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324"/>
  <workbookPr defaultThemeVersion="166925"/>
  <mc:AlternateContent xmlns:mc="http://schemas.openxmlformats.org/markup-compatibility/2006">
    <mc:Choice Requires="x15">
      <x15ac:absPath xmlns:x15ac="http://schemas.microsoft.com/office/spreadsheetml/2010/11/ac" url="C:\Users\tioer\Desktop\Tom\folders\Projects\PAT\genomegaMap_paper\"/>
    </mc:Choice>
  </mc:AlternateContent>
  <xr:revisionPtr revIDLastSave="0" documentId="13_ncr:1_{C19787D2-E482-4558-9473-48D11C2325BB}" xr6:coauthVersionLast="47" xr6:coauthVersionMax="47" xr10:uidLastSave="{00000000-0000-0000-0000-000000000000}"/>
  <bookViews>
    <workbookView xWindow="-108" yWindow="-108" windowWidth="23256" windowHeight="12456" xr2:uid="{4086E682-1457-450A-88F9-0E67AB1383EF}"/>
  </bookViews>
  <sheets>
    <sheet name="CRyPTIC collection" sheetId="8" r:id="rId1"/>
  </sheets>
  <definedNames>
    <definedName name="_xlnm._FilterDatabase" localSheetId="0" hidden="1">'CRyPTIC collection'!$A$3:$K$402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2270" uniqueCount="8573">
  <si>
    <t>Rv0001</t>
  </si>
  <si>
    <t>dnaA</t>
  </si>
  <si>
    <t>Chromosomal replication initiator protein DnaA</t>
  </si>
  <si>
    <t>Rv0002</t>
  </si>
  <si>
    <t>dnaN</t>
  </si>
  <si>
    <t>DNA polymerase III (beta chain) DnaN (DNA nucleotidyltransferase)</t>
  </si>
  <si>
    <t>Rv0003</t>
  </si>
  <si>
    <t>recF</t>
  </si>
  <si>
    <t>DNA replication and repair protein RecF (single-strand DNA binding protein)</t>
  </si>
  <si>
    <t>Rv0004</t>
  </si>
  <si>
    <t>-</t>
  </si>
  <si>
    <t>hypothetical protein</t>
  </si>
  <si>
    <t>Rv0005</t>
  </si>
  <si>
    <t>gyrB</t>
  </si>
  <si>
    <t>DNA gyrase (subunit B) GyrB (DNA topoisomerase (ATP-hydrolysing)) (DNA topoisomerase II) (type II DNA topoisomerase)</t>
  </si>
  <si>
    <t>Rv0006</t>
  </si>
  <si>
    <t>gyrA</t>
  </si>
  <si>
    <t>DNA gyrase (subunit A) GyrA (DNA topoisomerase (ATP-hydrolysing)) (DNA topoisomerase II) (type II DNA topoisomerase)</t>
  </si>
  <si>
    <t>Rv0007</t>
  </si>
  <si>
    <t>Possible conserved membrane protein</t>
  </si>
  <si>
    <t>Rv0008c</t>
  </si>
  <si>
    <t>Possible membrane protein</t>
  </si>
  <si>
    <t>Rv0009</t>
  </si>
  <si>
    <t>ppiA</t>
  </si>
  <si>
    <t>Probable iron-regulated peptidyl-prolyl cis-trans isomerase A PpiA (PPIase A) (rotamase A)</t>
  </si>
  <si>
    <t>Rv0010c</t>
  </si>
  <si>
    <t>Probable conserved membrane protein</t>
  </si>
  <si>
    <t>Rv0011c</t>
  </si>
  <si>
    <t>Probable conserved transmembrane protein</t>
  </si>
  <si>
    <t>Rv0012</t>
  </si>
  <si>
    <t>Rv0013</t>
  </si>
  <si>
    <t>trpG</t>
  </si>
  <si>
    <t>Possible anthranilate synthase component II TrpG (glutamine amidotransferase)</t>
  </si>
  <si>
    <t>Rv0014c</t>
  </si>
  <si>
    <t>pknB</t>
  </si>
  <si>
    <t>Transmembrane serine/threonine-protein kinase B PknB (protein kinase B) (STPK B)</t>
  </si>
  <si>
    <t>Rv0015c</t>
  </si>
  <si>
    <t>pknA</t>
  </si>
  <si>
    <t>Transmembrane serine/threonine-protein kinase A PknA (protein kinase A) (STPK A)</t>
  </si>
  <si>
    <t>Rv0016c</t>
  </si>
  <si>
    <t>pbpA</t>
  </si>
  <si>
    <t>Probable penicillin-binding protein PbpA</t>
  </si>
  <si>
    <t>Rv0017c</t>
  </si>
  <si>
    <t>rodA</t>
  </si>
  <si>
    <t>Probable cell division protein RodA</t>
  </si>
  <si>
    <t>Rv0018c</t>
  </si>
  <si>
    <t>pstP</t>
  </si>
  <si>
    <t>Phosphoserine/threonine phosphatase PstP</t>
  </si>
  <si>
    <t>Rv0019c</t>
  </si>
  <si>
    <t>fhaB</t>
  </si>
  <si>
    <t>Conserved protein with FHA domain, FhaB</t>
  </si>
  <si>
    <t>Rv0020c</t>
  </si>
  <si>
    <t>fhaA</t>
  </si>
  <si>
    <t>Conserved protein with FHA domain, FhaA</t>
  </si>
  <si>
    <t>Rv0021c</t>
  </si>
  <si>
    <t>Rv0022c</t>
  </si>
  <si>
    <t>whiB5</t>
  </si>
  <si>
    <t>Probable transcriptional regulatory protein WhiB-like WhiB5</t>
  </si>
  <si>
    <t>Rv0023</t>
  </si>
  <si>
    <t>Possible transcriptional regulatory protein</t>
  </si>
  <si>
    <t>Rv0024</t>
  </si>
  <si>
    <t>Putative secreted protein P60-related protein</t>
  </si>
  <si>
    <t>Rv0025</t>
  </si>
  <si>
    <t>Rv0026</t>
  </si>
  <si>
    <t>Rv0027</t>
  </si>
  <si>
    <t>Rv0028</t>
  </si>
  <si>
    <t>Rv0029</t>
  </si>
  <si>
    <t>Rv0030</t>
  </si>
  <si>
    <t>Rv0031</t>
  </si>
  <si>
    <t>Possible remnant of a transposase</t>
  </si>
  <si>
    <t>Rv0032</t>
  </si>
  <si>
    <t>bioF2</t>
  </si>
  <si>
    <t>Possible 8-amino-7-oxononanoate synthase BioF2 (AONS) (8-amino-7-ketopelargonate synthase) (7-keto-8-amino-pelargonic acid synthetase) (7-KAP synthetase) (L-alanine--pimelyl CoA ligase)</t>
  </si>
  <si>
    <t>Rv0033</t>
  </si>
  <si>
    <t>acpA</t>
  </si>
  <si>
    <t>Probable acyl carrier protein AcpA (ACP)</t>
  </si>
  <si>
    <t>Rv0034</t>
  </si>
  <si>
    <t>Rv0035</t>
  </si>
  <si>
    <t>fadD34</t>
  </si>
  <si>
    <t>Probable fatty-acid-CoA ligase FadD34 (fatty-acid-CoA synthetase) (fatty-acid-CoA synthase)</t>
  </si>
  <si>
    <t>Rv0036c</t>
  </si>
  <si>
    <t>Rv0037c</t>
  </si>
  <si>
    <t>Probable conserved integral membrane protein</t>
  </si>
  <si>
    <t>Rv0038</t>
  </si>
  <si>
    <t>Rv0039c</t>
  </si>
  <si>
    <t>Possible conserved transmembrane protein</t>
  </si>
  <si>
    <t>Rv0040c</t>
  </si>
  <si>
    <t>mtc28</t>
  </si>
  <si>
    <t>Secreted proline rich protein Mtc28 (proline rich 28 kDa antigen)</t>
  </si>
  <si>
    <t>Rv0041</t>
  </si>
  <si>
    <t>leuS</t>
  </si>
  <si>
    <t>Probable leucyl-tRNA synthetase LeuS (leucine--tRNA ligase) (LEURS)</t>
  </si>
  <si>
    <t>Rv0042c</t>
  </si>
  <si>
    <t>Possible transcriptional regulatory protein (probably MarR-family)</t>
  </si>
  <si>
    <t>Rv0043c</t>
  </si>
  <si>
    <t>Probable transcriptional regulatory protein (probably GntR-family)</t>
  </si>
  <si>
    <t>Rv0044c</t>
  </si>
  <si>
    <t>Possible oxidoreductase</t>
  </si>
  <si>
    <t>Rv0045c</t>
  </si>
  <si>
    <t>Possible hydrolase</t>
  </si>
  <si>
    <t>Rv0046c</t>
  </si>
  <si>
    <t>ino1</t>
  </si>
  <si>
    <t>myo-inositol-1-phosphate synthase Ino1 (inositol 1-phosphate synthetase) (D-glucose 6-phosphate cycloaldolase) (glucose 6-phosphate cyclase) (glucocycloaldolase)</t>
  </si>
  <si>
    <t>Rv0047c</t>
  </si>
  <si>
    <t>Rv0048c</t>
  </si>
  <si>
    <t>Rv0049</t>
  </si>
  <si>
    <t>Rv0050</t>
  </si>
  <si>
    <t>ponA1</t>
  </si>
  <si>
    <t>Probable bifunctional penicillin-binding protein 1A/1B PonA1 (murein polymerase) (PBP1): penicillin-insensitive transglycosylase (peptidoglycan TGASE) + penicillin-sensitive transpeptidase (DD-transpeptidase)</t>
  </si>
  <si>
    <t>Rv0051</t>
  </si>
  <si>
    <t>Rv0052</t>
  </si>
  <si>
    <t>Rv0053</t>
  </si>
  <si>
    <t>rpsF</t>
  </si>
  <si>
    <t>30S ribosomal protein S6 RpsF</t>
  </si>
  <si>
    <t>Rv0054</t>
  </si>
  <si>
    <t>ssb</t>
  </si>
  <si>
    <t>Single-strand binding protein Ssb (helix-destabilizing protein)</t>
  </si>
  <si>
    <t>Rv0055</t>
  </si>
  <si>
    <t>rpsR1</t>
  </si>
  <si>
    <t>30S ribosomal protein S18-1 RpsR1</t>
  </si>
  <si>
    <t>Rv0056</t>
  </si>
  <si>
    <t>rplI</t>
  </si>
  <si>
    <t>50S ribosomal protein L9 RplI</t>
  </si>
  <si>
    <t>Rv0057</t>
  </si>
  <si>
    <t>Hypothetical protein</t>
  </si>
  <si>
    <t>Rv0058</t>
  </si>
  <si>
    <t>dnaB</t>
  </si>
  <si>
    <t>Probable replicative DNA helicase DnaB</t>
  </si>
  <si>
    <t>Rv0059</t>
  </si>
  <si>
    <t>Rv0060</t>
  </si>
  <si>
    <t>Rv0061c</t>
  </si>
  <si>
    <t>Rv0062</t>
  </si>
  <si>
    <t>celA1</t>
  </si>
  <si>
    <t>Possible cellulase CelA1 (endoglucanase) (endo-1,4-beta-glucanase) (FI-cmcase) (carboxymethyl cellulase)</t>
  </si>
  <si>
    <t>Rv0063</t>
  </si>
  <si>
    <t>Rv0064</t>
  </si>
  <si>
    <t>Rv0064A</t>
  </si>
  <si>
    <t>vapB1</t>
  </si>
  <si>
    <t>Possible antitoxin VapB1</t>
  </si>
  <si>
    <t>Rv0065</t>
  </si>
  <si>
    <t>vapC1</t>
  </si>
  <si>
    <t>Possible toxin VapC1</t>
  </si>
  <si>
    <t>Rv0066c</t>
  </si>
  <si>
    <t>icd2</t>
  </si>
  <si>
    <t>Probable isocitrate dehydrogenase [NADP] Icd2 (oxalosuccinate decarboxylase) (IDH) (NADP+-specific ICDH) (IDP)</t>
  </si>
  <si>
    <t>Rv0067c</t>
  </si>
  <si>
    <t>Possible transcriptional regulatory protein (possibly TetR-family)</t>
  </si>
  <si>
    <t>Rv0068</t>
  </si>
  <si>
    <t>Probable oxidoreductase</t>
  </si>
  <si>
    <t>Rv0069c</t>
  </si>
  <si>
    <t>sdaA</t>
  </si>
  <si>
    <t>Probable L-serine dehydratase SdaA (L-serine deaminase) (SDH) (L-SD)</t>
  </si>
  <si>
    <t>Rv0070c</t>
  </si>
  <si>
    <t>glyA2</t>
  </si>
  <si>
    <t>Serine hydroxymethyltransferase GlyA2 (serine methylase 2) (SHMT 2)</t>
  </si>
  <si>
    <t>Rv0071</t>
  </si>
  <si>
    <t>Possible maturase</t>
  </si>
  <si>
    <t>Rv0072</t>
  </si>
  <si>
    <t>Probable glutamine-transport transmembrane protein ABC transporter</t>
  </si>
  <si>
    <t>Rv0073</t>
  </si>
  <si>
    <t>Probable glutamine-transport ATP-binding protein ABC transporter</t>
  </si>
  <si>
    <t>Rv0074</t>
  </si>
  <si>
    <t>Rv0075</t>
  </si>
  <si>
    <t>Probable aminotransferase</t>
  </si>
  <si>
    <t>Rv0076c</t>
  </si>
  <si>
    <t>Probable membrane protein</t>
  </si>
  <si>
    <t>Rv0077c</t>
  </si>
  <si>
    <t>Rv0078</t>
  </si>
  <si>
    <t>Probable transcriptional regulatory protein</t>
  </si>
  <si>
    <t>Rv0078A</t>
  </si>
  <si>
    <t>Rv0078B</t>
  </si>
  <si>
    <t>Rv0079</t>
  </si>
  <si>
    <t>Rv0080</t>
  </si>
  <si>
    <t>Rv0081</t>
  </si>
  <si>
    <t>Rv0082</t>
  </si>
  <si>
    <t>Rv0083</t>
  </si>
  <si>
    <t>Rv0084</t>
  </si>
  <si>
    <t>hycD</t>
  </si>
  <si>
    <t>Possible formate hydrogenlyase HycD (FHL)</t>
  </si>
  <si>
    <t>Rv0085</t>
  </si>
  <si>
    <t>hycP</t>
  </si>
  <si>
    <t>Possible hydrogenase HycP</t>
  </si>
  <si>
    <t>Rv0086</t>
  </si>
  <si>
    <t>hycQ</t>
  </si>
  <si>
    <t>Possible hydrogenase HycQ</t>
  </si>
  <si>
    <t>Rv0087</t>
  </si>
  <si>
    <t>hycE</t>
  </si>
  <si>
    <t>Possible formate hydrogenase HycE (FHL)</t>
  </si>
  <si>
    <t>Rv0088</t>
  </si>
  <si>
    <t>Possible polyketide cyclase/dehydrase</t>
  </si>
  <si>
    <t>Rv0089</t>
  </si>
  <si>
    <t>Possible methyltransferase/methylase</t>
  </si>
  <si>
    <t>Rv0090</t>
  </si>
  <si>
    <t>Rv0091</t>
  </si>
  <si>
    <t>mtn</t>
  </si>
  <si>
    <t>Probable bifunctional MTA/SAH nucleosidase Mtn: 5'-methylthioadenosine nucleosidase (methylthioadenosine methylthioribohydrolase) + S-adenosylhomocysteine nucleosidase (S-adenosyl-L-homocysteine homocysteinylribohydrolase)</t>
  </si>
  <si>
    <t>Rv0092</t>
  </si>
  <si>
    <t>ctpA</t>
  </si>
  <si>
    <t>Cation transporter P-type ATPase a CtpA</t>
  </si>
  <si>
    <t>Rv0093c</t>
  </si>
  <si>
    <t>Rv0094c</t>
  </si>
  <si>
    <t>Rv0095c</t>
  </si>
  <si>
    <t>Rv0096</t>
  </si>
  <si>
    <t>PPE1</t>
  </si>
  <si>
    <t>PPE family protein PPE1</t>
  </si>
  <si>
    <t>Rv0097</t>
  </si>
  <si>
    <t>Rv0098</t>
  </si>
  <si>
    <t>fcoT</t>
  </si>
  <si>
    <t>Probable fatty acyl CoA thioesterase type III FcoT</t>
  </si>
  <si>
    <t>Rv0099</t>
  </si>
  <si>
    <t>fadD10</t>
  </si>
  <si>
    <t>Possible fatty-acid-CoA ligase FadD10 (fatty-acid-CoA synthetase) (fatty-acid-CoA synthase)</t>
  </si>
  <si>
    <t>Rv0100</t>
  </si>
  <si>
    <t>Rv0101</t>
  </si>
  <si>
    <t>nrp</t>
  </si>
  <si>
    <t>Probable peptide synthetase Nrp (peptide synthase)</t>
  </si>
  <si>
    <t>Rv0102</t>
  </si>
  <si>
    <t>Rv0103c</t>
  </si>
  <si>
    <t>ctpB</t>
  </si>
  <si>
    <t>Probable cation-transporter P-type ATPase B CtpB</t>
  </si>
  <si>
    <t>Rv0104</t>
  </si>
  <si>
    <t>Rv0105c</t>
  </si>
  <si>
    <t>rpmB1</t>
  </si>
  <si>
    <t>50S ribosomal protein L28-1 RpmB1</t>
  </si>
  <si>
    <t>Rv0106</t>
  </si>
  <si>
    <t>Rv0107c</t>
  </si>
  <si>
    <t>ctpI</t>
  </si>
  <si>
    <t>Probable cation-transporter ATPase I CtpI</t>
  </si>
  <si>
    <t>Rv0108c</t>
  </si>
  <si>
    <t>Rv0109</t>
  </si>
  <si>
    <t>PE_PGRS1</t>
  </si>
  <si>
    <t>PE-PGRS family protein PE_PGRS1</t>
  </si>
  <si>
    <t>Rv0110</t>
  </si>
  <si>
    <t>Rv0111</t>
  </si>
  <si>
    <t>Possible transmembrane acyltransferase</t>
  </si>
  <si>
    <t>Rv0112</t>
  </si>
  <si>
    <t>gca</t>
  </si>
  <si>
    <t>Possible GDP-mannose 4,6-dehydratase Gca (GDP-D-mannose dehydratase)</t>
  </si>
  <si>
    <t>Rv0113</t>
  </si>
  <si>
    <t>gmhA</t>
  </si>
  <si>
    <t>Probable sedoheptulose-7-phosphate isomerase GmhA (phosphoheptose isomerase)</t>
  </si>
  <si>
    <t>Rv0114</t>
  </si>
  <si>
    <t>gmhB</t>
  </si>
  <si>
    <t>Possible D-alpha,beta-D-heptose-1,7-biphosphate phosphatase GmhB (D-glycero-D-manno-heptose 7-phosphate kinase)</t>
  </si>
  <si>
    <t>Rv0115</t>
  </si>
  <si>
    <t>hddA</t>
  </si>
  <si>
    <t>Possible D-alpha-D-heptose-7-phosphate kinase HddA</t>
  </si>
  <si>
    <t>Rv0116c</t>
  </si>
  <si>
    <t>ldtA</t>
  </si>
  <si>
    <t>Probable L,D-transpeptidase LdtA</t>
  </si>
  <si>
    <t>Rv0117</t>
  </si>
  <si>
    <t>oxyS</t>
  </si>
  <si>
    <t>Oxidative stress response regulatory protein OxyS</t>
  </si>
  <si>
    <t>Rv0118c</t>
  </si>
  <si>
    <t>oxcA</t>
  </si>
  <si>
    <t>Probable oxalyl-CoA decarboxylase OxcA</t>
  </si>
  <si>
    <t>Rv0119</t>
  </si>
  <si>
    <t>fadD7</t>
  </si>
  <si>
    <t>Probable fatty-acid-CoA ligase FadD7 (fatty-acid-CoA synthetase) (fatty-acid-CoA synthase)</t>
  </si>
  <si>
    <t>Rv0120c</t>
  </si>
  <si>
    <t>fusA2</t>
  </si>
  <si>
    <t>Probable elongation factor G FusA2 (EF-G)</t>
  </si>
  <si>
    <t>Rv0121c</t>
  </si>
  <si>
    <t>Rv0122</t>
  </si>
  <si>
    <t>Rv0123</t>
  </si>
  <si>
    <t>Rv0124</t>
  </si>
  <si>
    <t>PE_PGRS2</t>
  </si>
  <si>
    <t>PE-PGRS family protein PE_PGRS2</t>
  </si>
  <si>
    <t>Rv0125</t>
  </si>
  <si>
    <t>pepA</t>
  </si>
  <si>
    <t>Probable serine protease PepA (serine proteinase) (MTB32A)</t>
  </si>
  <si>
    <t>Rv0126</t>
  </si>
  <si>
    <t>treS</t>
  </si>
  <si>
    <t>Trehalose synthase TreS</t>
  </si>
  <si>
    <t>Rv0127</t>
  </si>
  <si>
    <t>mak</t>
  </si>
  <si>
    <t>Maltokinase Mak</t>
  </si>
  <si>
    <t>Rv0128</t>
  </si>
  <si>
    <t>Rv0129c</t>
  </si>
  <si>
    <t>fbpC</t>
  </si>
  <si>
    <t>Secreted antigen 85-C FbpC (85C) (antigen 85 complex C) (AG58C) (mycolyl transferase 85C) (fibronectin-binding protein C)</t>
  </si>
  <si>
    <t>Rv0130</t>
  </si>
  <si>
    <t>htdZ</t>
  </si>
  <si>
    <t>Probable 3-hydroxyl-thioester dehydratase</t>
  </si>
  <si>
    <t>Rv0131c</t>
  </si>
  <si>
    <t>fadE1</t>
  </si>
  <si>
    <t>Probable acyl-CoA dehydrogenase FadE1</t>
  </si>
  <si>
    <t>Rv0132c</t>
  </si>
  <si>
    <t>fgd2</t>
  </si>
  <si>
    <t>Putative F420-dependent glucose-6-phosphate dehydrogenase Fgd2</t>
  </si>
  <si>
    <t>Rv0133</t>
  </si>
  <si>
    <t>GCN5-related N-acetyltransferase</t>
  </si>
  <si>
    <t>Rv0134</t>
  </si>
  <si>
    <t>ephF</t>
  </si>
  <si>
    <t>Possible epoxide hydrolase EphF (epoxide hydratase) (arene-oxide hydratase)</t>
  </si>
  <si>
    <t>Rv0135c</t>
  </si>
  <si>
    <t>Rv0136</t>
  </si>
  <si>
    <t>cyp138</t>
  </si>
  <si>
    <t>Probable cytochrome P450 138 Cyp138</t>
  </si>
  <si>
    <t>Rv0137c</t>
  </si>
  <si>
    <t>msrA</t>
  </si>
  <si>
    <t>Probable peptide methionine sulfoxide reductase MsrA (protein-methionine-S-oxide reductase) (peptide met(O) reductase)</t>
  </si>
  <si>
    <t>Rv0138</t>
  </si>
  <si>
    <t>Rv0139</t>
  </si>
  <si>
    <t>Rv0140</t>
  </si>
  <si>
    <t>Rv0141c</t>
  </si>
  <si>
    <t>Rv0142</t>
  </si>
  <si>
    <t>Rv0143c</t>
  </si>
  <si>
    <t>Rv0144</t>
  </si>
  <si>
    <t>Probable transcriptional regulatory protein (possibly TetR-family)</t>
  </si>
  <si>
    <t>Rv0145</t>
  </si>
  <si>
    <t>Possible S-adenosylmethionine-dependent methyltransferase</t>
  </si>
  <si>
    <t>Rv0146</t>
  </si>
  <si>
    <t>Rv0147</t>
  </si>
  <si>
    <t>Probable aldehyde dehydrogenase (NAD+) dependent</t>
  </si>
  <si>
    <t>Rv0148</t>
  </si>
  <si>
    <t>Probable short-chain type dehydrogenase/reductase</t>
  </si>
  <si>
    <t>Rv0149</t>
  </si>
  <si>
    <t>Possible quinone oxidoreductase (NADPH:quinone oxidoreductase) (zeta-crystallin)</t>
  </si>
  <si>
    <t>Rv0150c</t>
  </si>
  <si>
    <t>Rv0151c</t>
  </si>
  <si>
    <t>PE1</t>
  </si>
  <si>
    <t>PE family protein PE1</t>
  </si>
  <si>
    <t>Rv0152c</t>
  </si>
  <si>
    <t>PE2</t>
  </si>
  <si>
    <t>PE family protein PE2</t>
  </si>
  <si>
    <t>Rv0153c</t>
  </si>
  <si>
    <t>ptbB</t>
  </si>
  <si>
    <t>Phosphotyrosine protein phosphatase PTPB (protein-tyrosine-phosphatase) (PTPase)</t>
  </si>
  <si>
    <t>Rv0154c</t>
  </si>
  <si>
    <t>fadE2</t>
  </si>
  <si>
    <t>Probable acyl-CoA dehydrogenase FadE2</t>
  </si>
  <si>
    <t>Rv0155</t>
  </si>
  <si>
    <t>pntAa</t>
  </si>
  <si>
    <t>Probable NAD(P) transhydrogenase (subunit alpha) PntAa [first part; catalytic part] (pyridine nucleotide transhydrogenase subunit alpha) (nicotinamide nucleotide transhydrogenase subunit alpha)</t>
  </si>
  <si>
    <t>Rv0156</t>
  </si>
  <si>
    <t>pntAb</t>
  </si>
  <si>
    <t>Probable NAD(P) transhydrogenase (subunit alpha) PntAb [second part; integral membrane protein] (pyridine nucleotide transhydrogenase subunit alpha) (nicotinamide nucleotide transhydrogenase subunit alpha)</t>
  </si>
  <si>
    <t>Rv0157</t>
  </si>
  <si>
    <t>pntB</t>
  </si>
  <si>
    <t>Probable NAD(P) transhydrogenase (subunit beta) PntB [integral membrane protein] (pyridine nucleotide transhydrogenase subunit beta) (nicotinamide nucleotide transhydrogenase subunit beta)</t>
  </si>
  <si>
    <t>Rv0157A</t>
  </si>
  <si>
    <t>Rv0158</t>
  </si>
  <si>
    <t>Rv0159c</t>
  </si>
  <si>
    <t>PE3</t>
  </si>
  <si>
    <t>PE family protein PE3</t>
  </si>
  <si>
    <t>Rv0160c</t>
  </si>
  <si>
    <t>PE4</t>
  </si>
  <si>
    <t>PE family protein PE4</t>
  </si>
  <si>
    <t>Rv0161</t>
  </si>
  <si>
    <t>Rv0162c</t>
  </si>
  <si>
    <t>adhE1</t>
  </si>
  <si>
    <t>Probable zinc-type alcohol dehydrogenase (E subunit) AdhE1</t>
  </si>
  <si>
    <t>Rv0163</t>
  </si>
  <si>
    <t>Rv0164</t>
  </si>
  <si>
    <t>TB18.5</t>
  </si>
  <si>
    <t>Conserved protein TB18.5</t>
  </si>
  <si>
    <t>Rv0165c</t>
  </si>
  <si>
    <t>mce1R</t>
  </si>
  <si>
    <t>Probable transcriptional regulatory protein Mce1R (probably GntR-family)</t>
  </si>
  <si>
    <t>Rv0166</t>
  </si>
  <si>
    <t>fadD5</t>
  </si>
  <si>
    <t>Probable fatty-acid-CoA ligase FadD5 (fatty-acid-CoA synthetase) (fatty-acid-CoA synthase)</t>
  </si>
  <si>
    <t>Rv0167</t>
  </si>
  <si>
    <t>yrbE1A</t>
  </si>
  <si>
    <t>Conserved integral membrane protein YrbE1A</t>
  </si>
  <si>
    <t>Rv0168</t>
  </si>
  <si>
    <t>yrbE1B</t>
  </si>
  <si>
    <t>Conserved integral membrane protein YrbE1B</t>
  </si>
  <si>
    <t>Rv0169</t>
  </si>
  <si>
    <t>mce1A</t>
  </si>
  <si>
    <t>Mce-family protein Mce1A</t>
  </si>
  <si>
    <t>Rv0170</t>
  </si>
  <si>
    <t>mce1B</t>
  </si>
  <si>
    <t>Mce-family protein Mce1B</t>
  </si>
  <si>
    <t>Rv0171</t>
  </si>
  <si>
    <t>mce1C</t>
  </si>
  <si>
    <t>Mce-family protein Mce1C</t>
  </si>
  <si>
    <t>Rv0172</t>
  </si>
  <si>
    <t>mce1D</t>
  </si>
  <si>
    <t>Mce-family protein Mce1D</t>
  </si>
  <si>
    <t>Rv0173</t>
  </si>
  <si>
    <t>lprK</t>
  </si>
  <si>
    <t>Possible Mce-family lipoprotein LprK (Mce-family lipoprotein Mce1E)</t>
  </si>
  <si>
    <t>Rv0174</t>
  </si>
  <si>
    <t>mce1F</t>
  </si>
  <si>
    <t>Mce-family protein Mce1F</t>
  </si>
  <si>
    <t>Rv0175</t>
  </si>
  <si>
    <t>Probable conserved Mce associated membrane protein</t>
  </si>
  <si>
    <t>Rv0176</t>
  </si>
  <si>
    <t>Probable conserved Mce associated transmembrane protein</t>
  </si>
  <si>
    <t>Rv0177</t>
  </si>
  <si>
    <t>Probable conserved Mce associated protein</t>
  </si>
  <si>
    <t>Rv0178</t>
  </si>
  <si>
    <t>Rv0179c</t>
  </si>
  <si>
    <t>lprO</t>
  </si>
  <si>
    <t>Possible lipoprotein LprO</t>
  </si>
  <si>
    <t>Rv0180c</t>
  </si>
  <si>
    <t>Rv0181c</t>
  </si>
  <si>
    <t>Rv0182c</t>
  </si>
  <si>
    <t>sigG</t>
  </si>
  <si>
    <t>Probable alternative RNA polymerase sigma factor SigG (RNA polymerase ECF type sigma factor)</t>
  </si>
  <si>
    <t>Rv0183</t>
  </si>
  <si>
    <t>Possible lysophospholipase</t>
  </si>
  <si>
    <t>Rv0184</t>
  </si>
  <si>
    <t>Rv0185</t>
  </si>
  <si>
    <t>Rv0186</t>
  </si>
  <si>
    <t>bglS</t>
  </si>
  <si>
    <t>Probable beta-glucosidase BglS (gentiobiase) (cellobiase) (beta-D-glucoside glucohydrolase)</t>
  </si>
  <si>
    <t>Rv0186A</t>
  </si>
  <si>
    <t>mymT</t>
  </si>
  <si>
    <t>Metallothionein, MymT</t>
  </si>
  <si>
    <t>Rv0187</t>
  </si>
  <si>
    <t>Probable O-methyltransferase</t>
  </si>
  <si>
    <t>Rv0188</t>
  </si>
  <si>
    <t>Rv0189c</t>
  </si>
  <si>
    <t>ilvD</t>
  </si>
  <si>
    <t>Probable dihydroxy-acid dehydratase IlvD (dad)</t>
  </si>
  <si>
    <t>Rv0190</t>
  </si>
  <si>
    <t>Rv0191</t>
  </si>
  <si>
    <t>Rv0192</t>
  </si>
  <si>
    <t>Rv0192A</t>
  </si>
  <si>
    <t>Conserved secreted protein</t>
  </si>
  <si>
    <t>Rv0193c</t>
  </si>
  <si>
    <t>Rv0194</t>
  </si>
  <si>
    <t>Probable transmembrane multidrug efflux pump</t>
  </si>
  <si>
    <t>Rv0195</t>
  </si>
  <si>
    <t>Possible two component transcriptional regulatory protein (probably LuxR-family)</t>
  </si>
  <si>
    <t>Rv0196</t>
  </si>
  <si>
    <t>Rv0197</t>
  </si>
  <si>
    <t>Rv0198c</t>
  </si>
  <si>
    <t>zmp1</t>
  </si>
  <si>
    <t>Probable zinc metalloprotease Zmp1</t>
  </si>
  <si>
    <t>Rv0199</t>
  </si>
  <si>
    <t>Rv0200</t>
  </si>
  <si>
    <t>Rv0201c</t>
  </si>
  <si>
    <t>Rv0202c</t>
  </si>
  <si>
    <t>mmpL11</t>
  </si>
  <si>
    <t>Probable conserved transmembrane transport protein MmpL11</t>
  </si>
  <si>
    <t>Rv0203</t>
  </si>
  <si>
    <t>Possible exported protein</t>
  </si>
  <si>
    <t>Rv0204c</t>
  </si>
  <si>
    <t>Rv0205</t>
  </si>
  <si>
    <t>Rv0206c</t>
  </si>
  <si>
    <t>mmpL3</t>
  </si>
  <si>
    <t>Possible conserved transmembrane transport protein MmpL3</t>
  </si>
  <si>
    <t>Rv0207c</t>
  </si>
  <si>
    <t>Rv0208c</t>
  </si>
  <si>
    <t>Hypothetical methlytransferase (methylase)</t>
  </si>
  <si>
    <t>Rv0209</t>
  </si>
  <si>
    <t>Rv0210</t>
  </si>
  <si>
    <t>Rv0211</t>
  </si>
  <si>
    <t>pckA</t>
  </si>
  <si>
    <t>Probable iron-regulated phosphoenolpyruvate carboxykinase [GTP] PckA (phosphoenolpyruvate carboxylase) (PEPCK)(pep carboxykinase)</t>
  </si>
  <si>
    <t>Rv0212c</t>
  </si>
  <si>
    <t>nadR</t>
  </si>
  <si>
    <t>Possible transcriptional regulatory protein NadR (probably AsnC-family)</t>
  </si>
  <si>
    <t>Rv0213c</t>
  </si>
  <si>
    <t>Possible methyltransferase (methylase)</t>
  </si>
  <si>
    <t>Rv0214</t>
  </si>
  <si>
    <t>fadD4</t>
  </si>
  <si>
    <t>Probable fatty-acid-CoA ligase FadD4 (fatty-acid-CoA synthetase) (fatty-acid-CoA synthase)</t>
  </si>
  <si>
    <t>Rv0215c</t>
  </si>
  <si>
    <t>fadE3</t>
  </si>
  <si>
    <t>Probable acyl-CoA dehydrogenase FadE3</t>
  </si>
  <si>
    <t>Rv0216</t>
  </si>
  <si>
    <t>Double hotdog hydratase</t>
  </si>
  <si>
    <t>Rv0217c</t>
  </si>
  <si>
    <t>lipW</t>
  </si>
  <si>
    <t>Possible esterase LipW</t>
  </si>
  <si>
    <t>Rv0218</t>
  </si>
  <si>
    <t>Rv0219</t>
  </si>
  <si>
    <t>Rv0220</t>
  </si>
  <si>
    <t>lipC</t>
  </si>
  <si>
    <t>Probable esterase LipC</t>
  </si>
  <si>
    <t>Rv0221</t>
  </si>
  <si>
    <t>Possible triacylglycerol synthase (diacylglycerol acyltransferase)</t>
  </si>
  <si>
    <t>Rv0222</t>
  </si>
  <si>
    <t>echA1</t>
  </si>
  <si>
    <t>Probable enoyl-CoA hydratase EchA1 (enoyl hydrase) (unsaturated acyl-CoA hydratase) (crotonase)</t>
  </si>
  <si>
    <t>Rv0223c</t>
  </si>
  <si>
    <t>Probable aldehyde dehydrogenase</t>
  </si>
  <si>
    <t>Rv0224c</t>
  </si>
  <si>
    <t>Rv0225</t>
  </si>
  <si>
    <t>Possible conserved protein</t>
  </si>
  <si>
    <t>Rv0226c</t>
  </si>
  <si>
    <t>Rv0227c</t>
  </si>
  <si>
    <t>Rv0228</t>
  </si>
  <si>
    <t>Probable integral membrane acyltransferase</t>
  </si>
  <si>
    <t>Rv0229c</t>
  </si>
  <si>
    <t>Possible conserved membrane protein with PIN domain</t>
  </si>
  <si>
    <t>Rv0230c</t>
  </si>
  <si>
    <t>php</t>
  </si>
  <si>
    <t>Probable phosphotriesterase Php (parathion hydrolase) (PTE) (aryldialkylphosphatase) (paraoxonase) (a-esterase) (aryltriphosphatase) (paraoxon hydrolase)</t>
  </si>
  <si>
    <t>Rv0231</t>
  </si>
  <si>
    <t>fadE4</t>
  </si>
  <si>
    <t>Probable acyl-CoA dehydrogenase FadE4</t>
  </si>
  <si>
    <t>Rv0232</t>
  </si>
  <si>
    <t>Probable transcriptional regulatory protein (probably TetR/AcrR-family)</t>
  </si>
  <si>
    <t>Rv0233</t>
  </si>
  <si>
    <t>nrdB</t>
  </si>
  <si>
    <t>Ribonucleoside-diphosphate reductase (beta chain) NrdB (ribonucleotide reductase small chain)</t>
  </si>
  <si>
    <t>Rv0234c</t>
  </si>
  <si>
    <t>gabD1</t>
  </si>
  <si>
    <t>Succinate-semialdehyde dehydrogenase [NADP+] dependent (SSDH) GabD1</t>
  </si>
  <si>
    <t>Rv0235c</t>
  </si>
  <si>
    <t>Rv0236c</t>
  </si>
  <si>
    <t>aftD</t>
  </si>
  <si>
    <t>Possible arabinofuranosyltransferase AftD</t>
  </si>
  <si>
    <t>Rv0236A</t>
  </si>
  <si>
    <t>Small secreted protein</t>
  </si>
  <si>
    <t>Rv0237</t>
  </si>
  <si>
    <t>lpqI</t>
  </si>
  <si>
    <t>Probable conserved lipoprotein LpqI</t>
  </si>
  <si>
    <t>Rv0238</t>
  </si>
  <si>
    <t>Possible transcriptional regulatory protein (probably TetR-family)</t>
  </si>
  <si>
    <t>Rv0239</t>
  </si>
  <si>
    <t>vapB24</t>
  </si>
  <si>
    <t>Possible antitoxin VapB24</t>
  </si>
  <si>
    <t>Rv0240</t>
  </si>
  <si>
    <t>vapC24</t>
  </si>
  <si>
    <t>Possible toxin VapC24 Contains PIN domain</t>
  </si>
  <si>
    <t>Rv0241c</t>
  </si>
  <si>
    <t>htdX</t>
  </si>
  <si>
    <t>Probable 3-hydroxyacyl-thioester dehydratase HtdX</t>
  </si>
  <si>
    <t>Rv0242c</t>
  </si>
  <si>
    <t>fabG4</t>
  </si>
  <si>
    <t>Probable 3-oxoacyl-[acyl-carrier protein] reductase FabG4 (3-ketoacyl-acyl carrier protein reductase)</t>
  </si>
  <si>
    <t>Rv0243</t>
  </si>
  <si>
    <t>fadA2</t>
  </si>
  <si>
    <t>Probable acetyl-CoA acyltransferase FadA2 (3-ketoacyl-CoA thiolase) (beta-ketothiolase)</t>
  </si>
  <si>
    <t>Rv0244c</t>
  </si>
  <si>
    <t>fadE5</t>
  </si>
  <si>
    <t>Probable acyl-CoA dehydrogenase FadE5</t>
  </si>
  <si>
    <t>Rv0245</t>
  </si>
  <si>
    <t>Rv0246</t>
  </si>
  <si>
    <t>Rv0247c</t>
  </si>
  <si>
    <t>Probable succinate dehydrogenase [iron-sulfur subunit] (succinic dehydrogenase)</t>
  </si>
  <si>
    <t>Rv0248c</t>
  </si>
  <si>
    <t>Rv0249c</t>
  </si>
  <si>
    <t>Probable succinate dehydrogenase [membrane anchor subunit] (succinic dehydrogenase)</t>
  </si>
  <si>
    <t>Rv0250c</t>
  </si>
  <si>
    <t>Rv0251c</t>
  </si>
  <si>
    <t>hsp</t>
  </si>
  <si>
    <t>Heat shock protein Hsp (heat-stress-induced ribosome-binding protein A)</t>
  </si>
  <si>
    <t>Rv0252</t>
  </si>
  <si>
    <t>nirB</t>
  </si>
  <si>
    <t>Probable nitrite reductase [NAD(P)H] large subunit [FAD flavoprotein] NirB</t>
  </si>
  <si>
    <t>Rv0253</t>
  </si>
  <si>
    <t>nirD</t>
  </si>
  <si>
    <t>Probable nitrite reductase [NAD(P)H] small subunit NirD</t>
  </si>
  <si>
    <t>Rv0254c</t>
  </si>
  <si>
    <t>cobU</t>
  </si>
  <si>
    <t>Probable bifunctional cobalamin biosynthesis protein CobU: cobinamide kinase + cobinamide phosphate guanylyltransferase</t>
  </si>
  <si>
    <t>Rv0255c</t>
  </si>
  <si>
    <t>cobQ1</t>
  </si>
  <si>
    <t>Probable cobyric acid synthase CobQ1</t>
  </si>
  <si>
    <t>Rv0256c</t>
  </si>
  <si>
    <t>PPE2</t>
  </si>
  <si>
    <t>PPE family protein PPE2</t>
  </si>
  <si>
    <t>Rv0257</t>
  </si>
  <si>
    <t>Rv0258c</t>
  </si>
  <si>
    <t>Rv0259c</t>
  </si>
  <si>
    <t>Rv0260c</t>
  </si>
  <si>
    <t>Rv0261c</t>
  </si>
  <si>
    <t>narK3</t>
  </si>
  <si>
    <t>Probable integral membrane nitrite extrusion protein NarK3 (nitrite facilitator)</t>
  </si>
  <si>
    <t>Rv0262c</t>
  </si>
  <si>
    <t>aac</t>
  </si>
  <si>
    <t>Aminoglycoside 2'-N-acetyltransferase Aac (Aac(2')-IC)</t>
  </si>
  <si>
    <t>Rv0263c</t>
  </si>
  <si>
    <t>Rv0264c</t>
  </si>
  <si>
    <t>Rv0265c</t>
  </si>
  <si>
    <t>Probable periplasmic iron-transport lipoprotein</t>
  </si>
  <si>
    <t>Rv0266c</t>
  </si>
  <si>
    <t>oplA</t>
  </si>
  <si>
    <t>Probable 5-oxoprolinase OplA (5-oxo-L-prolinase) (pyroglutamase) (5-OPASE)</t>
  </si>
  <si>
    <t>Rv0267</t>
  </si>
  <si>
    <t>narU</t>
  </si>
  <si>
    <t>Probable integral membrane nitrite extrusion protein NarU (nitrite facilitator)</t>
  </si>
  <si>
    <t>Rv0268c</t>
  </si>
  <si>
    <t>Rv0269c</t>
  </si>
  <si>
    <t>Rv0270</t>
  </si>
  <si>
    <t>fadD2</t>
  </si>
  <si>
    <t>Probable fatty-acid-CoA ligase FadD2 (fatty-acid-CoA synthetase) (fatty-acid-CoA synthase)</t>
  </si>
  <si>
    <t>Rv0271c</t>
  </si>
  <si>
    <t>fadE6</t>
  </si>
  <si>
    <t>Probable acyl-CoA dehydrogenase FadE6</t>
  </si>
  <si>
    <t>Rv0272c</t>
  </si>
  <si>
    <t>Rv0273c</t>
  </si>
  <si>
    <t>Rv0274</t>
  </si>
  <si>
    <t>Rv0275c</t>
  </si>
  <si>
    <t>Rv0276</t>
  </si>
  <si>
    <t>Rv0277c</t>
  </si>
  <si>
    <t>vapC25</t>
  </si>
  <si>
    <t>Possible toxin VapC25 Contains PIN domain</t>
  </si>
  <si>
    <t>Rv0278c</t>
  </si>
  <si>
    <t>PE_PGRS3</t>
  </si>
  <si>
    <t>PE-PGRS family protein PE_PGRS3</t>
  </si>
  <si>
    <t>Rv0279c</t>
  </si>
  <si>
    <t>PE_PGRS4</t>
  </si>
  <si>
    <t>PE-PGRS family protein PE_PGRS4</t>
  </si>
  <si>
    <t>Rv0280</t>
  </si>
  <si>
    <t>PPE3</t>
  </si>
  <si>
    <t>PPE family protein PPE3</t>
  </si>
  <si>
    <t>Rv0281</t>
  </si>
  <si>
    <t>Rv0282</t>
  </si>
  <si>
    <t>eccA3</t>
  </si>
  <si>
    <t>ESX conserved component EccA3 ESX-3 type VII secretion system protein</t>
  </si>
  <si>
    <t>Rv0283</t>
  </si>
  <si>
    <t>eccB3</t>
  </si>
  <si>
    <t>ESX conserved component EccB3 ESX-3 type VII secretion system protein Possible membrane protein</t>
  </si>
  <si>
    <t>Rv0284</t>
  </si>
  <si>
    <t>eccC3</t>
  </si>
  <si>
    <t>ESX conserved component EccC3 ESX-3 type VII secretion system protein Possible membrane protein</t>
  </si>
  <si>
    <t>Rv0285</t>
  </si>
  <si>
    <t>PE5</t>
  </si>
  <si>
    <t>PE family protein PE5</t>
  </si>
  <si>
    <t>Rv0286</t>
  </si>
  <si>
    <t>PPE4</t>
  </si>
  <si>
    <t>PPE family protein PPE4</t>
  </si>
  <si>
    <t>Rv0287</t>
  </si>
  <si>
    <t>esxG</t>
  </si>
  <si>
    <t>ESAT-6 like protein EsxG (conserved protein TB9.8)</t>
  </si>
  <si>
    <t>Rv0288</t>
  </si>
  <si>
    <t>esxH</t>
  </si>
  <si>
    <t>Low molecular weight protein antigen 7 EsxH (10 kDa antigen) (CFP-7) (protein TB10.4)</t>
  </si>
  <si>
    <t>Rv0289</t>
  </si>
  <si>
    <t>espG3</t>
  </si>
  <si>
    <t>ESX-3 secretion-associated protein EspG3</t>
  </si>
  <si>
    <t>Rv0290</t>
  </si>
  <si>
    <t>eccD3</t>
  </si>
  <si>
    <t>ESX conserved component EccD3 ESX-3 type VII secretion system protein Probable transmembrane protein</t>
  </si>
  <si>
    <t>Rv0291</t>
  </si>
  <si>
    <t>mycP3</t>
  </si>
  <si>
    <t>Probable membrane-anchored mycosin MycP3 (serine protease) (subtilisin-like protease) (subtilase-like) (mycosin-3)</t>
  </si>
  <si>
    <t>Rv0292</t>
  </si>
  <si>
    <t>eccE3</t>
  </si>
  <si>
    <t>ESX conserved component EccE3 ESX-3 type VII secretion system protein Probable transmembrane protein</t>
  </si>
  <si>
    <t>Rv0293c</t>
  </si>
  <si>
    <t>Rv0294</t>
  </si>
  <si>
    <t>tam</t>
  </si>
  <si>
    <t>Probable trans-aconitate methyltransferase Tam</t>
  </si>
  <si>
    <t>Rv0295c</t>
  </si>
  <si>
    <t>Rv0296c</t>
  </si>
  <si>
    <t>Probable sulfatase</t>
  </si>
  <si>
    <t>Rv0297</t>
  </si>
  <si>
    <t>PE_PGRS5</t>
  </si>
  <si>
    <t>PE-PGRS family protein PE_PGRS5</t>
  </si>
  <si>
    <t>Rv0298</t>
  </si>
  <si>
    <t>Rv0299</t>
  </si>
  <si>
    <t>Rv0300</t>
  </si>
  <si>
    <t>vapB2</t>
  </si>
  <si>
    <t>Possible antitoxin VapB2</t>
  </si>
  <si>
    <t>Rv0301</t>
  </si>
  <si>
    <t>vapC2</t>
  </si>
  <si>
    <t>Possible toxin VapC2</t>
  </si>
  <si>
    <t>Rv0302</t>
  </si>
  <si>
    <t>Rv0303</t>
  </si>
  <si>
    <t>Probable dehydrogenase/reductase</t>
  </si>
  <si>
    <t>Rv0304c</t>
  </si>
  <si>
    <t>PPE5</t>
  </si>
  <si>
    <t>PPE family protein PPE5</t>
  </si>
  <si>
    <t>Rv0305c</t>
  </si>
  <si>
    <t>PPE6</t>
  </si>
  <si>
    <t>PPE family protein PPE6</t>
  </si>
  <si>
    <t>Rv0306</t>
  </si>
  <si>
    <t>Putative oxidoreductase</t>
  </si>
  <si>
    <t>Rv0307c</t>
  </si>
  <si>
    <t>Rv0308</t>
  </si>
  <si>
    <t>Rv0309</t>
  </si>
  <si>
    <t>Possible conserved exported protein</t>
  </si>
  <si>
    <t>Rv0310c</t>
  </si>
  <si>
    <t>Rv0311</t>
  </si>
  <si>
    <t>Rv0312</t>
  </si>
  <si>
    <t>Conserved hypothetical proline and threonine rich protein</t>
  </si>
  <si>
    <t>Rv0313</t>
  </si>
  <si>
    <t>Rv0314c</t>
  </si>
  <si>
    <t>Rv0315</t>
  </si>
  <si>
    <t>Possible beta-1,3-glucanase precursor</t>
  </si>
  <si>
    <t>Rv0316</t>
  </si>
  <si>
    <t>Possible muconolactone isomerase</t>
  </si>
  <si>
    <t>Rv0317c</t>
  </si>
  <si>
    <t>glpQ2</t>
  </si>
  <si>
    <t>Possible glycerophosphoryl diester phosphodiesterase GlpQ2 (glycerophosphodiester phosphodiesterase)</t>
  </si>
  <si>
    <t>Rv0318c</t>
  </si>
  <si>
    <t>Rv0319</t>
  </si>
  <si>
    <t>pcp</t>
  </si>
  <si>
    <t>Probable pyrrolidone-carboxylate peptidase Pcp (5-oxoprolyl-peptidase) (pyroglutamyl-peptidase I) (PGP-I) (pyrase)</t>
  </si>
  <si>
    <t>Rv0320</t>
  </si>
  <si>
    <t>Rv0321</t>
  </si>
  <si>
    <t>dcd</t>
  </si>
  <si>
    <t>Probable deoxycytidine triphosphate deaminase Dcd (dCTP deaminase)</t>
  </si>
  <si>
    <t>Rv0322</t>
  </si>
  <si>
    <t>udgA</t>
  </si>
  <si>
    <t>Probable UDP-glucose 6-dehydrogenase UdgA (UDP-GLC dehydrogenase) (UDP-GLCDH) (UDPGDH)</t>
  </si>
  <si>
    <t>Rv0323c</t>
  </si>
  <si>
    <t>Rv0324</t>
  </si>
  <si>
    <t>Possible transcriptional regulatory protein (possibly ArsR-family)</t>
  </si>
  <si>
    <t>Rv0325</t>
  </si>
  <si>
    <t>Rv0326</t>
  </si>
  <si>
    <t>Rv0327c</t>
  </si>
  <si>
    <t>cyp135A1</t>
  </si>
  <si>
    <t>Possible cytochrome P450 135A1 Cyp135A1</t>
  </si>
  <si>
    <t>Rv0328</t>
  </si>
  <si>
    <t>Possible transcriptional regulatory protein (possibly TetR/AcrR-family)</t>
  </si>
  <si>
    <t>Rv0329c</t>
  </si>
  <si>
    <t>Rv0330c</t>
  </si>
  <si>
    <t>Rv0331</t>
  </si>
  <si>
    <t>Possible dehydrogenase/reductase</t>
  </si>
  <si>
    <t>Rv0332</t>
  </si>
  <si>
    <t>Rv0333</t>
  </si>
  <si>
    <t>Rv0334</t>
  </si>
  <si>
    <t>rmlA</t>
  </si>
  <si>
    <t>Alpha-D-glucose-1-phosphate thymidylyltransferase RmlA (dTDP-glucose synthase) (dTDP-glucose pyrophosphorylase)</t>
  </si>
  <si>
    <t>Rv0335c</t>
  </si>
  <si>
    <t>PE6</t>
  </si>
  <si>
    <t>PE family protein PE6</t>
  </si>
  <si>
    <t>Rv0336</t>
  </si>
  <si>
    <t>Conserved 13E12 repeat family protein</t>
  </si>
  <si>
    <t>Rv0337c</t>
  </si>
  <si>
    <t>aspC</t>
  </si>
  <si>
    <t>Probable aspartate aminotransferase AspC (transaminase A) (ASPAT)</t>
  </si>
  <si>
    <t>Rv0338c</t>
  </si>
  <si>
    <t>Probable iron-sulfur-binding reductase</t>
  </si>
  <si>
    <t>Rv0339c</t>
  </si>
  <si>
    <t>Rv0340</t>
  </si>
  <si>
    <t>Rv0341</t>
  </si>
  <si>
    <t>iniB</t>
  </si>
  <si>
    <t>Isoniazid inductible gene protein IniB</t>
  </si>
  <si>
    <t>Rv0342</t>
  </si>
  <si>
    <t>iniA</t>
  </si>
  <si>
    <t>Isoniazid inductible gene protein IniA</t>
  </si>
  <si>
    <t>Rv0343</t>
  </si>
  <si>
    <t>iniC</t>
  </si>
  <si>
    <t>Isoniazid inductible gene protein IniC</t>
  </si>
  <si>
    <t>Rv0344c</t>
  </si>
  <si>
    <t>lpqJ</t>
  </si>
  <si>
    <t>Probable lipoprotein LpqJ</t>
  </si>
  <si>
    <t>Rv0345</t>
  </si>
  <si>
    <t>Rv0346c</t>
  </si>
  <si>
    <t>ansP2</t>
  </si>
  <si>
    <t>Possible L-asparagine permease AnsP2 (L-asparagine transport protein)</t>
  </si>
  <si>
    <t>Rv0347</t>
  </si>
  <si>
    <t>Rv0348</t>
  </si>
  <si>
    <t>Rv0349</t>
  </si>
  <si>
    <t>Rv0350</t>
  </si>
  <si>
    <t>dnaK</t>
  </si>
  <si>
    <t>Probable chaperone protein DnaK (heat shock protein 70) (heat shock 70 kDa protein) (HSP70)</t>
  </si>
  <si>
    <t>Rv0351</t>
  </si>
  <si>
    <t>grpE</t>
  </si>
  <si>
    <t>Probable GrpE protein (HSP-70 cofactor)</t>
  </si>
  <si>
    <t>Rv0352</t>
  </si>
  <si>
    <t>dnaJ1</t>
  </si>
  <si>
    <t>Probable chaperone protein DnaJ1</t>
  </si>
  <si>
    <t>Rv0353</t>
  </si>
  <si>
    <t>hspR</t>
  </si>
  <si>
    <t>Probable heat shock protein transcriptional repressor HspR (MerR family)</t>
  </si>
  <si>
    <t>Rv0354c</t>
  </si>
  <si>
    <t>PPE7</t>
  </si>
  <si>
    <t>PPE family protein PPE7</t>
  </si>
  <si>
    <t>Rv0355c</t>
  </si>
  <si>
    <t>PPE8</t>
  </si>
  <si>
    <t>PPE family protein PPE8</t>
  </si>
  <si>
    <t>Rv0356c</t>
  </si>
  <si>
    <t>Rv0357c</t>
  </si>
  <si>
    <t>purA</t>
  </si>
  <si>
    <t>Probable adenylosuccinate synthetase PurA (imp--aspartate ligase) (ADSS) (ampsase)</t>
  </si>
  <si>
    <t>Rv0358</t>
  </si>
  <si>
    <t>Rv0359</t>
  </si>
  <si>
    <t>Rv0360c</t>
  </si>
  <si>
    <t>Rv0361</t>
  </si>
  <si>
    <t>Rv0362</t>
  </si>
  <si>
    <t>mgtE</t>
  </si>
  <si>
    <t>Possible Mg2+ transport transmembrane protein MgtE</t>
  </si>
  <si>
    <t>Rv0363c</t>
  </si>
  <si>
    <t>fba</t>
  </si>
  <si>
    <t>Probable fructose-bisphosphate aldolase Fba</t>
  </si>
  <si>
    <t>Rv0364</t>
  </si>
  <si>
    <t>Rv0365c</t>
  </si>
  <si>
    <t>Rv0366c</t>
  </si>
  <si>
    <t>Rv0367c</t>
  </si>
  <si>
    <t>Rv0368c</t>
  </si>
  <si>
    <t>Rv0369c</t>
  </si>
  <si>
    <t>Possible membrane oxidoreductase</t>
  </si>
  <si>
    <t>Rv0370c</t>
  </si>
  <si>
    <t>Rv0371c</t>
  </si>
  <si>
    <t>Rv0372c</t>
  </si>
  <si>
    <t>Rv0373c</t>
  </si>
  <si>
    <t>Probable carbon monoxyde dehydrogenase (large chain)</t>
  </si>
  <si>
    <t>Rv0374c</t>
  </si>
  <si>
    <t>Probable carbon monoxyde dehydrogenase (small chain)</t>
  </si>
  <si>
    <t>Rv0375c</t>
  </si>
  <si>
    <t>Probable carbon monoxyde dehydrogenase (medium chain)</t>
  </si>
  <si>
    <t>Rv0376c</t>
  </si>
  <si>
    <t>Rv0377</t>
  </si>
  <si>
    <t>Probable transcriptional regulatory protein (probably LysR-family)</t>
  </si>
  <si>
    <t>Rv0378</t>
  </si>
  <si>
    <t>Conserved hypothetical glycine rich protein</t>
  </si>
  <si>
    <t>Rv0379</t>
  </si>
  <si>
    <t>secE2</t>
  </si>
  <si>
    <t>Possible protein transport protein SecE2</t>
  </si>
  <si>
    <t>Rv0380c</t>
  </si>
  <si>
    <t>Possible RNA methyltransferase (RNA methylase)</t>
  </si>
  <si>
    <t>Rv0381c</t>
  </si>
  <si>
    <t>Rv0382c</t>
  </si>
  <si>
    <t>pyrE</t>
  </si>
  <si>
    <t>Probable orotate phosphoribosyltransferase PyrE (OPRT) (oprtase)</t>
  </si>
  <si>
    <t>Rv0383c</t>
  </si>
  <si>
    <t>Possible conserved secreted protein</t>
  </si>
  <si>
    <t>Rv0384c</t>
  </si>
  <si>
    <t>clpB</t>
  </si>
  <si>
    <t>Probable endopeptidase ATP binding protein (chain B) ClpB (ClpB protein) (heat shock protein F84.1)</t>
  </si>
  <si>
    <t>Rv0385</t>
  </si>
  <si>
    <t>Probable monooxygenase</t>
  </si>
  <si>
    <t>Rv0386</t>
  </si>
  <si>
    <t>Probable transcriptional regulatory protein (probably LuxR/UhpA-family)</t>
  </si>
  <si>
    <t>Rv0387c</t>
  </si>
  <si>
    <t>Rv0388c</t>
  </si>
  <si>
    <t>PPE9</t>
  </si>
  <si>
    <t>PPE family protein PPE9</t>
  </si>
  <si>
    <t>Rv0389</t>
  </si>
  <si>
    <t>purT</t>
  </si>
  <si>
    <t>Probable phosphoribosylglycinamide formyltransferase 2 PurT (GART 2) (gar transformylase 2) (5'-phosphoribosylglycinamide transformylase 2) (formate-dependent gar transformylase)</t>
  </si>
  <si>
    <t>Rv0390</t>
  </si>
  <si>
    <t>Rv0391</t>
  </si>
  <si>
    <t>metZ</t>
  </si>
  <si>
    <t>Probable O-succinylhomoserine sulfhydrylase MetZ (OSH sulfhydrylase)</t>
  </si>
  <si>
    <t>Rv0392c</t>
  </si>
  <si>
    <t>ndhA</t>
  </si>
  <si>
    <t>Probable membrane NADH dehydrogenase NdhA</t>
  </si>
  <si>
    <t>Rv0393</t>
  </si>
  <si>
    <t>Rv0394c</t>
  </si>
  <si>
    <t>Possible secreted protein</t>
  </si>
  <si>
    <t>Rv0395</t>
  </si>
  <si>
    <t>Rv0396</t>
  </si>
  <si>
    <t>Rv0397</t>
  </si>
  <si>
    <t>Rv0397A</t>
  </si>
  <si>
    <t>Rv0398c</t>
  </si>
  <si>
    <t>Rv0399c</t>
  </si>
  <si>
    <t>lpqK</t>
  </si>
  <si>
    <t>Possible conserved lipoprotein LpqK</t>
  </si>
  <si>
    <t>Rv0400c</t>
  </si>
  <si>
    <t>fadE7</t>
  </si>
  <si>
    <t>Acyl-CoA dehydrogenase FadE7</t>
  </si>
  <si>
    <t>Rv0401</t>
  </si>
  <si>
    <t>Rv0402c</t>
  </si>
  <si>
    <t>mmpL1</t>
  </si>
  <si>
    <t>Probable conserved transmembrane transport protein MmpL1</t>
  </si>
  <si>
    <t>Rv0403c</t>
  </si>
  <si>
    <t>mmpS1</t>
  </si>
  <si>
    <t>Probable conserved membrane protein MmpS1</t>
  </si>
  <si>
    <t>Rv0404</t>
  </si>
  <si>
    <t>fadD30</t>
  </si>
  <si>
    <t>Fatty-acid-AMP ligase FadD30 (fatty-acid-AMP synthetase) (fatty-acid-AMP synthase)</t>
  </si>
  <si>
    <t>Rv0405</t>
  </si>
  <si>
    <t>pks6</t>
  </si>
  <si>
    <t>Probable membrane bound polyketide synthase Pks6</t>
  </si>
  <si>
    <t>Rv0406c</t>
  </si>
  <si>
    <t>Beta lactamase like protein</t>
  </si>
  <si>
    <t>Rv0407</t>
  </si>
  <si>
    <t>fgd1</t>
  </si>
  <si>
    <t>F420-dependent glucose-6-phosphate dehydrogenase Fgd1</t>
  </si>
  <si>
    <t>Rv0408</t>
  </si>
  <si>
    <t>pta</t>
  </si>
  <si>
    <t>Probable phosphate acetyltransferase Pta (phosphotransacetylase)</t>
  </si>
  <si>
    <t>Rv0409</t>
  </si>
  <si>
    <t>ackA</t>
  </si>
  <si>
    <t>Probable acetate kinase AckA (acetokinase)</t>
  </si>
  <si>
    <t>Rv0410c</t>
  </si>
  <si>
    <t>pknG</t>
  </si>
  <si>
    <t>Serine/threonine-protein kinase PknG (protein kinase G) (STPK G)</t>
  </si>
  <si>
    <t>Rv0411c</t>
  </si>
  <si>
    <t>glnH</t>
  </si>
  <si>
    <t>Probable glutamine-binding lipoprotein GlnH (GLNBP)</t>
  </si>
  <si>
    <t>Rv0412c</t>
  </si>
  <si>
    <t>Rv0413</t>
  </si>
  <si>
    <t>mutT3</t>
  </si>
  <si>
    <t>Possible mutator protein MutT3 (7,8-dihydro-8-oxoguanine-triphosphatase) (8-oxo-dGTPase) (dGTP pyrophosphohydrolase)</t>
  </si>
  <si>
    <t>Rv0414c</t>
  </si>
  <si>
    <t>thiE</t>
  </si>
  <si>
    <t>Thiamine-phosphate pyrophosphorylase ThiE (TMP pyrophosphorylase) (TMP-PPASE) (thiamine-phosphate synthase)</t>
  </si>
  <si>
    <t>Rv0415</t>
  </si>
  <si>
    <t>thiO</t>
  </si>
  <si>
    <t>Possible thiamine biosynthesis oxidoreductase ThiO</t>
  </si>
  <si>
    <t>Rv0416</t>
  </si>
  <si>
    <t>thiS</t>
  </si>
  <si>
    <t>Possible protein ThiS</t>
  </si>
  <si>
    <t>Rv0417</t>
  </si>
  <si>
    <t>thiG</t>
  </si>
  <si>
    <t>Probable thiamin biosynthesis protein ThiG (thiazole biosynthesis protein)</t>
  </si>
  <si>
    <t>Rv0418</t>
  </si>
  <si>
    <t>lpqL</t>
  </si>
  <si>
    <t>Probable lipoprotein aminopeptidase LpqL</t>
  </si>
  <si>
    <t>Rv0419</t>
  </si>
  <si>
    <t>lpqM</t>
  </si>
  <si>
    <t>Possible lipoprotein peptidase LpqM</t>
  </si>
  <si>
    <t>Rv0420c</t>
  </si>
  <si>
    <t>Possible transmembrane protein</t>
  </si>
  <si>
    <t>Rv0421c</t>
  </si>
  <si>
    <t>Rv0422c</t>
  </si>
  <si>
    <t>thiD</t>
  </si>
  <si>
    <t>Probable phosphomethylpyrimidine kinase ThiD (HMP-phosphate kinase) (HMP-P kinase)</t>
  </si>
  <si>
    <t>Rv0423c</t>
  </si>
  <si>
    <t>thiC</t>
  </si>
  <si>
    <t>Probable thiamine biosynthesis protein ThiC</t>
  </si>
  <si>
    <t>Rv0424c</t>
  </si>
  <si>
    <t>Rv0425c</t>
  </si>
  <si>
    <t>ctpH</t>
  </si>
  <si>
    <t>Possible metal cation transporting P-type ATPase CtpH</t>
  </si>
  <si>
    <t>Rv0426c</t>
  </si>
  <si>
    <t>Rv0427c</t>
  </si>
  <si>
    <t>xthA</t>
  </si>
  <si>
    <t>Probable exodeoxyribonuclease III protein XthA (exonuclease III) (EXO III) (AP endonuclease VI)</t>
  </si>
  <si>
    <t>Rv0428c</t>
  </si>
  <si>
    <t>Rv0429c</t>
  </si>
  <si>
    <t>def</t>
  </si>
  <si>
    <t>Probable polypeptide deformylase Def (PDF) (formylmethionine deformylase)</t>
  </si>
  <si>
    <t>Rv0430</t>
  </si>
  <si>
    <t>Rv0431</t>
  </si>
  <si>
    <t>Putative tuberculin related peptide</t>
  </si>
  <si>
    <t>Rv0432</t>
  </si>
  <si>
    <t>sodC</t>
  </si>
  <si>
    <t>Periplasmic superoxide dismutase [Cu-Zn] SodC</t>
  </si>
  <si>
    <t>Rv0433</t>
  </si>
  <si>
    <t>Rv0434</t>
  </si>
  <si>
    <t>Rv0435c</t>
  </si>
  <si>
    <t>Putative conserved ATPase</t>
  </si>
  <si>
    <t>Rv0436c</t>
  </si>
  <si>
    <t>pssA</t>
  </si>
  <si>
    <t>Probable CDP-diacylglycerol--serine O-phosphatidyltransferase PssA (PS synthase) (phosphatidylserine synthase)</t>
  </si>
  <si>
    <t>Rv0437c</t>
  </si>
  <si>
    <t>psd</t>
  </si>
  <si>
    <t>Possible phosphatidylserine decarboxylase Psd (PS decarboxylase)</t>
  </si>
  <si>
    <t>Rv0438c</t>
  </si>
  <si>
    <t>moeA2</t>
  </si>
  <si>
    <t>Probable molybdopterin biosynthesis protein MoeA2</t>
  </si>
  <si>
    <t>Rv0439c</t>
  </si>
  <si>
    <t>Rv0440</t>
  </si>
  <si>
    <t>groEL2</t>
  </si>
  <si>
    <t>60 kDa chaperonin 2 GroEL2 (protein CPN60-2) (GroEL protein 2) (65 kDa antigen) (heat shock protein 65) (cell wall protein A) (antigen A)</t>
  </si>
  <si>
    <t>Rv0441c</t>
  </si>
  <si>
    <t>Rv0442c</t>
  </si>
  <si>
    <t>PPE10</t>
  </si>
  <si>
    <t>PPE family protein PPE10</t>
  </si>
  <si>
    <t>Rv0443</t>
  </si>
  <si>
    <t>Rv0444c</t>
  </si>
  <si>
    <t>rskA</t>
  </si>
  <si>
    <t>Anti-sigma factor RskA (regulator of sigma K)</t>
  </si>
  <si>
    <t>Rv0445c</t>
  </si>
  <si>
    <t>sigK</t>
  </si>
  <si>
    <t>Alternative RNA polymerase sigma factor SigK</t>
  </si>
  <si>
    <t>Rv0446c</t>
  </si>
  <si>
    <t>Rv0447c</t>
  </si>
  <si>
    <t>ufaA1</t>
  </si>
  <si>
    <t>Probable cyclopropane-fatty-acyl-phospholipid synthase UfaA1 (cyclopropane fatty acid synthase) (CFA synthase)</t>
  </si>
  <si>
    <t>Rv0448c</t>
  </si>
  <si>
    <t>Rv0449c</t>
  </si>
  <si>
    <t>Rv0450c</t>
  </si>
  <si>
    <t>mmpL4</t>
  </si>
  <si>
    <t>Probable conserved transmembrane transport protein MmpL4</t>
  </si>
  <si>
    <t>Rv0451c</t>
  </si>
  <si>
    <t>mmpS4</t>
  </si>
  <si>
    <t>Probable conserved membrane protein MmpS4</t>
  </si>
  <si>
    <t>Rv0452</t>
  </si>
  <si>
    <t>Rv0453</t>
  </si>
  <si>
    <t>PPE11</t>
  </si>
  <si>
    <t>PPE family protein PPE11</t>
  </si>
  <si>
    <t>Rv0454</t>
  </si>
  <si>
    <t>Rv0455c</t>
  </si>
  <si>
    <t>Rv0456c</t>
  </si>
  <si>
    <t>echA2</t>
  </si>
  <si>
    <t>enoyl-CoA hydratase EchA2 (enoyl hydrase) (unsaturated acyl-CoA hydratase) (crotonase)</t>
  </si>
  <si>
    <t>Rv0456A</t>
  </si>
  <si>
    <t>mazF1</t>
  </si>
  <si>
    <t>Possible toxin MazF1</t>
  </si>
  <si>
    <t>Rv0456B</t>
  </si>
  <si>
    <t>mazE1</t>
  </si>
  <si>
    <t>Possible antitoxin MazE1</t>
  </si>
  <si>
    <t>Rv0457c</t>
  </si>
  <si>
    <t>Probable peptidase</t>
  </si>
  <si>
    <t>Rv0458</t>
  </si>
  <si>
    <t>Rv0459</t>
  </si>
  <si>
    <t>Rv0460</t>
  </si>
  <si>
    <t>Conserved hydrophobic protein</t>
  </si>
  <si>
    <t>Rv0461</t>
  </si>
  <si>
    <t>Probable transmembrane protein</t>
  </si>
  <si>
    <t>Rv0462</t>
  </si>
  <si>
    <t>lpdC</t>
  </si>
  <si>
    <t>Dihydrolipoamide dehydrogenase LpdC (lipoamide reductase (NADH)) (lipoyl dehydrogenase) (dihydrolipoyl dehydrogenase) (diaphorase)</t>
  </si>
  <si>
    <t>Rv0463</t>
  </si>
  <si>
    <t>Rv0464c</t>
  </si>
  <si>
    <t>Rv0465c</t>
  </si>
  <si>
    <t>Rv0466</t>
  </si>
  <si>
    <t>Rv0467</t>
  </si>
  <si>
    <t>icl1</t>
  </si>
  <si>
    <t>Isocitrate lyase Icl (isocitrase) (isocitratase)</t>
  </si>
  <si>
    <t>Rv0468</t>
  </si>
  <si>
    <t>fadB2</t>
  </si>
  <si>
    <t>3-hydroxybutyryl-CoA dehydrogenase FadB2 (beta-hydroxybutyryl-CoA dehydrogenase) (BHBD)</t>
  </si>
  <si>
    <t>Rv0469</t>
  </si>
  <si>
    <t>umaA</t>
  </si>
  <si>
    <t>Possible mycolic acid synthase UmaA</t>
  </si>
  <si>
    <t>Rv0470c</t>
  </si>
  <si>
    <t>pcaA</t>
  </si>
  <si>
    <t>Mycolic acid synthase PcaA (cyclopropane synthase)</t>
  </si>
  <si>
    <t>Rv0470A</t>
  </si>
  <si>
    <t>Rv0471c</t>
  </si>
  <si>
    <t>Rv0472c</t>
  </si>
  <si>
    <t>Rv0473</t>
  </si>
  <si>
    <t>Rv0474</t>
  </si>
  <si>
    <t>Rv0475</t>
  </si>
  <si>
    <t>hbhA</t>
  </si>
  <si>
    <t>Iron-regulated heparin binding hemagglutinin HbhA (adhesin)</t>
  </si>
  <si>
    <t>Rv0476</t>
  </si>
  <si>
    <t>Rv0477</t>
  </si>
  <si>
    <t>Rv0478</t>
  </si>
  <si>
    <t>deoC</t>
  </si>
  <si>
    <t>Probable deoxyribose-phosphate aldolase DeoC (phosphodeoxyriboaldolase) (deoxyriboaldolase)</t>
  </si>
  <si>
    <t>Rv0479c</t>
  </si>
  <si>
    <t>Rv0480c</t>
  </si>
  <si>
    <t>Possible amidohydrolase</t>
  </si>
  <si>
    <t>Rv0481c</t>
  </si>
  <si>
    <t>Rv0482</t>
  </si>
  <si>
    <t>murB</t>
  </si>
  <si>
    <t>Probable UDP-N-acetylenolpyruvoylglucosamine reductase MurB (UDP-N-acetylmuramate dehydrogenase)</t>
  </si>
  <si>
    <t>Rv0483</t>
  </si>
  <si>
    <t>lprQ</t>
  </si>
  <si>
    <t>Probable conserved lipoprotein LprQ</t>
  </si>
  <si>
    <t>Rv0484c</t>
  </si>
  <si>
    <t>Probable short-chain type oxidoreductase</t>
  </si>
  <si>
    <t>Rv0485</t>
  </si>
  <si>
    <t>Rv0486</t>
  </si>
  <si>
    <t>mshA</t>
  </si>
  <si>
    <t>Glycosyltransferase MshA</t>
  </si>
  <si>
    <t>Rv0487</t>
  </si>
  <si>
    <t>Rv0488</t>
  </si>
  <si>
    <t>Rv0489</t>
  </si>
  <si>
    <t>gpm1</t>
  </si>
  <si>
    <t>Probable phosphoglycerate mutase 1 Gpm1 (phosphoglyceromutase) (PGAM) (BPG-dependent PGAM)</t>
  </si>
  <si>
    <t>Rv0490</t>
  </si>
  <si>
    <t>senX3</t>
  </si>
  <si>
    <t>Putative two component sensor histidine kinase SenX3</t>
  </si>
  <si>
    <t>Rv0491</t>
  </si>
  <si>
    <t>regX3</t>
  </si>
  <si>
    <t>Two component sensory transduction protein RegX3 (transcriptional regulatory protein) (probably LuxR-family)</t>
  </si>
  <si>
    <t>Rv0492c</t>
  </si>
  <si>
    <t>Probable oxidoreductase GMC-type</t>
  </si>
  <si>
    <t>Rv0492A</t>
  </si>
  <si>
    <t>Rv0493c</t>
  </si>
  <si>
    <t>Rv0494</t>
  </si>
  <si>
    <t>Rv0495c</t>
  </si>
  <si>
    <t>Rv0496</t>
  </si>
  <si>
    <t>Rv0497</t>
  </si>
  <si>
    <t>Rv0498</t>
  </si>
  <si>
    <t>Rv0499</t>
  </si>
  <si>
    <t>Rv0500</t>
  </si>
  <si>
    <t>proC</t>
  </si>
  <si>
    <t>Probable pyrroline-5-carboxylate reductase ProC (P5CR) (P5C reductase)</t>
  </si>
  <si>
    <t>Rv0500A</t>
  </si>
  <si>
    <t>Rv0500B</t>
  </si>
  <si>
    <t>Rv0501</t>
  </si>
  <si>
    <t>galE2</t>
  </si>
  <si>
    <t>Possible UDP-glucose 4-epimerase GalE2 (galactowaldenase) (UDP-galactose 4-epimerase) (uridine diphosphate galactose 4-epimerase) (uridine diphospho-galactose 4-epimerase)</t>
  </si>
  <si>
    <t>Rv0502</t>
  </si>
  <si>
    <t>Rv0503c</t>
  </si>
  <si>
    <t>cmaA2</t>
  </si>
  <si>
    <t>Cyclopropane-fatty-acyl-phospholipid synthase 2 CmaA2 (cyclopropane fatty acid synthase) (CFA synthase) (cyclopropane mycolic acid synthase 2) (mycolic acid trans-cyclopropane synthetase)</t>
  </si>
  <si>
    <t>Rv0504c</t>
  </si>
  <si>
    <t>Rv0505c</t>
  </si>
  <si>
    <t>serB1</t>
  </si>
  <si>
    <t>Possible phosphoserine phosphatase SerB1 (PSP) (O-phosphoserine phosphohydrolase) (pspase)</t>
  </si>
  <si>
    <t>Rv0506</t>
  </si>
  <si>
    <t>mmpS2</t>
  </si>
  <si>
    <t>Probable conserved membrane protein MmpS2</t>
  </si>
  <si>
    <t>Rv0507</t>
  </si>
  <si>
    <t>mmpL2</t>
  </si>
  <si>
    <t>Probable conserved transmembrane transport protein MmpL2</t>
  </si>
  <si>
    <t>Rv0508</t>
  </si>
  <si>
    <t>Rv0509</t>
  </si>
  <si>
    <t>hemA</t>
  </si>
  <si>
    <t>Probable glutamyl-tRNA reductase HemA (GLUTR)</t>
  </si>
  <si>
    <t>Rv0510</t>
  </si>
  <si>
    <t>hemC</t>
  </si>
  <si>
    <t>Probable porphobilinogen deaminase HemC (PBG) (hydroxymethylbilane synthase) (HMBS) (pre-uroporphyrinogen synthase)</t>
  </si>
  <si>
    <t>Rv0511</t>
  </si>
  <si>
    <t>hemD</t>
  </si>
  <si>
    <t>Probable uroporphyrin-III C-methyltransferase HemD (uroporphyrinogen III methylase) (urogen III methylase) (SUMT) (urogen III methylase) (UROM)</t>
  </si>
  <si>
    <t>Rv0512</t>
  </si>
  <si>
    <t>hemB</t>
  </si>
  <si>
    <t>Probable delta-aminolevulinic acid dehydratase HemB (porphobilinogen synthase) (ALAD) (ALADH)</t>
  </si>
  <si>
    <t>Rv0513</t>
  </si>
  <si>
    <t>Rv0514</t>
  </si>
  <si>
    <t>Rv0515</t>
  </si>
  <si>
    <t>Rv0516c</t>
  </si>
  <si>
    <t>Possible anti-anti-sigma factor</t>
  </si>
  <si>
    <t>Rv0517</t>
  </si>
  <si>
    <t>Possible membrane acyltransferase</t>
  </si>
  <si>
    <t>Rv0518</t>
  </si>
  <si>
    <t>Rv0519c</t>
  </si>
  <si>
    <t>Rv0520</t>
  </si>
  <si>
    <t>Possible methyltransferase/methylase (fragment)</t>
  </si>
  <si>
    <t>Rv0521</t>
  </si>
  <si>
    <t>Rv0522</t>
  </si>
  <si>
    <t>gabP</t>
  </si>
  <si>
    <t>Probable GABA permease GabP (4-amino butyrate transport carrier) (GAMA-aminobutyrate permease)</t>
  </si>
  <si>
    <t>Rv0523c</t>
  </si>
  <si>
    <t>Rv0524</t>
  </si>
  <si>
    <t>hemL</t>
  </si>
  <si>
    <t>Probable glutamate-1-semialdehyde 2,1-aminomutase HemL (GSA) (glutamate-1-semialdehyde aminotransferase) (GSA-at)</t>
  </si>
  <si>
    <t>Rv0525</t>
  </si>
  <si>
    <t>Rv0526</t>
  </si>
  <si>
    <t>Possible thioredoxin protein (thiol-disulfide interchange protein)</t>
  </si>
  <si>
    <t>Rv0527</t>
  </si>
  <si>
    <t>ccdA</t>
  </si>
  <si>
    <t>Possible cytochrome C-type biogenesis protein CcdA</t>
  </si>
  <si>
    <t>Rv0528</t>
  </si>
  <si>
    <t>Rv0529</t>
  </si>
  <si>
    <t>ccsA</t>
  </si>
  <si>
    <t>Possible cytochrome C-type biogenesis protein CcsA</t>
  </si>
  <si>
    <t>Rv0530</t>
  </si>
  <si>
    <t>Rv0530A</t>
  </si>
  <si>
    <t>Rv0531</t>
  </si>
  <si>
    <t>Rv0532</t>
  </si>
  <si>
    <t>PE_PGRS6</t>
  </si>
  <si>
    <t>PE-PGRS family protein PE_PGRS6</t>
  </si>
  <si>
    <t>Rv0533c</t>
  </si>
  <si>
    <t>fabH</t>
  </si>
  <si>
    <t>3-oxoacyl-[acyl-carrier-protein] synthase III FabH (beta-ketoacyl-ACP synthase III) (KAS III)</t>
  </si>
  <si>
    <t>Rv0534c</t>
  </si>
  <si>
    <t>menA</t>
  </si>
  <si>
    <t>1,4-dihydroxy-2-naphthoate octaprenyltransferase MenA (DHNA-octaprenyltransferase)</t>
  </si>
  <si>
    <t>Rv0535</t>
  </si>
  <si>
    <t>pnp</t>
  </si>
  <si>
    <t>Probable 5'-methylthioadenosine phosphorylase Pnp (MTA phosphorylase)</t>
  </si>
  <si>
    <t>Rv0536</t>
  </si>
  <si>
    <t>galE3</t>
  </si>
  <si>
    <t>Probable UDP-glucose 4-epimerase GalE3 (galactowaldenase) (UDP-galactose 4-epimerase) (uridine diphosphate galactose 4-epimerase) (uridine diphospho-galactose 4-epimerase)</t>
  </si>
  <si>
    <t>Rv0537c</t>
  </si>
  <si>
    <t>Probable integral membrane protein</t>
  </si>
  <si>
    <t>Rv0538</t>
  </si>
  <si>
    <t>Rv0539</t>
  </si>
  <si>
    <t>Probable dolichyl-phosphate sugar synthase (dolichol-phosphate sugar synthetase) (dolichol-phosphate sugar transferase) (sugar phosphoryldolichol synthase)</t>
  </si>
  <si>
    <t>Rv0540</t>
  </si>
  <si>
    <t>Rv0541c</t>
  </si>
  <si>
    <t>Rv0542c</t>
  </si>
  <si>
    <t>menE</t>
  </si>
  <si>
    <t>Possible O-succinylbenzoic acid--CoA ligase MenE (OSB-CoA synthetase) (O-succinylbenzoate-CoA synthase)</t>
  </si>
  <si>
    <t>Rv0543c</t>
  </si>
  <si>
    <t>Rv0544c</t>
  </si>
  <si>
    <t>Rv0545c</t>
  </si>
  <si>
    <t>pitA</t>
  </si>
  <si>
    <t>Probable low-affinity inorganic phosphate transporter integral membrane protein PitA</t>
  </si>
  <si>
    <t>Rv0546c</t>
  </si>
  <si>
    <t>Rv0547c</t>
  </si>
  <si>
    <t>Rv0548c</t>
  </si>
  <si>
    <t>menB</t>
  </si>
  <si>
    <t>Naphthoate synthase MenB (dihydroxynaphthoic acid synthetase) (DHNA synthetase)</t>
  </si>
  <si>
    <t>Rv0549c</t>
  </si>
  <si>
    <t>vapC3</t>
  </si>
  <si>
    <t>Possible toxin VapC3</t>
  </si>
  <si>
    <t>Rv0550c</t>
  </si>
  <si>
    <t>vapB3</t>
  </si>
  <si>
    <t>Possible antitoxin VapB3</t>
  </si>
  <si>
    <t>Rv0551c</t>
  </si>
  <si>
    <t>fadD8</t>
  </si>
  <si>
    <t>Probable fatty-acid-CoA ligase FadD8 (fatty-acid-CoA synthetase) (fatty-acid-CoA synthase)</t>
  </si>
  <si>
    <t>Rv0552</t>
  </si>
  <si>
    <t>Rv0553</t>
  </si>
  <si>
    <t>menC</t>
  </si>
  <si>
    <t>Probable muconate cycloisomerase MenC (cis,cis-muconate lactonizing enzyme) (MLE)</t>
  </si>
  <si>
    <t>Rv0554</t>
  </si>
  <si>
    <t>bpoC</t>
  </si>
  <si>
    <t>Possible peroxidase BpoC (non-haem peroxidase)</t>
  </si>
  <si>
    <t>Rv0555</t>
  </si>
  <si>
    <t>menD</t>
  </si>
  <si>
    <t>Probable bifunctional menaquinone biosynthesis protein MenD : 2-succinyl-6-hydroxy-2,4-cyclohexadiene-1-carboxylate synthase (SHCHC synthase) + 2-oxoglutarate decarboxylase (alpha-ketoglutarate decarboxylase) (KDC)</t>
  </si>
  <si>
    <t>Rv0556</t>
  </si>
  <si>
    <t>Rv0557</t>
  </si>
  <si>
    <t>mgtA</t>
  </si>
  <si>
    <t>Mannosyltransferase MgtA</t>
  </si>
  <si>
    <t>Rv0558</t>
  </si>
  <si>
    <t>menH</t>
  </si>
  <si>
    <t>Probable ubiquinone/menaquinone biosynthesis methyltransferase MenH (2-heptaprenyl-1,4-naphthoquinone methyltransferase)</t>
  </si>
  <si>
    <t>Rv0559c</t>
  </si>
  <si>
    <t>Rv0560c</t>
  </si>
  <si>
    <t>Possible benzoquinone methyltransferase (methylase)</t>
  </si>
  <si>
    <t>Rv0561c</t>
  </si>
  <si>
    <t>Rv0562</t>
  </si>
  <si>
    <t>grcC1</t>
  </si>
  <si>
    <t>Probable polyprenyl-diphosphate synthase GrcC1 (polyprenyl pyrophosphate synthetase)</t>
  </si>
  <si>
    <t>Rv0563</t>
  </si>
  <si>
    <t>htpX</t>
  </si>
  <si>
    <t>Probable protease transmembrane protein heat shock protein HtpX</t>
  </si>
  <si>
    <t>Rv0564c</t>
  </si>
  <si>
    <t>gpdA1</t>
  </si>
  <si>
    <t>Probable glycerol-3-phosphate dehydrogenase [NAD(P)+] GpdA1 (NAD(P)H-dependent glycerol-3-phosphate dehydrogenase) (NAD(P)H-dependent dihydroxyacetone-phosphate reductase)</t>
  </si>
  <si>
    <t>Rv0565c</t>
  </si>
  <si>
    <t>Rv0566c</t>
  </si>
  <si>
    <t>Rv0567</t>
  </si>
  <si>
    <t>Probable methyltransferase/methylase</t>
  </si>
  <si>
    <t>Rv0568</t>
  </si>
  <si>
    <t>cyp135B1</t>
  </si>
  <si>
    <t>Possible cytochrome P450 135B1 Cyp135B1</t>
  </si>
  <si>
    <t>Rv0569</t>
  </si>
  <si>
    <t>Rv0570</t>
  </si>
  <si>
    <t>nrdZ</t>
  </si>
  <si>
    <t>Probable ribonucleoside-diphosphate reductase (large subunit) NrdZ (ribonucleotide reductase)</t>
  </si>
  <si>
    <t>Rv0571c</t>
  </si>
  <si>
    <t>Rv0572c</t>
  </si>
  <si>
    <t>Rv0573c</t>
  </si>
  <si>
    <t>pncB2</t>
  </si>
  <si>
    <t>Nicotinic acid phosphoribosyltransferase PncB2</t>
  </si>
  <si>
    <t>Rv0574c</t>
  </si>
  <si>
    <t>Rv0575c</t>
  </si>
  <si>
    <t>Rv0576</t>
  </si>
  <si>
    <t>Probable transcriptional regulatory protein (possibly ArsR-family)</t>
  </si>
  <si>
    <t>Rv0577</t>
  </si>
  <si>
    <t>TB27.3</t>
  </si>
  <si>
    <t>Conserved protein TB27.3</t>
  </si>
  <si>
    <t>Rv0578c</t>
  </si>
  <si>
    <t>PE_PGRS7</t>
  </si>
  <si>
    <t>PE-PGRS family protein PE_PGRS7</t>
  </si>
  <si>
    <t>Rv0579</t>
  </si>
  <si>
    <t>Rv0580c</t>
  </si>
  <si>
    <t>Rv0581</t>
  </si>
  <si>
    <t>vapB26</t>
  </si>
  <si>
    <t>Possible antitoxin VapB26</t>
  </si>
  <si>
    <t>Rv0582</t>
  </si>
  <si>
    <t>vapC26</t>
  </si>
  <si>
    <t>Possible toxin VapC26 Contains PIN domain</t>
  </si>
  <si>
    <t>Rv0583c</t>
  </si>
  <si>
    <t>lpqN</t>
  </si>
  <si>
    <t>Probable conserved lipoprotein LpqN</t>
  </si>
  <si>
    <t>Rv0584</t>
  </si>
  <si>
    <t>Rv0585c</t>
  </si>
  <si>
    <t>Rv0586</t>
  </si>
  <si>
    <t>mce2R</t>
  </si>
  <si>
    <t>Probable transcriptional regulatory protein Mce2R (GntR-family)</t>
  </si>
  <si>
    <t>Rv0587</t>
  </si>
  <si>
    <t>yrbE2A</t>
  </si>
  <si>
    <t>Conserved hypothetical integral membrane protein YrbE2A</t>
  </si>
  <si>
    <t>Rv0588</t>
  </si>
  <si>
    <t>yrbE2B</t>
  </si>
  <si>
    <t>Conserved hypothetical integral membrane protein YrbE2B</t>
  </si>
  <si>
    <t>Rv0589</t>
  </si>
  <si>
    <t>mce2A</t>
  </si>
  <si>
    <t>Mce-family protein Mce2A</t>
  </si>
  <si>
    <t>Rv0590</t>
  </si>
  <si>
    <t>mce2B</t>
  </si>
  <si>
    <t>Mce-family protein Mce2B</t>
  </si>
  <si>
    <t>Rv0590A</t>
  </si>
  <si>
    <t>Mce-family related protein</t>
  </si>
  <si>
    <t>Rv0591</t>
  </si>
  <si>
    <t>mce2C</t>
  </si>
  <si>
    <t>Mce-family protein Mce2C</t>
  </si>
  <si>
    <t>Rv0592</t>
  </si>
  <si>
    <t>mce2D</t>
  </si>
  <si>
    <t>Mce-family protein Mce2D</t>
  </si>
  <si>
    <t>Rv0593</t>
  </si>
  <si>
    <t>lprL</t>
  </si>
  <si>
    <t>Possible Mce-family lipoprotein LprL (Mce-family lipoprotein Mce2E)</t>
  </si>
  <si>
    <t>Rv0594</t>
  </si>
  <si>
    <t>mce2F</t>
  </si>
  <si>
    <t>Mce-family protein Mce2F</t>
  </si>
  <si>
    <t>Rv0595c</t>
  </si>
  <si>
    <t>vapC4</t>
  </si>
  <si>
    <t>Possible toxin VapC4</t>
  </si>
  <si>
    <t>Rv0596c</t>
  </si>
  <si>
    <t>vapB4</t>
  </si>
  <si>
    <t>Possible antitoxin VapB4</t>
  </si>
  <si>
    <t>Rv0597c</t>
  </si>
  <si>
    <t>Rv0598c</t>
  </si>
  <si>
    <t>vapC27</t>
  </si>
  <si>
    <t>Possible toxin VapC27 Contains PIN domain</t>
  </si>
  <si>
    <t>Rv0599c</t>
  </si>
  <si>
    <t>vapB27</t>
  </si>
  <si>
    <t>Possible antitoxin VapB27</t>
  </si>
  <si>
    <t>Rv0600c</t>
  </si>
  <si>
    <t>Two component sensor kinase [second part]</t>
  </si>
  <si>
    <t>Rv0601c</t>
  </si>
  <si>
    <t>Two component sensor kinase [first part]</t>
  </si>
  <si>
    <t>Rv0602c</t>
  </si>
  <si>
    <t>tcrA</t>
  </si>
  <si>
    <t>Two component DNA binding transcriptional regulatory protein TcrA</t>
  </si>
  <si>
    <t>Rv0603</t>
  </si>
  <si>
    <t>Rv0604</t>
  </si>
  <si>
    <t>lpqO</t>
  </si>
  <si>
    <t>Probable conserved lipoprotein LpqO</t>
  </si>
  <si>
    <t>Rv0605</t>
  </si>
  <si>
    <t>Possible resolvase</t>
  </si>
  <si>
    <t>Rv0606</t>
  </si>
  <si>
    <t>Possible transposase (fragment)</t>
  </si>
  <si>
    <t>Rv0607</t>
  </si>
  <si>
    <t>Rv0608</t>
  </si>
  <si>
    <t>vapB28</t>
  </si>
  <si>
    <t>Possible antitoxin VapB28</t>
  </si>
  <si>
    <t>Rv0609</t>
  </si>
  <si>
    <t>vapC28</t>
  </si>
  <si>
    <t>Possible toxin VapC28 Contains PIN domain</t>
  </si>
  <si>
    <t>Rv0609A</t>
  </si>
  <si>
    <t>Rv0610c</t>
  </si>
  <si>
    <t>Rv0611c</t>
  </si>
  <si>
    <t>Rv0612</t>
  </si>
  <si>
    <t>Rv0613c</t>
  </si>
  <si>
    <t>Rv0614</t>
  </si>
  <si>
    <t>Rv0615</t>
  </si>
  <si>
    <t>Rv0616c</t>
  </si>
  <si>
    <t>Rv0616A</t>
  </si>
  <si>
    <t>vapB29</t>
  </si>
  <si>
    <t>Possible antitoxin VapB29</t>
  </si>
  <si>
    <t>Rv0617</t>
  </si>
  <si>
    <t>vapC29</t>
  </si>
  <si>
    <t>Possible toxin VapC29 Contains PIN domain</t>
  </si>
  <si>
    <t>Rv0618</t>
  </si>
  <si>
    <t>galTa</t>
  </si>
  <si>
    <t>Probable galactose-1-phosphate uridylyltransferase GalTa [first part]</t>
  </si>
  <si>
    <t>Rv0619</t>
  </si>
  <si>
    <t>galTb</t>
  </si>
  <si>
    <t>Probable galactose-1-phosphate uridylyltransferase GalTb [second part]</t>
  </si>
  <si>
    <t>Rv0620</t>
  </si>
  <si>
    <t>galK</t>
  </si>
  <si>
    <t>Probable galactokinase GalK (galactose kinase)</t>
  </si>
  <si>
    <t>Rv0621</t>
  </si>
  <si>
    <t>Rv0622</t>
  </si>
  <si>
    <t>Rv0623</t>
  </si>
  <si>
    <t>vapB30</t>
  </si>
  <si>
    <t>Possible antitoxin VapB30</t>
  </si>
  <si>
    <t>Rv0624</t>
  </si>
  <si>
    <t>vapC30</t>
  </si>
  <si>
    <t>Possible toxin VapC30 Contains PIN domain</t>
  </si>
  <si>
    <t>Rv0625c</t>
  </si>
  <si>
    <t>Rv0626</t>
  </si>
  <si>
    <t>vapB5</t>
  </si>
  <si>
    <t>Possible antitoxin VapB5</t>
  </si>
  <si>
    <t>Rv0627</t>
  </si>
  <si>
    <t>vapC5</t>
  </si>
  <si>
    <t>Possible toxin VapC5</t>
  </si>
  <si>
    <t>Rv0628c</t>
  </si>
  <si>
    <t>Rv0629c</t>
  </si>
  <si>
    <t>recD</t>
  </si>
  <si>
    <t>Probable exonuclease V (alpha chain) RecD (exodeoxyribonuclease V alpha chain) (exodeoxyribonuclease V polypeptide)</t>
  </si>
  <si>
    <t>Rv0630c</t>
  </si>
  <si>
    <t>recB</t>
  </si>
  <si>
    <t>Probable exonuclease V (beta chain) RecB (exodeoxyribonuclease V beta chain)(exodeoxyribonuclease V polypeptide) (chi-specific endonuclease)</t>
  </si>
  <si>
    <t>Rv0631c</t>
  </si>
  <si>
    <t>recC</t>
  </si>
  <si>
    <t>Probable exonuclease V (gamma chain) RecC (exodeoxyribonuclease V gamma chain)(exodeoxyribonuclease V polypeptide)</t>
  </si>
  <si>
    <t>Rv0632c</t>
  </si>
  <si>
    <t>echA3</t>
  </si>
  <si>
    <t>Probable enoyl-CoA hydratase EchA3 (enoyl hydrase) (unsaturated acyl-CoA hydratase) (crotonase)</t>
  </si>
  <si>
    <t>Rv0633c</t>
  </si>
  <si>
    <t>Rv0634c</t>
  </si>
  <si>
    <t>Possible glyoxalase II (hydroxyacylglutathione hydrolase) (GLX II)</t>
  </si>
  <si>
    <t>Rv0634A</t>
  </si>
  <si>
    <t>Rv0634B</t>
  </si>
  <si>
    <t>rpmG2</t>
  </si>
  <si>
    <t>50S ribosomal protein L33 RpmG2</t>
  </si>
  <si>
    <t>Rv0635</t>
  </si>
  <si>
    <t>hadA</t>
  </si>
  <si>
    <t>(3R)-hydroxyacyl-ACP dehydratase subunit HadA</t>
  </si>
  <si>
    <t>Rv0636</t>
  </si>
  <si>
    <t>hadB</t>
  </si>
  <si>
    <t>(3R)-hydroxyacyl-ACP dehydratase subunit HadB</t>
  </si>
  <si>
    <t>Rv0637</t>
  </si>
  <si>
    <t>hadC</t>
  </si>
  <si>
    <t>(3R)-hydroxyacyl-ACP dehydratase subunit HadC</t>
  </si>
  <si>
    <t>Rv0638</t>
  </si>
  <si>
    <t>secE1</t>
  </si>
  <si>
    <t>Probable preprotein translocase SecE1</t>
  </si>
  <si>
    <t>Rv0639</t>
  </si>
  <si>
    <t>nusG</t>
  </si>
  <si>
    <t>Probable transcription antitermination protein NusG</t>
  </si>
  <si>
    <t>Rv0640</t>
  </si>
  <si>
    <t>rplK</t>
  </si>
  <si>
    <t>50S ribosomal protein L11 RplK</t>
  </si>
  <si>
    <t>Rv0641</t>
  </si>
  <si>
    <t>rplA</t>
  </si>
  <si>
    <t>50S ribosomal protein L1 RplA</t>
  </si>
  <si>
    <t>Rv0642c</t>
  </si>
  <si>
    <t>mmaA4</t>
  </si>
  <si>
    <t>Methoxy mycolic acid synthase 4 MmaA4 (methyl mycolic acid synthase 4) (MMA4) (hydroxy mycolic acid synthase)</t>
  </si>
  <si>
    <t>Rv0643c</t>
  </si>
  <si>
    <t>mmaA3</t>
  </si>
  <si>
    <t>Methoxy mycolic acid synthase 3 MmaA3 (methyl mycolic acid synthase 3) (MMA3) (hydroxy mycolic acid synthase)</t>
  </si>
  <si>
    <t>Rv0644c</t>
  </si>
  <si>
    <t>mmaA2</t>
  </si>
  <si>
    <t>Methoxy mycolic acid synthase 2 MmaA2 (methyl mycolic acid synthase 2) (MMA2) (hydroxy mycolic acid synthase)</t>
  </si>
  <si>
    <t>Rv0645c</t>
  </si>
  <si>
    <t>mmaA1</t>
  </si>
  <si>
    <t>Methoxy mycolic acid synthase 1 MmaA1 (methyl mycolic acid synthase 1) (MMA1) (hydroxy mycolic acid synthase)</t>
  </si>
  <si>
    <t>Rv0646c</t>
  </si>
  <si>
    <t>lipG</t>
  </si>
  <si>
    <t>Probable lipase/esterase LipG</t>
  </si>
  <si>
    <t>Rv0647c</t>
  </si>
  <si>
    <t>Rv0648</t>
  </si>
  <si>
    <t>Alpha-mannosidase</t>
  </si>
  <si>
    <t>Rv0649</t>
  </si>
  <si>
    <t>fabD2</t>
  </si>
  <si>
    <t>Possible malonyl CoA-acyl carrier protein transacylase FabD2 (MCT)</t>
  </si>
  <si>
    <t>Rv0650</t>
  </si>
  <si>
    <t>Possible sugar kinase</t>
  </si>
  <si>
    <t>Rv0651</t>
  </si>
  <si>
    <t>rplJ</t>
  </si>
  <si>
    <t>50S ribosomal protein L10 RplJ</t>
  </si>
  <si>
    <t>Rv0652</t>
  </si>
  <si>
    <t>rplL</t>
  </si>
  <si>
    <t>50S ribosomal protein L7/L12 RplL (SA1)</t>
  </si>
  <si>
    <t>Rv0653c</t>
  </si>
  <si>
    <t>Rv0654</t>
  </si>
  <si>
    <t>Probable dioxygenase</t>
  </si>
  <si>
    <t>Rv0655</t>
  </si>
  <si>
    <t>mkl</t>
  </si>
  <si>
    <t>Possible ribonucleotide-transport ATP-binding protein ABC transporter Mkl</t>
  </si>
  <si>
    <t>Rv0656c</t>
  </si>
  <si>
    <t>vapC6</t>
  </si>
  <si>
    <t>Possible toxin VapC6</t>
  </si>
  <si>
    <t>Rv0657c</t>
  </si>
  <si>
    <t>vapB6</t>
  </si>
  <si>
    <t>Possible antitoxin VapB6</t>
  </si>
  <si>
    <t>Rv0658c</t>
  </si>
  <si>
    <t>Rv0659c</t>
  </si>
  <si>
    <t>mazF2</t>
  </si>
  <si>
    <t>Toxin MazF2</t>
  </si>
  <si>
    <t>Rv0660c</t>
  </si>
  <si>
    <t>mazE2</t>
  </si>
  <si>
    <t>Possible antitoxin MazE2</t>
  </si>
  <si>
    <t>Rv0661c</t>
  </si>
  <si>
    <t>vapC7</t>
  </si>
  <si>
    <t>Possible toxin VapC7</t>
  </si>
  <si>
    <t>Rv0662c</t>
  </si>
  <si>
    <t>vapB7</t>
  </si>
  <si>
    <t>Possible antitoxin VapB7</t>
  </si>
  <si>
    <t>Rv0663</t>
  </si>
  <si>
    <t>atsD</t>
  </si>
  <si>
    <t>Possible arylsulfatase AtsD (aryl-sulfate sulphohydrolase) (arylsulphatase)</t>
  </si>
  <si>
    <t>Rv0664</t>
  </si>
  <si>
    <t>vapB8</t>
  </si>
  <si>
    <t>Possible antitoxin VapB8</t>
  </si>
  <si>
    <t>Rv0665</t>
  </si>
  <si>
    <t>vapC8</t>
  </si>
  <si>
    <t>Possible toxin VapC8</t>
  </si>
  <si>
    <t>Rv0666</t>
  </si>
  <si>
    <t>Rv0667</t>
  </si>
  <si>
    <t>rpoB</t>
  </si>
  <si>
    <t>DNA-directed RNA polymerase (beta chain) RpoB (transcriptase beta chain) (RNA polymerase beta subunit)</t>
  </si>
  <si>
    <t>Rv0668</t>
  </si>
  <si>
    <t>rpoC</t>
  </si>
  <si>
    <t>DNA-directed RNA polymerase (beta' chain) RpoC (transcriptase beta' chain) (RNA polymerase beta' subunit)</t>
  </si>
  <si>
    <t>Rv0669c</t>
  </si>
  <si>
    <t>Rv0670</t>
  </si>
  <si>
    <t>end</t>
  </si>
  <si>
    <t>Probable endonuclease IV End (endodeoxyribonuclease IV) (apurinase)</t>
  </si>
  <si>
    <t>Rv0671</t>
  </si>
  <si>
    <t>lpqP</t>
  </si>
  <si>
    <t>Possible conserved lipoprotein LpqP</t>
  </si>
  <si>
    <t>Rv0672</t>
  </si>
  <si>
    <t>fadE8</t>
  </si>
  <si>
    <t>Probable acyl-CoA dehydrogenase FadE8</t>
  </si>
  <si>
    <t>Rv0673</t>
  </si>
  <si>
    <t>echA4</t>
  </si>
  <si>
    <t>Possible enoyl-CoA hydratase EchA4 (enoyl hydrase) (unsaturated acyl-CoA hydratase) (crotonase)</t>
  </si>
  <si>
    <t>Rv0674</t>
  </si>
  <si>
    <t>Rv0675</t>
  </si>
  <si>
    <t>echA5</t>
  </si>
  <si>
    <t>Probable enoyl-CoA hydratase EchA5 (enoyl hydrase) (unsaturated acyl-CoA hydratase) (crotonase)</t>
  </si>
  <si>
    <t>Rv0676c</t>
  </si>
  <si>
    <t>mmpL5</t>
  </si>
  <si>
    <t>Probable conserved transmembrane transport protein MmpL5</t>
  </si>
  <si>
    <t>Rv0677c</t>
  </si>
  <si>
    <t>mmpS5</t>
  </si>
  <si>
    <t>Possible conserved membrane protein MmpS5</t>
  </si>
  <si>
    <t>Rv0678</t>
  </si>
  <si>
    <t>Rv0679c</t>
  </si>
  <si>
    <t>Conserved threonine rich protein</t>
  </si>
  <si>
    <t>Rv0680c</t>
  </si>
  <si>
    <t>Rv0681</t>
  </si>
  <si>
    <t>Rv0682</t>
  </si>
  <si>
    <t>rpsL</t>
  </si>
  <si>
    <t>30S ribosomal protein S12 RpsL</t>
  </si>
  <si>
    <t>Rv0683</t>
  </si>
  <si>
    <t>rpsG</t>
  </si>
  <si>
    <t>30S ribosomal protein S7 RpsG</t>
  </si>
  <si>
    <t>Rv0684</t>
  </si>
  <si>
    <t>fusA1</t>
  </si>
  <si>
    <t>Probable elongation factor G FusA1 (EF-G)</t>
  </si>
  <si>
    <t>Rv0685</t>
  </si>
  <si>
    <t>tuf</t>
  </si>
  <si>
    <t>Probable iron-regulated elongation factor TU Tuf (EF-TU)</t>
  </si>
  <si>
    <t>Rv0686</t>
  </si>
  <si>
    <t>Rv0687</t>
  </si>
  <si>
    <t>Rv0688</t>
  </si>
  <si>
    <t>Putative ferredoxin reductase</t>
  </si>
  <si>
    <t>Rv0689c</t>
  </si>
  <si>
    <t>Rv0690c</t>
  </si>
  <si>
    <t>Rv0691c</t>
  </si>
  <si>
    <t>Rv0691A</t>
  </si>
  <si>
    <t>Mycofactocin precursor protein</t>
  </si>
  <si>
    <t>Rv0692</t>
  </si>
  <si>
    <t>Rv0693</t>
  </si>
  <si>
    <t>pqqE</t>
  </si>
  <si>
    <t>Probable coenzyme PQQ synthesis protein E PqqE (coenzyme PQQ synthesis protein III)</t>
  </si>
  <si>
    <t>Rv0694</t>
  </si>
  <si>
    <t>lldD1</t>
  </si>
  <si>
    <t>Possible L-lactate dehydrogenase (cytochrome) LldD1</t>
  </si>
  <si>
    <t>Rv0695</t>
  </si>
  <si>
    <t>Rv0696</t>
  </si>
  <si>
    <t>Probable membrane sugar transferase</t>
  </si>
  <si>
    <t>Rv0697</t>
  </si>
  <si>
    <t>Probable dehydrogenase</t>
  </si>
  <si>
    <t>Rv0698</t>
  </si>
  <si>
    <t>Rv0699</t>
  </si>
  <si>
    <t>Rv0700</t>
  </si>
  <si>
    <t>rpsJ</t>
  </si>
  <si>
    <t>30S ribosomal protein S10 RpsJ (transcription antitermination factor NusE)</t>
  </si>
  <si>
    <t>Rv0701</t>
  </si>
  <si>
    <t>rplC</t>
  </si>
  <si>
    <t>50S ribosomal protein L3 RplC</t>
  </si>
  <si>
    <t>Rv0702</t>
  </si>
  <si>
    <t>rplD</t>
  </si>
  <si>
    <t>50S ribosomal protein L4 RplD</t>
  </si>
  <si>
    <t>Rv0703</t>
  </si>
  <si>
    <t>rplW</t>
  </si>
  <si>
    <t>50S ribosomal protein L23 RplW</t>
  </si>
  <si>
    <t>Rv0704</t>
  </si>
  <si>
    <t>rplB</t>
  </si>
  <si>
    <t>50S ribosomal protein L2 RplB</t>
  </si>
  <si>
    <t>Rv0705</t>
  </si>
  <si>
    <t>rpsS</t>
  </si>
  <si>
    <t>30S ribosomal protein S19 RpsS</t>
  </si>
  <si>
    <t>Rv0706</t>
  </si>
  <si>
    <t>rplV</t>
  </si>
  <si>
    <t>50S ribosomal protein L22 RplV</t>
  </si>
  <si>
    <t>Rv0707</t>
  </si>
  <si>
    <t>rpsC</t>
  </si>
  <si>
    <t>30S ribosomal protein S3 RpsC</t>
  </si>
  <si>
    <t>Rv0708</t>
  </si>
  <si>
    <t>rplP</t>
  </si>
  <si>
    <t>50S ribosomal protein L16 RplP</t>
  </si>
  <si>
    <t>Rv0709</t>
  </si>
  <si>
    <t>rpmC</t>
  </si>
  <si>
    <t>50S ribosomal protein L29 RpmC</t>
  </si>
  <si>
    <t>Rv0710</t>
  </si>
  <si>
    <t>rpsQ</t>
  </si>
  <si>
    <t>30S ribosomal protein S17 RpsQ</t>
  </si>
  <si>
    <t>Rv0711</t>
  </si>
  <si>
    <t>atsA</t>
  </si>
  <si>
    <t>Possible arylsulfatase AtsA (aryl-sulfate sulphohydrolase) (arylsulphatase)</t>
  </si>
  <si>
    <t>Rv0712</t>
  </si>
  <si>
    <t>Rv0713</t>
  </si>
  <si>
    <t>Rv0714</t>
  </si>
  <si>
    <t>rplN</t>
  </si>
  <si>
    <t>50S ribosomal protein L14 RplN</t>
  </si>
  <si>
    <t>Rv0715</t>
  </si>
  <si>
    <t>rplX</t>
  </si>
  <si>
    <t>50S ribosomal protein L24 RplX</t>
  </si>
  <si>
    <t>Rv0716</t>
  </si>
  <si>
    <t>rplE</t>
  </si>
  <si>
    <t>50S ribosomal protein L5 RplE</t>
  </si>
  <si>
    <t>Rv0717</t>
  </si>
  <si>
    <t>rpsN1</t>
  </si>
  <si>
    <t>30S ribosomal protein S14 RpsN1</t>
  </si>
  <si>
    <t>Rv0718</t>
  </si>
  <si>
    <t>rpsH</t>
  </si>
  <si>
    <t>30S ribosomal protein S8 RpsH</t>
  </si>
  <si>
    <t>Rv0719</t>
  </si>
  <si>
    <t>rplF</t>
  </si>
  <si>
    <t>50S ribosomal protein L6 RplF</t>
  </si>
  <si>
    <t>Rv0720</t>
  </si>
  <si>
    <t>rplR</t>
  </si>
  <si>
    <t>50S ribosomal protein L18 RplR</t>
  </si>
  <si>
    <t>Rv0721</t>
  </si>
  <si>
    <t>rpsE</t>
  </si>
  <si>
    <t>30S ribosomal protein S5 RpsE</t>
  </si>
  <si>
    <t>Rv0722</t>
  </si>
  <si>
    <t>rpmD</t>
  </si>
  <si>
    <t>50S ribosomal protein L30 RpmD</t>
  </si>
  <si>
    <t>Rv0723</t>
  </si>
  <si>
    <t>rplO</t>
  </si>
  <si>
    <t>50S ribosomal protein L15 RplO</t>
  </si>
  <si>
    <t>Rv0724</t>
  </si>
  <si>
    <t>sppA</t>
  </si>
  <si>
    <t>Possible protease IV SppA (endopeptidase IV) (signal peptide peptidase)</t>
  </si>
  <si>
    <t>Rv0724A</t>
  </si>
  <si>
    <t>Rv0725c</t>
  </si>
  <si>
    <t>Rv0726c</t>
  </si>
  <si>
    <t>Rv0727c</t>
  </si>
  <si>
    <t>fucA</t>
  </si>
  <si>
    <t>Possible L-fuculose phosphate aldolase FucA (L-fuculose-1-phosphate aldolase)</t>
  </si>
  <si>
    <t>Rv0728c</t>
  </si>
  <si>
    <t>serA2</t>
  </si>
  <si>
    <t>Possible D-3-phosphoglycerate dehydrogenase SerA2 (phosphoglycerate dehydrogenase) (PGDH)</t>
  </si>
  <si>
    <t>Rv0729</t>
  </si>
  <si>
    <t>xylB</t>
  </si>
  <si>
    <t>Possible D-xylulose kinase XylB (xylulokinase) (xylulose kinase)</t>
  </si>
  <si>
    <t>Rv0730</t>
  </si>
  <si>
    <t>Rv0731c</t>
  </si>
  <si>
    <t>Rv0732</t>
  </si>
  <si>
    <t>secY</t>
  </si>
  <si>
    <t>Probable preprotein translocase SecY</t>
  </si>
  <si>
    <t>Rv0733</t>
  </si>
  <si>
    <t>adk</t>
  </si>
  <si>
    <t>Adenylate kinase Adk (ATP-AMP transphosphorylase)</t>
  </si>
  <si>
    <t>Rv0734</t>
  </si>
  <si>
    <t>mapA</t>
  </si>
  <si>
    <t>Methionine aminopeptidase MapA (map) (peptidase M) (MetAP)</t>
  </si>
  <si>
    <t>Rv0735</t>
  </si>
  <si>
    <t>sigL</t>
  </si>
  <si>
    <t>Probable alternative RNA polymerase sigma factor SigL</t>
  </si>
  <si>
    <t>Rv0736</t>
  </si>
  <si>
    <t>rslA</t>
  </si>
  <si>
    <t>Anti-sigma factor RslA</t>
  </si>
  <si>
    <t>Rv0737</t>
  </si>
  <si>
    <t>Rv0738</t>
  </si>
  <si>
    <t>Rv0739</t>
  </si>
  <si>
    <t>Rv0740</t>
  </si>
  <si>
    <t>Rv0741</t>
  </si>
  <si>
    <t>Probable transposase (fragment)</t>
  </si>
  <si>
    <t>Rv0742</t>
  </si>
  <si>
    <t>PE_PGRS8</t>
  </si>
  <si>
    <t>PE-PGRS family protein PE_PGRS8</t>
  </si>
  <si>
    <t>Rv0743c</t>
  </si>
  <si>
    <t>Rv0744c</t>
  </si>
  <si>
    <t>Rv0745</t>
  </si>
  <si>
    <t>Rv0746</t>
  </si>
  <si>
    <t>PE_PGRS9</t>
  </si>
  <si>
    <t>PE-PGRS family protein PE_PGRS9</t>
  </si>
  <si>
    <t>Rv0747</t>
  </si>
  <si>
    <t>PE_PGRS10</t>
  </si>
  <si>
    <t>PE-PGRS family protein PE_PGRS10</t>
  </si>
  <si>
    <t>Rv0748</t>
  </si>
  <si>
    <t>vapB31</t>
  </si>
  <si>
    <t>Possible antitoxin VapB31</t>
  </si>
  <si>
    <t>Rv0749</t>
  </si>
  <si>
    <t>vapC31</t>
  </si>
  <si>
    <t>Possible toxin VapC31 Contains PIN domain</t>
  </si>
  <si>
    <t>Rv0749A</t>
  </si>
  <si>
    <t>Rv0750</t>
  </si>
  <si>
    <t>Rv0751c</t>
  </si>
  <si>
    <t>mmsB</t>
  </si>
  <si>
    <t>Probable 3-hydroxyisobutyrate dehydrogenase MmsB (hibadh)</t>
  </si>
  <si>
    <t>Rv0752c</t>
  </si>
  <si>
    <t>fadE9</t>
  </si>
  <si>
    <t>Probable acyl-CoA dehydrogenase FadE9</t>
  </si>
  <si>
    <t>Rv0753c</t>
  </si>
  <si>
    <t>mmsA</t>
  </si>
  <si>
    <t>Probable methylmalonate-semialdehyde dehydrogenase MmsA (methylmalonic acid semialdehyde dehydrogenase) (MMSDH)</t>
  </si>
  <si>
    <t>Rv0754</t>
  </si>
  <si>
    <t>PE_PGRS11</t>
  </si>
  <si>
    <t>PE-PGRS family protein PE_PGRS11</t>
  </si>
  <si>
    <t>Rv0755c</t>
  </si>
  <si>
    <t>PPE12</t>
  </si>
  <si>
    <t>PPE family protein PPE12</t>
  </si>
  <si>
    <t>Rv0755A</t>
  </si>
  <si>
    <t>Putative transposase (fragment)</t>
  </si>
  <si>
    <t>Rv0756c</t>
  </si>
  <si>
    <t>Rv0757</t>
  </si>
  <si>
    <t>phoP</t>
  </si>
  <si>
    <t>Possible two component system response transcriptional positive regulator PhoP</t>
  </si>
  <si>
    <t>Rv0758</t>
  </si>
  <si>
    <t>phoR</t>
  </si>
  <si>
    <t>Possible two component system response sensor kinase membrane associated PhoR</t>
  </si>
  <si>
    <t>Rv0759c</t>
  </si>
  <si>
    <t>Rv0760c</t>
  </si>
  <si>
    <t>Rv0761c</t>
  </si>
  <si>
    <t>adhB</t>
  </si>
  <si>
    <t>Possible zinc-containing alcohol dehydrogenase NAD dependent AdhB</t>
  </si>
  <si>
    <t>Rv0762c</t>
  </si>
  <si>
    <t>Rv0763c</t>
  </si>
  <si>
    <t>Possible ferredoxin</t>
  </si>
  <si>
    <t>Rv0764c</t>
  </si>
  <si>
    <t>cyp51</t>
  </si>
  <si>
    <t>Cytochrome P450 51 Cyp51 (CYPL1) (P450-L1A1) (sterol 14-alpha demethylase) (lanosterol 14-alpha demethylase) (P450-14DM)</t>
  </si>
  <si>
    <t>Rv0765c</t>
  </si>
  <si>
    <t>Rv0766c</t>
  </si>
  <si>
    <t>cyp123</t>
  </si>
  <si>
    <t>Probable cytochrome P450 123 Cyp123</t>
  </si>
  <si>
    <t>Rv0767c</t>
  </si>
  <si>
    <t>Rv0768</t>
  </si>
  <si>
    <t>aldA</t>
  </si>
  <si>
    <t>Probable aldehyde dehydrogenase NAD dependent AldA (aldehyde dehydrogenase [NAD+])</t>
  </si>
  <si>
    <t>Rv0769</t>
  </si>
  <si>
    <t>Rv0770</t>
  </si>
  <si>
    <t>Rv0771</t>
  </si>
  <si>
    <t>Possible 4-carboxymuconolactone decarboxylase (CMD)</t>
  </si>
  <si>
    <t>Rv0772</t>
  </si>
  <si>
    <t>purD</t>
  </si>
  <si>
    <t>Probable phosphoribosylamine--glycine ligase PurD (GARS) (glycinamide ribonucleotide synthetase) (phosphoribosylglycinamide synthetase) (5'-phosphoribosylglycinamide synthetase)</t>
  </si>
  <si>
    <t>Rv0773c</t>
  </si>
  <si>
    <t>ggtA</t>
  </si>
  <si>
    <t>Probable bifunctional acylase GgtA: cephalosporin acylase (GL-7ACA acylase) + gamma-glutamyltranspeptidase (GGT)</t>
  </si>
  <si>
    <t>Rv0774c</t>
  </si>
  <si>
    <t>Probable conserved exported protein</t>
  </si>
  <si>
    <t>Rv0775</t>
  </si>
  <si>
    <t>Rv0776c</t>
  </si>
  <si>
    <t>Rv0777</t>
  </si>
  <si>
    <t>purB</t>
  </si>
  <si>
    <t>Probable adenylosuccinate lyase PurB (adenylosuccinase) (ASL) (ASASE)</t>
  </si>
  <si>
    <t>Rv0778</t>
  </si>
  <si>
    <t>cyp126</t>
  </si>
  <si>
    <t>Possible cytochrome P450 126 Cyp126</t>
  </si>
  <si>
    <t>Rv0779c</t>
  </si>
  <si>
    <t>Rv0780</t>
  </si>
  <si>
    <t>purC</t>
  </si>
  <si>
    <t>Phosphoribosylaminoimidazole-succinocarboxamide synthase PurC (SAICAR synthetase)</t>
  </si>
  <si>
    <t>Rv0781</t>
  </si>
  <si>
    <t>ptrBa</t>
  </si>
  <si>
    <t>Probable protease II PtrBa [first part] (oligopeptidase B)</t>
  </si>
  <si>
    <t>Rv0782</t>
  </si>
  <si>
    <t>ptrBb</t>
  </si>
  <si>
    <t>Probable protease II PtrBb [second part] (oligopeptidase B)</t>
  </si>
  <si>
    <t>Rv0783c</t>
  </si>
  <si>
    <t>emrB</t>
  </si>
  <si>
    <t>Possible multidrug resistance integral membrane efflux protein EmrB</t>
  </si>
  <si>
    <t>Rv0784</t>
  </si>
  <si>
    <t>Rv0785</t>
  </si>
  <si>
    <t>Rv0786c</t>
  </si>
  <si>
    <t>Rv0787</t>
  </si>
  <si>
    <t>Rv0787A</t>
  </si>
  <si>
    <t>Rv0788</t>
  </si>
  <si>
    <t>purQ</t>
  </si>
  <si>
    <t>Probable phosphoribosylformylglycinamidine synthase I PURG (FGAM synthase I)</t>
  </si>
  <si>
    <t>Rv0789c</t>
  </si>
  <si>
    <t>Rv0790c</t>
  </si>
  <si>
    <t>Rv0791c</t>
  </si>
  <si>
    <t>Rv0792c</t>
  </si>
  <si>
    <t>Rv0793</t>
  </si>
  <si>
    <t>Possible monooxygenase</t>
  </si>
  <si>
    <t>Rv0794c</t>
  </si>
  <si>
    <t>Rv0795</t>
  </si>
  <si>
    <t>Putative transposase for insertion sequence element IS6110 (fragment)</t>
  </si>
  <si>
    <t>Rv0796</t>
  </si>
  <si>
    <t>Putative transposase for insertion sequence element IS6110</t>
  </si>
  <si>
    <t>Rv0797</t>
  </si>
  <si>
    <t>Putative transposase for insertion sequence element IS1547</t>
  </si>
  <si>
    <t>Rv0798c</t>
  </si>
  <si>
    <t>cfp29</t>
  </si>
  <si>
    <t>29 KDa antigen CFP29</t>
  </si>
  <si>
    <t>Rv0799c</t>
  </si>
  <si>
    <t>Rv0800</t>
  </si>
  <si>
    <t>pepC</t>
  </si>
  <si>
    <t>Probable aminopeptidase PepC</t>
  </si>
  <si>
    <t>Rv0801</t>
  </si>
  <si>
    <t>Rv0802c</t>
  </si>
  <si>
    <t>Possible succinyltransferase in the GCN5-related N-acetyltransferase family</t>
  </si>
  <si>
    <t>Rv0803</t>
  </si>
  <si>
    <t>purL</t>
  </si>
  <si>
    <t>Phosphoribosylformylglycinamidine synthase II PurL (FGAM synthase II)</t>
  </si>
  <si>
    <t>Rv0804</t>
  </si>
  <si>
    <t>Rv0805</t>
  </si>
  <si>
    <t>Class III cyclic nucleotide phosphodiesterase (cNMP PDE)</t>
  </si>
  <si>
    <t>Rv0806c</t>
  </si>
  <si>
    <t>cpsY</t>
  </si>
  <si>
    <t>Possible UDP-glucose-4-epimerase CpsY (galactowaldenase) (UDP-galactose-4-epimerase) (uridine diphosphate galactose-4-epimerase) (uridine diphospho-galactose-4-epimerase)</t>
  </si>
  <si>
    <t>Rv0807</t>
  </si>
  <si>
    <t>Rv0808</t>
  </si>
  <si>
    <t>purF</t>
  </si>
  <si>
    <t>Amidophosphoribosyltransferase PurF (glutamine phosphoribosylpyrophosphate amidotransferase) (ATASE) (gpatase)</t>
  </si>
  <si>
    <t>Rv0809</t>
  </si>
  <si>
    <t>purM</t>
  </si>
  <si>
    <t>Probable phosphoribosylformylglycinamidine CYCLO-ligase PurM (AIRS) (phosphoribosyl-aminoimidazole synthetase) (air synthase)</t>
  </si>
  <si>
    <t>Rv0810c</t>
  </si>
  <si>
    <t>Rv0811c</t>
  </si>
  <si>
    <t>Rv0812</t>
  </si>
  <si>
    <t>Probable amino acid aminotransferase</t>
  </si>
  <si>
    <t>Rv0813c</t>
  </si>
  <si>
    <t>Rv0814c</t>
  </si>
  <si>
    <t>sseC2</t>
  </si>
  <si>
    <t>Conserved protein SseC2</t>
  </si>
  <si>
    <t>Rv0815c</t>
  </si>
  <si>
    <t>cysA2</t>
  </si>
  <si>
    <t>Probable thiosulfate sulfurtransferase CysA2 (rhodanese-like protein) (thiosulfate cyanide transsulfurase) (thiosulfate thiotransferase)</t>
  </si>
  <si>
    <t>Rv0816c</t>
  </si>
  <si>
    <t>thiX</t>
  </si>
  <si>
    <t>Probable thioredoxin ThiX</t>
  </si>
  <si>
    <t>Rv0817c</t>
  </si>
  <si>
    <t>Rv0818</t>
  </si>
  <si>
    <t>Transcriptional regulatory protein</t>
  </si>
  <si>
    <t>Rv0819</t>
  </si>
  <si>
    <t>mshD</t>
  </si>
  <si>
    <t>GCN5-related N-acetyltransferase, MshD</t>
  </si>
  <si>
    <t>Rv0820</t>
  </si>
  <si>
    <t>phoT</t>
  </si>
  <si>
    <t>Probable phosphate-transport ATP-binding protein ABC transporter PhoT</t>
  </si>
  <si>
    <t>Rv0821c</t>
  </si>
  <si>
    <t>phoY2</t>
  </si>
  <si>
    <t>Probable phosphate-transport system transcriptional regulatory protein PhoY2</t>
  </si>
  <si>
    <t>Rv0822c</t>
  </si>
  <si>
    <t>Rv0823c</t>
  </si>
  <si>
    <t>Rv0824c</t>
  </si>
  <si>
    <t>desA1</t>
  </si>
  <si>
    <t>Probable acyl-[acyl-carrier protein] desaturase DesA1 (acyl-[ACP] desaturase) (stearoyl-ACP desaturase) (protein Des)</t>
  </si>
  <si>
    <t>Rv0825c</t>
  </si>
  <si>
    <t>Rv0826</t>
  </si>
  <si>
    <t>Rv0827c</t>
  </si>
  <si>
    <t>kmtR</t>
  </si>
  <si>
    <t>Metal sensor transcriptional regulator KmtR (ArsR-SmtB family)</t>
  </si>
  <si>
    <t>Rv0828c</t>
  </si>
  <si>
    <t>Possible deaminase</t>
  </si>
  <si>
    <t>Rv0829</t>
  </si>
  <si>
    <t>Rv0830</t>
  </si>
  <si>
    <t>Rv0831c</t>
  </si>
  <si>
    <t>Rv0832</t>
  </si>
  <si>
    <t>PE_PGRS12</t>
  </si>
  <si>
    <t>PE-PGRS family protein PE_PGRS12</t>
  </si>
  <si>
    <t>Rv0833</t>
  </si>
  <si>
    <t>PE_PGRS13</t>
  </si>
  <si>
    <t>PE-PGRS family protein PE_PGRS13</t>
  </si>
  <si>
    <t>Rv0834c</t>
  </si>
  <si>
    <t>PE_PGRS14</t>
  </si>
  <si>
    <t>PE-PGRS family protein PE_PGRS14</t>
  </si>
  <si>
    <t>Rv0835</t>
  </si>
  <si>
    <t>lpqQ</t>
  </si>
  <si>
    <t>Possible lipoprotein LpqQ</t>
  </si>
  <si>
    <t>Rv0836c</t>
  </si>
  <si>
    <t>Rv0837c</t>
  </si>
  <si>
    <t>Rv0838</t>
  </si>
  <si>
    <t>lpqR</t>
  </si>
  <si>
    <t>Probable conserved lipoprotein LpqR</t>
  </si>
  <si>
    <t>Rv0839</t>
  </si>
  <si>
    <t>Rv0840c</t>
  </si>
  <si>
    <t>pip</t>
  </si>
  <si>
    <t>Probable proline iminopeptidase Pip (prolyl aminopeptidase) (pap)</t>
  </si>
  <si>
    <t>Rv0841</t>
  </si>
  <si>
    <t>Rv0842</t>
  </si>
  <si>
    <t>Rv0843</t>
  </si>
  <si>
    <t>Rv0844c</t>
  </si>
  <si>
    <t>narL</t>
  </si>
  <si>
    <t>Possible nitrate/nitrite response transcriptional regulatory protein NarL</t>
  </si>
  <si>
    <t>Rv0845</t>
  </si>
  <si>
    <t>Possible two component sensor kinase</t>
  </si>
  <si>
    <t>Rv0846c</t>
  </si>
  <si>
    <t>Probable oxidase</t>
  </si>
  <si>
    <t>Rv0847</t>
  </si>
  <si>
    <t>lpqS</t>
  </si>
  <si>
    <t>Probable lipoprotein LpqS</t>
  </si>
  <si>
    <t>Rv0848</t>
  </si>
  <si>
    <t>cysK2</t>
  </si>
  <si>
    <t>Possible cysteine synthase a CysK2 (O-acetylserine sulfhydrylase) (O-acetylserine (thiol)-lyase) (CSASE)</t>
  </si>
  <si>
    <t>Rv0849</t>
  </si>
  <si>
    <t>Probable conserved integral membrane transport protein</t>
  </si>
  <si>
    <t>Rv0850</t>
  </si>
  <si>
    <t>Rv0851c</t>
  </si>
  <si>
    <t>Rv0852</t>
  </si>
  <si>
    <t>fadD16</t>
  </si>
  <si>
    <t>Possible fatty-acid-CoA ligase FadD16 (fatty-acid-CoA synthetase) (fatty-acid-CoA synthase)</t>
  </si>
  <si>
    <t>Rv0853c</t>
  </si>
  <si>
    <t>pdc</t>
  </si>
  <si>
    <t>Probable pyruvate or indole-3-pyruvate decarboxylase Pdc</t>
  </si>
  <si>
    <t>Rv0854</t>
  </si>
  <si>
    <t>Rv0855</t>
  </si>
  <si>
    <t>far</t>
  </si>
  <si>
    <t>Probable fatty-acid-CoA racemase Far</t>
  </si>
  <si>
    <t>Rv0856</t>
  </si>
  <si>
    <t>Rv0857</t>
  </si>
  <si>
    <t>Rv0858c</t>
  </si>
  <si>
    <t>dapC</t>
  </si>
  <si>
    <t>Probable N-succinyldiaminopimelate aminotransferase DapC (DAP-at)</t>
  </si>
  <si>
    <t>Rv0859</t>
  </si>
  <si>
    <t>fadA</t>
  </si>
  <si>
    <t>Possible acyl-CoA thiolase FadA</t>
  </si>
  <si>
    <t>Rv0860</t>
  </si>
  <si>
    <t>fadB</t>
  </si>
  <si>
    <t>Probable fatty oxidation protein FadB</t>
  </si>
  <si>
    <t>Rv0861c</t>
  </si>
  <si>
    <t>ercc3</t>
  </si>
  <si>
    <t>DNA helicase Ercc3</t>
  </si>
  <si>
    <t>Rv0862c</t>
  </si>
  <si>
    <t>Rv0863</t>
  </si>
  <si>
    <t>Rv0864</t>
  </si>
  <si>
    <t>moaC2</t>
  </si>
  <si>
    <t>Probable molybdenum cofactor biosynthesis protein C 2 MoaC2</t>
  </si>
  <si>
    <t>Rv0865</t>
  </si>
  <si>
    <t>mog</t>
  </si>
  <si>
    <t>Probable molybdopterin biosynthesis Mog protein</t>
  </si>
  <si>
    <t>Rv0866</t>
  </si>
  <si>
    <t>moaE2</t>
  </si>
  <si>
    <t>Probable molybdenum cofactor biosynthesis protein E2 MoaE2 (molybdopterin converting factor large subunit) (molybdopterin [MPT] converting factor, subunit 2)</t>
  </si>
  <si>
    <t>Rv0867c</t>
  </si>
  <si>
    <t>rpfA</t>
  </si>
  <si>
    <t>Possible resuscitation-promoting factor RpfA</t>
  </si>
  <si>
    <t>Rv0868c</t>
  </si>
  <si>
    <t>moaD2</t>
  </si>
  <si>
    <t>Probable molybdenum cofactor biosynthesis protein D 2 MoaD2 (molybdopterin converting factor small subunit) (molybdopterin [MPT] converting factor, subunit 1)</t>
  </si>
  <si>
    <t>Rv0869c</t>
  </si>
  <si>
    <t>moaA2</t>
  </si>
  <si>
    <t>Probable molybdenum cofactor biosynthesis protein A2 MoaA2</t>
  </si>
  <si>
    <t>Rv0870c</t>
  </si>
  <si>
    <t>Possible conserved integral membrane protein</t>
  </si>
  <si>
    <t>Rv0871</t>
  </si>
  <si>
    <t>cspB</t>
  </si>
  <si>
    <t>Probable cold shock-like protein B CspB</t>
  </si>
  <si>
    <t>Rv0872c</t>
  </si>
  <si>
    <t>PE_PGRS15</t>
  </si>
  <si>
    <t>PE-PGRS family protein PE_PGRS15</t>
  </si>
  <si>
    <t>Rv0873</t>
  </si>
  <si>
    <t>fadE10</t>
  </si>
  <si>
    <t>Probable acyl-CoA dehydrogenase FadE10</t>
  </si>
  <si>
    <t>Rv0874c</t>
  </si>
  <si>
    <t>Rv0875c</t>
  </si>
  <si>
    <t>Rv0876c</t>
  </si>
  <si>
    <t>Rv0877</t>
  </si>
  <si>
    <t>Rv0878c</t>
  </si>
  <si>
    <t>PPE13</t>
  </si>
  <si>
    <t>PPE family protein PPE13</t>
  </si>
  <si>
    <t>Rv0879c</t>
  </si>
  <si>
    <t>Rv0880</t>
  </si>
  <si>
    <t>Possible transcriptional regulatory protein (possibly MarR-family)</t>
  </si>
  <si>
    <t>Rv0881</t>
  </si>
  <si>
    <t>Possible rRNA methyltransferase (rRNA methylase)</t>
  </si>
  <si>
    <t>Rv0882</t>
  </si>
  <si>
    <t>Rv0883c</t>
  </si>
  <si>
    <t>Rv0884c</t>
  </si>
  <si>
    <t>serC</t>
  </si>
  <si>
    <t>Possible phosphoserine aminotransferase SerC (PSAT)</t>
  </si>
  <si>
    <t>Rv0885</t>
  </si>
  <si>
    <t>Rv0886</t>
  </si>
  <si>
    <t>fprB</t>
  </si>
  <si>
    <t>Probable NADPH:adrenodoxin oxidoreductase FprB (adrenodoxin reductase) (AR) (ferredoxin-NADP(+) reductase)</t>
  </si>
  <si>
    <t>Rv0887c</t>
  </si>
  <si>
    <t>Rv0888</t>
  </si>
  <si>
    <t>Probable exported protein</t>
  </si>
  <si>
    <t>Rv0889c</t>
  </si>
  <si>
    <t>citA</t>
  </si>
  <si>
    <t>Probable citrate synthase II CitA</t>
  </si>
  <si>
    <t>Rv0890c</t>
  </si>
  <si>
    <t>Probable transcriptional regulatory protein (probably LuxR-family)</t>
  </si>
  <si>
    <t>Rv0891c</t>
  </si>
  <si>
    <t>Rv0892</t>
  </si>
  <si>
    <t>Rv0893c</t>
  </si>
  <si>
    <t>Rv0894</t>
  </si>
  <si>
    <t>Possible transcriptional regulatory protein (possibly LuxR-family)</t>
  </si>
  <si>
    <t>Rv0895</t>
  </si>
  <si>
    <t>Rv0896</t>
  </si>
  <si>
    <t>gltA2</t>
  </si>
  <si>
    <t>Probable citrate synthase I GltA2</t>
  </si>
  <si>
    <t>Rv0897c</t>
  </si>
  <si>
    <t>Rv0898c</t>
  </si>
  <si>
    <t>Rv0899</t>
  </si>
  <si>
    <t>ompA</t>
  </si>
  <si>
    <t>Outer membrane protein A OmpA</t>
  </si>
  <si>
    <t>Rv0900</t>
  </si>
  <si>
    <t>Rv0901</t>
  </si>
  <si>
    <t>Possible conserved exported or membrane protein</t>
  </si>
  <si>
    <t>Rv0902c</t>
  </si>
  <si>
    <t>prrB</t>
  </si>
  <si>
    <t>Two component sensor histidine kinase PrrB</t>
  </si>
  <si>
    <t>Rv0903c</t>
  </si>
  <si>
    <t>prrA</t>
  </si>
  <si>
    <t>Two component response transcriptional regulatory protein PrrA</t>
  </si>
  <si>
    <t>Rv0904c</t>
  </si>
  <si>
    <t>accD3</t>
  </si>
  <si>
    <t>Putative acetyl-coenzyme A carboxylase carboxyl transferase (subunit beta) AccD3 (accase beta chain)</t>
  </si>
  <si>
    <t>Rv0905</t>
  </si>
  <si>
    <t>echA6</t>
  </si>
  <si>
    <t>Possible enoyl-CoA hydratase EchA6 (enoyl hydrase) (unsaturated acyl-CoA hydratase) (crotonase)</t>
  </si>
  <si>
    <t>Rv0906</t>
  </si>
  <si>
    <t>Rv0907</t>
  </si>
  <si>
    <t>Rv0908</t>
  </si>
  <si>
    <t>ctpE</t>
  </si>
  <si>
    <t>Probable metal cation transporter ATPase P-type CtpE</t>
  </si>
  <si>
    <t>Rv0909</t>
  </si>
  <si>
    <t>Rv0910</t>
  </si>
  <si>
    <t>Rv0911</t>
  </si>
  <si>
    <t>Rv0912</t>
  </si>
  <si>
    <t>Rv0913c</t>
  </si>
  <si>
    <t>Possible dioxygenase</t>
  </si>
  <si>
    <t>Rv0914c</t>
  </si>
  <si>
    <t>Possible lipid carrier protein or keto acyl-CoA thiolase</t>
  </si>
  <si>
    <t>Rv0915c</t>
  </si>
  <si>
    <t>PPE14</t>
  </si>
  <si>
    <t>PPE family protein PPE14</t>
  </si>
  <si>
    <t>Rv0916c</t>
  </si>
  <si>
    <t>PE7</t>
  </si>
  <si>
    <t>PE family protein PE7</t>
  </si>
  <si>
    <t>Rv0917</t>
  </si>
  <si>
    <t>betP</t>
  </si>
  <si>
    <t>Possible glycine betaine transport integral membrane protein BetP</t>
  </si>
  <si>
    <t>Rv0918</t>
  </si>
  <si>
    <t>Rv0919</t>
  </si>
  <si>
    <t>Rv0920c</t>
  </si>
  <si>
    <t>Probable transposase</t>
  </si>
  <si>
    <t>Rv0921</t>
  </si>
  <si>
    <t>Rv0922</t>
  </si>
  <si>
    <t>Possible transposase</t>
  </si>
  <si>
    <t>Rv0923c</t>
  </si>
  <si>
    <t>Rv0924c</t>
  </si>
  <si>
    <t>mntH</t>
  </si>
  <si>
    <t>Divalent cation-transport integral membrane protein MntH (BRAMP) (MRAMP)</t>
  </si>
  <si>
    <t>Rv0925c</t>
  </si>
  <si>
    <t>Rv0926c</t>
  </si>
  <si>
    <t>Rv0927c</t>
  </si>
  <si>
    <t>Rv0928</t>
  </si>
  <si>
    <t>pstS3</t>
  </si>
  <si>
    <t>Periplasmic phosphate-binding lipoprotein PstS3 (PBP-3) (PstS3) (PHOS1)</t>
  </si>
  <si>
    <t>Rv0929</t>
  </si>
  <si>
    <t>pstC2</t>
  </si>
  <si>
    <t>Phosphate-transport integral membrane ABC transporter PstC2</t>
  </si>
  <si>
    <t>Rv0930</t>
  </si>
  <si>
    <t>pstA1</t>
  </si>
  <si>
    <t>Probable phosphate-transport integral membrane ABC transporter PstA1</t>
  </si>
  <si>
    <t>Rv0931c</t>
  </si>
  <si>
    <t>pknD</t>
  </si>
  <si>
    <t>Transmembrane serine/threonine-protein kinase D PknD (protein kinase D) (STPK D)</t>
  </si>
  <si>
    <t>Rv0932c</t>
  </si>
  <si>
    <t>pstS2</t>
  </si>
  <si>
    <t>Periplasmic phosphate-binding lipoprotein PstS2 (PBP-2) (PstS2)</t>
  </si>
  <si>
    <t>Rv0933</t>
  </si>
  <si>
    <t>pstB</t>
  </si>
  <si>
    <t>Phosphate-transport ATP-binding protein ABC transporter PstB</t>
  </si>
  <si>
    <t>Rv0934</t>
  </si>
  <si>
    <t>pstS1</t>
  </si>
  <si>
    <t>Periplasmic phosphate-binding lipoprotein PstS1 (PBP-1) (PstS1)</t>
  </si>
  <si>
    <t>Rv0935</t>
  </si>
  <si>
    <t>pstC1</t>
  </si>
  <si>
    <t>Phosphate-transport integral membrane ABC transporter PstC1</t>
  </si>
  <si>
    <t>Rv0936</t>
  </si>
  <si>
    <t>pstA2</t>
  </si>
  <si>
    <t>Phosphate-transport integral membrane ABC transporter PstA2</t>
  </si>
  <si>
    <t>Rv0937c</t>
  </si>
  <si>
    <t>mku</t>
  </si>
  <si>
    <t>DNA end-binding protein, Mku</t>
  </si>
  <si>
    <t>Rv0938</t>
  </si>
  <si>
    <t>ligD</t>
  </si>
  <si>
    <t>ATP dependent DNA ligase LigD (ATP dependent polydeoxyribonucleotide synthase) (thermostable DNA ligase) (ATP dependent polynucleotide ligase) (sealase) (DNA repair enzyme) (DNA joinase)</t>
  </si>
  <si>
    <t>Rv0939</t>
  </si>
  <si>
    <t>Possible bifunctional enzyme: 2-hydroxyhepta-2,4-diene-1,7-dioate isomerase (HHDD isomerase) + cyclase/dehydrase</t>
  </si>
  <si>
    <t>Rv0940c</t>
  </si>
  <si>
    <t>Rv0941c</t>
  </si>
  <si>
    <t>Rv0942</t>
  </si>
  <si>
    <t>Rv0943c</t>
  </si>
  <si>
    <t>Rv0944</t>
  </si>
  <si>
    <t>Possible formamidopyrimidine-DNA glycosylase (FAPY-DNA glycosylase)</t>
  </si>
  <si>
    <t>Rv0945</t>
  </si>
  <si>
    <t>Rv0946c</t>
  </si>
  <si>
    <t>pgi</t>
  </si>
  <si>
    <t>Probable glucose-6-phosphate isomerase Pgi (GPI) (phosphoglucose isomerase) (phosphohexose isomerase) (phi)</t>
  </si>
  <si>
    <t>Rv0948c</t>
  </si>
  <si>
    <t>Chorismate mutase</t>
  </si>
  <si>
    <t>Rv0949</t>
  </si>
  <si>
    <t>uvrD1</t>
  </si>
  <si>
    <t>Probable ATP-dependent DNA helicase II UvrD1</t>
  </si>
  <si>
    <t>Rv0950c</t>
  </si>
  <si>
    <t>Rv0951</t>
  </si>
  <si>
    <t>sucC</t>
  </si>
  <si>
    <t>Probable succinyl-CoA synthetase (beta chain) SucC (SCS-beta)</t>
  </si>
  <si>
    <t>Rv0952</t>
  </si>
  <si>
    <t>sucD</t>
  </si>
  <si>
    <t>Probable succinyl-CoA synthetase (alpha chain) SucD (SCS-alpha)</t>
  </si>
  <si>
    <t>Rv0953c</t>
  </si>
  <si>
    <t>Rv0954</t>
  </si>
  <si>
    <t>Rv0955</t>
  </si>
  <si>
    <t>Rv0956</t>
  </si>
  <si>
    <t>purN</t>
  </si>
  <si>
    <t>Probable 5'-phosphoribosylglycinamide formyltransferase PurN (GART) (gar transformylase) (5'-phosphoribosylglycinamide transformylase)</t>
  </si>
  <si>
    <t>Rv0957</t>
  </si>
  <si>
    <t>purH</t>
  </si>
  <si>
    <t>Probable bifunctional purine biosynthesis protein PurH: phosphoribosylaminoimidazolecarboxamide formyltransferase (AICAR transformylase) (5'-phosphoribosyl-5-aminoimidazole-4-carboxamide formyltransferase) + inosinemonophosphate cyclohydrolase (imp cyclohydrolase) (inosinicase) (imp synthetase) (ATIC)</t>
  </si>
  <si>
    <t>Rv0958</t>
  </si>
  <si>
    <t>Possible magnesium chelatase</t>
  </si>
  <si>
    <t>Rv0959</t>
  </si>
  <si>
    <t>Rv0959A</t>
  </si>
  <si>
    <t>vapB9</t>
  </si>
  <si>
    <t>Possible antitoxin VapB9</t>
  </si>
  <si>
    <t>Rv0960</t>
  </si>
  <si>
    <t>vapC9</t>
  </si>
  <si>
    <t>Possible toxin VapC9</t>
  </si>
  <si>
    <t>Rv0961</t>
  </si>
  <si>
    <t>Rv0962c</t>
  </si>
  <si>
    <t>lprP</t>
  </si>
  <si>
    <t>Possible lipoprotein LprP</t>
  </si>
  <si>
    <t>Rv0963c</t>
  </si>
  <si>
    <t>Rv0964c</t>
  </si>
  <si>
    <t>Rv0965c</t>
  </si>
  <si>
    <t>Rv0966c</t>
  </si>
  <si>
    <t>Rv0967</t>
  </si>
  <si>
    <t>csoR</t>
  </si>
  <si>
    <t>Copper-sensitive operon repressor CsoR</t>
  </si>
  <si>
    <t>Rv0968</t>
  </si>
  <si>
    <t>Rv0969</t>
  </si>
  <si>
    <t>ctpV</t>
  </si>
  <si>
    <t>Probable metal cation transporter P-type ATPase CtpV</t>
  </si>
  <si>
    <t>Rv0970</t>
  </si>
  <si>
    <t>Rv0971c</t>
  </si>
  <si>
    <t>echA7</t>
  </si>
  <si>
    <t>Probable enoyl-CoA hydratase EchA7 (enoyl hydrase) (unsaturated acyl-CoA hydratase) (crotonase)</t>
  </si>
  <si>
    <t>Rv0972c</t>
  </si>
  <si>
    <t>fadE12</t>
  </si>
  <si>
    <t>Acyl-CoA dehydrogenase FadE12</t>
  </si>
  <si>
    <t>Rv0973c</t>
  </si>
  <si>
    <t>accA2</t>
  </si>
  <si>
    <t>Probable acetyl-/propionyl-coenzyme A carboxylase alpha chain (alpha subunit) AccA2: biotin carboxylase + biotin carboxyl carrier protein (BCCP)</t>
  </si>
  <si>
    <t>Rv0974c</t>
  </si>
  <si>
    <t>accD2</t>
  </si>
  <si>
    <t>Probable acetyl-/propionyl-CoA carboxylase (beta subunit) AccD2</t>
  </si>
  <si>
    <t>Rv0975c</t>
  </si>
  <si>
    <t>fadE13</t>
  </si>
  <si>
    <t>Probable acyl-CoA dehydrogenase FadE13</t>
  </si>
  <si>
    <t>Rv0976c</t>
  </si>
  <si>
    <t>Rv0977</t>
  </si>
  <si>
    <t>PE_PGRS16</t>
  </si>
  <si>
    <t>PE-PGRS family protein PE_PGRS16</t>
  </si>
  <si>
    <t>Rv0978c</t>
  </si>
  <si>
    <t>PE_PGRS17</t>
  </si>
  <si>
    <t>PE-PGRS family protein PE_PGRS17</t>
  </si>
  <si>
    <t>Rv0979c</t>
  </si>
  <si>
    <t>Rv0979A</t>
  </si>
  <si>
    <t>rpmF</t>
  </si>
  <si>
    <t>50S ribosomal protein L32 RpmF</t>
  </si>
  <si>
    <t>Rv0980c</t>
  </si>
  <si>
    <t>PE_PGRS18</t>
  </si>
  <si>
    <t>PE-PGRS family protein PE_PGRS18</t>
  </si>
  <si>
    <t>Rv0981</t>
  </si>
  <si>
    <t>mprA</t>
  </si>
  <si>
    <t>Mycobacterial persistence regulator MRPA (two component response transcriptional regulatory protein)</t>
  </si>
  <si>
    <t>Rv0982</t>
  </si>
  <si>
    <t>mprB</t>
  </si>
  <si>
    <t>Two component sensor kinase MprB</t>
  </si>
  <si>
    <t>Rv0983</t>
  </si>
  <si>
    <t>pepD</t>
  </si>
  <si>
    <t>Probable serine protease PepD (serine proteinase) (MTB32B)</t>
  </si>
  <si>
    <t>Rv0984</t>
  </si>
  <si>
    <t>moaB2</t>
  </si>
  <si>
    <t>Possible pterin-4-alpha-carbinolamine dehydratase MoaB2 (PHS) (4-alpha-hydroxy-tetrahydropterin dehydratase) (pterin-4-a-carbinolamine dehydratase) (phenylalanine hydroxylase-stimulating protein) (PHS) (pterin carbinolamine dehydratase) (PCD)</t>
  </si>
  <si>
    <t>Rv0985c</t>
  </si>
  <si>
    <t>mscL</t>
  </si>
  <si>
    <t>Possible large-conductance ion mechanosensitive channel MscL</t>
  </si>
  <si>
    <t>Rv0986</t>
  </si>
  <si>
    <t>Probable adhesion component transport ATP-binding protein ABC transporter</t>
  </si>
  <si>
    <t>Rv0987</t>
  </si>
  <si>
    <t>Probable adhesion component transport transmembrane protein ABC transporter</t>
  </si>
  <si>
    <t>Rv0988</t>
  </si>
  <si>
    <t>Rv0989c</t>
  </si>
  <si>
    <t>grcC2</t>
  </si>
  <si>
    <t>Probable polyprenyl-diphosphate synthase GrcC2 (polyprenyl pyrophosphate synthetase)</t>
  </si>
  <si>
    <t>Rv0990c</t>
  </si>
  <si>
    <t>Rv0991c</t>
  </si>
  <si>
    <t>Conserved serine rich protein</t>
  </si>
  <si>
    <t>Rv0992c</t>
  </si>
  <si>
    <t>Rv0993</t>
  </si>
  <si>
    <t>galU</t>
  </si>
  <si>
    <t>UTP--glucose-1-phosphate uridylyltransferase GalU (UDP-glucose pyrophosphorylase) (UDPGP) (alpha-D-glucosyl-1-phosphate uridylyltransferase) (uridine diphosphoglucose pyrophosphorylase)</t>
  </si>
  <si>
    <t>Rv0994</t>
  </si>
  <si>
    <t>moeA1</t>
  </si>
  <si>
    <t>Probable molybdopterin biosynthesis protein MoeA1</t>
  </si>
  <si>
    <t>Rv0995</t>
  </si>
  <si>
    <t>rimJ</t>
  </si>
  <si>
    <t>Ribosomal-protein-alanine acetyltransferase RimJ (acetylating enzyme for N-terminal of ribosomal protein S5)</t>
  </si>
  <si>
    <t>Rv0996</t>
  </si>
  <si>
    <t>Rv0997</t>
  </si>
  <si>
    <t>Rv0998</t>
  </si>
  <si>
    <t>Rv0999</t>
  </si>
  <si>
    <t>Rv1000c</t>
  </si>
  <si>
    <t>Rv1001</t>
  </si>
  <si>
    <t>arcA</t>
  </si>
  <si>
    <t>Probable arginine deiminase ArcA (adi) (ad) (arginine dihydrolase)</t>
  </si>
  <si>
    <t>Rv1002c</t>
  </si>
  <si>
    <t>Rv1003</t>
  </si>
  <si>
    <t>Rv1004c</t>
  </si>
  <si>
    <t>Rv1005c</t>
  </si>
  <si>
    <t>pabB</t>
  </si>
  <si>
    <t>Probable para-aminobenzoate synthase component I PABD</t>
  </si>
  <si>
    <t>Rv1006</t>
  </si>
  <si>
    <t>Rv1007c</t>
  </si>
  <si>
    <t>metS</t>
  </si>
  <si>
    <t>Methionyl-tRNA synthetase MetS (MetRS) (methionine--tRNA ligase)</t>
  </si>
  <si>
    <t>Rv1008</t>
  </si>
  <si>
    <t>tatD</t>
  </si>
  <si>
    <t>Probable deoxyribonuclease TatD (YJJV protein)</t>
  </si>
  <si>
    <t>Rv1009</t>
  </si>
  <si>
    <t>rpfB</t>
  </si>
  <si>
    <t>Probable resuscitation-promoting factor RpfB</t>
  </si>
  <si>
    <t>Rv1010</t>
  </si>
  <si>
    <t>ksgA</t>
  </si>
  <si>
    <t>Probable dimethyladenosine transferase KsgA (S-adenosylmethionine-6-N', N'-adenosyl(rRNA) dimethyltransferase) (16S rRNA dimethylase) (high level kasugamycin resistance protein KsgA) (kasugamycin dimethyltransferase)</t>
  </si>
  <si>
    <t>Rv1011</t>
  </si>
  <si>
    <t>ispE</t>
  </si>
  <si>
    <t>Probable 4-diphosphocytidyl-2-C-methyl-D-erythritol kinase IspE (CMK) (4-(cytidine-5'-diphospho)-2-C-methyl-D-erythritol kinase)</t>
  </si>
  <si>
    <t>Rv1012</t>
  </si>
  <si>
    <t>Rv1013</t>
  </si>
  <si>
    <t>pks16</t>
  </si>
  <si>
    <t>Putative polyketide synthase Pks16</t>
  </si>
  <si>
    <t>Rv1014c</t>
  </si>
  <si>
    <t>pth</t>
  </si>
  <si>
    <t>Probable peptidyl-tRNA hydrolase Pth</t>
  </si>
  <si>
    <t>Rv1015c</t>
  </si>
  <si>
    <t>rplY</t>
  </si>
  <si>
    <t>50S ribosomal protein L25 RplY</t>
  </si>
  <si>
    <t>Rv1016c</t>
  </si>
  <si>
    <t>lpqT</t>
  </si>
  <si>
    <t>Probable conserved lipoprotein LpqT</t>
  </si>
  <si>
    <t>Rv1017c</t>
  </si>
  <si>
    <t>prsA</t>
  </si>
  <si>
    <t>Probable ribose-phosphate pyrophosphokinase PrsA (phosphoribosyl pyrophosphate synthetase) (PRPP synthetase)</t>
  </si>
  <si>
    <t>Rv1018c</t>
  </si>
  <si>
    <t>glmU</t>
  </si>
  <si>
    <t>Probable UDP-N-acetylglucosamine pyrophosphorylase GlmU</t>
  </si>
  <si>
    <t>Rv1019</t>
  </si>
  <si>
    <t>Probable transcriptional regulatory protein (probably TetR-family)</t>
  </si>
  <si>
    <t>Rv1020</t>
  </si>
  <si>
    <t>mfd</t>
  </si>
  <si>
    <t>Probable transcription-repair coupling factor Mfd (TRCF)</t>
  </si>
  <si>
    <t>Rv1021</t>
  </si>
  <si>
    <t>Rv1022</t>
  </si>
  <si>
    <t>lpqU</t>
  </si>
  <si>
    <t>Probable conserved lipoprotein LpqU</t>
  </si>
  <si>
    <t>Rv1023</t>
  </si>
  <si>
    <t>eno</t>
  </si>
  <si>
    <t>Probable enolase Eno</t>
  </si>
  <si>
    <t>Rv1024</t>
  </si>
  <si>
    <t>Rv1025</t>
  </si>
  <si>
    <t>Rv1026</t>
  </si>
  <si>
    <t>Rv1027c</t>
  </si>
  <si>
    <t>kdpE</t>
  </si>
  <si>
    <t>Probable transcriptional regulatory protein KdpE</t>
  </si>
  <si>
    <t>Rv1028c</t>
  </si>
  <si>
    <t>kdpD</t>
  </si>
  <si>
    <t>Probable sensor protein KdpD</t>
  </si>
  <si>
    <t>Rv1028A</t>
  </si>
  <si>
    <t>kdpF</t>
  </si>
  <si>
    <t>Probable membrane protein KdpF</t>
  </si>
  <si>
    <t>Rv1029</t>
  </si>
  <si>
    <t>kdpA</t>
  </si>
  <si>
    <t>Probable potassium-transporting ATPase a chain KdpA (potassium-translocating ATPase a chain) (ATP phosphohydrolase [potassium-transporting] a chain) (potassium binding and translocating subunit A)</t>
  </si>
  <si>
    <t>Rv1030</t>
  </si>
  <si>
    <t>kdpB</t>
  </si>
  <si>
    <t>Probable potassium-transporting P-type ATPase B chain KdpB (potassium-translocating ATPase B chain) (ATP phosphohydrolase [potassium-transporting] B chain) (potassium binding and translocating subunit B)</t>
  </si>
  <si>
    <t>Rv1031</t>
  </si>
  <si>
    <t>kdpC</t>
  </si>
  <si>
    <t>Probable potassium-transporting ATPase C chain KdpC (potassium-translocating ATPase C chain) (ATP phosphohydrolase [potassium-transporting] C chain) (potassium binding and translocating subunit C)</t>
  </si>
  <si>
    <t>Rv1032c</t>
  </si>
  <si>
    <t>trcS</t>
  </si>
  <si>
    <t>Two component sensor histidine kinase TrcS</t>
  </si>
  <si>
    <t>Rv1033c</t>
  </si>
  <si>
    <t>trcR</t>
  </si>
  <si>
    <t>Two component transcriptional regulator TrcR</t>
  </si>
  <si>
    <t>Rv1034c</t>
  </si>
  <si>
    <t>Rv1035c</t>
  </si>
  <si>
    <t>Rv1036c</t>
  </si>
  <si>
    <t>Probable IS1560 transposase (fragment)</t>
  </si>
  <si>
    <t>Rv1037c</t>
  </si>
  <si>
    <t>esxI</t>
  </si>
  <si>
    <t>Putative ESAT-6 like protein EsxI (ESAT-6 like protein 1)</t>
  </si>
  <si>
    <t>Rv1038c</t>
  </si>
  <si>
    <t>esxJ</t>
  </si>
  <si>
    <t>ESAT-6 like protein EsxJ (ESAT-6 like protein 2)</t>
  </si>
  <si>
    <t>Rv1039c</t>
  </si>
  <si>
    <t>PPE15</t>
  </si>
  <si>
    <t>PPE family protein PPE15</t>
  </si>
  <si>
    <t>Rv1040c</t>
  </si>
  <si>
    <t>PE8</t>
  </si>
  <si>
    <t>PE family protein PE8</t>
  </si>
  <si>
    <t>Rv1041c</t>
  </si>
  <si>
    <t>Probable is like-2 transposase</t>
  </si>
  <si>
    <t>Rv1042c</t>
  </si>
  <si>
    <t>Rv1043c</t>
  </si>
  <si>
    <t>Rv1044</t>
  </si>
  <si>
    <t>Rv1045</t>
  </si>
  <si>
    <t>Rv1046c</t>
  </si>
  <si>
    <t>Rv1047</t>
  </si>
  <si>
    <t>Rv1048c</t>
  </si>
  <si>
    <t>Rv1049</t>
  </si>
  <si>
    <t>Probable transcriptional repressor protein</t>
  </si>
  <si>
    <t>Rv1050</t>
  </si>
  <si>
    <t>Rv1051c</t>
  </si>
  <si>
    <t>Rv1052</t>
  </si>
  <si>
    <t>Rv1053c</t>
  </si>
  <si>
    <t>Rv1054</t>
  </si>
  <si>
    <t>Probable integrase (fragment)</t>
  </si>
  <si>
    <t>Rv1055</t>
  </si>
  <si>
    <t>Possible integrase (fragment)</t>
  </si>
  <si>
    <t>Rv1056</t>
  </si>
  <si>
    <t>Rv1057</t>
  </si>
  <si>
    <t>Rv1058</t>
  </si>
  <si>
    <t>fadD14</t>
  </si>
  <si>
    <t>Probable medium chain fatty-acid-CoA ligase FadD14 (fatty-acid-CoA synthetase) (fatty-acid-CoA synthase)</t>
  </si>
  <si>
    <t>Rv1059</t>
  </si>
  <si>
    <t>Rv1060</t>
  </si>
  <si>
    <t>Rv1061</t>
  </si>
  <si>
    <t>Rv1062</t>
  </si>
  <si>
    <t>Rv1063c</t>
  </si>
  <si>
    <t>Rv1064c</t>
  </si>
  <si>
    <t>lpqV</t>
  </si>
  <si>
    <t>Possible lipoprotein LpqV</t>
  </si>
  <si>
    <t>Rv1065</t>
  </si>
  <si>
    <t>Rv1066</t>
  </si>
  <si>
    <t>Rv1067c</t>
  </si>
  <si>
    <t>PE_PGRS19</t>
  </si>
  <si>
    <t>PE-PGRS family protein PE_PGRS19</t>
  </si>
  <si>
    <t>Rv1068c</t>
  </si>
  <si>
    <t>PE_PGRS20</t>
  </si>
  <si>
    <t>PE-PGRS family protein PE_PGRS20</t>
  </si>
  <si>
    <t>Rv1069c</t>
  </si>
  <si>
    <t>Rv1070c</t>
  </si>
  <si>
    <t>echA8</t>
  </si>
  <si>
    <t>Probable enoyl-CoA hydratase EchA8 (enoyl hydrase) (unsaturated acyl-CoA hydratase) (crotonase)</t>
  </si>
  <si>
    <t>Rv1071c</t>
  </si>
  <si>
    <t>echA9</t>
  </si>
  <si>
    <t>Possible enoyl-CoA hydratase EchA9 (enoyl hydrase) (unsaturated acyl-CoA hydratase) (crotonase)</t>
  </si>
  <si>
    <t>Rv1072</t>
  </si>
  <si>
    <t>Rv1073</t>
  </si>
  <si>
    <t>Rv1074c</t>
  </si>
  <si>
    <t>fadA3</t>
  </si>
  <si>
    <t>Probable beta-ketoacyl CoA thiolase FadA3</t>
  </si>
  <si>
    <t>Rv1075c</t>
  </si>
  <si>
    <t>Conserved exported protein</t>
  </si>
  <si>
    <t>Rv1076</t>
  </si>
  <si>
    <t>lipU</t>
  </si>
  <si>
    <t>Possible lipase LipU</t>
  </si>
  <si>
    <t>Rv1077</t>
  </si>
  <si>
    <t>cbs</t>
  </si>
  <si>
    <t>Probable cystathionine beta-synthase Cbs (serine sulfhydrase) (beta-thionase) (hemoprotein H-450)</t>
  </si>
  <si>
    <t>Rv1078</t>
  </si>
  <si>
    <t>pra</t>
  </si>
  <si>
    <t>Probable proline-rich antigen homolog Pra</t>
  </si>
  <si>
    <t>Rv1079</t>
  </si>
  <si>
    <t>metB</t>
  </si>
  <si>
    <t>Cystathionine gamma-synthase MetB (CGS) (O-succinylhomoserine [thiol]-lyase)</t>
  </si>
  <si>
    <t>Rv1080c</t>
  </si>
  <si>
    <t>greA</t>
  </si>
  <si>
    <t>Probable transcription elongation factor GreA (transcript cleavage factor GreA)</t>
  </si>
  <si>
    <t>Rv1081c</t>
  </si>
  <si>
    <t>Rv1082</t>
  </si>
  <si>
    <t>mca</t>
  </si>
  <si>
    <t>Mycothiol conjugate amidase Mca (mycothiol S-conjugate amidase)</t>
  </si>
  <si>
    <t>Rv1083</t>
  </si>
  <si>
    <t>Rv1084</t>
  </si>
  <si>
    <t>Rv1085c</t>
  </si>
  <si>
    <t>Possible hemolysin-like protein</t>
  </si>
  <si>
    <t>Rv1086</t>
  </si>
  <si>
    <t>Short (C15) chain Z-isoprenyl diphosphate synthase (Z-FPP synthase) (Z-farnesyl diphosphate synthase) (Z-FPP synthetase) (Z-farnesyl diphosphate synthetase) (geranyltranstransferase) (farnesyl pyrophosphate synthetase)</t>
  </si>
  <si>
    <t>Rv1087</t>
  </si>
  <si>
    <t>PE_PGRS21</t>
  </si>
  <si>
    <t>PE-PGRS family protein PE_PGRS21</t>
  </si>
  <si>
    <t>Rv1087A</t>
  </si>
  <si>
    <t>Rv1088</t>
  </si>
  <si>
    <t>PE9</t>
  </si>
  <si>
    <t>PE family protein PE9</t>
  </si>
  <si>
    <t>Rv1089</t>
  </si>
  <si>
    <t>PE10</t>
  </si>
  <si>
    <t>PE family protein PE10</t>
  </si>
  <si>
    <t>Rv1089A</t>
  </si>
  <si>
    <t>celA2a</t>
  </si>
  <si>
    <t>Probable cellulase CelA2a (endo-1,4-beta-glucanase) (endoglucanase) (carboxymethyl cellulase)</t>
  </si>
  <si>
    <t>Rv1090</t>
  </si>
  <si>
    <t>celA2b</t>
  </si>
  <si>
    <t>Probable cellulase CelA2b (endo-1,4-beta-glucanase) (endoglucanase) (carboxymethyl cellulase)</t>
  </si>
  <si>
    <t>Rv1091</t>
  </si>
  <si>
    <t>PE_PGRS22</t>
  </si>
  <si>
    <t>PE-PGRS family protein PE_PGRS22</t>
  </si>
  <si>
    <t>Rv1092c</t>
  </si>
  <si>
    <t>coaA</t>
  </si>
  <si>
    <t>Probable pantothenate kinase CoaA (pantothenic acid kinase)</t>
  </si>
  <si>
    <t>Rv1093</t>
  </si>
  <si>
    <t>glyA1</t>
  </si>
  <si>
    <t>Serine hydroxymethyltransferase 1 GlyA1</t>
  </si>
  <si>
    <t>Rv1094</t>
  </si>
  <si>
    <t>desA2</t>
  </si>
  <si>
    <t>Possible acyl-[acyl-carrier protein] desaturase DesA2 (acyl-[ACP] desaturase) (stearoyl-ACP desaturase)</t>
  </si>
  <si>
    <t>Rv1095</t>
  </si>
  <si>
    <t>phoH2</t>
  </si>
  <si>
    <t>Probable PHOH-like protein PhoH2 (phosphate starvation-inducible protein PSIH)</t>
  </si>
  <si>
    <t>Rv1096</t>
  </si>
  <si>
    <t>Possible glycosyl hydrolase</t>
  </si>
  <si>
    <t>Rv1097c</t>
  </si>
  <si>
    <t>Probable membrane glycine and proline rich protein</t>
  </si>
  <si>
    <t>Rv1098c</t>
  </si>
  <si>
    <t>fum</t>
  </si>
  <si>
    <t>Probable fumarase Fum (fumarate hydratase)</t>
  </si>
  <si>
    <t>Rv1099c</t>
  </si>
  <si>
    <t>glpX</t>
  </si>
  <si>
    <t>Fructose 1,6-bisphosphatase GlpX</t>
  </si>
  <si>
    <t>Rv1100</t>
  </si>
  <si>
    <t>Rv1101c</t>
  </si>
  <si>
    <t>Rv1102c</t>
  </si>
  <si>
    <t>mazF3</t>
  </si>
  <si>
    <t>Toxin MazF3</t>
  </si>
  <si>
    <t>Rv1103c</t>
  </si>
  <si>
    <t>mazE3</t>
  </si>
  <si>
    <t>Possible antitoxin MazE3</t>
  </si>
  <si>
    <t>Rv1104</t>
  </si>
  <si>
    <t>Possible para-nitrobenzyl esterase (fragment)</t>
  </si>
  <si>
    <t>Rv1105</t>
  </si>
  <si>
    <t>Rv1106c</t>
  </si>
  <si>
    <t>3-beta-hydroxysteroid dehydrogenase</t>
  </si>
  <si>
    <t>Rv1107c</t>
  </si>
  <si>
    <t>xseB</t>
  </si>
  <si>
    <t>Probable exodeoxyribonuclease VII (small subunit) XseB (exonuclease VII small subunit)</t>
  </si>
  <si>
    <t>Rv1108c</t>
  </si>
  <si>
    <t>xseA</t>
  </si>
  <si>
    <t>Probable exodeoxyribonuclease VII (large subunit) XseA (exonuclease VII large subunit)</t>
  </si>
  <si>
    <t>Rv1109c</t>
  </si>
  <si>
    <t>Rv1110</t>
  </si>
  <si>
    <t>lytB2</t>
  </si>
  <si>
    <t>Probable LYTB-related protein LytB2</t>
  </si>
  <si>
    <t>Rv1111c</t>
  </si>
  <si>
    <t>Rv1112</t>
  </si>
  <si>
    <t>Probable GTP binding protein</t>
  </si>
  <si>
    <t>Rv1113</t>
  </si>
  <si>
    <t>vapB32</t>
  </si>
  <si>
    <t>Possible antitoxin VapB32</t>
  </si>
  <si>
    <t>Rv1114</t>
  </si>
  <si>
    <t>vapC32</t>
  </si>
  <si>
    <t>Possible toxin VapC32 Contains PIN domain</t>
  </si>
  <si>
    <t>Rv1115</t>
  </si>
  <si>
    <t>Rv1116</t>
  </si>
  <si>
    <t>Rv1116A</t>
  </si>
  <si>
    <t>Conserved hypothetical protein (fragment)</t>
  </si>
  <si>
    <t>Rv1117</t>
  </si>
  <si>
    <t>Rv1118c</t>
  </si>
  <si>
    <t>Rv1119c</t>
  </si>
  <si>
    <t>Rv1120c</t>
  </si>
  <si>
    <t>Rv1121</t>
  </si>
  <si>
    <t>zwf1</t>
  </si>
  <si>
    <t>Probable glucose-6-phosphate 1-dehydrogenase Zwf1 (G6PD)</t>
  </si>
  <si>
    <t>Rv1122</t>
  </si>
  <si>
    <t>gnd2</t>
  </si>
  <si>
    <t>Probable 6-phosphogluconate dehydrogenase,decarboxylating Gnd2</t>
  </si>
  <si>
    <t>Rv1123c</t>
  </si>
  <si>
    <t>bpoB</t>
  </si>
  <si>
    <t>Possible peroxidase BpoB (non-haem peroxidase)</t>
  </si>
  <si>
    <t>Rv1124</t>
  </si>
  <si>
    <t>ephC</t>
  </si>
  <si>
    <t>Probable epoxide hydrolase EphC (epoxide hydratase)</t>
  </si>
  <si>
    <t>Rv1125</t>
  </si>
  <si>
    <t>Rv1126c</t>
  </si>
  <si>
    <t>Rv1127c</t>
  </si>
  <si>
    <t>ppdK</t>
  </si>
  <si>
    <t>Probable pyruvate, phosphate dikinase PpdK</t>
  </si>
  <si>
    <t>Rv1128c</t>
  </si>
  <si>
    <t>Rv1129c</t>
  </si>
  <si>
    <t>Probable transcriptional regulator protein</t>
  </si>
  <si>
    <t>Rv1130</t>
  </si>
  <si>
    <t>prpD</t>
  </si>
  <si>
    <t>Possible methylcitrate dehydratase PrpD</t>
  </si>
  <si>
    <t>Rv1131</t>
  </si>
  <si>
    <t>prpC</t>
  </si>
  <si>
    <t>Probable methylcitrate synthase PrpC</t>
  </si>
  <si>
    <t>Rv1132</t>
  </si>
  <si>
    <t>Rv1133c</t>
  </si>
  <si>
    <t>metE</t>
  </si>
  <si>
    <t>Probable 5-methyltetrahydropteroyltriglutamate--homocysteine methyltransferase MetE (methionine synthase, vitamin-B12 independent isozyme)</t>
  </si>
  <si>
    <t>Rv1134</t>
  </si>
  <si>
    <t>Rv1135c</t>
  </si>
  <si>
    <t>PPE16</t>
  </si>
  <si>
    <t>PPE family protein PPE16</t>
  </si>
  <si>
    <t>Rv1135A</t>
  </si>
  <si>
    <t>Possible acetyl-CoA acetyltransferase (acetoacetyl-CoA thiolase)</t>
  </si>
  <si>
    <t>Rv1136</t>
  </si>
  <si>
    <t>Possible enoyl-CoA hydratase</t>
  </si>
  <si>
    <t>Rv1137c</t>
  </si>
  <si>
    <t>Rv1138c</t>
  </si>
  <si>
    <t>Rv1139c</t>
  </si>
  <si>
    <t>Rv1140</t>
  </si>
  <si>
    <t>Rv1141c</t>
  </si>
  <si>
    <t>echA11</t>
  </si>
  <si>
    <t>Probable enoyl-CoA hydratase EchA11 (enoyl hydrase) (unsaturated acyl-CoA hydratase) (crotonase)</t>
  </si>
  <si>
    <t>Rv1142c</t>
  </si>
  <si>
    <t>echA10</t>
  </si>
  <si>
    <t>Probable enoyl-CoA hydratase EchA10 (enoyl hydrase) (unsaturated acyl-CoA hydratase) (crotonase)</t>
  </si>
  <si>
    <t>Rv1143</t>
  </si>
  <si>
    <t>mcr</t>
  </si>
  <si>
    <t>Probable alpha-methylacyl-CoA racemase Mcr (2-methylacyl-CoA racemase) (2-arylpropionyl-CoA epimerase )</t>
  </si>
  <si>
    <t>Rv1144</t>
  </si>
  <si>
    <t>Rv1145</t>
  </si>
  <si>
    <t>mmpL13a</t>
  </si>
  <si>
    <t>Probable conserved transmembrane transport protein MmpL13a</t>
  </si>
  <si>
    <t>Rv1146</t>
  </si>
  <si>
    <t>mmpL13b</t>
  </si>
  <si>
    <t>Probable conserved transmembrane transport protein MmpL13b</t>
  </si>
  <si>
    <t>Rv1147</t>
  </si>
  <si>
    <t>Rv1148c</t>
  </si>
  <si>
    <t>Rv1149</t>
  </si>
  <si>
    <t>Rv1151c</t>
  </si>
  <si>
    <t>Rv1152</t>
  </si>
  <si>
    <t>Rv1153c</t>
  </si>
  <si>
    <t>omt</t>
  </si>
  <si>
    <t>Probable O-methyltransferase Omt</t>
  </si>
  <si>
    <t>Rv1154c</t>
  </si>
  <si>
    <t>Rv1155</t>
  </si>
  <si>
    <t>Possible pyridoxamine 5'-phosphate oxidase (PNP/PMP oxidase) (pyridoxinephosphate oxidase) (PNPOX) (pyridoxine 5'-phosphate oxidase)</t>
  </si>
  <si>
    <t>Rv1156</t>
  </si>
  <si>
    <t>Rv1157c</t>
  </si>
  <si>
    <t>Conserved ala-, pro-rich protein</t>
  </si>
  <si>
    <t>Rv1158c</t>
  </si>
  <si>
    <t>Conserved hypothetical ala-, pro-rich protein</t>
  </si>
  <si>
    <t>Rv1159</t>
  </si>
  <si>
    <t>pimE</t>
  </si>
  <si>
    <t>Mannosyltransferase PimE</t>
  </si>
  <si>
    <t>Rv1159A</t>
  </si>
  <si>
    <t>Rv1160</t>
  </si>
  <si>
    <t>mutT2</t>
  </si>
  <si>
    <t>Probable mutator protein MutT2 (7,8-dihydro-8-oxoguanine-triphosphatase) (8-oxo-dGTPase)</t>
  </si>
  <si>
    <t>Rv1161</t>
  </si>
  <si>
    <t>narG</t>
  </si>
  <si>
    <t>Respiratory nitrate reductase (alpha chain) NarG</t>
  </si>
  <si>
    <t>Rv1162</t>
  </si>
  <si>
    <t>narH</t>
  </si>
  <si>
    <t>Probable respiratory nitrate reductase (beta chain) NarH</t>
  </si>
  <si>
    <t>Rv1163</t>
  </si>
  <si>
    <t>narJ</t>
  </si>
  <si>
    <t>Probable respiratory nitrate reductase (delta chain) NarJ</t>
  </si>
  <si>
    <t>Rv1164</t>
  </si>
  <si>
    <t>narI</t>
  </si>
  <si>
    <t>Probable respiratory nitrate reductase (gamma chain) NarI</t>
  </si>
  <si>
    <t>Rv1165</t>
  </si>
  <si>
    <t>typA</t>
  </si>
  <si>
    <t>Possible GTP-binding translation elongation factor TypA (tyrosine phosphorylated protein A) (GTP-binding protein)</t>
  </si>
  <si>
    <t>Rv1166</t>
  </si>
  <si>
    <t>lpqW</t>
  </si>
  <si>
    <t>Probable conserved lipoprotein LpqW</t>
  </si>
  <si>
    <t>Rv1167c</t>
  </si>
  <si>
    <t>Rv1168c</t>
  </si>
  <si>
    <t>PPE17</t>
  </si>
  <si>
    <t>PPE family protein PPE17</t>
  </si>
  <si>
    <t>Rv1169c</t>
  </si>
  <si>
    <t>lipX</t>
  </si>
  <si>
    <t>PE family protein Possible lipase LipX</t>
  </si>
  <si>
    <t>Rv1170</t>
  </si>
  <si>
    <t>mshB</t>
  </si>
  <si>
    <t>N-acetyl-1-D-myo-inosityl-2-amino-2-deoxy-alpha- D-glucopyranoside deacetylase MshB (GlcNAc-Ins deacetylase)</t>
  </si>
  <si>
    <t>Rv1171</t>
  </si>
  <si>
    <t>Rv1172c</t>
  </si>
  <si>
    <t>PE12</t>
  </si>
  <si>
    <t>PE family protein PE12</t>
  </si>
  <si>
    <t>Rv1173</t>
  </si>
  <si>
    <t>fbiC</t>
  </si>
  <si>
    <t>Probable F420 biosynthesis protein FbiC</t>
  </si>
  <si>
    <t>Rv1174c</t>
  </si>
  <si>
    <t>TB8.4</t>
  </si>
  <si>
    <t>Low molecular weight T-cell antigen TB8.4</t>
  </si>
  <si>
    <t>Rv1175c</t>
  </si>
  <si>
    <t>fadH</t>
  </si>
  <si>
    <t>Probable NADPH dependent 2,4-dienoyl-CoA reductase FadH (2,4-dienoyl coenzyme A reductase) (4-enoyl-CoA reductase)</t>
  </si>
  <si>
    <t>Rv1176c</t>
  </si>
  <si>
    <t>Rv1177</t>
  </si>
  <si>
    <t>fdxC</t>
  </si>
  <si>
    <t>Probable ferredoxin FdxC</t>
  </si>
  <si>
    <t>Rv1178</t>
  </si>
  <si>
    <t>Rv1179c</t>
  </si>
  <si>
    <t>Rv1180</t>
  </si>
  <si>
    <t>pks3</t>
  </si>
  <si>
    <t>Probable polyketide beta-ketoacyl synthase Pks3</t>
  </si>
  <si>
    <t>Rv1181</t>
  </si>
  <si>
    <t>pks4</t>
  </si>
  <si>
    <t>Probable polyketide beta-ketoacyl synthase Pks4</t>
  </si>
  <si>
    <t>Rv1182</t>
  </si>
  <si>
    <t>papA3</t>
  </si>
  <si>
    <t>Probable conserved polyketide synthase associated protein PapA3</t>
  </si>
  <si>
    <t>Rv1183</t>
  </si>
  <si>
    <t>mmpL10</t>
  </si>
  <si>
    <t>Probable conserved transmembrane transport protein MmpL10</t>
  </si>
  <si>
    <t>Rv1184c</t>
  </si>
  <si>
    <t>Rv1185c</t>
  </si>
  <si>
    <t>fadD21</t>
  </si>
  <si>
    <t>Probable fatty-acid-AMP ligase FadD21 (fatty-acid-AMP synthetase) (fatty-acid-AMP synthase)</t>
  </si>
  <si>
    <t>Rv1186c</t>
  </si>
  <si>
    <t>Rv1187</t>
  </si>
  <si>
    <t>rocA</t>
  </si>
  <si>
    <t>Probable pyrroline-5-carboxylate dehydrogenase RocA</t>
  </si>
  <si>
    <t>Rv1188</t>
  </si>
  <si>
    <t>Probable proline dehydrogenase</t>
  </si>
  <si>
    <t>Rv1189</t>
  </si>
  <si>
    <t>sigI</t>
  </si>
  <si>
    <t>Possible alternative RNA polymerase sigma factor SigI</t>
  </si>
  <si>
    <t>Rv1190</t>
  </si>
  <si>
    <t>Rv1191</t>
  </si>
  <si>
    <t>Rv1192</t>
  </si>
  <si>
    <t>Rv1193</t>
  </si>
  <si>
    <t>fadD36</t>
  </si>
  <si>
    <t>Probable fatty-acid-CoA ligase FadD36 (fatty-acid-CoA synthetase) (fatty-acid-CoA synthase)</t>
  </si>
  <si>
    <t>Rv1194c</t>
  </si>
  <si>
    <t>Rv1195</t>
  </si>
  <si>
    <t>PE13</t>
  </si>
  <si>
    <t>PE family protein PE13</t>
  </si>
  <si>
    <t>Rv1196</t>
  </si>
  <si>
    <t>PPE18</t>
  </si>
  <si>
    <t>PPE family protein PPE18</t>
  </si>
  <si>
    <t>Rv1197</t>
  </si>
  <si>
    <t>esxK</t>
  </si>
  <si>
    <t>ESAT-6 like protein EsxK (ESAT-6 like protein 3)</t>
  </si>
  <si>
    <t>Rv1198</t>
  </si>
  <si>
    <t>esxL</t>
  </si>
  <si>
    <t>Putative ESAT-6 like protein EsxL (ESAT-6 like protein 4)</t>
  </si>
  <si>
    <t>Rv1199c</t>
  </si>
  <si>
    <t>Rv1200</t>
  </si>
  <si>
    <t>Rv1201c</t>
  </si>
  <si>
    <t>dapD</t>
  </si>
  <si>
    <t>Tetrahydrodipicolinate N-succinyltransferase DapD</t>
  </si>
  <si>
    <t>Rv1202</t>
  </si>
  <si>
    <t>dapE</t>
  </si>
  <si>
    <t>Probable succinyl-diaminopimelate desuccinylase DapE</t>
  </si>
  <si>
    <t>Rv1203c</t>
  </si>
  <si>
    <t>Rv1204c</t>
  </si>
  <si>
    <t>Rv1205</t>
  </si>
  <si>
    <t>Rv1206</t>
  </si>
  <si>
    <t>fadD6</t>
  </si>
  <si>
    <t>Probable fatty-acid-CoA ligase FadD6 (fatty-acid-CoA synthetase) (fatty-acid-CoA synthase)</t>
  </si>
  <si>
    <t>Rv1207</t>
  </si>
  <si>
    <t>folP2</t>
  </si>
  <si>
    <t>Dihydropteroate synthase 2 FolP2 (DHPS 2) (dihydropteroate pyrophosphorylase 2)</t>
  </si>
  <si>
    <t>Rv1208</t>
  </si>
  <si>
    <t>gpgS</t>
  </si>
  <si>
    <t>Probable glucosyl-3-phosphoglycerate synthase GpgS</t>
  </si>
  <si>
    <t>Rv1209</t>
  </si>
  <si>
    <t>Rv1210</t>
  </si>
  <si>
    <t>tagA</t>
  </si>
  <si>
    <t>Probable DNA-3-methyladenine glycosylase I TagA (tag I) (3-methyladenine-DNA glycosylase I, constitutive) (DNA-3-methyladenine glycosidase I)</t>
  </si>
  <si>
    <t>Rv1211</t>
  </si>
  <si>
    <t>Rv1212c</t>
  </si>
  <si>
    <t>glgA</t>
  </si>
  <si>
    <t>Putative glycosyl transferase GlgA</t>
  </si>
  <si>
    <t>Rv1213</t>
  </si>
  <si>
    <t>glgC</t>
  </si>
  <si>
    <t>Glucose-1-phosphate adenylyltransferase GlgC (ADP-glucose synthase) (ADP-glucose pyrophosphorylase)</t>
  </si>
  <si>
    <t>Rv1214c</t>
  </si>
  <si>
    <t>PE14</t>
  </si>
  <si>
    <t>PE family protein PE14</t>
  </si>
  <si>
    <t>Rv1215c</t>
  </si>
  <si>
    <t>Rv1216c</t>
  </si>
  <si>
    <t>Rv1217c</t>
  </si>
  <si>
    <t>Probable tetronasin-transport integral membrane protein ABC transporter</t>
  </si>
  <si>
    <t>Rv1218c</t>
  </si>
  <si>
    <t>Probable tetronasin-transport ATP-binding protein ABC transporter</t>
  </si>
  <si>
    <t>Rv1219c</t>
  </si>
  <si>
    <t>Rv1220c</t>
  </si>
  <si>
    <t>Probable methyltransferase</t>
  </si>
  <si>
    <t>Rv1221</t>
  </si>
  <si>
    <t>sigE</t>
  </si>
  <si>
    <t>Alternative RNA polymerase sigma factor SigE</t>
  </si>
  <si>
    <t>Rv1222</t>
  </si>
  <si>
    <t>rseA</t>
  </si>
  <si>
    <t>Anti-sigma factor RseA</t>
  </si>
  <si>
    <t>Rv1223</t>
  </si>
  <si>
    <t>htrA</t>
  </si>
  <si>
    <t>Probable serine protease HtrA (DEGP protein)</t>
  </si>
  <si>
    <t>Rv1224</t>
  </si>
  <si>
    <t>tatB</t>
  </si>
  <si>
    <t>Probable protein TatB</t>
  </si>
  <si>
    <t>Rv1225c</t>
  </si>
  <si>
    <t>Rv1226c</t>
  </si>
  <si>
    <t>Rv1227c</t>
  </si>
  <si>
    <t>Rv1228</t>
  </si>
  <si>
    <t>lpqX</t>
  </si>
  <si>
    <t>Probable lipoprotein LpqX</t>
  </si>
  <si>
    <t>Rv1229c</t>
  </si>
  <si>
    <t>mrp</t>
  </si>
  <si>
    <t>Probable Mrp-related protein Mrp</t>
  </si>
  <si>
    <t>Rv1230c</t>
  </si>
  <si>
    <t>Rv1231c</t>
  </si>
  <si>
    <t>Rv1232c</t>
  </si>
  <si>
    <t>Rv1233c</t>
  </si>
  <si>
    <t>Rv1234</t>
  </si>
  <si>
    <t>Rv1235</t>
  </si>
  <si>
    <t>lpqY</t>
  </si>
  <si>
    <t>Probable sugar-binding lipoprotein LpqY</t>
  </si>
  <si>
    <t>Rv1236</t>
  </si>
  <si>
    <t>sugA</t>
  </si>
  <si>
    <t>Probable sugar-transport integral membrane protein ABC transporter SugA</t>
  </si>
  <si>
    <t>Rv1237</t>
  </si>
  <si>
    <t>sugB</t>
  </si>
  <si>
    <t>Probable sugar-transport integral membrane protein ABC transporter SugB</t>
  </si>
  <si>
    <t>Rv1238</t>
  </si>
  <si>
    <t>sugC</t>
  </si>
  <si>
    <t>Probable sugar-transport ATP-binding protein ABC transporter SugC</t>
  </si>
  <si>
    <t>Rv1239c</t>
  </si>
  <si>
    <t>corA</t>
  </si>
  <si>
    <t>Possible magnesium and cobalt transport transmembrane protein CorA</t>
  </si>
  <si>
    <t>Rv1240</t>
  </si>
  <si>
    <t>mdh</t>
  </si>
  <si>
    <t>Probable malate dehydrogenase Mdh</t>
  </si>
  <si>
    <t>Rv1241</t>
  </si>
  <si>
    <t>vapB33</t>
  </si>
  <si>
    <t>Possible antitoxin VapB33</t>
  </si>
  <si>
    <t>Rv1242</t>
  </si>
  <si>
    <t>vapC33</t>
  </si>
  <si>
    <t>Possible toxin VapC33 Contains PIN domain</t>
  </si>
  <si>
    <t>Rv1243c</t>
  </si>
  <si>
    <t>PE_PGRS23</t>
  </si>
  <si>
    <t>PE-PGRS family protein PE_PGRS23</t>
  </si>
  <si>
    <t>Rv1244</t>
  </si>
  <si>
    <t>lpqZ</t>
  </si>
  <si>
    <t>Probable lipoprotein LpqZ</t>
  </si>
  <si>
    <t>Rv1245c</t>
  </si>
  <si>
    <t>Rv1246c</t>
  </si>
  <si>
    <t>relE</t>
  </si>
  <si>
    <t>Toxin RelE</t>
  </si>
  <si>
    <t>Rv1247c</t>
  </si>
  <si>
    <t>relB</t>
  </si>
  <si>
    <t>Antitoxin RelB</t>
  </si>
  <si>
    <t>Rv1248c</t>
  </si>
  <si>
    <t>Multifunctional alpha-ketoglutarate metabolic enzyme</t>
  </si>
  <si>
    <t>Rv1249c</t>
  </si>
  <si>
    <t>Rv1250</t>
  </si>
  <si>
    <t>Probable drug-transport integral membrane protein</t>
  </si>
  <si>
    <t>Rv1251c</t>
  </si>
  <si>
    <t>Rv1252c</t>
  </si>
  <si>
    <t>lprE</t>
  </si>
  <si>
    <t>Probable lipoprotein LprE</t>
  </si>
  <si>
    <t>Rv1253</t>
  </si>
  <si>
    <t>deaD</t>
  </si>
  <si>
    <t>Probable cold-shock DeaD-box protein A homolog DeaD (ATP-dependent RNA helicase dead homolog)</t>
  </si>
  <si>
    <t>Rv1254</t>
  </si>
  <si>
    <t>Probable acyltransferase</t>
  </si>
  <si>
    <t>Rv1255c</t>
  </si>
  <si>
    <t>Rv1256c</t>
  </si>
  <si>
    <t>cyp130</t>
  </si>
  <si>
    <t>Probable cytochrome P450 130 Cyp130</t>
  </si>
  <si>
    <t>Rv1257c</t>
  </si>
  <si>
    <t>Rv1258c</t>
  </si>
  <si>
    <t>Rv1259</t>
  </si>
  <si>
    <t>udgB</t>
  </si>
  <si>
    <t>Probable uracil DNA glycosylase, UdgB</t>
  </si>
  <si>
    <t>Rv1260</t>
  </si>
  <si>
    <t>Rv1261c</t>
  </si>
  <si>
    <t>Rv1262c</t>
  </si>
  <si>
    <t>Hypothetical hit-like protein</t>
  </si>
  <si>
    <t>Rv1263</t>
  </si>
  <si>
    <t>amiB2</t>
  </si>
  <si>
    <t>Probable amidase AmiB2 (aminohydrolase)</t>
  </si>
  <si>
    <t>Rv1264</t>
  </si>
  <si>
    <t>Adenylyl cyclase (ATP pyrophosphate-lyase) (adenylate cyclase)</t>
  </si>
  <si>
    <t>Rv1265</t>
  </si>
  <si>
    <t>Rv1266c</t>
  </si>
  <si>
    <t>pknH</t>
  </si>
  <si>
    <t>Probable transmembrane serine/threonine-protein kinase H PknH (protein kinase H) (STPK H)</t>
  </si>
  <si>
    <t>Rv1267c</t>
  </si>
  <si>
    <t>embR</t>
  </si>
  <si>
    <t>Probable transcriptional regulatory protein EmbR</t>
  </si>
  <si>
    <t>Rv1268c</t>
  </si>
  <si>
    <t>Rv1269c</t>
  </si>
  <si>
    <t>Conserved probable secreted protein</t>
  </si>
  <si>
    <t>Rv1270c</t>
  </si>
  <si>
    <t>lprA</t>
  </si>
  <si>
    <t>Possible lipoprotein LprA</t>
  </si>
  <si>
    <t>Rv1271c</t>
  </si>
  <si>
    <t>Conserved hypothetical secreted protein</t>
  </si>
  <si>
    <t>Rv1272c</t>
  </si>
  <si>
    <t>Probable drugs-transport transmembrane ATP-binding protein ABC transporter</t>
  </si>
  <si>
    <t>Rv1273c</t>
  </si>
  <si>
    <t>Rv1274</t>
  </si>
  <si>
    <t>lprB</t>
  </si>
  <si>
    <t>Possible lipoprotein LprB</t>
  </si>
  <si>
    <t>Rv1275</t>
  </si>
  <si>
    <t>lprC</t>
  </si>
  <si>
    <t>Possible lipoprotein LprC</t>
  </si>
  <si>
    <t>Rv1276c</t>
  </si>
  <si>
    <t>Rv1277</t>
  </si>
  <si>
    <t>Rv1278</t>
  </si>
  <si>
    <t>Rv1279</t>
  </si>
  <si>
    <t>Probable dehydrogenase FAD flavoprotein GMC oxidoreductase</t>
  </si>
  <si>
    <t>Rv1280c</t>
  </si>
  <si>
    <t>oppA</t>
  </si>
  <si>
    <t>Probable periplasmic oligopeptide-binding lipoprotein OppA</t>
  </si>
  <si>
    <t>Rv1281c</t>
  </si>
  <si>
    <t>oppD</t>
  </si>
  <si>
    <t>Probable oligopeptide-transport ATP-binding protein ABC transporter OppD</t>
  </si>
  <si>
    <t>Rv1282c</t>
  </si>
  <si>
    <t>oppC</t>
  </si>
  <si>
    <t>Probable oligopeptide-transport integral membrane protein ABC transporter OppC</t>
  </si>
  <si>
    <t>Rv1283c</t>
  </si>
  <si>
    <t>oppB</t>
  </si>
  <si>
    <t>Probable oligopeptide-transport integral membrane protein ABC transporter OppB</t>
  </si>
  <si>
    <t>Rv1284</t>
  </si>
  <si>
    <t>canA</t>
  </si>
  <si>
    <t>Beta-carbonic anhydrase</t>
  </si>
  <si>
    <t>Rv1285</t>
  </si>
  <si>
    <t>cysD</t>
  </si>
  <si>
    <t>Probable sulfate adenylyltransferase subunit 2 CysD</t>
  </si>
  <si>
    <t>Rv1286</t>
  </si>
  <si>
    <t>cysN</t>
  </si>
  <si>
    <t>Probable bifunctional enzyme CysN/CysC: sulfate adenyltransferase (subunit 1) + adenylylsulfate kinase</t>
  </si>
  <si>
    <t>Rv1287</t>
  </si>
  <si>
    <t>Rv1288</t>
  </si>
  <si>
    <t>Rv1289</t>
  </si>
  <si>
    <t>Rv1290c</t>
  </si>
  <si>
    <t>Rv1290A</t>
  </si>
  <si>
    <t>Rv1291c</t>
  </si>
  <si>
    <t>Rv1292</t>
  </si>
  <si>
    <t>argS</t>
  </si>
  <si>
    <t>Probable arginyl-tRNA synthetase ArgS (ARGRS) (arginine--tRNA ligase)</t>
  </si>
  <si>
    <t>Rv1293</t>
  </si>
  <si>
    <t>lysA</t>
  </si>
  <si>
    <t>Diaminopimelate decarboxylase LysA (DAP decarboxylase)</t>
  </si>
  <si>
    <t>Rv1294</t>
  </si>
  <si>
    <t>thrA</t>
  </si>
  <si>
    <t>Probable homoserine dehydrogenase ThrA</t>
  </si>
  <si>
    <t>Rv1295</t>
  </si>
  <si>
    <t>thrC</t>
  </si>
  <si>
    <t>Threonine synthase ThrC (ts)</t>
  </si>
  <si>
    <t>Rv1296</t>
  </si>
  <si>
    <t>thrB</t>
  </si>
  <si>
    <t>Probable homoserine kinase ThrB</t>
  </si>
  <si>
    <t>Rv1297</t>
  </si>
  <si>
    <t>rho</t>
  </si>
  <si>
    <t>Probable transcription termination factor Rho homolog</t>
  </si>
  <si>
    <t>Rv1298</t>
  </si>
  <si>
    <t>rpmE</t>
  </si>
  <si>
    <t>50S ribosomal protein L31 RpmE</t>
  </si>
  <si>
    <t>Rv1299</t>
  </si>
  <si>
    <t>prfA</t>
  </si>
  <si>
    <t>Probable peptide chain release factor 1 PrfA (RF-1)</t>
  </si>
  <si>
    <t>Rv1300</t>
  </si>
  <si>
    <t>hemK</t>
  </si>
  <si>
    <t>Probable HemK protein homolog HemK</t>
  </si>
  <si>
    <t>Rv1301</t>
  </si>
  <si>
    <t>Rv1302</t>
  </si>
  <si>
    <t>rfe</t>
  </si>
  <si>
    <t>Probable undecapaprenyl-phosphate alpha-N-acetylglucosaminyltransferase Rfe (UDP-GlcNAc transferase)</t>
  </si>
  <si>
    <t>Rv1303</t>
  </si>
  <si>
    <t>Rv1304</t>
  </si>
  <si>
    <t>atpB</t>
  </si>
  <si>
    <t>Probable ATP synthase a chain AtpB (protein 6)</t>
  </si>
  <si>
    <t>Rv1305</t>
  </si>
  <si>
    <t>atpE</t>
  </si>
  <si>
    <t>Probable ATP synthase C chain AtpE (lipid-binding protein) (dicyclohexylcarbodiimide-binding protein)</t>
  </si>
  <si>
    <t>Rv1306</t>
  </si>
  <si>
    <t>atpF</t>
  </si>
  <si>
    <t>Probable ATP synthase B chain AtpF</t>
  </si>
  <si>
    <t>Rv1307</t>
  </si>
  <si>
    <t>atpH</t>
  </si>
  <si>
    <t>Probable ATP synthase delta chain AtpH</t>
  </si>
  <si>
    <t>Rv1308</t>
  </si>
  <si>
    <t>atpA</t>
  </si>
  <si>
    <t>Probable ATP synthase alpha chain AtpA</t>
  </si>
  <si>
    <t>Rv1309</t>
  </si>
  <si>
    <t>atpG</t>
  </si>
  <si>
    <t>Probable ATP synthase gamma chain AtpG</t>
  </si>
  <si>
    <t>Rv1310</t>
  </si>
  <si>
    <t>atpD</t>
  </si>
  <si>
    <t>Probable ATP synthase beta chain AtpD</t>
  </si>
  <si>
    <t>Rv1311</t>
  </si>
  <si>
    <t>atpC</t>
  </si>
  <si>
    <t>Probable ATP synthase epsilon chain AtpC</t>
  </si>
  <si>
    <t>Rv1312</t>
  </si>
  <si>
    <t>Rv1313c</t>
  </si>
  <si>
    <t>Rv1314c</t>
  </si>
  <si>
    <t>Rv1315</t>
  </si>
  <si>
    <t>murA</t>
  </si>
  <si>
    <t>Probable UDP-N-acetylglucosamine 1-carboxyvinyltransferase MurA</t>
  </si>
  <si>
    <t>Rv1316c</t>
  </si>
  <si>
    <t>ogt</t>
  </si>
  <si>
    <t>Methylated-DNA--protein-cysteine methyltransferase Ogt (6-O-methylguanine-DNA methyltransferase) (O-6-methylguanine-DNA-alkyltransferase)</t>
  </si>
  <si>
    <t>Rv1317c</t>
  </si>
  <si>
    <t>alkA</t>
  </si>
  <si>
    <t>Probable bifunctional regulatory protein and DNA repair enzyme AlkA (regulatory protein of adaptative response) (methylphosphotriester-DNA--protein-cysteine S-methyltransferase)</t>
  </si>
  <si>
    <t>Rv1318c</t>
  </si>
  <si>
    <t>Possible adenylate cyclase (ATP pyrophosphate-lyase) (adenylyl cyclase)</t>
  </si>
  <si>
    <t>Rv1319c</t>
  </si>
  <si>
    <t>Rv1320c</t>
  </si>
  <si>
    <t>Rv1321</t>
  </si>
  <si>
    <t>Rv1322</t>
  </si>
  <si>
    <t>Rv1322A</t>
  </si>
  <si>
    <t>Rv1323</t>
  </si>
  <si>
    <t>fadA4</t>
  </si>
  <si>
    <t>Probable acetyl-CoA acetyltransferase FadA4 (acetoacetyl-CoA thiolase)</t>
  </si>
  <si>
    <t>Rv1324</t>
  </si>
  <si>
    <t>Possible thioredoxin</t>
  </si>
  <si>
    <t>Rv1325c</t>
  </si>
  <si>
    <t>PE_PGRS24</t>
  </si>
  <si>
    <t>PE-PGRS family protein PE_PGRS24</t>
  </si>
  <si>
    <t>Rv1326c</t>
  </si>
  <si>
    <t>glgB</t>
  </si>
  <si>
    <t>1,4-alpha-glucan branching enzyme GlgB (glycogen branching enzyme)</t>
  </si>
  <si>
    <t>Rv1327c</t>
  </si>
  <si>
    <t>glgE</t>
  </si>
  <si>
    <t>Probable glucanase GlgE</t>
  </si>
  <si>
    <t>Rv1328</t>
  </si>
  <si>
    <t>glgP</t>
  </si>
  <si>
    <t>Probable glycogen phosphorylase GlgP</t>
  </si>
  <si>
    <t>Rv1329c</t>
  </si>
  <si>
    <t>dinG</t>
  </si>
  <si>
    <t>Probable ATP-dependent helicase DinG</t>
  </si>
  <si>
    <t>Rv1330c</t>
  </si>
  <si>
    <t>pncB1</t>
  </si>
  <si>
    <t>Nicotinic acid phosphoribosyltransferase PncB1</t>
  </si>
  <si>
    <t>Rv1331</t>
  </si>
  <si>
    <t>Rv1332</t>
  </si>
  <si>
    <t>Rv1333</t>
  </si>
  <si>
    <t>Probable hydrolase</t>
  </si>
  <si>
    <t>Rv1334</t>
  </si>
  <si>
    <t>mec</t>
  </si>
  <si>
    <t>Rv1335</t>
  </si>
  <si>
    <t>cysO</t>
  </si>
  <si>
    <t>Sulfur carrier protein CysO</t>
  </si>
  <si>
    <t>Rv1336</t>
  </si>
  <si>
    <t>cysM</t>
  </si>
  <si>
    <t>Cysteine synthase B CysM (CSASE B) (O-phosphoserine sulfhydrylase B) (O-phosphoserine (thiol)-lyase B)</t>
  </si>
  <si>
    <t>Rv1337</t>
  </si>
  <si>
    <t>Rv1338</t>
  </si>
  <si>
    <t>murI</t>
  </si>
  <si>
    <t>Probable glutamate racemase MurI</t>
  </si>
  <si>
    <t>Rv1339</t>
  </si>
  <si>
    <t>Rv1340</t>
  </si>
  <si>
    <t>rphA</t>
  </si>
  <si>
    <t>Probable ribonuclease RphA (RNase PH) (tRNA nucleotidyltransferase)</t>
  </si>
  <si>
    <t>Rv1341</t>
  </si>
  <si>
    <t>Rv1342c</t>
  </si>
  <si>
    <t>Rv1343c</t>
  </si>
  <si>
    <t>lprD</t>
  </si>
  <si>
    <t>Probable conserved lipoprotein LprD</t>
  </si>
  <si>
    <t>Rv1344</t>
  </si>
  <si>
    <t>mbtL</t>
  </si>
  <si>
    <t>Acyl carrier protein (ACP) MbtL</t>
  </si>
  <si>
    <t>Rv1345</t>
  </si>
  <si>
    <t>mbtM</t>
  </si>
  <si>
    <t>Probable fatty acyl-AMP ligase MbtM</t>
  </si>
  <si>
    <t>Rv1346</t>
  </si>
  <si>
    <t>mbtN</t>
  </si>
  <si>
    <t>Acyl-CoA dehydrogenase MbtN</t>
  </si>
  <si>
    <t>Rv1347c</t>
  </si>
  <si>
    <t>mbtK</t>
  </si>
  <si>
    <t>Lysine N-acetyltransferase MbtK</t>
  </si>
  <si>
    <t>Rv1348</t>
  </si>
  <si>
    <t>irtA</t>
  </si>
  <si>
    <t>Iron-regulated transporter IrtA</t>
  </si>
  <si>
    <t>Rv1349</t>
  </si>
  <si>
    <t>irtB</t>
  </si>
  <si>
    <t>Iron-regulated transporter IrtB</t>
  </si>
  <si>
    <t>Rv1350</t>
  </si>
  <si>
    <t>fabG2</t>
  </si>
  <si>
    <t>Probable 3-oxoacyl-[acyl-carrier protein] reductase FabG2 (3-ketoacyl-acyl carrier protein reductase)</t>
  </si>
  <si>
    <t>Rv1351</t>
  </si>
  <si>
    <t>Rv1352</t>
  </si>
  <si>
    <t>Rv1353c</t>
  </si>
  <si>
    <t>Rv1354c</t>
  </si>
  <si>
    <t>Rv1355c</t>
  </si>
  <si>
    <t>moeY</t>
  </si>
  <si>
    <t>Possible molybdopterin biosynthesis protein MoeY</t>
  </si>
  <si>
    <t>Rv1356c</t>
  </si>
  <si>
    <t>Rv1357c</t>
  </si>
  <si>
    <t>Rv1358</t>
  </si>
  <si>
    <t>Rv1359</t>
  </si>
  <si>
    <t>Rv1360</t>
  </si>
  <si>
    <t>Rv1361c</t>
  </si>
  <si>
    <t>PPE19</t>
  </si>
  <si>
    <t>PPE family protein PPE19</t>
  </si>
  <si>
    <t>Rv1362c</t>
  </si>
  <si>
    <t>Rv1363c</t>
  </si>
  <si>
    <t>Rv1364c</t>
  </si>
  <si>
    <t>Possible sigma factor regulatory protein</t>
  </si>
  <si>
    <t>Rv1365c</t>
  </si>
  <si>
    <t>rsfA</t>
  </si>
  <si>
    <t>Anti-anti-sigma factor RsfA (anti-sigma factor antagonist) (regulator of sigma F A)</t>
  </si>
  <si>
    <t>Rv1366</t>
  </si>
  <si>
    <t>Rv1366A</t>
  </si>
  <si>
    <t>Rv1367c</t>
  </si>
  <si>
    <t>Rv1368</t>
  </si>
  <si>
    <t>lprF</t>
  </si>
  <si>
    <t>Probable conserved lipoprotein LprF</t>
  </si>
  <si>
    <t>Rv1369c</t>
  </si>
  <si>
    <t>Rv1370c</t>
  </si>
  <si>
    <t>Rv1371</t>
  </si>
  <si>
    <t>Rv1372</t>
  </si>
  <si>
    <t>Rv1373</t>
  </si>
  <si>
    <t>Glycolipid sulfotransferase</t>
  </si>
  <si>
    <t>Rv1374c</t>
  </si>
  <si>
    <t>Rv1375</t>
  </si>
  <si>
    <t>Rv1376</t>
  </si>
  <si>
    <t>Rv1377c</t>
  </si>
  <si>
    <t>Putative transferase</t>
  </si>
  <si>
    <t>Rv1378c</t>
  </si>
  <si>
    <t>Rv1379</t>
  </si>
  <si>
    <t>pyrR</t>
  </si>
  <si>
    <t>Probable pyrimidine operon regulatory protein PyrR</t>
  </si>
  <si>
    <t>Rv1380</t>
  </si>
  <si>
    <t>pyrB</t>
  </si>
  <si>
    <t>Probable aspartate carbamoyltransferase PyrB (ATCase) (aspartate transcarbamylase)</t>
  </si>
  <si>
    <t>Rv1381</t>
  </si>
  <si>
    <t>pyrC</t>
  </si>
  <si>
    <t>Probable dihydroorotase PyrC (DHOase)</t>
  </si>
  <si>
    <t>Rv1382</t>
  </si>
  <si>
    <t>Probable export or membrane protein</t>
  </si>
  <si>
    <t>Rv1383</t>
  </si>
  <si>
    <t>carA</t>
  </si>
  <si>
    <t>Probable carbamoyl-phosphate synthase small chain CarA (carbamoyl-phosphate synthetase glutamine chain)</t>
  </si>
  <si>
    <t>Rv1384</t>
  </si>
  <si>
    <t>carB</t>
  </si>
  <si>
    <t>Probable carbamoyl-phosphate synthase large chain CarB (carbamoyl-phosphate synthetase ammonia chain)</t>
  </si>
  <si>
    <t>Rv1385</t>
  </si>
  <si>
    <t>pyrF</t>
  </si>
  <si>
    <t>Probable orotidine 5'-phosphate decarboxylase PyrF (OMP decarboxylase) (ompdecase)</t>
  </si>
  <si>
    <t>Rv1386</t>
  </si>
  <si>
    <t>PE15</t>
  </si>
  <si>
    <t>PE family protein PE15</t>
  </si>
  <si>
    <t>Rv1387</t>
  </si>
  <si>
    <t>PPE20</t>
  </si>
  <si>
    <t>PPE family protein PPE20</t>
  </si>
  <si>
    <t>Rv1388</t>
  </si>
  <si>
    <t>mihF</t>
  </si>
  <si>
    <t>Putative integration host factor MihF</t>
  </si>
  <si>
    <t>Rv1389</t>
  </si>
  <si>
    <t>gmk</t>
  </si>
  <si>
    <t>Probable guanylate kinase Gmk</t>
  </si>
  <si>
    <t>Rv1390</t>
  </si>
  <si>
    <t>rpoZ</t>
  </si>
  <si>
    <t>Probable DNA-directed RNA polymerase (omega chain) RpoZ (transcriptase omega chain) (RNA polymerase omega subunit)</t>
  </si>
  <si>
    <t>Rv1391</t>
  </si>
  <si>
    <t>dfp</t>
  </si>
  <si>
    <t>Probable DNA/pantothenate metabolism flavoprotein homolog Dfp</t>
  </si>
  <si>
    <t>Rv1392</t>
  </si>
  <si>
    <t>metK</t>
  </si>
  <si>
    <t>Probable S-adenosylmethionine synthetase MetK (mat) (AdoMet synthetase) (methionine adenosyltransferase)</t>
  </si>
  <si>
    <t>Rv1393c</t>
  </si>
  <si>
    <t>Probable monoxygenase</t>
  </si>
  <si>
    <t>Rv1394c</t>
  </si>
  <si>
    <t>cyp132</t>
  </si>
  <si>
    <t>Probable cytochrome P450 132 Cyp132</t>
  </si>
  <si>
    <t>Rv1395</t>
  </si>
  <si>
    <t>Rv1396c</t>
  </si>
  <si>
    <t>PE_PGRS25</t>
  </si>
  <si>
    <t>PE-PGRS family protein PE_PGRS25</t>
  </si>
  <si>
    <t>Rv1397c</t>
  </si>
  <si>
    <t>vapC10</t>
  </si>
  <si>
    <t>Possible toxin VapC10</t>
  </si>
  <si>
    <t>Rv1398c</t>
  </si>
  <si>
    <t>vapB10</t>
  </si>
  <si>
    <t>Possible antitoxin VapB10</t>
  </si>
  <si>
    <t>Rv1399c</t>
  </si>
  <si>
    <t>nlhH</t>
  </si>
  <si>
    <t>Probable non lipolytic carboxylesterase NlhH</t>
  </si>
  <si>
    <t>Rv1400c</t>
  </si>
  <si>
    <t>lipI</t>
  </si>
  <si>
    <t>Probable lipase LipH</t>
  </si>
  <si>
    <t>Rv1401</t>
  </si>
  <si>
    <t>Rv1402</t>
  </si>
  <si>
    <t>priA</t>
  </si>
  <si>
    <t>Putative primosomal protein N' PriA (replication factor Y)</t>
  </si>
  <si>
    <t>Rv1403c</t>
  </si>
  <si>
    <t>Putative methyltransferase</t>
  </si>
  <si>
    <t>Rv1404</t>
  </si>
  <si>
    <t>Rv1405c</t>
  </si>
  <si>
    <t>Rv1406</t>
  </si>
  <si>
    <t>fmt</t>
  </si>
  <si>
    <t>Probable methionyl-tRNA formyltransferase Fmt</t>
  </si>
  <si>
    <t>Rv1407</t>
  </si>
  <si>
    <t>fmu</t>
  </si>
  <si>
    <t>Probable Fmu protein (sun protein)</t>
  </si>
  <si>
    <t>Rv1408</t>
  </si>
  <si>
    <t>rpe</t>
  </si>
  <si>
    <t>Probable ribulose-phosphate 3-epimerase Rpe (PPE) (R5P3E) (pentose-5-phosphate 3-epimerase)</t>
  </si>
  <si>
    <t>Rv1409</t>
  </si>
  <si>
    <t>ribG</t>
  </si>
  <si>
    <t>Probable bifunctional riboflavin biosynthesis protein RibG : diaminohydroxyphosphoribosylaminopyrimidine deaminase (riboflavin-specific deaminase) + 5-amino-6-(5-phosphoribosylamino) uracil reductase (HTP reductase)</t>
  </si>
  <si>
    <t>Rv1410c</t>
  </si>
  <si>
    <t>Aminoglycosides/tetracycline-transport integral membrane protein</t>
  </si>
  <si>
    <t>Rv1411c</t>
  </si>
  <si>
    <t>lprG</t>
  </si>
  <si>
    <t>Conserved lipoprotein LprG</t>
  </si>
  <si>
    <t>Rv1412</t>
  </si>
  <si>
    <t>ribC</t>
  </si>
  <si>
    <t>Probable riboflavin synthase alpha chain RibC (RibE)</t>
  </si>
  <si>
    <t>Rv1413</t>
  </si>
  <si>
    <t>Rv1414</t>
  </si>
  <si>
    <t>Rv1415</t>
  </si>
  <si>
    <t>ribA2</t>
  </si>
  <si>
    <t>Probable riboflavin biosynthesis protein RibA2 : GTP cyclohydrolase II + 3,4-dihydroxy-2-butanone 4-phosphate synthase (DHBP synthase)</t>
  </si>
  <si>
    <t>Rv1416</t>
  </si>
  <si>
    <t>ribH</t>
  </si>
  <si>
    <t>Probable riboflavin synthase beta chain RibH (6,7-dimethyl-8-ribityllumazine synthase) (DMRL synthase) (lumazine synthase)</t>
  </si>
  <si>
    <t>Rv1417</t>
  </si>
  <si>
    <t>Rv1418</t>
  </si>
  <si>
    <t>lprH</t>
  </si>
  <si>
    <t>Probable lipoprotein LprH</t>
  </si>
  <si>
    <t>Rv1419</t>
  </si>
  <si>
    <t>Rv1420</t>
  </si>
  <si>
    <t>uvrC</t>
  </si>
  <si>
    <t>Probable excinuclease ABC (subunit C-nuclease) UvrC</t>
  </si>
  <si>
    <t>Rv1421</t>
  </si>
  <si>
    <t>Rv1422</t>
  </si>
  <si>
    <t>Rv1423</t>
  </si>
  <si>
    <t>whiA</t>
  </si>
  <si>
    <t>Probable transcriptional regulatory protein WhiA</t>
  </si>
  <si>
    <t>Rv1424c</t>
  </si>
  <si>
    <t>Rv1425</t>
  </si>
  <si>
    <t>Rv1426c</t>
  </si>
  <si>
    <t>lipO</t>
  </si>
  <si>
    <t>Probable esterase LipO</t>
  </si>
  <si>
    <t>Rv1427c</t>
  </si>
  <si>
    <t>fadD12</t>
  </si>
  <si>
    <t>Possible long-chain-fatty-acid--CoA ligase FadD12 (fatty-acid-CoA synthetase) (fatty-acid-CoA synthase)</t>
  </si>
  <si>
    <t>Rv1428c</t>
  </si>
  <si>
    <t>Rv1429</t>
  </si>
  <si>
    <t>Rv1430</t>
  </si>
  <si>
    <t>PE16</t>
  </si>
  <si>
    <t>PE family protein PE16</t>
  </si>
  <si>
    <t>Rv1431</t>
  </si>
  <si>
    <t>Rv1432</t>
  </si>
  <si>
    <t>Rv1433</t>
  </si>
  <si>
    <t>Rv1434</t>
  </si>
  <si>
    <t>Rv1435c</t>
  </si>
  <si>
    <t>Probable conserved proline, glycine, valine-rich secreted protein</t>
  </si>
  <si>
    <t>Rv1436</t>
  </si>
  <si>
    <t>gap</t>
  </si>
  <si>
    <t>Probable glyceraldehyde 3-phosphate dehydrogenase Gap (GAPDH)</t>
  </si>
  <si>
    <t>Rv1437</t>
  </si>
  <si>
    <t>pgk</t>
  </si>
  <si>
    <t>Probable phosphoglycerate kinase Pgk</t>
  </si>
  <si>
    <t>Rv1438</t>
  </si>
  <si>
    <t>tpi</t>
  </si>
  <si>
    <t>Probable triosephosphate isomerase Tpi (TIM)</t>
  </si>
  <si>
    <t>Rv1439c</t>
  </si>
  <si>
    <t>Rv1440</t>
  </si>
  <si>
    <t>secG</t>
  </si>
  <si>
    <t>Probable protein-export membrane protein (translocase subunit) SecG</t>
  </si>
  <si>
    <t>Rv1441c</t>
  </si>
  <si>
    <t>PE_PGRS26</t>
  </si>
  <si>
    <t>PE-PGRS family protein PE_PGRS26</t>
  </si>
  <si>
    <t>Rv1442</t>
  </si>
  <si>
    <t>bisC</t>
  </si>
  <si>
    <t>Probable biotin sulfoxide reductase BisC (BDS reductase) (BSO reductase)</t>
  </si>
  <si>
    <t>Rv1443c</t>
  </si>
  <si>
    <t>Rv1444c</t>
  </si>
  <si>
    <t>Rv1445c</t>
  </si>
  <si>
    <t>devB</t>
  </si>
  <si>
    <t>Probable 6-phosphogluconolactonase DevB (6PGL)</t>
  </si>
  <si>
    <t>Rv1446c</t>
  </si>
  <si>
    <t>opcA</t>
  </si>
  <si>
    <t>Putative OXPP cycle protein OpcA</t>
  </si>
  <si>
    <t>Rv1447c</t>
  </si>
  <si>
    <t>zwf2</t>
  </si>
  <si>
    <t>Probable glucose-6-phosphate 1-dehydrogenase Zwf2 (G6PD)</t>
  </si>
  <si>
    <t>Rv1448c</t>
  </si>
  <si>
    <t>tal</t>
  </si>
  <si>
    <t>Probable transaldolase Tal</t>
  </si>
  <si>
    <t>Rv1449c</t>
  </si>
  <si>
    <t>tkt</t>
  </si>
  <si>
    <t>Transketolase Tkt (TK)</t>
  </si>
  <si>
    <t>Rv1450c</t>
  </si>
  <si>
    <t>PE_PGRS27</t>
  </si>
  <si>
    <t>PE-PGRS family protein PE_PGRS27</t>
  </si>
  <si>
    <t>Rv1451</t>
  </si>
  <si>
    <t>ctaB</t>
  </si>
  <si>
    <t>Probable cytochrome C oxidase assembly factor CtaB</t>
  </si>
  <si>
    <t>Rv1452c</t>
  </si>
  <si>
    <t>PE_PGRS28</t>
  </si>
  <si>
    <t>PE-PGRS family protein PE_PGRS28</t>
  </si>
  <si>
    <t>Rv1453</t>
  </si>
  <si>
    <t>Possible transcriptional activator protein</t>
  </si>
  <si>
    <t>Rv1454c</t>
  </si>
  <si>
    <t>qor</t>
  </si>
  <si>
    <t>Probable quinone reductase Qor (NADPH:quinone reductase) (zeta-crystallin homolog protein)</t>
  </si>
  <si>
    <t>Rv1455</t>
  </si>
  <si>
    <t>Rv1456c</t>
  </si>
  <si>
    <t>Probable unidentified antibiotic-transport integral membrane ABC transporter</t>
  </si>
  <si>
    <t>Rv1457c</t>
  </si>
  <si>
    <t>Rv1458c</t>
  </si>
  <si>
    <t>Probable unidentified antibiotic-transport ATP-binding protein ABC transporter</t>
  </si>
  <si>
    <t>Rv1459c</t>
  </si>
  <si>
    <t>Rv1460</t>
  </si>
  <si>
    <t>Rv1461</t>
  </si>
  <si>
    <t>Rv1462</t>
  </si>
  <si>
    <t>Rv1463</t>
  </si>
  <si>
    <t>Probable conserved ATP-binding protein ABC transporter</t>
  </si>
  <si>
    <t>Rv1464</t>
  </si>
  <si>
    <t>csd</t>
  </si>
  <si>
    <t>Probable cysteine desulfurase Csd</t>
  </si>
  <si>
    <t>Rv1465</t>
  </si>
  <si>
    <t>Possible nitrogen fixation related protein</t>
  </si>
  <si>
    <t>Rv1466</t>
  </si>
  <si>
    <t>Rv1467c</t>
  </si>
  <si>
    <t>fadE15</t>
  </si>
  <si>
    <t>Probable acyl-CoA dehydrogenase FadE15</t>
  </si>
  <si>
    <t>Rv1468c</t>
  </si>
  <si>
    <t>PE_PGRS29</t>
  </si>
  <si>
    <t>PE-PGRS family protein PE_PGRS29</t>
  </si>
  <si>
    <t>Rv1469</t>
  </si>
  <si>
    <t>ctpD</t>
  </si>
  <si>
    <t>Probable cation transporter P-type ATPase D CtpD</t>
  </si>
  <si>
    <t>Rv1470</t>
  </si>
  <si>
    <t>trxA</t>
  </si>
  <si>
    <t>Probable thioredoxin TrxA</t>
  </si>
  <si>
    <t>Rv1471</t>
  </si>
  <si>
    <t>trxB1</t>
  </si>
  <si>
    <t>Probable thioredoxin TrxB1</t>
  </si>
  <si>
    <t>Rv1472</t>
  </si>
  <si>
    <t>echA12</t>
  </si>
  <si>
    <t>Possible enoyl-CoA hydratase EchA12 (enoyl hydrase) (unsaturated acyl-CoA hydratase) (crotonase)</t>
  </si>
  <si>
    <t>Rv1473</t>
  </si>
  <si>
    <t>Probable macrolide-transport ATP-binding protein ABC transporter</t>
  </si>
  <si>
    <t>Rv1473A</t>
  </si>
  <si>
    <t>Rv1474c</t>
  </si>
  <si>
    <t>Rv1475c</t>
  </si>
  <si>
    <t>acn</t>
  </si>
  <si>
    <t>Probable iron-regulated aconitate hydratase Acn (citrate hydro-lyase) (aconitase)</t>
  </si>
  <si>
    <t>Rv1476</t>
  </si>
  <si>
    <t>Rv1477</t>
  </si>
  <si>
    <t>ripA</t>
  </si>
  <si>
    <t>Peptidoglycan hydrolase</t>
  </si>
  <si>
    <t>Rv1478</t>
  </si>
  <si>
    <t>Possible invasion protein</t>
  </si>
  <si>
    <t>Rv1479</t>
  </si>
  <si>
    <t>moxR1</t>
  </si>
  <si>
    <t>Probable transcriptional regulatory protein MoxR1</t>
  </si>
  <si>
    <t>Rv1480</t>
  </si>
  <si>
    <t>Rv1481</t>
  </si>
  <si>
    <t>Rv1482c</t>
  </si>
  <si>
    <t>Rv1483</t>
  </si>
  <si>
    <t>fabG1</t>
  </si>
  <si>
    <t>3-oxoacyl-[acyl-carrier protein] reductase FabG1 (3-ketoacyl-acyl carrier protein reductase) (mycolic acid biosynthesis a protein)</t>
  </si>
  <si>
    <t>Rv1484</t>
  </si>
  <si>
    <t>inhA</t>
  </si>
  <si>
    <t>NADH-dependent enoyl-[acyl-carrier-protein] reductase InhA (NADH-dependent enoyl-ACP reductase)</t>
  </si>
  <si>
    <t>Rv1485</t>
  </si>
  <si>
    <t>hemZ</t>
  </si>
  <si>
    <t>Ferrochelatase HemZ (protoheme ferro-lyase) (heme synthetase)</t>
  </si>
  <si>
    <t>Rv1486c</t>
  </si>
  <si>
    <t>Rv1487</t>
  </si>
  <si>
    <t>Rv1488</t>
  </si>
  <si>
    <t>Possible exported conserved protein</t>
  </si>
  <si>
    <t>Rv1489</t>
  </si>
  <si>
    <t>Rv1489A</t>
  </si>
  <si>
    <t>Rv1490</t>
  </si>
  <si>
    <t>Rv1491c</t>
  </si>
  <si>
    <t>Rv1492</t>
  </si>
  <si>
    <t>mutA</t>
  </si>
  <si>
    <t>Probable methylmalonyl-CoA mutase small subunit MutA (MCM)</t>
  </si>
  <si>
    <t>Rv1493</t>
  </si>
  <si>
    <t>mutB</t>
  </si>
  <si>
    <t>Probable methylmalonyl-CoA mutase large subunit MutB (MCM)</t>
  </si>
  <si>
    <t>Rv1494</t>
  </si>
  <si>
    <t>mazE4</t>
  </si>
  <si>
    <t>Possible antitoxin MazE4</t>
  </si>
  <si>
    <t>Rv1495</t>
  </si>
  <si>
    <t>mazF4</t>
  </si>
  <si>
    <t>Possible toxin MazF4</t>
  </si>
  <si>
    <t>Rv1496</t>
  </si>
  <si>
    <t>Possible transport system kinase</t>
  </si>
  <si>
    <t>Rv1497</t>
  </si>
  <si>
    <t>lipL</t>
  </si>
  <si>
    <t>Probable esterase LipL</t>
  </si>
  <si>
    <t>Rv1498c</t>
  </si>
  <si>
    <t>Rv1498A</t>
  </si>
  <si>
    <t>Rv1499</t>
  </si>
  <si>
    <t>Rv1500</t>
  </si>
  <si>
    <t>Probable glycosyltransferase</t>
  </si>
  <si>
    <t>Rv1501</t>
  </si>
  <si>
    <t>Rv1502</t>
  </si>
  <si>
    <t>Rv1503c</t>
  </si>
  <si>
    <t>Rv1504c</t>
  </si>
  <si>
    <t>Rv1505c</t>
  </si>
  <si>
    <t>Rv1506c</t>
  </si>
  <si>
    <t>Rv1507c</t>
  </si>
  <si>
    <t>Rv1507A</t>
  </si>
  <si>
    <t>Rv1508c</t>
  </si>
  <si>
    <t>Rv1508A</t>
  </si>
  <si>
    <t>Rv1509</t>
  </si>
  <si>
    <t>Rv1510</t>
  </si>
  <si>
    <t>Conserved probable membrane protein</t>
  </si>
  <si>
    <t>Rv1511</t>
  </si>
  <si>
    <t>gmdA</t>
  </si>
  <si>
    <t>GDP-D-mannose dehydratase GmdA (GDP-mannose 4,6 dehydratase) (GMD)</t>
  </si>
  <si>
    <t>Rv1512</t>
  </si>
  <si>
    <t>epiA</t>
  </si>
  <si>
    <t>Probable nucleotide-sugar epimerase EpiA</t>
  </si>
  <si>
    <t>Rv1513</t>
  </si>
  <si>
    <t>Rv1514c</t>
  </si>
  <si>
    <t>Rv1515c</t>
  </si>
  <si>
    <t>Rv1516c</t>
  </si>
  <si>
    <t>Probable sugar transferase</t>
  </si>
  <si>
    <t>Rv1517</t>
  </si>
  <si>
    <t>Rv1518</t>
  </si>
  <si>
    <t>Rv1519</t>
  </si>
  <si>
    <t>Rv1520</t>
  </si>
  <si>
    <t>Rv1521</t>
  </si>
  <si>
    <t>fadD25</t>
  </si>
  <si>
    <t>Probable fatty-acid-AMP ligase FadD25 (fatty-acid-AMP synthetase) (fatty-acid-AMP synthase)</t>
  </si>
  <si>
    <t>Rv1522c</t>
  </si>
  <si>
    <t>mmpL12</t>
  </si>
  <si>
    <t>Probable conserved transmembrane transport protein MmpL12</t>
  </si>
  <si>
    <t>Rv1523</t>
  </si>
  <si>
    <t>Rv1524</t>
  </si>
  <si>
    <t>Rv1525</t>
  </si>
  <si>
    <t>wbbL2</t>
  </si>
  <si>
    <t>Possible rhamnosyl transferase WbbL2</t>
  </si>
  <si>
    <t>Rv1526c</t>
  </si>
  <si>
    <t>Rv1527c</t>
  </si>
  <si>
    <t>pks5</t>
  </si>
  <si>
    <t>Probable polyketide synthase Pks5</t>
  </si>
  <si>
    <t>Rv1528c</t>
  </si>
  <si>
    <t>papA4</t>
  </si>
  <si>
    <t>Probable conserved polyketide synthase associated protein PapA4</t>
  </si>
  <si>
    <t>Rv1529</t>
  </si>
  <si>
    <t>fadD24</t>
  </si>
  <si>
    <t>Probable fatty-acid-AMP ligase FadD24 (fatty-acid-AMP synthetase) (fatty-acid-AMP synthase)</t>
  </si>
  <si>
    <t>Rv1530</t>
  </si>
  <si>
    <t>adh</t>
  </si>
  <si>
    <t>Probable alcohol dehydrogenase Adh</t>
  </si>
  <si>
    <t>Rv1531</t>
  </si>
  <si>
    <t>Rv1532c</t>
  </si>
  <si>
    <t>Rv1533</t>
  </si>
  <si>
    <t>Rv1534</t>
  </si>
  <si>
    <t>Probable transcriptional regulator</t>
  </si>
  <si>
    <t>Rv1535</t>
  </si>
  <si>
    <t>Rv1536</t>
  </si>
  <si>
    <t>ileS</t>
  </si>
  <si>
    <t>Isoleucyl-tRNA synthetase IleS</t>
  </si>
  <si>
    <t>Rv1537</t>
  </si>
  <si>
    <t>dinX</t>
  </si>
  <si>
    <t>Probable DNA polymerase IV DinX (pol IV 1) (DNA nucleotidyltransferase (DNA-directed))</t>
  </si>
  <si>
    <t>Rv1538c</t>
  </si>
  <si>
    <t>ansA</t>
  </si>
  <si>
    <t>Probable L-aparaginase AnsA</t>
  </si>
  <si>
    <t>Rv1539</t>
  </si>
  <si>
    <t>lspA</t>
  </si>
  <si>
    <t>Probable lipoprotein signal peptidase LspA</t>
  </si>
  <si>
    <t>Rv1540</t>
  </si>
  <si>
    <t>Conserved hypothetical protein member of yabO/yceC/yfiI family</t>
  </si>
  <si>
    <t>Rv1541c</t>
  </si>
  <si>
    <t>lprI</t>
  </si>
  <si>
    <t>Possible lipoprotein LprI</t>
  </si>
  <si>
    <t>Rv1542c</t>
  </si>
  <si>
    <t>glbN</t>
  </si>
  <si>
    <t>Hemoglobin GlbN</t>
  </si>
  <si>
    <t>Rv1543</t>
  </si>
  <si>
    <t>Possible fatty acyl-CoA reductase</t>
  </si>
  <si>
    <t>Rv1544</t>
  </si>
  <si>
    <t>Possible ketoacyl reductase</t>
  </si>
  <si>
    <t>Rv1545</t>
  </si>
  <si>
    <t>Rv1546</t>
  </si>
  <si>
    <t>Rv1547</t>
  </si>
  <si>
    <t>dnaE1</t>
  </si>
  <si>
    <t>Probable DNA polymerase III (alpha chain) DnaE1 (DNA nucleotidyltransferase)</t>
  </si>
  <si>
    <t>Rv1548c</t>
  </si>
  <si>
    <t>PPE21</t>
  </si>
  <si>
    <t>PPE family protein PPE21</t>
  </si>
  <si>
    <t>Rv1549</t>
  </si>
  <si>
    <t>fadD11.1</t>
  </si>
  <si>
    <t>Possible fatty-acid-CoA ligase FadD11.1 (fatty-acid-CoA synthetase) (fatty-acid-CoA synthase)</t>
  </si>
  <si>
    <t>Rv1550</t>
  </si>
  <si>
    <t>fadD11</t>
  </si>
  <si>
    <t>Probable fatty-acid-CoA ligase FadD11 (fatty-acid-CoA synthetase) (fatty-acid-CoA synthase)</t>
  </si>
  <si>
    <t>Rv1551</t>
  </si>
  <si>
    <t>plsB1</t>
  </si>
  <si>
    <t>Possible acyltransferase PlsB1</t>
  </si>
  <si>
    <t>Rv1552</t>
  </si>
  <si>
    <t>frdA</t>
  </si>
  <si>
    <t>Probable fumarate reductase [flavoprotein subunit] FrdA (fumarate dehydrogenase) (fumaric hydrogenase)</t>
  </si>
  <si>
    <t>Rv1553</t>
  </si>
  <si>
    <t>frdB</t>
  </si>
  <si>
    <t>Probable fumarate reductase [iron-sulfur subunit] FrdB (fumarate dehydrogenase) (fumaric hydrogenase)</t>
  </si>
  <si>
    <t>Rv1554</t>
  </si>
  <si>
    <t>frdC</t>
  </si>
  <si>
    <t>Probable fumarate reductase [membrane anchor subunit] FrdC (fumarate dehydrogenase) (fumaric hydrogenase)</t>
  </si>
  <si>
    <t>Rv1555</t>
  </si>
  <si>
    <t>frdD</t>
  </si>
  <si>
    <t>Probable fumarate reductase [membrane anchor subunit] FrdD (fumarate dehydrogenase) (fumaric hydrogenase)</t>
  </si>
  <si>
    <t>Rv1556</t>
  </si>
  <si>
    <t>Possible regulatory protein</t>
  </si>
  <si>
    <t>Rv1557</t>
  </si>
  <si>
    <t>mmpL6</t>
  </si>
  <si>
    <t>Probable conserved transmembrane transport protein MmpL6</t>
  </si>
  <si>
    <t>Rv1558</t>
  </si>
  <si>
    <t>Rv1559</t>
  </si>
  <si>
    <t>ilvA</t>
  </si>
  <si>
    <t>Probable threonine dehydratase IlvA</t>
  </si>
  <si>
    <t>Rv1560</t>
  </si>
  <si>
    <t>vapB11</t>
  </si>
  <si>
    <t>Possible antitoxin VapB11</t>
  </si>
  <si>
    <t>Rv1561</t>
  </si>
  <si>
    <t>vapC11</t>
  </si>
  <si>
    <t>Possible toxin VapC11</t>
  </si>
  <si>
    <t>Rv1562c</t>
  </si>
  <si>
    <t>treZ</t>
  </si>
  <si>
    <t>Maltooligosyltrehalose trehalohydrolase TreZ</t>
  </si>
  <si>
    <t>Rv1563c</t>
  </si>
  <si>
    <t>treY</t>
  </si>
  <si>
    <t>Maltooligosyltrehalose synthase TreY</t>
  </si>
  <si>
    <t>Rv1564c</t>
  </si>
  <si>
    <t>treX</t>
  </si>
  <si>
    <t>Probable maltooligosyltrehalose synthase TreX</t>
  </si>
  <si>
    <t>Rv1565c</t>
  </si>
  <si>
    <t>Rv1566c</t>
  </si>
  <si>
    <t>Possible Inv protein</t>
  </si>
  <si>
    <t>Rv1567c</t>
  </si>
  <si>
    <t>Probable hypothetical membrane protein</t>
  </si>
  <si>
    <t>Rv1568</t>
  </si>
  <si>
    <t>bioA</t>
  </si>
  <si>
    <t>Adenosylmethionine-8-amino-7-oxononanoate aminotransferase BioA</t>
  </si>
  <si>
    <t>Rv1569</t>
  </si>
  <si>
    <t>bioF1</t>
  </si>
  <si>
    <t>Probable 8-amino-7-oxononanoate synthase BioF1 (AONS) (8-amino-7-ketopelargonate synthase) (7-keto-8-amino-pelargonic acid synthetase) (7-KAP synthetase) (L-alanine--pimelyl CoA ligase)</t>
  </si>
  <si>
    <t>Rv1570</t>
  </si>
  <si>
    <t>bioD</t>
  </si>
  <si>
    <t>Dethiobiotin synthetase BioD</t>
  </si>
  <si>
    <t>Rv1571</t>
  </si>
  <si>
    <t>Rv1572c</t>
  </si>
  <si>
    <t>Rv1573</t>
  </si>
  <si>
    <t>Probable PhiRv1 phage protein</t>
  </si>
  <si>
    <t>Rv1574</t>
  </si>
  <si>
    <t>Probable PhiRv1 phage related protein</t>
  </si>
  <si>
    <t>Rv1575</t>
  </si>
  <si>
    <t>Rv1576c</t>
  </si>
  <si>
    <t>Rv1577c</t>
  </si>
  <si>
    <t>Rv1578c</t>
  </si>
  <si>
    <t>Rv1579c</t>
  </si>
  <si>
    <t>Rv1580c</t>
  </si>
  <si>
    <t>Rv1581c</t>
  </si>
  <si>
    <t>Rv1582c</t>
  </si>
  <si>
    <t>Rv1583c</t>
  </si>
  <si>
    <t>Rv1584c</t>
  </si>
  <si>
    <t>Possible PhiRv1 phage protein</t>
  </si>
  <si>
    <t>Rv1585c</t>
  </si>
  <si>
    <t>Possible phage PhiRv1 protein</t>
  </si>
  <si>
    <t>Rv1586c</t>
  </si>
  <si>
    <t>Probable PhiRv1 integrase</t>
  </si>
  <si>
    <t>Rv1587c</t>
  </si>
  <si>
    <t>Partial REP13E12 repeat protein</t>
  </si>
  <si>
    <t>Rv1588c</t>
  </si>
  <si>
    <t>Rv1589</t>
  </si>
  <si>
    <t>bioB</t>
  </si>
  <si>
    <t>Probable biotin synthetase BioB</t>
  </si>
  <si>
    <t>Rv1590</t>
  </si>
  <si>
    <t>Rv1591</t>
  </si>
  <si>
    <t>Rv1592c</t>
  </si>
  <si>
    <t>Rv1593c</t>
  </si>
  <si>
    <t>Rv1594</t>
  </si>
  <si>
    <t>nadA</t>
  </si>
  <si>
    <t>Probable quinolinate synthetase NadA</t>
  </si>
  <si>
    <t>Rv1595</t>
  </si>
  <si>
    <t>nadB</t>
  </si>
  <si>
    <t>Probable L-aspartate oxidase NadB</t>
  </si>
  <si>
    <t>Rv1596</t>
  </si>
  <si>
    <t>nadC</t>
  </si>
  <si>
    <t>Probable nicotinate-nucleotide pyrophosphatase NadC</t>
  </si>
  <si>
    <t>Rv1597</t>
  </si>
  <si>
    <t>Rv1598c</t>
  </si>
  <si>
    <t>Rv1599</t>
  </si>
  <si>
    <t>hisD</t>
  </si>
  <si>
    <t>Probable histidinol dehydrogenase HisD (HDH)</t>
  </si>
  <si>
    <t>Rv1600</t>
  </si>
  <si>
    <t>hisC1</t>
  </si>
  <si>
    <t>Probable histidinol-phosphate aminotransferase HisC1</t>
  </si>
  <si>
    <t>Rv1601</t>
  </si>
  <si>
    <t>hisB</t>
  </si>
  <si>
    <t>Probable imidazole glycerol-phosphate dehydratase HisB</t>
  </si>
  <si>
    <t>Rv1602</t>
  </si>
  <si>
    <t>hisH</t>
  </si>
  <si>
    <t>Probable amidotransferase HisH</t>
  </si>
  <si>
    <t>Rv1603</t>
  </si>
  <si>
    <t>hisA</t>
  </si>
  <si>
    <t>Probable phosphoribosylformimino-5-aminoimidazole carboxamide ribotide isomerase HisA</t>
  </si>
  <si>
    <t>Rv1604</t>
  </si>
  <si>
    <t>impA</t>
  </si>
  <si>
    <t>Probable inositol-monophosphatase ImpA (imp)</t>
  </si>
  <si>
    <t>Rv1605</t>
  </si>
  <si>
    <t>hisF</t>
  </si>
  <si>
    <t>Probable cyclase HisF</t>
  </si>
  <si>
    <t>Rv1606</t>
  </si>
  <si>
    <t>hisI</t>
  </si>
  <si>
    <t>Probable phosphoribosyl-AMP 1,6 cyclohydrolase HisI</t>
  </si>
  <si>
    <t>Rv1607</t>
  </si>
  <si>
    <t>chaA</t>
  </si>
  <si>
    <t>Probable ionic transporter integral membrane protein ChaA</t>
  </si>
  <si>
    <t>Rv1608c</t>
  </si>
  <si>
    <t>bcpB</t>
  </si>
  <si>
    <t>Probable peroxidoxin BcpB</t>
  </si>
  <si>
    <t>Rv1609</t>
  </si>
  <si>
    <t>trpE</t>
  </si>
  <si>
    <t>Anthranilate synthase component I TrpE (glutamine amidotransferase)</t>
  </si>
  <si>
    <t>Rv1610</t>
  </si>
  <si>
    <t>Rv1611</t>
  </si>
  <si>
    <t>trpC</t>
  </si>
  <si>
    <t>Probable indole-3-glycerol phosphate synthase TrpC</t>
  </si>
  <si>
    <t>Rv1612</t>
  </si>
  <si>
    <t>trpB</t>
  </si>
  <si>
    <t>Tryptophan synthase, beta subunit TrpB</t>
  </si>
  <si>
    <t>Rv1613</t>
  </si>
  <si>
    <t>trpA</t>
  </si>
  <si>
    <t>Probable tryptophan synthase, alpha subunit TrpA</t>
  </si>
  <si>
    <t>Rv1614</t>
  </si>
  <si>
    <t>lgt</t>
  </si>
  <si>
    <t>Possible prolipoprotein diacylglyceryl transferases Lgt</t>
  </si>
  <si>
    <t>Rv1615</t>
  </si>
  <si>
    <t>Rv1616</t>
  </si>
  <si>
    <t>Rv1617</t>
  </si>
  <si>
    <t>pykA</t>
  </si>
  <si>
    <t>Probable pyruvate kinase PykA</t>
  </si>
  <si>
    <t>Rv1618</t>
  </si>
  <si>
    <t>tesB1</t>
  </si>
  <si>
    <t>Probable acyl-CoA thioesterase II TesB1</t>
  </si>
  <si>
    <t>Rv1619</t>
  </si>
  <si>
    <t>Rv1620c</t>
  </si>
  <si>
    <t>cydC</t>
  </si>
  <si>
    <t>Probable 'component linked with the assembly of cytochrome' transport transmembrane ATP-binding protein ABC transporter CydC</t>
  </si>
  <si>
    <t>Rv1621c</t>
  </si>
  <si>
    <t>cydD</t>
  </si>
  <si>
    <t>Probable 'component linked with the assembly of cytochrome' transport transmembrane ATP-binding protein ABC transporter CydD</t>
  </si>
  <si>
    <t>Rv1622c</t>
  </si>
  <si>
    <t>cydB</t>
  </si>
  <si>
    <t>Probable integral membrane cytochrome D ubiquinol oxidase (subunit II) CydB (cytochrome BD-I oxidase subunit II)</t>
  </si>
  <si>
    <t>Rv1623c</t>
  </si>
  <si>
    <t>cydA</t>
  </si>
  <si>
    <t>Probable integral membrane cytochrome D ubiquinol oxidase (subunit I) CydA (cytochrome BD-I oxidase subunit I)</t>
  </si>
  <si>
    <t>Rv1624c</t>
  </si>
  <si>
    <t>Rv1625c</t>
  </si>
  <si>
    <t>cya</t>
  </si>
  <si>
    <t>Membrane-anchored adenylyl cyclase Cya (ATP pyrophosphate-lyase) (adenylate cyclase)</t>
  </si>
  <si>
    <t>Rv1626</t>
  </si>
  <si>
    <t>Probable two-component system transcriptional regulator</t>
  </si>
  <si>
    <t>Rv1627c</t>
  </si>
  <si>
    <t>Probable nonspecific lipid-transfer protein</t>
  </si>
  <si>
    <t>Rv1628c</t>
  </si>
  <si>
    <t>Rv1629</t>
  </si>
  <si>
    <t>polA</t>
  </si>
  <si>
    <t>Probable DNA polymerase I PolA</t>
  </si>
  <si>
    <t>Rv1630</t>
  </si>
  <si>
    <t>rpsA</t>
  </si>
  <si>
    <t>30S ribosomal protein S1 RpsA</t>
  </si>
  <si>
    <t>Rv1631</t>
  </si>
  <si>
    <t>coaE</t>
  </si>
  <si>
    <t>Probable dephospho-CoA kinase CoaE (dephosphocoenzyme a kinase)</t>
  </si>
  <si>
    <t>Rv1632c</t>
  </si>
  <si>
    <t>Rv1633</t>
  </si>
  <si>
    <t>uvrB</t>
  </si>
  <si>
    <t>Probable excinuclease ABC (subunit B-helicase) UvrB</t>
  </si>
  <si>
    <t>Rv1634</t>
  </si>
  <si>
    <t>Possible drug efflux membrane protein</t>
  </si>
  <si>
    <t>Rv1635c</t>
  </si>
  <si>
    <t>Probable mannosyltransferase Probable conserved transmembrane protein</t>
  </si>
  <si>
    <t>Rv1636</t>
  </si>
  <si>
    <t>TB15.3</t>
  </si>
  <si>
    <t>Iron-regulated universal stress protein family protein TB15.3</t>
  </si>
  <si>
    <t>Rv1637c</t>
  </si>
  <si>
    <t>Rv1638</t>
  </si>
  <si>
    <t>uvrA</t>
  </si>
  <si>
    <t>Probable excinuclease ABC (subunit A-DNA-binding ATPase) UvrA</t>
  </si>
  <si>
    <t>Rv1638A</t>
  </si>
  <si>
    <t>Rv1639c</t>
  </si>
  <si>
    <t>Rv1640c</t>
  </si>
  <si>
    <t>lysX</t>
  </si>
  <si>
    <t>Lysyl-tRNA synthetase 2 LysX</t>
  </si>
  <si>
    <t>Rv1641</t>
  </si>
  <si>
    <t>infC</t>
  </si>
  <si>
    <t>Probable initiation factor if-3 InfC</t>
  </si>
  <si>
    <t>Rv1642</t>
  </si>
  <si>
    <t>rpmI</t>
  </si>
  <si>
    <t>50S ribosomal protein L35 RpmI</t>
  </si>
  <si>
    <t>Rv1643</t>
  </si>
  <si>
    <t>rplT</t>
  </si>
  <si>
    <t>50S ribosomal protein L20 RplT</t>
  </si>
  <si>
    <t>Rv1644</t>
  </si>
  <si>
    <t>tsnR</t>
  </si>
  <si>
    <t>Possible 23S rRNA methyltransferase TsnR</t>
  </si>
  <si>
    <t>Rv1645c</t>
  </si>
  <si>
    <t>Rv1646</t>
  </si>
  <si>
    <t>PE17</t>
  </si>
  <si>
    <t>PE family protein PE17</t>
  </si>
  <si>
    <t>Rv1647</t>
  </si>
  <si>
    <t>Adenylate cyclase (ATP pyrophosphate-lyase) (adenylyl cyclase)</t>
  </si>
  <si>
    <t>Rv1648</t>
  </si>
  <si>
    <t>Rv1649</t>
  </si>
  <si>
    <t>pheS</t>
  </si>
  <si>
    <t>Probable phenylalanyl-tRNA synthetase, alpha chain PheS</t>
  </si>
  <si>
    <t>Rv1650</t>
  </si>
  <si>
    <t>pheT</t>
  </si>
  <si>
    <t>Probable phenylalanyl-tRNA synthetase, beta chain PheT</t>
  </si>
  <si>
    <t>Rv1651c</t>
  </si>
  <si>
    <t>PE_PGRS30</t>
  </si>
  <si>
    <t>PE-PGRS family protein PE_PGRS30</t>
  </si>
  <si>
    <t>Rv1652</t>
  </si>
  <si>
    <t>argC</t>
  </si>
  <si>
    <t>Probable N-acetyl-gamma-glutamyl-phoshate reductase ArgC</t>
  </si>
  <si>
    <t>Rv1653</t>
  </si>
  <si>
    <t>argJ</t>
  </si>
  <si>
    <t>Probable glutamate N-acetyltransferase ArgJ</t>
  </si>
  <si>
    <t>Rv1654</t>
  </si>
  <si>
    <t>argB</t>
  </si>
  <si>
    <t>Probable acetylglutamate kinase ArgB</t>
  </si>
  <si>
    <t>Rv1655</t>
  </si>
  <si>
    <t>argD</t>
  </si>
  <si>
    <t>Probable acetylornithine aminotransferase ArgD</t>
  </si>
  <si>
    <t>Rv1656</t>
  </si>
  <si>
    <t>argF</t>
  </si>
  <si>
    <t>Probable ornithine carbamoyltransferase, anabolic ArgF</t>
  </si>
  <si>
    <t>Rv1657</t>
  </si>
  <si>
    <t>argR</t>
  </si>
  <si>
    <t>Probable arginine repressor ArgR (AHRC)</t>
  </si>
  <si>
    <t>Rv1658</t>
  </si>
  <si>
    <t>argG</t>
  </si>
  <si>
    <t>Probable argininosuccinate synthase ArgG</t>
  </si>
  <si>
    <t>Rv1659</t>
  </si>
  <si>
    <t>argH</t>
  </si>
  <si>
    <t>Probable argininosuccinate lyase ArgH</t>
  </si>
  <si>
    <t>Rv1660</t>
  </si>
  <si>
    <t>pks10</t>
  </si>
  <si>
    <t>Chalcone synthase Pks10</t>
  </si>
  <si>
    <t>Rv1661</t>
  </si>
  <si>
    <t>pks7</t>
  </si>
  <si>
    <t>Probable polyketide synthase Pks7</t>
  </si>
  <si>
    <t>Rv1662</t>
  </si>
  <si>
    <t>pks8</t>
  </si>
  <si>
    <t>Probable polyketide synthase Pks8</t>
  </si>
  <si>
    <t>Rv1663</t>
  </si>
  <si>
    <t>pks17</t>
  </si>
  <si>
    <t>Probable polyketide synthase Pks17</t>
  </si>
  <si>
    <t>Rv1664</t>
  </si>
  <si>
    <t>pks9</t>
  </si>
  <si>
    <t>Probable polyketide synthase Pks9</t>
  </si>
  <si>
    <t>Rv1665</t>
  </si>
  <si>
    <t>pks11</t>
  </si>
  <si>
    <t>Chalcone synthase Pks11</t>
  </si>
  <si>
    <t>Rv1666c</t>
  </si>
  <si>
    <t>cyp139</t>
  </si>
  <si>
    <t>Probable cytochrome P450 139 Cyp139</t>
  </si>
  <si>
    <t>Rv1667c</t>
  </si>
  <si>
    <t>Probable second part of macrolide-transport ATP-binding protein ABC transporter</t>
  </si>
  <si>
    <t>Rv1668c</t>
  </si>
  <si>
    <t>Probable first part of macrolide-transport ATP-binding protein ABC transporter</t>
  </si>
  <si>
    <t>Rv1669</t>
  </si>
  <si>
    <t>Rv1670</t>
  </si>
  <si>
    <t>Rv1671</t>
  </si>
  <si>
    <t>Rv1672c</t>
  </si>
  <si>
    <t>Rv1673c</t>
  </si>
  <si>
    <t>Rv1674c</t>
  </si>
  <si>
    <t>Rv1675c</t>
  </si>
  <si>
    <t>cmr</t>
  </si>
  <si>
    <t>Probable transcriptional regulatory protein Cmr</t>
  </si>
  <si>
    <t>Rv1676</t>
  </si>
  <si>
    <t>Rv1677</t>
  </si>
  <si>
    <t>dsbF</t>
  </si>
  <si>
    <t>Probable conserved lipoprotein DsbF</t>
  </si>
  <si>
    <t>Rv1678</t>
  </si>
  <si>
    <t>Rv1679</t>
  </si>
  <si>
    <t>fadE16</t>
  </si>
  <si>
    <t>Possible acyl-CoA dehydrogenase FadE16</t>
  </si>
  <si>
    <t>Rv1680</t>
  </si>
  <si>
    <t>Rv1681</t>
  </si>
  <si>
    <t>moeX</t>
  </si>
  <si>
    <t>Possible molybdopterin biosynthesis protein MoeX</t>
  </si>
  <si>
    <t>Rv1682</t>
  </si>
  <si>
    <t>Probable coiled-coil structural protein</t>
  </si>
  <si>
    <t>Rv1683</t>
  </si>
  <si>
    <t>Possible bifunctional enzyme; long-chain acyl-CoA synthase and lipase</t>
  </si>
  <si>
    <t>Rv1684</t>
  </si>
  <si>
    <t>Rv1685c</t>
  </si>
  <si>
    <t>Rv1686c</t>
  </si>
  <si>
    <t>Probable conserved integral membrane protein ABC transporter</t>
  </si>
  <si>
    <t>Rv1687c</t>
  </si>
  <si>
    <t>Rv1688</t>
  </si>
  <si>
    <t>mpg</t>
  </si>
  <si>
    <t>Possible 3-methyladenine DNA glycosylase Mpg</t>
  </si>
  <si>
    <t>Rv1689</t>
  </si>
  <si>
    <t>tyrS</t>
  </si>
  <si>
    <t>Probable tyrosyl-tRNA synthase TyrS (TYRRS)</t>
  </si>
  <si>
    <t>Rv1690</t>
  </si>
  <si>
    <t>lprJ</t>
  </si>
  <si>
    <t>Probable lipoprotein LprJ</t>
  </si>
  <si>
    <t>Rv1691</t>
  </si>
  <si>
    <t>Rv1692</t>
  </si>
  <si>
    <t>Probable phosphatase</t>
  </si>
  <si>
    <t>Rv1693</t>
  </si>
  <si>
    <t>Rv1694</t>
  </si>
  <si>
    <t>tlyA</t>
  </si>
  <si>
    <t>2'-O-methyltransferase TlyA</t>
  </si>
  <si>
    <t>Rv1695</t>
  </si>
  <si>
    <t>ppnK</t>
  </si>
  <si>
    <t>Inorganic polyphosphate/ATP-NAD kinase PpnK (poly(P)/ATP NAD kinase)</t>
  </si>
  <si>
    <t>Rv1696</t>
  </si>
  <si>
    <t>recN</t>
  </si>
  <si>
    <t>Probable DNA repair protein RecN (recombination protein N)</t>
  </si>
  <si>
    <t>Rv1697</t>
  </si>
  <si>
    <t>Rv1698</t>
  </si>
  <si>
    <t>mctB</t>
  </si>
  <si>
    <t>Outer membrane protein MctB</t>
  </si>
  <si>
    <t>Rv1699</t>
  </si>
  <si>
    <t>pyrG</t>
  </si>
  <si>
    <t>Probable CTP synthase PyrG</t>
  </si>
  <si>
    <t>Rv1700</t>
  </si>
  <si>
    <t>NUDIX hydrolase</t>
  </si>
  <si>
    <t>Rv1701</t>
  </si>
  <si>
    <t>Probable integrase/recombinase</t>
  </si>
  <si>
    <t>Rv1702c</t>
  </si>
  <si>
    <t>Rv1703c</t>
  </si>
  <si>
    <t>Probable catechol-O-methyltransferase</t>
  </si>
  <si>
    <t>Rv1704c</t>
  </si>
  <si>
    <t>cycA</t>
  </si>
  <si>
    <t>Probable D-serine/alanine/glycine transporter protein CycA</t>
  </si>
  <si>
    <t>Rv1705c</t>
  </si>
  <si>
    <t>PPE22</t>
  </si>
  <si>
    <t>PPE family protein PPE22</t>
  </si>
  <si>
    <t>Rv1706c</t>
  </si>
  <si>
    <t>PPE23</t>
  </si>
  <si>
    <t>PPE family protein PPE23</t>
  </si>
  <si>
    <t>Rv1706A</t>
  </si>
  <si>
    <t>Rv1707</t>
  </si>
  <si>
    <t>Rv1708</t>
  </si>
  <si>
    <t>Putative initiation inhibitor protein</t>
  </si>
  <si>
    <t>Rv1709</t>
  </si>
  <si>
    <t>scpA</t>
  </si>
  <si>
    <t>Possible segregation and condensation protein ScpA</t>
  </si>
  <si>
    <t>Rv1710</t>
  </si>
  <si>
    <t>scpB</t>
  </si>
  <si>
    <t>Possible segregation and condensation protein ScpB</t>
  </si>
  <si>
    <t>Rv1711</t>
  </si>
  <si>
    <t>Rv1712</t>
  </si>
  <si>
    <t>cmk</t>
  </si>
  <si>
    <t>Cytidylate kinase Cmk (CMP kinase) (cytidine monophosphate kinase) (ck)</t>
  </si>
  <si>
    <t>Rv1713</t>
  </si>
  <si>
    <t>engA</t>
  </si>
  <si>
    <t>Probable GTP-binding protein EngA</t>
  </si>
  <si>
    <t>Rv1714</t>
  </si>
  <si>
    <t>Rv1715</t>
  </si>
  <si>
    <t>fadB3</t>
  </si>
  <si>
    <t>Probable 3-hydroxybutyryl-CoA dehydrogenase FadB3 (beta-hydroxybutyryl-CoA dehydrogenase) (BHBD)</t>
  </si>
  <si>
    <t>Rv1716</t>
  </si>
  <si>
    <t>Rv1717</t>
  </si>
  <si>
    <t>Rv1718</t>
  </si>
  <si>
    <t>Rv1719</t>
  </si>
  <si>
    <t>Rv1720c</t>
  </si>
  <si>
    <t>vapC12</t>
  </si>
  <si>
    <t>Possible toxin VapC12</t>
  </si>
  <si>
    <t>Rv1721c</t>
  </si>
  <si>
    <t>vapB12</t>
  </si>
  <si>
    <t>Possible antitoxin VapB12</t>
  </si>
  <si>
    <t>Rv1722</t>
  </si>
  <si>
    <t>Possible carboxylase</t>
  </si>
  <si>
    <t>Rv1723</t>
  </si>
  <si>
    <t>Rv1724c</t>
  </si>
  <si>
    <t>Rv1725c</t>
  </si>
  <si>
    <t>Rv1726</t>
  </si>
  <si>
    <t>Rv1727</t>
  </si>
  <si>
    <t>Rv1728c</t>
  </si>
  <si>
    <t>Rv1729c</t>
  </si>
  <si>
    <t>Rv1730c</t>
  </si>
  <si>
    <t>Possible penicillin-binding protein</t>
  </si>
  <si>
    <t>Rv1731</t>
  </si>
  <si>
    <t>gabD2</t>
  </si>
  <si>
    <t>Possible succinate-semialdehyde dehydrogenase [NADP+] dependent (SSDH) GabD2</t>
  </si>
  <si>
    <t>Rv1732c</t>
  </si>
  <si>
    <t>Rv1733c</t>
  </si>
  <si>
    <t>Rv1734c</t>
  </si>
  <si>
    <t>Rv1735c</t>
  </si>
  <si>
    <t>Hypothetical membrane protein</t>
  </si>
  <si>
    <t>Rv1736c</t>
  </si>
  <si>
    <t>narX</t>
  </si>
  <si>
    <t>Probable nitrate reductase NarX</t>
  </si>
  <si>
    <t>Rv1737c</t>
  </si>
  <si>
    <t>narK2</t>
  </si>
  <si>
    <t>Possible nitrate/nitrite transporter NarK2</t>
  </si>
  <si>
    <t>Rv1738</t>
  </si>
  <si>
    <t>Rv1739c</t>
  </si>
  <si>
    <t>Probable sulphate-transport transmembrane protein ABC transporter</t>
  </si>
  <si>
    <t>Rv1740</t>
  </si>
  <si>
    <t>vapB34</t>
  </si>
  <si>
    <t>Possible antitoxin VapB34</t>
  </si>
  <si>
    <t>Rv1741</t>
  </si>
  <si>
    <t>vapC34</t>
  </si>
  <si>
    <t>Possible toxin VapC34 Contains PIN domain</t>
  </si>
  <si>
    <t>Rv1742</t>
  </si>
  <si>
    <t>Rv1743</t>
  </si>
  <si>
    <t>pknE</t>
  </si>
  <si>
    <t>Probable transmembrane serine/threonine-protein kinase E PknE (protein kinase E) (STPK E)</t>
  </si>
  <si>
    <t>Rv1744c</t>
  </si>
  <si>
    <t>Rv1745c</t>
  </si>
  <si>
    <t>idi</t>
  </si>
  <si>
    <t>Probable isopentenyl-diphosphate delta-isomerase Idi (IPP isomerase) (isopentenyl pyrophosphate isomerase)</t>
  </si>
  <si>
    <t>Rv1746</t>
  </si>
  <si>
    <t>pknF</t>
  </si>
  <si>
    <t>Anchored-membrane serine/threonine-protein kinase PknF (protein kinase F) (STPK F)</t>
  </si>
  <si>
    <t>Rv1747</t>
  </si>
  <si>
    <t>Probable conserved transmembrane ATP-binding protein ABC transporter</t>
  </si>
  <si>
    <t>Rv1748</t>
  </si>
  <si>
    <t>Rv1749c</t>
  </si>
  <si>
    <t>Possible integral membrane protein</t>
  </si>
  <si>
    <t>Rv1750c</t>
  </si>
  <si>
    <t>fadD1</t>
  </si>
  <si>
    <t>Possible fatty-acid-CoA ligase FadD1 (fatty-acid-CoA synthetase) (fatty-acid-CoA synthase)</t>
  </si>
  <si>
    <t>Rv1751</t>
  </si>
  <si>
    <t>Rv1752</t>
  </si>
  <si>
    <t>Rv1753c</t>
  </si>
  <si>
    <t>PPE24</t>
  </si>
  <si>
    <t>PPE family protein PPE24</t>
  </si>
  <si>
    <t>Rv1754c</t>
  </si>
  <si>
    <t>Rv1755c</t>
  </si>
  <si>
    <t>plcD</t>
  </si>
  <si>
    <t>Probable phospholipase C 4 (fragment) PlcD</t>
  </si>
  <si>
    <t>Rv1756c</t>
  </si>
  <si>
    <t>Putative transposase</t>
  </si>
  <si>
    <t>Rv1757c</t>
  </si>
  <si>
    <t>Rv1758</t>
  </si>
  <si>
    <t>cut1</t>
  </si>
  <si>
    <t>Probable cutinase Cut1</t>
  </si>
  <si>
    <t>Rv1759c</t>
  </si>
  <si>
    <t>wag22</t>
  </si>
  <si>
    <t>PE-PGRS family protein Wag22</t>
  </si>
  <si>
    <t>Rv1760</t>
  </si>
  <si>
    <t>Rv1761c</t>
  </si>
  <si>
    <t>Rv1762c</t>
  </si>
  <si>
    <t>Rv1763</t>
  </si>
  <si>
    <t>Rv1764</t>
  </si>
  <si>
    <t>Rv1765c</t>
  </si>
  <si>
    <t>Rv1765A</t>
  </si>
  <si>
    <t>Rv1766</t>
  </si>
  <si>
    <t>Rv1767</t>
  </si>
  <si>
    <t>Rv1768</t>
  </si>
  <si>
    <t>PE_PGRS31</t>
  </si>
  <si>
    <t>PE-PGRS family protein PE_PGRS31</t>
  </si>
  <si>
    <t>Rv1769</t>
  </si>
  <si>
    <t>Rv1770</t>
  </si>
  <si>
    <t>Rv1771</t>
  </si>
  <si>
    <t>L-gulono-1,4-lactone dehydrogenase</t>
  </si>
  <si>
    <t>Rv1772</t>
  </si>
  <si>
    <t>Rv1773c</t>
  </si>
  <si>
    <t>Rv1774</t>
  </si>
  <si>
    <t>Rv1775</t>
  </si>
  <si>
    <t>Rv1776c</t>
  </si>
  <si>
    <t>Rv1777</t>
  </si>
  <si>
    <t>cyp144</t>
  </si>
  <si>
    <t>Probable cytochrome P450 144 Cyp144</t>
  </si>
  <si>
    <t>Rv1778c</t>
  </si>
  <si>
    <t>Rv1779c</t>
  </si>
  <si>
    <t>Rv1780</t>
  </si>
  <si>
    <t>Rv1781c</t>
  </si>
  <si>
    <t>malQ</t>
  </si>
  <si>
    <t>Probable 4-alpha-glucanotransferase MalQ (amylomaltase) (disproportionating enzyme) (D-enzyme)</t>
  </si>
  <si>
    <t>Rv1782</t>
  </si>
  <si>
    <t>eccB5</t>
  </si>
  <si>
    <t>ESX conserved component EccB5 ESX-5 type VII secretion system protein Probable membrane protein</t>
  </si>
  <si>
    <t>Rv1783</t>
  </si>
  <si>
    <t>eccC5</t>
  </si>
  <si>
    <t>ESX conserved component EccC5 ESX-5 type VII secretion system protein</t>
  </si>
  <si>
    <t>Rv1785c</t>
  </si>
  <si>
    <t>cyp143</t>
  </si>
  <si>
    <t>Probable cytochrome P450 143 Cyp143</t>
  </si>
  <si>
    <t>Rv1786</t>
  </si>
  <si>
    <t>Probable ferredoxin</t>
  </si>
  <si>
    <t>Rv1787</t>
  </si>
  <si>
    <t>PPE25</t>
  </si>
  <si>
    <t>PPE family protein PPE25</t>
  </si>
  <si>
    <t>Rv1788</t>
  </si>
  <si>
    <t>PE18</t>
  </si>
  <si>
    <t>PE family protein PE18</t>
  </si>
  <si>
    <t>Rv1789</t>
  </si>
  <si>
    <t>PPE26</t>
  </si>
  <si>
    <t>PPE family protein PPE26</t>
  </si>
  <si>
    <t>Rv1790</t>
  </si>
  <si>
    <t>PPE27</t>
  </si>
  <si>
    <t>PPE family protein PPE27</t>
  </si>
  <si>
    <t>Rv1791</t>
  </si>
  <si>
    <t>PE19</t>
  </si>
  <si>
    <t>PE family protein PE19</t>
  </si>
  <si>
    <t>Rv1793</t>
  </si>
  <si>
    <t>esxN</t>
  </si>
  <si>
    <t>Putative ESAT-6 like protein EsxN (ESAT-6 like protein 5)</t>
  </si>
  <si>
    <t>Rv1794</t>
  </si>
  <si>
    <t>Rv1795</t>
  </si>
  <si>
    <t>eccD5</t>
  </si>
  <si>
    <t>ESX conserved component EccD5 ESX-5 type VII secretion system protein Probable membrane protein</t>
  </si>
  <si>
    <t>Rv1796</t>
  </si>
  <si>
    <t>mycP5</t>
  </si>
  <si>
    <t>Probable proline rich membrane-anchored mycosin MycP5 (serine protease) (subtilisin-like protease) (subtilase-like) (mycosin-5)</t>
  </si>
  <si>
    <t>Rv1797</t>
  </si>
  <si>
    <t>eccE5</t>
  </si>
  <si>
    <t>ESX conserved component EccE5 ESX-5 type VII secretion system protein Probable membrane protein</t>
  </si>
  <si>
    <t>Rv1798</t>
  </si>
  <si>
    <t>eccA5</t>
  </si>
  <si>
    <t>ESX conserved component EccA5 ESX-5 type VII secretion system protein</t>
  </si>
  <si>
    <t>Rv1799</t>
  </si>
  <si>
    <t>lppT</t>
  </si>
  <si>
    <t>Probable lipoprotein LppT</t>
  </si>
  <si>
    <t>Rv1800</t>
  </si>
  <si>
    <t>PPE28</t>
  </si>
  <si>
    <t>PPE family protein PPE28</t>
  </si>
  <si>
    <t>Rv1801</t>
  </si>
  <si>
    <t>PPE29</t>
  </si>
  <si>
    <t>PPE family protein PPE29</t>
  </si>
  <si>
    <t>Rv1802</t>
  </si>
  <si>
    <t>PPE30</t>
  </si>
  <si>
    <t>PPE family protein PPE30</t>
  </si>
  <si>
    <t>Rv1803c</t>
  </si>
  <si>
    <t>PE_PGRS32</t>
  </si>
  <si>
    <t>PE-PGRS family protein PE_PGRS32</t>
  </si>
  <si>
    <t>Rv1804c</t>
  </si>
  <si>
    <t>Rv1805c</t>
  </si>
  <si>
    <t>Rv1806</t>
  </si>
  <si>
    <t>PE20</t>
  </si>
  <si>
    <t>PE family protein PE20</t>
  </si>
  <si>
    <t>Rv1807</t>
  </si>
  <si>
    <t>PPE31</t>
  </si>
  <si>
    <t>PPE family protein PPE31</t>
  </si>
  <si>
    <t>Rv1808</t>
  </si>
  <si>
    <t>PPE32</t>
  </si>
  <si>
    <t>PPE family protein PPE32</t>
  </si>
  <si>
    <t>Rv1809</t>
  </si>
  <si>
    <t>PPE33</t>
  </si>
  <si>
    <t>PPE family protein PPE33</t>
  </si>
  <si>
    <t>Rv1810</t>
  </si>
  <si>
    <t>Rv1811</t>
  </si>
  <si>
    <t>mgtC</t>
  </si>
  <si>
    <t>Possible Mg2+ transport P-type ATPase C MgtC</t>
  </si>
  <si>
    <t>Rv1812c</t>
  </si>
  <si>
    <t>Rv1813c</t>
  </si>
  <si>
    <t>Rv1814</t>
  </si>
  <si>
    <t>erg3</t>
  </si>
  <si>
    <t>Membrane-bound C-5 sterol desaturase Erg3 (sterol-C5-desaturase)</t>
  </si>
  <si>
    <t>Rv1815</t>
  </si>
  <si>
    <t>Rv1816</t>
  </si>
  <si>
    <t>Rv1817</t>
  </si>
  <si>
    <t>Possible flavoprotein</t>
  </si>
  <si>
    <t>Rv1818c</t>
  </si>
  <si>
    <t>PE_PGRS33</t>
  </si>
  <si>
    <t>PE-PGRS family protein PE_PGRS33</t>
  </si>
  <si>
    <t>Rv1819c</t>
  </si>
  <si>
    <t>bacA</t>
  </si>
  <si>
    <t>Probable drug-transport transmembrane ATP-binding protein ABC transporter BacA</t>
  </si>
  <si>
    <t>Rv1820</t>
  </si>
  <si>
    <t>ilvG</t>
  </si>
  <si>
    <t>Probable acetolactate synthase IlvG (acetohydroxy-acid synthase)(ALS)</t>
  </si>
  <si>
    <t>Rv1821</t>
  </si>
  <si>
    <t>secA2</t>
  </si>
  <si>
    <t>Possible preprotein translocase ATPase SecA2</t>
  </si>
  <si>
    <t>Rv1822</t>
  </si>
  <si>
    <t>pgsA2</t>
  </si>
  <si>
    <t>Probable CDP-diacylglycerol--glycerol-3-phosphate 3-phosphatidyltransferase PgsA2 (PGP synthase) (phosphatidylglycerophosphate synthase) (3-phosphatidyl-1'-glycerol-3'phosphate synthase)</t>
  </si>
  <si>
    <t>Rv1823</t>
  </si>
  <si>
    <t>Rv1824</t>
  </si>
  <si>
    <t>Rv1825</t>
  </si>
  <si>
    <t>Rv1826</t>
  </si>
  <si>
    <t>gcvH</t>
  </si>
  <si>
    <t>Probable glycine cleavage system H protein GcvH</t>
  </si>
  <si>
    <t>Rv1827</t>
  </si>
  <si>
    <t>garA</t>
  </si>
  <si>
    <t>Conserved protein with FHA domain, GarA</t>
  </si>
  <si>
    <t>Rv1828</t>
  </si>
  <si>
    <t>Rv1829</t>
  </si>
  <si>
    <t>Rv1830</t>
  </si>
  <si>
    <t>Rv1831</t>
  </si>
  <si>
    <t>Rv1832</t>
  </si>
  <si>
    <t>gcvB</t>
  </si>
  <si>
    <t>Probable glycine dehydrogenase GcvB (glycine decarboxylase) (glycine cleavage system P-protein)</t>
  </si>
  <si>
    <t>Rv1833c</t>
  </si>
  <si>
    <t>Possible haloalkane dehalogenase</t>
  </si>
  <si>
    <t>Rv1834</t>
  </si>
  <si>
    <t>lipZ</t>
  </si>
  <si>
    <t>Rv1835c</t>
  </si>
  <si>
    <t>Rv1836c</t>
  </si>
  <si>
    <t>Rv1837c</t>
  </si>
  <si>
    <t>glcB</t>
  </si>
  <si>
    <t>Malate synthase G GlcB</t>
  </si>
  <si>
    <t>Rv1838c</t>
  </si>
  <si>
    <t>vapC13</t>
  </si>
  <si>
    <t>Possible toxin VapC13</t>
  </si>
  <si>
    <t>Rv1839c</t>
  </si>
  <si>
    <t>vapB13</t>
  </si>
  <si>
    <t>Possible antitoxin VapB13</t>
  </si>
  <si>
    <t>Rv1840c</t>
  </si>
  <si>
    <t>PE_PGRS34</t>
  </si>
  <si>
    <t>PE-PGRS family protein PE_PGRS34</t>
  </si>
  <si>
    <t>Rv1841c</t>
  </si>
  <si>
    <t>Rv1842c</t>
  </si>
  <si>
    <t>Rv1843c</t>
  </si>
  <si>
    <t>guaB1</t>
  </si>
  <si>
    <t>Probable inosine-5'-monophosphate dehydrogenase GuaB1(imp dehydrogenase) (IMPDH) (IMPD)</t>
  </si>
  <si>
    <t>Rv1844c</t>
  </si>
  <si>
    <t>gnd1</t>
  </si>
  <si>
    <t>Probable 6-phosphogluconate dehydrogenase Gnd1</t>
  </si>
  <si>
    <t>Rv1845c</t>
  </si>
  <si>
    <t>blaR</t>
  </si>
  <si>
    <t>Possible sensor-transducer protein BlaR</t>
  </si>
  <si>
    <t>Rv1846c</t>
  </si>
  <si>
    <t>blaI</t>
  </si>
  <si>
    <t>Transcriptional repressor BlaI</t>
  </si>
  <si>
    <t>Rv1847</t>
  </si>
  <si>
    <t>Rv1848</t>
  </si>
  <si>
    <t>ureA</t>
  </si>
  <si>
    <t>Urease gamma subunit UreA (urea amidohydrolase)</t>
  </si>
  <si>
    <t>Rv1849</t>
  </si>
  <si>
    <t>ureB</t>
  </si>
  <si>
    <t>Urease beta subunit UreB (urea amidohydrolase)</t>
  </si>
  <si>
    <t>Rv1850</t>
  </si>
  <si>
    <t>ureC</t>
  </si>
  <si>
    <t>Urease alpha subunit UreC (urea amidohydrolase)</t>
  </si>
  <si>
    <t>Rv1851</t>
  </si>
  <si>
    <t>ureF</t>
  </si>
  <si>
    <t>Urease accessory protein UreF</t>
  </si>
  <si>
    <t>Rv1852</t>
  </si>
  <si>
    <t>ureG</t>
  </si>
  <si>
    <t>Urease accessory protein UreG</t>
  </si>
  <si>
    <t>Rv1853</t>
  </si>
  <si>
    <t>ureD</t>
  </si>
  <si>
    <t>Probable urease accessory protein UreD</t>
  </si>
  <si>
    <t>Rv1854c</t>
  </si>
  <si>
    <t>ndh</t>
  </si>
  <si>
    <t>Probable NADH dehydrogenase Ndh</t>
  </si>
  <si>
    <t>Rv1855c</t>
  </si>
  <si>
    <t>Rv1856c</t>
  </si>
  <si>
    <t>Rv1857</t>
  </si>
  <si>
    <t>modA</t>
  </si>
  <si>
    <t>Probable molybdate-binding lipoprotein ModA</t>
  </si>
  <si>
    <t>Rv1858</t>
  </si>
  <si>
    <t>modB</t>
  </si>
  <si>
    <t>Probable molybdenum-transport integral membrane protein ABC transporter ModB</t>
  </si>
  <si>
    <t>Rv1859</t>
  </si>
  <si>
    <t>modC</t>
  </si>
  <si>
    <t>Probable molybdenum-transport ATP-binding protein ABC transporter ModC</t>
  </si>
  <si>
    <t>Rv1860</t>
  </si>
  <si>
    <t>apa</t>
  </si>
  <si>
    <t>Alanine and proline rich secreted protein Apa (fibronectin attachment protein) (immunogenic protein MPT32) (antigen MPT-32) (45-kDa glycoprotein) (45/47 kDa antigen)</t>
  </si>
  <si>
    <t>Rv1861</t>
  </si>
  <si>
    <t>Rv1862</t>
  </si>
  <si>
    <t>adhA</t>
  </si>
  <si>
    <t>Probable alcohol dehydrogenase AdhA</t>
  </si>
  <si>
    <t>Rv1863c</t>
  </si>
  <si>
    <t>Rv1864c</t>
  </si>
  <si>
    <t>Rv1865c</t>
  </si>
  <si>
    <t>Probable short-chain type dehydrogenase</t>
  </si>
  <si>
    <t>Rv1866</t>
  </si>
  <si>
    <t>Rv1867</t>
  </si>
  <si>
    <t>Rv1868</t>
  </si>
  <si>
    <t>Rv1869c</t>
  </si>
  <si>
    <t>Probable reductase</t>
  </si>
  <si>
    <t>Rv1870c</t>
  </si>
  <si>
    <t>Rv1871c</t>
  </si>
  <si>
    <t>Rv1872c</t>
  </si>
  <si>
    <t>lldD2</t>
  </si>
  <si>
    <t>Possible L-lactate dehydrogenase (cytochrome) LldD2</t>
  </si>
  <si>
    <t>Rv1873</t>
  </si>
  <si>
    <t>Rv1874</t>
  </si>
  <si>
    <t>Rv1875</t>
  </si>
  <si>
    <t>Rv1876</t>
  </si>
  <si>
    <t>bfrA</t>
  </si>
  <si>
    <t>Probable bacterioferritin BfrA</t>
  </si>
  <si>
    <t>Rv1877</t>
  </si>
  <si>
    <t>Rv1878</t>
  </si>
  <si>
    <t>glnA3</t>
  </si>
  <si>
    <t>Probable glutamine synthetase GlnA3 (glutamine synthase) (GS-I)</t>
  </si>
  <si>
    <t>Rv1879</t>
  </si>
  <si>
    <t>Rv1880c</t>
  </si>
  <si>
    <t>cyp140</t>
  </si>
  <si>
    <t>Probable cytochrome P450 140 Cyp140</t>
  </si>
  <si>
    <t>Rv1881c</t>
  </si>
  <si>
    <t>lppE</t>
  </si>
  <si>
    <t>Possible conserved lipoprotein LppE</t>
  </si>
  <si>
    <t>Rv1882c</t>
  </si>
  <si>
    <t>Rv1883c</t>
  </si>
  <si>
    <t>Rv1884c</t>
  </si>
  <si>
    <t>rpfC</t>
  </si>
  <si>
    <t>Probable resuscitation-promoting factor RpfC</t>
  </si>
  <si>
    <t>Rv1885c</t>
  </si>
  <si>
    <t>Rv1886c</t>
  </si>
  <si>
    <t>fbpB</t>
  </si>
  <si>
    <t>Secreted antigen 85-B FbpB (85B) (antigen 85 complex B) (mycolyl transferase 85B) (fibronectin-binding protein B) (extracellular alpha-antigen)</t>
  </si>
  <si>
    <t>Rv1887</t>
  </si>
  <si>
    <t>Rv1888c</t>
  </si>
  <si>
    <t>Rv1888A</t>
  </si>
  <si>
    <t>Rv1889c</t>
  </si>
  <si>
    <t>Rv1890c</t>
  </si>
  <si>
    <t>Rv1891</t>
  </si>
  <si>
    <t>Rv1892</t>
  </si>
  <si>
    <t>Rv1893</t>
  </si>
  <si>
    <t>Rv1894c</t>
  </si>
  <si>
    <t>Rv1895</t>
  </si>
  <si>
    <t>Possible dehydrogenase</t>
  </si>
  <si>
    <t>Rv1896c</t>
  </si>
  <si>
    <t>Rv1897c</t>
  </si>
  <si>
    <t>Rv1898</t>
  </si>
  <si>
    <t>Rv1899c</t>
  </si>
  <si>
    <t>lppD</t>
  </si>
  <si>
    <t>Possible lipoprotein LppD</t>
  </si>
  <si>
    <t>Rv1900c</t>
  </si>
  <si>
    <t>lipJ</t>
  </si>
  <si>
    <t>Probable lignin peroxidase LipJ</t>
  </si>
  <si>
    <t>Rv1901</t>
  </si>
  <si>
    <t>cinA</t>
  </si>
  <si>
    <t>Probable CinA-like protein CinA</t>
  </si>
  <si>
    <t>Rv1902c</t>
  </si>
  <si>
    <t>nanT</t>
  </si>
  <si>
    <t>Probable sialic acid-transport integral membrane protein NanT</t>
  </si>
  <si>
    <t>Rv1903</t>
  </si>
  <si>
    <t>Rv1904</t>
  </si>
  <si>
    <t>Rv1905c</t>
  </si>
  <si>
    <t>aao</t>
  </si>
  <si>
    <t>Probable D-amino acid oxidase Aao</t>
  </si>
  <si>
    <t>Rv1906c</t>
  </si>
  <si>
    <t>Rv1907c</t>
  </si>
  <si>
    <t>Rv1908c</t>
  </si>
  <si>
    <t>katG</t>
  </si>
  <si>
    <t>Catalase-peroxidase-peroxynitritase T KatG</t>
  </si>
  <si>
    <t>Rv1909c</t>
  </si>
  <si>
    <t>furA</t>
  </si>
  <si>
    <t>Ferric uptake regulation protein FurA (fur)</t>
  </si>
  <si>
    <t>Rv1910c</t>
  </si>
  <si>
    <t>Rv1911c</t>
  </si>
  <si>
    <t>lppC</t>
  </si>
  <si>
    <t>Probable lipoprotein LppC</t>
  </si>
  <si>
    <t>Rv1912c</t>
  </si>
  <si>
    <t>fadB5</t>
  </si>
  <si>
    <t>Possible oxidoreductase FadB5</t>
  </si>
  <si>
    <t>Rv1913</t>
  </si>
  <si>
    <t>Rv1914c</t>
  </si>
  <si>
    <t>Rv1915</t>
  </si>
  <si>
    <t>aceAa</t>
  </si>
  <si>
    <t>Probable isocitrate lyase AceAa [first part] (isocitrase) (isocitratase) (Icl)</t>
  </si>
  <si>
    <t>Rv1916</t>
  </si>
  <si>
    <t>aceAb</t>
  </si>
  <si>
    <t>Probable isocitrate lyase AceAb [second part] (isocitrase) (isocitratase) (Icl)</t>
  </si>
  <si>
    <t>Rv1917c</t>
  </si>
  <si>
    <t>PPE34</t>
  </si>
  <si>
    <t>PPE family protein PPE34</t>
  </si>
  <si>
    <t>Rv1918c</t>
  </si>
  <si>
    <t>PPE35</t>
  </si>
  <si>
    <t>PPE family protein PPE35</t>
  </si>
  <si>
    <t>Rv1919c</t>
  </si>
  <si>
    <t>Rv1920</t>
  </si>
  <si>
    <t>Rv1921c</t>
  </si>
  <si>
    <t>lppF</t>
  </si>
  <si>
    <t>Probable conserved lipoprotein LppF</t>
  </si>
  <si>
    <t>Rv1922</t>
  </si>
  <si>
    <t>Probable conserved lipoprotein</t>
  </si>
  <si>
    <t>Rv1923</t>
  </si>
  <si>
    <t>lipD</t>
  </si>
  <si>
    <t>Probable lipase LipD</t>
  </si>
  <si>
    <t>Rv1924c</t>
  </si>
  <si>
    <t>Rv1925</t>
  </si>
  <si>
    <t>fadD31</t>
  </si>
  <si>
    <t>Probable acyl-CoA ligase FadD31 (acyl-CoA synthetase) (acyl-CoA synthase)</t>
  </si>
  <si>
    <t>Rv1926c</t>
  </si>
  <si>
    <t>mpt63</t>
  </si>
  <si>
    <t>Immunogenic protein Mpt63 (antigen Mpt63/MPB63) (16 kDa immunoprotective extracellular protein)</t>
  </si>
  <si>
    <t>Rv1927</t>
  </si>
  <si>
    <t>Rv1928c</t>
  </si>
  <si>
    <t>Rv1929c</t>
  </si>
  <si>
    <t>Rv1930c</t>
  </si>
  <si>
    <t>Rv1931c</t>
  </si>
  <si>
    <t>Rv1932</t>
  </si>
  <si>
    <t>tpx</t>
  </si>
  <si>
    <t>Probable thiol peroxidase Tpx</t>
  </si>
  <si>
    <t>Rv1933c</t>
  </si>
  <si>
    <t>fadE18</t>
  </si>
  <si>
    <t>Probable acyl-CoA dehydrogenase FadE18</t>
  </si>
  <si>
    <t>Rv1934c</t>
  </si>
  <si>
    <t>fadE17</t>
  </si>
  <si>
    <t>Probable acyl-CoA dehydrogenase FadE17</t>
  </si>
  <si>
    <t>Rv1935c</t>
  </si>
  <si>
    <t>echA13</t>
  </si>
  <si>
    <t>Possible enoyl-CoA hydratase EchA13 (enoyl hydrase) (unsaturated acyl-CoA hydratase) (crotonase)</t>
  </si>
  <si>
    <t>Rv1936</t>
  </si>
  <si>
    <t>Rv1937</t>
  </si>
  <si>
    <t>Possible oxygenase</t>
  </si>
  <si>
    <t>Rv1938</t>
  </si>
  <si>
    <t>ephB</t>
  </si>
  <si>
    <t>Probable epoxide hydrolase EphB (epoxide hydratase)</t>
  </si>
  <si>
    <t>Rv1939</t>
  </si>
  <si>
    <t>Rv1940</t>
  </si>
  <si>
    <t>ribA1</t>
  </si>
  <si>
    <t>Probable riboflavin biosynthesis protein RibA1 (GTP cyclohydrolase II)</t>
  </si>
  <si>
    <t>Rv1941</t>
  </si>
  <si>
    <t>Rv1942c</t>
  </si>
  <si>
    <t>mazF5</t>
  </si>
  <si>
    <t>Possible toxin MazF5</t>
  </si>
  <si>
    <t>Rv1943c</t>
  </si>
  <si>
    <t>mazE5</t>
  </si>
  <si>
    <t>Possible antitoxin MazE5</t>
  </si>
  <si>
    <t>Rv1944c</t>
  </si>
  <si>
    <t>Rv1945</t>
  </si>
  <si>
    <t>Rv1946c</t>
  </si>
  <si>
    <t>lppG</t>
  </si>
  <si>
    <t>Possible lipoprotein</t>
  </si>
  <si>
    <t>Rv1947</t>
  </si>
  <si>
    <t>Rv1948c</t>
  </si>
  <si>
    <t>Rv1949c</t>
  </si>
  <si>
    <t>Rv1950c</t>
  </si>
  <si>
    <t>Rv1951c</t>
  </si>
  <si>
    <t>Rv1952</t>
  </si>
  <si>
    <t>vapB14</t>
  </si>
  <si>
    <t>Possible antitoxin VapB14</t>
  </si>
  <si>
    <t>Rv1953</t>
  </si>
  <si>
    <t>vapC14</t>
  </si>
  <si>
    <t>Possible toxin VapC14</t>
  </si>
  <si>
    <t>Rv1954c</t>
  </si>
  <si>
    <t>Rv1954A</t>
  </si>
  <si>
    <t>Rv1955</t>
  </si>
  <si>
    <t>higB</t>
  </si>
  <si>
    <t>Possible toxin HigB</t>
  </si>
  <si>
    <t>Rv1956</t>
  </si>
  <si>
    <t>higA</t>
  </si>
  <si>
    <t>Possible antitoxin HigA</t>
  </si>
  <si>
    <t>Rv1957</t>
  </si>
  <si>
    <t>Rv1958c</t>
  </si>
  <si>
    <t>Rv1959c</t>
  </si>
  <si>
    <t>parE1</t>
  </si>
  <si>
    <t>Possible toxin ParE1</t>
  </si>
  <si>
    <t>Rv1960c</t>
  </si>
  <si>
    <t>parD1</t>
  </si>
  <si>
    <t>Possible antitoxin ParD1</t>
  </si>
  <si>
    <t>Rv1961</t>
  </si>
  <si>
    <t>Rv1962c</t>
  </si>
  <si>
    <t>vapC35</t>
  </si>
  <si>
    <t>Possible toxin VapC35 Contains PIN domain</t>
  </si>
  <si>
    <t>Rv1962A</t>
  </si>
  <si>
    <t>vapB35</t>
  </si>
  <si>
    <t>Possible antitoxin VapB35</t>
  </si>
  <si>
    <t>Rv1963c</t>
  </si>
  <si>
    <t>mce3R</t>
  </si>
  <si>
    <t>Probable transcriptional repressor (probably TetR-family) Mce3R</t>
  </si>
  <si>
    <t>Rv1964</t>
  </si>
  <si>
    <t>yrbE3A</t>
  </si>
  <si>
    <t>Conserved hypothetical integral membrane protein YrbE3A</t>
  </si>
  <si>
    <t>Rv1965</t>
  </si>
  <si>
    <t>yrbE3B</t>
  </si>
  <si>
    <t>Conserved hypothetical integral membrane protein YrbE3B</t>
  </si>
  <si>
    <t>Rv1966</t>
  </si>
  <si>
    <t>mce3A</t>
  </si>
  <si>
    <t>Mce-family protein Mce3A</t>
  </si>
  <si>
    <t>Rv1967</t>
  </si>
  <si>
    <t>mce3B</t>
  </si>
  <si>
    <t>Mce-family protein Mce3B</t>
  </si>
  <si>
    <t>Rv1968</t>
  </si>
  <si>
    <t>mce3C</t>
  </si>
  <si>
    <t>Mce-family protein Mce3C</t>
  </si>
  <si>
    <t>Rv1969</t>
  </si>
  <si>
    <t>mce3D</t>
  </si>
  <si>
    <t>Mce-family protein Mce3D</t>
  </si>
  <si>
    <t>Rv1970</t>
  </si>
  <si>
    <t>lprM</t>
  </si>
  <si>
    <t>Possible Mce-family lipoprotein LprM (Mce-family lipoprotein Mce3E)</t>
  </si>
  <si>
    <t>Rv1971</t>
  </si>
  <si>
    <t>mce3F</t>
  </si>
  <si>
    <t>Mce-family protein Mce3F</t>
  </si>
  <si>
    <t>Rv1972</t>
  </si>
  <si>
    <t>Rv1973</t>
  </si>
  <si>
    <t>Possible conserved Mce associated membrane protein</t>
  </si>
  <si>
    <t>Rv1974</t>
  </si>
  <si>
    <t>Rv1975</t>
  </si>
  <si>
    <t>Rv1976c</t>
  </si>
  <si>
    <t>Rv1977</t>
  </si>
  <si>
    <t>Rv1978</t>
  </si>
  <si>
    <t>Rv1979c</t>
  </si>
  <si>
    <t>Possible conserved permease</t>
  </si>
  <si>
    <t>Rv1980c</t>
  </si>
  <si>
    <t>mpt64</t>
  </si>
  <si>
    <t>Immunogenic protein Mpt64 (antigen Mpt64/MPB64)</t>
  </si>
  <si>
    <t>Rv1981c</t>
  </si>
  <si>
    <t>nrdF1</t>
  </si>
  <si>
    <t>Ribonucleoside-diphosphate reductase (beta chain) NrdF1 (ribonucleotide reductase small subunit) (R2F protein)</t>
  </si>
  <si>
    <t>Rv1982c</t>
  </si>
  <si>
    <t>vapC36</t>
  </si>
  <si>
    <t>Possible toxin VapC36 Contains PIN domain</t>
  </si>
  <si>
    <t>Rv1982A</t>
  </si>
  <si>
    <t>vapB36</t>
  </si>
  <si>
    <t>Possible antitoxin VapB36</t>
  </si>
  <si>
    <t>Rv1983</t>
  </si>
  <si>
    <t>PE_PGRS35</t>
  </si>
  <si>
    <t>PE-PGRS family protein PE_PGRS35</t>
  </si>
  <si>
    <t>Rv1984c</t>
  </si>
  <si>
    <t>cfp21</t>
  </si>
  <si>
    <t>Probable cutinase precursor CFP21</t>
  </si>
  <si>
    <t>Rv1985c</t>
  </si>
  <si>
    <t>Rv1986</t>
  </si>
  <si>
    <t>Rv1987</t>
  </si>
  <si>
    <t>Possible chitinase</t>
  </si>
  <si>
    <t>Rv1988</t>
  </si>
  <si>
    <t>erm(37)</t>
  </si>
  <si>
    <t>Probable 23S rRNA methyltransferase Erm(37)</t>
  </si>
  <si>
    <t>Rv1989c</t>
  </si>
  <si>
    <t>Rv1990c</t>
  </si>
  <si>
    <t>Rv1990A</t>
  </si>
  <si>
    <t>Possible dehydrogenase (fragment)</t>
  </si>
  <si>
    <t>Rv1991c</t>
  </si>
  <si>
    <t>mazF6</t>
  </si>
  <si>
    <t>Toxin MazF6</t>
  </si>
  <si>
    <t>Rv1991A</t>
  </si>
  <si>
    <t>mazE6</t>
  </si>
  <si>
    <t>Antitoxin MazE6</t>
  </si>
  <si>
    <t>Rv1992c</t>
  </si>
  <si>
    <t>ctpG</t>
  </si>
  <si>
    <t>Probable metal cation transporter P-type ATPase G CtpG</t>
  </si>
  <si>
    <t>Rv1993c</t>
  </si>
  <si>
    <t>Rv1994c</t>
  </si>
  <si>
    <t>cmtR</t>
  </si>
  <si>
    <t>Metal sensor transcriptional regulator CmtR (ArsR-SmtB family)</t>
  </si>
  <si>
    <t>Rv1995</t>
  </si>
  <si>
    <t>Rv1996</t>
  </si>
  <si>
    <t>Universal stress protein family protein</t>
  </si>
  <si>
    <t>Rv1997</t>
  </si>
  <si>
    <t>ctpF</t>
  </si>
  <si>
    <t>Probable metal cation transporter P-type ATPase A CtpF</t>
  </si>
  <si>
    <t>Rv1998c</t>
  </si>
  <si>
    <t>Rv1999c</t>
  </si>
  <si>
    <t>Rv2000</t>
  </si>
  <si>
    <t>Rv2001</t>
  </si>
  <si>
    <t>Rv2002</t>
  </si>
  <si>
    <t>fabG3</t>
  </si>
  <si>
    <t>Possible 20-beta-hydroxysteroid dehydrogenase FabG3 (cortisone reductase) ((R)-20-hydroxysteroid dehydrogenase)</t>
  </si>
  <si>
    <t>Rv2003c</t>
  </si>
  <si>
    <t>Rv2004c</t>
  </si>
  <si>
    <t>Rv2005c</t>
  </si>
  <si>
    <t>Rv2006</t>
  </si>
  <si>
    <t>otsB1</t>
  </si>
  <si>
    <t>Probable trehalose-6-phosphate phosphatase OtsB1 (trehalose-phosphatase) (TPP)</t>
  </si>
  <si>
    <t>Rv2007c</t>
  </si>
  <si>
    <t>fdxA</t>
  </si>
  <si>
    <t>Ferredoxin FdxA</t>
  </si>
  <si>
    <t>Rv2008c</t>
  </si>
  <si>
    <t>Rv2009</t>
  </si>
  <si>
    <t>vapB15</t>
  </si>
  <si>
    <t>Antitoxin VapB15</t>
  </si>
  <si>
    <t>Rv2010</t>
  </si>
  <si>
    <t>vapC15</t>
  </si>
  <si>
    <t>Toxin VapC15</t>
  </si>
  <si>
    <t>Rv2011c</t>
  </si>
  <si>
    <t>Conserved hypothetical protein, probable transcription repressor</t>
  </si>
  <si>
    <t>Rv2012</t>
  </si>
  <si>
    <t>Rv2013</t>
  </si>
  <si>
    <t>Transposase</t>
  </si>
  <si>
    <t>Rv2014</t>
  </si>
  <si>
    <t>Rv2015c</t>
  </si>
  <si>
    <t>Rv2016</t>
  </si>
  <si>
    <t>Rv2017</t>
  </si>
  <si>
    <t>Rv2018</t>
  </si>
  <si>
    <t>Rv2019</t>
  </si>
  <si>
    <t>Rv2020c</t>
  </si>
  <si>
    <t>Rv2021c</t>
  </si>
  <si>
    <t>Rv2022c</t>
  </si>
  <si>
    <t>Rv2023c</t>
  </si>
  <si>
    <t>Rv2024c</t>
  </si>
  <si>
    <t>Rv2025c</t>
  </si>
  <si>
    <t>Rv2026c</t>
  </si>
  <si>
    <t>Rv2027c</t>
  </si>
  <si>
    <t>dosT</t>
  </si>
  <si>
    <t>Two component sensor histidine kinase DosT</t>
  </si>
  <si>
    <t>Rv2028c</t>
  </si>
  <si>
    <t>Rv2029c</t>
  </si>
  <si>
    <t>pfkB</t>
  </si>
  <si>
    <t>6-phosphofructokinase PfkB (phosphohexokinase) (phosphofructokinase)</t>
  </si>
  <si>
    <t>Rv2030c</t>
  </si>
  <si>
    <t>Rv2031c</t>
  </si>
  <si>
    <t>hspX</t>
  </si>
  <si>
    <t>Heat shock protein HspX (alpha-crystallin homolog) (14 kDa antigen) (HSP16.3)</t>
  </si>
  <si>
    <t>Rv2032</t>
  </si>
  <si>
    <t>acg</t>
  </si>
  <si>
    <t>Conserved protein Acg</t>
  </si>
  <si>
    <t>Rv2033c</t>
  </si>
  <si>
    <t>Rv2034</t>
  </si>
  <si>
    <t>ArsR repressor protein</t>
  </si>
  <si>
    <t>Rv2035</t>
  </si>
  <si>
    <t>Rv2036</t>
  </si>
  <si>
    <t>Rv2037c</t>
  </si>
  <si>
    <t>Conserved transmembrane protein</t>
  </si>
  <si>
    <t>Rv2038c</t>
  </si>
  <si>
    <t>Probable sugar-transport ATP-binding protein ABC transporter</t>
  </si>
  <si>
    <t>Rv2039c</t>
  </si>
  <si>
    <t>Probable sugar-transport integral membrane protein ABC transporter</t>
  </si>
  <si>
    <t>Rv2040c</t>
  </si>
  <si>
    <t>Rv2041c</t>
  </si>
  <si>
    <t>Probable sugar-binding lipoprotein</t>
  </si>
  <si>
    <t>Rv2042c</t>
  </si>
  <si>
    <t>Rv2043c</t>
  </si>
  <si>
    <t>pncA</t>
  </si>
  <si>
    <t>Pyrazinamidase/nicotinamidase PncA (PZase)</t>
  </si>
  <si>
    <t>Rv2044c</t>
  </si>
  <si>
    <t>Rv2045c</t>
  </si>
  <si>
    <t>lipT</t>
  </si>
  <si>
    <t>Carboxylesterase LipT</t>
  </si>
  <si>
    <t>Rv2046</t>
  </si>
  <si>
    <t>lppI</t>
  </si>
  <si>
    <t>Probable lipoprotein LppI</t>
  </si>
  <si>
    <t>Rv2047c</t>
  </si>
  <si>
    <t>Rv2048c</t>
  </si>
  <si>
    <t>pks12</t>
  </si>
  <si>
    <t>Polyketide synthase Pks12</t>
  </si>
  <si>
    <t>Rv2049c</t>
  </si>
  <si>
    <t>Rv2050</t>
  </si>
  <si>
    <t>Rv2051c</t>
  </si>
  <si>
    <t>ppm1</t>
  </si>
  <si>
    <t>Polyprenol-monophosphomannose synthase Ppm1</t>
  </si>
  <si>
    <t>Rv2052c</t>
  </si>
  <si>
    <t>Rv2053c</t>
  </si>
  <si>
    <t>fxsA</t>
  </si>
  <si>
    <t>Probable transmembrane protein FxsA</t>
  </si>
  <si>
    <t>Rv2054</t>
  </si>
  <si>
    <t>Rv2055c</t>
  </si>
  <si>
    <t>rpsR2</t>
  </si>
  <si>
    <t>30S ribosomal protein S18 RpsR2</t>
  </si>
  <si>
    <t>Rv2056c</t>
  </si>
  <si>
    <t>rpsN2</t>
  </si>
  <si>
    <t>30S ribosomal protein S14 RpsN2</t>
  </si>
  <si>
    <t>Rv2057c</t>
  </si>
  <si>
    <t>rpmG1</t>
  </si>
  <si>
    <t>50S ribosomal protein L33 RpmG1</t>
  </si>
  <si>
    <t>Rv2058c</t>
  </si>
  <si>
    <t>rpmB2</t>
  </si>
  <si>
    <t>50S ribosomal protein L28 RpmB2</t>
  </si>
  <si>
    <t>Rv2059</t>
  </si>
  <si>
    <t>Rv2060</t>
  </si>
  <si>
    <t>Rv2061c</t>
  </si>
  <si>
    <t>Rv2062c</t>
  </si>
  <si>
    <t>cobN</t>
  </si>
  <si>
    <t>Cobalamin biosynthesis protein CobN</t>
  </si>
  <si>
    <t>Rv2063</t>
  </si>
  <si>
    <t>mazE7</t>
  </si>
  <si>
    <t>Antitoxin MazE7</t>
  </si>
  <si>
    <t>Rv2063A</t>
  </si>
  <si>
    <t>mazF7</t>
  </si>
  <si>
    <t>Possible toxin MazF7</t>
  </si>
  <si>
    <t>Rv2064</t>
  </si>
  <si>
    <t>cobG</t>
  </si>
  <si>
    <t>Precorrin-3B synthase CobG</t>
  </si>
  <si>
    <t>Rv2065</t>
  </si>
  <si>
    <t>cobH</t>
  </si>
  <si>
    <t>Precorrin-8X methylmutase CobH (aka precorrin isomerase)</t>
  </si>
  <si>
    <t>Rv2066</t>
  </si>
  <si>
    <t>cobI</t>
  </si>
  <si>
    <t>Probable bifunctional protein, CobI-COBJ fusion protein: S-adenosyl-L-methionine-precorrin-2 methyl transferase + precorrin-3 methylase</t>
  </si>
  <si>
    <t>Rv2067c</t>
  </si>
  <si>
    <t>Rv2068c</t>
  </si>
  <si>
    <t>blaC</t>
  </si>
  <si>
    <t>Class a beta-lactamase BlaC</t>
  </si>
  <si>
    <t>Rv2069</t>
  </si>
  <si>
    <t>sigC</t>
  </si>
  <si>
    <t>RNA polymerase sigma factor, ECF subfamily, SigC</t>
  </si>
  <si>
    <t>Rv2070c</t>
  </si>
  <si>
    <t>cobK</t>
  </si>
  <si>
    <t>Precorrin-6X reductase CobK</t>
  </si>
  <si>
    <t>Rv2071c</t>
  </si>
  <si>
    <t>cobM</t>
  </si>
  <si>
    <t>Precorrin-3 methylase CobM (precorrin-4 C11-methyltransferase)</t>
  </si>
  <si>
    <t>Rv2072c</t>
  </si>
  <si>
    <t>cobL</t>
  </si>
  <si>
    <t>Precorrin-6Y C(5,15)-methyltransferase (decarboxylating) CobL</t>
  </si>
  <si>
    <t>Rv2073c</t>
  </si>
  <si>
    <t>Probable shortchain dehydrogenase</t>
  </si>
  <si>
    <t>Rv2074</t>
  </si>
  <si>
    <t>Rv2075c</t>
  </si>
  <si>
    <t>Possible hypothetical exported or envelope protein</t>
  </si>
  <si>
    <t>Rv2076c</t>
  </si>
  <si>
    <t>Rv2077c</t>
  </si>
  <si>
    <t>Rv2077A</t>
  </si>
  <si>
    <t>Rv2078</t>
  </si>
  <si>
    <t>Rv2079</t>
  </si>
  <si>
    <t>Rv2080</t>
  </si>
  <si>
    <t>lppJ</t>
  </si>
  <si>
    <t>Lipoprotein LppJ</t>
  </si>
  <si>
    <t>Rv2081c</t>
  </si>
  <si>
    <t>Rv2082</t>
  </si>
  <si>
    <t>Rv2083</t>
  </si>
  <si>
    <t>Rv2084</t>
  </si>
  <si>
    <t>Rv2085</t>
  </si>
  <si>
    <t>Rv2086</t>
  </si>
  <si>
    <t>Rv2087</t>
  </si>
  <si>
    <t>Rv2088</t>
  </si>
  <si>
    <t>pknJ</t>
  </si>
  <si>
    <t>Transmembrane serine/threonine-protein kinase J PknJ (protein kinase J) (STPK J)</t>
  </si>
  <si>
    <t>Rv2089c</t>
  </si>
  <si>
    <t>pepE</t>
  </si>
  <si>
    <t>Dipeptidase PepE</t>
  </si>
  <si>
    <t>Rv2090</t>
  </si>
  <si>
    <t>Probable 5'-3' exonuclease</t>
  </si>
  <si>
    <t>Rv2091c</t>
  </si>
  <si>
    <t>Rv2092c</t>
  </si>
  <si>
    <t>helY</t>
  </si>
  <si>
    <t>ATP-dependent DNA helicase HelY</t>
  </si>
  <si>
    <t>Rv2093c</t>
  </si>
  <si>
    <t>tatC</t>
  </si>
  <si>
    <t>Sec-independent protein translocase transmembrane protein TatC</t>
  </si>
  <si>
    <t>Rv2094c</t>
  </si>
  <si>
    <t>tatA</t>
  </si>
  <si>
    <t>Sec-independent protein translocase membrane-bound protein TatA</t>
  </si>
  <si>
    <t>Rv2095c</t>
  </si>
  <si>
    <t>pafC</t>
  </si>
  <si>
    <t>Proteasome accessory factor C PafC</t>
  </si>
  <si>
    <t>Rv2096c</t>
  </si>
  <si>
    <t>pafB</t>
  </si>
  <si>
    <t>Proteasome accessory factor B PafB</t>
  </si>
  <si>
    <t>Rv2097c</t>
  </si>
  <si>
    <t>pafA</t>
  </si>
  <si>
    <t>Proteasome accessory factor a PafA</t>
  </si>
  <si>
    <t>Rv2100</t>
  </si>
  <si>
    <t>Rv2101</t>
  </si>
  <si>
    <t>helZ</t>
  </si>
  <si>
    <t>Probable helicase HelZ</t>
  </si>
  <si>
    <t>Rv2102</t>
  </si>
  <si>
    <t>Rv2103c</t>
  </si>
  <si>
    <t>vapC37</t>
  </si>
  <si>
    <t>Possible toxin VapC37 Contains PIN domain</t>
  </si>
  <si>
    <t>Rv2104c</t>
  </si>
  <si>
    <t>vapB37</t>
  </si>
  <si>
    <t>Possible antitoxin VapB37</t>
  </si>
  <si>
    <t>Rv2105</t>
  </si>
  <si>
    <t>Rv2106</t>
  </si>
  <si>
    <t>Rv2107</t>
  </si>
  <si>
    <t>PE22</t>
  </si>
  <si>
    <t>PE family protein PE22</t>
  </si>
  <si>
    <t>Rv2108</t>
  </si>
  <si>
    <t>PPE36</t>
  </si>
  <si>
    <t>PPE family protein PPE36</t>
  </si>
  <si>
    <t>Rv2109c</t>
  </si>
  <si>
    <t>prcA</t>
  </si>
  <si>
    <t>Proteasome alpha subunit PrcA; assembles with beta subunit PrcB</t>
  </si>
  <si>
    <t>Rv2110c</t>
  </si>
  <si>
    <t>prcB</t>
  </si>
  <si>
    <t>Proteasome beta subunit PrcB; assembles with alpha subunit PrcA</t>
  </si>
  <si>
    <t>Rv2111c</t>
  </si>
  <si>
    <t>pup</t>
  </si>
  <si>
    <t>Prokaryotic ubiquitin-like protein Pup</t>
  </si>
  <si>
    <t>Rv2112c</t>
  </si>
  <si>
    <t>dop</t>
  </si>
  <si>
    <t>Deamidase of pup Dop</t>
  </si>
  <si>
    <t>Rv2113</t>
  </si>
  <si>
    <t>Rv2114</t>
  </si>
  <si>
    <t>Rv2115c</t>
  </si>
  <si>
    <t>mpa</t>
  </si>
  <si>
    <t>Mycobacterial proteasome ATPase Mpa</t>
  </si>
  <si>
    <t>Rv2116</t>
  </si>
  <si>
    <t>lppK</t>
  </si>
  <si>
    <t>Conserved lipoprotein LppK</t>
  </si>
  <si>
    <t>Rv2117</t>
  </si>
  <si>
    <t>Rv2118c</t>
  </si>
  <si>
    <t>RNA methyltransferase</t>
  </si>
  <si>
    <t>Rv2119</t>
  </si>
  <si>
    <t>Rv2120c</t>
  </si>
  <si>
    <t>Rv2121c</t>
  </si>
  <si>
    <t>hisG</t>
  </si>
  <si>
    <t>ATP phosphoribosyltransferase HisG</t>
  </si>
  <si>
    <t>Rv2122c</t>
  </si>
  <si>
    <t>hisE</t>
  </si>
  <si>
    <t>Phosphoribosyl-AMP pyrophosphatase HisE</t>
  </si>
  <si>
    <t>Rv2123</t>
  </si>
  <si>
    <t>PPE37</t>
  </si>
  <si>
    <t>PPE family protein PPE37</t>
  </si>
  <si>
    <t>Rv2124c</t>
  </si>
  <si>
    <t>metH</t>
  </si>
  <si>
    <t>5-methyltetrahydrofolate--homocystein methyltransferase MetH (methionine synthase, vitamin-B12 dependent isozyme) (ms)</t>
  </si>
  <si>
    <t>Rv2125</t>
  </si>
  <si>
    <t>Rv2126c</t>
  </si>
  <si>
    <t>PE_PGRS37</t>
  </si>
  <si>
    <t>PE-PGRS family protein PE_PGRS37</t>
  </si>
  <si>
    <t>Rv2127</t>
  </si>
  <si>
    <t>ansP1</t>
  </si>
  <si>
    <t>L-asparagine permease AnsP1</t>
  </si>
  <si>
    <t>Rv2128</t>
  </si>
  <si>
    <t>Rv2129c</t>
  </si>
  <si>
    <t>Rv2130c</t>
  </si>
  <si>
    <t>mshC</t>
  </si>
  <si>
    <t>Cysteine:1D-myo-inosityl 2-amino-2-deoxy--D-glucopyranoside ligase MshC</t>
  </si>
  <si>
    <t>Rv2131c</t>
  </si>
  <si>
    <t>cysQ</t>
  </si>
  <si>
    <t>Monophosphatase CysQ</t>
  </si>
  <si>
    <t>Rv2132</t>
  </si>
  <si>
    <t>Rv2133c</t>
  </si>
  <si>
    <t>Rv2134c</t>
  </si>
  <si>
    <t>Rv2135c</t>
  </si>
  <si>
    <t>Rv2136c</t>
  </si>
  <si>
    <t>Rv2137c</t>
  </si>
  <si>
    <t>Rv2138</t>
  </si>
  <si>
    <t>lppL</t>
  </si>
  <si>
    <t>Probable conserved lipoprotein LppL</t>
  </si>
  <si>
    <t>Rv2139</t>
  </si>
  <si>
    <t>pyrD</t>
  </si>
  <si>
    <t>Probable dihydroorotate dehydrogenase PyrD</t>
  </si>
  <si>
    <t>Rv2140c</t>
  </si>
  <si>
    <t>TB18.6</t>
  </si>
  <si>
    <t>Conserved protein TB18.6</t>
  </si>
  <si>
    <t>Rv2141c</t>
  </si>
  <si>
    <t>Rv2142c</t>
  </si>
  <si>
    <t>parE2</t>
  </si>
  <si>
    <t>Possible toxin ParE2</t>
  </si>
  <si>
    <t>Rv2142A</t>
  </si>
  <si>
    <t>parD2</t>
  </si>
  <si>
    <t>Possible antitoxin ParD2</t>
  </si>
  <si>
    <t>Rv2143</t>
  </si>
  <si>
    <t>Rv2144c</t>
  </si>
  <si>
    <t>Rv2145c</t>
  </si>
  <si>
    <t>wag31</t>
  </si>
  <si>
    <t>Diviva family protein Wag31</t>
  </si>
  <si>
    <t>Rv2146c</t>
  </si>
  <si>
    <t>Rv2147c</t>
  </si>
  <si>
    <t>Rv2148c</t>
  </si>
  <si>
    <t>Rv2149c</t>
  </si>
  <si>
    <t>yfiH</t>
  </si>
  <si>
    <t>Conserved protein YfiH</t>
  </si>
  <si>
    <t>Rv2150c</t>
  </si>
  <si>
    <t>ftsZ</t>
  </si>
  <si>
    <t>Cell division protein FtsZ</t>
  </si>
  <si>
    <t>Rv2151c</t>
  </si>
  <si>
    <t>ftsQ</t>
  </si>
  <si>
    <t>Possible cell division protein FtsQ</t>
  </si>
  <si>
    <t>Rv2152c</t>
  </si>
  <si>
    <t>murC</t>
  </si>
  <si>
    <t>Probable UDP-N-acetylmuramate-alanine ligase MurC</t>
  </si>
  <si>
    <t>Rv2153c</t>
  </si>
  <si>
    <t>murG</t>
  </si>
  <si>
    <t>Probable UPD-N-acetylglucosamine-N-acetylmuramyl-(pentapeptide) pyrophosphoryl-undecaprenol-N-acetylglucosamine transferase MurG</t>
  </si>
  <si>
    <t>Rv2154c</t>
  </si>
  <si>
    <t>ftsW</t>
  </si>
  <si>
    <t>FtsW-like protein FtsW</t>
  </si>
  <si>
    <t>Rv2155c</t>
  </si>
  <si>
    <t>murD</t>
  </si>
  <si>
    <t>Probable UDP-N-acetylmuramoylalanine-D-glutamate ligase MurD</t>
  </si>
  <si>
    <t>Rv2156c</t>
  </si>
  <si>
    <t>murX</t>
  </si>
  <si>
    <t>Probable phospho-N-acetylmuramoyl-pentappeptidetransferase MurX</t>
  </si>
  <si>
    <t>Rv2157c</t>
  </si>
  <si>
    <t>murF</t>
  </si>
  <si>
    <t>Probable UDP-N-acetylmuramoylalanyl-D-glutamyl-2, 6-diaminopimelate-D-alanyl-D-alanyl ligase MurF</t>
  </si>
  <si>
    <t>Rv2158c</t>
  </si>
  <si>
    <t>murE</t>
  </si>
  <si>
    <t>Probable UDP-N-acetylmuramoylalanyl-D-glutamate-2,6-diaminopimelate ligase MurE</t>
  </si>
  <si>
    <t>Rv2159c</t>
  </si>
  <si>
    <t>Rv2160A</t>
  </si>
  <si>
    <t>Rv2160c</t>
  </si>
  <si>
    <t>Rv2161c</t>
  </si>
  <si>
    <t>Rv2162c</t>
  </si>
  <si>
    <t>PE_PGRS38</t>
  </si>
  <si>
    <t>PE-PGRS family protein PE_PGRS38</t>
  </si>
  <si>
    <t>Rv2163c</t>
  </si>
  <si>
    <t>pbpB</t>
  </si>
  <si>
    <t>Probable penicillin-binding membrane protein PbpB</t>
  </si>
  <si>
    <t>Rv2164c</t>
  </si>
  <si>
    <t>Probable conserved proline rich membrane protein</t>
  </si>
  <si>
    <t>Rv2165c</t>
  </si>
  <si>
    <t>Rv2166c</t>
  </si>
  <si>
    <t>Rv2167c</t>
  </si>
  <si>
    <t>Rv2168c</t>
  </si>
  <si>
    <t>Rv2169c</t>
  </si>
  <si>
    <t>Rv2170</t>
  </si>
  <si>
    <t>Rv2171</t>
  </si>
  <si>
    <t>lppM</t>
  </si>
  <si>
    <t>Probable conserved lipoprotein LppM</t>
  </si>
  <si>
    <t>Rv2172c</t>
  </si>
  <si>
    <t>Rv2173</t>
  </si>
  <si>
    <t>idsA2</t>
  </si>
  <si>
    <t>Probable geranylgeranyl pyrophosphate synthetase IdsA2 (ggppsase) (GGPP synthetase) (geranylgeranyl diphosphate synthase)</t>
  </si>
  <si>
    <t>Rv2174</t>
  </si>
  <si>
    <t>mptA</t>
  </si>
  <si>
    <t>Alpha(1-&gt;6)mannosyltransferase Possible conserved integral membrane protein</t>
  </si>
  <si>
    <t>Rv2175c</t>
  </si>
  <si>
    <t>Conserved regulatory protein</t>
  </si>
  <si>
    <t>Rv2176</t>
  </si>
  <si>
    <t>pknL</t>
  </si>
  <si>
    <t>Probable transmembrane serine/threonine-protein kinase L PknL (protein kinase L) (STPK L)</t>
  </si>
  <si>
    <t>Rv2177c</t>
  </si>
  <si>
    <t>Rv2178c</t>
  </si>
  <si>
    <t>aroG</t>
  </si>
  <si>
    <t>3-deoxy-D-arabino-heptulosonate 7-phosphate synthase AroG (DAHP synthetase, phenylalanine-repressible)</t>
  </si>
  <si>
    <t>Rv2179c</t>
  </si>
  <si>
    <t>Rv2180c</t>
  </si>
  <si>
    <t>Rv2181</t>
  </si>
  <si>
    <t>Alpha(1-&gt;2)mannosyltransferase</t>
  </si>
  <si>
    <t>Rv2182c</t>
  </si>
  <si>
    <t>1-acylglycerol-3-phosphate O-acyltransferase</t>
  </si>
  <si>
    <t>Rv2183c</t>
  </si>
  <si>
    <t>Rv2184c</t>
  </si>
  <si>
    <t>Rv2185c</t>
  </si>
  <si>
    <t>TB16.3</t>
  </si>
  <si>
    <t>Conserved protein TB16.3</t>
  </si>
  <si>
    <t>Rv2186c</t>
  </si>
  <si>
    <t>Rv2187</t>
  </si>
  <si>
    <t>fadD15</t>
  </si>
  <si>
    <t>Long-chain-fatty-acid-CoA ligase FadD15 (fatty-acid-CoA synthetase) (fatty-acid-CoA synthase)</t>
  </si>
  <si>
    <t>Rv2188c</t>
  </si>
  <si>
    <t>pimB</t>
  </si>
  <si>
    <t>Mannosyltransferase PimB</t>
  </si>
  <si>
    <t>Rv2189c</t>
  </si>
  <si>
    <t>Rv2190c</t>
  </si>
  <si>
    <t>Rv2191</t>
  </si>
  <si>
    <t>Rv2192c</t>
  </si>
  <si>
    <t>trpD</t>
  </si>
  <si>
    <t>Probable anthranilate phosphoribosyltransferase TrpD</t>
  </si>
  <si>
    <t>Rv2193</t>
  </si>
  <si>
    <t>ctaE</t>
  </si>
  <si>
    <t>Probable cytochrome C oxidase (subunit III) CtaE</t>
  </si>
  <si>
    <t>Rv2194</t>
  </si>
  <si>
    <t>qcrC</t>
  </si>
  <si>
    <t>Probable ubiquinol-cytochrome C reductase QcrC (cytochrome C subunit)</t>
  </si>
  <si>
    <t>Rv2195</t>
  </si>
  <si>
    <t>qcrA</t>
  </si>
  <si>
    <t>Probable rieske iron-sulfur protein QcrA</t>
  </si>
  <si>
    <t>Rv2196</t>
  </si>
  <si>
    <t>qcrB</t>
  </si>
  <si>
    <t>Probable ubiquinol-cytochrome C reductase QcrB (cytochrome B subunit)</t>
  </si>
  <si>
    <t>Rv2197c</t>
  </si>
  <si>
    <t>Rv2198c</t>
  </si>
  <si>
    <t>mmpS3</t>
  </si>
  <si>
    <t>Probable conserved membrane protein MmpS3</t>
  </si>
  <si>
    <t>Rv2199c</t>
  </si>
  <si>
    <t>Rv2200c</t>
  </si>
  <si>
    <t>ctaC</t>
  </si>
  <si>
    <t>Probable transmembrane cytochrome C oxidase (subunit II) CtaC</t>
  </si>
  <si>
    <t>Rv2201</t>
  </si>
  <si>
    <t>asnB</t>
  </si>
  <si>
    <t>Probable asparagine synthetase AsnB</t>
  </si>
  <si>
    <t>Rv2202c</t>
  </si>
  <si>
    <t>adoK</t>
  </si>
  <si>
    <t>Adenosine kinase</t>
  </si>
  <si>
    <t>Rv2203</t>
  </si>
  <si>
    <t>Rv2204c</t>
  </si>
  <si>
    <t>Rv2205c</t>
  </si>
  <si>
    <t>Rv2206</t>
  </si>
  <si>
    <t>Rv2207</t>
  </si>
  <si>
    <t>cobT</t>
  </si>
  <si>
    <t>Probable nicotinate-nucleotide-dimethylbenzimidazol phosphoribosyltransferase CobT</t>
  </si>
  <si>
    <t>Rv2208</t>
  </si>
  <si>
    <t>cobS</t>
  </si>
  <si>
    <t>Probable cobalamin 5'-phosphate synthase CobS</t>
  </si>
  <si>
    <t>Rv2209</t>
  </si>
  <si>
    <t>Rv2210c</t>
  </si>
  <si>
    <t>ilvE</t>
  </si>
  <si>
    <t>Branched-chain amino acid transaminase IlvE</t>
  </si>
  <si>
    <t>Rv2211c</t>
  </si>
  <si>
    <t>gcvT</t>
  </si>
  <si>
    <t>Probable aminomethyltransferase GcvT (glycine cleavage system T protein)</t>
  </si>
  <si>
    <t>Rv2212</t>
  </si>
  <si>
    <t>Rv2213</t>
  </si>
  <si>
    <t>pepB</t>
  </si>
  <si>
    <t>Probable aminopeptidase PepB</t>
  </si>
  <si>
    <t>Rv2214c</t>
  </si>
  <si>
    <t>ephD</t>
  </si>
  <si>
    <t>Possible short-chain dehydrogenase EphD</t>
  </si>
  <si>
    <t>Rv2215</t>
  </si>
  <si>
    <t>dlaT</t>
  </si>
  <si>
    <t>DlaT, dihydrolipoamide acyltransferase, E2 component of pyruvate dehydrogenase</t>
  </si>
  <si>
    <t>Rv2216</t>
  </si>
  <si>
    <t>Rv2217</t>
  </si>
  <si>
    <t>lipB</t>
  </si>
  <si>
    <t>Probable lipoate biosynthesis protein B LipB</t>
  </si>
  <si>
    <t>Rv2218</t>
  </si>
  <si>
    <t>lipA</t>
  </si>
  <si>
    <t>Probable lipoate biosynthesis protein A LipA</t>
  </si>
  <si>
    <t>Rv2219</t>
  </si>
  <si>
    <t>Rv2219A</t>
  </si>
  <si>
    <t>Rv2220</t>
  </si>
  <si>
    <t>glnA1</t>
  </si>
  <si>
    <t>Glutamine synthetase GlnA1 (glutamine synthase) (GS-I)</t>
  </si>
  <si>
    <t>Rv2221c</t>
  </si>
  <si>
    <t>glnE</t>
  </si>
  <si>
    <t>Glutamate-ammonia-ligase adenylyltransferase GlnE (glutamine-synthetase adenylyltransferase)</t>
  </si>
  <si>
    <t>Rv2222c</t>
  </si>
  <si>
    <t>glnA2</t>
  </si>
  <si>
    <t>Probable glutamine synthetase GlnA2 (glutamine synthase) (GS-II)</t>
  </si>
  <si>
    <t>Rv2223c</t>
  </si>
  <si>
    <t>Probable exported protease</t>
  </si>
  <si>
    <t>Rv2224c</t>
  </si>
  <si>
    <t>caeA</t>
  </si>
  <si>
    <t>Probable carboxylesterase CaeA</t>
  </si>
  <si>
    <t>Rv2225</t>
  </si>
  <si>
    <t>panB</t>
  </si>
  <si>
    <t>3-methyl-2-oxobutanoate hydroxymethyltransferase PanB</t>
  </si>
  <si>
    <t>Rv2226</t>
  </si>
  <si>
    <t>Rv2227</t>
  </si>
  <si>
    <t>Rv2228c</t>
  </si>
  <si>
    <t>Multifunctional protein Has RNASE H,alpha-ribazole phosphatase, and acid phosphatase activities</t>
  </si>
  <si>
    <t>Rv2229c</t>
  </si>
  <si>
    <t>Rv2230c</t>
  </si>
  <si>
    <t>Rv2231c</t>
  </si>
  <si>
    <t>cobC</t>
  </si>
  <si>
    <t>Possible aminotransferase CobC</t>
  </si>
  <si>
    <t>Rv2231A</t>
  </si>
  <si>
    <t>vapC16</t>
  </si>
  <si>
    <t>Possible toxin VapC16</t>
  </si>
  <si>
    <t>Rv2231B</t>
  </si>
  <si>
    <t>vapB16</t>
  </si>
  <si>
    <t>Possible antitoxin VapB16</t>
  </si>
  <si>
    <t>Rv2232</t>
  </si>
  <si>
    <t>ptkA</t>
  </si>
  <si>
    <t>Protein tyrosine kinase transcriptional regulatory protein PtkA</t>
  </si>
  <si>
    <t>Rv2234</t>
  </si>
  <si>
    <t>ptpA</t>
  </si>
  <si>
    <t>Phosphotyrosine protein phosphatase PtpA (protein-tyrosine-phosphatase) (PTPase) (LMW phosphatase)</t>
  </si>
  <si>
    <t>Rv2235</t>
  </si>
  <si>
    <t>Rv2236c</t>
  </si>
  <si>
    <t>cobD</t>
  </si>
  <si>
    <t>Probable cobalamin biosynthesis transmembrane protein CobD</t>
  </si>
  <si>
    <t>Rv2237</t>
  </si>
  <si>
    <t>Rv2237A</t>
  </si>
  <si>
    <t>Rv2238c</t>
  </si>
  <si>
    <t>ahpE</t>
  </si>
  <si>
    <t>Probable peroxiredoxin AhpE</t>
  </si>
  <si>
    <t>Rv2239c</t>
  </si>
  <si>
    <t>Rv2240c</t>
  </si>
  <si>
    <t>Rv2241</t>
  </si>
  <si>
    <t>aceE</t>
  </si>
  <si>
    <t>Pyruvate dehydrogenase E1 component AceE (pyruvate decarboxylase) (pyruvate dehydrogenase) (pyruvic dehydrogenase)</t>
  </si>
  <si>
    <t>Rv2242</t>
  </si>
  <si>
    <t>Rv2243</t>
  </si>
  <si>
    <t>fabD</t>
  </si>
  <si>
    <t>Malonyl CoA-acyl carrier protein transacylase FabD (malonyl CoA:ACPM acyltransferase) (MCT)</t>
  </si>
  <si>
    <t>Rv2244</t>
  </si>
  <si>
    <t>acpM</t>
  </si>
  <si>
    <t>Meromycolate extension acyl carrier protein AcpM</t>
  </si>
  <si>
    <t>Rv2245</t>
  </si>
  <si>
    <t>kasA</t>
  </si>
  <si>
    <t>3-oxoacyl-[acyl-carrier protein] synthase 1 KasA (beta-ketoacyl-ACP synthase) (KAS I)</t>
  </si>
  <si>
    <t>Rv2246</t>
  </si>
  <si>
    <t>kasB</t>
  </si>
  <si>
    <t>3-oxoacyl-[acyl-carrier protein] synthase 2 KasB (beta-ketoacyl-ACP synthase) (KAS I)</t>
  </si>
  <si>
    <t>Rv2247</t>
  </si>
  <si>
    <t>accD6</t>
  </si>
  <si>
    <t>Acetyl/propionyl-CoA carboxylase (beta subunit) AccD6</t>
  </si>
  <si>
    <t>Rv2248</t>
  </si>
  <si>
    <t>Rv2249c</t>
  </si>
  <si>
    <t>glpD1</t>
  </si>
  <si>
    <t>Probable glycerol-3-phosphate dehydrogenase GlpD1</t>
  </si>
  <si>
    <t>Rv2250c</t>
  </si>
  <si>
    <t>Rv2250A</t>
  </si>
  <si>
    <t>Rv2251</t>
  </si>
  <si>
    <t>Rv2252</t>
  </si>
  <si>
    <t>Diacylglycerol kinase</t>
  </si>
  <si>
    <t>Rv2253</t>
  </si>
  <si>
    <t>Possible secreted unknown protein</t>
  </si>
  <si>
    <t>Rv2254c</t>
  </si>
  <si>
    <t>Rv2255c</t>
  </si>
  <si>
    <t>Rv2256c</t>
  </si>
  <si>
    <t>Rv2257c</t>
  </si>
  <si>
    <t>Rv2258c</t>
  </si>
  <si>
    <t>Rv2259</t>
  </si>
  <si>
    <t>mscR</t>
  </si>
  <si>
    <t>S-nitrosomycothiol reductase MscR</t>
  </si>
  <si>
    <t>Rv2260</t>
  </si>
  <si>
    <t>Rv2261c</t>
  </si>
  <si>
    <t>Rv2262c</t>
  </si>
  <si>
    <t>Rv2263</t>
  </si>
  <si>
    <t>Rv2264c</t>
  </si>
  <si>
    <t>Conserved hypothetical proline rich protein</t>
  </si>
  <si>
    <t>Rv2265</t>
  </si>
  <si>
    <t>Rv2266</t>
  </si>
  <si>
    <t>cyp124</t>
  </si>
  <si>
    <t>Probable cytochrome P450 124 Cyp124</t>
  </si>
  <si>
    <t>Rv2267c</t>
  </si>
  <si>
    <t>Rv2268c</t>
  </si>
  <si>
    <t>cyp128</t>
  </si>
  <si>
    <t>Probable cytochrome P450 128 Cyp128</t>
  </si>
  <si>
    <t>Rv2269c</t>
  </si>
  <si>
    <t>Rv2270</t>
  </si>
  <si>
    <t>lppN</t>
  </si>
  <si>
    <t>Probable lipoprotein LppN</t>
  </si>
  <si>
    <t>Rv2271</t>
  </si>
  <si>
    <t>Rv2272</t>
  </si>
  <si>
    <t>Rv2273</t>
  </si>
  <si>
    <t>Rv2274c</t>
  </si>
  <si>
    <t>mazF8</t>
  </si>
  <si>
    <t>Possible toxin MazF8</t>
  </si>
  <si>
    <t>Rv2274A</t>
  </si>
  <si>
    <t>mazE8</t>
  </si>
  <si>
    <t>Possible antitoxin MazE8</t>
  </si>
  <si>
    <t>Rv2275</t>
  </si>
  <si>
    <t>Rv2276</t>
  </si>
  <si>
    <t>cyp121</t>
  </si>
  <si>
    <t>Cytochrome P450 121 Cyp121</t>
  </si>
  <si>
    <t>Rv2277c</t>
  </si>
  <si>
    <t>Possible glycerolphosphodiesterase</t>
  </si>
  <si>
    <t>Rv2278</t>
  </si>
  <si>
    <t>Rv2279</t>
  </si>
  <si>
    <t>Rv2280</t>
  </si>
  <si>
    <t>Rv2281</t>
  </si>
  <si>
    <t>pitB</t>
  </si>
  <si>
    <t>Putative phosphate-transport permease PitB</t>
  </si>
  <si>
    <t>Rv2282c</t>
  </si>
  <si>
    <t>Probable transcription regulator (LysR family)</t>
  </si>
  <si>
    <t>Rv2283</t>
  </si>
  <si>
    <t>Rv2284</t>
  </si>
  <si>
    <t>lipM</t>
  </si>
  <si>
    <t>Probable esterase LipM</t>
  </si>
  <si>
    <t>Rv2285</t>
  </si>
  <si>
    <t>Rv2286c</t>
  </si>
  <si>
    <t>Rv2287</t>
  </si>
  <si>
    <t>yjcE</t>
  </si>
  <si>
    <t>Probable conserved integral membrane transport protein YjcE</t>
  </si>
  <si>
    <t>Rv2288</t>
  </si>
  <si>
    <t>Rv2289</t>
  </si>
  <si>
    <t>cdh</t>
  </si>
  <si>
    <t>Probable CDP-diacylglycerol pyrophosphatase Cdh (CDP-diacylglycerol diphosphatase) (CDP-diacylglycerol phosphatidylhydrolase)</t>
  </si>
  <si>
    <t>Rv2290</t>
  </si>
  <si>
    <t>lppO</t>
  </si>
  <si>
    <t>Probable conserved lipoprotein LppO</t>
  </si>
  <si>
    <t>Rv2291</t>
  </si>
  <si>
    <t>sseB</t>
  </si>
  <si>
    <t>Probable thiosulfate sulfurtransferase SseB</t>
  </si>
  <si>
    <t>Rv2292c</t>
  </si>
  <si>
    <t>Rv2293c</t>
  </si>
  <si>
    <t>Rv2294</t>
  </si>
  <si>
    <t>Rv2295</t>
  </si>
  <si>
    <t>Rv2296</t>
  </si>
  <si>
    <t>Probable haloalkane dehalogenase</t>
  </si>
  <si>
    <t>Rv2297</t>
  </si>
  <si>
    <t>Rv2298</t>
  </si>
  <si>
    <t>Rv2299c</t>
  </si>
  <si>
    <t>htpG</t>
  </si>
  <si>
    <t>Probable chaperone protein HtpG (heat shock protein) (HSP90 family protein) (high temperature protein G)</t>
  </si>
  <si>
    <t>Rv2300c</t>
  </si>
  <si>
    <t>Rv2301</t>
  </si>
  <si>
    <t>cut2</t>
  </si>
  <si>
    <t>Probable cutinase Cut2</t>
  </si>
  <si>
    <t>Rv2302</t>
  </si>
  <si>
    <t>Rv2303c</t>
  </si>
  <si>
    <t>Probable antibiotic-resistance protein</t>
  </si>
  <si>
    <t>Rv2304c</t>
  </si>
  <si>
    <t>Rv2305</t>
  </si>
  <si>
    <t>Rv2306A</t>
  </si>
  <si>
    <t>Rv2306B</t>
  </si>
  <si>
    <t>Rv2307c</t>
  </si>
  <si>
    <t>Rv2307A</t>
  </si>
  <si>
    <t>Hypothetical glycine rich protein</t>
  </si>
  <si>
    <t>Rv2307B</t>
  </si>
  <si>
    <t>Rv2307D</t>
  </si>
  <si>
    <t>Rv2308</t>
  </si>
  <si>
    <t>Rv2309c</t>
  </si>
  <si>
    <t>Rv2309A</t>
  </si>
  <si>
    <t>Rv2310</t>
  </si>
  <si>
    <t>Possible excisionase</t>
  </si>
  <si>
    <t>Rv2311</t>
  </si>
  <si>
    <t>Rv2312</t>
  </si>
  <si>
    <t>Rv2313c</t>
  </si>
  <si>
    <t>Rv2314c</t>
  </si>
  <si>
    <t>Rv2315c</t>
  </si>
  <si>
    <t>Rv2316</t>
  </si>
  <si>
    <t>uspA</t>
  </si>
  <si>
    <t>Probable sugar-transport integral membrane protein ABC transporter UspA</t>
  </si>
  <si>
    <t>Rv2317</t>
  </si>
  <si>
    <t>uspB</t>
  </si>
  <si>
    <t>Probable sugar-transport integral membrane protein ABC transporter UspB</t>
  </si>
  <si>
    <t>Rv2318</t>
  </si>
  <si>
    <t>uspC</t>
  </si>
  <si>
    <t>Probable periplasmic sugar-binding lipoprotein UspC</t>
  </si>
  <si>
    <t>Rv2319c</t>
  </si>
  <si>
    <t>Rv2320c</t>
  </si>
  <si>
    <t>rocE</t>
  </si>
  <si>
    <t>Probable cationic amino acid transport integral membrane protein RocE</t>
  </si>
  <si>
    <t>Rv2321c</t>
  </si>
  <si>
    <t>rocD2</t>
  </si>
  <si>
    <t>Probable ornithine aminotransferase (C-terminus part) RocD2 (ornithine--oxo-acid aminotransferase)</t>
  </si>
  <si>
    <t>Rv2322c</t>
  </si>
  <si>
    <t>rocD1</t>
  </si>
  <si>
    <t>Probable ornithine aminotransferase (N-terminus part) RocD1 (ornithine--oxo-acid aminotransferase)</t>
  </si>
  <si>
    <t>Rv2323c</t>
  </si>
  <si>
    <t>Rv2324</t>
  </si>
  <si>
    <t>Probable transcriptional regulatory protein (probably AsnC-family)</t>
  </si>
  <si>
    <t>Rv2325c</t>
  </si>
  <si>
    <t>Rv2326c</t>
  </si>
  <si>
    <t>Possible transmembrane ATP-binding protein ABC transporter</t>
  </si>
  <si>
    <t>Rv2327</t>
  </si>
  <si>
    <t>Rv2328</t>
  </si>
  <si>
    <t>PE23</t>
  </si>
  <si>
    <t>PE family protein PE23</t>
  </si>
  <si>
    <t>Rv2329c</t>
  </si>
  <si>
    <t>narK1</t>
  </si>
  <si>
    <t>Probable nitrite extrusion protein 1 NarK1 (nitrite facilitator 1)</t>
  </si>
  <si>
    <t>Rv2330c</t>
  </si>
  <si>
    <t>lppP</t>
  </si>
  <si>
    <t>Probable lipoprotein LppP</t>
  </si>
  <si>
    <t>Rv2331</t>
  </si>
  <si>
    <t>Rv2331A</t>
  </si>
  <si>
    <t>Rv2332</t>
  </si>
  <si>
    <t>mez</t>
  </si>
  <si>
    <t>Probable [NAD] dependent malate oxidoreductase Mez (malic enzyme) (NAD-malic enzyme) (malate dehydrogenase (oxaloacetate decarboxylating)) (pyruvic-malic carboxylase) (NAD-me)</t>
  </si>
  <si>
    <t>Rv2333c</t>
  </si>
  <si>
    <t>stp</t>
  </si>
  <si>
    <t>Integral membrane drug efflux protein Stp</t>
  </si>
  <si>
    <t>Rv2334</t>
  </si>
  <si>
    <t>cysK1</t>
  </si>
  <si>
    <t>Cysteine synthase a CysK1 (O-acetylserine sulfhydrylase A) (O-acetylserine (thiol)-lyase A) (CSASE A)</t>
  </si>
  <si>
    <t>Rv2335</t>
  </si>
  <si>
    <t>cysE</t>
  </si>
  <si>
    <t>Probable serine acetyltransferase CysE (sat)</t>
  </si>
  <si>
    <t>Rv2336</t>
  </si>
  <si>
    <t>Rv2337c</t>
  </si>
  <si>
    <t>Rv2338c</t>
  </si>
  <si>
    <t>moeW</t>
  </si>
  <si>
    <t>Possible molybdopterin biosynthesis protein MoeW</t>
  </si>
  <si>
    <t>Rv2339</t>
  </si>
  <si>
    <t>mmpL9</t>
  </si>
  <si>
    <t>Probable conserved transmembrane transport protein MmpL9</t>
  </si>
  <si>
    <t>Rv2340c</t>
  </si>
  <si>
    <t>PE_PGRS39</t>
  </si>
  <si>
    <t>PE-PGRS family protein PE_PGRS39</t>
  </si>
  <si>
    <t>Rv2341</t>
  </si>
  <si>
    <t>lppQ</t>
  </si>
  <si>
    <t>Probable conserved lipoprotein LppQ</t>
  </si>
  <si>
    <t>Rv2342</t>
  </si>
  <si>
    <t>Rv2343c</t>
  </si>
  <si>
    <t>dnaG</t>
  </si>
  <si>
    <t>Probable DNA primase DnaG</t>
  </si>
  <si>
    <t>Rv2344c</t>
  </si>
  <si>
    <t>dgt</t>
  </si>
  <si>
    <t>Probable deoxyguanosine triphosphate triphosphohydrolase Dgt (dGTPase) (dGTP triphosphohydrolase)</t>
  </si>
  <si>
    <t>Rv2345</t>
  </si>
  <si>
    <t>Rv2346c</t>
  </si>
  <si>
    <t>esxO</t>
  </si>
  <si>
    <t>Putative ESAT-6 like protein EsxO (ESAT-6 like protein 6)</t>
  </si>
  <si>
    <t>Rv2347c</t>
  </si>
  <si>
    <t>esxP</t>
  </si>
  <si>
    <t>Putative ESAT-6 like protein EsxP (ESAT-6 like protein 7)</t>
  </si>
  <si>
    <t>Rv2348c</t>
  </si>
  <si>
    <t>Rv2349c</t>
  </si>
  <si>
    <t>plcC</t>
  </si>
  <si>
    <t>Probable phospholipase C 3 PlcC</t>
  </si>
  <si>
    <t>Rv2350c</t>
  </si>
  <si>
    <t>plcB</t>
  </si>
  <si>
    <t>Membrane-associated phospholipase C 2 PlcB</t>
  </si>
  <si>
    <t>Rv2351c</t>
  </si>
  <si>
    <t>plcA</t>
  </si>
  <si>
    <t>Membrane-associated phospholipase C 1 PlcA (MTP40 antigen)</t>
  </si>
  <si>
    <t>Rv2352c</t>
  </si>
  <si>
    <t>PPE38</t>
  </si>
  <si>
    <t>PPE family protein PPE38</t>
  </si>
  <si>
    <t>Rv2353c</t>
  </si>
  <si>
    <t>PPE39</t>
  </si>
  <si>
    <t>PPE family protein PPE39</t>
  </si>
  <si>
    <t>Rv2354</t>
  </si>
  <si>
    <t>Probable transposase for insertion sequence element IS6110 (fragment)</t>
  </si>
  <si>
    <t>Rv2355</t>
  </si>
  <si>
    <t>Rv2356c</t>
  </si>
  <si>
    <t>PPE40</t>
  </si>
  <si>
    <t>PPE family protein PPE40</t>
  </si>
  <si>
    <t>Rv2357c</t>
  </si>
  <si>
    <t>glyS</t>
  </si>
  <si>
    <t>Probable glycyl-tRNA synthetase GlyS (glycine--tRNA ligase) (GLYRS)</t>
  </si>
  <si>
    <t>Rv2358</t>
  </si>
  <si>
    <t>smtB</t>
  </si>
  <si>
    <t>Probable transcriptional regulatory protein SmtB (probably ArsR-family)</t>
  </si>
  <si>
    <t>Rv2359</t>
  </si>
  <si>
    <t>zur</t>
  </si>
  <si>
    <t>Probable zinc uptake regulation protein Zur</t>
  </si>
  <si>
    <t>Rv2360c</t>
  </si>
  <si>
    <t>Rv2361c</t>
  </si>
  <si>
    <t>Long (C50) chain Z-isoprenyl diphosphate synthase (Z-decaprenyl diphosphate synthase)</t>
  </si>
  <si>
    <t>Rv2362c</t>
  </si>
  <si>
    <t>recO</t>
  </si>
  <si>
    <t>Possible DNA repair protein RecO</t>
  </si>
  <si>
    <t>Rv2363</t>
  </si>
  <si>
    <t>amiA2</t>
  </si>
  <si>
    <t>Probable amidase AmiA2 (aminohydrolase)</t>
  </si>
  <si>
    <t>Rv2364c</t>
  </si>
  <si>
    <t>era</t>
  </si>
  <si>
    <t>Probable GTP-binding protein Era</t>
  </si>
  <si>
    <t>Rv2365c</t>
  </si>
  <si>
    <t>Rv2366c</t>
  </si>
  <si>
    <t>Rv2367c</t>
  </si>
  <si>
    <t>Rv2368c</t>
  </si>
  <si>
    <t>phoH1</t>
  </si>
  <si>
    <t>Probable PHOH-like protein PhoH1 (phosphate starvation-inducible protein PSIH)</t>
  </si>
  <si>
    <t>Rv2369c</t>
  </si>
  <si>
    <t>Rv2370c</t>
  </si>
  <si>
    <t>Rv2371</t>
  </si>
  <si>
    <t>PE_PGRS40</t>
  </si>
  <si>
    <t>PE-PGRS family protein PE_PGRS40</t>
  </si>
  <si>
    <t>Rv2372c</t>
  </si>
  <si>
    <t>Rv2373c</t>
  </si>
  <si>
    <t>dnaJ2</t>
  </si>
  <si>
    <t>Probable chaperone protein DnaJ2</t>
  </si>
  <si>
    <t>Rv2374c</t>
  </si>
  <si>
    <t>hrcA</t>
  </si>
  <si>
    <t>Probable heat shock protein transcriptional repressor HrcA</t>
  </si>
  <si>
    <t>Rv2375</t>
  </si>
  <si>
    <t>Rv2376c</t>
  </si>
  <si>
    <t>cfp2</t>
  </si>
  <si>
    <t>Low molecular weight antigen CFP2 (low molecular weight protein antigen 2) (CFP-2)</t>
  </si>
  <si>
    <t>Rv2377c</t>
  </si>
  <si>
    <t>mbtH</t>
  </si>
  <si>
    <t>Putative conserved protein MbtH</t>
  </si>
  <si>
    <t>Rv2378c</t>
  </si>
  <si>
    <t>mbtG</t>
  </si>
  <si>
    <t>Lysine-N-oxygenase MbtG (L-lysine 6-monooxygenase) (lysine N6-hydroxylase)</t>
  </si>
  <si>
    <t>Rv2379c</t>
  </si>
  <si>
    <t>mbtF</t>
  </si>
  <si>
    <t>Peptide synthetase MbtF (peptide synthase)</t>
  </si>
  <si>
    <t>Rv2380c</t>
  </si>
  <si>
    <t>mbtE</t>
  </si>
  <si>
    <t>Peptide synthetase MbtE (peptide synthase)</t>
  </si>
  <si>
    <t>Rv2381c</t>
  </si>
  <si>
    <t>mbtD</t>
  </si>
  <si>
    <t>Polyketide synthetase MbtD (polyketide synthase)</t>
  </si>
  <si>
    <t>Rv2382c</t>
  </si>
  <si>
    <t>mbtC</t>
  </si>
  <si>
    <t>Polyketide synthetase MbtC (polyketide synthase)</t>
  </si>
  <si>
    <t>Rv2383c</t>
  </si>
  <si>
    <t>mbtB</t>
  </si>
  <si>
    <t>Phenyloxazoline synthase MbtB (phenyloxazoline synthetase)</t>
  </si>
  <si>
    <t>Rv2384</t>
  </si>
  <si>
    <t>mbtA</t>
  </si>
  <si>
    <t>Bifunctional enzyme MbtA: salicyl-AMP ligase (SAL-AMP ligase) + salicyl-S-ArCP synthetase</t>
  </si>
  <si>
    <t>Rv2385</t>
  </si>
  <si>
    <t>mbtJ</t>
  </si>
  <si>
    <t>Putative acetyl hydrolase MbtJ</t>
  </si>
  <si>
    <t>Rv2386c</t>
  </si>
  <si>
    <t>mbtI</t>
  </si>
  <si>
    <t>Isochorismate synthase MbtI</t>
  </si>
  <si>
    <t>Rv2387</t>
  </si>
  <si>
    <t>Rv2388c</t>
  </si>
  <si>
    <t>hemN</t>
  </si>
  <si>
    <t>Probable oxygen-independent coproporphyrinogen III oxidase HemN (coproporphyrinogenase) (coprogen oxidase)</t>
  </si>
  <si>
    <t>Rv2389c</t>
  </si>
  <si>
    <t>rpfD</t>
  </si>
  <si>
    <t>Probable resuscitation-promoting factor RpfD</t>
  </si>
  <si>
    <t>Rv2390c</t>
  </si>
  <si>
    <t>Rv2391</t>
  </si>
  <si>
    <t>sirA</t>
  </si>
  <si>
    <t>Ferredoxin-dependent sulfite reductase SirA</t>
  </si>
  <si>
    <t>Rv2392</t>
  </si>
  <si>
    <t>cysH</t>
  </si>
  <si>
    <t>Probable 3'-phosphoadenosine 5'-phosphosulfate reductase CysH (PAPS reductase, thioredoxin DEP.) (padops reductase) (3'-phosphoadenylylsulfate reductase) (PAPS sulfotransferase)</t>
  </si>
  <si>
    <t>Rv2393</t>
  </si>
  <si>
    <t>che1</t>
  </si>
  <si>
    <t>Ferrochelatase Che1</t>
  </si>
  <si>
    <t>Rv2394</t>
  </si>
  <si>
    <t>ggtB</t>
  </si>
  <si>
    <t>Probable gamma-glutamyltranspeptidase precursor GgtB (gamma-glutamyltransferase) (glutamyl transpeptidase)</t>
  </si>
  <si>
    <t>Rv2395</t>
  </si>
  <si>
    <t>Rv2395A</t>
  </si>
  <si>
    <t>aprA</t>
  </si>
  <si>
    <t>Acid and phagosome regulated protein A AprA</t>
  </si>
  <si>
    <t>Rv2395B</t>
  </si>
  <si>
    <t>aprB</t>
  </si>
  <si>
    <t>Acid and phagosome regulated protein B AprB</t>
  </si>
  <si>
    <t>Rv2396</t>
  </si>
  <si>
    <t>PE_PGRS41</t>
  </si>
  <si>
    <t>PE-PGRS family protein PE_PGRS41</t>
  </si>
  <si>
    <t>Rv2397c</t>
  </si>
  <si>
    <t>cysA1</t>
  </si>
  <si>
    <t>Sulfate-transport ATP-binding protein ABC transporter CysA1</t>
  </si>
  <si>
    <t>Rv2398c</t>
  </si>
  <si>
    <t>cysW</t>
  </si>
  <si>
    <t>Probable sulfate-transport integral membrane protein ABC transporter CysW</t>
  </si>
  <si>
    <t>Rv2399c</t>
  </si>
  <si>
    <t>cysT</t>
  </si>
  <si>
    <t>Probable sulfate-transport integral membrane protein ABC transporter CysT</t>
  </si>
  <si>
    <t>Rv2400c</t>
  </si>
  <si>
    <t>subI</t>
  </si>
  <si>
    <t>Probable sulfate-binding lipoprotein SubI</t>
  </si>
  <si>
    <t>Rv2401</t>
  </si>
  <si>
    <t>Rv2401A</t>
  </si>
  <si>
    <t>Rv2402</t>
  </si>
  <si>
    <t>Rv2403c</t>
  </si>
  <si>
    <t>lppR</t>
  </si>
  <si>
    <t>Probable conserved lipoprotein LppR</t>
  </si>
  <si>
    <t>Rv2404c</t>
  </si>
  <si>
    <t>lepA</t>
  </si>
  <si>
    <t>Probable GTP-binding protein LepA (GTP-binding elongation factor)</t>
  </si>
  <si>
    <t>Rv2405</t>
  </si>
  <si>
    <t>Rv2406c</t>
  </si>
  <si>
    <t>Rv2407</t>
  </si>
  <si>
    <t>Rv2408</t>
  </si>
  <si>
    <t>PE24</t>
  </si>
  <si>
    <t>Possible PE family-related protein PE24</t>
  </si>
  <si>
    <t>Rv2409c</t>
  </si>
  <si>
    <t>Rv2410c</t>
  </si>
  <si>
    <t>Rv2411c</t>
  </si>
  <si>
    <t>Rv2412</t>
  </si>
  <si>
    <t>rpsT</t>
  </si>
  <si>
    <t>30S ribosomal protein S20 RpsT</t>
  </si>
  <si>
    <t>Rv2413c</t>
  </si>
  <si>
    <t>Rv2414c</t>
  </si>
  <si>
    <t>Rv2415c</t>
  </si>
  <si>
    <t>Rv2416c</t>
  </si>
  <si>
    <t>eis</t>
  </si>
  <si>
    <t>Enhanced intracellular survival protein Eis,GCN5-related N-acetyltransferase</t>
  </si>
  <si>
    <t>Rv2417c</t>
  </si>
  <si>
    <t>Rv2418c</t>
  </si>
  <si>
    <t>Rv2419c</t>
  </si>
  <si>
    <t>gpgP</t>
  </si>
  <si>
    <t>Glucosyl-3-phosphoglycerate phosphatase GpgP</t>
  </si>
  <si>
    <t>Rv2420c</t>
  </si>
  <si>
    <t>Rv2421c</t>
  </si>
  <si>
    <t>nadD</t>
  </si>
  <si>
    <t>Probable nicotinate-nucleotide adenylyltransferase NadD (deamido-NAD(+) pyrophosphorylase) (deamido-NAD(+) diphosphorylase) (nicotinate mononucleotide adenylyltransferase) (NAMN adenylyltransferase)</t>
  </si>
  <si>
    <t>Rv2422</t>
  </si>
  <si>
    <t>Rv2423</t>
  </si>
  <si>
    <t>Rv2424c</t>
  </si>
  <si>
    <t>Rv2425c</t>
  </si>
  <si>
    <t>Rv2426c</t>
  </si>
  <si>
    <t>Rv2427c</t>
  </si>
  <si>
    <t>proA</t>
  </si>
  <si>
    <t>Probable gamma-glutamyl phosphate reductase protein ProA (GPR) (glutamate-5-semialdehyde dehydrogenase) (glutamyl-gamma-semialdehyde dehydrogenase)</t>
  </si>
  <si>
    <t>Rv2428</t>
  </si>
  <si>
    <t>ahpC</t>
  </si>
  <si>
    <t>Alkyl hydroperoxide reductase C protein AhpC (alkyl hydroperoxidase C)</t>
  </si>
  <si>
    <t>Rv2429</t>
  </si>
  <si>
    <t>ahpD</t>
  </si>
  <si>
    <t>Alkyl hydroperoxide reductase D protein AhpD (alkyl hydroperoxidase D)</t>
  </si>
  <si>
    <t>Rv2430c</t>
  </si>
  <si>
    <t>PPE41</t>
  </si>
  <si>
    <t>PPE family protein PPE41</t>
  </si>
  <si>
    <t>Rv2431c</t>
  </si>
  <si>
    <t>PE25</t>
  </si>
  <si>
    <t>PE family protein PE25</t>
  </si>
  <si>
    <t>Rv2432c</t>
  </si>
  <si>
    <t>Rv2433c</t>
  </si>
  <si>
    <t>Rv2434c</t>
  </si>
  <si>
    <t>Rv2435c</t>
  </si>
  <si>
    <t>Probable cyclase (adenylyl-or guanylyl-)(adenylate-or guanylate-)</t>
  </si>
  <si>
    <t>Rv2436</t>
  </si>
  <si>
    <t>rbsK</t>
  </si>
  <si>
    <t>Ribokinase RbsK</t>
  </si>
  <si>
    <t>Rv2437</t>
  </si>
  <si>
    <t>Rv2438c</t>
  </si>
  <si>
    <t>nadE</t>
  </si>
  <si>
    <t>Glutamine-dependent NAD(+) synthetase NadE (NAD(+) synthase [glutamine-hydrolysing])</t>
  </si>
  <si>
    <t>Rv2438A</t>
  </si>
  <si>
    <t>Rv2439c</t>
  </si>
  <si>
    <t>proB</t>
  </si>
  <si>
    <t>Probable glutamate 5-kinase protein ProB (gamma-glutamyl kinase) (GK)</t>
  </si>
  <si>
    <t>Rv2440c</t>
  </si>
  <si>
    <t>obg</t>
  </si>
  <si>
    <t>Probable GTP1/Obg-family GTP-binding protein Obg</t>
  </si>
  <si>
    <t>Rv2441c</t>
  </si>
  <si>
    <t>rpmA</t>
  </si>
  <si>
    <t>50S ribosomal protein L27 RpmA</t>
  </si>
  <si>
    <t>Rv2442c</t>
  </si>
  <si>
    <t>rplU</t>
  </si>
  <si>
    <t>50S ribosomal protein L21 RplU</t>
  </si>
  <si>
    <t>Rv2443</t>
  </si>
  <si>
    <t>dctA</t>
  </si>
  <si>
    <t>Probable C4-dicarboxylate-transport transmembrane protein DctA</t>
  </si>
  <si>
    <t>Rv2444c</t>
  </si>
  <si>
    <t>rne</t>
  </si>
  <si>
    <t>Possible ribonuclease E Rne</t>
  </si>
  <si>
    <t>Rv2445c</t>
  </si>
  <si>
    <t>ndkA</t>
  </si>
  <si>
    <t>Probable nucleoside diphosphate kinase NdkA (NDK) (NDP kinase) (nucleoside-2-P kinase)</t>
  </si>
  <si>
    <t>Rv2446c</t>
  </si>
  <si>
    <t>Rv2447c</t>
  </si>
  <si>
    <t>folC</t>
  </si>
  <si>
    <t>Probable folylpolyglutamate synthase protein FolC (folylpoly-gamma-glutamate synthetase) (FPGS)</t>
  </si>
  <si>
    <t>Rv2448c</t>
  </si>
  <si>
    <t>valS</t>
  </si>
  <si>
    <t>Probable valyl-tRNA synthase protein ValS (valyl-tRNA synthetase) (valine--tRNA ligase) (valine translase)</t>
  </si>
  <si>
    <t>Rv2449c</t>
  </si>
  <si>
    <t>Rv2450c</t>
  </si>
  <si>
    <t>rpfE</t>
  </si>
  <si>
    <t>Probable resuscitation-promoting factor RpfE</t>
  </si>
  <si>
    <t>Rv2451</t>
  </si>
  <si>
    <t>Hypothetical proline and serine rich protein</t>
  </si>
  <si>
    <t>Rv2452c</t>
  </si>
  <si>
    <t>Rv2453c</t>
  </si>
  <si>
    <t>mobA</t>
  </si>
  <si>
    <t>Probable molybdopterin-guanine dinucleotide biosynthesis protein A MobA</t>
  </si>
  <si>
    <t>Rv2454c</t>
  </si>
  <si>
    <t>Probable oxidoreductase (beta subunit)</t>
  </si>
  <si>
    <t>Rv2455c</t>
  </si>
  <si>
    <t>Probable oxidoreductase (alpha subunit)</t>
  </si>
  <si>
    <t>Rv2456c</t>
  </si>
  <si>
    <t>Rv2457c</t>
  </si>
  <si>
    <t>clpX</t>
  </si>
  <si>
    <t>Probable ATP-dependent CLP protease ATP-binding subunit ClpX</t>
  </si>
  <si>
    <t>Rv2458</t>
  </si>
  <si>
    <t>mmuM</t>
  </si>
  <si>
    <t>Probable homocysteine S-methyltransferase MmuM (S-methylmethionine:homocysteine methyltransferase) (cysteine methyltransferase)</t>
  </si>
  <si>
    <t>Rv2459</t>
  </si>
  <si>
    <t>Rv2460c</t>
  </si>
  <si>
    <t>clpP2</t>
  </si>
  <si>
    <t>Probable ATP-dependent CLP protease proteolytic subunit 2 ClpP2 (endopeptidase CLP 2)</t>
  </si>
  <si>
    <t>Rv2461c</t>
  </si>
  <si>
    <t>clpP1</t>
  </si>
  <si>
    <t>Probable ATP-dependent CLP protease proteolytic subunit 1 ClpP1 (endopeptidase CLP)</t>
  </si>
  <si>
    <t>Rv2462c</t>
  </si>
  <si>
    <t>tig</t>
  </si>
  <si>
    <t>Probable trigger factor (TF) protein Tig</t>
  </si>
  <si>
    <t>Rv2463</t>
  </si>
  <si>
    <t>lipP</t>
  </si>
  <si>
    <t>Probable esterase/lipase LipP</t>
  </si>
  <si>
    <t>Rv2464c</t>
  </si>
  <si>
    <t>Possible DNA glycosylase</t>
  </si>
  <si>
    <t>Rv2465c</t>
  </si>
  <si>
    <t>rpiB</t>
  </si>
  <si>
    <t>Ribose-5-phosphate isomerase</t>
  </si>
  <si>
    <t>Rv2466c</t>
  </si>
  <si>
    <t>Rv2467</t>
  </si>
  <si>
    <t>pepN</t>
  </si>
  <si>
    <t>Probable aminopeptidase N PepN (Lysyl aminopeptidase) (LYS-AP) (alanine aminopeptidase)</t>
  </si>
  <si>
    <t>Rv2468c</t>
  </si>
  <si>
    <t>Rv2468A</t>
  </si>
  <si>
    <t>Rv2469c</t>
  </si>
  <si>
    <t>Rv2470</t>
  </si>
  <si>
    <t>glbO</t>
  </si>
  <si>
    <t>Globin (oxygen-binding protein) GlbO</t>
  </si>
  <si>
    <t>Rv2471</t>
  </si>
  <si>
    <t>aglA</t>
  </si>
  <si>
    <t>Probable alpha-glucosidase AglA (maltase) (glucoinvertase) (glucosidosucrase) (maltase-glucoamylase) (lysosomal alpha-glucosidase) (acid maltase)</t>
  </si>
  <si>
    <t>Rv2472</t>
  </si>
  <si>
    <t>Rv2473</t>
  </si>
  <si>
    <t>Possible alanine and proline rich membrane protein</t>
  </si>
  <si>
    <t>Rv2474c</t>
  </si>
  <si>
    <t>Rv2475c</t>
  </si>
  <si>
    <t>Rv2476c</t>
  </si>
  <si>
    <t>gdh</t>
  </si>
  <si>
    <t>Probable NAD-dependent glutamate dehydrogenase Gdh (NAD-Gdh) (NAD-dependent glutamic dehydrogenase)</t>
  </si>
  <si>
    <t>Rv2477c</t>
  </si>
  <si>
    <t>Rv2478c</t>
  </si>
  <si>
    <t>Rv2479c</t>
  </si>
  <si>
    <t>Rv2480c</t>
  </si>
  <si>
    <t>Possible transposase for insertion sequence element IS6110 (fragment)</t>
  </si>
  <si>
    <t>Rv2481c</t>
  </si>
  <si>
    <t>Rv2482c</t>
  </si>
  <si>
    <t>plsB2</t>
  </si>
  <si>
    <t>Probable glycerol-3-phosphate acyltransferase PlsB2 (GPAT)</t>
  </si>
  <si>
    <t>Rv2483c</t>
  </si>
  <si>
    <t>plsC</t>
  </si>
  <si>
    <t>Possible transmembrane phospholipid biosynthesis bifunctional enzyme PlsC: putative L-3-phosphoserine phosphatase (O-phosphoserine phosphohydrolase) (PSP) (pspase) + 1-acyl-SN-glycerol-3-phosphate acyltransferase (1-AGP acyltransferase) (1-AGPAT) (lysophosphatidic acid acyltransferase) (LPAAT)</t>
  </si>
  <si>
    <t>Rv2484c</t>
  </si>
  <si>
    <t>Rv2485c</t>
  </si>
  <si>
    <t>lipQ</t>
  </si>
  <si>
    <t>Probable carboxylesterase LipQ</t>
  </si>
  <si>
    <t>Rv2486</t>
  </si>
  <si>
    <t>echA14</t>
  </si>
  <si>
    <t>Probable enoyl-CoA hydratase EchA14 (enoyl hydrase) (unsaturated acyl-CoA hydratase) (crotonase)</t>
  </si>
  <si>
    <t>Rv2487c</t>
  </si>
  <si>
    <t>PE_PGRS42</t>
  </si>
  <si>
    <t>PE-PGRS family protein PE_PGRS42</t>
  </si>
  <si>
    <t>Rv2488c</t>
  </si>
  <si>
    <t>Probable transcriptional regulatory protein (LuxR-family)</t>
  </si>
  <si>
    <t>Rv2489c</t>
  </si>
  <si>
    <t>Hypothetical alanine rich protein</t>
  </si>
  <si>
    <t>Rv2490c</t>
  </si>
  <si>
    <t>PE_PGRS43</t>
  </si>
  <si>
    <t>PE-PGRS family protein PE_PGRS43</t>
  </si>
  <si>
    <t>Rv2491</t>
  </si>
  <si>
    <t>Rv2492</t>
  </si>
  <si>
    <t>Rv2493</t>
  </si>
  <si>
    <t>vapB38</t>
  </si>
  <si>
    <t>Possible antitoxin VapB38</t>
  </si>
  <si>
    <t>Rv2494</t>
  </si>
  <si>
    <t>vapC38</t>
  </si>
  <si>
    <t>Possible toxin VapC38 Contains PIN domain</t>
  </si>
  <si>
    <t>Rv2495c</t>
  </si>
  <si>
    <t>bkdC</t>
  </si>
  <si>
    <t>Probable branched-chain keto acid dehydrogenase E2 component BkdC</t>
  </si>
  <si>
    <t>Rv2496c</t>
  </si>
  <si>
    <t>bkdB</t>
  </si>
  <si>
    <t>Probable branched-chain keto acid dehydrogenase E1 component, beta subunit BkdB</t>
  </si>
  <si>
    <t>Rv2497c</t>
  </si>
  <si>
    <t>bkdA</t>
  </si>
  <si>
    <t>Probable branched-chain keto acid dehydrogenase E1 component, alpha subunit BkdA</t>
  </si>
  <si>
    <t>Rv2498c</t>
  </si>
  <si>
    <t>citE</t>
  </si>
  <si>
    <t>Probable citrate (pro-3S)-lyase (beta subunit) CitE (citrase) (citratase) (citritase) (citridesmolase) (citrase aldolase)</t>
  </si>
  <si>
    <t>Rv2499c</t>
  </si>
  <si>
    <t>Possible oxidase regulatory-related protein</t>
  </si>
  <si>
    <t>Rv2500c</t>
  </si>
  <si>
    <t>fadE19</t>
  </si>
  <si>
    <t>Possible acyl-CoA dehydrogenase FadE19 (MMGC)</t>
  </si>
  <si>
    <t>Rv2501c</t>
  </si>
  <si>
    <t>accA1</t>
  </si>
  <si>
    <t>Probable acetyl-/propionyl-coenzyme A carboxylase alpha chain (alpha subunit) AccA1: biotin carboxylase + biotin carboxyl carrier protein (BCCP)</t>
  </si>
  <si>
    <t>Rv2502c</t>
  </si>
  <si>
    <t>accD1</t>
  </si>
  <si>
    <t>Probable acetyl-/propionyl-CoA carboxylase (beta subunit) AccD1</t>
  </si>
  <si>
    <t>Rv2503c</t>
  </si>
  <si>
    <t>scoB</t>
  </si>
  <si>
    <t>Probable succinyl-CoA:3-ketoacid-coenzyme A transferase (beta subunit) ScoB (3-oxo-acid:CoA transferase) (OXCT B) (succinyl CoA:3-oxoacid CoA-transferase)</t>
  </si>
  <si>
    <t>Rv2504c</t>
  </si>
  <si>
    <t>scoA</t>
  </si>
  <si>
    <t>Probable succinyl-CoA:3-ketoacid-coenzyme A transferase (alpha subunit) ScoA (3-oxo acid:CoA transferase) (OXCT A) (succinyl-CoA:3-oxoacid-coenzyme A transferase)</t>
  </si>
  <si>
    <t>Rv2505c</t>
  </si>
  <si>
    <t>fadD35</t>
  </si>
  <si>
    <t>Probable fatty-acid-CoA ligase FadD35 (fatty-acid-CoA synthetase) (fatty-acid-CoA synthase)</t>
  </si>
  <si>
    <t>Rv2506</t>
  </si>
  <si>
    <t>Rv2507</t>
  </si>
  <si>
    <t>Possible conserved proline rich membrane protein</t>
  </si>
  <si>
    <t>Rv2508c</t>
  </si>
  <si>
    <t>Probable conserved integral membrane leucine and alanine rich protein</t>
  </si>
  <si>
    <t>Rv2509</t>
  </si>
  <si>
    <t>Rv2510c</t>
  </si>
  <si>
    <t>Rv2511</t>
  </si>
  <si>
    <t>orn</t>
  </si>
  <si>
    <t>Oligoribonuclease Orn</t>
  </si>
  <si>
    <t>Rv2512c</t>
  </si>
  <si>
    <t>Transposase for insertion sequence element IS1081</t>
  </si>
  <si>
    <t>Rv2513</t>
  </si>
  <si>
    <t>Rv2514c</t>
  </si>
  <si>
    <t>Rv2515c</t>
  </si>
  <si>
    <t>Rv2516c</t>
  </si>
  <si>
    <t>Rv2517c</t>
  </si>
  <si>
    <t>Rv2518c</t>
  </si>
  <si>
    <t>ldtB</t>
  </si>
  <si>
    <t>Probable L,D-transpeptidase LdtB</t>
  </si>
  <si>
    <t>Rv2519</t>
  </si>
  <si>
    <t>PE26</t>
  </si>
  <si>
    <t>PE family protein PE26</t>
  </si>
  <si>
    <t>Rv2520c</t>
  </si>
  <si>
    <t>Rv2521</t>
  </si>
  <si>
    <t>bcp</t>
  </si>
  <si>
    <t>Probable bacterioferritin comigratory protein Bcp</t>
  </si>
  <si>
    <t>Rv2522c</t>
  </si>
  <si>
    <t>Rv2523c</t>
  </si>
  <si>
    <t>acpS</t>
  </si>
  <si>
    <t>holo-[acyl-carrier protein] synthase AcpS (holo-ACP synthase) (CoA:APO-[ACP]pantetheinephosphotransferase) (CoA:APO-[acyl-carrier protein]pantetheinephosphotransferase)</t>
  </si>
  <si>
    <t>Rv2524c</t>
  </si>
  <si>
    <t>fas</t>
  </si>
  <si>
    <t>Probable fatty acid synthase Fas (fatty acid synthetase)</t>
  </si>
  <si>
    <t>Rv2525c</t>
  </si>
  <si>
    <t>Conserved hypothetical protein Secreted; predicted to be a substrate of the twin arginine translocation (tat) export system</t>
  </si>
  <si>
    <t>Rv2526</t>
  </si>
  <si>
    <t>vapB17</t>
  </si>
  <si>
    <t>Possible antitoxin VapB17</t>
  </si>
  <si>
    <t>Rv2527</t>
  </si>
  <si>
    <t>vapC17</t>
  </si>
  <si>
    <t>Possible toxin VapC17</t>
  </si>
  <si>
    <t>Rv2528c</t>
  </si>
  <si>
    <t>mrr</t>
  </si>
  <si>
    <t>Probable restriction system protein Mrr</t>
  </si>
  <si>
    <t>Rv2529</t>
  </si>
  <si>
    <t>Rv2530c</t>
  </si>
  <si>
    <t>vapC39</t>
  </si>
  <si>
    <t>Possible toxin VapC39 Contains PIN domain</t>
  </si>
  <si>
    <t>Rv2530A</t>
  </si>
  <si>
    <t>vapB39</t>
  </si>
  <si>
    <t>Possible antitoxin VapB39</t>
  </si>
  <si>
    <t>Rv2531c</t>
  </si>
  <si>
    <t>Probable amino acid decarboxylase</t>
  </si>
  <si>
    <t>Rv2532c</t>
  </si>
  <si>
    <t>Rv2533c</t>
  </si>
  <si>
    <t>nusB</t>
  </si>
  <si>
    <t>N utilization substance protein NusB (NusB protein)</t>
  </si>
  <si>
    <t>Rv2534c</t>
  </si>
  <si>
    <t>efp</t>
  </si>
  <si>
    <t>Probable elongation factor P Efp</t>
  </si>
  <si>
    <t>Rv2535c</t>
  </si>
  <si>
    <t>pepQ</t>
  </si>
  <si>
    <t>Probable cytoplasmic peptidase PepQ</t>
  </si>
  <si>
    <t>Rv2536</t>
  </si>
  <si>
    <t>Rv2537c</t>
  </si>
  <si>
    <t>aroD</t>
  </si>
  <si>
    <t>3-dehydroquinate dehydratase AroD (AROQ) (3-dehydroquinase) (type II dhqase)</t>
  </si>
  <si>
    <t>Rv2538c</t>
  </si>
  <si>
    <t>aroB</t>
  </si>
  <si>
    <t>3-dehydroquinate synthase AroB</t>
  </si>
  <si>
    <t>Rv2539c</t>
  </si>
  <si>
    <t>aroK</t>
  </si>
  <si>
    <t>Shikimate kinase AroK (SK)</t>
  </si>
  <si>
    <t>Rv2540c</t>
  </si>
  <si>
    <t>aroF</t>
  </si>
  <si>
    <t>Probable chorismate synthase AroF (5-enolpyruvylshikimate-3-phosphate phospholyase)</t>
  </si>
  <si>
    <t>Rv2541</t>
  </si>
  <si>
    <t>Rv2542</t>
  </si>
  <si>
    <t>Rv2543</t>
  </si>
  <si>
    <t>lppA</t>
  </si>
  <si>
    <t>Probable conserved lipoprotein LppA</t>
  </si>
  <si>
    <t>Rv2544</t>
  </si>
  <si>
    <t>lppB</t>
  </si>
  <si>
    <t>Probable conserved lipoprotein LppB</t>
  </si>
  <si>
    <t>Rv2545</t>
  </si>
  <si>
    <t>vapB18</t>
  </si>
  <si>
    <t>Possible antitoxin VapB18</t>
  </si>
  <si>
    <t>Rv2546</t>
  </si>
  <si>
    <t>vapC18</t>
  </si>
  <si>
    <t>Possible toxin VapC18</t>
  </si>
  <si>
    <t>Rv2547</t>
  </si>
  <si>
    <t>vapB19</t>
  </si>
  <si>
    <t>Possible antitoxin VapB19</t>
  </si>
  <si>
    <t>Rv2548</t>
  </si>
  <si>
    <t>vapC19</t>
  </si>
  <si>
    <t>Possible toxin VapC19</t>
  </si>
  <si>
    <t>Rv2548A</t>
  </si>
  <si>
    <t>Rv2549c</t>
  </si>
  <si>
    <t>vapC20</t>
  </si>
  <si>
    <t>Possible toxin VapC20</t>
  </si>
  <si>
    <t>Rv2550c</t>
  </si>
  <si>
    <t>vapB20</t>
  </si>
  <si>
    <t>Possible antitoxin VapB20</t>
  </si>
  <si>
    <t>Rv2551c</t>
  </si>
  <si>
    <t>Rv2552c</t>
  </si>
  <si>
    <t>aroE</t>
  </si>
  <si>
    <t>Probable shikimate 5-dehydrogenase AroE (5-dehydroshikimate reductase)</t>
  </si>
  <si>
    <t>Rv2553c</t>
  </si>
  <si>
    <t>Rv2554c</t>
  </si>
  <si>
    <t>Rv2555c</t>
  </si>
  <si>
    <t>alaS</t>
  </si>
  <si>
    <t>Probable alanyl-tRNA synthetase AlaS (alanine--tRNA ligase) (alanine translase) (ALARS)</t>
  </si>
  <si>
    <t>Rv2556c</t>
  </si>
  <si>
    <t>Rv2557</t>
  </si>
  <si>
    <t>Rv2558</t>
  </si>
  <si>
    <t>Rv2559c</t>
  </si>
  <si>
    <t>Conserved hypothetical alanine leucine valine rich protein</t>
  </si>
  <si>
    <t>Rv2560</t>
  </si>
  <si>
    <t>Probable proline and glycine rich transmembrane protein</t>
  </si>
  <si>
    <t>Rv2561</t>
  </si>
  <si>
    <t>Rv2562</t>
  </si>
  <si>
    <t>Rv2563</t>
  </si>
  <si>
    <t>Rv2564</t>
  </si>
  <si>
    <t>glnQ</t>
  </si>
  <si>
    <t>Probable glutamine-transport ATP-binding protein ABC transporter GlnQ</t>
  </si>
  <si>
    <t>Rv2565</t>
  </si>
  <si>
    <t>Rv2566</t>
  </si>
  <si>
    <t>Long conserved protein</t>
  </si>
  <si>
    <t>Rv2567</t>
  </si>
  <si>
    <t>Conserved hypothetical alanine and leucine rich protein</t>
  </si>
  <si>
    <t>Rv2568c</t>
  </si>
  <si>
    <t>Rv2569c</t>
  </si>
  <si>
    <t>Rv2570</t>
  </si>
  <si>
    <t>Rv2571c</t>
  </si>
  <si>
    <t>Probable transmembrane alanine and valine and leucine rich protein</t>
  </si>
  <si>
    <t>Rv2572c</t>
  </si>
  <si>
    <t>aspS</t>
  </si>
  <si>
    <t>Probable aspartyl-tRNA synthetase AspS (aspartate--tRNA ligase) (ASPRS) (aspartic acid translase)</t>
  </si>
  <si>
    <t>Rv2573</t>
  </si>
  <si>
    <t>Rv2574</t>
  </si>
  <si>
    <t>Rv2575</t>
  </si>
  <si>
    <t>Possible conserved membrane glycine rich protein</t>
  </si>
  <si>
    <t>Rv2576c</t>
  </si>
  <si>
    <t>Rv2577</t>
  </si>
  <si>
    <t>Rv2578c</t>
  </si>
  <si>
    <t>Rv2579</t>
  </si>
  <si>
    <t>dhaA</t>
  </si>
  <si>
    <t>Possible haloalkane dehalogenase DhaA (1-chlorohexane halidohydrolase)</t>
  </si>
  <si>
    <t>Rv2580c</t>
  </si>
  <si>
    <t>hisS</t>
  </si>
  <si>
    <t>Probable histidyl-tRNA synthetase HisS (histidine--tRNA ligase) (HISRS) (histidine--translase)</t>
  </si>
  <si>
    <t>Rv2581c</t>
  </si>
  <si>
    <t>Rv2582</t>
  </si>
  <si>
    <t>ppiB</t>
  </si>
  <si>
    <t>Probable peptidyl-prolyl cis-trans isomerase B PpiB (cyclophilin) (PPIase) (rotamase) (peptidylprolyl isomerase)</t>
  </si>
  <si>
    <t>Rv2583c</t>
  </si>
  <si>
    <t>relA</t>
  </si>
  <si>
    <t>Probable GTP pyrophosphokinase RelA (ATP:GTP 3'-pyrophosphotransferase) (PPGPP synthetase I) ((P)PPGPP synthetase) (GTP diphosphokinase)</t>
  </si>
  <si>
    <t>Rv2584c</t>
  </si>
  <si>
    <t>apt</t>
  </si>
  <si>
    <t>Adenine phosphoribosyltransferase Apt (APRT) (AMP diphosphorylase) (AMP pyrophosphorylase) (transphosphoribosidase)</t>
  </si>
  <si>
    <t>Rv2585c</t>
  </si>
  <si>
    <t>Possible conserved lipoprotein</t>
  </si>
  <si>
    <t>Rv2586c</t>
  </si>
  <si>
    <t>secF</t>
  </si>
  <si>
    <t>Probable protein-export membrane protein SecF</t>
  </si>
  <si>
    <t>Rv2587c</t>
  </si>
  <si>
    <t>secD</t>
  </si>
  <si>
    <t>Probable protein-export membrane protein SecD</t>
  </si>
  <si>
    <t>Rv2588c</t>
  </si>
  <si>
    <t>yajC</t>
  </si>
  <si>
    <t>Probable conserved membrane protein secretion factor YajC</t>
  </si>
  <si>
    <t>Rv2589</t>
  </si>
  <si>
    <t>gabT</t>
  </si>
  <si>
    <t>4-aminobutyrate aminotransferase GabT (gamma-amino-N-butyrate transaminase) (GABA transaminase) (glutamate:succinic semialdehyde transaminase) (GABA aminotransferase) (GABA-at)</t>
  </si>
  <si>
    <t>Rv2590</t>
  </si>
  <si>
    <t>fadD9</t>
  </si>
  <si>
    <t>Probable fatty-acid-CoA ligase FadD9 (fatty-acid-CoA synthetase) (fatty-acid-CoA synthase)</t>
  </si>
  <si>
    <t>Rv2591</t>
  </si>
  <si>
    <t>PE_PGRS44</t>
  </si>
  <si>
    <t>PE-PGRS family protein PE_PGRS44</t>
  </si>
  <si>
    <t>Rv2592c</t>
  </si>
  <si>
    <t>ruvB</t>
  </si>
  <si>
    <t>Probable holliday junction DNA helicase RuvB</t>
  </si>
  <si>
    <t>Rv2593c</t>
  </si>
  <si>
    <t>ruvA</t>
  </si>
  <si>
    <t>Probable holliday junction DNA helicase RuvA</t>
  </si>
  <si>
    <t>Rv2594c</t>
  </si>
  <si>
    <t>ruvC</t>
  </si>
  <si>
    <t>Probable crossover junction endodeoxyribonuclease RuvC (holliday junction nuclease) (holliday junction resolvase)</t>
  </si>
  <si>
    <t>Rv2595</t>
  </si>
  <si>
    <t>vapB40</t>
  </si>
  <si>
    <t>Possible antitoxin VapB40</t>
  </si>
  <si>
    <t>Rv2596</t>
  </si>
  <si>
    <t>vapC40</t>
  </si>
  <si>
    <t>Possible toxin VapC40 Contains PIN domain</t>
  </si>
  <si>
    <t>Rv2597</t>
  </si>
  <si>
    <t>Rv2598</t>
  </si>
  <si>
    <t>Rv2599</t>
  </si>
  <si>
    <t>Rv2600</t>
  </si>
  <si>
    <t>Rv2601</t>
  </si>
  <si>
    <t>speE</t>
  </si>
  <si>
    <t>Probable spermidine synthase SpeE (putrescine aminopropyltransferase) (aminopropyltransferase) (SPDSY)</t>
  </si>
  <si>
    <t>Rv2601A</t>
  </si>
  <si>
    <t>vapB41</t>
  </si>
  <si>
    <t>Possible antitoxin VapB41</t>
  </si>
  <si>
    <t>Rv2602</t>
  </si>
  <si>
    <t>vapC41</t>
  </si>
  <si>
    <t>Possible toxin VapC41 Contains PIN domain</t>
  </si>
  <si>
    <t>Rv2603c</t>
  </si>
  <si>
    <t>Highly conserved protein</t>
  </si>
  <si>
    <t>Rv2604c</t>
  </si>
  <si>
    <t>snoP</t>
  </si>
  <si>
    <t>Probable glutamine amidotransferase SnoP</t>
  </si>
  <si>
    <t>Rv2605c</t>
  </si>
  <si>
    <t>tesB2</t>
  </si>
  <si>
    <t>Probable acyl-CoA thioesterase II TesB2 (TEII)</t>
  </si>
  <si>
    <t>Rv2606c</t>
  </si>
  <si>
    <t>snzP</t>
  </si>
  <si>
    <t>Possible pyridoxine biosynthesis protein SnzP</t>
  </si>
  <si>
    <t>Rv2607</t>
  </si>
  <si>
    <t>pdxH</t>
  </si>
  <si>
    <t>Probable pyridoxamine 5'-phosphate oxidase PdxH (PNP/PMP oxidase) (pyridoxinephosphate oxidase) (PNPOX) (pyridoxine 5'-phosphate oxidase)</t>
  </si>
  <si>
    <t>Rv2608</t>
  </si>
  <si>
    <t>PPE42</t>
  </si>
  <si>
    <t>PPE family protein PPE42</t>
  </si>
  <si>
    <t>Rv2609c</t>
  </si>
  <si>
    <t>Rv2610c</t>
  </si>
  <si>
    <t>pimA</t>
  </si>
  <si>
    <t>Alpha-mannosyltransferase PimA</t>
  </si>
  <si>
    <t>Rv2611c</t>
  </si>
  <si>
    <t>Rv2612c</t>
  </si>
  <si>
    <t>pgsA1</t>
  </si>
  <si>
    <t>PI synthase PgsA1 (phosphatidylinositol synthase) (CDP-diacylglycerol--inositol-3-phosphatidyltransferase)</t>
  </si>
  <si>
    <t>Rv2613c</t>
  </si>
  <si>
    <t>Rv2614c</t>
  </si>
  <si>
    <t>thrS</t>
  </si>
  <si>
    <t>Probable threonyl-tRNA synthetase ThrS (threonine-tRNA synthetase)(ThrRS) (threonine-tRNA ligase)</t>
  </si>
  <si>
    <t>Rv2614A</t>
  </si>
  <si>
    <t>Rv2615c</t>
  </si>
  <si>
    <t>PE_PGRS45</t>
  </si>
  <si>
    <t>PE-PGRS family protein PE_PGRS45</t>
  </si>
  <si>
    <t>Rv2616</t>
  </si>
  <si>
    <t>Rv2617c</t>
  </si>
  <si>
    <t>Rv2618</t>
  </si>
  <si>
    <t>Rv2619c</t>
  </si>
  <si>
    <t>Rv2620c</t>
  </si>
  <si>
    <t>Rv2621c</t>
  </si>
  <si>
    <t>Rv2622</t>
  </si>
  <si>
    <t>Rv2623</t>
  </si>
  <si>
    <t>TB31.7</t>
  </si>
  <si>
    <t>Universal stress protein family protein TB31.7</t>
  </si>
  <si>
    <t>Rv2624c</t>
  </si>
  <si>
    <t>Rv2625c</t>
  </si>
  <si>
    <t>Probable conserved transmembrane alanine and leucine rich protein</t>
  </si>
  <si>
    <t>Rv2626c</t>
  </si>
  <si>
    <t>hrp1</t>
  </si>
  <si>
    <t>Hypoxic response protein 1 Hrp1</t>
  </si>
  <si>
    <t>Rv2627c</t>
  </si>
  <si>
    <t>Rv2628</t>
  </si>
  <si>
    <t>Rv2629</t>
  </si>
  <si>
    <t>Rv2630</t>
  </si>
  <si>
    <t>Rv2631</t>
  </si>
  <si>
    <t>Rv2632c</t>
  </si>
  <si>
    <t>Rv2633c</t>
  </si>
  <si>
    <t>Rv2634c</t>
  </si>
  <si>
    <t>PE_PGRS46</t>
  </si>
  <si>
    <t>PE-PGRS family protein PE_PGRS46</t>
  </si>
  <si>
    <t>Rv2635</t>
  </si>
  <si>
    <t>Rv2636</t>
  </si>
  <si>
    <t>Rv2637</t>
  </si>
  <si>
    <t>dedA</t>
  </si>
  <si>
    <t>Possible transmembrane protein DedA</t>
  </si>
  <si>
    <t>Rv2638</t>
  </si>
  <si>
    <t>Rv2639c</t>
  </si>
  <si>
    <t>Rv2640c</t>
  </si>
  <si>
    <t>Possible transcriptional regulatory protein (probably ArsR-family)</t>
  </si>
  <si>
    <t>Rv2641</t>
  </si>
  <si>
    <t>cadI</t>
  </si>
  <si>
    <t>Cadmium inducible protein CadI</t>
  </si>
  <si>
    <t>Rv2642</t>
  </si>
  <si>
    <t>Rv2643</t>
  </si>
  <si>
    <t>arsC</t>
  </si>
  <si>
    <t>Probable arsenic-transport integral membrane protein ArsC</t>
  </si>
  <si>
    <t>Rv2644c</t>
  </si>
  <si>
    <t>Rv2645</t>
  </si>
  <si>
    <t>Rv2646</t>
  </si>
  <si>
    <t>Probable integrase</t>
  </si>
  <si>
    <t>Rv2647</t>
  </si>
  <si>
    <t>Rv2648</t>
  </si>
  <si>
    <t>Rv2649</t>
  </si>
  <si>
    <t>Probable transposase for insertion sequence element IS6110</t>
  </si>
  <si>
    <t>Rv2650c</t>
  </si>
  <si>
    <t>Possible PhiRv2 prophage protein</t>
  </si>
  <si>
    <t>Rv2651c</t>
  </si>
  <si>
    <t>Possible PhiRv2 prophage protease</t>
  </si>
  <si>
    <t>Rv2652c</t>
  </si>
  <si>
    <t>Probable PhiRv2 prophage protein</t>
  </si>
  <si>
    <t>Rv2653c</t>
  </si>
  <si>
    <t>Rv2654c</t>
  </si>
  <si>
    <t>Rv2655c</t>
  </si>
  <si>
    <t>Rv2656c</t>
  </si>
  <si>
    <t>Rv2657c</t>
  </si>
  <si>
    <t>Rv2658c</t>
  </si>
  <si>
    <t>Possible prophage protein</t>
  </si>
  <si>
    <t>Rv2659c</t>
  </si>
  <si>
    <t>Probable PhiRv2 prophage integrase</t>
  </si>
  <si>
    <t>Rv2660c</t>
  </si>
  <si>
    <t>Rv2661c</t>
  </si>
  <si>
    <t>Rv2662</t>
  </si>
  <si>
    <t>Rv2663</t>
  </si>
  <si>
    <t>Rv2664</t>
  </si>
  <si>
    <t>Rv2665</t>
  </si>
  <si>
    <t>Hypothetical arginine rich protein</t>
  </si>
  <si>
    <t>Rv2666</t>
  </si>
  <si>
    <t>Probable transposase for insertion sequence element IS1081 (fragment)</t>
  </si>
  <si>
    <t>Rv2667</t>
  </si>
  <si>
    <t>clpC2</t>
  </si>
  <si>
    <t>Possible ATP-dependent protease ATP-binding subunit ClpC2</t>
  </si>
  <si>
    <t>Rv2668</t>
  </si>
  <si>
    <t>Possible exported alanine and valine rich protein</t>
  </si>
  <si>
    <t>Rv2669</t>
  </si>
  <si>
    <t>Rv2670c</t>
  </si>
  <si>
    <t>Rv2671</t>
  </si>
  <si>
    <t>ribD</t>
  </si>
  <si>
    <t>Possible bifunctional enzyme riboflavin biosynthesis protein RibD: diaminohydroxyphosphoribosylaminopyrimidine deaminase (riboflavin-specific deaminase) + 5-amino-6-(5-phosphoribosylamino)uracil reductase (HTP reductase)</t>
  </si>
  <si>
    <t>Rv2672</t>
  </si>
  <si>
    <t>Possible secreted protease</t>
  </si>
  <si>
    <t>Rv2673</t>
  </si>
  <si>
    <t>aftC</t>
  </si>
  <si>
    <t>Possible arabinofuranosyltransferase AftC</t>
  </si>
  <si>
    <t>Rv2674</t>
  </si>
  <si>
    <t>msrB</t>
  </si>
  <si>
    <t>Probable peptide methionine sulfoxide reductase MsrB (protein-methionine-R-oxide reductase) (peptide met(O) reductase)</t>
  </si>
  <si>
    <t>Rv2675c</t>
  </si>
  <si>
    <t>Rv2676c</t>
  </si>
  <si>
    <t>Rv2677c</t>
  </si>
  <si>
    <t>hemY</t>
  </si>
  <si>
    <t>Probable protoporphyrinogen oxidase HemY (protoporphyrinogen-IX oxidase) (protoporphyrinogenase) (PPO)</t>
  </si>
  <si>
    <t>Rv2678c</t>
  </si>
  <si>
    <t>hemE</t>
  </si>
  <si>
    <t>Probable uroporphyrinogen decarboxylase HemE (uroporphyrinogen III decarboxylase) (URO-D) (UPD)</t>
  </si>
  <si>
    <t>Rv2679</t>
  </si>
  <si>
    <t>echA15</t>
  </si>
  <si>
    <t>Probable enoyl-CoA hydratase EchA15 (enoyl hydrase) (unsaturated acyl-CoA hydratase) (crotonase)</t>
  </si>
  <si>
    <t>Rv2680</t>
  </si>
  <si>
    <t>Rv2681</t>
  </si>
  <si>
    <t>Conserved hypothetical alanine rich protein</t>
  </si>
  <si>
    <t>Rv2682c</t>
  </si>
  <si>
    <t>dxs1</t>
  </si>
  <si>
    <t>Probable 1-deoxy-D-xylulose 5-phosphate synthase Dxs1 (1-deoxyxylulose-5-phosphate synthase) (DXP synthase) (DXPS)</t>
  </si>
  <si>
    <t>Rv2683</t>
  </si>
  <si>
    <t>Rv2684</t>
  </si>
  <si>
    <t>arsA</t>
  </si>
  <si>
    <t>Probable arsenic-transport integral membrane protein ArsA</t>
  </si>
  <si>
    <t>Rv2685</t>
  </si>
  <si>
    <t>arsB1</t>
  </si>
  <si>
    <t>Probable arsenic-transport integral membrane protein ArsB1</t>
  </si>
  <si>
    <t>Rv2686c</t>
  </si>
  <si>
    <t>Antibiotic-transport integral membrane leucine and alanine and valine rich protein ABC transporter</t>
  </si>
  <si>
    <t>Rv2687c</t>
  </si>
  <si>
    <t>Antibiotic-transport integral membrane leucine and valine rich protein ABC transporter</t>
  </si>
  <si>
    <t>Rv2688c</t>
  </si>
  <si>
    <t>Antibiotic-transport ATP-binding protein ABC transporter</t>
  </si>
  <si>
    <t>Rv2689c</t>
  </si>
  <si>
    <t>Conserved alanine and valine and glycine rich protein</t>
  </si>
  <si>
    <t>Rv2690c</t>
  </si>
  <si>
    <t>Probable conserved integral membrane alanine and valine and leucine rich protein</t>
  </si>
  <si>
    <t>Rv2691</t>
  </si>
  <si>
    <t>ceoB</t>
  </si>
  <si>
    <t>TRK system potassium uptake protein CeoB</t>
  </si>
  <si>
    <t>Rv2692</t>
  </si>
  <si>
    <t>ceoC</t>
  </si>
  <si>
    <t>TRK system potassium uptake protein CeoC</t>
  </si>
  <si>
    <t>Rv2693c</t>
  </si>
  <si>
    <t>Probable conserved integral membrane alanine and leucine rich protein</t>
  </si>
  <si>
    <t>Rv2694c</t>
  </si>
  <si>
    <t>Rv2695</t>
  </si>
  <si>
    <t>Rv2696c</t>
  </si>
  <si>
    <t>Conserved alanine and glycine and valine rich protein</t>
  </si>
  <si>
    <t>Rv2697c</t>
  </si>
  <si>
    <t>dut</t>
  </si>
  <si>
    <t>Probable deoxyuridine 5'-triphosphate nucleotidohydrolase Dut (dUTPase) (dUTP pyrophosphatase) (deoxyuridine 5'-triphosphatase) (dUTP diphosphatase) (deoxyuridine-triphosphatase)</t>
  </si>
  <si>
    <t>Rv2698</t>
  </si>
  <si>
    <t>Probable conserved alanine rich transmembrane protein</t>
  </si>
  <si>
    <t>Rv2699c</t>
  </si>
  <si>
    <t>Rv2700</t>
  </si>
  <si>
    <t>Possible conserved secreted alanine rich protein</t>
  </si>
  <si>
    <t>Rv2701c</t>
  </si>
  <si>
    <t>suhB</t>
  </si>
  <si>
    <t>Inositol-1-monophosphatase SuhB</t>
  </si>
  <si>
    <t>Rv2702</t>
  </si>
  <si>
    <t>ppgK</t>
  </si>
  <si>
    <t>Polyphosphate glucokinase PpgK (polyphosphate-glucose phosphotransferase)</t>
  </si>
  <si>
    <t>Rv2703</t>
  </si>
  <si>
    <t>sigA</t>
  </si>
  <si>
    <t>RNA polymerase sigma factor SigA (sigma-A)</t>
  </si>
  <si>
    <t>Rv2704</t>
  </si>
  <si>
    <t>Rv2705c</t>
  </si>
  <si>
    <t>Rv2706c</t>
  </si>
  <si>
    <t>Rv2707</t>
  </si>
  <si>
    <t>Rv2708c</t>
  </si>
  <si>
    <t>Rv2709</t>
  </si>
  <si>
    <t>Rv2710</t>
  </si>
  <si>
    <t>sigB</t>
  </si>
  <si>
    <t>RNA polymerase sigma factor SigB</t>
  </si>
  <si>
    <t>Rv2711</t>
  </si>
  <si>
    <t>ideR</t>
  </si>
  <si>
    <t>Iron-dependent repressor and activator IdeR</t>
  </si>
  <si>
    <t>Rv2712c</t>
  </si>
  <si>
    <t>Rv2713</t>
  </si>
  <si>
    <t>sthA</t>
  </si>
  <si>
    <t>Probable soluble pyridine nucleotide transhydrogenase SthA (STH) (NAD(P)(+) transhydrogenase [B-specific]) (nicotinamide nucleotide transhydrogenase)</t>
  </si>
  <si>
    <t>Rv2714</t>
  </si>
  <si>
    <t>Conserved alanine and leucine rich protein</t>
  </si>
  <si>
    <t>Rv2715</t>
  </si>
  <si>
    <t>Rv2716</t>
  </si>
  <si>
    <t>Rv2717c</t>
  </si>
  <si>
    <t>Rv2718c</t>
  </si>
  <si>
    <t>nrdR</t>
  </si>
  <si>
    <t>Probable transcriptional regulatory protein NrdR</t>
  </si>
  <si>
    <t>Rv2719c</t>
  </si>
  <si>
    <t>Rv2720</t>
  </si>
  <si>
    <t>lexA</t>
  </si>
  <si>
    <t>Repressor LexA</t>
  </si>
  <si>
    <t>Rv2721c</t>
  </si>
  <si>
    <t>Possible conserved transmembrane alanine and glycine rich protein</t>
  </si>
  <si>
    <t>Rv2722</t>
  </si>
  <si>
    <t>Rv2723</t>
  </si>
  <si>
    <t>Rv2724c</t>
  </si>
  <si>
    <t>fadE20</t>
  </si>
  <si>
    <t>Probable acyl-CoA dehydrogenase FadE20</t>
  </si>
  <si>
    <t>Rv2725c</t>
  </si>
  <si>
    <t>hflX</t>
  </si>
  <si>
    <t>Probable GTP-binding protein HflX</t>
  </si>
  <si>
    <t>Rv2726c</t>
  </si>
  <si>
    <t>dapF</t>
  </si>
  <si>
    <t>Probable diaminopimelate epimerase DapF (DAP epimerase)</t>
  </si>
  <si>
    <t>Rv2727c</t>
  </si>
  <si>
    <t>miaA</t>
  </si>
  <si>
    <t>Probable tRNA delta(2)-isopentenylpyrophosphate transferase MiaA (IPP transferase) (isopentenyl-diphosphate:tRNA isopentenyltransferase) (iptase) (IPPT)</t>
  </si>
  <si>
    <t>Rv2728c</t>
  </si>
  <si>
    <t>Conserved alanine rich protein</t>
  </si>
  <si>
    <t>Rv2729c</t>
  </si>
  <si>
    <t>Probable conserved integral membrane alanine valine and leucine rich protein</t>
  </si>
  <si>
    <t>Rv2730</t>
  </si>
  <si>
    <t>Rv2731</t>
  </si>
  <si>
    <t>Conserved alanine and arginine rich protein</t>
  </si>
  <si>
    <t>Rv2732c</t>
  </si>
  <si>
    <t>Rv2733c</t>
  </si>
  <si>
    <t>Conserved hypothetical alanine, arginine-rich protein</t>
  </si>
  <si>
    <t>Rv2734</t>
  </si>
  <si>
    <t>Rv2735c</t>
  </si>
  <si>
    <t>Rv2736c</t>
  </si>
  <si>
    <t>recX</t>
  </si>
  <si>
    <t>Regulatory protein RecX</t>
  </si>
  <si>
    <t>Rv2737c</t>
  </si>
  <si>
    <t>recA</t>
  </si>
  <si>
    <t>RecA protein (recombinase A) [contains: endonuclease PI-MTUI (MTU RecA intein)]</t>
  </si>
  <si>
    <t>Rv2737A</t>
  </si>
  <si>
    <t>Conserved hypothetical cysteine rich protein (fragment)</t>
  </si>
  <si>
    <t>Rv2738c</t>
  </si>
  <si>
    <t>Rv2739c</t>
  </si>
  <si>
    <t>Possible alanine rich transferase</t>
  </si>
  <si>
    <t>Rv2740</t>
  </si>
  <si>
    <t>ephG</t>
  </si>
  <si>
    <t>Epoxide hydrolase</t>
  </si>
  <si>
    <t>Rv2741</t>
  </si>
  <si>
    <t>PE_PGRS47</t>
  </si>
  <si>
    <t>PE-PGRS family protein PE_PGRS47</t>
  </si>
  <si>
    <t>Rv2742c</t>
  </si>
  <si>
    <t>Conserved hypothetical arginine rich protein</t>
  </si>
  <si>
    <t>Rv2743c</t>
  </si>
  <si>
    <t>Possible conserved transmembrane alanine rich protein</t>
  </si>
  <si>
    <t>Rv2744c</t>
  </si>
  <si>
    <t>35kd_ag</t>
  </si>
  <si>
    <t>Conserved 35 kDa alanine rich protein</t>
  </si>
  <si>
    <t>Rv2745c</t>
  </si>
  <si>
    <t>clgR</t>
  </si>
  <si>
    <t>Transcriptional regulatory protein ClgR</t>
  </si>
  <si>
    <t>Rv2746c</t>
  </si>
  <si>
    <t>pgsA3</t>
  </si>
  <si>
    <t>Probable PGP synthase PgsA3 (CDP-diacylglycerol--glycerol-3-phosphate 3-phosphatidyltransferase) (phosphatidylglycerophosphate synthase)</t>
  </si>
  <si>
    <t>Rv2747</t>
  </si>
  <si>
    <t>argA</t>
  </si>
  <si>
    <t>Probable L-glutamate alpha-N-acetyltranferase ArgA (alpha-N-acetylglutamate synthase)</t>
  </si>
  <si>
    <t>Rv2748c</t>
  </si>
  <si>
    <t>ftsK</t>
  </si>
  <si>
    <t>Possible cell division transmembrane protein FtsK</t>
  </si>
  <si>
    <t>Rv2749</t>
  </si>
  <si>
    <t>Rv2750</t>
  </si>
  <si>
    <t>Rv2751</t>
  </si>
  <si>
    <t>Rv2752c</t>
  </si>
  <si>
    <t>Rv2753c</t>
  </si>
  <si>
    <t>dapA</t>
  </si>
  <si>
    <t>Probable dihydrodipicolinate synthase DapA (DHDPS) (dihydrodipicolinate synthetase)</t>
  </si>
  <si>
    <t>Rv2754c</t>
  </si>
  <si>
    <t>thyX</t>
  </si>
  <si>
    <t>Probable thymidylate synthase ThyX (ts) (TSase)</t>
  </si>
  <si>
    <t>Rv2755c</t>
  </si>
  <si>
    <t>hsdS.1</t>
  </si>
  <si>
    <t>Possible type I restriction/modification system specificity determinant (fragment) HsdS.1 (S protein)</t>
  </si>
  <si>
    <t>Rv2756c</t>
  </si>
  <si>
    <t>hsdM</t>
  </si>
  <si>
    <t>Possible type I restriction/modification system DNA methylase HsdM (M protein) (DNA methyltransferase)</t>
  </si>
  <si>
    <t>Rv2757c</t>
  </si>
  <si>
    <t>vapC21</t>
  </si>
  <si>
    <t>Possible toxin VapC21</t>
  </si>
  <si>
    <t>Rv2758c</t>
  </si>
  <si>
    <t>vapB21</t>
  </si>
  <si>
    <t>Possible antitoxin VapB21</t>
  </si>
  <si>
    <t>Rv2759c</t>
  </si>
  <si>
    <t>vapC42</t>
  </si>
  <si>
    <t>Possible toxin VapC42 Contains PIN domain</t>
  </si>
  <si>
    <t>Rv2760c</t>
  </si>
  <si>
    <t>vapB42</t>
  </si>
  <si>
    <t>Possible antitoxin VapB42</t>
  </si>
  <si>
    <t>Rv2761c</t>
  </si>
  <si>
    <t>hsdS</t>
  </si>
  <si>
    <t>Possible type I restriction/modification system specificity determinant HsdS (S protein)</t>
  </si>
  <si>
    <t>Rv2762c</t>
  </si>
  <si>
    <t>Rv2763c</t>
  </si>
  <si>
    <t>dfrA</t>
  </si>
  <si>
    <t>Dihydrofolate reductase DfrA (DHFR) (tetrahydrofolate dehydrogenase)</t>
  </si>
  <si>
    <t>Rv2764c</t>
  </si>
  <si>
    <t>thyA</t>
  </si>
  <si>
    <t>Probable thymidylate synthase ThyA (ts) (TSASE)</t>
  </si>
  <si>
    <t>Rv2765</t>
  </si>
  <si>
    <t>Probable alanine rich hydrolase</t>
  </si>
  <si>
    <t>Rv2766c</t>
  </si>
  <si>
    <t>Rv2767c</t>
  </si>
  <si>
    <t>Rv2768c</t>
  </si>
  <si>
    <t>PPE43</t>
  </si>
  <si>
    <t>PPE family protein PPE43</t>
  </si>
  <si>
    <t>Rv2769c</t>
  </si>
  <si>
    <t>PE27</t>
  </si>
  <si>
    <t>PE family protein PE27</t>
  </si>
  <si>
    <t>Rv2770c</t>
  </si>
  <si>
    <t>PPE44</t>
  </si>
  <si>
    <t>PPE family protein PPE44</t>
  </si>
  <si>
    <t>Rv2771c</t>
  </si>
  <si>
    <t>Rv2772c</t>
  </si>
  <si>
    <t>Rv2773c</t>
  </si>
  <si>
    <t>dapB</t>
  </si>
  <si>
    <t>Dihydrodipicolinate reductase DapB (DHPR)</t>
  </si>
  <si>
    <t>Rv2774c</t>
  </si>
  <si>
    <t>Rv2775</t>
  </si>
  <si>
    <t>Rv2776c</t>
  </si>
  <si>
    <t>Rv2777c</t>
  </si>
  <si>
    <t>Rv2778c</t>
  </si>
  <si>
    <t>Rv2779c</t>
  </si>
  <si>
    <t>Possible transcriptional regulatory protein (probably Lrp/AsnC-family)</t>
  </si>
  <si>
    <t>Rv2780</t>
  </si>
  <si>
    <t>ald</t>
  </si>
  <si>
    <t>Secreted L-alanine dehydrogenase Ald (40 kDa antigen) (TB43)</t>
  </si>
  <si>
    <t>Rv2781c</t>
  </si>
  <si>
    <t>Possible alanine rich oxidoreductase</t>
  </si>
  <si>
    <t>Rv2782c</t>
  </si>
  <si>
    <t>pepR</t>
  </si>
  <si>
    <t>Probable zinc protease PepR</t>
  </si>
  <si>
    <t>Rv2783c</t>
  </si>
  <si>
    <t>gpsI</t>
  </si>
  <si>
    <t>Bifunctional protein polyribonucleotide nucleotidyltransferase GpsI: guanosine pentaphosphate synthetase + polyribonucleotide nucleotidyltransferase (polynucleotide phosphorylase) (pnpase)</t>
  </si>
  <si>
    <t>Rv2784c</t>
  </si>
  <si>
    <t>lppU</t>
  </si>
  <si>
    <t>Probable lipoprotein LppU</t>
  </si>
  <si>
    <t>Rv2785c</t>
  </si>
  <si>
    <t>rpsO</t>
  </si>
  <si>
    <t>30S ribosomal protein S15 RpsO</t>
  </si>
  <si>
    <t>Rv2786c</t>
  </si>
  <si>
    <t>ribF</t>
  </si>
  <si>
    <t>Probable bifunctional FAD synthetase/riboflavin biosynthesis protein RibF: riboflavin kinase (flavokinase) + FMN adenylyltransferase (FAD pyrophosphorylase) (FAD synthetase)(FAD diphosphorylase) (flavin adenine dinucleotide synthetase)</t>
  </si>
  <si>
    <t>Rv2787</t>
  </si>
  <si>
    <t>Rv2788</t>
  </si>
  <si>
    <t>sirR</t>
  </si>
  <si>
    <t>Probable transcriptional repressor SirR</t>
  </si>
  <si>
    <t>Rv2789c</t>
  </si>
  <si>
    <t>fadE21</t>
  </si>
  <si>
    <t>Probable acyl-CoA dehydrogenase FadE21</t>
  </si>
  <si>
    <t>Rv2790c</t>
  </si>
  <si>
    <t>ltp1</t>
  </si>
  <si>
    <t>Probable lipid-transfer protein Ltp1</t>
  </si>
  <si>
    <t>Rv2791c</t>
  </si>
  <si>
    <t>Rv2792c</t>
  </si>
  <si>
    <t>Rv2793c</t>
  </si>
  <si>
    <t>truB</t>
  </si>
  <si>
    <t>Probable tRNA pseudouridine synthase B TruB (tRNA pseudouridine 55 synthase) (PSI55 synthase) (pseudouridylate synthase) (uracil hydrolyase)</t>
  </si>
  <si>
    <t>Rv2794c</t>
  </si>
  <si>
    <t>pptT</t>
  </si>
  <si>
    <t>Phosphopantetheinyl transferase PptT (CoA:APO-[ACP]pantetheinephosphotransferase) (CoA:APO-[acyl-carrier protein]pantetheinephosphotransferase)</t>
  </si>
  <si>
    <t>Rv2795c</t>
  </si>
  <si>
    <t>Rv2796c</t>
  </si>
  <si>
    <t>lppV</t>
  </si>
  <si>
    <t>Probable conserved lipoprotein LppV</t>
  </si>
  <si>
    <t>Rv2797c</t>
  </si>
  <si>
    <t>Rv2798c</t>
  </si>
  <si>
    <t>Rv2799</t>
  </si>
  <si>
    <t>Rv2800</t>
  </si>
  <si>
    <t>Rv2801c</t>
  </si>
  <si>
    <t>mazF9</t>
  </si>
  <si>
    <t>Toxin MazF9</t>
  </si>
  <si>
    <t>Rv2801A</t>
  </si>
  <si>
    <t>mazE9</t>
  </si>
  <si>
    <t>Possible antitoxin MazE9</t>
  </si>
  <si>
    <t>Rv2802c</t>
  </si>
  <si>
    <t>Hypothetical arginine and alanine rich protein</t>
  </si>
  <si>
    <t>Rv2803</t>
  </si>
  <si>
    <t>Rv2804c</t>
  </si>
  <si>
    <t>Rv2805</t>
  </si>
  <si>
    <t>Rv2806</t>
  </si>
  <si>
    <t>Rv2807</t>
  </si>
  <si>
    <t>Rv2808</t>
  </si>
  <si>
    <t>Rv2809</t>
  </si>
  <si>
    <t>Rv2810c</t>
  </si>
  <si>
    <t>Rv2811</t>
  </si>
  <si>
    <t>Rv2812</t>
  </si>
  <si>
    <t>Rv2813</t>
  </si>
  <si>
    <t>Rv2814c</t>
  </si>
  <si>
    <t>Rv2815c</t>
  </si>
  <si>
    <t>Rv2816c</t>
  </si>
  <si>
    <t>Rv2817c</t>
  </si>
  <si>
    <t>Rv2818c</t>
  </si>
  <si>
    <t>Rv2819c</t>
  </si>
  <si>
    <t>Rv2820c</t>
  </si>
  <si>
    <t>Rv2821c</t>
  </si>
  <si>
    <t>Rv2822c</t>
  </si>
  <si>
    <t>Rv2823c</t>
  </si>
  <si>
    <t>Rv2824c</t>
  </si>
  <si>
    <t>Rv2825c</t>
  </si>
  <si>
    <t>Rv2826c</t>
  </si>
  <si>
    <t>Rv2827c</t>
  </si>
  <si>
    <t>Rv2828c</t>
  </si>
  <si>
    <t>Rv2828A</t>
  </si>
  <si>
    <t>Rv2829c</t>
  </si>
  <si>
    <t>vapC22</t>
  </si>
  <si>
    <t>Possible toxin VapC22</t>
  </si>
  <si>
    <t>Rv2830c</t>
  </si>
  <si>
    <t>vapB22</t>
  </si>
  <si>
    <t>Possible antitoxin VapB22</t>
  </si>
  <si>
    <t>Rv2831</t>
  </si>
  <si>
    <t>echA16</t>
  </si>
  <si>
    <t>Probable enoyl-CoA hydratase EchA16 (enoyl hydrase) (unsaturated acyl-CoA hydratase) (crotonase)</t>
  </si>
  <si>
    <t>Rv2832c</t>
  </si>
  <si>
    <t>ugpC</t>
  </si>
  <si>
    <t>Probable Sn-glycerol-3-phosphate transport ATP-binding protein ABC transporter UgpC</t>
  </si>
  <si>
    <t>Rv2833c</t>
  </si>
  <si>
    <t>ugpB</t>
  </si>
  <si>
    <t>Probable Sn-glycerol-3-phosphate-binding lipoprotein UgpB</t>
  </si>
  <si>
    <t>Rv2834c</t>
  </si>
  <si>
    <t>ugpE</t>
  </si>
  <si>
    <t>Probable Sn-glycerol-3-phosphate transport integral membrane protein ABC transporter UgpE</t>
  </si>
  <si>
    <t>Rv2835c</t>
  </si>
  <si>
    <t>ugpA</t>
  </si>
  <si>
    <t>Probable Sn-glycerol-3-phosphate transport integral membrane protein ABC transporter UgpA</t>
  </si>
  <si>
    <t>Rv2836c</t>
  </si>
  <si>
    <t>dinF</t>
  </si>
  <si>
    <t>Possible DNA-damage-inducible protein F DinF</t>
  </si>
  <si>
    <t>Rv2837c</t>
  </si>
  <si>
    <t>Rv2838c</t>
  </si>
  <si>
    <t>rbfA</t>
  </si>
  <si>
    <t>Probable ribosome-binding factor a RbfA (P15B protein)</t>
  </si>
  <si>
    <t>Rv2839c</t>
  </si>
  <si>
    <t>infB</t>
  </si>
  <si>
    <t>Probable translation initiation factor if-2 InfB</t>
  </si>
  <si>
    <t>Rv2840c</t>
  </si>
  <si>
    <t>Rv2841c</t>
  </si>
  <si>
    <t>nusA</t>
  </si>
  <si>
    <t>Probable N utilization substance protein A NusA</t>
  </si>
  <si>
    <t>Rv2842c</t>
  </si>
  <si>
    <t>Rv2843</t>
  </si>
  <si>
    <t>Probable conserved transmembrane alanine rich protein</t>
  </si>
  <si>
    <t>Rv2844</t>
  </si>
  <si>
    <t>Rv2845c</t>
  </si>
  <si>
    <t>proS</t>
  </si>
  <si>
    <t>Probable prolyl-tRNA synthetase ProS (proline--tRNA ligase) (PRORS) (global RNA synthesis factor) (proline translase)</t>
  </si>
  <si>
    <t>Rv2846c</t>
  </si>
  <si>
    <t>efpA</t>
  </si>
  <si>
    <t>Possible integral membrane efflux protein EfpA</t>
  </si>
  <si>
    <t>Rv2847c</t>
  </si>
  <si>
    <t>cysG</t>
  </si>
  <si>
    <t>Possible multifunctional enzyme siroheme synthase CysG: uroporphyrin-III C-methyltransferase (urogen III methylase) (SUMT) (uroporphyrinogen III methylase) (UROM) + precorrin-2 oxidase + ferrochelatase</t>
  </si>
  <si>
    <t>Rv2848c</t>
  </si>
  <si>
    <t>cobB</t>
  </si>
  <si>
    <t>Probable cobyrinic acid A,C-diamide synthase CobB</t>
  </si>
  <si>
    <t>Rv2849c</t>
  </si>
  <si>
    <t>cobO</t>
  </si>
  <si>
    <t>Probable cob(I)alamin adenosyltransferase CobO (corrinoid adenosyltransferase) (corrinoid adotransferase activity)</t>
  </si>
  <si>
    <t>Rv2850c</t>
  </si>
  <si>
    <t>Rv2851c</t>
  </si>
  <si>
    <t>Rv2852c</t>
  </si>
  <si>
    <t>mqo</t>
  </si>
  <si>
    <t>Probable malate:quinone oxidoreductase Mqo (malate dehydrogenase [acceptor])</t>
  </si>
  <si>
    <t>Rv2853</t>
  </si>
  <si>
    <t>PE_PGRS48</t>
  </si>
  <si>
    <t>PE-PGRS family protein PE_PGRS48</t>
  </si>
  <si>
    <t>Rv2854</t>
  </si>
  <si>
    <t>Rv2855</t>
  </si>
  <si>
    <t>mtr</t>
  </si>
  <si>
    <t>NADPH-dependent mycothiol reductase Mtr</t>
  </si>
  <si>
    <t>Rv2856</t>
  </si>
  <si>
    <t>nicT</t>
  </si>
  <si>
    <t>Possible nickel-transport integral membrane protein NicT</t>
  </si>
  <si>
    <t>Rv2857c</t>
  </si>
  <si>
    <t>Rv2858c</t>
  </si>
  <si>
    <t>aldC</t>
  </si>
  <si>
    <t>Probable aldehyde dehydrogenase AldC</t>
  </si>
  <si>
    <t>Rv2859c</t>
  </si>
  <si>
    <t>Possible amidotransferase</t>
  </si>
  <si>
    <t>Rv2860c</t>
  </si>
  <si>
    <t>glnA4</t>
  </si>
  <si>
    <t>Probable glutamine synthetase GlnA4 (glutamine synthase) (GS-II)</t>
  </si>
  <si>
    <t>Rv2861c</t>
  </si>
  <si>
    <t>mapB</t>
  </si>
  <si>
    <t>Methionine aminopeptidase MapB (map) (peptidase M)</t>
  </si>
  <si>
    <t>Rv2862c</t>
  </si>
  <si>
    <t>Rv2862A</t>
  </si>
  <si>
    <t>vapB23</t>
  </si>
  <si>
    <t>Possible antitoxin VapB23</t>
  </si>
  <si>
    <t>Rv2863</t>
  </si>
  <si>
    <t>vapC23</t>
  </si>
  <si>
    <t>Possible toxin VapC23</t>
  </si>
  <si>
    <t>Rv2864c</t>
  </si>
  <si>
    <t>Possible penicillin-binding lipoprotein</t>
  </si>
  <si>
    <t>Rv2865</t>
  </si>
  <si>
    <t>relF</t>
  </si>
  <si>
    <t>Antitoxin RelF</t>
  </si>
  <si>
    <t>Rv2866</t>
  </si>
  <si>
    <t>relG</t>
  </si>
  <si>
    <t>Toxin RelG</t>
  </si>
  <si>
    <t>Rv2867c</t>
  </si>
  <si>
    <t>Rv2868c</t>
  </si>
  <si>
    <t>gcpE</t>
  </si>
  <si>
    <t>Probable GcpE protein</t>
  </si>
  <si>
    <t>Rv2869c</t>
  </si>
  <si>
    <t>rip</t>
  </si>
  <si>
    <t>Membrane bound metalloprotease</t>
  </si>
  <si>
    <t>Rv2870c</t>
  </si>
  <si>
    <t>dxr</t>
  </si>
  <si>
    <t>Probable 1-deoxy-D-xylulose 5-phosphate reductoisomerase Dxr (DXP reductoisomerase) (1-deoxyxylulose-5-phosphate reductoisomerase)</t>
  </si>
  <si>
    <t>Rv2871</t>
  </si>
  <si>
    <t>vapB43</t>
  </si>
  <si>
    <t>Possible antitoxin VapB43</t>
  </si>
  <si>
    <t>Rv2872</t>
  </si>
  <si>
    <t>vapC43</t>
  </si>
  <si>
    <t>Possible toxin VapC43 Contains PIN domain</t>
  </si>
  <si>
    <t>Rv2873</t>
  </si>
  <si>
    <t>mpt83</t>
  </si>
  <si>
    <t>Cell surface lipoprotein Mpt83 (lipoprotein P23)</t>
  </si>
  <si>
    <t>Rv2874</t>
  </si>
  <si>
    <t>dipZ</t>
  </si>
  <si>
    <t>Possible integral membrane C-type cytochrome biogenesis protein DipZ</t>
  </si>
  <si>
    <t>Rv2875</t>
  </si>
  <si>
    <t>mpt70</t>
  </si>
  <si>
    <t>Major secreted immunogenic protein Mpt70</t>
  </si>
  <si>
    <t>Rv2876</t>
  </si>
  <si>
    <t>Rv2877c</t>
  </si>
  <si>
    <t>Rv2878c</t>
  </si>
  <si>
    <t>mpt53</t>
  </si>
  <si>
    <t>Soluble secreted antigen Mpt53 precursor</t>
  </si>
  <si>
    <t>Rv2879c</t>
  </si>
  <si>
    <t>Rv2880c</t>
  </si>
  <si>
    <t>Rv2881c</t>
  </si>
  <si>
    <t>cdsA</t>
  </si>
  <si>
    <t>Probable integral membrane phosphatidate cytidylyltransferase CdsA (CDP-diglyceride synthetase) (CDP-diglyceride pyrophosphorylase) (CDP-diacylglycerol synthase) (CDS) (CTP:phosphatidate cytidylyltransferase) (CDP-DAG synthase) (CDP-DG synthetase)</t>
  </si>
  <si>
    <t>Rv2882c</t>
  </si>
  <si>
    <t>frr</t>
  </si>
  <si>
    <t>Ribosome recycling factor Frr (ribosome releasing factor) (RRF)</t>
  </si>
  <si>
    <t>Rv2883c</t>
  </si>
  <si>
    <t>pyrH</t>
  </si>
  <si>
    <t>Probable uridylate kinase PyrH (UK) (uridine monophosphate kinase) (UMP kinase)</t>
  </si>
  <si>
    <t>Rv2884</t>
  </si>
  <si>
    <t>Rv2885c</t>
  </si>
  <si>
    <t>Rv2886c</t>
  </si>
  <si>
    <t>Probable resolvase</t>
  </si>
  <si>
    <t>Rv2887</t>
  </si>
  <si>
    <t>Rv2888c</t>
  </si>
  <si>
    <t>amiC</t>
  </si>
  <si>
    <t>Probable amidase AmiC (aminohydrolase)</t>
  </si>
  <si>
    <t>Rv2889c</t>
  </si>
  <si>
    <t>tsf</t>
  </si>
  <si>
    <t>Probable elongation factor Tsf (EF-ts)</t>
  </si>
  <si>
    <t>Rv2890c</t>
  </si>
  <si>
    <t>rpsB</t>
  </si>
  <si>
    <t>30S ribosomal protein S2 RpsB</t>
  </si>
  <si>
    <t>Rv2891</t>
  </si>
  <si>
    <t>Rv2892c</t>
  </si>
  <si>
    <t>PPE45</t>
  </si>
  <si>
    <t>PPE family protein PPE45</t>
  </si>
  <si>
    <t>Rv2893</t>
  </si>
  <si>
    <t>Rv2894c</t>
  </si>
  <si>
    <t>xerC</t>
  </si>
  <si>
    <t>Probable integrase/recombinase XerC</t>
  </si>
  <si>
    <t>Rv2895c</t>
  </si>
  <si>
    <t>viuB</t>
  </si>
  <si>
    <t>Possible mycobactin utilization protein ViuB</t>
  </si>
  <si>
    <t>Rv2896c</t>
  </si>
  <si>
    <t>Rv2897c</t>
  </si>
  <si>
    <t>Rv2898c</t>
  </si>
  <si>
    <t>Rv2899c</t>
  </si>
  <si>
    <t>fdhD</t>
  </si>
  <si>
    <t>Possible FdhD protein homolog</t>
  </si>
  <si>
    <t>Rv2900c</t>
  </si>
  <si>
    <t>fdhF</t>
  </si>
  <si>
    <t>Possible formate dehydrogenase H FdhF (formate-hydrogen-lyase-linked, selenocysteine-containing polypeptide) (formate dehydrogenase-H alpha subunit) (FDH-H)</t>
  </si>
  <si>
    <t>Rv2901c</t>
  </si>
  <si>
    <t>Rv2902c</t>
  </si>
  <si>
    <t>rnhB</t>
  </si>
  <si>
    <t>Probable ribonuclease HII protein RnhB (RNase HII)</t>
  </si>
  <si>
    <t>Rv2903c</t>
  </si>
  <si>
    <t>lepB</t>
  </si>
  <si>
    <t>Probable signal peptidase I LepB (SPASE I) (leader peptidase I)</t>
  </si>
  <si>
    <t>Rv2904c</t>
  </si>
  <si>
    <t>rplS</t>
  </si>
  <si>
    <t>50S ribosomal protein L19 RplS</t>
  </si>
  <si>
    <t>Rv2905</t>
  </si>
  <si>
    <t>lppW</t>
  </si>
  <si>
    <t>Probable conserved alanine rich lipoprotein LppW</t>
  </si>
  <si>
    <t>Rv2906c</t>
  </si>
  <si>
    <t>trmD</t>
  </si>
  <si>
    <t>Probable tRNA (guanine-N1)-methyltransferase TrmD (M1G-methyltransferase) (tRNA [GM37] methyltransferase)</t>
  </si>
  <si>
    <t>Rv2907c</t>
  </si>
  <si>
    <t>rimM</t>
  </si>
  <si>
    <t>Probable 16S rRNA processing protein RimM</t>
  </si>
  <si>
    <t>Rv2908c</t>
  </si>
  <si>
    <t>Rv2909c</t>
  </si>
  <si>
    <t>rpsP</t>
  </si>
  <si>
    <t>30S ribosomal protein S16 RpsP</t>
  </si>
  <si>
    <t>Rv2910c</t>
  </si>
  <si>
    <t>Rv2911</t>
  </si>
  <si>
    <t>dacB2</t>
  </si>
  <si>
    <t>Probable penicillin-binding protein DacB2 (D-alanyl-D-alanine carboxypeptidase) (DD-peptidase) (DD-carboxypeptidase) (PBP) (DD-transpeptidase) (serine-type D-ala-D-ala carboxypeptidase) (D-amino acid hydrolase)</t>
  </si>
  <si>
    <t>Rv2912c</t>
  </si>
  <si>
    <t>Rv2913c</t>
  </si>
  <si>
    <t>Possible D-amino acid aminohydrolase (D-amino acid hydrolase)</t>
  </si>
  <si>
    <t>Rv2914c</t>
  </si>
  <si>
    <t>pknI</t>
  </si>
  <si>
    <t>Probable transmembrane serine/threonine-protein kinase I PknI (protein kinase I) (STPK I) (phosphorylase B kinase kinase) (hydroxyalkyl-protein kinase)</t>
  </si>
  <si>
    <t>Rv2915c</t>
  </si>
  <si>
    <t>Rv2916c</t>
  </si>
  <si>
    <t>ffh</t>
  </si>
  <si>
    <t>Probable signal recognition particle protein Ffh (fifty-four homolog) (SRP protein)</t>
  </si>
  <si>
    <t>Rv2917</t>
  </si>
  <si>
    <t>Conserved hypothetical alanine and arginine rich protein</t>
  </si>
  <si>
    <t>Rv2918c</t>
  </si>
  <si>
    <t>glnD</t>
  </si>
  <si>
    <t>Probable [protein-PII] uridylyltransferase GlnD (PII uridylyl-transferase) (uridylyl removing enzyme) (UTASE)</t>
  </si>
  <si>
    <t>Rv2919c</t>
  </si>
  <si>
    <t>glnB</t>
  </si>
  <si>
    <t>Probable nitrogen regulatory protein P-II GlnB</t>
  </si>
  <si>
    <t>Rv2920c</t>
  </si>
  <si>
    <t>amt</t>
  </si>
  <si>
    <t>Probable ammonium-transport integral membrane protein Amt</t>
  </si>
  <si>
    <t>Rv2921c</t>
  </si>
  <si>
    <t>ftsY</t>
  </si>
  <si>
    <t>Probable cell division protein FtsY (SRP receptor) (signal recognition particle receptor)</t>
  </si>
  <si>
    <t>Rv2922c</t>
  </si>
  <si>
    <t>smc</t>
  </si>
  <si>
    <t>Probable chromosome partition protein Smc</t>
  </si>
  <si>
    <t>Rv2922A</t>
  </si>
  <si>
    <t>acyP</t>
  </si>
  <si>
    <t>Probable acylphosphatase AcyP (acylphosphate phosphohydrolase)</t>
  </si>
  <si>
    <t>Rv2923c</t>
  </si>
  <si>
    <t>Rv2924c</t>
  </si>
  <si>
    <t>fpg</t>
  </si>
  <si>
    <t>Probable formamidopyrimidine-DNA glycosylase Fpg (FAPY-DNA glycosylase)</t>
  </si>
  <si>
    <t>Rv2925c</t>
  </si>
  <si>
    <t>rnc</t>
  </si>
  <si>
    <t>Probable ribonuclease III Rnc (RNase III)</t>
  </si>
  <si>
    <t>Rv2926c</t>
  </si>
  <si>
    <t>Rv2927c</t>
  </si>
  <si>
    <t>Rv2928</t>
  </si>
  <si>
    <t>tesA</t>
  </si>
  <si>
    <t>Probable thioesterase TesA</t>
  </si>
  <si>
    <t>Rv2929</t>
  </si>
  <si>
    <t>Rv2930</t>
  </si>
  <si>
    <t>fadD26</t>
  </si>
  <si>
    <t>Fatty-acid-AMP ligase FadD26 (fatty-acid-AMP synthetase) (fatty-acid-AMP synthase)</t>
  </si>
  <si>
    <t>Rv2931</t>
  </si>
  <si>
    <t>ppsA</t>
  </si>
  <si>
    <t>Phenolpthiocerol synthesis type-I polyketide synthase PpsA</t>
  </si>
  <si>
    <t>Rv2932</t>
  </si>
  <si>
    <t>ppsB</t>
  </si>
  <si>
    <t>Phenolpthiocerol synthesis type-I polyketide synthase PpsB</t>
  </si>
  <si>
    <t>Rv2933</t>
  </si>
  <si>
    <t>ppsC</t>
  </si>
  <si>
    <t>Phenolpthiocerol synthesis type-I polyketide synthase PpsC</t>
  </si>
  <si>
    <t>Rv2934</t>
  </si>
  <si>
    <t>ppsD</t>
  </si>
  <si>
    <t>Phenolpthiocerol synthesis type-I polyketide synthase PpsD</t>
  </si>
  <si>
    <t>Rv2935</t>
  </si>
  <si>
    <t>ppsE</t>
  </si>
  <si>
    <t>Phenolpthiocerol synthesis type-I polyketide synthase PpsE</t>
  </si>
  <si>
    <t>Rv2936</t>
  </si>
  <si>
    <t>drrA</t>
  </si>
  <si>
    <t>Daunorubicin-dim-transport ATP-binding protein ABC transporter DrrA</t>
  </si>
  <si>
    <t>Rv2937</t>
  </si>
  <si>
    <t>drrB</t>
  </si>
  <si>
    <t>Daunorubicin-dim-transport integral membrane protein ABC transporter DrrB</t>
  </si>
  <si>
    <t>Rv2938</t>
  </si>
  <si>
    <t>drrC</t>
  </si>
  <si>
    <t>Probable daunorubicin-dim-transport integral membrane protein ABC transporter DrrC</t>
  </si>
  <si>
    <t>Rv2939</t>
  </si>
  <si>
    <t>papA5</t>
  </si>
  <si>
    <t>Possible conserved polyketide synthase associated protein PapA5</t>
  </si>
  <si>
    <t>Rv2940c</t>
  </si>
  <si>
    <t>mas</t>
  </si>
  <si>
    <t>Probable multifunctional mycocerosic acid synthase membrane-associated Mas</t>
  </si>
  <si>
    <t>Rv2941</t>
  </si>
  <si>
    <t>fadD28</t>
  </si>
  <si>
    <t>Fatty-acid-AMP ligase FadD28 (fatty-acid-AMP synthetase) (fatty-acid-AMP synthase)</t>
  </si>
  <si>
    <t>Rv2942</t>
  </si>
  <si>
    <t>mmpL7</t>
  </si>
  <si>
    <t>Conserved transmembrane transport protein MmpL7</t>
  </si>
  <si>
    <t>Rv2943</t>
  </si>
  <si>
    <t>Probable transposase for insertion sequence element IS1533</t>
  </si>
  <si>
    <t>Rv2943A</t>
  </si>
  <si>
    <t>Rv2944</t>
  </si>
  <si>
    <t>Possible transposase for insertion sequence element IS1533</t>
  </si>
  <si>
    <t>Rv2945c</t>
  </si>
  <si>
    <t>lppX</t>
  </si>
  <si>
    <t>Probable conserved lipoprotein LppX</t>
  </si>
  <si>
    <t>Rv2946c</t>
  </si>
  <si>
    <t>pks1</t>
  </si>
  <si>
    <t>Probable polyketide synthase Pks1</t>
  </si>
  <si>
    <t>Rv2947c</t>
  </si>
  <si>
    <t>pks15</t>
  </si>
  <si>
    <t>Probable polyketide synthase Pks15</t>
  </si>
  <si>
    <t>Rv2948c</t>
  </si>
  <si>
    <t>fadD22</t>
  </si>
  <si>
    <t>P-hydroxybenzoyl-AMP ligase FadD22</t>
  </si>
  <si>
    <t>Rv2949c</t>
  </si>
  <si>
    <t>Chorismate pyruvate lyase</t>
  </si>
  <si>
    <t>Rv2950c</t>
  </si>
  <si>
    <t>fadD29</t>
  </si>
  <si>
    <t>Fatty-acid-AMP ligase FadD29 (fatty-acid-AMP synthetase) (fatty-acid-AMP synthase)</t>
  </si>
  <si>
    <t>Rv2951c</t>
  </si>
  <si>
    <t>Rv2952</t>
  </si>
  <si>
    <t>Rv2953</t>
  </si>
  <si>
    <t>Enoyl reductase</t>
  </si>
  <si>
    <t>Rv2954c</t>
  </si>
  <si>
    <t>Rv2955c</t>
  </si>
  <si>
    <t>Rv2956</t>
  </si>
  <si>
    <t>Rv2957</t>
  </si>
  <si>
    <t>Possible glycosyl transferase</t>
  </si>
  <si>
    <t>Rv2958c</t>
  </si>
  <si>
    <t>Rv2959c</t>
  </si>
  <si>
    <t>Rv2960c</t>
  </si>
  <si>
    <t>Rv2961</t>
  </si>
  <si>
    <t>Rv2962c</t>
  </si>
  <si>
    <t>Rv2963</t>
  </si>
  <si>
    <t>Rv2964</t>
  </si>
  <si>
    <t>purU</t>
  </si>
  <si>
    <t>Probable formyltetrahydrofolate deformylase PurU (formyl-FH(4) hydrolase)</t>
  </si>
  <si>
    <t>Rv2965c</t>
  </si>
  <si>
    <t>kdtB</t>
  </si>
  <si>
    <t>Probable phosphopantetheine adenylyltransferase KdtB (pantetheine-phosphate adenylyltransferase) (PPAT) (dephospho-CoA pyrophosphorylase)</t>
  </si>
  <si>
    <t>Rv2966c</t>
  </si>
  <si>
    <t>Rv2967c</t>
  </si>
  <si>
    <t>pca</t>
  </si>
  <si>
    <t>Probable pyruvate carboxylase Pca (pyruvic carboxylase)</t>
  </si>
  <si>
    <t>Rv2968c</t>
  </si>
  <si>
    <t>Rv2969c</t>
  </si>
  <si>
    <t>Possible conserved membrane or secreted protein</t>
  </si>
  <si>
    <t>Rv2970c</t>
  </si>
  <si>
    <t>lipN</t>
  </si>
  <si>
    <t>Probable lipase/esterase LipN</t>
  </si>
  <si>
    <t>Rv2970A</t>
  </si>
  <si>
    <t>Rv2971</t>
  </si>
  <si>
    <t>Rv2972c</t>
  </si>
  <si>
    <t>Possible conserved membrane or exported protein</t>
  </si>
  <si>
    <t>Rv2973c</t>
  </si>
  <si>
    <t>recG</t>
  </si>
  <si>
    <t>Probable ATP-dependent DNA helicase RecG</t>
  </si>
  <si>
    <t>Rv2974c</t>
  </si>
  <si>
    <t>Rv2975c</t>
  </si>
  <si>
    <t>Rv2976c</t>
  </si>
  <si>
    <t>ung</t>
  </si>
  <si>
    <t>Probable uracil-DNA glycosylase Ung (UDG)</t>
  </si>
  <si>
    <t>Rv2977c</t>
  </si>
  <si>
    <t>thiL</t>
  </si>
  <si>
    <t>Probable thiamine-monophosphate kinase ThiL (thiamine-phosphate kinase)</t>
  </si>
  <si>
    <t>Rv2978c</t>
  </si>
  <si>
    <t>Rv2979c</t>
  </si>
  <si>
    <t>Rv2980</t>
  </si>
  <si>
    <t>Rv2981c</t>
  </si>
  <si>
    <t>ddlA</t>
  </si>
  <si>
    <t>Probable D-alanine--D-alanine ligase DdlA (D-alanylalanine synthetase) (D-ala-D-ala ligase)</t>
  </si>
  <si>
    <t>Rv2982c</t>
  </si>
  <si>
    <t>gpdA2</t>
  </si>
  <si>
    <t>Probable glycerol-3-phosphate dehydrogenase [NAD(P)+] GpdA2 (NAD(P)H-dependent glycerol-3-phosphate dehydrogenase)</t>
  </si>
  <si>
    <t>Rv2983</t>
  </si>
  <si>
    <t>Rv2984</t>
  </si>
  <si>
    <t>ppk1</t>
  </si>
  <si>
    <t>Polyphosphate kinase PPK (polyphosphoric acid kinase) (ATP-polyphosphate phosphotransferase)</t>
  </si>
  <si>
    <t>Rv2985</t>
  </si>
  <si>
    <t>mutT1</t>
  </si>
  <si>
    <t>Possible hydrolase MutT1</t>
  </si>
  <si>
    <t>Rv2986c</t>
  </si>
  <si>
    <t>hupB</t>
  </si>
  <si>
    <t>DNA-binding protein HU homolog HupB (histone-like protein) (HLP) (21-kDa laminin-2-binding protein)</t>
  </si>
  <si>
    <t>Rv2987c</t>
  </si>
  <si>
    <t>leuD</t>
  </si>
  <si>
    <t>Probable 3-isopropylmalate dehydratase (small subunit) LeuD (isopropylmalate isomerase) (alpha-IPM isomerase) (IPMI)</t>
  </si>
  <si>
    <t>Rv2988c</t>
  </si>
  <si>
    <t>leuC</t>
  </si>
  <si>
    <t>Probable 3-isopropylmalate dehydratase (large subunit) LeuC (isopropylmalate isomerase) (alpha-IPM isomerase) (IPMI)</t>
  </si>
  <si>
    <t>Rv2989</t>
  </si>
  <si>
    <t>Rv2990c</t>
  </si>
  <si>
    <t>Rv2991</t>
  </si>
  <si>
    <t>Rv2992c</t>
  </si>
  <si>
    <t>gltS</t>
  </si>
  <si>
    <t>Glutamyl-tRNA synthetase GltS (glutamate--tRNA ligase) (glutamyl-tRNA synthase) (GLURS)</t>
  </si>
  <si>
    <t>Rv2993c</t>
  </si>
  <si>
    <t>Possible 2-hydroxyhepta-2,4-diene-1,7-dioate isomerase (HHDD isomerase)</t>
  </si>
  <si>
    <t>Rv2994</t>
  </si>
  <si>
    <t>Rv2995c</t>
  </si>
  <si>
    <t>leuB</t>
  </si>
  <si>
    <t>Probable 3-isopropylmalate dehydrogenase LeuB (beta-IPM dehydrogenase) (IMDH) (3-IPM-DH)</t>
  </si>
  <si>
    <t>Rv2996c</t>
  </si>
  <si>
    <t>serA1</t>
  </si>
  <si>
    <t>Probable D-3-phosphoglycerate dehydrogenase SerA1 (PGDH)</t>
  </si>
  <si>
    <t>Rv2997</t>
  </si>
  <si>
    <t>Possible alanine rich dehydrogenase</t>
  </si>
  <si>
    <t>Rv2998</t>
  </si>
  <si>
    <t>Rv2998A</t>
  </si>
  <si>
    <t>Rv2999</t>
  </si>
  <si>
    <t>lppY</t>
  </si>
  <si>
    <t>Probable conserved lipoprotein LppY</t>
  </si>
  <si>
    <t>Rv3000</t>
  </si>
  <si>
    <t>Rv3001c</t>
  </si>
  <si>
    <t>ilvC</t>
  </si>
  <si>
    <t>Probable KETOL-acid reductoisomerase IlvC (acetohydroxy-acid isomeroreductase) (alpha-keto-beta-hydroxylacil reductoisomerase)</t>
  </si>
  <si>
    <t>Rv3002c</t>
  </si>
  <si>
    <t>ilvN</t>
  </si>
  <si>
    <t>Probable acetolactate synthase (small subunit) IlvN (acetohydroxy-acid synthase) (AHAS) (ALS)</t>
  </si>
  <si>
    <t>Rv3003c</t>
  </si>
  <si>
    <t>ilvB1</t>
  </si>
  <si>
    <t>Acetolactate synthase (large subunit) IlvB1 (acetohydroxy-acid synthase)</t>
  </si>
  <si>
    <t>Rv3004</t>
  </si>
  <si>
    <t>cfp6</t>
  </si>
  <si>
    <t>Low molecular weight protein antigen 6 (CFP-6)</t>
  </si>
  <si>
    <t>Rv3005c</t>
  </si>
  <si>
    <t>Rv3006</t>
  </si>
  <si>
    <t>lppZ</t>
  </si>
  <si>
    <t>Probable conserved lipoprotein LppZ</t>
  </si>
  <si>
    <t>Rv3007c</t>
  </si>
  <si>
    <t>Rv3008</t>
  </si>
  <si>
    <t>Rv3009c</t>
  </si>
  <si>
    <t>gatB</t>
  </si>
  <si>
    <t>Probable glutamyl-tRNA(GLN) amidotransferase (subunit B) GatB (Glu-ADT subunit B)</t>
  </si>
  <si>
    <t>Rv3010c</t>
  </si>
  <si>
    <t>pfkA</t>
  </si>
  <si>
    <t>Probable 6-phosphofructokinase PfkA (phosphohexokinase) (phosphofructokinase)</t>
  </si>
  <si>
    <t>Rv3011c</t>
  </si>
  <si>
    <t>gatA</t>
  </si>
  <si>
    <t>Probable glutamyl-tRNA(GLN) amidotransferase (subunit A) GatA (Glu-ADT subunit A)</t>
  </si>
  <si>
    <t>Rv3012c</t>
  </si>
  <si>
    <t>gatC</t>
  </si>
  <si>
    <t>Probable glutamyl-tRNA(GLN) amidotransferase (subunit C) GatC (Glu-ADT subunit C)</t>
  </si>
  <si>
    <t>Rv3013</t>
  </si>
  <si>
    <t>Rv3014c</t>
  </si>
  <si>
    <t>ligA</t>
  </si>
  <si>
    <t>DNA ligase [NAD dependent] LigA (polydeoxyribonucleotide synthase [NAD+])</t>
  </si>
  <si>
    <t>Rv3015c</t>
  </si>
  <si>
    <t>Rv3016</t>
  </si>
  <si>
    <t>lpqA</t>
  </si>
  <si>
    <t>Probable lipoprotein LpqA</t>
  </si>
  <si>
    <t>Rv3017c</t>
  </si>
  <si>
    <t>esxQ</t>
  </si>
  <si>
    <t>ESAT-6 like protein EsxQ (TB12.9) (ESAT-6 like protein 8)</t>
  </si>
  <si>
    <t>Rv3018c</t>
  </si>
  <si>
    <t>PPE46</t>
  </si>
  <si>
    <t>PPE family protein PPE46</t>
  </si>
  <si>
    <t>Rv3018A</t>
  </si>
  <si>
    <t>PE27A</t>
  </si>
  <si>
    <t>PE family protein PE27A</t>
  </si>
  <si>
    <t>Rv3019c</t>
  </si>
  <si>
    <t>esxR</t>
  </si>
  <si>
    <t>Secreted ESAT-6 like protein EsxR (TB10.3) (ESAT-6 like protein 9)</t>
  </si>
  <si>
    <t>Rv3020c</t>
  </si>
  <si>
    <t>esxS</t>
  </si>
  <si>
    <t>ESAT-6 like protein EsxS</t>
  </si>
  <si>
    <t>Rv3022A</t>
  </si>
  <si>
    <t>PE29</t>
  </si>
  <si>
    <t>PE family protein PE29</t>
  </si>
  <si>
    <t>Rv3023c</t>
  </si>
  <si>
    <t>Rv3024c</t>
  </si>
  <si>
    <t>trmU</t>
  </si>
  <si>
    <t>Probable tRNA (5-methylaminomethyl-2-thiouridylate)-methyltransferase TrmU</t>
  </si>
  <si>
    <t>Rv3025c</t>
  </si>
  <si>
    <t>iscS</t>
  </si>
  <si>
    <t>Cysteine desulfurase IscS (NIFS protein homolog) (nitrogenase metalloclusters biosynthesis protein NIFS)</t>
  </si>
  <si>
    <t>Rv3026c</t>
  </si>
  <si>
    <t>Rv3027c</t>
  </si>
  <si>
    <t>Rv3028c</t>
  </si>
  <si>
    <t>fixB</t>
  </si>
  <si>
    <t>Probable electron transfer flavoprotein (alpha-subunit) FixB (alpha-ETF) (electron transfer flavoprotein large subunit) (ETFLS)</t>
  </si>
  <si>
    <t>Rv3029c</t>
  </si>
  <si>
    <t>fixA</t>
  </si>
  <si>
    <t>Probable electron transfer flavoprotein (beta-subunit) FixA (beta-ETF) (electron transfer flavoprotein small subunit) (ETFSS)</t>
  </si>
  <si>
    <t>Rv3030</t>
  </si>
  <si>
    <t>Rv3031</t>
  </si>
  <si>
    <t>Rv3032</t>
  </si>
  <si>
    <t>Alpha (1-&gt;4) glucosyltransferase</t>
  </si>
  <si>
    <t>Rv3032A</t>
  </si>
  <si>
    <t>Rv3033</t>
  </si>
  <si>
    <t>Rv3034c</t>
  </si>
  <si>
    <t>Possible transferase</t>
  </si>
  <si>
    <t>Rv3035</t>
  </si>
  <si>
    <t>Rv3036c</t>
  </si>
  <si>
    <t>TB22.2</t>
  </si>
  <si>
    <t>Probable conserved secreted protein TB22.2</t>
  </si>
  <si>
    <t>Rv3037c</t>
  </si>
  <si>
    <t>Rv3038c</t>
  </si>
  <si>
    <t>Rv3039c</t>
  </si>
  <si>
    <t>echA17</t>
  </si>
  <si>
    <t>Probable enoyl-CoA hydratase EchA17 (crotonase) (unsatured acyl-CoA hydratase) (enoyl hydrase)</t>
  </si>
  <si>
    <t>Rv3040c</t>
  </si>
  <si>
    <t>Rv3041c</t>
  </si>
  <si>
    <t>Rv3042c</t>
  </si>
  <si>
    <t>serB2</t>
  </si>
  <si>
    <t>Probable phosphoserine phosphatase SerB2 (PSP) (O-phosphoserine phosphohydrolase) (pspase)</t>
  </si>
  <si>
    <t>Rv3043c</t>
  </si>
  <si>
    <t>ctaD</t>
  </si>
  <si>
    <t>Probable cytochrome C oxidase polypeptide I CtaD (cytochrome AA3 subunit 1)</t>
  </si>
  <si>
    <t>Rv3044</t>
  </si>
  <si>
    <t>fecB</t>
  </si>
  <si>
    <t>Probable FEIII-dicitrate-binding periplasmic lipoprotein FecB</t>
  </si>
  <si>
    <t>Rv3045</t>
  </si>
  <si>
    <t>adhC</t>
  </si>
  <si>
    <t>Probable NADP-dependent alcohol dehydrogenase AdhC</t>
  </si>
  <si>
    <t>Rv3046c</t>
  </si>
  <si>
    <t>Rv3047c</t>
  </si>
  <si>
    <t>Rv3048c</t>
  </si>
  <si>
    <t>nrdF2</t>
  </si>
  <si>
    <t>Ribonucleoside-diphosphate reductase (beta chain) NrdF2 (ribonucleotide reductase small subunit) (R2F protein)</t>
  </si>
  <si>
    <t>Rv3049c</t>
  </si>
  <si>
    <t>Rv3050c</t>
  </si>
  <si>
    <t>Rv3051c</t>
  </si>
  <si>
    <t>nrdE</t>
  </si>
  <si>
    <t>Ribonucleoside-diphosphate reductase (alpha chain) NrdE (ribonucleotide reductase small subunit) (R1F protein)</t>
  </si>
  <si>
    <t>Rv3052c</t>
  </si>
  <si>
    <t>nrdI</t>
  </si>
  <si>
    <t>Probable NrdI protein</t>
  </si>
  <si>
    <t>Rv3053c</t>
  </si>
  <si>
    <t>nrdH</t>
  </si>
  <si>
    <t>Probable glutaredoxin electron transport component of NRDEF (glutaredoxin-like protein) NrdH</t>
  </si>
  <si>
    <t>Rv3054c</t>
  </si>
  <si>
    <t>Rv3055</t>
  </si>
  <si>
    <t>Rv3056</t>
  </si>
  <si>
    <t>dinP</t>
  </si>
  <si>
    <t>Possible DNA-damage-inducible protein P DinP (DNA polymerase V) (pol IV 2) (DNA nucleotidyltransferase (DNA-directed))</t>
  </si>
  <si>
    <t>Rv3057c</t>
  </si>
  <si>
    <t>Probable short chain alcohol dehydrogenase/reductase</t>
  </si>
  <si>
    <t>Rv3058c</t>
  </si>
  <si>
    <t>Rv3059</t>
  </si>
  <si>
    <t>cyp136</t>
  </si>
  <si>
    <t>Probable cytochrome P450 136 Cyp136</t>
  </si>
  <si>
    <t>Rv3060c</t>
  </si>
  <si>
    <t>Rv3061c</t>
  </si>
  <si>
    <t>fadE22</t>
  </si>
  <si>
    <t>Probable acyl-CoA dehydrogenase FadE22</t>
  </si>
  <si>
    <t>Rv3062</t>
  </si>
  <si>
    <t>ligB</t>
  </si>
  <si>
    <t>Probable ATP-dependent DNA ligase LigB (polydeoxyribonucleotide synthase [ATP]) (polynucleotide ligase [ATP]) (sealase) (DNA repair protein) (DNA joinase)</t>
  </si>
  <si>
    <t>Rv3063</t>
  </si>
  <si>
    <t>cstA</t>
  </si>
  <si>
    <t>Probable carbon starvation protein A homolog CstA</t>
  </si>
  <si>
    <t>Rv3064c</t>
  </si>
  <si>
    <t>Rv3065</t>
  </si>
  <si>
    <t>mmr</t>
  </si>
  <si>
    <t>Multidrugs-transport integral membrane protein Mmr</t>
  </si>
  <si>
    <t>Rv3066</t>
  </si>
  <si>
    <t>Probable transcriptional regulatory protein (probably DeoR-family)</t>
  </si>
  <si>
    <t>Rv3067</t>
  </si>
  <si>
    <t>Rv3068c</t>
  </si>
  <si>
    <t>pgmA</t>
  </si>
  <si>
    <t>Probable phosphoglucomutase PgmA (glucose phosphomutase) (PGM)</t>
  </si>
  <si>
    <t>Rv3069</t>
  </si>
  <si>
    <t>Rv3070</t>
  </si>
  <si>
    <t>Rv3071</t>
  </si>
  <si>
    <t>Rv3072c</t>
  </si>
  <si>
    <t>Rv3073c</t>
  </si>
  <si>
    <t>Rv3074</t>
  </si>
  <si>
    <t>Rv3075c</t>
  </si>
  <si>
    <t>Rv3076</t>
  </si>
  <si>
    <t>Rv3077</t>
  </si>
  <si>
    <t>Rv3078</t>
  </si>
  <si>
    <t>hab</t>
  </si>
  <si>
    <t>Probable hydroxylaminobenzene mutase Hab</t>
  </si>
  <si>
    <t>Rv3079c</t>
  </si>
  <si>
    <t>Rv3080c</t>
  </si>
  <si>
    <t>pknK</t>
  </si>
  <si>
    <t>Serine/threonine-protein kinase transcriptional regulatory protein PknK (protein kinase K) (STPK K)</t>
  </si>
  <si>
    <t>Rv3081</t>
  </si>
  <si>
    <t>Rv3082c</t>
  </si>
  <si>
    <t>virS</t>
  </si>
  <si>
    <t>Virulence-regulating transcriptional regulator VirS (AraC/XylS family)</t>
  </si>
  <si>
    <t>Rv3083</t>
  </si>
  <si>
    <t>Probable monooxygenase (hydroxylase)</t>
  </si>
  <si>
    <t>Rv3084</t>
  </si>
  <si>
    <t>lipR</t>
  </si>
  <si>
    <t>Probable acetyl-hydrolase/esterase LipR</t>
  </si>
  <si>
    <t>Rv3085</t>
  </si>
  <si>
    <t>Rv3086</t>
  </si>
  <si>
    <t>adhD</t>
  </si>
  <si>
    <t>Probable zinc-type alcohol dehydrogenase AdhD (aldehyde reductase)</t>
  </si>
  <si>
    <t>Rv3087</t>
  </si>
  <si>
    <t>Rv3088</t>
  </si>
  <si>
    <t>tgs4</t>
  </si>
  <si>
    <t>Putative triacylglycerol synthase (diacylglycerol acyltransferase) Tgs4</t>
  </si>
  <si>
    <t>Rv3089</t>
  </si>
  <si>
    <t>fadD13</t>
  </si>
  <si>
    <t>Probable chain-fatty-acid-CoA ligase FadD13 (fatty-acyl-CoA synthetase)</t>
  </si>
  <si>
    <t>Rv3090</t>
  </si>
  <si>
    <t>Unknown alanine and valine rich protein</t>
  </si>
  <si>
    <t>Rv3091</t>
  </si>
  <si>
    <t>Rv3092c</t>
  </si>
  <si>
    <t>Rv3093c</t>
  </si>
  <si>
    <t>Hypothetical oxidoreductase</t>
  </si>
  <si>
    <t>Rv3094c</t>
  </si>
  <si>
    <t>Rv3095</t>
  </si>
  <si>
    <t>Hypothetical transcriptional regulatory protein</t>
  </si>
  <si>
    <t>Rv3096</t>
  </si>
  <si>
    <t>Rv3097c</t>
  </si>
  <si>
    <t>lipY</t>
  </si>
  <si>
    <t>PE-PGRS family protein, triacylglycerol lipase LipY (esterase/lipase) (triglyceride lipase) (tributyrase)</t>
  </si>
  <si>
    <t>Rv3098c</t>
  </si>
  <si>
    <t>Rv3098A</t>
  </si>
  <si>
    <t>PemK-like protein</t>
  </si>
  <si>
    <t>Rv3099c</t>
  </si>
  <si>
    <t>Rv3100c</t>
  </si>
  <si>
    <t>smpB</t>
  </si>
  <si>
    <t>Probable SSRA-binding protein SmpB</t>
  </si>
  <si>
    <t>Rv3101c</t>
  </si>
  <si>
    <t>ftsX</t>
  </si>
  <si>
    <t>Putative cell division protein FtsX (septation component-transport integral membrane protein ABC transporter)</t>
  </si>
  <si>
    <t>Rv3102c</t>
  </si>
  <si>
    <t>ftsE</t>
  </si>
  <si>
    <t>Putative cell division ATP-binding protein FtsE (septation component-transport ATP-binding protein ABC transporter)</t>
  </si>
  <si>
    <t>Rv3103c</t>
  </si>
  <si>
    <t>Hypothetical proline-rich protein</t>
  </si>
  <si>
    <t>Rv3104c</t>
  </si>
  <si>
    <t>Rv3105c</t>
  </si>
  <si>
    <t>prfB</t>
  </si>
  <si>
    <t>Probable peptide chain release factor 2 PrfB (RF-2)</t>
  </si>
  <si>
    <t>Rv3106</t>
  </si>
  <si>
    <t>fprA</t>
  </si>
  <si>
    <t>NADPH:adrenodoxin oxidoreductase FprA (NADPH-ferredoxin reductase)</t>
  </si>
  <si>
    <t>Rv3107c</t>
  </si>
  <si>
    <t>agpS</t>
  </si>
  <si>
    <t>Possible alkyldihydroxyacetonephosphate synthase AgpS (alkyl-DHAP synthase) (alkylglycerone-phosphate synthase)</t>
  </si>
  <si>
    <t>Rv3108</t>
  </si>
  <si>
    <t>Rv3109</t>
  </si>
  <si>
    <t>moaA1</t>
  </si>
  <si>
    <t>Probable molybdenum cofactor biosynthesis protein A MoaA1</t>
  </si>
  <si>
    <t>Rv3110</t>
  </si>
  <si>
    <t>moaB1</t>
  </si>
  <si>
    <t>Probable pterin-4-alpha-carbinolamine dehydratase MoaB1 (PHS) (4-alpha-hydroxy-tetrahydropterin dehydratase) (pterin-4-a-carbinolamine dehydratase) (phenylalanine hydroxylase-stimulating protein) (PHS) (pterin carbinolamine dehydratase) (PCD)</t>
  </si>
  <si>
    <t>Rv3111</t>
  </si>
  <si>
    <t>moaC1</t>
  </si>
  <si>
    <t>Probable molybdenum cofactor biosynthesis protein C MoaC1</t>
  </si>
  <si>
    <t>Rv3112</t>
  </si>
  <si>
    <t>moaD1</t>
  </si>
  <si>
    <t>Probable molybdenum cofactor biosynthesis protein D MoaD1 (molybdopterin converting factor small subunit) (molybdopterin [MPT] converting factor, subunit 1)</t>
  </si>
  <si>
    <t>Rv3113</t>
  </si>
  <si>
    <t>Possible phosphatase</t>
  </si>
  <si>
    <t>Rv3114</t>
  </si>
  <si>
    <t>Rv3115</t>
  </si>
  <si>
    <t>Rv3116</t>
  </si>
  <si>
    <t>moeB2</t>
  </si>
  <si>
    <t>Probable molybdenum cofactor biosynthesis protein MoeB2 (MPT-synthase sulfurylase) (molybdopterin synthase sulphurylase)</t>
  </si>
  <si>
    <t>Rv3117</t>
  </si>
  <si>
    <t>cysA3</t>
  </si>
  <si>
    <t>Probable thiosulfate sulfurtransferase CysA3 (rhodanese-like protein) (thiosulfate cyanide transsulfurase) (thiosulfate thiotransferase)</t>
  </si>
  <si>
    <t>Rv3118</t>
  </si>
  <si>
    <t>sseC1</t>
  </si>
  <si>
    <t>Conserved hypothetical protein SseC1</t>
  </si>
  <si>
    <t>Rv3119</t>
  </si>
  <si>
    <t>moaE1</t>
  </si>
  <si>
    <t>Probable molybdenum cofactor biosynthesis protein E MoaE1 (molybdopterin converting factor large subunit) (molybdopterin [MPT] converting factor, subunit 2)</t>
  </si>
  <si>
    <t>Rv3120</t>
  </si>
  <si>
    <t>Rv3121</t>
  </si>
  <si>
    <t>cyp141</t>
  </si>
  <si>
    <t>Probable cytochrome P450 141 Cyp141</t>
  </si>
  <si>
    <t>Rv3122</t>
  </si>
  <si>
    <t>Rv3123</t>
  </si>
  <si>
    <t>Rv3124</t>
  </si>
  <si>
    <t>moaR1</t>
  </si>
  <si>
    <t>Transcriptional regulatory protein MoaR1</t>
  </si>
  <si>
    <t>Rv3125c</t>
  </si>
  <si>
    <t>PPE49</t>
  </si>
  <si>
    <t>PPE family protein PPE49</t>
  </si>
  <si>
    <t>Rv3126c</t>
  </si>
  <si>
    <t>Rv3127</t>
  </si>
  <si>
    <t>Rv3129</t>
  </si>
  <si>
    <t>Rv3130c</t>
  </si>
  <si>
    <t>tgs1</t>
  </si>
  <si>
    <t>Triacylglycerol synthase (diacylglycerol acyltransferase) Tgs1</t>
  </si>
  <si>
    <t>Rv3131</t>
  </si>
  <si>
    <t>Rv3132c</t>
  </si>
  <si>
    <t>devS</t>
  </si>
  <si>
    <t>Two component sensor histidine kinase DevS</t>
  </si>
  <si>
    <t>Rv3133c</t>
  </si>
  <si>
    <t>devR</t>
  </si>
  <si>
    <t>Two component transcriptional regulatory protein DevR (probably LuxR/UhpA-family)</t>
  </si>
  <si>
    <t>Rv3134c</t>
  </si>
  <si>
    <t>Rv3135</t>
  </si>
  <si>
    <t>PPE50</t>
  </si>
  <si>
    <t>PPE family protein PPE50</t>
  </si>
  <si>
    <t>Rv3136</t>
  </si>
  <si>
    <t>PPE51</t>
  </si>
  <si>
    <t>PPE family protein PPE51</t>
  </si>
  <si>
    <t>Rv3136A</t>
  </si>
  <si>
    <t>Rv3137</t>
  </si>
  <si>
    <t>Probable monophosphatase</t>
  </si>
  <si>
    <t>Rv3138</t>
  </si>
  <si>
    <t>pflA</t>
  </si>
  <si>
    <t>Probable pyruvate formate lyase activating protein PflA (formate acetyltransferase activating enzyme) ([pyruvate formate-lyase] activating enzyme)</t>
  </si>
  <si>
    <t>Rv3139</t>
  </si>
  <si>
    <t>fadE24</t>
  </si>
  <si>
    <t>Probable acyl-CoA dehydrogenase FadE24</t>
  </si>
  <si>
    <t>Rv3140</t>
  </si>
  <si>
    <t>fadE23</t>
  </si>
  <si>
    <t>Probable acyl-CoA dehydrogenase FadE23</t>
  </si>
  <si>
    <t>Rv3141</t>
  </si>
  <si>
    <t>fadB4</t>
  </si>
  <si>
    <t>Probable NADPH quinone oxidoreductase FadB4 (NADPH:quinone reductase) (zeta-crystallin)</t>
  </si>
  <si>
    <t>Rv3142c</t>
  </si>
  <si>
    <t>Rv3143</t>
  </si>
  <si>
    <t>Probable response regulator</t>
  </si>
  <si>
    <t>Rv3144c</t>
  </si>
  <si>
    <t>PPE52</t>
  </si>
  <si>
    <t>PPE family protein PPE52</t>
  </si>
  <si>
    <t>Rv3145</t>
  </si>
  <si>
    <t>nuoA</t>
  </si>
  <si>
    <t>Probable NADH dehydrogenase I (chain A) NuoA (NADH-ubiquinone oxidoreductase chain A)</t>
  </si>
  <si>
    <t>Rv3146</t>
  </si>
  <si>
    <t>nuoB</t>
  </si>
  <si>
    <t>Probable NADH dehydrogenase I (chain B) NuoB (NADH-ubiquinone oxidoreductase chain B)</t>
  </si>
  <si>
    <t>Rv3147</t>
  </si>
  <si>
    <t>nuoC</t>
  </si>
  <si>
    <t>Probable NADH dehydrogenase I (chain C) NuoC (NADH-ubiquinone oxidoreductase chain C)</t>
  </si>
  <si>
    <t>Rv3148</t>
  </si>
  <si>
    <t>nuoD</t>
  </si>
  <si>
    <t>Probable NADH dehydrogenase I (chain D) NuoD (NADH-ubiquinone oxidoreductase chain D)</t>
  </si>
  <si>
    <t>Rv3149</t>
  </si>
  <si>
    <t>nuoE</t>
  </si>
  <si>
    <t>Probable NADH dehydrogenase I (chain E) NuoE (NADH-ubiquinone oxidoreductase chain E)</t>
  </si>
  <si>
    <t>Rv3150</t>
  </si>
  <si>
    <t>nuoF</t>
  </si>
  <si>
    <t>Probable NADH dehydrogenase I (chain F) NuoF (NADH-ubiquinone oxidoreductase chain F)</t>
  </si>
  <si>
    <t>Rv3151</t>
  </si>
  <si>
    <t>nuoG</t>
  </si>
  <si>
    <t>Probable NADH dehydrogenase I (chain G) NuoG (NADH-ubiquinone oxidoreductase chain G)</t>
  </si>
  <si>
    <t>Rv3152</t>
  </si>
  <si>
    <t>nuoH</t>
  </si>
  <si>
    <t>Probable NADH dehydrogenase I (chain H) NuoH (NADH-ubiquinone oxidoreductase chain H)</t>
  </si>
  <si>
    <t>Rv3153</t>
  </si>
  <si>
    <t>nuoI</t>
  </si>
  <si>
    <t>Probable NADH dehydrogenase I (chain I) NuoI (NADH-ubiquinone oxidoreductase chain I)</t>
  </si>
  <si>
    <t>Rv3154</t>
  </si>
  <si>
    <t>nuoJ</t>
  </si>
  <si>
    <t>Probable NADH dehydrogenase I (chain J) NuoJ (NADH-ubiquinone oxidoreductase chain J)</t>
  </si>
  <si>
    <t>Rv3155</t>
  </si>
  <si>
    <t>nuoK</t>
  </si>
  <si>
    <t>Probable NADH dehydrogenase I (chain K) NuoK (NADH-ubiquinone oxidoreductase chain K)</t>
  </si>
  <si>
    <t>Rv3156</t>
  </si>
  <si>
    <t>nuoL</t>
  </si>
  <si>
    <t>Probable NADH dehydrogenase I (chain L) NuoL (NADH-ubiquinone oxidoreductase chain L)</t>
  </si>
  <si>
    <t>Rv3157</t>
  </si>
  <si>
    <t>nuoM</t>
  </si>
  <si>
    <t>Probable NADH dehydrogenase I (chain M) NUOK (NADH-ubiquinone oxidoreductase chain M)</t>
  </si>
  <si>
    <t>Rv3158</t>
  </si>
  <si>
    <t>nuoN</t>
  </si>
  <si>
    <t>Probable NADH dehydrogenase I (chain N) NuoN (NADH-ubiquinone oxidoreductase chain N)</t>
  </si>
  <si>
    <t>Rv3159c</t>
  </si>
  <si>
    <t>PPE53</t>
  </si>
  <si>
    <t>PPE family protein PPE53</t>
  </si>
  <si>
    <t>Rv3160c</t>
  </si>
  <si>
    <t>Rv3161c</t>
  </si>
  <si>
    <t>Rv3162c</t>
  </si>
  <si>
    <t>Rv3163c</t>
  </si>
  <si>
    <t>Rv3164c</t>
  </si>
  <si>
    <t>moxR3</t>
  </si>
  <si>
    <t>Probable methanol dehydrogenase transcriptional regulatory protein MoxR3</t>
  </si>
  <si>
    <t>Rv3165c</t>
  </si>
  <si>
    <t>Rv3166c</t>
  </si>
  <si>
    <t>Rv3167c</t>
  </si>
  <si>
    <t>Rv3168</t>
  </si>
  <si>
    <t>Putative aminoglycoside phosphotransferase</t>
  </si>
  <si>
    <t>Rv3169</t>
  </si>
  <si>
    <t>Rv3170</t>
  </si>
  <si>
    <t>aofH</t>
  </si>
  <si>
    <t>Probable flavin-containing monoamine oxidase AofH (amine oxidase) (MAO)</t>
  </si>
  <si>
    <t>Rv3171c</t>
  </si>
  <si>
    <t>hpx</t>
  </si>
  <si>
    <t>Possible non-heme haloperoxidase Hpx</t>
  </si>
  <si>
    <t>Rv3172c</t>
  </si>
  <si>
    <t>Rv3173c</t>
  </si>
  <si>
    <t>Rv3174</t>
  </si>
  <si>
    <t>Probable short-chain dehydrogenase/reductase</t>
  </si>
  <si>
    <t>Rv3175</t>
  </si>
  <si>
    <t>Possible amidase (aminohydrolase)</t>
  </si>
  <si>
    <t>Rv3176c</t>
  </si>
  <si>
    <t>mesT</t>
  </si>
  <si>
    <t>Probable epoxide hydrolase MesT (epoxide hydratase) (arene-oxide hydratase)</t>
  </si>
  <si>
    <t>Rv3177</t>
  </si>
  <si>
    <t>Possible peroxidase (non-haem peroxidase)</t>
  </si>
  <si>
    <t>Rv3178</t>
  </si>
  <si>
    <t>Rv3179</t>
  </si>
  <si>
    <t>Rv3180c</t>
  </si>
  <si>
    <t>Rv3181c</t>
  </si>
  <si>
    <t>Rv3182</t>
  </si>
  <si>
    <t>Rv3183</t>
  </si>
  <si>
    <t>Rv3184</t>
  </si>
  <si>
    <t>Rv3185</t>
  </si>
  <si>
    <t>Rv3186</t>
  </si>
  <si>
    <t>Rv3187</t>
  </si>
  <si>
    <t>Rv3188</t>
  </si>
  <si>
    <t>Rv3189</t>
  </si>
  <si>
    <t>Rv3190c</t>
  </si>
  <si>
    <t>Rv3190A</t>
  </si>
  <si>
    <t>Rv3191c</t>
  </si>
  <si>
    <t>Rv3192</t>
  </si>
  <si>
    <t>Conserved hypothetical alanine and proline-rich protein</t>
  </si>
  <si>
    <t>Rv3193c</t>
  </si>
  <si>
    <t>Rv3194c</t>
  </si>
  <si>
    <t>Rv3195</t>
  </si>
  <si>
    <t>Rv3196</t>
  </si>
  <si>
    <t>Rv3196A</t>
  </si>
  <si>
    <t>Rv3197</t>
  </si>
  <si>
    <t>Rv3197A</t>
  </si>
  <si>
    <t>whiB7</t>
  </si>
  <si>
    <t>Probable transcriptional regulatory protein WhiB-like WhiB7</t>
  </si>
  <si>
    <t>Rv3198c</t>
  </si>
  <si>
    <t>uvrD2</t>
  </si>
  <si>
    <t>Probable ATP-dependent DNA helicase II UvrD2</t>
  </si>
  <si>
    <t>Rv3198A</t>
  </si>
  <si>
    <t>Possible glutaredoxin protein</t>
  </si>
  <si>
    <t>Rv3199c</t>
  </si>
  <si>
    <t>nudC</t>
  </si>
  <si>
    <t>Probable NADH pyrophosphatase NudC (NAD+ diphosphatase) (NAD+ pyrophosphatase) (NADP pyrophosphatase)</t>
  </si>
  <si>
    <t>Rv3200c</t>
  </si>
  <si>
    <t>Possible transmembrane cation transporter</t>
  </si>
  <si>
    <t>Rv3201c</t>
  </si>
  <si>
    <t>Probable ATP-dependent DNA helicase</t>
  </si>
  <si>
    <t>Rv3202c</t>
  </si>
  <si>
    <t>Possible ATP-dependent DNA helicase</t>
  </si>
  <si>
    <t>Rv3203</t>
  </si>
  <si>
    <t>lipV</t>
  </si>
  <si>
    <t>Possible lipase LipV</t>
  </si>
  <si>
    <t>Rv3204</t>
  </si>
  <si>
    <t>Possible DNA-methyltransferase (modification methylase)</t>
  </si>
  <si>
    <t>Rv3205c</t>
  </si>
  <si>
    <t>Rv3206c</t>
  </si>
  <si>
    <t>moeB1</t>
  </si>
  <si>
    <t>Probable molybdenum cofactor biosynthesis protein MoeB1 (MPT-synthase sulfurylase) (molybdopterin synthase sulphurylase)</t>
  </si>
  <si>
    <t>Rv3207c</t>
  </si>
  <si>
    <t>Rv3208</t>
  </si>
  <si>
    <t>Rv3208A</t>
  </si>
  <si>
    <t>TB9.4</t>
  </si>
  <si>
    <t>Conserved protein TB9.4</t>
  </si>
  <si>
    <t>Rv3209</t>
  </si>
  <si>
    <t>Conserved hypothetical threonine and proline rich protein</t>
  </si>
  <si>
    <t>Rv3210c</t>
  </si>
  <si>
    <t>Rv3211</t>
  </si>
  <si>
    <t>rhlE</t>
  </si>
  <si>
    <t>Probable ATP-dependent RNA helicase RhlE</t>
  </si>
  <si>
    <t>Rv3212</t>
  </si>
  <si>
    <t>Conserved alanine valine rich protein</t>
  </si>
  <si>
    <t>Rv3213c</t>
  </si>
  <si>
    <t>Possible SOJ/para-related protein</t>
  </si>
  <si>
    <t>Rv3214</t>
  </si>
  <si>
    <t>gpm2</t>
  </si>
  <si>
    <t>Possible phosphoglycerate mutase Gpm2 (phosphoglyceromutase) (PGAM) (BPG-dependent PGAM)</t>
  </si>
  <si>
    <t>Rv3215</t>
  </si>
  <si>
    <t>entC</t>
  </si>
  <si>
    <t>Probable isochorismate synthase EntC (isochorismate hydroxymutase) (enterochelin biosynthesis)</t>
  </si>
  <si>
    <t>Rv3217c</t>
  </si>
  <si>
    <t>Rv3218</t>
  </si>
  <si>
    <t>Rv3219</t>
  </si>
  <si>
    <t>whiB1</t>
  </si>
  <si>
    <t>Transcriptional regulatory protein WhiB-like WhiB1 Contains [4FE-4S]2+ cluster</t>
  </si>
  <si>
    <t>Rv3220c</t>
  </si>
  <si>
    <t>Probable two component sensor kinase</t>
  </si>
  <si>
    <t>Rv3221c</t>
  </si>
  <si>
    <t>TB7.3</t>
  </si>
  <si>
    <t>Biotinylated protein TB7.3</t>
  </si>
  <si>
    <t>Rv3221A</t>
  </si>
  <si>
    <t>rshA</t>
  </si>
  <si>
    <t>Anti-sigma factor RshA</t>
  </si>
  <si>
    <t>Rv3222c</t>
  </si>
  <si>
    <t>Rv3223c</t>
  </si>
  <si>
    <t>sigH</t>
  </si>
  <si>
    <t>Alternative RNA polymerase sigma-E factor (sigma-24) SigH (RPOE)</t>
  </si>
  <si>
    <t>Rv3224</t>
  </si>
  <si>
    <t>Possible iron-regulated short-chain dehydrogenase/reductase</t>
  </si>
  <si>
    <t>Rv3224A</t>
  </si>
  <si>
    <t>Rv3224B</t>
  </si>
  <si>
    <t>Rv3225c</t>
  </si>
  <si>
    <t>GCN5-related N-acetyltransferase, phosphorylase</t>
  </si>
  <si>
    <t>Rv3226c</t>
  </si>
  <si>
    <t>Rv3227</t>
  </si>
  <si>
    <t>aroA</t>
  </si>
  <si>
    <t>3-phosphoshikimate 1-carboxyvinyltransferase AroA (5-enolpyruvylshikimate-3-phosphate synthase) (EPSP synthase) (EPSPS)</t>
  </si>
  <si>
    <t>Rv3228</t>
  </si>
  <si>
    <t>Rv3229c</t>
  </si>
  <si>
    <t>desA3</t>
  </si>
  <si>
    <t>Possible linoleoyl-CoA desaturase (delta(6)-desaturase)</t>
  </si>
  <si>
    <t>Rv3230c</t>
  </si>
  <si>
    <t>Rv3231c</t>
  </si>
  <si>
    <t>Rv3232c</t>
  </si>
  <si>
    <t>ppk2</t>
  </si>
  <si>
    <t>Polyphosphate kinase Ppk2 (polyphosphoric acid kinase)</t>
  </si>
  <si>
    <t>Rv3233c</t>
  </si>
  <si>
    <t>Rv3234c</t>
  </si>
  <si>
    <t>tgs3</t>
  </si>
  <si>
    <t>Putative triacylglycerol synthase (diacylglycerol acyltransferase) Tgs3</t>
  </si>
  <si>
    <t>Rv3235</t>
  </si>
  <si>
    <t>Hypothetical alanine arginine proline rich protein</t>
  </si>
  <si>
    <t>Rv3236c</t>
  </si>
  <si>
    <t>Rv3237c</t>
  </si>
  <si>
    <t>Rv3238c</t>
  </si>
  <si>
    <t>Rv3239c</t>
  </si>
  <si>
    <t>Probable conserved transmembrane transport protein</t>
  </si>
  <si>
    <t>Rv3240c</t>
  </si>
  <si>
    <t>secA1</t>
  </si>
  <si>
    <t>Probable preprotein translocase SecA1 1 subunit</t>
  </si>
  <si>
    <t>Rv3241c</t>
  </si>
  <si>
    <t>Rv3242c</t>
  </si>
  <si>
    <t>Rv3243c</t>
  </si>
  <si>
    <t>Rv3244c</t>
  </si>
  <si>
    <t>lpqB</t>
  </si>
  <si>
    <t>Probable conserved lipoprotein LpqB</t>
  </si>
  <si>
    <t>Rv3245c</t>
  </si>
  <si>
    <t>mtrB</t>
  </si>
  <si>
    <t>Two component sensory transduction histidine kinase MtrB</t>
  </si>
  <si>
    <t>Rv3246c</t>
  </si>
  <si>
    <t>mtrA</t>
  </si>
  <si>
    <t>Two component sensory transduction transcriptional regulatory protein MtrA</t>
  </si>
  <si>
    <t>Rv3247c</t>
  </si>
  <si>
    <t>tmk</t>
  </si>
  <si>
    <t>Thymidylate kinase Tmk (dTMP kinase) (thymidylic acid kinase) (TMPK)</t>
  </si>
  <si>
    <t>Rv3248c</t>
  </si>
  <si>
    <t>sahH</t>
  </si>
  <si>
    <t>Probable adenosylhomocysteinase SahH (S-adenosyl-L-homocysteine hydrolase) (adohcyase)</t>
  </si>
  <si>
    <t>Rv3249c</t>
  </si>
  <si>
    <t>Rv3250c</t>
  </si>
  <si>
    <t>rubB</t>
  </si>
  <si>
    <t>Probable rubredoxin RubB</t>
  </si>
  <si>
    <t>Rv3251c</t>
  </si>
  <si>
    <t>rubA</t>
  </si>
  <si>
    <t>Probable rubredoxin RubA</t>
  </si>
  <si>
    <t>Rv3252c</t>
  </si>
  <si>
    <t>alkB</t>
  </si>
  <si>
    <t>Probable transmembrane alkane 1-monooxygenase AlkB (alkane 1-hydroxylase) (lauric acid omega-hydroxylase) (omega-hydroxylase) (fatty acid omega-hydroxylase) (alkane hydroxylase-rubredoxin)</t>
  </si>
  <si>
    <t>Rv3253c</t>
  </si>
  <si>
    <t>Possible cationic amino acid transport integral membrane protein</t>
  </si>
  <si>
    <t>Rv3254</t>
  </si>
  <si>
    <t>Rv3255c</t>
  </si>
  <si>
    <t>manA</t>
  </si>
  <si>
    <t>Probable mannose-6-phosphate isomerase ManA (phosphomannose isomerase) (phosphomannoisomerase) (PMI) (phosphohexoisomerase) (phosphohexomutase)</t>
  </si>
  <si>
    <t>Rv3256c</t>
  </si>
  <si>
    <t>Rv3257c</t>
  </si>
  <si>
    <t>pmmA</t>
  </si>
  <si>
    <t>Probable phosphomannomutase PmmA (PMM) (phosphomannose mutase)</t>
  </si>
  <si>
    <t>Rv3258c</t>
  </si>
  <si>
    <t>Rv3259</t>
  </si>
  <si>
    <t>Rv3260c</t>
  </si>
  <si>
    <t>whiB2</t>
  </si>
  <si>
    <t>Probable transcriptional regulatory protein WhiB-like WhiB2</t>
  </si>
  <si>
    <t>Rv3261</t>
  </si>
  <si>
    <t>fbiA</t>
  </si>
  <si>
    <t>Probable F420 biosynthesis protein FbiA</t>
  </si>
  <si>
    <t>Rv3262</t>
  </si>
  <si>
    <t>fbiB</t>
  </si>
  <si>
    <t>Probable F420 biosynthesis protein FbiB</t>
  </si>
  <si>
    <t>Rv3263</t>
  </si>
  <si>
    <t>Probable DNA methylase (modification methylase) (methyltransferase)</t>
  </si>
  <si>
    <t>Rv3264c</t>
  </si>
  <si>
    <t>manB</t>
  </si>
  <si>
    <t>D-alpha-D-mannose-1-phosphate guanylyltransferase ManB (D-alpha-D-heptose-1-phosphate guanylyltransferase)</t>
  </si>
  <si>
    <t>Rv3265c</t>
  </si>
  <si>
    <t>wbbL1</t>
  </si>
  <si>
    <t>dTDP-RHA:a-D-GlcNAc-diphosphoryl polyprenol,a-3-L-rhamnosyl transferase WbbL1 (alpha-L-rhamnose-(1-&gt;3)-alpha-D-GlcNAc(1-&gt;P)-P- decaprenyl)</t>
  </si>
  <si>
    <t>Rv3266c</t>
  </si>
  <si>
    <t>rmlD</t>
  </si>
  <si>
    <t>dTDP-6-deoxy-L-lyxo-4-hexulose reductase RmlD (dTDP-rhamnose modification protein) (dTDP-rhamnose biosynthesis protein) (dTDP-rhamnose synthase)</t>
  </si>
  <si>
    <t>Rv3267</t>
  </si>
  <si>
    <t>Conserved protein (CPSA-related protein)</t>
  </si>
  <si>
    <t>Rv3268</t>
  </si>
  <si>
    <t>Rv3269</t>
  </si>
  <si>
    <t>Rv3270</t>
  </si>
  <si>
    <t>ctpC</t>
  </si>
  <si>
    <t>Probable metal cation-transporting P-type ATPase C CtpC</t>
  </si>
  <si>
    <t>Rv3271c</t>
  </si>
  <si>
    <t>Rv3272</t>
  </si>
  <si>
    <t>Rv3273</t>
  </si>
  <si>
    <t>Probable transmembrane carbonic anhydrase (carbonate dehydratase) (carbonic dehydratase)</t>
  </si>
  <si>
    <t>Rv3274c</t>
  </si>
  <si>
    <t>fadE25</t>
  </si>
  <si>
    <t>Probable acyl-CoA dehydrogenase FadE25</t>
  </si>
  <si>
    <t>Rv3275c</t>
  </si>
  <si>
    <t>purE</t>
  </si>
  <si>
    <t>Probable phosphoribosylaminoimidazole carboxylase catalytic subunit PurE (air carboxylase) (AIRC)</t>
  </si>
  <si>
    <t>Rv3276c</t>
  </si>
  <si>
    <t>purK</t>
  </si>
  <si>
    <t>Probable phosphoribosylaminoimidazole carboxylase ATPase subunit PurK (air carboxylase) (AIRC)</t>
  </si>
  <si>
    <t>Rv3277</t>
  </si>
  <si>
    <t>Rv3278c</t>
  </si>
  <si>
    <t>Rv3279c</t>
  </si>
  <si>
    <t>birA</t>
  </si>
  <si>
    <t>Possible bifunctional protein BirA: biotin operon repressor + biotin--[acetyl-CoA-carboxylase] synthetase (biotin--protein ligase)</t>
  </si>
  <si>
    <t>Rv3280</t>
  </si>
  <si>
    <t>accD5</t>
  </si>
  <si>
    <t>Probable propionyl-CoA carboxylase beta chain 5 AccD5 (pccase) (propanoyl-CoA:carbon dioxide ligase)</t>
  </si>
  <si>
    <t>Rv3281</t>
  </si>
  <si>
    <t>accE5</t>
  </si>
  <si>
    <t>Probable bifunctional protein acetyl-/propionyl-coenzyme A carboxylase (epsilon chain) AccE5</t>
  </si>
  <si>
    <t>Rv3282</t>
  </si>
  <si>
    <t>Rv3283</t>
  </si>
  <si>
    <t>sseA</t>
  </si>
  <si>
    <t>Probable thiosulfate sulfurtransferase SseA (rhodanese) (thiosulfate cyanide transsulfurase) (thiosulfate thiotransferase)</t>
  </si>
  <si>
    <t>Rv3284</t>
  </si>
  <si>
    <t>Rv3285</t>
  </si>
  <si>
    <t>accA3</t>
  </si>
  <si>
    <t>Probable bifunctional protein acetyl-/propionyl-coenzyme A carboxylase (alpha chain) AccA3: biotin carboxylase + biotin carboxyl carrier protein (BCCP)</t>
  </si>
  <si>
    <t>Rv3286c</t>
  </si>
  <si>
    <t>sigF</t>
  </si>
  <si>
    <t>Alternative RNA polymerase sigma factor SigF</t>
  </si>
  <si>
    <t>Rv3287c</t>
  </si>
  <si>
    <t>rsbW</t>
  </si>
  <si>
    <t>Anti-sigma factor RsbW (sigma negative effector)</t>
  </si>
  <si>
    <t>Rv3288c</t>
  </si>
  <si>
    <t>usfY</t>
  </si>
  <si>
    <t>Putative protein UsfY</t>
  </si>
  <si>
    <t>Rv3289c</t>
  </si>
  <si>
    <t>Rv3290c</t>
  </si>
  <si>
    <t>lat</t>
  </si>
  <si>
    <t>Probable L-lysine-epsilon aminotransferase Lat (L-lysine aminotransferase) (lysine 6-aminotransferase)</t>
  </si>
  <si>
    <t>Rv3291c</t>
  </si>
  <si>
    <t>lrpA</t>
  </si>
  <si>
    <t>Probable transcriptional regulatory protein LrpA (Lrp/AsnC-family)</t>
  </si>
  <si>
    <t>Rv3292</t>
  </si>
  <si>
    <t>Rv3293</t>
  </si>
  <si>
    <t>pcd</t>
  </si>
  <si>
    <t>Probable piperideine-6-carboxilic acid dehydrogenase Pcd (piperideine-6-carboxylate dehydrogenase)</t>
  </si>
  <si>
    <t>Rv3294c</t>
  </si>
  <si>
    <t>Rv3295</t>
  </si>
  <si>
    <t>Rv3296</t>
  </si>
  <si>
    <t>lhr</t>
  </si>
  <si>
    <t>Probable ATP-dependent helicase Lhr (large helicase-related protein)</t>
  </si>
  <si>
    <t>Rv3297</t>
  </si>
  <si>
    <t>nei</t>
  </si>
  <si>
    <t>Probable endonuclease VIII Nei</t>
  </si>
  <si>
    <t>Rv3298c</t>
  </si>
  <si>
    <t>lpqC</t>
  </si>
  <si>
    <t>Possible esterase lipoprotein LpqC</t>
  </si>
  <si>
    <t>Rv3299c</t>
  </si>
  <si>
    <t>atsB</t>
  </si>
  <si>
    <t>Probable arylsulfatase AtsB (aryl-sulfate sulphohydrolase) (sulfatase)</t>
  </si>
  <si>
    <t>Rv3300c</t>
  </si>
  <si>
    <t>Rv3301c</t>
  </si>
  <si>
    <t>phoY1</t>
  </si>
  <si>
    <t>Probable phosphate-transport system transcriptional regulatory protein PhoU homolog 1 PhoY1</t>
  </si>
  <si>
    <t>Rv3302c</t>
  </si>
  <si>
    <t>glpD2</t>
  </si>
  <si>
    <t>Probable glycerol-3-phosphate dehydrogenase GlpD2</t>
  </si>
  <si>
    <t>Rv3303c</t>
  </si>
  <si>
    <t>lpdA</t>
  </si>
  <si>
    <t>NAD(P)H quinone reductase LpdA</t>
  </si>
  <si>
    <t>Rv3304</t>
  </si>
  <si>
    <t>Rv3305c</t>
  </si>
  <si>
    <t>amiA1</t>
  </si>
  <si>
    <t>Possible N-acyl-L-amino acid amidohydrolase AmiA1 (N-acyl-L-amino acid aminohydrolase)</t>
  </si>
  <si>
    <t>Rv3306c</t>
  </si>
  <si>
    <t>amiB1</t>
  </si>
  <si>
    <t>Probable amidohydrolase AmiB1 (aminohydrolase)</t>
  </si>
  <si>
    <t>Rv3307</t>
  </si>
  <si>
    <t>deoD</t>
  </si>
  <si>
    <t>Probable purine nucleoside phosphorylase DeoD (inosine phosphorylase) (PNP)</t>
  </si>
  <si>
    <t>Rv3308</t>
  </si>
  <si>
    <t>pmmB</t>
  </si>
  <si>
    <t>Probable phosphomannomutase PmmB (phosphomannose mutase)</t>
  </si>
  <si>
    <t>Rv3309c</t>
  </si>
  <si>
    <t>upp</t>
  </si>
  <si>
    <t>Probable uracil phosphoribosyltransferase Upp (UMP pyrophosphorylase) (uprtase) (UMP diphosphorylase)</t>
  </si>
  <si>
    <t>Rv3310</t>
  </si>
  <si>
    <t>sapM</t>
  </si>
  <si>
    <t>Acid phosphatase (acid phosphomonoesterase) (phosphomonoesterase) (glycerophosphatase)</t>
  </si>
  <si>
    <t>Rv3311</t>
  </si>
  <si>
    <t>Rv3312c</t>
  </si>
  <si>
    <t>Rv3312A</t>
  </si>
  <si>
    <t>Secreted protein antigen</t>
  </si>
  <si>
    <t>Rv3313c</t>
  </si>
  <si>
    <t>add</t>
  </si>
  <si>
    <t>Probable adenosine deaminase Add (adenosine aminohydrolase)</t>
  </si>
  <si>
    <t>Rv3314c</t>
  </si>
  <si>
    <t>deoA</t>
  </si>
  <si>
    <t>Probable thymidine phosphorylase DeoA (tdrpase) (pyrimidine phosphorylase)</t>
  </si>
  <si>
    <t>Rv3315c</t>
  </si>
  <si>
    <t>cdd</t>
  </si>
  <si>
    <t>Probable cytidine deaminase Cdd (cytidine aminohydrolase) (cytidine nucleoside deaminase)</t>
  </si>
  <si>
    <t>Rv3316</t>
  </si>
  <si>
    <t>sdhC</t>
  </si>
  <si>
    <t>Probable succinate dehydrogenase (cytochrome B-556 subunit) SdhC (succinic dehydrogenase) (fumarate reductase) (fumarate dehydrogenase) (fumaric hydrogenase)</t>
  </si>
  <si>
    <t>Rv3317</t>
  </si>
  <si>
    <t>sdhD</t>
  </si>
  <si>
    <t>Probable succinate dehydrogenase (hydrophobic membrane anchor subunit) SdhD (succinic dehydrogenase) (fumarate reductase) (fumarate dehydrogenase) (fumaric hydrogenase)</t>
  </si>
  <si>
    <t>Rv3318</t>
  </si>
  <si>
    <t>sdhA</t>
  </si>
  <si>
    <t>Probable succinate dehydrogenase (flavoprotein subunit) SdhA (succinic dehydrogenase) (fumarate reductase) (fumarate dehydrogenase) (fumaric hydrogenase)</t>
  </si>
  <si>
    <t>Rv3319</t>
  </si>
  <si>
    <t>sdhB</t>
  </si>
  <si>
    <t>Probable succinate dehydrogenase (iron-sulphur protein subunit) SdhB (succinic dehydrogenase) (fumarate reductase) (fumarate dehydrogenase) (fumaric hydrogenase)</t>
  </si>
  <si>
    <t>Rv3320c</t>
  </si>
  <si>
    <t>vapC44</t>
  </si>
  <si>
    <t>Possible toxin VapC44 Contains PIN domain</t>
  </si>
  <si>
    <t>Rv3321c</t>
  </si>
  <si>
    <t>vapB44</t>
  </si>
  <si>
    <t>Possible antitoxin VapB44</t>
  </si>
  <si>
    <t>Rv3322c</t>
  </si>
  <si>
    <t>Possible methyltransferase</t>
  </si>
  <si>
    <t>Rv3323c</t>
  </si>
  <si>
    <t>moaX</t>
  </si>
  <si>
    <t>Probable MoaD-MoaE fusion protein MoaX</t>
  </si>
  <si>
    <t>Rv3324c</t>
  </si>
  <si>
    <t>moaC3</t>
  </si>
  <si>
    <t>Probable molybdenum cofactor biosynthesis protein C 3 MoaC3</t>
  </si>
  <si>
    <t>Rv3325</t>
  </si>
  <si>
    <t>Rv3326</t>
  </si>
  <si>
    <t>Rv3327</t>
  </si>
  <si>
    <t>Probable transposase fusion protein</t>
  </si>
  <si>
    <t>Rv3328c</t>
  </si>
  <si>
    <t>sigJ</t>
  </si>
  <si>
    <t>Probable alternative RNA polymerase sigma factor (fragment) SigJ</t>
  </si>
  <si>
    <t>Rv3329</t>
  </si>
  <si>
    <t>Rv3330</t>
  </si>
  <si>
    <t>dacB1</t>
  </si>
  <si>
    <t>Probable penicillin-binding protein DacB1 (D-alanyl-D-alanine carboxypeptidase) (DD-peptidase) (DD-carboxypeptidase) (PBP) (DD-transpeptidase) (serine-type D-ala-D-ala carboxypeptidase) (D-amino acid hydrolase)</t>
  </si>
  <si>
    <t>Rv3331</t>
  </si>
  <si>
    <t>sugI</t>
  </si>
  <si>
    <t>Probable sugar-transport integral membrane protein SugI</t>
  </si>
  <si>
    <t>Rv3332</t>
  </si>
  <si>
    <t>nagA</t>
  </si>
  <si>
    <t>Probable N-acetylglucosamine-6-phosphate deacetylase NagA (GlcNAc 6-P deacetylase)</t>
  </si>
  <si>
    <t>Rv3333c</t>
  </si>
  <si>
    <t>Hypothetical proline rich protein</t>
  </si>
  <si>
    <t>Rv3334</t>
  </si>
  <si>
    <t>Probable transcriptional regulatory protein (probably MerR-family)</t>
  </si>
  <si>
    <t>Rv3335c</t>
  </si>
  <si>
    <t>Rv3336c</t>
  </si>
  <si>
    <t>trpS</t>
  </si>
  <si>
    <t>Probable tryptophanyl-tRNA synthetase TrpS (tryptophan--tRNA ligase) (TRPRS) (tryptophan translase)</t>
  </si>
  <si>
    <t>Rv3337</t>
  </si>
  <si>
    <t>Rv3338</t>
  </si>
  <si>
    <t>Rv3339c</t>
  </si>
  <si>
    <t>icd1</t>
  </si>
  <si>
    <t>Probable isocitrate dehydrogenase [NADP] Icd1 (oxalosuccinate decarboxylase) (IDH) (NADP+-specific ICDH) (IDP)</t>
  </si>
  <si>
    <t>Rv3340</t>
  </si>
  <si>
    <t>metC</t>
  </si>
  <si>
    <t>Probable O-acetylhomoserine sulfhydrylase MetC (homocysteine synthase) (O-acetylhomoserine (thiol)-lyase) (OAH sulfhydrylase) (O-acetyl-L-homoserine sulfhydrylase)</t>
  </si>
  <si>
    <t>Rv3341</t>
  </si>
  <si>
    <t>metA</t>
  </si>
  <si>
    <t>Probable homoserine O-acetyltransferase MetA (homoserine O-trans-acetylase) (homoserine transacetylase) (HTA)</t>
  </si>
  <si>
    <t>Rv3342</t>
  </si>
  <si>
    <t>Rv3343c</t>
  </si>
  <si>
    <t>PPE54</t>
  </si>
  <si>
    <t>PPE family protein PPE54</t>
  </si>
  <si>
    <t>Rv3344c</t>
  </si>
  <si>
    <t>PE_PGRS49</t>
  </si>
  <si>
    <t>PE-PGRS family protein PE_PGRS49</t>
  </si>
  <si>
    <t>Rv3345c</t>
  </si>
  <si>
    <t>PE_PGRS50</t>
  </si>
  <si>
    <t>PE-PGRS family protein PE_PGRS50</t>
  </si>
  <si>
    <t>Rv3346c</t>
  </si>
  <si>
    <t>Rv3347c</t>
  </si>
  <si>
    <t>PPE55</t>
  </si>
  <si>
    <t>PPE family protein PPE55</t>
  </si>
  <si>
    <t>Rv3348</t>
  </si>
  <si>
    <t>Rv3349c</t>
  </si>
  <si>
    <t>Rv3350c</t>
  </si>
  <si>
    <t>PPE56</t>
  </si>
  <si>
    <t>PPE family protein PPE56</t>
  </si>
  <si>
    <t>Rv3351c</t>
  </si>
  <si>
    <t>Rv3352c</t>
  </si>
  <si>
    <t>Rv3353c</t>
  </si>
  <si>
    <t>Rv3354</t>
  </si>
  <si>
    <t>Rv3355c</t>
  </si>
  <si>
    <t>Rv3356c</t>
  </si>
  <si>
    <t>folD</t>
  </si>
  <si>
    <t>Probable bifunctional protein FolD: methylenetetrahydrofolate dehydrogenase + methenyltetrahydrofolate cyclohydrolase</t>
  </si>
  <si>
    <t>Rv3357</t>
  </si>
  <si>
    <t>relJ</t>
  </si>
  <si>
    <t>Antitoxin RelJ</t>
  </si>
  <si>
    <t>Rv3358</t>
  </si>
  <si>
    <t>relK</t>
  </si>
  <si>
    <t>Toxin RelK</t>
  </si>
  <si>
    <t>Rv3359</t>
  </si>
  <si>
    <t>Rv3360</t>
  </si>
  <si>
    <t>Rv3361c</t>
  </si>
  <si>
    <t>Rv3362c</t>
  </si>
  <si>
    <t>Probable ATP/GTP-binding protein</t>
  </si>
  <si>
    <t>Rv3363c</t>
  </si>
  <si>
    <t>Rv3364c</t>
  </si>
  <si>
    <t>Rv3365c</t>
  </si>
  <si>
    <t>Rv3366</t>
  </si>
  <si>
    <t>spoU</t>
  </si>
  <si>
    <t>Probable tRNA/rRNA methylase SpoU (tRNA/rRNA methyltransferase)</t>
  </si>
  <si>
    <t>Rv3367</t>
  </si>
  <si>
    <t>PE_PGRS51</t>
  </si>
  <si>
    <t>PE-PGRS family protein PE_PGRS51</t>
  </si>
  <si>
    <t>Rv3368c</t>
  </si>
  <si>
    <t>Rv3369</t>
  </si>
  <si>
    <t>Rv3370c</t>
  </si>
  <si>
    <t>dnaE2</t>
  </si>
  <si>
    <t>Probable DNA polymerase III (alpha chain) DnaE2 (DNA nucleotidyltransferase)</t>
  </si>
  <si>
    <t>Rv3371</t>
  </si>
  <si>
    <t>Rv3372</t>
  </si>
  <si>
    <t>otsB2</t>
  </si>
  <si>
    <t>Trehalose 6-phosphate phosphatase OtsB2 (trehalose-phosphatase) (TPP)</t>
  </si>
  <si>
    <t>Rv3373</t>
  </si>
  <si>
    <t>echA18</t>
  </si>
  <si>
    <t>Probable enoyl-CoA hydratase EchA18 (enoyl hydrase) (unsaturated acyl-CoA hydratase) (crotonase)</t>
  </si>
  <si>
    <t>Rv3374</t>
  </si>
  <si>
    <t>echA18.1</t>
  </si>
  <si>
    <t>Probable enoyl-CoA hydratase (fragment) EchA18.1 (enoyl hydrase) (unsaturated acyl-CoA hydratase) (crotonase)</t>
  </si>
  <si>
    <t>Rv3375</t>
  </si>
  <si>
    <t>amiD</t>
  </si>
  <si>
    <t>Probable amidase AmiD (acylamidase) (acylase)</t>
  </si>
  <si>
    <t>Rv3376</t>
  </si>
  <si>
    <t>Rv3377c</t>
  </si>
  <si>
    <t>Halimadienyl diphosphate synthase</t>
  </si>
  <si>
    <t>Rv3378c</t>
  </si>
  <si>
    <t>Diterpene synthase</t>
  </si>
  <si>
    <t>Rv3379c</t>
  </si>
  <si>
    <t>dxs2</t>
  </si>
  <si>
    <t>Probable 1-deoxy-D-xylulose 5-phosphate synthase Dxs2 (1-deoxyxylulose-5-phosphate synthase) (DXP synthase) (DXPS)</t>
  </si>
  <si>
    <t>Rv3380c</t>
  </si>
  <si>
    <t>Rv3381c</t>
  </si>
  <si>
    <t>Rv3382c</t>
  </si>
  <si>
    <t>lytB1</t>
  </si>
  <si>
    <t>Probable LYTB-related protein LytB1</t>
  </si>
  <si>
    <t>Rv3383c</t>
  </si>
  <si>
    <t>idsB</t>
  </si>
  <si>
    <t>Possible polyprenyl synthetase IdsB (polyprenyl transferase) (polyprenyl diphosphate synthase)</t>
  </si>
  <si>
    <t>Rv3384c</t>
  </si>
  <si>
    <t>vapC46</t>
  </si>
  <si>
    <t>Possible toxin VapC46 Contains PIN domain</t>
  </si>
  <si>
    <t>Rv3385c</t>
  </si>
  <si>
    <t>vapB46</t>
  </si>
  <si>
    <t>Possible antitoxin VapB46</t>
  </si>
  <si>
    <t>Rv3386</t>
  </si>
  <si>
    <t>Rv3387</t>
  </si>
  <si>
    <t>Rv3388</t>
  </si>
  <si>
    <t>PE_PGRS52</t>
  </si>
  <si>
    <t>PE-PGRS family protein PE_PGRS52</t>
  </si>
  <si>
    <t>Rv3389c</t>
  </si>
  <si>
    <t>htdY</t>
  </si>
  <si>
    <t>Probable 3-hydroxyacyl-thioester dehydratase HtdY</t>
  </si>
  <si>
    <t>Rv3390</t>
  </si>
  <si>
    <t>lpqD</t>
  </si>
  <si>
    <t>Probable conserved lipoprotein LpqD</t>
  </si>
  <si>
    <t>Rv3391</t>
  </si>
  <si>
    <t>acrA1</t>
  </si>
  <si>
    <t>Possible multi-functional enzyme with acyl-CoA-reductase activity AcrA1</t>
  </si>
  <si>
    <t>Rv3392c</t>
  </si>
  <si>
    <t>cmaA1</t>
  </si>
  <si>
    <t>Cyclopropane-fatty-acyl-phospholipid synthase 1 CmaA1 (cyclopropane fatty acid synthase) (CFA synthase) (cyclopropane mycolic acid synthase 1)</t>
  </si>
  <si>
    <t>Rv3393</t>
  </si>
  <si>
    <t>iunH</t>
  </si>
  <si>
    <t>Probable nucleoside hydrolase IunH (purine nucleosidase)</t>
  </si>
  <si>
    <t>Rv3394c</t>
  </si>
  <si>
    <t>Rv3395c</t>
  </si>
  <si>
    <t>Rv3395A</t>
  </si>
  <si>
    <t>Rv3396c</t>
  </si>
  <si>
    <t>guaA</t>
  </si>
  <si>
    <t>Probable GMP synthase [glutamine-hydrolyzing] GuaA (glutamine amidotransferase) (GMP synthetase)</t>
  </si>
  <si>
    <t>Rv3397c</t>
  </si>
  <si>
    <t>phyA</t>
  </si>
  <si>
    <t>Probable phytoene synthase PhyA</t>
  </si>
  <si>
    <t>Rv3398c</t>
  </si>
  <si>
    <t>idsA1</t>
  </si>
  <si>
    <t>Probable multifunctional geranylgeranyl pyrophosphate synthetase IdsA1 (GGPP synthetase) (ggppsase) (geranylgeranyl diphosphate synthase): dimethylallyltransferase (prenyltransferase) (geranyl-diphosphate synthase) + geranyltranstransferase (farnesyl-diphosphate synthase) (farnesyl-pyrophosphate synthetase) (farnesyl diphosphate synthetase) (FPP synthetase) + farnesyltranstransferase (geranylgeranyl-diphosphate synthase)</t>
  </si>
  <si>
    <t>Rv3399</t>
  </si>
  <si>
    <t>Rv3400</t>
  </si>
  <si>
    <t>Rv3401</t>
  </si>
  <si>
    <t>Rv3402c</t>
  </si>
  <si>
    <t>Rv3403c</t>
  </si>
  <si>
    <t>Rv3404c</t>
  </si>
  <si>
    <t>Rv3405c</t>
  </si>
  <si>
    <t>Rv3406</t>
  </si>
  <si>
    <t>Rv3407</t>
  </si>
  <si>
    <t>vapB47</t>
  </si>
  <si>
    <t>Possible antitoxin VapB47</t>
  </si>
  <si>
    <t>Rv3408</t>
  </si>
  <si>
    <t>vapC47</t>
  </si>
  <si>
    <t>Possible toxin VapC47 Contains PIN domain</t>
  </si>
  <si>
    <t>Rv3409c</t>
  </si>
  <si>
    <t>choD</t>
  </si>
  <si>
    <t>Cholesterol oxidase ChoD (cholesterol-O2 oxidoreductase)</t>
  </si>
  <si>
    <t>Rv3410c</t>
  </si>
  <si>
    <t>guaB3</t>
  </si>
  <si>
    <t>Probable inosine-5'-monophosphate dehydrogenase GuaB3 (imp dehydrogenase) (inosinic acid dehydrogenase) (inosinate dehydrogenase) (imp oxidoreductase) (inosine-5'-monophosphate oxidoreductase) (IMPDH) (IMPD)</t>
  </si>
  <si>
    <t>Rv3411c</t>
  </si>
  <si>
    <t>guaB2</t>
  </si>
  <si>
    <t>Probable inosine-5'-monophosphate dehydrogenase GuaB2 (imp dehydrogenase) (inosinic acid dehydrogenase) (inosinate dehydrogenase) (imp oxidoreductase) (inosine-5'-monophosphate oxidoreductase) (IMPDH) (IMPD)</t>
  </si>
  <si>
    <t>Rv3412</t>
  </si>
  <si>
    <t>Rv3413c</t>
  </si>
  <si>
    <t>Unknown alanine and proline rich protein</t>
  </si>
  <si>
    <t>Rv3414c</t>
  </si>
  <si>
    <t>sigD</t>
  </si>
  <si>
    <t>Probable alternative RNA polymerase sigma-D factor SigD</t>
  </si>
  <si>
    <t>Rv3415c</t>
  </si>
  <si>
    <t>Rv3416</t>
  </si>
  <si>
    <t>whiB3</t>
  </si>
  <si>
    <t>Transcriptional regulatory protein WhiB-like WhiB3 Contains [4FE-4S] cluster</t>
  </si>
  <si>
    <t>Rv3417c</t>
  </si>
  <si>
    <t>groEL1</t>
  </si>
  <si>
    <t>60 kDa chaperonin 1 GroEL1 (protein CPN60-1) (GroEL protein 1)</t>
  </si>
  <si>
    <t>Rv3418c</t>
  </si>
  <si>
    <t>groES</t>
  </si>
  <si>
    <t>10 kDa chaperonin GroES (protein CPN10) (protein GroES) (BCG-a heat shock protein) (10 kDa antigen)</t>
  </si>
  <si>
    <t>Rv3419c</t>
  </si>
  <si>
    <t>gcp</t>
  </si>
  <si>
    <t>Probable O-sialoglycoprotein endopeptidase Gcp (glycoprotease)</t>
  </si>
  <si>
    <t>Rv3420c</t>
  </si>
  <si>
    <t>rimI</t>
  </si>
  <si>
    <t>Ribosomal-protein-alanine acetyltransferase RimI (acetylating enzyme for N-terminal of ribosomal protein S18)</t>
  </si>
  <si>
    <t>Rv3421c</t>
  </si>
  <si>
    <t>Rv3422c</t>
  </si>
  <si>
    <t>Rv3423c</t>
  </si>
  <si>
    <t>alr</t>
  </si>
  <si>
    <t>Alanine racemase Alr</t>
  </si>
  <si>
    <t>Rv3424c</t>
  </si>
  <si>
    <t>Rv3425</t>
  </si>
  <si>
    <t>PPE57</t>
  </si>
  <si>
    <t>PPE family protein PPE57</t>
  </si>
  <si>
    <t>Rv3426</t>
  </si>
  <si>
    <t>PPE58</t>
  </si>
  <si>
    <t>PPE family protein PPE58</t>
  </si>
  <si>
    <t>Rv3427c</t>
  </si>
  <si>
    <t>Rv3428c</t>
  </si>
  <si>
    <t>Rv3429</t>
  </si>
  <si>
    <t>PPE59</t>
  </si>
  <si>
    <t>PPE family protein PPE59</t>
  </si>
  <si>
    <t>Rv3430c</t>
  </si>
  <si>
    <t>Rv3431c</t>
  </si>
  <si>
    <t>Rv3432c</t>
  </si>
  <si>
    <t>gadB</t>
  </si>
  <si>
    <t>Probable glutamate decarboxylase GadB</t>
  </si>
  <si>
    <t>Rv3433c</t>
  </si>
  <si>
    <t>Rv3434c</t>
  </si>
  <si>
    <t>Rv3435c</t>
  </si>
  <si>
    <t>Rv3436c</t>
  </si>
  <si>
    <t>glmS</t>
  </si>
  <si>
    <t>Probable glucosamine--fructose-6-phosphate aminotransferase [isomerizing] GlmS (hexosephosphate aminotransferase) (D-fructose-6-phosphate amidotransferase) (GFAT) (L-glutamine-D-fructose-6-phosphate amidotransferase) (glucosamine-6-phosphate synthase)</t>
  </si>
  <si>
    <t>Rv3437</t>
  </si>
  <si>
    <t>Rv3438</t>
  </si>
  <si>
    <t>Rv3439c</t>
  </si>
  <si>
    <t>Conserved hypothetical alanine and proline rich protein</t>
  </si>
  <si>
    <t>Rv3440c</t>
  </si>
  <si>
    <t>Rv3441c</t>
  </si>
  <si>
    <t>mrsA</t>
  </si>
  <si>
    <t>Probable phospho-sugar mutase / MrsA protein homolog</t>
  </si>
  <si>
    <t>Rv3442c</t>
  </si>
  <si>
    <t>rpsI</t>
  </si>
  <si>
    <t>30S ribosomal protein S9 RpsI</t>
  </si>
  <si>
    <t>Rv3443c</t>
  </si>
  <si>
    <t>rplM</t>
  </si>
  <si>
    <t>50S ribosomal protein L13 RplM</t>
  </si>
  <si>
    <t>Rv3444c</t>
  </si>
  <si>
    <t>esxT</t>
  </si>
  <si>
    <t>Putative ESAT-6 like protein EsxT</t>
  </si>
  <si>
    <t>Rv3445c</t>
  </si>
  <si>
    <t>esxU</t>
  </si>
  <si>
    <t>ESAT-6 like protein EsxU</t>
  </si>
  <si>
    <t>Rv3446c</t>
  </si>
  <si>
    <t>Hypothetical alanine and valine rich protein</t>
  </si>
  <si>
    <t>Rv3447c</t>
  </si>
  <si>
    <t>eccC4</t>
  </si>
  <si>
    <t>ESX conserved component EccC4 ESX-4 type VII secretion system protein Probable membrane protein</t>
  </si>
  <si>
    <t>Rv3448</t>
  </si>
  <si>
    <t>eccD4</t>
  </si>
  <si>
    <t>ESX conserved component EccD4 ESX-4 type VII secretion system protein Probable integral membrane protein</t>
  </si>
  <si>
    <t>Rv3449</t>
  </si>
  <si>
    <t>mycP4</t>
  </si>
  <si>
    <t>Probable membrane-anchored mycosin MycP4 (serine protease) (subtilisin-like protease) (subtilase-like) (mycosin-4)</t>
  </si>
  <si>
    <t>Rv3450c</t>
  </si>
  <si>
    <t>eccB4</t>
  </si>
  <si>
    <t>ESX conserved component EccB4 ESX-4 type VII secretion system protein Probable membrane protein</t>
  </si>
  <si>
    <t>Rv3451</t>
  </si>
  <si>
    <t>cut3</t>
  </si>
  <si>
    <t>Probable cutinase precursor Cut3</t>
  </si>
  <si>
    <t>Rv3452</t>
  </si>
  <si>
    <t>cut4</t>
  </si>
  <si>
    <t>Probable cutinase precursor Cut4</t>
  </si>
  <si>
    <t>Rv3453</t>
  </si>
  <si>
    <t>Rv3454</t>
  </si>
  <si>
    <t>Rv3455c</t>
  </si>
  <si>
    <t>truA</t>
  </si>
  <si>
    <t>Probable tRNA pseudouridine synthase a TruA (pseudouridylate synthase I) (pseudouridine synthase I) (uracil hydrolyase)</t>
  </si>
  <si>
    <t>Rv3456c</t>
  </si>
  <si>
    <t>rplQ</t>
  </si>
  <si>
    <t>50S ribosomal protein L17 RplQ</t>
  </si>
  <si>
    <t>Rv3457c</t>
  </si>
  <si>
    <t>rpoA</t>
  </si>
  <si>
    <t>Probable DNA-directed RNA polymerase (alpha chain) RpoA (transcriptase alpha chain) (RNA polymerase alpha subunit) (DNA-directed RNA nucleotidyltransferase)</t>
  </si>
  <si>
    <t>Rv3458c</t>
  </si>
  <si>
    <t>rpsD</t>
  </si>
  <si>
    <t>30S ribosomal protein S4 RpsD</t>
  </si>
  <si>
    <t>Rv3459c</t>
  </si>
  <si>
    <t>rpsK</t>
  </si>
  <si>
    <t>30S ribosomal protein S11 RpsK</t>
  </si>
  <si>
    <t>Rv3460c</t>
  </si>
  <si>
    <t>rpsM</t>
  </si>
  <si>
    <t>30S ribosomal protein S13 RpsM</t>
  </si>
  <si>
    <t>Rv3461c</t>
  </si>
  <si>
    <t>rpmJ</t>
  </si>
  <si>
    <t>50S ribosomal protein L36 RpmJ</t>
  </si>
  <si>
    <t>Rv3462c</t>
  </si>
  <si>
    <t>infA</t>
  </si>
  <si>
    <t>Probable translation initiation factor if-1 InfA</t>
  </si>
  <si>
    <t>Rv3463</t>
  </si>
  <si>
    <t>Rv3464</t>
  </si>
  <si>
    <t>rmlB</t>
  </si>
  <si>
    <t>dTDP-glucose 4,6-dehydratase RmlB</t>
  </si>
  <si>
    <t>Rv3465</t>
  </si>
  <si>
    <t>rmlC</t>
  </si>
  <si>
    <t>dTDP-4-dehydrorhamnose 3,5-epimerase RmlC (dTDP-4-keto-6-deoxyglucose 3,5-epimerase) (dTDP-L-rhamnose synthetase) (thymidine diphospho-4-keto-rhamnose 3,5-epimerase)</t>
  </si>
  <si>
    <t>Rv3466</t>
  </si>
  <si>
    <t>Rv3467</t>
  </si>
  <si>
    <t>Rv3468c</t>
  </si>
  <si>
    <t>Possible dTDP-glucose 4,6-dehydratase</t>
  </si>
  <si>
    <t>Rv3469c</t>
  </si>
  <si>
    <t>mhpE</t>
  </si>
  <si>
    <t>Probable 4-hydroxy-2-oxovalerate aldolase MhpE (HOA)</t>
  </si>
  <si>
    <t>Rv3470c</t>
  </si>
  <si>
    <t>ilvB2</t>
  </si>
  <si>
    <t>Probable acetolactate synthase (large subunit) IlvB2 (AHAS) (acetohydroxy-acid synthase large subunit) (ALS)</t>
  </si>
  <si>
    <t>Rv3471c</t>
  </si>
  <si>
    <t>Rv3472</t>
  </si>
  <si>
    <t>Rv3473c</t>
  </si>
  <si>
    <t>bpoA</t>
  </si>
  <si>
    <t>Possible peroxidase BpoA (non-haem peroxidase)</t>
  </si>
  <si>
    <t>Rv3474</t>
  </si>
  <si>
    <t>Possible transposase for insertion element IS6110 (fragment)</t>
  </si>
  <si>
    <t>Rv3475</t>
  </si>
  <si>
    <t>Possible transposase for insertion element IS6110 [second part]</t>
  </si>
  <si>
    <t>Rv3476c</t>
  </si>
  <si>
    <t>kgtP</t>
  </si>
  <si>
    <t>Probable dicarboxylic acid transport integral membrane protein KgtP (dicarboxylate transporter)</t>
  </si>
  <si>
    <t>Rv3477</t>
  </si>
  <si>
    <t>PE31</t>
  </si>
  <si>
    <t>PE family protein PE31</t>
  </si>
  <si>
    <t>Rv3478</t>
  </si>
  <si>
    <t>PPE60</t>
  </si>
  <si>
    <t>PE family protein PPE60</t>
  </si>
  <si>
    <t>Rv3479</t>
  </si>
  <si>
    <t>Rv3480c</t>
  </si>
  <si>
    <t>Rv3481c</t>
  </si>
  <si>
    <t>Rv3482c</t>
  </si>
  <si>
    <t>Rv3483c</t>
  </si>
  <si>
    <t>Rv3484</t>
  </si>
  <si>
    <t>cpsA</t>
  </si>
  <si>
    <t>Possible conserved protein CpsA</t>
  </si>
  <si>
    <t>Rv3485c</t>
  </si>
  <si>
    <t>Rv3486</t>
  </si>
  <si>
    <t>Rv3487c</t>
  </si>
  <si>
    <t>lipF</t>
  </si>
  <si>
    <t>Probable esterase/lipase LipF</t>
  </si>
  <si>
    <t>Rv3488</t>
  </si>
  <si>
    <t>Rv3489</t>
  </si>
  <si>
    <t>Rv3490</t>
  </si>
  <si>
    <t>otsA</t>
  </si>
  <si>
    <t>Alpha, alpha-trehalose-phosphate synthase [UDP-forming] OtsA (trehalose-6-phosphate synthase) (UDP-glucose-glucosephosphate glucosyltransferase) (trehalosephosphate-UDP glucosyltransferase) (trehalose-6-phosphate synthetase) (trehalose-phosphate synthase) (trehalose-phosphate synthetase) (transglucosylase) (trehalosephosphate-UDP glucosyl transferase)</t>
  </si>
  <si>
    <t>Rv3491</t>
  </si>
  <si>
    <t>Rv3492c</t>
  </si>
  <si>
    <t>Conserved hypothetical Mce associated protein</t>
  </si>
  <si>
    <t>Rv3493c</t>
  </si>
  <si>
    <t>Conserved hypothetical Mce associated alanine and valine rich protein</t>
  </si>
  <si>
    <t>Rv3494c</t>
  </si>
  <si>
    <t>mce4F</t>
  </si>
  <si>
    <t>Mce-family protein Mce4F</t>
  </si>
  <si>
    <t>Rv3495c</t>
  </si>
  <si>
    <t>lprN</t>
  </si>
  <si>
    <t>Possible Mce-family lipoprotein LprN (Mce-family lipoprotein Mce4E)</t>
  </si>
  <si>
    <t>Rv3496c</t>
  </si>
  <si>
    <t>mce4D</t>
  </si>
  <si>
    <t>Mce-family protein Mce4D</t>
  </si>
  <si>
    <t>Rv3497c</t>
  </si>
  <si>
    <t>mce4C</t>
  </si>
  <si>
    <t>Mce-family protein Mce4C</t>
  </si>
  <si>
    <t>Rv3498c</t>
  </si>
  <si>
    <t>mce4B</t>
  </si>
  <si>
    <t>Mce-family protein Mce4B</t>
  </si>
  <si>
    <t>Rv3499c</t>
  </si>
  <si>
    <t>mce4A</t>
  </si>
  <si>
    <t>Mce-family protein Mce4A</t>
  </si>
  <si>
    <t>Rv3500c</t>
  </si>
  <si>
    <t>yrbE4B</t>
  </si>
  <si>
    <t>Conserved integral membrane protein YrbE4B Possible ABC transporter</t>
  </si>
  <si>
    <t>Rv3501c</t>
  </si>
  <si>
    <t>yrbE4A</t>
  </si>
  <si>
    <t>Conserved integral membrane protein YrbE4A Possible ABC transporter</t>
  </si>
  <si>
    <t>Rv3502c</t>
  </si>
  <si>
    <t>Probable short-chain type dehydrogenase/reductase Possible 17-beta-hydroxysteroid dehydrogenase</t>
  </si>
  <si>
    <t>Rv3503c</t>
  </si>
  <si>
    <t>fdxD</t>
  </si>
  <si>
    <t>Probable ferredoxin FdxD</t>
  </si>
  <si>
    <t>Rv3504</t>
  </si>
  <si>
    <t>fadE26</t>
  </si>
  <si>
    <t>Probable acyl-CoA dehydrogenase FadE26</t>
  </si>
  <si>
    <t>Rv3505</t>
  </si>
  <si>
    <t>fadE27</t>
  </si>
  <si>
    <t>Probable acyl-CoA dehydrogenase FadE27</t>
  </si>
  <si>
    <t>Rv3506</t>
  </si>
  <si>
    <t>fadD17</t>
  </si>
  <si>
    <t>Fatty-acid-CoA synthetase FadD17 (fatty-acid-CoA synthase) (fatty-acid-CoA ligase)</t>
  </si>
  <si>
    <t>Rv3507</t>
  </si>
  <si>
    <t>PE_PGRS53</t>
  </si>
  <si>
    <t>PE-PGRS family protein PE_PGRS53</t>
  </si>
  <si>
    <t>Rv3508</t>
  </si>
  <si>
    <t>PE_PGRS54</t>
  </si>
  <si>
    <t>PE-PGRS family protein PE_PGRS54</t>
  </si>
  <si>
    <t>Rv3509c</t>
  </si>
  <si>
    <t>ilvX</t>
  </si>
  <si>
    <t>Probable acetohydroxyacid synthase IlvX (acetolactate synthase)</t>
  </si>
  <si>
    <t>Rv3510c</t>
  </si>
  <si>
    <t>Rv3511</t>
  </si>
  <si>
    <t>PE_PGRS55</t>
  </si>
  <si>
    <t>PE-PGRS family protein PE_PGRS55</t>
  </si>
  <si>
    <t>Rv3512</t>
  </si>
  <si>
    <t>PE_PGRS56</t>
  </si>
  <si>
    <t>PE-PGRS family protein PE_PGRS56</t>
  </si>
  <si>
    <t>Rv3513c</t>
  </si>
  <si>
    <t>fadD18</t>
  </si>
  <si>
    <t>Probable fatty-acid-CoA ligase FadD18 (fragment) (fatty-acid-CoA synthetase) (fatty-acid-CoA synthase)</t>
  </si>
  <si>
    <t>Rv3514</t>
  </si>
  <si>
    <t>PE_PGRS57</t>
  </si>
  <si>
    <t>PE-PGRS family protein PE_PGRS57</t>
  </si>
  <si>
    <t>Rv3515c</t>
  </si>
  <si>
    <t>fadD19</t>
  </si>
  <si>
    <t>Fatty-acid-CoA ligase FadD19 (fatty-acid-CoA synthetase) (fatty-acid-CoA synthase)</t>
  </si>
  <si>
    <t>Rv3516</t>
  </si>
  <si>
    <t>echA19</t>
  </si>
  <si>
    <t>Possible enoyl-CoA hydratase EchA19 (enoyl hydrase) (unsaturated acyl-CoA hydratase) (crotonase)</t>
  </si>
  <si>
    <t>Rv3517</t>
  </si>
  <si>
    <t>Rv3518c</t>
  </si>
  <si>
    <t>cyp142</t>
  </si>
  <si>
    <t>Probable cytochrome P450 monooxygenase 142 Cyp142</t>
  </si>
  <si>
    <t>Rv3519</t>
  </si>
  <si>
    <t>Rv3520c</t>
  </si>
  <si>
    <t>Possible coenzyme F420-dependent oxidoreductase</t>
  </si>
  <si>
    <t>Rv3521</t>
  </si>
  <si>
    <t>Rv3522</t>
  </si>
  <si>
    <t>ltp4</t>
  </si>
  <si>
    <t>Possible lipid transfer protein or keto acyl-CoA thiolase Ltp4</t>
  </si>
  <si>
    <t>Rv3523</t>
  </si>
  <si>
    <t>ltp3</t>
  </si>
  <si>
    <t>Probable lipid carrier protein or keto acyl-CoA thiolase Ltp3</t>
  </si>
  <si>
    <t>Rv3524</t>
  </si>
  <si>
    <t>Rv3525c</t>
  </si>
  <si>
    <t>Possible siderophore-binding protein</t>
  </si>
  <si>
    <t>Rv3526</t>
  </si>
  <si>
    <t>kshA</t>
  </si>
  <si>
    <t>Oxygenase component of 3-ketosteroid-9-alpha-hydroxylase KshA</t>
  </si>
  <si>
    <t>Rv3527</t>
  </si>
  <si>
    <t>Rv3528c</t>
  </si>
  <si>
    <t>Rv3529c</t>
  </si>
  <si>
    <t>Rv3530c</t>
  </si>
  <si>
    <t>Rv3531c</t>
  </si>
  <si>
    <t>Rv3532</t>
  </si>
  <si>
    <t>PPE61</t>
  </si>
  <si>
    <t>PPE family protein PPE61</t>
  </si>
  <si>
    <t>Rv3533c</t>
  </si>
  <si>
    <t>PPE62</t>
  </si>
  <si>
    <t>PPE family protein PPE62</t>
  </si>
  <si>
    <t>Rv3534c</t>
  </si>
  <si>
    <t>hsaF</t>
  </si>
  <si>
    <t>Probable 4-hydroxy-2-oxovalerate aldolase (HOA)</t>
  </si>
  <si>
    <t>Rv3535c</t>
  </si>
  <si>
    <t>hsaG</t>
  </si>
  <si>
    <t>Probable acetaldehyde dehydrogenase (acetaldehyde dehydrogenase [acetylating])</t>
  </si>
  <si>
    <t>Rv3536c</t>
  </si>
  <si>
    <t>hsaE</t>
  </si>
  <si>
    <t>Probable hydratase</t>
  </si>
  <si>
    <t>Rv3537</t>
  </si>
  <si>
    <t>kstD</t>
  </si>
  <si>
    <t>Rv3538</t>
  </si>
  <si>
    <t>Probable dehydrogenase Possible 2-enoyl acyl-CoA hydratase</t>
  </si>
  <si>
    <t>Rv3539</t>
  </si>
  <si>
    <t>PPE63</t>
  </si>
  <si>
    <t>PPE family protein PPE63</t>
  </si>
  <si>
    <t>Rv3540c</t>
  </si>
  <si>
    <t>ltp2</t>
  </si>
  <si>
    <t>Probable lipid transfer protein or keto acyl-CoA thiolase Ltp2</t>
  </si>
  <si>
    <t>Rv3541c</t>
  </si>
  <si>
    <t>Rv3542c</t>
  </si>
  <si>
    <t>Rv3543c</t>
  </si>
  <si>
    <t>fadE29</t>
  </si>
  <si>
    <t>Probable acyl-CoA dehydrogenase FadE29</t>
  </si>
  <si>
    <t>Rv3544c</t>
  </si>
  <si>
    <t>fadE28</t>
  </si>
  <si>
    <t>Probable acyl-CoA dehydrogenase FadE28</t>
  </si>
  <si>
    <t>Rv3545c</t>
  </si>
  <si>
    <t>cyp125</t>
  </si>
  <si>
    <t>Probable cytochrome P450 125 Cyp125</t>
  </si>
  <si>
    <t>Rv3546</t>
  </si>
  <si>
    <t>fadA5</t>
  </si>
  <si>
    <t>Probable acetyl-CoA acetyltransferase FadA5 (acetoacetyl-CoA thiolase)</t>
  </si>
  <si>
    <t>Rv3547</t>
  </si>
  <si>
    <t>ddn</t>
  </si>
  <si>
    <t>Deazaflavin-dependent nitroreductase Ddn</t>
  </si>
  <si>
    <t>Rv3548c</t>
  </si>
  <si>
    <t>Rv3549c</t>
  </si>
  <si>
    <t>Rv3550</t>
  </si>
  <si>
    <t>echA20</t>
  </si>
  <si>
    <t>Probable enoyl-CoA hydratase EchA20 (enoyl hydrase) (unsaturated acyl-CoA hydratase) (crotonase)</t>
  </si>
  <si>
    <t>Rv3551</t>
  </si>
  <si>
    <t>Possible CoA-transferase (alpha subunit)</t>
  </si>
  <si>
    <t>Rv3552</t>
  </si>
  <si>
    <t>Possible CoA-transferase (beta subunit)</t>
  </si>
  <si>
    <t>Rv3553</t>
  </si>
  <si>
    <t>Rv3554</t>
  </si>
  <si>
    <t>fdxB</t>
  </si>
  <si>
    <t>Possible electron transfer protein FdxB</t>
  </si>
  <si>
    <t>Rv3555c</t>
  </si>
  <si>
    <t>Rv3556c</t>
  </si>
  <si>
    <t>fadA6</t>
  </si>
  <si>
    <t>Probable acetyl-CoA acetyltransferase FadA6 (acetoacetyl-CoA thiolase)</t>
  </si>
  <si>
    <t>Rv3557c</t>
  </si>
  <si>
    <t>Transcriptional regulatory protein (probably TetR-family)</t>
  </si>
  <si>
    <t>Rv3558</t>
  </si>
  <si>
    <t>PPE64</t>
  </si>
  <si>
    <t>PPE family protein PPE64</t>
  </si>
  <si>
    <t>Rv3559c</t>
  </si>
  <si>
    <t>Rv3560c</t>
  </si>
  <si>
    <t>fadE30</t>
  </si>
  <si>
    <t>Probable acyl-CoA dehydrogenase FadE30</t>
  </si>
  <si>
    <t>Rv3561</t>
  </si>
  <si>
    <t>fadD3</t>
  </si>
  <si>
    <t>Probable fatty-acid-CoA ligase FadD3 (fatty-acid-CoA synthetase) (fatty-acid-CoA synthase)</t>
  </si>
  <si>
    <t>Rv3562</t>
  </si>
  <si>
    <t>fadE31</t>
  </si>
  <si>
    <t>Probable acyl-CoA dehydrogenase FadE31</t>
  </si>
  <si>
    <t>Rv3563</t>
  </si>
  <si>
    <t>fadE32</t>
  </si>
  <si>
    <t>Probable acyl-CoA dehydrogenase FadE32</t>
  </si>
  <si>
    <t>Rv3564</t>
  </si>
  <si>
    <t>fadE33</t>
  </si>
  <si>
    <t>Probable acyl-CoA dehydrogenase FadE33</t>
  </si>
  <si>
    <t>Rv3565</t>
  </si>
  <si>
    <t>aspB</t>
  </si>
  <si>
    <t>Possible aspartate aminotransferase AspB (transaminase A) (ASPAT) (glutamic--oxaloacetic transaminase) (glutamic--aspartic transaminase)</t>
  </si>
  <si>
    <t>Rv3566c</t>
  </si>
  <si>
    <t>nat</t>
  </si>
  <si>
    <t>Arylamine N-acetyltransferase Nat (arylamine acetylase)</t>
  </si>
  <si>
    <t>Rv3566A</t>
  </si>
  <si>
    <t>Rv3567c</t>
  </si>
  <si>
    <t>hsaB</t>
  </si>
  <si>
    <t>Possible oxidoreductase Possible 3-hydroxy-9,10-seconandrost-1,3,5(10)-triene-9,17-dione hydroxylase</t>
  </si>
  <si>
    <t>Rv3568c</t>
  </si>
  <si>
    <t>hsaC</t>
  </si>
  <si>
    <t>3,4-DHSA dioxygenase</t>
  </si>
  <si>
    <t>Rv3569c</t>
  </si>
  <si>
    <t>hsaD</t>
  </si>
  <si>
    <t>4,9-DHSA hydrolase</t>
  </si>
  <si>
    <t>Rv3570c</t>
  </si>
  <si>
    <t>hsaA</t>
  </si>
  <si>
    <t>Rv3571</t>
  </si>
  <si>
    <t>kshB</t>
  </si>
  <si>
    <t>Reductase component of 3-ketosteroid-9-alpha-hydroxylase KshB</t>
  </si>
  <si>
    <t>Rv3572</t>
  </si>
  <si>
    <t>Rv3573c</t>
  </si>
  <si>
    <t>fadE34</t>
  </si>
  <si>
    <t>Probable acyl-CoA dehydrogenase FadE34</t>
  </si>
  <si>
    <t>Rv3574</t>
  </si>
  <si>
    <t>kstR</t>
  </si>
  <si>
    <t>Transcriptional regulatory protein KstR (probably TetR-family)</t>
  </si>
  <si>
    <t>Rv3575c</t>
  </si>
  <si>
    <t>Transcriptional regulatory protein (probably LacI-family)</t>
  </si>
  <si>
    <t>Rv3576</t>
  </si>
  <si>
    <t>lppH</t>
  </si>
  <si>
    <t>Possible conserved lipoprotein LppH</t>
  </si>
  <si>
    <t>Rv3577</t>
  </si>
  <si>
    <t>Rv3578</t>
  </si>
  <si>
    <t>arsB2</t>
  </si>
  <si>
    <t>Possible arsenical pump integral membrane protein ArsB2</t>
  </si>
  <si>
    <t>Rv3579c</t>
  </si>
  <si>
    <t>Possible tRNA/rRNA methyltransferase</t>
  </si>
  <si>
    <t>Rv3580c</t>
  </si>
  <si>
    <t>cysS1</t>
  </si>
  <si>
    <t>Cysteinyl-tRNA synthetase 1 CysS1 (cysteine--tRNA ligase 1) (CYSRS 1) (cysteine translase)</t>
  </si>
  <si>
    <t>Rv3581c</t>
  </si>
  <si>
    <t>ispF</t>
  </si>
  <si>
    <t>Probable 2C-methyl-D-erythritol 2,4-cyclodiphosphate synthase IspF (MECPS)</t>
  </si>
  <si>
    <t>Rv3582c</t>
  </si>
  <si>
    <t>ispD</t>
  </si>
  <si>
    <t>4-diphosphocytidyl-2C-methyl-D-erythritol synthase IspD (MEP cytidylyltransferase) (MCT)</t>
  </si>
  <si>
    <t>Rv3583c</t>
  </si>
  <si>
    <t>Possible transcription factor</t>
  </si>
  <si>
    <t>Rv3584</t>
  </si>
  <si>
    <t>lpqE</t>
  </si>
  <si>
    <t>Possible conserved lipoprotein LpqE</t>
  </si>
  <si>
    <t>Rv3585</t>
  </si>
  <si>
    <t>radA</t>
  </si>
  <si>
    <t>DNA repair protein RadA (DNA repair protein SMS)</t>
  </si>
  <si>
    <t>Rv3586</t>
  </si>
  <si>
    <t>Rv3587c</t>
  </si>
  <si>
    <t>Rv3588c</t>
  </si>
  <si>
    <t>canB</t>
  </si>
  <si>
    <t>Beta-carbonic anhydrase CanB</t>
  </si>
  <si>
    <t>Rv3589</t>
  </si>
  <si>
    <t>mutY</t>
  </si>
  <si>
    <t>Probable adenine glycosylase MutY</t>
  </si>
  <si>
    <t>Rv3590c</t>
  </si>
  <si>
    <t>PE_PGRS58</t>
  </si>
  <si>
    <t>PE-PGRS family protein PE_PGRS58</t>
  </si>
  <si>
    <t>Rv3591c</t>
  </si>
  <si>
    <t>Rv3592</t>
  </si>
  <si>
    <t>mhuD</t>
  </si>
  <si>
    <t>Possible heme degrading protein MhuD</t>
  </si>
  <si>
    <t>Rv3593</t>
  </si>
  <si>
    <t>lpqF</t>
  </si>
  <si>
    <t>Probable conserved lipoprotein LpqF</t>
  </si>
  <si>
    <t>Rv3594</t>
  </si>
  <si>
    <t>Rv3595c</t>
  </si>
  <si>
    <t>PE_PGRS59</t>
  </si>
  <si>
    <t>PE-PGRS family protein PE_PGRS59</t>
  </si>
  <si>
    <t>Rv3596c</t>
  </si>
  <si>
    <t>clpC1</t>
  </si>
  <si>
    <t>Probable ATP-dependent protease ATP-binding subunit ClpC1</t>
  </si>
  <si>
    <t>Rv3597c</t>
  </si>
  <si>
    <t>lsr2</t>
  </si>
  <si>
    <t>Iron-regulated H-NS-like protein Lsr2</t>
  </si>
  <si>
    <t>Rv3598c</t>
  </si>
  <si>
    <t>lysS</t>
  </si>
  <si>
    <t>Lysyl-tRNA synthetase 1 LysS (lysine--tRNA ligase 1) (LysRS 1) (lysine translase)</t>
  </si>
  <si>
    <t>Rv3599c</t>
  </si>
  <si>
    <t>Hypothetical short protein</t>
  </si>
  <si>
    <t>Rv3600c</t>
  </si>
  <si>
    <t>Rv3601c</t>
  </si>
  <si>
    <t>panD</t>
  </si>
  <si>
    <t>Probable aspartate 1-decarboxylase precursor PanD (aspartate alpha-decarboxylase)</t>
  </si>
  <si>
    <t>Rv3602c</t>
  </si>
  <si>
    <t>panC</t>
  </si>
  <si>
    <t>Pantoate--beta-alanine ligase PanC (pantothenate synthetase) (pantoate activating enzyme)</t>
  </si>
  <si>
    <t>Rv3603c</t>
  </si>
  <si>
    <t>Rv3604c</t>
  </si>
  <si>
    <t>Probable conserved transmembrane protein rich in alanine and arginine and proline</t>
  </si>
  <si>
    <t>Rv3605c</t>
  </si>
  <si>
    <t>Probable conserved secreted protein</t>
  </si>
  <si>
    <t>Rv3606c</t>
  </si>
  <si>
    <t>folK</t>
  </si>
  <si>
    <t>2-amino-4-hydroxy-6- hydroxymethyldihydropteridinepyrophosphokinase FolK (7,8-dihydro-6-hydroxymethylpterin-pyrophosphokinase) (HPPK) (6-hydroxymethyl-7,8-dihydropterin pyrophosphokinase) (PPPK) (2-amino-4-hydroxy-6-hydroxymethyldihydropteridine diphosphokinase) (7,8-dihydro-6-hydroxymethylpterin-diphosphokinase) (6-hydroxymethyl-7,8-dihydropterin diphosphokinase)</t>
  </si>
  <si>
    <t>Rv3607c</t>
  </si>
  <si>
    <t>folB</t>
  </si>
  <si>
    <t>Probable dihydroneopterin aldolase FolB (DHNA)</t>
  </si>
  <si>
    <t>Rv3608c</t>
  </si>
  <si>
    <t>folP1</t>
  </si>
  <si>
    <t>Dihydropteroate synthase 1 FolP (DHPS 1) (dihydropteroate pyrophosphorylase 1) (dihydropteroate diphosphorylase 1)</t>
  </si>
  <si>
    <t>Rv3609c</t>
  </si>
  <si>
    <t>folE</t>
  </si>
  <si>
    <t>GTP cyclohydrolase I FolE (GTP-ch-I)</t>
  </si>
  <si>
    <t>Rv3610c</t>
  </si>
  <si>
    <t>ftsH</t>
  </si>
  <si>
    <t>Membrane-bound protease FtsH (cell division protein)</t>
  </si>
  <si>
    <t>Rv3611</t>
  </si>
  <si>
    <t>Hypothetical arginine and proline rich protein</t>
  </si>
  <si>
    <t>Rv3612c</t>
  </si>
  <si>
    <t>Rv3613c</t>
  </si>
  <si>
    <t>Rv3614c</t>
  </si>
  <si>
    <t>espD</t>
  </si>
  <si>
    <t>ESX-1 secretion-associated protein EspD</t>
  </si>
  <si>
    <t>Rv3615c</t>
  </si>
  <si>
    <t>espC</t>
  </si>
  <si>
    <t>ESX-1 secretion-associated protein EspC</t>
  </si>
  <si>
    <t>Rv3616c</t>
  </si>
  <si>
    <t>espA</t>
  </si>
  <si>
    <t>ESX-1 secretion-associated protein A, EspA</t>
  </si>
  <si>
    <t>Rv3617</t>
  </si>
  <si>
    <t>ephA</t>
  </si>
  <si>
    <t>Probable epoxide hydrolase EphA (epoxide hydratase) (arene-oxide hydratase)</t>
  </si>
  <si>
    <t>Rv3618</t>
  </si>
  <si>
    <t>Rv3619c</t>
  </si>
  <si>
    <t>esxV</t>
  </si>
  <si>
    <t>Putative ESAT-6 like protein EsxV (ESAT-6 like protein 1)</t>
  </si>
  <si>
    <t>Rv3620c</t>
  </si>
  <si>
    <t>esxW</t>
  </si>
  <si>
    <t>Putative ESAT-6 like protein EsxW (ESAT-6 like protein 10)</t>
  </si>
  <si>
    <t>Rv3621c</t>
  </si>
  <si>
    <t>PPE65</t>
  </si>
  <si>
    <t>PPE family protein PPE65</t>
  </si>
  <si>
    <t>Rv3622c</t>
  </si>
  <si>
    <t>PE32</t>
  </si>
  <si>
    <t>PE family protein PE32</t>
  </si>
  <si>
    <t>Rv3623</t>
  </si>
  <si>
    <t>lpqG</t>
  </si>
  <si>
    <t>Probable conserved lipoprotein LpqG</t>
  </si>
  <si>
    <t>Rv3624c</t>
  </si>
  <si>
    <t>hpt</t>
  </si>
  <si>
    <t>Hypoxanthine-guanine phosphoribosyltransferase Hpt (HGPRT) (HGPRTase) (hypoxanthine phosphoribosyltransferase) (imp pyrophosphorylase) (imp diphosphorylase) (transphosphoribosyltransferase) (guanine phosphoribosyltransferase)</t>
  </si>
  <si>
    <t>Rv3625c</t>
  </si>
  <si>
    <t>mesJ</t>
  </si>
  <si>
    <t>Possible cell cycle protein MesJ</t>
  </si>
  <si>
    <t>Rv3626c</t>
  </si>
  <si>
    <t>Rv3627c</t>
  </si>
  <si>
    <t>Rv3628</t>
  </si>
  <si>
    <t>ppa</t>
  </si>
  <si>
    <t>Inorganic pyrophosphatase Ppa (pyrophosphate phospho-hydrolase) (PPASE) (inorganic diphosphatase) (diphosphate phospho-hydrolase)</t>
  </si>
  <si>
    <t>Rv3629c</t>
  </si>
  <si>
    <t>Rv3630</t>
  </si>
  <si>
    <t>Rv3631</t>
  </si>
  <si>
    <t>Possible transferase (possibly glycosyltransferase)</t>
  </si>
  <si>
    <t>Rv3632</t>
  </si>
  <si>
    <t>Rv3633</t>
  </si>
  <si>
    <t>Rv3634c</t>
  </si>
  <si>
    <t>galE1</t>
  </si>
  <si>
    <t>UDP-glucose 4-epimerase GalE1 (galactowaldenase) (UDP-galactose 4-epimerase) (uridine diphosphate galactose 4-epimerase) (uridine diphospho-galactose 4-epimerase)</t>
  </si>
  <si>
    <t>Rv3635</t>
  </si>
  <si>
    <t>Rv3636</t>
  </si>
  <si>
    <t>Rv3637</t>
  </si>
  <si>
    <t>Rv3638</t>
  </si>
  <si>
    <t>Rv3639c</t>
  </si>
  <si>
    <t>Rv3640c</t>
  </si>
  <si>
    <t>Rv3641c</t>
  </si>
  <si>
    <t>fic</t>
  </si>
  <si>
    <t>Possible cell filamentation protein Fic</t>
  </si>
  <si>
    <t>Rv3642c</t>
  </si>
  <si>
    <t>Rv3643</t>
  </si>
  <si>
    <t>Rv3644c</t>
  </si>
  <si>
    <t>Possible DNA polymerase</t>
  </si>
  <si>
    <t>Rv3645</t>
  </si>
  <si>
    <t>Rv3646c</t>
  </si>
  <si>
    <t>topA</t>
  </si>
  <si>
    <t>DNA topoisomerase I TopA (omega-protein) (relaxing enzyme) (untwisting enzyme) (swivelase) (type I DNA topoisomerase) (nicking-closing enzyme) (TOPO I)</t>
  </si>
  <si>
    <t>Rv3647c</t>
  </si>
  <si>
    <t>Rv3648c</t>
  </si>
  <si>
    <t>cspA</t>
  </si>
  <si>
    <t>Probable cold shock protein A CspA</t>
  </si>
  <si>
    <t>Rv3649</t>
  </si>
  <si>
    <t>Probable helicase</t>
  </si>
  <si>
    <t>Rv3650</t>
  </si>
  <si>
    <t>PE33</t>
  </si>
  <si>
    <t>PE family protein PE33</t>
  </si>
  <si>
    <t>Rv3651</t>
  </si>
  <si>
    <t>Rv3652</t>
  </si>
  <si>
    <t>PE_PGRS60</t>
  </si>
  <si>
    <t>PE-PGRS family-related protein PE_PGRS60</t>
  </si>
  <si>
    <t>Rv3653</t>
  </si>
  <si>
    <t>PE_PGRS61</t>
  </si>
  <si>
    <t>PE-PGRS family-related protein PE_PGRS61</t>
  </si>
  <si>
    <t>Rv3654c</t>
  </si>
  <si>
    <t>Rv3655c</t>
  </si>
  <si>
    <t>Rv3656c</t>
  </si>
  <si>
    <t>Rv3657c</t>
  </si>
  <si>
    <t>Possible conserved alanine rich membrane protein</t>
  </si>
  <si>
    <t>Rv3658c</t>
  </si>
  <si>
    <t>Rv3659c</t>
  </si>
  <si>
    <t>Rv3660c</t>
  </si>
  <si>
    <t>Rv3661</t>
  </si>
  <si>
    <t>Rv3662c</t>
  </si>
  <si>
    <t>Rv3663c</t>
  </si>
  <si>
    <t>dppD</t>
  </si>
  <si>
    <t>Probable dipeptide-transport ATP-binding protein ABC transporter DppD</t>
  </si>
  <si>
    <t>Rv3664c</t>
  </si>
  <si>
    <t>dppC</t>
  </si>
  <si>
    <t>Probable dipeptide-transport integral membrane protein ABC transporter DppC</t>
  </si>
  <si>
    <t>Rv3665c</t>
  </si>
  <si>
    <t>dppB</t>
  </si>
  <si>
    <t>Probable dipeptide-transport integral membrane protein ABC transporter DppB</t>
  </si>
  <si>
    <t>Rv3666c</t>
  </si>
  <si>
    <t>dppA</t>
  </si>
  <si>
    <t>Probable periplasmic dipeptide-binding lipoprotein DppA</t>
  </si>
  <si>
    <t>Rv3667</t>
  </si>
  <si>
    <t>acs</t>
  </si>
  <si>
    <t>Acetyl-coenzyme A synthetase Acs (acetate--CoA ligase) (acetyl-CoA synthetase) (acetyl-CoA synthase) (acyl-activating enzyme) (acetate thiokinase) (acetyl-activating enzyme) (acetate--coenzyme A ligase) (acetyl-coenzyme A synthase)</t>
  </si>
  <si>
    <t>Rv3668c</t>
  </si>
  <si>
    <t>Possible protease</t>
  </si>
  <si>
    <t>Rv3669</t>
  </si>
  <si>
    <t>Rv3670</t>
  </si>
  <si>
    <t>ephE</t>
  </si>
  <si>
    <t>Possible epoxide hydrolase EphE (epoxide hydratase) (arene-oxide hydratase)</t>
  </si>
  <si>
    <t>Rv3671c</t>
  </si>
  <si>
    <t>Membrane-associated serine protease</t>
  </si>
  <si>
    <t>Rv3672c</t>
  </si>
  <si>
    <t>Rv3673c</t>
  </si>
  <si>
    <t>Possible membrane-anchored thioredoxin-like protein (thiol-disulfide interchange related protein)</t>
  </si>
  <si>
    <t>Rv3674c</t>
  </si>
  <si>
    <t>nth</t>
  </si>
  <si>
    <t>Probable endonuclease III Nth (DNA-(apurinic or apyrimidinic site)lyase) (AP lyase) (AP endonuclease class I) (endodeoxyribonuclease (apurinic or apyrimidinic)) (deoxyribonuclease (apurinic or apyrimidinic))</t>
  </si>
  <si>
    <t>Rv3675</t>
  </si>
  <si>
    <t>Rv3676</t>
  </si>
  <si>
    <t>crp</t>
  </si>
  <si>
    <t>Transcriptional regulatory protein Crp (Crp/Fnr-family)</t>
  </si>
  <si>
    <t>Rv3677c</t>
  </si>
  <si>
    <t>Rv3678c</t>
  </si>
  <si>
    <t>Rv3678A</t>
  </si>
  <si>
    <t>Rv3679</t>
  </si>
  <si>
    <t>Probable anion transporter ATPase</t>
  </si>
  <si>
    <t>Rv3680</t>
  </si>
  <si>
    <t>Rv3681c</t>
  </si>
  <si>
    <t>whiB4</t>
  </si>
  <si>
    <t>Probable transcriptional regulatory protein WhiB-like WhiB4</t>
  </si>
  <si>
    <t>Rv3682</t>
  </si>
  <si>
    <t>ponA2</t>
  </si>
  <si>
    <t>Probable bifunctional membrane-associated penicillin-binding protein 1A/1B PonA2 (murein polymerase) [includes: penicillin-insensitive transglycosylase (peptidoglycan TGASE) + penicillin-sensitive transpeptidase (DD-transpeptidase)]</t>
  </si>
  <si>
    <t>Rv3683</t>
  </si>
  <si>
    <t>Rv3684</t>
  </si>
  <si>
    <t>Probable lyase</t>
  </si>
  <si>
    <t>Rv3685c</t>
  </si>
  <si>
    <t>cyp137</t>
  </si>
  <si>
    <t>Probable cytochrome P450 137 Cyp137</t>
  </si>
  <si>
    <t>Rv3686c</t>
  </si>
  <si>
    <t>Rv3687c</t>
  </si>
  <si>
    <t>rsfB</t>
  </si>
  <si>
    <t>Anti-anti-sigma factor RsfB (anti-sigma factor antagonist) (regulator of sigma F B)</t>
  </si>
  <si>
    <t>Rv3688c</t>
  </si>
  <si>
    <t>Rv3689</t>
  </si>
  <si>
    <t>Rv3690</t>
  </si>
  <si>
    <t>Rv3691</t>
  </si>
  <si>
    <t>Rv3692</t>
  </si>
  <si>
    <t>moxR2</t>
  </si>
  <si>
    <t>Probable methanol dehydrogenase transcriptional regulatory protein MoxR2</t>
  </si>
  <si>
    <t>Rv3693</t>
  </si>
  <si>
    <t>Rv3694c</t>
  </si>
  <si>
    <t>Rv3695</t>
  </si>
  <si>
    <t>Rv3696c</t>
  </si>
  <si>
    <t>glpK</t>
  </si>
  <si>
    <t>Probable glycerol kinase GlpK (ATP:glycerol 3-phosphotransferase) (glycerokinase) (GK)</t>
  </si>
  <si>
    <t>Rv3697c</t>
  </si>
  <si>
    <t>vapC48</t>
  </si>
  <si>
    <t>Possible toxin VapC48 Contains PIN domain</t>
  </si>
  <si>
    <t>Rv3697A</t>
  </si>
  <si>
    <t>vapB48</t>
  </si>
  <si>
    <t>Possible antitoxin VapB48</t>
  </si>
  <si>
    <t>Rv3698</t>
  </si>
  <si>
    <t>Rv3699</t>
  </si>
  <si>
    <t>Rv3700c</t>
  </si>
  <si>
    <t>Rv3701c</t>
  </si>
  <si>
    <t>Rv3702c</t>
  </si>
  <si>
    <t>Rv3703c</t>
  </si>
  <si>
    <t>Rv3704c</t>
  </si>
  <si>
    <t>gshA</t>
  </si>
  <si>
    <t>Glutamate--cysteine ligase GshA (gamma-glutamylcysteine synthetase) (gamma-ECS) (GCS) (gamma-glutamyl-L-cysteine synthetase)</t>
  </si>
  <si>
    <t>Rv3705c</t>
  </si>
  <si>
    <t>Rv3705A</t>
  </si>
  <si>
    <t>Rv3706c</t>
  </si>
  <si>
    <t>Rv3707c</t>
  </si>
  <si>
    <t>Rv3708c</t>
  </si>
  <si>
    <t>asd</t>
  </si>
  <si>
    <t>Aspartate-semialdehyde dehydrogenase Asd (ASA dehydrogenase) (ASADH) (aspartic semialdehyde dehydrogenase) (L-aspartate-beta-semialdehyde dehydrogenase)</t>
  </si>
  <si>
    <t>Rv3709c</t>
  </si>
  <si>
    <t>ask</t>
  </si>
  <si>
    <t>Aspartokinase Ask (aspartate kinase) [contains: aspartokinase alpha subunit (Ask-alpha); and aspartokinase beta subunit (Ask-beta)]</t>
  </si>
  <si>
    <t>Rv3710</t>
  </si>
  <si>
    <t>leuA</t>
  </si>
  <si>
    <t>2-isopropylmalate synthase LeuA (alpha-isopropylmalate synthase) (alpha-IPM synthetase) (IPMS)</t>
  </si>
  <si>
    <t>Rv3711c</t>
  </si>
  <si>
    <t>dnaQ</t>
  </si>
  <si>
    <t>Probable DNA polymerase III (epsilon subunit) DnaQ</t>
  </si>
  <si>
    <t>Rv3712</t>
  </si>
  <si>
    <t>Possible ligase</t>
  </si>
  <si>
    <t>Rv3713</t>
  </si>
  <si>
    <t>cobQ2</t>
  </si>
  <si>
    <t>Possible cobyric acid synthase CobQ2</t>
  </si>
  <si>
    <t>Rv3714c</t>
  </si>
  <si>
    <t>Rv3715c</t>
  </si>
  <si>
    <t>recR</t>
  </si>
  <si>
    <t>Probable recombination protein RecR</t>
  </si>
  <si>
    <t>Rv3716c</t>
  </si>
  <si>
    <t>Rv3717</t>
  </si>
  <si>
    <t>Rv3718c</t>
  </si>
  <si>
    <t>Rv3719</t>
  </si>
  <si>
    <t>Rv3720</t>
  </si>
  <si>
    <t>Possible fatty acid synthase</t>
  </si>
  <si>
    <t>Rv3721c</t>
  </si>
  <si>
    <t>dnaZX</t>
  </si>
  <si>
    <t>DNA polymerase III (subunit gamma/tau) DnaZ/X</t>
  </si>
  <si>
    <t>Rv3722c</t>
  </si>
  <si>
    <t>Rv3723</t>
  </si>
  <si>
    <t>Rv3724A</t>
  </si>
  <si>
    <t>cut5a</t>
  </si>
  <si>
    <t>Probable cutinase precursor [first part] Cut5a</t>
  </si>
  <si>
    <t>Rv3724B</t>
  </si>
  <si>
    <t>cut5b</t>
  </si>
  <si>
    <t>Probable cutinase [second part] Cut5b</t>
  </si>
  <si>
    <t>Rv3725</t>
  </si>
  <si>
    <t>Rv3726</t>
  </si>
  <si>
    <t>Rv3727</t>
  </si>
  <si>
    <t>Rv3728</t>
  </si>
  <si>
    <t>Probable conserved two-domain membrane protein</t>
  </si>
  <si>
    <t>Rv3729</t>
  </si>
  <si>
    <t>Rv3730c</t>
  </si>
  <si>
    <t>Rv3731</t>
  </si>
  <si>
    <t>ligC</t>
  </si>
  <si>
    <t>Possible ATP-dependent DNA ligase LigC (polydeoxyribonucleotide synthase [ATP]) (polynucleotide ligase [ATP]) (sealase) (DNA repair protein) (DNA joinase)</t>
  </si>
  <si>
    <t>Rv3732</t>
  </si>
  <si>
    <t>Rv3733c</t>
  </si>
  <si>
    <t>Rv3734c</t>
  </si>
  <si>
    <t>tgs2</t>
  </si>
  <si>
    <t>Putative triacylglycerol synthase (diacylglycerol acyltransferase) Tgs2</t>
  </si>
  <si>
    <t>Rv3735</t>
  </si>
  <si>
    <t>Rv3736</t>
  </si>
  <si>
    <t>Transcriptional regulatory protein (probably AraC/XylS-family)</t>
  </si>
  <si>
    <t>Rv3737</t>
  </si>
  <si>
    <t>Rv3738c</t>
  </si>
  <si>
    <t>PPE66</t>
  </si>
  <si>
    <t>PPE family protein PPE66</t>
  </si>
  <si>
    <t>Rv3739c</t>
  </si>
  <si>
    <t>PPE67</t>
  </si>
  <si>
    <t>PPE family protein PPE67</t>
  </si>
  <si>
    <t>Rv3740c</t>
  </si>
  <si>
    <t>Rv3741c</t>
  </si>
  <si>
    <t>Rv3742c</t>
  </si>
  <si>
    <t>Rv3743c</t>
  </si>
  <si>
    <t>ctpJ</t>
  </si>
  <si>
    <t>Probable cation transporter P-type ATPase CtpJ</t>
  </si>
  <si>
    <t>Rv3744</t>
  </si>
  <si>
    <t>nmtR</t>
  </si>
  <si>
    <t>Metal sensor transcriptional regulator (ArsR-SmtB family)</t>
  </si>
  <si>
    <t>Rv3745c</t>
  </si>
  <si>
    <t>Rv3746c</t>
  </si>
  <si>
    <t>PE34</t>
  </si>
  <si>
    <t>Probable PE family protein PE34 (PE family-related protein)</t>
  </si>
  <si>
    <t>Rv3747</t>
  </si>
  <si>
    <t>Rv3748</t>
  </si>
  <si>
    <t>Rv3749c</t>
  </si>
  <si>
    <t>Rv3750c</t>
  </si>
  <si>
    <t>Rv3751</t>
  </si>
  <si>
    <t>Rv3752c</t>
  </si>
  <si>
    <t>Possible cytidine/deoxycytidylate deaminase</t>
  </si>
  <si>
    <t>Rv3753c</t>
  </si>
  <si>
    <t>Rv3754</t>
  </si>
  <si>
    <t>tyrA</t>
  </si>
  <si>
    <t>Prephenate dehydrogenase TyrA (PDH) (hydroxyphenylpyruvate synthase)</t>
  </si>
  <si>
    <t>Rv3755c</t>
  </si>
  <si>
    <t>Rv3756c</t>
  </si>
  <si>
    <t>proZ</t>
  </si>
  <si>
    <t>Possible osmoprotectant (glycine betaine/carnitine/choline/L-proline) transport integral membrane protein ABC transporter ProZ</t>
  </si>
  <si>
    <t>Rv3757c</t>
  </si>
  <si>
    <t>proW</t>
  </si>
  <si>
    <t>Possible osmoprotectant (glycine betaine/carnitine/choline/L-proline) transport integral membrane protein ABC transporter ProW</t>
  </si>
  <si>
    <t>Rv3758c</t>
  </si>
  <si>
    <t>proV</t>
  </si>
  <si>
    <t>Possible osmoprotectant (glycine betaine/carnitine/choline/L-proline) transport ATP-binding protein ABC transporter ProV</t>
  </si>
  <si>
    <t>Rv3759c</t>
  </si>
  <si>
    <t>proX</t>
  </si>
  <si>
    <t>Possible osmoprotectant (glycine betaine/carnitine/choline/L-proline) binding lipoprotein ProX</t>
  </si>
  <si>
    <t>Rv3760</t>
  </si>
  <si>
    <t>Rv3761c</t>
  </si>
  <si>
    <t>fadE36</t>
  </si>
  <si>
    <t>Possible acyl-CoA dehydrogenase FadE36</t>
  </si>
  <si>
    <t>Rv3762c</t>
  </si>
  <si>
    <t>Rv3763</t>
  </si>
  <si>
    <t>lpqH</t>
  </si>
  <si>
    <t>19 kDa lipoprotein antigen precursor LpqH</t>
  </si>
  <si>
    <t>Rv3764c</t>
  </si>
  <si>
    <t>tcrY</t>
  </si>
  <si>
    <t>Possible two component sensor kinase TcrY</t>
  </si>
  <si>
    <t>Rv3765c</t>
  </si>
  <si>
    <t>tcrX</t>
  </si>
  <si>
    <t>Probable two component transcriptional regulatory protein TcrX</t>
  </si>
  <si>
    <t>Rv3766</t>
  </si>
  <si>
    <t>Rv3767c</t>
  </si>
  <si>
    <t>Rv3768</t>
  </si>
  <si>
    <t>Rv3769</t>
  </si>
  <si>
    <t>Rv3770c</t>
  </si>
  <si>
    <t>Hypothetical leucine rich protein</t>
  </si>
  <si>
    <t>Rv3770A</t>
  </si>
  <si>
    <t>Probable remnant of a transposase</t>
  </si>
  <si>
    <t>Rv3770B</t>
  </si>
  <si>
    <t>Rv3771c</t>
  </si>
  <si>
    <t>Rv3772</t>
  </si>
  <si>
    <t>hisC2</t>
  </si>
  <si>
    <t>Probable histidinol-phosphate aminotransferase HisC2 (imidazole acetol-phosphate transaminase) (imidazolylacetolphosphate aminotransferase)</t>
  </si>
  <si>
    <t>Rv3773c</t>
  </si>
  <si>
    <t>Rv3774</t>
  </si>
  <si>
    <t>echA21</t>
  </si>
  <si>
    <t>Possible enoyl-CoA hydratase EchA21 (enoyl hydrase) (unsaturated acyl-CoA hydratase) (crotonase)</t>
  </si>
  <si>
    <t>Rv3775</t>
  </si>
  <si>
    <t>lipE</t>
  </si>
  <si>
    <t>Probable lipase LipE</t>
  </si>
  <si>
    <t>Rv3776</t>
  </si>
  <si>
    <t>Rv3777</t>
  </si>
  <si>
    <t>Rv3778c</t>
  </si>
  <si>
    <t>Possible aminotransferase</t>
  </si>
  <si>
    <t>Rv3779</t>
  </si>
  <si>
    <t>Probable conserved transmembrane protein alanine and leucine rich</t>
  </si>
  <si>
    <t>Rv3780</t>
  </si>
  <si>
    <t>Rv3781</t>
  </si>
  <si>
    <t>rfbE</t>
  </si>
  <si>
    <t>Probable O-antigen/lipopolysaccharide transport ATP-binding protein ABC transporter RfbE</t>
  </si>
  <si>
    <t>Rv3782</t>
  </si>
  <si>
    <t>glfT1</t>
  </si>
  <si>
    <t>UDP-galactofuranosyl transferase GlfT1</t>
  </si>
  <si>
    <t>Rv3783</t>
  </si>
  <si>
    <t>rfbD</t>
  </si>
  <si>
    <t>Probable O-antigen/lipopolysaccharide transport integral membrane protein ABC transporter RfbD</t>
  </si>
  <si>
    <t>Rv3784</t>
  </si>
  <si>
    <t>Rv3785</t>
  </si>
  <si>
    <t>Rv3786c</t>
  </si>
  <si>
    <t>Rv3787c</t>
  </si>
  <si>
    <t>Rv3788</t>
  </si>
  <si>
    <t>Rv3789</t>
  </si>
  <si>
    <t>GTRA family protein</t>
  </si>
  <si>
    <t>Rv3790</t>
  </si>
  <si>
    <t>dprE1</t>
  </si>
  <si>
    <t>Decaprenylphosphoryl-beta-D-ribose 2'-oxidase</t>
  </si>
  <si>
    <t>Rv3791</t>
  </si>
  <si>
    <t>dprE2</t>
  </si>
  <si>
    <t>Decaprenylphosphoryl-D-2-keto erythro pentose reductase</t>
  </si>
  <si>
    <t>Rv3792</t>
  </si>
  <si>
    <t>aftA</t>
  </si>
  <si>
    <t>Arabinofuranosyltransferase AftA</t>
  </si>
  <si>
    <t>Rv3793</t>
  </si>
  <si>
    <t>embC</t>
  </si>
  <si>
    <t>Integral membrane indolylacetylinositol arabinosyltransferase EmbC (arabinosylindolylacetylinositol synthase)</t>
  </si>
  <si>
    <t>Rv3794</t>
  </si>
  <si>
    <t>embA</t>
  </si>
  <si>
    <t>Integral membrane indolylacetylinositol arabinosyltransferase EmbA (arabinosylindolylacetylinositol synthase)</t>
  </si>
  <si>
    <t>Rv3795</t>
  </si>
  <si>
    <t>embB</t>
  </si>
  <si>
    <t>Integral membrane indolylacetylinositol arabinosyltransferase EmbB (arabinosylindolylacetylinositol synthase)</t>
  </si>
  <si>
    <t>Rv3796</t>
  </si>
  <si>
    <t>Rv3797</t>
  </si>
  <si>
    <t>fadE35</t>
  </si>
  <si>
    <t>Probable acyl-CoA dehydrogenase FadE35</t>
  </si>
  <si>
    <t>Rv3798</t>
  </si>
  <si>
    <t>Rv3799c</t>
  </si>
  <si>
    <t>accD4</t>
  </si>
  <si>
    <t>Probable propionyl-CoA carboxylase beta chain 4 AccD4 (pccase) (propanoyl-CoA:carbon dioxide ligase)</t>
  </si>
  <si>
    <t>Rv3800c</t>
  </si>
  <si>
    <t>pks13</t>
  </si>
  <si>
    <t>Polyketide synthase Pks13</t>
  </si>
  <si>
    <t>Rv3801c</t>
  </si>
  <si>
    <t>fadD32</t>
  </si>
  <si>
    <t>Fatty-acid-AMP ligase FadD32 (fatty-acid-AMP synthetase) (fatty-acid-AMP synthase) Also shown to have acyl-ACP ligase activity</t>
  </si>
  <si>
    <t>Rv3802c</t>
  </si>
  <si>
    <t>Rv3803c</t>
  </si>
  <si>
    <t>fbpD</t>
  </si>
  <si>
    <t>Secreted MPT51/MPB51 antigen protein FbpD (MPT51/MPB51 antigen 85 complex C) (AG58C) (mycolyl transferase 85C) (fibronectin-binding protein C) (85C)</t>
  </si>
  <si>
    <t>Rv3804c</t>
  </si>
  <si>
    <t>fbpA</t>
  </si>
  <si>
    <t>Secreted antigen 85-a FbpA (mycolyl transferase 85A) (fibronectin-binding protein A) (antigen 85 complex A)</t>
  </si>
  <si>
    <t>Rv3805c</t>
  </si>
  <si>
    <t>aftB</t>
  </si>
  <si>
    <t>Possible arabinofuranosyltransferase AftB</t>
  </si>
  <si>
    <t>Rv3806c</t>
  </si>
  <si>
    <t>ubiA</t>
  </si>
  <si>
    <t>Decaprenylphosphoryl-5-phosphoribose (DPPR) synthase (decaprenyl-phosphate 5-phosphoribosyltransferase)</t>
  </si>
  <si>
    <t>Rv3807c</t>
  </si>
  <si>
    <t>Rv3808c</t>
  </si>
  <si>
    <t>glfT2</t>
  </si>
  <si>
    <t>Bifunctional UDP-galactofuranosyl transferase GlfT2</t>
  </si>
  <si>
    <t>Rv3809c</t>
  </si>
  <si>
    <t>glf</t>
  </si>
  <si>
    <t>UDP-galactopyranose mutase Glf (UDP-GALP mutase) (NAD+-flavin adenine dinucleotide-requiring enzyme)</t>
  </si>
  <si>
    <t>Rv3810</t>
  </si>
  <si>
    <t>pirG</t>
  </si>
  <si>
    <t>Exported repetitive protein precursor PirG (cell surface protein) (EXP53)</t>
  </si>
  <si>
    <t>Rv3811</t>
  </si>
  <si>
    <t>Rv3812</t>
  </si>
  <si>
    <t>PE_PGRS62</t>
  </si>
  <si>
    <t>PE-PGRS family protein PE_PGRS62</t>
  </si>
  <si>
    <t>Rv3813c</t>
  </si>
  <si>
    <t>Rv3814c</t>
  </si>
  <si>
    <t>Possible acyltransferase</t>
  </si>
  <si>
    <t>Rv3815c</t>
  </si>
  <si>
    <t>Rv3816c</t>
  </si>
  <si>
    <t>Rv3817</t>
  </si>
  <si>
    <t>Possible phosphotransferase</t>
  </si>
  <si>
    <t>Rv3818</t>
  </si>
  <si>
    <t>Rv3819</t>
  </si>
  <si>
    <t>Rv3820c</t>
  </si>
  <si>
    <t>papA2</t>
  </si>
  <si>
    <t>Possible conserved polyketide synthase associated protein PapA2</t>
  </si>
  <si>
    <t>Rv3821</t>
  </si>
  <si>
    <t>Rv3822</t>
  </si>
  <si>
    <t>Rv3823c</t>
  </si>
  <si>
    <t>mmpL8</t>
  </si>
  <si>
    <t>Conserved integral membrane transport protein MmpL8</t>
  </si>
  <si>
    <t>Rv3824c</t>
  </si>
  <si>
    <t>papA1</t>
  </si>
  <si>
    <t>Conserved polyketide synthase associated protein PapA1</t>
  </si>
  <si>
    <t>Rv3825c</t>
  </si>
  <si>
    <t>pks2</t>
  </si>
  <si>
    <t>Polyketide synthase Pks2</t>
  </si>
  <si>
    <t>Rv3826</t>
  </si>
  <si>
    <t>fadD23</t>
  </si>
  <si>
    <t>Probable fatty-acid-AMP ligase FadD23 (fatty-acid-AMP synthetase) (fatty-acid-AMP synthase)</t>
  </si>
  <si>
    <t>Rv3827c</t>
  </si>
  <si>
    <t>Rv3828c</t>
  </si>
  <si>
    <t>Rv3829c</t>
  </si>
  <si>
    <t>Rv3830c</t>
  </si>
  <si>
    <t>Rv3831</t>
  </si>
  <si>
    <t>Rv3832c</t>
  </si>
  <si>
    <t>Rv3833</t>
  </si>
  <si>
    <t>Transcriptional regulatory protein (probably AraC-family)</t>
  </si>
  <si>
    <t>Rv3834c</t>
  </si>
  <si>
    <t>serS</t>
  </si>
  <si>
    <t>SERYL-tRNA synthetase SerS (serine--tRNA ligase) (SERRS) (serine translase)</t>
  </si>
  <si>
    <t>Rv3835</t>
  </si>
  <si>
    <t>Rv3836</t>
  </si>
  <si>
    <t>Rv3837c</t>
  </si>
  <si>
    <t>Probable phosphoglycerate mutase (phosphoglyceromutase) (phosphoglycerate phosphomutase)</t>
  </si>
  <si>
    <t>Rv3838c</t>
  </si>
  <si>
    <t>pheA</t>
  </si>
  <si>
    <t>Prephenate dehydratase PheA</t>
  </si>
  <si>
    <t>Rv3839</t>
  </si>
  <si>
    <t>Rv3840</t>
  </si>
  <si>
    <t>Rv3841</t>
  </si>
  <si>
    <t>bfrB</t>
  </si>
  <si>
    <t>Bacterioferritin BfrB</t>
  </si>
  <si>
    <t>Rv3842c</t>
  </si>
  <si>
    <t>glpQ1</t>
  </si>
  <si>
    <t>Probable glycerophosphoryl diester phosphodiesterase GlpQ1 (glycerophosphodiester phosphodiesterase)</t>
  </si>
  <si>
    <t>Rv3843c</t>
  </si>
  <si>
    <t>Rv3844</t>
  </si>
  <si>
    <t>Rv3845</t>
  </si>
  <si>
    <t>Rv3846</t>
  </si>
  <si>
    <t>sodA</t>
  </si>
  <si>
    <t>Superoxide dismutase [FE] SodA</t>
  </si>
  <si>
    <t>Rv3847</t>
  </si>
  <si>
    <t>Rv3848</t>
  </si>
  <si>
    <t>Rv3849</t>
  </si>
  <si>
    <t>espR</t>
  </si>
  <si>
    <t>ESX-1 transcriptional regulatory protein EspR</t>
  </si>
  <si>
    <t>Rv3850</t>
  </si>
  <si>
    <t>Rv3851</t>
  </si>
  <si>
    <t>Rv3852</t>
  </si>
  <si>
    <t>hns</t>
  </si>
  <si>
    <t>Possible histone-like protein Hns</t>
  </si>
  <si>
    <t>Rv3853</t>
  </si>
  <si>
    <t>rraA</t>
  </si>
  <si>
    <t>Regulator of RNase E activity a RraA</t>
  </si>
  <si>
    <t>Rv3854c</t>
  </si>
  <si>
    <t>ethA</t>
  </si>
  <si>
    <t>Monooxygenase EthA</t>
  </si>
  <si>
    <t>Rv3855</t>
  </si>
  <si>
    <t>ethR</t>
  </si>
  <si>
    <t>Transcriptional regulatory repressor protein (TetR-family) EthR</t>
  </si>
  <si>
    <t>Rv3856c</t>
  </si>
  <si>
    <t>Rv3857c</t>
  </si>
  <si>
    <t>Rv3858c</t>
  </si>
  <si>
    <t>gltD</t>
  </si>
  <si>
    <t>Probable NADH-dependent glutamate synthase (small subunit) GltD (L-glutamate synthase) (L-glutamate synthetase) (NADH-glutamate synthase) (glutamate synthase (NADH)) (GLTS beta chain) (NADPH-GOGAT)</t>
  </si>
  <si>
    <t>Rv3859c</t>
  </si>
  <si>
    <t>gltB</t>
  </si>
  <si>
    <t>Probable ferredoxin-dependent glutamate synthase [NADPH] (large subunit) GltB (L-glutamate synthase) (L-glutamate synthetase) (NADH-glutamate synthase) (glutamate synthase (NADH))(NADPH-GOGAT)</t>
  </si>
  <si>
    <t>Rv3860</t>
  </si>
  <si>
    <t>Rv3861</t>
  </si>
  <si>
    <t>Rv3862c</t>
  </si>
  <si>
    <t>whiB6</t>
  </si>
  <si>
    <t>Possible transcriptional regulatory protein WhiB-like WhiB6</t>
  </si>
  <si>
    <t>Rv3863</t>
  </si>
  <si>
    <t>Unknown alanine rich protein</t>
  </si>
  <si>
    <t>Rv3864</t>
  </si>
  <si>
    <t>espE</t>
  </si>
  <si>
    <t>ESX-1 secretion-associated protein EspE</t>
  </si>
  <si>
    <t>Rv3865</t>
  </si>
  <si>
    <t>espF</t>
  </si>
  <si>
    <t>ESX-1 secretion-associated protein EspF</t>
  </si>
  <si>
    <t>Rv3866</t>
  </si>
  <si>
    <t>espG1</t>
  </si>
  <si>
    <t>ESX-1 secretion-associated protein EspG1</t>
  </si>
  <si>
    <t>Rv3867</t>
  </si>
  <si>
    <t>espH</t>
  </si>
  <si>
    <t>ESX-1 secretion-associated protein EspH</t>
  </si>
  <si>
    <t>Rv3868</t>
  </si>
  <si>
    <t>eccA1</t>
  </si>
  <si>
    <t>ESX conserved component EccA1 ESX-1 type VII secretion system protein</t>
  </si>
  <si>
    <t>Rv3869</t>
  </si>
  <si>
    <t>eccB1</t>
  </si>
  <si>
    <t>ESX conserved component EccB1 ESX-1 type VII secretion system protein Possible membrane protein</t>
  </si>
  <si>
    <t>Rv3870</t>
  </si>
  <si>
    <t>eccCa1</t>
  </si>
  <si>
    <t>ESX conserved component EccCa1 ESX-1 type VII secretion system protein Possible transmembrane protein</t>
  </si>
  <si>
    <t>Rv3871</t>
  </si>
  <si>
    <t>eccCb1</t>
  </si>
  <si>
    <t>ESX conserved component EccCb1 ESX-1 type VII secretion system protein</t>
  </si>
  <si>
    <t>Rv3872</t>
  </si>
  <si>
    <t>PE35</t>
  </si>
  <si>
    <t>PE family-related protein PE35</t>
  </si>
  <si>
    <t>Rv3873</t>
  </si>
  <si>
    <t>PPE68</t>
  </si>
  <si>
    <t>PPE family protein PPE68</t>
  </si>
  <si>
    <t>Rv3874</t>
  </si>
  <si>
    <t>esxB</t>
  </si>
  <si>
    <t>10 kDa culture filtrate antigen EsxB (LHP) (CFP10)</t>
  </si>
  <si>
    <t>Rv3875</t>
  </si>
  <si>
    <t>esxA</t>
  </si>
  <si>
    <t>6 kDa early secretory antigenic target EsxA (ESAT-6)</t>
  </si>
  <si>
    <t>Rv3876</t>
  </si>
  <si>
    <t>espI</t>
  </si>
  <si>
    <t>ESX-1 secretion-associated protein EspI Conserved proline and alanine rich protein</t>
  </si>
  <si>
    <t>Rv3877</t>
  </si>
  <si>
    <t>eccD1</t>
  </si>
  <si>
    <t>ESX conserved component EccD1 ESX-1 type VII secretion system protein Probable transmembrane protein</t>
  </si>
  <si>
    <t>Rv3878</t>
  </si>
  <si>
    <t>espJ</t>
  </si>
  <si>
    <t>ESX-1 secretion-associated protein EspJ Conserved alanine rich protein</t>
  </si>
  <si>
    <t>Rv3879c</t>
  </si>
  <si>
    <t>espK</t>
  </si>
  <si>
    <t>ESX-1 secretion-associated protein EspK Alanine and proline rich protein</t>
  </si>
  <si>
    <t>Rv3880c</t>
  </si>
  <si>
    <t>espL</t>
  </si>
  <si>
    <t>ESX-1 secretion-associated protein EspL</t>
  </si>
  <si>
    <t>Rv3881c</t>
  </si>
  <si>
    <t>espB</t>
  </si>
  <si>
    <t>Secreted ESX-1 substrate protein B, EspB. Conserved alanine and glycine rich protein</t>
  </si>
  <si>
    <t>Rv3882c</t>
  </si>
  <si>
    <t>eccE1</t>
  </si>
  <si>
    <t>ESX conserved component EccE1 ESX-1 type VII secretion system protein Possible membrane protein</t>
  </si>
  <si>
    <t>Rv3883c</t>
  </si>
  <si>
    <t>mycP1</t>
  </si>
  <si>
    <t>Membrane-anchored mycosin MycP1 (serine protease) (subtilisin-like protease) (subtilase-like) (mycosin-1)</t>
  </si>
  <si>
    <t>Rv3884c</t>
  </si>
  <si>
    <t>eccA2</t>
  </si>
  <si>
    <t>ESX conserved component EccA2 ESX-2 type VII secretion system protein Probable CbxX/CfqX family protein</t>
  </si>
  <si>
    <t>Rv3885c</t>
  </si>
  <si>
    <t>eccE2</t>
  </si>
  <si>
    <t>ESX conserved component EccE2 ESX-2 type VII secretion system protein Possible membrane protein</t>
  </si>
  <si>
    <t>Rv3886c</t>
  </si>
  <si>
    <t>mycP2</t>
  </si>
  <si>
    <t>Probable alanine and proline rich membrane-anchored mycosin MycP2 (serine protease) (subtilisin-like protease) (subtilase-like) (mycosin-2)</t>
  </si>
  <si>
    <t>Rv3887c</t>
  </si>
  <si>
    <t>eccD2</t>
  </si>
  <si>
    <t>ESX conserved component EccD2 ESX-2 type VII secretion system protein Probable transmembrane protein</t>
  </si>
  <si>
    <t>Rv3888c</t>
  </si>
  <si>
    <t>Rv3889c</t>
  </si>
  <si>
    <t>espG2</t>
  </si>
  <si>
    <t>ESX-2 secretion-associated protein EspG2</t>
  </si>
  <si>
    <t>Rv3890c</t>
  </si>
  <si>
    <t>esxC</t>
  </si>
  <si>
    <t>ESAT-6 like protein EsxC (ESAT-6 like protein 11)</t>
  </si>
  <si>
    <t>Rv3891c</t>
  </si>
  <si>
    <t>esxD</t>
  </si>
  <si>
    <t>Possible ESAT-6 like protein EsxD</t>
  </si>
  <si>
    <t>Rv3892c</t>
  </si>
  <si>
    <t>PPE69</t>
  </si>
  <si>
    <t>PPE family protein PPE69</t>
  </si>
  <si>
    <t>Rv3893c</t>
  </si>
  <si>
    <t>PE36</t>
  </si>
  <si>
    <t>PE family protein PE36</t>
  </si>
  <si>
    <t>Rv3894c</t>
  </si>
  <si>
    <t>eccC2</t>
  </si>
  <si>
    <t>ESX conserved component EccC2 ESX-2 type VII secretion system protein Possible membrane protein</t>
  </si>
  <si>
    <t>Rv3895c</t>
  </si>
  <si>
    <t>eccB2</t>
  </si>
  <si>
    <t>ESX conserved component EccB2 ESX-2 type VII secretion system protein Probable membrane protein</t>
  </si>
  <si>
    <t>Rv3896c</t>
  </si>
  <si>
    <t>Rv3897c</t>
  </si>
  <si>
    <t>Rv3898c</t>
  </si>
  <si>
    <t>Rv3899c</t>
  </si>
  <si>
    <t>Rv3900c</t>
  </si>
  <si>
    <t>Rv3901c</t>
  </si>
  <si>
    <t>Rv3902c</t>
  </si>
  <si>
    <t>Rv3903c</t>
  </si>
  <si>
    <t>Hypothetical alanine and proline rich protein</t>
  </si>
  <si>
    <t>Rv3904c</t>
  </si>
  <si>
    <t>esxE</t>
  </si>
  <si>
    <t>Putative ESAT-6 like protein EsxE (hypothetical alanine rich protein) (ESAT-6 like protein 12)</t>
  </si>
  <si>
    <t>Rv3905c</t>
  </si>
  <si>
    <t>esxF</t>
  </si>
  <si>
    <t>Putative ESAT-6 like protein EsxF (hypothetical alanine and glycine rich protein) (ESAT-6 like protein 13)</t>
  </si>
  <si>
    <t>Rv3906c</t>
  </si>
  <si>
    <t>Rv3907c</t>
  </si>
  <si>
    <t>pcnA</t>
  </si>
  <si>
    <t>Probable poly(A) polymerase PcnA (polynucleotide adenylyltransferase) (NTP polymerase) (RNA adenylating enzyme) (poly(A) polymerase)</t>
  </si>
  <si>
    <t>Rv3908</t>
  </si>
  <si>
    <t>mutT4</t>
  </si>
  <si>
    <t>Possible mutator protein MutT4</t>
  </si>
  <si>
    <t>Rv3909</t>
  </si>
  <si>
    <t>Rv3910</t>
  </si>
  <si>
    <t>Rv3911</t>
  </si>
  <si>
    <t>sigM</t>
  </si>
  <si>
    <t>Possible alternative RNA polymerase sigma factor SigM</t>
  </si>
  <si>
    <t>Rv3912</t>
  </si>
  <si>
    <t>Rv3913</t>
  </si>
  <si>
    <t>trxB2</t>
  </si>
  <si>
    <t>Probable thioredoxin reductase TrxB2 (TRXR) (TR)</t>
  </si>
  <si>
    <t>Rv3914</t>
  </si>
  <si>
    <t>trxC</t>
  </si>
  <si>
    <t>Thioredoxin TrxC (TRX) (MPT46)</t>
  </si>
  <si>
    <t>Rv3915</t>
  </si>
  <si>
    <t>Probable peptidoglycan hydrolase</t>
  </si>
  <si>
    <t>Rv3916c</t>
  </si>
  <si>
    <t>Rv3917c</t>
  </si>
  <si>
    <t>parB</t>
  </si>
  <si>
    <t>Probable chromosome partitioning protein ParB</t>
  </si>
  <si>
    <t>Rv3918c</t>
  </si>
  <si>
    <t>parA</t>
  </si>
  <si>
    <t>Probable chromosome partitioning protein ParA</t>
  </si>
  <si>
    <t>Rv3919c</t>
  </si>
  <si>
    <t>gid</t>
  </si>
  <si>
    <t>Probable glucose-inhibited division protein B Gid</t>
  </si>
  <si>
    <t>Rv3920c</t>
  </si>
  <si>
    <t>Conserved protein similar to jag protein</t>
  </si>
  <si>
    <t>Rv3921c</t>
  </si>
  <si>
    <t>Rv3922c</t>
  </si>
  <si>
    <t>Possible hemolysin</t>
  </si>
  <si>
    <t>Rv3923c</t>
  </si>
  <si>
    <t>rnpA</t>
  </si>
  <si>
    <t>Ribonuclease P protein component RnpA (RNaseP protein) (RNase P protein) (protein C5)</t>
  </si>
  <si>
    <t>Rv3924c</t>
  </si>
  <si>
    <t>rpmH</t>
  </si>
  <si>
    <t>50S ribosomal protein L34 RpmH</t>
  </si>
  <si>
    <t>size (aa)</t>
  </si>
  <si>
    <t>PPE/PGRS</t>
  </si>
  <si>
    <t>resR</t>
  </si>
  <si>
    <t>max_omega_LB</t>
  </si>
  <si>
    <t>annotation</t>
  </si>
  <si>
    <t>weakly_selected</t>
  </si>
  <si>
    <t>strongly_selected</t>
  </si>
  <si>
    <t>res_nums</t>
  </si>
  <si>
    <t>428;429;430;431;432;433;434;435;436;437;438;439;440;441;442;443;444;445;446;447;448;449;450;491;492;493;494;495;496</t>
  </si>
  <si>
    <t>20;21;22;23;24;25;26;27;28;29;30;31;32;33;34;35;36;37;38;39;40;41;42;43;44;45;46;47;48;49;50;51;52;64;65;66;67;68;69;70;71;72;73;74;75;76;77;78;79;80;81;82;83;84;85;86;87;88;89;90;91;92;93;94;95;96;97;98;99;100;101;133;134;135;136;137;138;139;140;141;142;143;144;145;146;147;148;149;150;151;152;153;154;155;156;157;158;159;160;161;162;163;164;165;166;167;168</t>
  </si>
  <si>
    <t>1;2;3;4;5;6;7;8;9;10;11;12;13;14;15;16;17;21;22;46;47;48;49;50;51;52;53;54;55;56;57;58;59;60;61;62;63;64;65;66;67;68;69;70;71;72;94;95;96;97;98;99;100;101;102;103;104;105;119;120;121;122;123;124;125;126;127;128;129;130;131;132;133;134;135;136;137;138;139;140;141;142;143;144;145;146;147;148;149;150;151;152;153;154;155;156;157;158;159;160;161;162;163;164;165;166;167;168;169;170;171;172;173;174;175;176;177;178;179;180;181;182</t>
  </si>
  <si>
    <t>339;340;341;342;343;344;345;346;347;348;349;350;351;352;353;354;355;356;357;358;359;360;361;362;363;364;365;366;367;368;369;370;371;372;373;374</t>
  </si>
  <si>
    <t>342;343;344;345;346;347;348;349;350;351;352;353;354;355</t>
  </si>
  <si>
    <t>1118;1119;1120;1121;1122;1123;1124;1125;1126;1127;1128;1129;1130;1131;1132;1133;1134;1135;1136;1137;1138;1139;1140;1141;1142;1143;1144;1145;1146;1147;1148;1149;1150;1151;1152;1153;1154;1155;1156;1157;1158;1184;1185;1187;1188;1189;1190;1191;1192;1193;1194;1195;1196;1197;1198;1199;1200;1201;1202;1320;1321;1322;1323;1324;1325;1326;1327;1328;1329;1330;1331;1332;1333;1334;1335;1336;1337;1338;1339;1340;1341;1342;1343;1344;1345;1346;1347;1348;1349;1350</t>
  </si>
  <si>
    <t>4;5;6;7;8;9;10;11;12;13;14;15;16;17;18;19;20;21;22;23;24</t>
  </si>
  <si>
    <t>969;970;971;972;973;974;975;976;977;978;979;980;981;982;983;984;985;986;995;996;997;998;999;1000;1001;1195;1196;1197;1198;1338;1339;1340;1341;1342;1343;1344;1345;1355;1356;1357;1358;1359;1360;1361;1362;1363;1364;1365;1366;1367;1368;1369;1370;1371;1372;1373;1374;1375;1376;1377;1378</t>
  </si>
  <si>
    <t>68;69;70;71;467;468;469;470;471;472;473;474;475;476;477;661;662;663;664;665;666;667;668;669;670;671;672;673;674;675;676;677;678;679;849;850;851;852;853;854;879;880;881;882;883;884;885;913;914;915;916;917;918;919;920;921;922;923;924;925;926;927;928;929;940;941;942;943;944;946;947</t>
  </si>
  <si>
    <t>32;33;34;39;40;41;42;43;44;45;46;47;48;49</t>
  </si>
  <si>
    <t>433;434;435;443;444;445;446;447;448;449;450;451;452;483;484;485;486;487;488;489;490;491;515;516;517;518;519;520;734;735;736;737;738;739;740;741;742;743;744;745;746;747;748;749;750;751;752;1039;1040;1041;1042;1043;1044</t>
  </si>
  <si>
    <t>373;374;375;376;377;378;379;380;381;382;383;384;385;386;387;388;389;390</t>
  </si>
  <si>
    <t>468;469;470;471;472;473;474;475;476;477;478;479;480;481;482;483;2370;2371;2372;2373;2374;2382;2383;2384;2385;2391;2392;2393;2394;2395;2396;2397;2398;2399;2400;2401;2406;2407;2408;2409;2410;2411;2412;2413;2414;2415;2416;2417;2418;2419;2420;2421;2488;2489;2490;2491;2492;2493;2494;2495;2496;2497;2498;2499;2500;3403;3404;3405;3406;3407;3408;3409;3410;3411;3414;3415;3416;3417;3983;3984;3985;3986;3987;3988</t>
  </si>
  <si>
    <t>1651;1652;1653;1654;1655;1656;1657;1658;1659;1660;1661;1662;1663;1664;1665;1666;1667;1668;1669;1670;2150;2151;2152;2153;2154;2155;2156;2157;2158;2682;2683;2684;2685;2686;2687;2688;2689;2690;2691;2692;2693;2694;2695;2696;2697;2698;2699;2700;2701;2702;2717;2718;2719;2720;2721;2722;2723;2726;2727;2728;2729;2730;2731;2732;2733;2734;2735;2736;2737;2738;2739;2753;2754;3159;3160;3161;3162;3163;3164;3165;3166;3167;3168;3169;3170;3171;3186;3187;3188;3189;3190;3191;3192;3193;3194;3195;3196;3197;3198;3199;3200;3201;3202;3203;3204;3205;3206;3207;3208;3209;3210;3211;3212;3213;3214;3215;3216;3217;3229;3230;3231;3232;3233;3234;3235;3236;3237;3239;3240;3241;3242;3243;3244;3245;3246;3247;3248;3249;3250;3251;3252;3253;3254;3255;3256;3257;3258;3259;3260;3261</t>
  </si>
  <si>
    <t>259;260;261;262;263;264;265;266;267;268;269;270;271</t>
  </si>
  <si>
    <t>3;4;5;6;7;8;9;10;11;12;13;14;15;16;17;18;19;20;21;22;23;24;25;26;27</t>
  </si>
  <si>
    <t>35;36;37;38;39;80;81;82;83;84;85;86</t>
  </si>
  <si>
    <t>487;488;489;490;491;492;493;494;495;496;497;498;499;500;501;502;503;504;505;506;511;512;513;514;515;531;532;533;534;535;536;537;538;539;540;541;542;543;544;545;546;547;548;549;550;551;552;553;554;555;639;640;641;657;658;659;660;661;662;663;664;665;666;667;668;669;670;671;672;673;674;675</t>
  </si>
  <si>
    <t>174;175;176;177;178;179;180;181;182;183;184;185;186;187;188;189;190;191;192;193;194;195</t>
  </si>
  <si>
    <t>378;379;380;381;382;383;384;385;386;387;388;389;390;391;392;393;394;395;396;397;398</t>
  </si>
  <si>
    <t>38;39;40;41;42;43;44;45;46;47;48;49;50;51;52;53;54;55;56;57;58;59;60;61;62;63;64;66;67;72;73;74;75;76;77;78;79;80;81;82;83;84;85;86;87;88;89;90;91;92;93;94;95;96;97</t>
  </si>
  <si>
    <t>1;2;3;4;5;6;7</t>
  </si>
  <si>
    <t>1;2;3;4;5;6;7;8</t>
  </si>
  <si>
    <t>217;218;219;220;221;222;223;224;225;226;227;228;229;230;231;232;233;234;235;236;237;238;239;240;241;242;243;244;245;246</t>
  </si>
  <si>
    <t>40;41;42;43;44;45;46;47;48;49;50;51;52;53;54;55;56;57;58;59;60;61;62;63;64;65;66;67;68;69;70;71;72;73;74</t>
  </si>
  <si>
    <t>80;81;82;83;84;85;86;87;88;89;90;91;92;93;94;95;96;97;98;99</t>
  </si>
  <si>
    <t>134;135;136;137;138;356;357;358;359;360;361;362</t>
  </si>
  <si>
    <t>174;175;176;177;178;179;180;181;182;183;184;185;186;187;188;1200;1201;1202;1203;1204;1205;1206;1207;1208;1209;1210;1211;1212;1213</t>
  </si>
  <si>
    <t>304;305;306;307;308;309;310;311;312;313;314;315;316;317;318;319;320;321</t>
  </si>
  <si>
    <t>842;843;844;845;846;847;848;849;850;851;852;853;854;855;856;857</t>
  </si>
  <si>
    <t>1;2;3;4;5;6;7;8;9;10;11;12</t>
  </si>
  <si>
    <t>295;296;297;298;299;300;301;302;303;304;305;306;307;308;309;328;329;330;497;498</t>
  </si>
  <si>
    <t>1;2;3;4;5;6</t>
  </si>
  <si>
    <t>1;2;3;4;5;6;7;8;9</t>
  </si>
  <si>
    <t>181;182;183;184;185;187</t>
  </si>
  <si>
    <t>370;371;372;373;374;375;376;377;378;379;380;381;382;383;384;385</t>
  </si>
  <si>
    <t>265;266;267;268;269;270;271;272;273;274;275;276;277;278;279;280;281;282;283;284;285</t>
  </si>
  <si>
    <t>17;18;19;20;21;22;23;24;25;26</t>
  </si>
  <si>
    <t>35;36;37;38;39;40;41;42;43;44;45;46;47;48;49;50;51;52;53;54;55;56;57;58;59;60;61;62;63</t>
  </si>
  <si>
    <t>586;587;588;589;590;591;592;593;799;1075;1076;1077;1078;1079;1080;1081;1082;1083;1084;1085</t>
  </si>
  <si>
    <t>37;38;39;40;41;42;43;44;45;46;47;48;49;50;51;52</t>
  </si>
  <si>
    <t>99;100;101;102;103;104;105;106;107;108;109;110;111;112</t>
  </si>
  <si>
    <t>1061;1062;1063;1064;1065;1066;1067;1068;1069;1096;1097;1098;1099;1100;1101;1102;1103</t>
  </si>
  <si>
    <t>51;52;53;54;55;56;57;58;59;60;61;62;63;64;65</t>
  </si>
  <si>
    <t>30;31;32;33;34;35;36;37;38;39;40;41;42;43;44;45;46;47;48;49;50;51;52;53;54;55;56;57;62;63;64;65;66;67;68;69;70;71;72;73;74;75;76;77;78;79;80;81;82;83;84;85;86;87;88;89;90;91;92;93;94;95;96;97;98;99;100;101;102;103;104;105;106;107;108;109;110;150;151;152;153;154;155;156;157;158;159;160;161;162;163;164</t>
  </si>
  <si>
    <t>35;36;37;38;39;40;41;42;43;44;45;46;47;48;49;50;51;52;53;54;55;56</t>
  </si>
  <si>
    <t>109;110;111;112;113;114;115;116;117;118;119;120;121</t>
  </si>
  <si>
    <t>654;655;656;657;658</t>
  </si>
  <si>
    <t>9;10;11</t>
  </si>
  <si>
    <t>10;11;33;34;35;43;44;45;46;47;48;49;50;51;52;53;54;55;56;57;58;59;60;61;62;63;64;65</t>
  </si>
  <si>
    <t>216;217;218;219;220;221;222;223;224;225;226;227;228;229;230;231;240;241;242;243;244;245</t>
  </si>
  <si>
    <t>80;81;82;83;84;85;86;87;88;89;90;91;92;93;94;95;96;97;98;99;100;101;102;103;104;105;106;107;108;109;110;119;120;121;122</t>
  </si>
  <si>
    <t>23;24;25;26;27;28;29;30;31;32;33;34;35</t>
  </si>
  <si>
    <t>28;29;30;31;32;33;34;35;36;37;38;39;40;41;42</t>
  </si>
  <si>
    <t>44;45;46;47;48;49;50;51;52;53;56;57;58;59;60;61;102;103;104;105;106;107;108;109;110;111;112;113;141;142;143;144;145;146;147;161;162;163;164;165;166;167;168;169;170;171;172;173;174;175;176;177;178;179;180;181;182;183;184;185;186;187;188;189;190;191;192;193;194;195;196;197;198;199;200;201;264;265;266;267;268;269;270;271;272;273;274;275;276;277;278;279;280;281;282;283;288;322;323;324;325;327;328</t>
  </si>
  <si>
    <t>66;67;68;69;70;71;72;73;89;90;91;92;93;94;95;96;97;98;99;173;174;175;176;177;178;179;180;181;182;183;184;185;186;187;188;189;190;191;192;193;194</t>
  </si>
  <si>
    <t>56;57;58;59;60;61;62;63;64;65;66;67;68;69;70;71;72;73;74;75;76;77;78;79;80;81;82</t>
  </si>
  <si>
    <t>444;445;446;447;448;449;450;451</t>
  </si>
  <si>
    <t>88;89;90;91;92;93;94;95;96;97;98;99;100;102;103;104;105;106;107;108;109;110;111;112;113;114;115;116;117;118;119;120;213;214;215;216;217;218;219;220;221;225;226;227</t>
  </si>
  <si>
    <t>97;98;99;100;101;102;103;104;105;106;107;108;109;110</t>
  </si>
  <si>
    <t>184;185;186;187;188;189;190;191;192;193;194;195;196;197</t>
  </si>
  <si>
    <t>839;840;841;842;843</t>
  </si>
  <si>
    <t>381;382;383</t>
  </si>
  <si>
    <t>666;667;668;669;670;671;672;673;674;675;676;677;678;679;680;681;682;683;684;685;686;687;688;691</t>
  </si>
  <si>
    <t>228;229;230;231;232;233;234;235;236;237;238;239;240;241;242;243;244;245;246;247;248</t>
  </si>
  <si>
    <t>118;119;120;121;122;123;124;125;126;127;128;129;130;131;132;133;134</t>
  </si>
  <si>
    <t>131;132;133;134;135;136</t>
  </si>
  <si>
    <t>450;451;452;453;454</t>
  </si>
  <si>
    <t>366;367;368;369;370;371;372;373;374;375;376;377;378;379;380;381;382;383;384</t>
  </si>
  <si>
    <t>46;47;48;49;50;51;52;54</t>
  </si>
  <si>
    <t>257;258;259;260;261;262;263</t>
  </si>
  <si>
    <t>62;63;64;65;66;67;68</t>
  </si>
  <si>
    <t>343;344;345;346;347</t>
  </si>
  <si>
    <t>175;176;177;178;179</t>
  </si>
  <si>
    <t>106;107;108;109;110;111;112;113;114;115;116;117;118;119;120;121;122;123;124;125;126;127;128;129;130;131;132;133;134;135;136;137;138;139;140;141;142;143;144;145;146;147;148;149;150;151</t>
  </si>
  <si>
    <t>19;20;21;22;23;24;25;26;27;28;29;34</t>
  </si>
  <si>
    <t>12;13;14;15;16;17;18;19;20;21;22;23</t>
  </si>
  <si>
    <t>93;94;95;96;97;98;99;100;101;102;103;104;105;106;107</t>
  </si>
  <si>
    <t>312;313;314;315;316;317;318;319;320;321</t>
  </si>
  <si>
    <t>65;66;67;68;69;72;73;74;75;76</t>
  </si>
  <si>
    <t>96;97;98;99;100;101;102;103;104</t>
  </si>
  <si>
    <t>199;200;201;202;203;204;205;206;207;208;209;210;211;212;213</t>
  </si>
  <si>
    <t>58;59;60;61;62;63;64;65</t>
  </si>
  <si>
    <t>317;318;319;320;321;322;323;324;325;326;327;328;329;330</t>
  </si>
  <si>
    <t>2;3;4;5;6;7;8;9;10</t>
  </si>
  <si>
    <t>208;209;210;211;212;213;214</t>
  </si>
  <si>
    <t>24;25;26;27;28;29</t>
  </si>
  <si>
    <t>1;2;3;4;5</t>
  </si>
  <si>
    <t>427;440;441;442</t>
  </si>
  <si>
    <t>28;29;30;31;32;33;34;35;36;37;38;39;40;41;42;43;44;45;46;47;48;49;50;51;52</t>
  </si>
  <si>
    <t>49;50;51;52;53;54;55;56;57;58;60</t>
  </si>
  <si>
    <t>76;77;78;79;80;81;82;83;84;85;86</t>
  </si>
  <si>
    <t>204;205;206;207;208;209;210;211</t>
  </si>
  <si>
    <t>777;778;779;780;781;782;783;784;785;786;787;788;789;790;791;792;793;794;795</t>
  </si>
  <si>
    <t>374;375;376;377;378;379;380;381;382;383;385;386;387;388</t>
  </si>
  <si>
    <t>35;36;37;38;39;40;41;42;43;44;45;46</t>
  </si>
  <si>
    <t>85;86;87;88;89;90;91;92;93;94;95</t>
  </si>
  <si>
    <t>232;233;234;235;236;237;238;239;240</t>
  </si>
  <si>
    <t>22;23;24;25;26;27;28;29</t>
  </si>
  <si>
    <t>199;200;201;202;203;204;207</t>
  </si>
  <si>
    <t>2;3;6</t>
  </si>
  <si>
    <t>214;215;216;217;218;219;220;221;222;223;224;225;226;227;228;229;230;231;234;235;236;237;238;239</t>
  </si>
  <si>
    <t>412;413;414;415;416;417;418;419;420;421;422;423;424;425;426;427;429;430;431;432;438;439;440</t>
  </si>
  <si>
    <t>86;87;88;94;95;96;97;98;99;100;101;102;103;104;105;106</t>
  </si>
  <si>
    <t>53;54;61;62;63;64;65;66;67;68;69</t>
  </si>
  <si>
    <t>297;298;299;300;301;302;303</t>
  </si>
  <si>
    <t>186;187;188;189;190;193;194</t>
  </si>
  <si>
    <t>67;68;69;70;71;72</t>
  </si>
  <si>
    <t>1419;1420;1421;1422</t>
  </si>
  <si>
    <t>71;72;73;74;75;76;77;78;79;80;81;82;83;84;85;86;87;88;89;90;91;92;93;94</t>
  </si>
  <si>
    <t>165;166;167;168;169;170;171;172;173;174;175;176;177;178;179;180;181;182</t>
  </si>
  <si>
    <t>30;31;32;33;34;35;36;37;38;39;40;41;42;43;44;45;46</t>
  </si>
  <si>
    <t>13;14;15;16;21;22;23;64;65;66;67;68;69;70;71</t>
  </si>
  <si>
    <t>375;376;377;378;379;380;392</t>
  </si>
  <si>
    <t>100;101;102;103;104;105</t>
  </si>
  <si>
    <t>383;384;385;386;387;388;389;390;391;392;393;395;396;397;398;399;400;401</t>
  </si>
  <si>
    <t>319;320;321;322;323;324;325;326;327;328</t>
  </si>
  <si>
    <t>113;114;115;116;117</t>
  </si>
  <si>
    <t>205;206;207;208;209;210;211;212;213;214;215;216;217;218;219;220;221;222;223;227;228;229;230;231;232;233;234;235;236</t>
  </si>
  <si>
    <t>81;82;83;84;85;86;87;88;530;531;532;533;534;535;536;537;538;539;540</t>
  </si>
  <si>
    <t>59;74;75;76;77;78;79;80;81;82;83;84;85;86;87</t>
  </si>
  <si>
    <t>616;617;618;619;620;621;622;623;624;625;626;684;685;686</t>
  </si>
  <si>
    <t>66;67;68;69;70;71;72;73;74;75;76</t>
  </si>
  <si>
    <t>368;369;370;371;372;373;374;375</t>
  </si>
  <si>
    <t>444;445;446;447;448;449;450</t>
  </si>
  <si>
    <t>780;781;782;783;784;785;786</t>
  </si>
  <si>
    <t>158;159;160;161;162;163</t>
  </si>
  <si>
    <t>292;293;294;295;296</t>
  </si>
  <si>
    <t>40;41;42;44</t>
  </si>
  <si>
    <t>533;534;535;536;537;538;539;540;541;542;543;550;551;552;553</t>
  </si>
  <si>
    <t>122;123;124;125;126;127;128;129;130;131;132;133;134;135;136;137;138;139;140;141;142;143;256;257;258;259;260;261;262;263;264;265;266;267;275;341;342;343;344;345;346;347;348;349;350;351;389;390;392;393</t>
  </si>
  <si>
    <t>255;256;257;258;259;260;261;262;263;264;265;266;267;268;269;270;271;272;273</t>
  </si>
  <si>
    <t>50;51;52;53;54;55;56;57;58;59;60</t>
  </si>
  <si>
    <t>315;316;317;318;319;320;321;322;323</t>
  </si>
  <si>
    <t>184;185;186;187;188;189;190</t>
  </si>
  <si>
    <t>80;81;82;83;84;85</t>
  </si>
  <si>
    <t>1450;1451;1452</t>
  </si>
  <si>
    <t>1;2</t>
  </si>
  <si>
    <t>67;68;69;70;71;79;80;84;85;86;87</t>
  </si>
  <si>
    <t>265;608;609;610;611;612;613;614;615</t>
  </si>
  <si>
    <t>148;150;151;152;153;154;312;313</t>
  </si>
  <si>
    <t>114;115;116;117;118;119;120;121</t>
  </si>
  <si>
    <t>55;56;57;58;59;61;62</t>
  </si>
  <si>
    <t>18;19;20;21;22;23</t>
  </si>
  <si>
    <t>86;87;88;94</t>
  </si>
  <si>
    <t>41;42;43;44</t>
  </si>
  <si>
    <t>287;288</t>
  </si>
  <si>
    <t>400;401;402;403;413;414;415;416;417;418;419;420;421;422;423;424;425;426;427;428;429;430;431;432;433;434;435;436;437;438;439;440;441;442;443</t>
  </si>
  <si>
    <t>240;241;242;243;244;245;246;247;248;249;250;251;252;253;254;255;256;257;258;259;260;261</t>
  </si>
  <si>
    <t>843;844;845;846;847;848;849;850;851;852;853;854;855;856;857;858;859;860;871;872</t>
  </si>
  <si>
    <t>90;91;92;93;94;95;96;97;98;99;100;101</t>
  </si>
  <si>
    <t>218;219;220;417;418;431;432;437;438</t>
  </si>
  <si>
    <t>73;74;75;76;77;79;81;82;83;84;85;86;87;88;89;90</t>
  </si>
  <si>
    <t>137;138;139;140;141;142;143</t>
  </si>
  <si>
    <t>11;12;13;14;15</t>
  </si>
  <si>
    <t>33;34;35;36;37</t>
  </si>
  <si>
    <t>46;47;48</t>
  </si>
  <si>
    <t>241;242</t>
  </si>
  <si>
    <t>196;198;199;200;201;202;209;210;211;212;213;214;215;216;217;218;219;220</t>
  </si>
  <si>
    <t>55;56;57;58;59;60;61;63;64;65;66;67;68;69;70</t>
  </si>
  <si>
    <t>837;838;839;840;841;842;843;844;845;846</t>
  </si>
  <si>
    <t>348;349;350;351;352;353;354;355;356</t>
  </si>
  <si>
    <t>415;416;417;418;419;423;424;425</t>
  </si>
  <si>
    <t>254;255;256;257;258;259;270;271</t>
  </si>
  <si>
    <t>452;453;454;455;456;457</t>
  </si>
  <si>
    <t>30;31;32;33;34;35</t>
  </si>
  <si>
    <t>659;660;661;662;663;664</t>
  </si>
  <si>
    <t>262;277;278;281</t>
  </si>
  <si>
    <t>216;217;218;219</t>
  </si>
  <si>
    <t>7;8;9;10</t>
  </si>
  <si>
    <t>475;476;477</t>
  </si>
  <si>
    <t>130;131</t>
  </si>
  <si>
    <t>985;986</t>
  </si>
  <si>
    <t>83;84;85;86;87;88;89;90;91;92;93;94</t>
  </si>
  <si>
    <t>414;415;416;417;418;419;420;421;422</t>
  </si>
  <si>
    <t>422;423;424;425;426;427;447;448</t>
  </si>
  <si>
    <t>149;150;152;153;154;155;156;157</t>
  </si>
  <si>
    <t>55;56;57;58;59;60;61;62</t>
  </si>
  <si>
    <t>108;109;110;111;112;113;114;115</t>
  </si>
  <si>
    <t>2;54;55;56;57;58</t>
  </si>
  <si>
    <t>234;235;236;241;242;243</t>
  </si>
  <si>
    <t>496;497;498;499</t>
  </si>
  <si>
    <t>57;58;59;60</t>
  </si>
  <si>
    <t>326;327;328;329</t>
  </si>
  <si>
    <t>231;232;233;234</t>
  </si>
  <si>
    <t>260;261;262;263;264;265;266;267;268;269;270;271;272;273;274;275;276;277</t>
  </si>
  <si>
    <t>322;323;330;331;333;334;335</t>
  </si>
  <si>
    <t>112;113;114;291;292;293</t>
  </si>
  <si>
    <t>219;220;221;222;223;224</t>
  </si>
  <si>
    <t>335;336;337;338</t>
  </si>
  <si>
    <t>45;46</t>
  </si>
  <si>
    <t>210;211</t>
  </si>
  <si>
    <t>107;108</t>
  </si>
  <si>
    <t>551;552</t>
  </si>
  <si>
    <t>57;58;59;60;61;62</t>
  </si>
  <si>
    <t>346;347;348;349;350;351</t>
  </si>
  <si>
    <t>10;11;12;13;14</t>
  </si>
  <si>
    <t>103;104;105</t>
  </si>
  <si>
    <t>176;177</t>
  </si>
  <si>
    <t>32;33</t>
  </si>
  <si>
    <t>48;49;50;51;52;53</t>
  </si>
  <si>
    <t>177;178;179;183;184</t>
  </si>
  <si>
    <t>28;29</t>
  </si>
  <si>
    <r>
      <t>Supplemental Table T2.</t>
    </r>
    <r>
      <rPr>
        <sz val="12"/>
        <color theme="1"/>
        <rFont val="Calibri"/>
        <family val="2"/>
        <scheme val="minor"/>
      </rPr>
      <t xml:space="preserve">  Selection scores and statistical significance for all ORFs in the Mtb H37Rv genome for the global Mtb genome collection (5,195 clinical isolates from 15 countries).  Results for the Window model in GenomegaMap are provided: The number of significant codons ("strongly selected codons") are given, using a 95% credible interval as a significance criterion (</t>
    </r>
    <r>
      <rPr>
        <sz val="12"/>
        <color theme="1"/>
        <rFont val="Symbol"/>
        <family val="1"/>
        <charset val="2"/>
      </rPr>
      <t>w</t>
    </r>
    <r>
      <rPr>
        <sz val="12"/>
        <color theme="1"/>
        <rFont val="Calibri"/>
        <family val="2"/>
        <scheme val="minor"/>
      </rPr>
      <t>&gt;1 for &gt;97.5% of the MCMC samples).  (Number of weakly selected codons using 80% CI is includied too.) The genes are sorted by the “max_omega_LB” which is the peak height of the lower blue curve in the omega plots (lower bound of the 95%CI).  The 178 significant genes by the Window model (excluding PPE/PGRS genes) are marked in yellow.</t>
    </r>
  </si>
  <si>
    <t>Window model</t>
  </si>
  <si>
    <t>Constant model</t>
  </si>
  <si>
    <t>omega (mean)</t>
  </si>
  <si>
    <t>95%CI L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2"/>
      <color theme="1"/>
      <name val="Calibri"/>
      <family val="2"/>
      <scheme val="minor"/>
    </font>
    <font>
      <b/>
      <sz val="12"/>
      <color theme="1"/>
      <name val="Calibri"/>
      <family val="2"/>
      <scheme val="minor"/>
    </font>
    <font>
      <sz val="12"/>
      <color theme="1"/>
      <name val="Symbol"/>
      <family val="1"/>
      <charset val="2"/>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
      <patternFill patternType="solid">
        <fgColor rgb="FF92D050"/>
        <bgColor indexed="64"/>
      </patternFill>
    </fill>
    <fill>
      <patternFill patternType="solid">
        <fgColor rgb="FFFFC000"/>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9">
    <xf numFmtId="0" fontId="0" fillId="0" borderId="0" xfId="0"/>
    <xf numFmtId="0" fontId="0" fillId="33" borderId="0" xfId="0" applyFill="1"/>
    <xf numFmtId="0" fontId="0" fillId="0" borderId="0" xfId="0" applyAlignment="1">
      <alignment horizontal="left"/>
    </xf>
    <xf numFmtId="0" fontId="19" fillId="0" borderId="0" xfId="0" applyFont="1" applyAlignment="1">
      <alignment vertical="center"/>
    </xf>
    <xf numFmtId="0" fontId="0" fillId="34" borderId="0" xfId="0" applyFill="1"/>
    <xf numFmtId="0" fontId="0" fillId="0" borderId="10" xfId="0" applyBorder="1" applyAlignment="1">
      <alignment horizontal="left"/>
    </xf>
    <xf numFmtId="0" fontId="0" fillId="0" borderId="10" xfId="0" applyBorder="1"/>
    <xf numFmtId="0" fontId="0" fillId="34" borderId="10" xfId="0" applyFill="1" applyBorder="1"/>
    <xf numFmtId="0" fontId="0" fillId="35" borderId="0" xfId="0" applyFill="1" applyAlignment="1">
      <alignment horizontal="left"/>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D41BD2-F96E-4435-9C11-733054D1A994}">
  <sheetPr filterMode="1"/>
  <dimension ref="A1:K4021"/>
  <sheetViews>
    <sheetView tabSelected="1" workbookViewId="0">
      <pane ySplit="3" topLeftCell="A4" activePane="bottomLeft" state="frozen"/>
      <selection pane="bottomLeft" activeCell="G4" sqref="G4"/>
    </sheetView>
  </sheetViews>
  <sheetFormatPr defaultRowHeight="14.4" x14ac:dyDescent="0.3"/>
  <cols>
    <col min="2" max="2" width="11.33203125" customWidth="1"/>
    <col min="5" max="5" width="8.88671875" style="6"/>
    <col min="8" max="8" width="8.88671875" style="2"/>
    <col min="9" max="9" width="8.88671875" style="5"/>
    <col min="10" max="10" width="8.88671875" style="2"/>
    <col min="11" max="11" width="32.5546875" style="6" customWidth="1"/>
  </cols>
  <sheetData>
    <row r="1" spans="1:11" ht="15.6" x14ac:dyDescent="0.3">
      <c r="A1" s="3" t="s">
        <v>8568</v>
      </c>
    </row>
    <row r="2" spans="1:11" ht="15.6" x14ac:dyDescent="0.3">
      <c r="A2" s="3"/>
      <c r="E2" s="6" t="s">
        <v>8569</v>
      </c>
      <c r="I2" s="5" t="s">
        <v>8570</v>
      </c>
    </row>
    <row r="3" spans="1:11" x14ac:dyDescent="0.3">
      <c r="C3" t="s">
        <v>8358</v>
      </c>
      <c r="D3" t="s">
        <v>8357</v>
      </c>
      <c r="E3" s="6" t="s">
        <v>8362</v>
      </c>
      <c r="F3" t="s">
        <v>8363</v>
      </c>
      <c r="G3" t="s">
        <v>8360</v>
      </c>
      <c r="H3" s="2" t="s">
        <v>8364</v>
      </c>
      <c r="I3" s="5" t="s">
        <v>8571</v>
      </c>
      <c r="J3" s="2" t="s">
        <v>8572</v>
      </c>
      <c r="K3" s="6" t="s">
        <v>8361</v>
      </c>
    </row>
    <row r="4" spans="1:11" x14ac:dyDescent="0.3">
      <c r="A4" t="s">
        <v>1443</v>
      </c>
      <c r="B4" t="s">
        <v>1444</v>
      </c>
      <c r="C4">
        <v>0</v>
      </c>
      <c r="D4">
        <v>1173</v>
      </c>
      <c r="E4" s="6">
        <v>36</v>
      </c>
      <c r="F4" s="1">
        <v>29</v>
      </c>
      <c r="G4">
        <v>8.51</v>
      </c>
      <c r="H4" s="2" t="s">
        <v>8365</v>
      </c>
      <c r="I4" s="5">
        <v>1.1599999999999999</v>
      </c>
      <c r="J4" s="2">
        <v>0.87</v>
      </c>
      <c r="K4" s="6" t="s">
        <v>1445</v>
      </c>
    </row>
    <row r="5" spans="1:11" x14ac:dyDescent="0.3">
      <c r="A5" t="s">
        <v>8343</v>
      </c>
      <c r="B5" t="s">
        <v>8344</v>
      </c>
      <c r="C5">
        <v>0</v>
      </c>
      <c r="D5">
        <v>225</v>
      </c>
      <c r="E5" s="6">
        <v>124</v>
      </c>
      <c r="F5" s="1">
        <v>107</v>
      </c>
      <c r="G5">
        <v>3.15</v>
      </c>
      <c r="H5" s="2" t="s">
        <v>8366</v>
      </c>
      <c r="I5" s="5">
        <v>2.75</v>
      </c>
      <c r="J5" s="8">
        <v>2.0299999999999998</v>
      </c>
      <c r="K5" s="6" t="s">
        <v>8345</v>
      </c>
    </row>
    <row r="6" spans="1:11" x14ac:dyDescent="0.3">
      <c r="A6" t="s">
        <v>4348</v>
      </c>
      <c r="B6" t="s">
        <v>4349</v>
      </c>
      <c r="C6">
        <v>0</v>
      </c>
      <c r="D6">
        <v>187</v>
      </c>
      <c r="E6" s="6">
        <v>144</v>
      </c>
      <c r="F6" s="1">
        <v>122</v>
      </c>
      <c r="G6">
        <v>2.98</v>
      </c>
      <c r="H6" s="2" t="s">
        <v>8367</v>
      </c>
      <c r="I6" s="5">
        <v>5.28</v>
      </c>
      <c r="J6" s="8">
        <v>3.7</v>
      </c>
      <c r="K6" s="6" t="s">
        <v>4350</v>
      </c>
    </row>
    <row r="7" spans="1:11" hidden="1" x14ac:dyDescent="0.3">
      <c r="A7" t="s">
        <v>663</v>
      </c>
      <c r="B7" t="s">
        <v>664</v>
      </c>
      <c r="C7">
        <v>1</v>
      </c>
      <c r="D7">
        <v>964</v>
      </c>
      <c r="E7" s="6">
        <v>39</v>
      </c>
      <c r="F7" s="1">
        <v>36</v>
      </c>
      <c r="G7">
        <v>2.94</v>
      </c>
      <c r="H7" t="s">
        <v>8368</v>
      </c>
      <c r="I7" s="5">
        <v>0.93</v>
      </c>
      <c r="J7" s="2">
        <v>0.67</v>
      </c>
      <c r="K7" s="6" t="s">
        <v>665</v>
      </c>
    </row>
    <row r="8" spans="1:11" hidden="1" x14ac:dyDescent="0.3">
      <c r="A8" t="s">
        <v>3105</v>
      </c>
      <c r="B8" t="s">
        <v>3106</v>
      </c>
      <c r="C8">
        <v>1</v>
      </c>
      <c r="D8">
        <v>492</v>
      </c>
      <c r="E8" s="6">
        <v>30</v>
      </c>
      <c r="F8" s="1">
        <v>14</v>
      </c>
      <c r="G8">
        <v>2.58</v>
      </c>
      <c r="H8" t="s">
        <v>8369</v>
      </c>
      <c r="I8" s="5">
        <v>1</v>
      </c>
      <c r="J8" s="2">
        <v>0.77</v>
      </c>
      <c r="K8" s="6" t="s">
        <v>3107</v>
      </c>
    </row>
    <row r="9" spans="1:11" hidden="1" x14ac:dyDescent="0.3">
      <c r="A9" t="s">
        <v>7486</v>
      </c>
      <c r="B9" t="s">
        <v>7487</v>
      </c>
      <c r="C9">
        <v>1</v>
      </c>
      <c r="D9">
        <v>1490</v>
      </c>
      <c r="E9" s="6">
        <v>116</v>
      </c>
      <c r="F9" s="1">
        <v>90</v>
      </c>
      <c r="G9">
        <v>2.4700000000000002</v>
      </c>
      <c r="H9" t="s">
        <v>8370</v>
      </c>
      <c r="I9" s="5">
        <v>0.75</v>
      </c>
      <c r="J9" s="2">
        <v>0.63</v>
      </c>
      <c r="K9" s="6" t="s">
        <v>7488</v>
      </c>
    </row>
    <row r="10" spans="1:11" x14ac:dyDescent="0.3">
      <c r="A10" t="s">
        <v>2432</v>
      </c>
      <c r="B10" t="s">
        <v>2433</v>
      </c>
      <c r="C10">
        <v>0</v>
      </c>
      <c r="D10">
        <v>527</v>
      </c>
      <c r="E10" s="6">
        <v>23</v>
      </c>
      <c r="F10" s="1">
        <v>21</v>
      </c>
      <c r="G10">
        <v>2.4500000000000002</v>
      </c>
      <c r="H10" s="2" t="s">
        <v>8371</v>
      </c>
      <c r="I10" s="5">
        <v>0.47</v>
      </c>
      <c r="J10" s="2">
        <v>0.31</v>
      </c>
      <c r="K10" s="6" t="s">
        <v>2434</v>
      </c>
    </row>
    <row r="11" spans="1:11" hidden="1" x14ac:dyDescent="0.3">
      <c r="A11" t="s">
        <v>7120</v>
      </c>
      <c r="B11" t="s">
        <v>7121</v>
      </c>
      <c r="C11">
        <v>1</v>
      </c>
      <c r="D11">
        <v>1539</v>
      </c>
      <c r="E11" s="6">
        <v>84</v>
      </c>
      <c r="F11" s="1">
        <v>61</v>
      </c>
      <c r="G11">
        <v>2.44</v>
      </c>
      <c r="H11" t="s">
        <v>8372</v>
      </c>
      <c r="I11" s="5">
        <v>0.94</v>
      </c>
      <c r="J11" s="2">
        <v>0.74</v>
      </c>
      <c r="K11" s="6" t="s">
        <v>7122</v>
      </c>
    </row>
    <row r="12" spans="1:11" hidden="1" x14ac:dyDescent="0.3">
      <c r="A12" t="s">
        <v>7480</v>
      </c>
      <c r="B12" t="s">
        <v>7481</v>
      </c>
      <c r="C12">
        <v>1</v>
      </c>
      <c r="D12">
        <v>1080</v>
      </c>
      <c r="E12" s="6">
        <v>148</v>
      </c>
      <c r="F12" s="1">
        <v>71</v>
      </c>
      <c r="G12">
        <v>2.41</v>
      </c>
      <c r="H12" t="s">
        <v>8373</v>
      </c>
      <c r="I12" s="5">
        <v>1.26</v>
      </c>
      <c r="J12" s="8">
        <v>1.05</v>
      </c>
      <c r="K12" s="6" t="s">
        <v>7482</v>
      </c>
    </row>
    <row r="13" spans="1:11" x14ac:dyDescent="0.3">
      <c r="A13" t="s">
        <v>5211</v>
      </c>
      <c r="B13" t="s">
        <v>5212</v>
      </c>
      <c r="C13">
        <v>0</v>
      </c>
      <c r="D13">
        <v>488</v>
      </c>
      <c r="E13" s="6">
        <v>33</v>
      </c>
      <c r="F13" s="1">
        <v>14</v>
      </c>
      <c r="G13">
        <v>2.27</v>
      </c>
      <c r="H13" s="2" t="s">
        <v>8374</v>
      </c>
      <c r="I13" s="5">
        <v>1.1200000000000001</v>
      </c>
      <c r="J13" s="2">
        <v>0.76</v>
      </c>
      <c r="K13" s="6" t="s">
        <v>5213</v>
      </c>
    </row>
    <row r="14" spans="1:11" x14ac:dyDescent="0.3">
      <c r="A14" t="s">
        <v>1446</v>
      </c>
      <c r="B14" t="s">
        <v>1447</v>
      </c>
      <c r="C14">
        <v>0</v>
      </c>
      <c r="D14">
        <v>1317</v>
      </c>
      <c r="E14" s="6">
        <v>85</v>
      </c>
      <c r="F14" s="1">
        <v>53</v>
      </c>
      <c r="G14">
        <v>2.19</v>
      </c>
      <c r="H14" s="2" t="s">
        <v>8375</v>
      </c>
      <c r="I14" s="5">
        <v>1</v>
      </c>
      <c r="J14" s="2">
        <v>0.82</v>
      </c>
      <c r="K14" s="6" t="s">
        <v>1448</v>
      </c>
    </row>
    <row r="15" spans="1:11" x14ac:dyDescent="0.3">
      <c r="A15" t="s">
        <v>5711</v>
      </c>
      <c r="B15" t="s">
        <v>10</v>
      </c>
      <c r="C15">
        <v>0</v>
      </c>
      <c r="D15">
        <v>406</v>
      </c>
      <c r="E15" s="6">
        <v>19</v>
      </c>
      <c r="F15" s="1">
        <v>18</v>
      </c>
      <c r="G15">
        <v>2.13</v>
      </c>
      <c r="H15" s="2" t="s">
        <v>8376</v>
      </c>
      <c r="I15" s="5">
        <v>1.1399999999999999</v>
      </c>
      <c r="J15" s="2">
        <v>0.78</v>
      </c>
      <c r="K15" s="6" t="s">
        <v>5712</v>
      </c>
    </row>
    <row r="16" spans="1:11" x14ac:dyDescent="0.3">
      <c r="A16" t="s">
        <v>4359</v>
      </c>
      <c r="B16" t="s">
        <v>4360</v>
      </c>
      <c r="C16">
        <v>0</v>
      </c>
      <c r="D16">
        <v>4152</v>
      </c>
      <c r="E16" s="6">
        <v>180</v>
      </c>
      <c r="F16" s="1">
        <v>84</v>
      </c>
      <c r="G16">
        <v>2.1</v>
      </c>
      <c r="H16" s="2" t="s">
        <v>8377</v>
      </c>
      <c r="I16" s="5">
        <v>0.64</v>
      </c>
      <c r="J16" s="2">
        <v>0.55000000000000004</v>
      </c>
      <c r="K16" s="6" t="s">
        <v>4361</v>
      </c>
    </row>
    <row r="17" spans="1:11" hidden="1" x14ac:dyDescent="0.3">
      <c r="A17" t="s">
        <v>761</v>
      </c>
      <c r="B17" t="s">
        <v>762</v>
      </c>
      <c r="C17">
        <v>1</v>
      </c>
      <c r="D17">
        <v>3301</v>
      </c>
      <c r="E17" s="6">
        <v>273</v>
      </c>
      <c r="F17" s="1">
        <v>150</v>
      </c>
      <c r="G17">
        <v>2.0699999999999998</v>
      </c>
      <c r="H17" t="s">
        <v>8378</v>
      </c>
      <c r="I17" s="5">
        <v>0.9</v>
      </c>
      <c r="J17" s="2">
        <v>0.79</v>
      </c>
      <c r="K17" s="6" t="s">
        <v>763</v>
      </c>
    </row>
    <row r="18" spans="1:11" x14ac:dyDescent="0.3">
      <c r="A18" t="s">
        <v>5775</v>
      </c>
      <c r="B18" t="s">
        <v>10</v>
      </c>
      <c r="C18">
        <v>0</v>
      </c>
      <c r="D18">
        <v>398</v>
      </c>
      <c r="E18" s="6">
        <v>17</v>
      </c>
      <c r="F18" s="1">
        <v>13</v>
      </c>
      <c r="G18">
        <v>1.95</v>
      </c>
      <c r="H18" s="2" t="s">
        <v>8379</v>
      </c>
      <c r="I18" s="5">
        <v>1.23</v>
      </c>
      <c r="J18" s="2">
        <v>0.81</v>
      </c>
      <c r="K18" s="6" t="s">
        <v>82</v>
      </c>
    </row>
    <row r="19" spans="1:11" x14ac:dyDescent="0.3">
      <c r="A19" t="s">
        <v>4154</v>
      </c>
      <c r="B19" t="s">
        <v>10</v>
      </c>
      <c r="C19">
        <v>0</v>
      </c>
      <c r="D19">
        <v>197</v>
      </c>
      <c r="E19" s="6">
        <v>30</v>
      </c>
      <c r="F19" s="1">
        <v>25</v>
      </c>
      <c r="G19">
        <v>1.92</v>
      </c>
      <c r="H19" s="2" t="s">
        <v>8380</v>
      </c>
      <c r="I19" s="5">
        <v>1.03</v>
      </c>
      <c r="J19" s="2">
        <v>0.6</v>
      </c>
      <c r="K19" s="6" t="s">
        <v>11</v>
      </c>
    </row>
    <row r="20" spans="1:11" x14ac:dyDescent="0.3">
      <c r="A20" t="s">
        <v>6964</v>
      </c>
      <c r="B20" t="s">
        <v>6965</v>
      </c>
      <c r="C20">
        <v>0</v>
      </c>
      <c r="D20">
        <v>178</v>
      </c>
      <c r="E20" s="6">
        <v>13</v>
      </c>
      <c r="F20" s="1">
        <v>12</v>
      </c>
      <c r="G20">
        <v>1.89</v>
      </c>
      <c r="H20" s="2" t="s">
        <v>8381</v>
      </c>
      <c r="I20" s="5">
        <v>0.94</v>
      </c>
      <c r="J20" s="2">
        <v>0.51</v>
      </c>
      <c r="K20" s="6" t="s">
        <v>6966</v>
      </c>
    </row>
    <row r="21" spans="1:11" hidden="1" x14ac:dyDescent="0.3">
      <c r="A21" t="s">
        <v>2289</v>
      </c>
      <c r="B21" t="s">
        <v>2290</v>
      </c>
      <c r="C21">
        <v>1</v>
      </c>
      <c r="D21">
        <v>464</v>
      </c>
      <c r="E21" s="6">
        <v>26</v>
      </c>
      <c r="F21" s="1">
        <v>22</v>
      </c>
      <c r="G21">
        <v>1.82</v>
      </c>
      <c r="H21" t="s">
        <v>8383</v>
      </c>
      <c r="I21" s="5">
        <v>0.84</v>
      </c>
      <c r="J21" s="2">
        <v>0.61</v>
      </c>
      <c r="K21" s="6" t="s">
        <v>2291</v>
      </c>
    </row>
    <row r="22" spans="1:11" hidden="1" x14ac:dyDescent="0.3">
      <c r="A22" t="s">
        <v>7477</v>
      </c>
      <c r="B22" t="s">
        <v>7478</v>
      </c>
      <c r="C22">
        <v>1</v>
      </c>
      <c r="D22">
        <v>715</v>
      </c>
      <c r="E22" s="6">
        <v>149</v>
      </c>
      <c r="F22" s="1">
        <v>72</v>
      </c>
      <c r="G22">
        <v>1.82</v>
      </c>
      <c r="H22" t="s">
        <v>8382</v>
      </c>
      <c r="I22" s="5">
        <v>1.33</v>
      </c>
      <c r="J22" s="8">
        <v>1.06</v>
      </c>
      <c r="K22" s="6" t="s">
        <v>7479</v>
      </c>
    </row>
    <row r="23" spans="1:11" hidden="1" x14ac:dyDescent="0.3">
      <c r="A23" t="s">
        <v>2443</v>
      </c>
      <c r="B23" t="s">
        <v>2444</v>
      </c>
      <c r="C23">
        <v>1</v>
      </c>
      <c r="D23">
        <v>619</v>
      </c>
      <c r="E23" s="6">
        <v>30</v>
      </c>
      <c r="F23" s="1">
        <v>21</v>
      </c>
      <c r="G23">
        <v>1.81</v>
      </c>
      <c r="H23" t="s">
        <v>8384</v>
      </c>
      <c r="I23" s="5">
        <v>0.91</v>
      </c>
      <c r="J23" s="2">
        <v>0.68</v>
      </c>
      <c r="K23" s="6" t="s">
        <v>2445</v>
      </c>
    </row>
    <row r="24" spans="1:11" x14ac:dyDescent="0.3">
      <c r="A24" t="s">
        <v>8201</v>
      </c>
      <c r="B24" t="s">
        <v>8202</v>
      </c>
      <c r="C24">
        <v>0</v>
      </c>
      <c r="D24">
        <v>117</v>
      </c>
      <c r="E24" s="6">
        <v>65</v>
      </c>
      <c r="F24" s="1">
        <v>55</v>
      </c>
      <c r="G24">
        <v>1.77</v>
      </c>
      <c r="H24" s="2" t="s">
        <v>8385</v>
      </c>
      <c r="I24" s="5">
        <v>2.65</v>
      </c>
      <c r="J24" s="8">
        <v>1.65</v>
      </c>
      <c r="K24" s="6" t="s">
        <v>8203</v>
      </c>
    </row>
    <row r="25" spans="1:11" x14ac:dyDescent="0.3">
      <c r="A25" t="s">
        <v>5897</v>
      </c>
      <c r="B25" t="s">
        <v>10</v>
      </c>
      <c r="C25">
        <v>0</v>
      </c>
      <c r="D25">
        <v>180</v>
      </c>
      <c r="E25" s="6">
        <v>9</v>
      </c>
      <c r="F25" s="1">
        <v>7</v>
      </c>
      <c r="G25">
        <v>1.73</v>
      </c>
      <c r="H25" s="2" t="s">
        <v>8386</v>
      </c>
      <c r="I25" s="5">
        <v>0.75</v>
      </c>
      <c r="J25" s="2">
        <v>0.42</v>
      </c>
      <c r="K25" s="6" t="s">
        <v>5898</v>
      </c>
    </row>
    <row r="26" spans="1:11" x14ac:dyDescent="0.3">
      <c r="A26" t="s">
        <v>4424</v>
      </c>
      <c r="B26" t="s">
        <v>10</v>
      </c>
      <c r="C26">
        <v>0</v>
      </c>
      <c r="D26">
        <v>488</v>
      </c>
      <c r="E26" s="6">
        <v>9</v>
      </c>
      <c r="F26" s="1">
        <v>8</v>
      </c>
      <c r="G26">
        <v>1.62</v>
      </c>
      <c r="H26" s="2" t="s">
        <v>8387</v>
      </c>
      <c r="I26" s="5">
        <v>0.88</v>
      </c>
      <c r="J26" s="2">
        <v>0.53</v>
      </c>
      <c r="K26" s="6" t="s">
        <v>4425</v>
      </c>
    </row>
    <row r="27" spans="1:11" hidden="1" x14ac:dyDescent="0.3">
      <c r="A27" t="s">
        <v>2575</v>
      </c>
      <c r="B27" t="s">
        <v>2576</v>
      </c>
      <c r="C27">
        <v>1</v>
      </c>
      <c r="D27">
        <v>392</v>
      </c>
      <c r="E27" s="6">
        <v>39</v>
      </c>
      <c r="F27" s="1">
        <v>30</v>
      </c>
      <c r="G27">
        <v>1.61</v>
      </c>
      <c r="H27" t="s">
        <v>8388</v>
      </c>
      <c r="I27" s="5">
        <v>0.87</v>
      </c>
      <c r="J27" s="2">
        <v>0.64</v>
      </c>
      <c r="K27" s="6" t="s">
        <v>2577</v>
      </c>
    </row>
    <row r="28" spans="1:11" x14ac:dyDescent="0.3">
      <c r="A28" t="s">
        <v>1792</v>
      </c>
      <c r="B28" t="s">
        <v>10</v>
      </c>
      <c r="C28">
        <v>0</v>
      </c>
      <c r="D28">
        <v>214</v>
      </c>
      <c r="E28" s="6">
        <v>53</v>
      </c>
      <c r="F28" s="1">
        <v>35</v>
      </c>
      <c r="G28">
        <v>1.59</v>
      </c>
      <c r="H28" s="2" t="s">
        <v>8389</v>
      </c>
      <c r="I28" s="5">
        <v>1.76</v>
      </c>
      <c r="J28" s="8">
        <v>1.05</v>
      </c>
      <c r="K28" s="6" t="s">
        <v>11</v>
      </c>
    </row>
    <row r="29" spans="1:11" x14ac:dyDescent="0.3">
      <c r="A29" t="s">
        <v>8224</v>
      </c>
      <c r="B29" t="s">
        <v>8225</v>
      </c>
      <c r="C29">
        <v>0</v>
      </c>
      <c r="D29">
        <v>748</v>
      </c>
      <c r="E29" s="6">
        <v>28</v>
      </c>
      <c r="F29" s="1">
        <v>20</v>
      </c>
      <c r="G29">
        <v>1.58</v>
      </c>
      <c r="H29" s="2" t="s">
        <v>8390</v>
      </c>
      <c r="I29" s="5">
        <v>0.99</v>
      </c>
      <c r="J29" s="2">
        <v>0.78</v>
      </c>
      <c r="K29" s="6" t="s">
        <v>8226</v>
      </c>
    </row>
    <row r="30" spans="1:11" hidden="1" x14ac:dyDescent="0.3">
      <c r="A30" t="s">
        <v>7117</v>
      </c>
      <c r="B30" t="s">
        <v>7118</v>
      </c>
      <c r="C30">
        <v>1</v>
      </c>
      <c r="D30">
        <v>485</v>
      </c>
      <c r="E30" s="6">
        <v>24</v>
      </c>
      <c r="F30" s="1">
        <v>12</v>
      </c>
      <c r="G30">
        <v>1.57</v>
      </c>
      <c r="H30" t="s">
        <v>8391</v>
      </c>
      <c r="I30" s="5">
        <v>1.03</v>
      </c>
      <c r="J30" s="2">
        <v>0.76</v>
      </c>
      <c r="K30" s="6" t="s">
        <v>7119</v>
      </c>
    </row>
    <row r="31" spans="1:11" x14ac:dyDescent="0.3">
      <c r="A31" t="s">
        <v>3294</v>
      </c>
      <c r="B31" t="s">
        <v>3295</v>
      </c>
      <c r="C31">
        <v>0</v>
      </c>
      <c r="D31">
        <v>1042</v>
      </c>
      <c r="E31" s="6">
        <v>17</v>
      </c>
      <c r="F31" s="1">
        <v>16</v>
      </c>
      <c r="G31">
        <v>1.56</v>
      </c>
      <c r="H31" s="2" t="s">
        <v>8394</v>
      </c>
      <c r="I31" s="5">
        <v>0.62</v>
      </c>
      <c r="J31" s="2">
        <v>0.44</v>
      </c>
      <c r="K31" s="6" t="s">
        <v>3296</v>
      </c>
    </row>
    <row r="32" spans="1:11" x14ac:dyDescent="0.3">
      <c r="A32" t="s">
        <v>6765</v>
      </c>
      <c r="B32" t="s">
        <v>10</v>
      </c>
      <c r="C32">
        <v>0</v>
      </c>
      <c r="D32">
        <v>329</v>
      </c>
      <c r="E32" s="6">
        <v>29</v>
      </c>
      <c r="F32" s="1">
        <v>18</v>
      </c>
      <c r="G32">
        <v>1.56</v>
      </c>
      <c r="H32" s="2" t="s">
        <v>8393</v>
      </c>
      <c r="I32" s="5">
        <v>2.17</v>
      </c>
      <c r="J32" s="2">
        <v>0.81</v>
      </c>
      <c r="K32" s="6" t="s">
        <v>1981</v>
      </c>
    </row>
    <row r="33" spans="1:11" hidden="1" x14ac:dyDescent="0.3">
      <c r="A33" t="s">
        <v>7467</v>
      </c>
      <c r="B33" t="s">
        <v>7468</v>
      </c>
      <c r="C33">
        <v>1</v>
      </c>
      <c r="D33">
        <v>1382</v>
      </c>
      <c r="E33" s="6">
        <v>80</v>
      </c>
      <c r="F33" s="1">
        <v>29</v>
      </c>
      <c r="G33">
        <v>1.56</v>
      </c>
      <c r="H33" t="s">
        <v>8392</v>
      </c>
      <c r="I33" s="5">
        <v>1.07</v>
      </c>
      <c r="J33" s="2">
        <v>0.9</v>
      </c>
      <c r="K33" s="6" t="s">
        <v>7469</v>
      </c>
    </row>
    <row r="34" spans="1:11" x14ac:dyDescent="0.3">
      <c r="A34" t="s">
        <v>3672</v>
      </c>
      <c r="B34" t="s">
        <v>10</v>
      </c>
      <c r="C34">
        <v>0</v>
      </c>
      <c r="D34">
        <v>455</v>
      </c>
      <c r="E34" s="6">
        <v>24</v>
      </c>
      <c r="F34" s="1">
        <v>12</v>
      </c>
      <c r="G34">
        <v>1.55</v>
      </c>
      <c r="H34" s="2" t="s">
        <v>8395</v>
      </c>
      <c r="I34" s="5">
        <v>0.97</v>
      </c>
      <c r="J34" s="2">
        <v>0.72</v>
      </c>
      <c r="K34" s="6" t="s">
        <v>11</v>
      </c>
    </row>
    <row r="35" spans="1:11" x14ac:dyDescent="0.3">
      <c r="A35" t="s">
        <v>8070</v>
      </c>
      <c r="B35" t="s">
        <v>8071</v>
      </c>
      <c r="C35">
        <v>0</v>
      </c>
      <c r="D35">
        <v>1099</v>
      </c>
      <c r="E35" s="6">
        <v>49</v>
      </c>
      <c r="F35" s="1">
        <v>20</v>
      </c>
      <c r="G35">
        <v>1.54</v>
      </c>
      <c r="H35" s="2" t="s">
        <v>8396</v>
      </c>
      <c r="I35" s="5">
        <v>1.1299999999999999</v>
      </c>
      <c r="J35" s="2">
        <v>0.89</v>
      </c>
      <c r="K35" s="6" t="s">
        <v>8072</v>
      </c>
    </row>
    <row r="36" spans="1:11" x14ac:dyDescent="0.3">
      <c r="A36" t="s">
        <v>5643</v>
      </c>
      <c r="B36" t="s">
        <v>10</v>
      </c>
      <c r="C36">
        <v>0</v>
      </c>
      <c r="D36">
        <v>209</v>
      </c>
      <c r="E36" s="6">
        <v>7</v>
      </c>
      <c r="F36" s="1">
        <v>6</v>
      </c>
      <c r="G36">
        <v>1.51</v>
      </c>
      <c r="H36" s="2" t="s">
        <v>8397</v>
      </c>
      <c r="I36" s="5">
        <v>1.01</v>
      </c>
      <c r="J36" s="2">
        <v>0.59</v>
      </c>
      <c r="K36" s="6" t="s">
        <v>5644</v>
      </c>
    </row>
    <row r="37" spans="1:11" x14ac:dyDescent="0.3">
      <c r="A37" t="s">
        <v>220</v>
      </c>
      <c r="B37" t="s">
        <v>10</v>
      </c>
      <c r="C37">
        <v>0</v>
      </c>
      <c r="D37">
        <v>505</v>
      </c>
      <c r="E37" s="6">
        <v>13</v>
      </c>
      <c r="F37" s="1">
        <v>9</v>
      </c>
      <c r="G37">
        <v>1.49</v>
      </c>
      <c r="H37" s="2" t="s">
        <v>8398</v>
      </c>
      <c r="I37" s="5">
        <v>0.8</v>
      </c>
      <c r="J37" s="2">
        <v>0.53</v>
      </c>
      <c r="K37" s="6" t="s">
        <v>11</v>
      </c>
    </row>
    <row r="38" spans="1:11" x14ac:dyDescent="0.3">
      <c r="A38" t="s">
        <v>7353</v>
      </c>
      <c r="B38" t="s">
        <v>7354</v>
      </c>
      <c r="C38">
        <v>0</v>
      </c>
      <c r="D38">
        <v>348</v>
      </c>
      <c r="E38" s="6">
        <v>8</v>
      </c>
      <c r="F38" s="1">
        <v>6</v>
      </c>
      <c r="G38">
        <v>1.49</v>
      </c>
      <c r="H38" s="2" t="s">
        <v>8399</v>
      </c>
      <c r="I38" s="5">
        <v>0.69</v>
      </c>
      <c r="J38" s="2">
        <v>0.43</v>
      </c>
      <c r="K38" s="6" t="s">
        <v>7355</v>
      </c>
    </row>
    <row r="39" spans="1:11" x14ac:dyDescent="0.3">
      <c r="A39" t="s">
        <v>7166</v>
      </c>
      <c r="B39" t="s">
        <v>7167</v>
      </c>
      <c r="C39">
        <v>0</v>
      </c>
      <c r="D39">
        <v>392</v>
      </c>
      <c r="E39" s="6">
        <v>27</v>
      </c>
      <c r="F39" s="1">
        <v>16</v>
      </c>
      <c r="G39">
        <v>1.47</v>
      </c>
      <c r="H39" s="2" t="s">
        <v>8400</v>
      </c>
      <c r="I39" s="5">
        <v>1.42</v>
      </c>
      <c r="J39" s="2">
        <v>0.97</v>
      </c>
      <c r="K39" s="6" t="s">
        <v>7168</v>
      </c>
    </row>
    <row r="40" spans="1:11" x14ac:dyDescent="0.3">
      <c r="A40" t="s">
        <v>2260</v>
      </c>
      <c r="B40" t="s">
        <v>10</v>
      </c>
      <c r="C40">
        <v>0</v>
      </c>
      <c r="D40">
        <v>372</v>
      </c>
      <c r="E40" s="6">
        <v>17</v>
      </c>
      <c r="F40" s="1">
        <v>10</v>
      </c>
      <c r="G40">
        <v>1.46</v>
      </c>
      <c r="H40" s="2" t="s">
        <v>8402</v>
      </c>
      <c r="I40" s="5">
        <v>0.97</v>
      </c>
      <c r="J40" s="2">
        <v>0.66</v>
      </c>
      <c r="K40" s="6" t="s">
        <v>124</v>
      </c>
    </row>
    <row r="41" spans="1:11" x14ac:dyDescent="0.3">
      <c r="A41" t="s">
        <v>7546</v>
      </c>
      <c r="B41" t="s">
        <v>10</v>
      </c>
      <c r="C41">
        <v>0</v>
      </c>
      <c r="D41">
        <v>312</v>
      </c>
      <c r="E41" s="6">
        <v>32</v>
      </c>
      <c r="F41" s="1">
        <v>21</v>
      </c>
      <c r="G41">
        <v>1.46</v>
      </c>
      <c r="H41" s="2" t="s">
        <v>8401</v>
      </c>
      <c r="I41" s="5">
        <v>1.27</v>
      </c>
      <c r="J41" s="2">
        <v>0.64</v>
      </c>
      <c r="K41" s="6" t="s">
        <v>11</v>
      </c>
    </row>
    <row r="42" spans="1:11" x14ac:dyDescent="0.3">
      <c r="A42" t="s">
        <v>5011</v>
      </c>
      <c r="B42" t="s">
        <v>5012</v>
      </c>
      <c r="C42">
        <v>0</v>
      </c>
      <c r="D42">
        <v>131</v>
      </c>
      <c r="E42" s="6">
        <v>49</v>
      </c>
      <c r="F42" s="1">
        <v>29</v>
      </c>
      <c r="G42">
        <v>1.45</v>
      </c>
      <c r="H42" s="2" t="s">
        <v>8403</v>
      </c>
      <c r="I42" s="5">
        <v>2.4500000000000002</v>
      </c>
      <c r="J42" s="8">
        <v>1.33</v>
      </c>
      <c r="K42" s="6" t="s">
        <v>5013</v>
      </c>
    </row>
    <row r="43" spans="1:11" x14ac:dyDescent="0.3">
      <c r="A43" t="s">
        <v>2705</v>
      </c>
      <c r="B43" t="s">
        <v>2706</v>
      </c>
      <c r="C43">
        <v>0</v>
      </c>
      <c r="D43">
        <v>406</v>
      </c>
      <c r="E43" s="6">
        <v>8</v>
      </c>
      <c r="F43" s="1">
        <v>7</v>
      </c>
      <c r="G43">
        <v>1.44</v>
      </c>
      <c r="H43" s="2" t="s">
        <v>8386</v>
      </c>
      <c r="I43" s="5">
        <v>1.05</v>
      </c>
      <c r="J43" s="2">
        <v>0.64</v>
      </c>
      <c r="K43" s="6" t="s">
        <v>2707</v>
      </c>
    </row>
    <row r="44" spans="1:11" hidden="1" x14ac:dyDescent="0.3">
      <c r="A44" t="s">
        <v>2102</v>
      </c>
      <c r="B44" t="s">
        <v>2103</v>
      </c>
      <c r="C44">
        <v>1</v>
      </c>
      <c r="D44">
        <v>332</v>
      </c>
      <c r="E44" s="6">
        <v>17</v>
      </c>
      <c r="F44" s="1">
        <v>14</v>
      </c>
      <c r="G44">
        <v>1.43</v>
      </c>
      <c r="H44" t="s">
        <v>8406</v>
      </c>
      <c r="I44" s="5">
        <v>0.96</v>
      </c>
      <c r="J44" s="2">
        <v>0.68</v>
      </c>
      <c r="K44" s="6" t="s">
        <v>2104</v>
      </c>
    </row>
    <row r="45" spans="1:11" x14ac:dyDescent="0.3">
      <c r="A45" t="s">
        <v>2961</v>
      </c>
      <c r="B45" t="s">
        <v>10</v>
      </c>
      <c r="C45">
        <v>0</v>
      </c>
      <c r="D45">
        <v>476</v>
      </c>
      <c r="E45" s="6">
        <v>21</v>
      </c>
      <c r="F45" s="1">
        <v>16</v>
      </c>
      <c r="G45">
        <v>1.43</v>
      </c>
      <c r="H45" s="2" t="s">
        <v>8405</v>
      </c>
      <c r="I45" s="5">
        <v>1.0900000000000001</v>
      </c>
      <c r="J45" s="2">
        <v>0.8</v>
      </c>
      <c r="K45" s="6" t="s">
        <v>11</v>
      </c>
    </row>
    <row r="46" spans="1:11" hidden="1" x14ac:dyDescent="0.3">
      <c r="A46" t="s">
        <v>7470</v>
      </c>
      <c r="B46" t="s">
        <v>7471</v>
      </c>
      <c r="C46">
        <v>1</v>
      </c>
      <c r="D46">
        <v>1902</v>
      </c>
      <c r="E46" s="6">
        <v>101</v>
      </c>
      <c r="F46" s="1">
        <v>20</v>
      </c>
      <c r="G46">
        <v>1.43</v>
      </c>
      <c r="H46" t="s">
        <v>8404</v>
      </c>
      <c r="I46" s="5">
        <v>0.78</v>
      </c>
      <c r="J46" s="2">
        <v>0.67</v>
      </c>
      <c r="K46" s="6" t="s">
        <v>7472</v>
      </c>
    </row>
    <row r="47" spans="1:11" hidden="1" x14ac:dyDescent="0.3">
      <c r="A47" t="s">
        <v>1220</v>
      </c>
      <c r="B47" t="s">
        <v>1221</v>
      </c>
      <c r="C47">
        <v>1</v>
      </c>
      <c r="D47">
        <v>1307</v>
      </c>
      <c r="E47" s="6">
        <v>42</v>
      </c>
      <c r="F47" s="1">
        <v>17</v>
      </c>
      <c r="G47">
        <v>1.42</v>
      </c>
      <c r="H47" t="s">
        <v>8407</v>
      </c>
      <c r="I47" s="5">
        <v>0.96</v>
      </c>
      <c r="J47" s="2">
        <v>0.8</v>
      </c>
      <c r="K47" s="6" t="s">
        <v>1222</v>
      </c>
    </row>
    <row r="48" spans="1:11" x14ac:dyDescent="0.3">
      <c r="A48" t="s">
        <v>1282</v>
      </c>
      <c r="B48" t="s">
        <v>1283</v>
      </c>
      <c r="C48">
        <v>0</v>
      </c>
      <c r="D48">
        <v>254</v>
      </c>
      <c r="E48" s="6">
        <v>42</v>
      </c>
      <c r="F48" s="1">
        <v>15</v>
      </c>
      <c r="G48">
        <v>1.42</v>
      </c>
      <c r="H48" s="2" t="s">
        <v>8408</v>
      </c>
      <c r="I48" s="5">
        <v>1.85</v>
      </c>
      <c r="J48" s="8">
        <v>1.05</v>
      </c>
      <c r="K48" s="6" t="s">
        <v>1284</v>
      </c>
    </row>
    <row r="49" spans="1:11" hidden="1" x14ac:dyDescent="0.3">
      <c r="A49" t="s">
        <v>7283</v>
      </c>
      <c r="B49" t="s">
        <v>7284</v>
      </c>
      <c r="C49">
        <v>1</v>
      </c>
      <c r="D49">
        <v>177</v>
      </c>
      <c r="E49" s="6">
        <v>152</v>
      </c>
      <c r="F49" s="1">
        <v>92</v>
      </c>
      <c r="G49">
        <v>1.39</v>
      </c>
      <c r="H49" t="s">
        <v>8409</v>
      </c>
      <c r="I49" s="5">
        <v>2.17</v>
      </c>
      <c r="J49" s="8">
        <v>1.46</v>
      </c>
      <c r="K49" s="6" t="s">
        <v>7285</v>
      </c>
    </row>
    <row r="50" spans="1:11" x14ac:dyDescent="0.3">
      <c r="A50" t="s">
        <v>1204</v>
      </c>
      <c r="B50" t="s">
        <v>10</v>
      </c>
      <c r="C50">
        <v>0</v>
      </c>
      <c r="D50">
        <v>89</v>
      </c>
      <c r="E50" s="6">
        <v>40</v>
      </c>
      <c r="F50" s="1">
        <v>22</v>
      </c>
      <c r="G50">
        <v>1.38</v>
      </c>
      <c r="H50" s="2" t="s">
        <v>8410</v>
      </c>
      <c r="I50" s="5">
        <v>2.4</v>
      </c>
      <c r="J50" s="2">
        <v>0.98</v>
      </c>
      <c r="K50" s="6" t="s">
        <v>11</v>
      </c>
    </row>
    <row r="51" spans="1:11" x14ac:dyDescent="0.3">
      <c r="A51" t="s">
        <v>1867</v>
      </c>
      <c r="B51" t="s">
        <v>10</v>
      </c>
      <c r="C51">
        <v>0</v>
      </c>
      <c r="D51">
        <v>757</v>
      </c>
      <c r="E51" s="6">
        <v>7</v>
      </c>
      <c r="F51" s="1">
        <v>5</v>
      </c>
      <c r="G51">
        <v>1.36</v>
      </c>
      <c r="H51" s="2" t="s">
        <v>8412</v>
      </c>
      <c r="I51" s="5">
        <v>0.88</v>
      </c>
      <c r="J51" s="2">
        <v>0.61</v>
      </c>
      <c r="K51" s="6" t="s">
        <v>11</v>
      </c>
    </row>
    <row r="52" spans="1:11" hidden="1" x14ac:dyDescent="0.3">
      <c r="A52" t="s">
        <v>7129</v>
      </c>
      <c r="B52" t="s">
        <v>7130</v>
      </c>
      <c r="C52">
        <v>1</v>
      </c>
      <c r="D52">
        <v>3717</v>
      </c>
      <c r="E52" s="6">
        <v>41</v>
      </c>
      <c r="F52" s="1">
        <v>13</v>
      </c>
      <c r="G52">
        <v>1.36</v>
      </c>
      <c r="H52" t="s">
        <v>8411</v>
      </c>
      <c r="I52" s="5">
        <v>0.66</v>
      </c>
      <c r="J52" s="2">
        <v>0.56999999999999995</v>
      </c>
      <c r="K52" s="6" t="s">
        <v>7131</v>
      </c>
    </row>
    <row r="53" spans="1:11" x14ac:dyDescent="0.3">
      <c r="A53" t="s">
        <v>624</v>
      </c>
      <c r="B53" t="s">
        <v>625</v>
      </c>
      <c r="C53">
        <v>0</v>
      </c>
      <c r="D53">
        <v>97</v>
      </c>
      <c r="E53" s="6">
        <v>6</v>
      </c>
      <c r="F53" s="1">
        <v>3</v>
      </c>
      <c r="G53">
        <v>1.35</v>
      </c>
      <c r="H53" s="2" t="s">
        <v>8413</v>
      </c>
      <c r="I53" s="5">
        <v>1.4</v>
      </c>
      <c r="J53" s="2">
        <v>0.59</v>
      </c>
      <c r="K53" s="6" t="s">
        <v>626</v>
      </c>
    </row>
    <row r="54" spans="1:11" hidden="1" x14ac:dyDescent="0.3">
      <c r="A54" t="s">
        <v>2934</v>
      </c>
      <c r="B54" t="s">
        <v>2935</v>
      </c>
      <c r="C54">
        <v>1</v>
      </c>
      <c r="D54">
        <v>397</v>
      </c>
      <c r="E54" s="6">
        <v>39</v>
      </c>
      <c r="F54" s="1">
        <v>22</v>
      </c>
      <c r="G54">
        <v>1.34</v>
      </c>
      <c r="H54" t="s">
        <v>8415</v>
      </c>
      <c r="I54" s="5">
        <v>0.99</v>
      </c>
      <c r="J54" s="2">
        <v>0.66</v>
      </c>
      <c r="K54" s="6" t="s">
        <v>2936</v>
      </c>
    </row>
    <row r="55" spans="1:11" x14ac:dyDescent="0.3">
      <c r="A55" t="s">
        <v>8185</v>
      </c>
      <c r="B55" t="s">
        <v>8186</v>
      </c>
      <c r="C55">
        <v>0</v>
      </c>
      <c r="D55">
        <v>490</v>
      </c>
      <c r="E55" s="6">
        <v>157</v>
      </c>
      <c r="F55" s="1">
        <v>28</v>
      </c>
      <c r="G55">
        <v>1.34</v>
      </c>
      <c r="H55" s="2" t="s">
        <v>8414</v>
      </c>
      <c r="I55" s="5">
        <v>1.54</v>
      </c>
      <c r="J55" s="8">
        <v>1.1599999999999999</v>
      </c>
      <c r="K55" s="6" t="s">
        <v>8187</v>
      </c>
    </row>
    <row r="56" spans="1:11" x14ac:dyDescent="0.3">
      <c r="A56" t="s">
        <v>2898</v>
      </c>
      <c r="B56" t="s">
        <v>2899</v>
      </c>
      <c r="C56">
        <v>0</v>
      </c>
      <c r="D56">
        <v>127</v>
      </c>
      <c r="E56" s="6">
        <v>50</v>
      </c>
      <c r="F56" s="1">
        <v>35</v>
      </c>
      <c r="G56">
        <v>1.32</v>
      </c>
      <c r="H56" s="2" t="s">
        <v>8416</v>
      </c>
      <c r="I56" s="5">
        <v>2.21</v>
      </c>
      <c r="J56" s="8">
        <v>1.02</v>
      </c>
      <c r="K56" s="6" t="s">
        <v>2900</v>
      </c>
    </row>
    <row r="57" spans="1:11" x14ac:dyDescent="0.3">
      <c r="A57" t="s">
        <v>5486</v>
      </c>
      <c r="B57" t="s">
        <v>10</v>
      </c>
      <c r="C57">
        <v>0</v>
      </c>
      <c r="D57">
        <v>168</v>
      </c>
      <c r="E57" s="6">
        <v>95</v>
      </c>
      <c r="F57" s="1">
        <v>13</v>
      </c>
      <c r="G57">
        <v>1.32</v>
      </c>
      <c r="H57" s="2" t="s">
        <v>8417</v>
      </c>
      <c r="I57" s="5">
        <v>2.17</v>
      </c>
      <c r="J57" s="8">
        <v>1.05</v>
      </c>
      <c r="K57" s="6" t="s">
        <v>11</v>
      </c>
    </row>
    <row r="58" spans="1:11" x14ac:dyDescent="0.3">
      <c r="A58" t="s">
        <v>7096</v>
      </c>
      <c r="B58" t="s">
        <v>10</v>
      </c>
      <c r="C58">
        <v>0</v>
      </c>
      <c r="D58">
        <v>147</v>
      </c>
      <c r="E58" s="6">
        <v>74</v>
      </c>
      <c r="F58" s="1">
        <v>15</v>
      </c>
      <c r="G58">
        <v>1.31</v>
      </c>
      <c r="H58" s="2" t="s">
        <v>8418</v>
      </c>
      <c r="I58" s="5">
        <v>2.6</v>
      </c>
      <c r="J58" s="8">
        <v>1.02</v>
      </c>
      <c r="K58" s="6" t="s">
        <v>7097</v>
      </c>
    </row>
    <row r="59" spans="1:11" x14ac:dyDescent="0.3">
      <c r="A59" t="s">
        <v>1659</v>
      </c>
      <c r="B59" t="s">
        <v>1660</v>
      </c>
      <c r="C59">
        <v>0</v>
      </c>
      <c r="D59">
        <v>486</v>
      </c>
      <c r="E59" s="6">
        <v>288</v>
      </c>
      <c r="F59" s="1">
        <v>103</v>
      </c>
      <c r="G59">
        <v>1.3</v>
      </c>
      <c r="H59" s="2" t="s">
        <v>8419</v>
      </c>
      <c r="I59" s="5">
        <v>1.84</v>
      </c>
      <c r="J59" s="8">
        <v>1.28</v>
      </c>
      <c r="K59" s="6" t="s">
        <v>1661</v>
      </c>
    </row>
    <row r="60" spans="1:11" x14ac:dyDescent="0.3">
      <c r="A60" t="s">
        <v>2571</v>
      </c>
      <c r="B60" t="s">
        <v>10</v>
      </c>
      <c r="C60">
        <v>0</v>
      </c>
      <c r="D60">
        <v>422</v>
      </c>
      <c r="E60" s="6">
        <v>102</v>
      </c>
      <c r="F60" s="1">
        <v>41</v>
      </c>
      <c r="G60">
        <v>1.3</v>
      </c>
      <c r="H60" s="2" t="s">
        <v>8420</v>
      </c>
      <c r="I60" s="5">
        <v>2.02</v>
      </c>
      <c r="J60" s="8">
        <v>1.39</v>
      </c>
      <c r="K60" s="6" t="s">
        <v>11</v>
      </c>
    </row>
    <row r="61" spans="1:11" x14ac:dyDescent="0.3">
      <c r="A61" t="s">
        <v>6118</v>
      </c>
      <c r="B61" t="s">
        <v>10</v>
      </c>
      <c r="C61">
        <v>0</v>
      </c>
      <c r="D61">
        <v>461</v>
      </c>
      <c r="E61" s="6">
        <v>28</v>
      </c>
      <c r="F61" s="1">
        <v>8</v>
      </c>
      <c r="G61">
        <v>1.3</v>
      </c>
      <c r="H61" s="2" t="s">
        <v>8422</v>
      </c>
      <c r="I61" s="5">
        <v>1.05</v>
      </c>
      <c r="J61" s="2">
        <v>0.69</v>
      </c>
      <c r="K61" s="6" t="s">
        <v>1981</v>
      </c>
    </row>
    <row r="62" spans="1:11" x14ac:dyDescent="0.3">
      <c r="A62" t="s">
        <v>8260</v>
      </c>
      <c r="B62" t="s">
        <v>8261</v>
      </c>
      <c r="C62">
        <v>0</v>
      </c>
      <c r="D62">
        <v>463</v>
      </c>
      <c r="E62" s="6">
        <v>43</v>
      </c>
      <c r="F62" s="1">
        <v>27</v>
      </c>
      <c r="G62">
        <v>1.3</v>
      </c>
      <c r="H62" s="2" t="s">
        <v>8421</v>
      </c>
      <c r="I62" s="5">
        <v>1.31</v>
      </c>
      <c r="J62" s="2">
        <v>0.92</v>
      </c>
      <c r="K62" s="6" t="s">
        <v>8262</v>
      </c>
    </row>
    <row r="63" spans="1:11" x14ac:dyDescent="0.3">
      <c r="A63" t="s">
        <v>4046</v>
      </c>
      <c r="B63" t="s">
        <v>10</v>
      </c>
      <c r="C63">
        <v>0</v>
      </c>
      <c r="D63">
        <v>119</v>
      </c>
      <c r="E63" s="6">
        <v>24</v>
      </c>
      <c r="F63" s="1">
        <v>14</v>
      </c>
      <c r="G63">
        <v>1.29</v>
      </c>
      <c r="H63" s="2" t="s">
        <v>8424</v>
      </c>
      <c r="I63" s="5">
        <v>1.05</v>
      </c>
      <c r="J63" s="2">
        <v>0.46</v>
      </c>
      <c r="K63" s="6" t="s">
        <v>11</v>
      </c>
    </row>
    <row r="64" spans="1:11" x14ac:dyDescent="0.3">
      <c r="A64" t="s">
        <v>7516</v>
      </c>
      <c r="B64" t="s">
        <v>10</v>
      </c>
      <c r="C64">
        <v>0</v>
      </c>
      <c r="D64">
        <v>238</v>
      </c>
      <c r="E64" s="6">
        <v>148</v>
      </c>
      <c r="F64" s="1">
        <v>44</v>
      </c>
      <c r="G64">
        <v>1.29</v>
      </c>
      <c r="H64" s="2" t="s">
        <v>8423</v>
      </c>
      <c r="I64" s="5">
        <v>1.49</v>
      </c>
      <c r="J64" s="2">
        <v>0.85</v>
      </c>
      <c r="K64" s="6" t="s">
        <v>11</v>
      </c>
    </row>
    <row r="65" spans="1:11" hidden="1" x14ac:dyDescent="0.3">
      <c r="A65" t="s">
        <v>3128</v>
      </c>
      <c r="B65" t="s">
        <v>3129</v>
      </c>
      <c r="C65">
        <v>1</v>
      </c>
      <c r="D65">
        <v>1330</v>
      </c>
      <c r="E65" s="6">
        <v>10</v>
      </c>
      <c r="F65" s="1">
        <v>5</v>
      </c>
      <c r="G65">
        <v>1.28</v>
      </c>
      <c r="H65" t="s">
        <v>8426</v>
      </c>
      <c r="I65" s="5">
        <v>0.82</v>
      </c>
      <c r="J65" s="2">
        <v>0.69</v>
      </c>
      <c r="K65" s="6" t="s">
        <v>3130</v>
      </c>
    </row>
    <row r="66" spans="1:11" x14ac:dyDescent="0.3">
      <c r="A66" t="s">
        <v>4651</v>
      </c>
      <c r="B66" t="s">
        <v>4652</v>
      </c>
      <c r="C66">
        <v>0</v>
      </c>
      <c r="D66">
        <v>386</v>
      </c>
      <c r="E66" s="6">
        <v>5</v>
      </c>
      <c r="F66" s="1">
        <v>3</v>
      </c>
      <c r="G66">
        <v>1.28</v>
      </c>
      <c r="H66" s="2" t="s">
        <v>8427</v>
      </c>
      <c r="I66" s="5">
        <v>0.95</v>
      </c>
      <c r="J66" s="2">
        <v>0.59</v>
      </c>
      <c r="K66" s="6" t="s">
        <v>4653</v>
      </c>
    </row>
    <row r="67" spans="1:11" x14ac:dyDescent="0.3">
      <c r="A67" t="s">
        <v>5594</v>
      </c>
      <c r="B67" t="s">
        <v>10</v>
      </c>
      <c r="C67">
        <v>0</v>
      </c>
      <c r="D67">
        <v>225</v>
      </c>
      <c r="E67" s="6">
        <v>158</v>
      </c>
      <c r="F67" s="1">
        <v>14</v>
      </c>
      <c r="G67">
        <v>1.28</v>
      </c>
      <c r="H67" s="2" t="s">
        <v>8425</v>
      </c>
      <c r="I67" s="5">
        <v>1.87</v>
      </c>
      <c r="J67" s="8">
        <v>1.1499999999999999</v>
      </c>
      <c r="K67" s="6" t="s">
        <v>59</v>
      </c>
    </row>
    <row r="68" spans="1:11" x14ac:dyDescent="0.3">
      <c r="A68" t="s">
        <v>1395</v>
      </c>
      <c r="B68" t="s">
        <v>10</v>
      </c>
      <c r="C68">
        <v>0</v>
      </c>
      <c r="D68">
        <v>1216</v>
      </c>
      <c r="E68" s="6">
        <v>33</v>
      </c>
      <c r="F68" s="1">
        <v>24</v>
      </c>
      <c r="G68">
        <v>1.27</v>
      </c>
      <c r="H68" s="2" t="s">
        <v>8428</v>
      </c>
      <c r="I68" s="5">
        <v>1.02</v>
      </c>
      <c r="J68" s="2">
        <v>0.81</v>
      </c>
      <c r="K68" s="6" t="s">
        <v>1396</v>
      </c>
    </row>
    <row r="69" spans="1:11" x14ac:dyDescent="0.3">
      <c r="A69" t="s">
        <v>5821</v>
      </c>
      <c r="B69" t="s">
        <v>5822</v>
      </c>
      <c r="C69">
        <v>0</v>
      </c>
      <c r="D69">
        <v>271</v>
      </c>
      <c r="E69" s="6">
        <v>46</v>
      </c>
      <c r="F69" s="1">
        <v>21</v>
      </c>
      <c r="G69">
        <v>1.27</v>
      </c>
      <c r="H69" s="2" t="s">
        <v>8429</v>
      </c>
      <c r="I69" s="5">
        <v>1.57</v>
      </c>
      <c r="J69" s="2">
        <v>0.9</v>
      </c>
      <c r="K69" s="6" t="s">
        <v>5823</v>
      </c>
    </row>
    <row r="70" spans="1:11" x14ac:dyDescent="0.3">
      <c r="A70" t="s">
        <v>2430</v>
      </c>
      <c r="B70" t="s">
        <v>10</v>
      </c>
      <c r="C70">
        <v>0</v>
      </c>
      <c r="D70">
        <v>487</v>
      </c>
      <c r="E70" s="6">
        <v>23</v>
      </c>
      <c r="F70" s="1">
        <v>6</v>
      </c>
      <c r="G70">
        <v>1.26</v>
      </c>
      <c r="H70" s="2" t="s">
        <v>8431</v>
      </c>
      <c r="I70" s="5">
        <v>0.97</v>
      </c>
      <c r="J70" s="2">
        <v>0.64</v>
      </c>
      <c r="K70" s="6" t="s">
        <v>2431</v>
      </c>
    </row>
    <row r="71" spans="1:11" x14ac:dyDescent="0.3">
      <c r="A71" t="s">
        <v>5715</v>
      </c>
      <c r="B71" t="s">
        <v>5716</v>
      </c>
      <c r="C71">
        <v>0</v>
      </c>
      <c r="D71">
        <v>228</v>
      </c>
      <c r="E71" s="6">
        <v>39</v>
      </c>
      <c r="F71" s="1">
        <v>17</v>
      </c>
      <c r="G71">
        <v>1.26</v>
      </c>
      <c r="H71" s="2" t="s">
        <v>8430</v>
      </c>
      <c r="I71" s="5">
        <v>2.2799999999999998</v>
      </c>
      <c r="J71" s="8">
        <v>1.07</v>
      </c>
      <c r="K71" s="6" t="s">
        <v>5717</v>
      </c>
    </row>
    <row r="72" spans="1:11" x14ac:dyDescent="0.3">
      <c r="A72" t="s">
        <v>451</v>
      </c>
      <c r="B72" t="s">
        <v>452</v>
      </c>
      <c r="C72">
        <v>0</v>
      </c>
      <c r="D72">
        <v>607</v>
      </c>
      <c r="E72" s="6">
        <v>7</v>
      </c>
      <c r="F72" s="1">
        <v>5</v>
      </c>
      <c r="G72">
        <v>1.25</v>
      </c>
      <c r="H72" s="2" t="s">
        <v>8432</v>
      </c>
      <c r="I72" s="5">
        <v>0.6</v>
      </c>
      <c r="J72" s="2">
        <v>0.41</v>
      </c>
      <c r="K72" s="6" t="s">
        <v>453</v>
      </c>
    </row>
    <row r="73" spans="1:11" hidden="1" x14ac:dyDescent="0.3">
      <c r="A73" t="s">
        <v>1808</v>
      </c>
      <c r="B73" t="s">
        <v>1809</v>
      </c>
      <c r="C73">
        <v>1</v>
      </c>
      <c r="D73">
        <v>883</v>
      </c>
      <c r="E73" s="6">
        <v>59</v>
      </c>
      <c r="F73" s="1">
        <v>7</v>
      </c>
      <c r="G73">
        <v>1.24</v>
      </c>
      <c r="H73" t="s">
        <v>8435</v>
      </c>
      <c r="I73" s="5">
        <v>0.95</v>
      </c>
      <c r="J73" s="2">
        <v>0.75</v>
      </c>
      <c r="K73" s="6" t="s">
        <v>1810</v>
      </c>
    </row>
    <row r="74" spans="1:11" x14ac:dyDescent="0.3">
      <c r="A74" t="s">
        <v>6545</v>
      </c>
      <c r="B74" t="s">
        <v>10</v>
      </c>
      <c r="C74">
        <v>0</v>
      </c>
      <c r="D74">
        <v>496</v>
      </c>
      <c r="E74" s="6">
        <v>116</v>
      </c>
      <c r="F74" s="1">
        <v>19</v>
      </c>
      <c r="G74">
        <v>1.24</v>
      </c>
      <c r="H74" s="2" t="s">
        <v>8433</v>
      </c>
      <c r="I74" s="5">
        <v>1.51</v>
      </c>
      <c r="J74" s="8">
        <v>1.03</v>
      </c>
      <c r="K74" s="6" t="s">
        <v>6546</v>
      </c>
    </row>
    <row r="75" spans="1:11" x14ac:dyDescent="0.3">
      <c r="A75" t="s">
        <v>7978</v>
      </c>
      <c r="B75" t="s">
        <v>10</v>
      </c>
      <c r="C75">
        <v>0</v>
      </c>
      <c r="D75">
        <v>72</v>
      </c>
      <c r="E75" s="6">
        <v>48</v>
      </c>
      <c r="F75" s="1">
        <v>8</v>
      </c>
      <c r="G75">
        <v>1.24</v>
      </c>
      <c r="H75" s="2" t="s">
        <v>8434</v>
      </c>
      <c r="I75" s="5">
        <v>1.9</v>
      </c>
      <c r="J75" s="2">
        <v>0.76</v>
      </c>
      <c r="K75" s="6" t="s">
        <v>2268</v>
      </c>
    </row>
    <row r="76" spans="1:11" x14ac:dyDescent="0.3">
      <c r="A76" t="s">
        <v>2939</v>
      </c>
      <c r="B76" t="s">
        <v>10</v>
      </c>
      <c r="C76">
        <v>0</v>
      </c>
      <c r="D76">
        <v>654</v>
      </c>
      <c r="E76" s="6">
        <v>9</v>
      </c>
      <c r="F76" s="1">
        <v>7</v>
      </c>
      <c r="G76">
        <v>1.23</v>
      </c>
      <c r="H76" s="2" t="s">
        <v>8436</v>
      </c>
      <c r="I76" s="5">
        <v>0.97</v>
      </c>
      <c r="J76" s="2">
        <v>0.64</v>
      </c>
      <c r="K76" s="6" t="s">
        <v>2940</v>
      </c>
    </row>
    <row r="77" spans="1:11" x14ac:dyDescent="0.3">
      <c r="A77" t="s">
        <v>2004</v>
      </c>
      <c r="B77" t="s">
        <v>2005</v>
      </c>
      <c r="C77">
        <v>0</v>
      </c>
      <c r="D77">
        <v>371</v>
      </c>
      <c r="E77" s="6">
        <v>8</v>
      </c>
      <c r="F77" s="1">
        <v>5</v>
      </c>
      <c r="G77">
        <v>1.22</v>
      </c>
      <c r="H77" s="2" t="s">
        <v>8437</v>
      </c>
      <c r="I77" s="5">
        <v>1.38</v>
      </c>
      <c r="J77" s="2">
        <v>0.91</v>
      </c>
      <c r="K77" s="6" t="s">
        <v>2006</v>
      </c>
    </row>
    <row r="78" spans="1:11" x14ac:dyDescent="0.3">
      <c r="A78" t="s">
        <v>8097</v>
      </c>
      <c r="B78" t="s">
        <v>8098</v>
      </c>
      <c r="C78">
        <v>0</v>
      </c>
      <c r="D78">
        <v>303</v>
      </c>
      <c r="E78" s="6">
        <v>8</v>
      </c>
      <c r="F78" s="1">
        <v>5</v>
      </c>
      <c r="G78">
        <v>1.22</v>
      </c>
      <c r="H78" s="2" t="s">
        <v>8438</v>
      </c>
      <c r="I78" s="5">
        <v>0.78</v>
      </c>
      <c r="J78" s="2">
        <v>0.54</v>
      </c>
      <c r="K78" s="6" t="s">
        <v>8099</v>
      </c>
    </row>
    <row r="79" spans="1:11" hidden="1" x14ac:dyDescent="0.3">
      <c r="A79" t="s">
        <v>7286</v>
      </c>
      <c r="B79" t="s">
        <v>7287</v>
      </c>
      <c r="C79">
        <v>1</v>
      </c>
      <c r="D79">
        <v>233</v>
      </c>
      <c r="E79" s="6">
        <v>61</v>
      </c>
      <c r="F79" s="1">
        <v>46</v>
      </c>
      <c r="G79">
        <v>1.21</v>
      </c>
      <c r="H79" t="s">
        <v>8439</v>
      </c>
      <c r="I79" s="5">
        <v>1.52</v>
      </c>
      <c r="J79" s="2">
        <v>0.93</v>
      </c>
      <c r="K79" s="6" t="s">
        <v>7288</v>
      </c>
    </row>
    <row r="80" spans="1:11" x14ac:dyDescent="0.3">
      <c r="A80" t="s">
        <v>7716</v>
      </c>
      <c r="B80" t="s">
        <v>10</v>
      </c>
      <c r="C80">
        <v>0</v>
      </c>
      <c r="D80">
        <v>218</v>
      </c>
      <c r="E80" s="6">
        <v>34</v>
      </c>
      <c r="F80" s="1">
        <v>12</v>
      </c>
      <c r="G80">
        <v>1.21</v>
      </c>
      <c r="H80" s="2" t="s">
        <v>8440</v>
      </c>
      <c r="I80" s="5">
        <v>1.26</v>
      </c>
      <c r="J80" s="2">
        <v>0.66</v>
      </c>
      <c r="K80" s="6" t="s">
        <v>7717</v>
      </c>
    </row>
    <row r="81" spans="1:11" x14ac:dyDescent="0.3">
      <c r="A81" t="s">
        <v>701</v>
      </c>
      <c r="B81" t="s">
        <v>702</v>
      </c>
      <c r="C81">
        <v>0</v>
      </c>
      <c r="D81">
        <v>450</v>
      </c>
      <c r="E81" s="6">
        <v>25</v>
      </c>
      <c r="F81" s="1">
        <v>12</v>
      </c>
      <c r="G81">
        <v>1.2</v>
      </c>
      <c r="H81" s="2" t="s">
        <v>8441</v>
      </c>
      <c r="I81" s="5">
        <v>1.1100000000000001</v>
      </c>
      <c r="J81" s="2">
        <v>0.75</v>
      </c>
      <c r="K81" s="6" t="s">
        <v>703</v>
      </c>
    </row>
    <row r="82" spans="1:11" x14ac:dyDescent="0.3">
      <c r="A82" t="s">
        <v>162</v>
      </c>
      <c r="B82" t="s">
        <v>10</v>
      </c>
      <c r="C82">
        <v>0</v>
      </c>
      <c r="D82">
        <v>391</v>
      </c>
      <c r="E82" s="6">
        <v>74</v>
      </c>
      <c r="F82" s="1">
        <v>10</v>
      </c>
      <c r="G82">
        <v>1.19</v>
      </c>
      <c r="H82" s="2" t="s">
        <v>8443</v>
      </c>
      <c r="I82" s="5">
        <v>1.32</v>
      </c>
      <c r="J82" s="2">
        <v>0.89</v>
      </c>
      <c r="K82" s="6" t="s">
        <v>163</v>
      </c>
    </row>
    <row r="83" spans="1:11" x14ac:dyDescent="0.3">
      <c r="A83" t="s">
        <v>2704</v>
      </c>
      <c r="B83" t="s">
        <v>10</v>
      </c>
      <c r="C83">
        <v>0</v>
      </c>
      <c r="D83">
        <v>203</v>
      </c>
      <c r="E83" s="6">
        <v>44</v>
      </c>
      <c r="F83" s="1">
        <v>10</v>
      </c>
      <c r="G83">
        <v>1.19</v>
      </c>
      <c r="H83" s="2" t="s">
        <v>8444</v>
      </c>
      <c r="I83" s="5">
        <v>1.51</v>
      </c>
      <c r="J83" s="2">
        <v>0.8</v>
      </c>
      <c r="K83" s="6" t="s">
        <v>168</v>
      </c>
    </row>
    <row r="84" spans="1:11" x14ac:dyDescent="0.3">
      <c r="A84" t="s">
        <v>5425</v>
      </c>
      <c r="B84" t="s">
        <v>5426</v>
      </c>
      <c r="C84">
        <v>0</v>
      </c>
      <c r="D84">
        <v>220</v>
      </c>
      <c r="E84" s="6">
        <v>17</v>
      </c>
      <c r="F84" s="1">
        <v>15</v>
      </c>
      <c r="G84">
        <v>1.19</v>
      </c>
      <c r="H84" s="2" t="s">
        <v>8442</v>
      </c>
      <c r="I84" s="5">
        <v>0.68</v>
      </c>
      <c r="J84" s="2">
        <v>0.48</v>
      </c>
      <c r="K84" s="6" t="s">
        <v>5427</v>
      </c>
    </row>
    <row r="85" spans="1:11" x14ac:dyDescent="0.3">
      <c r="A85" t="s">
        <v>5428</v>
      </c>
      <c r="B85" t="s">
        <v>5429</v>
      </c>
      <c r="C85">
        <v>0</v>
      </c>
      <c r="D85">
        <v>221</v>
      </c>
      <c r="E85" s="6">
        <v>32</v>
      </c>
      <c r="F85" s="1">
        <v>9</v>
      </c>
      <c r="G85">
        <v>1.19</v>
      </c>
      <c r="H85" s="2" t="s">
        <v>8445</v>
      </c>
      <c r="I85" s="5">
        <v>0.91</v>
      </c>
      <c r="J85" s="2">
        <v>0.55000000000000004</v>
      </c>
      <c r="K85" s="6" t="s">
        <v>5430</v>
      </c>
    </row>
    <row r="86" spans="1:11" x14ac:dyDescent="0.3">
      <c r="A86" t="s">
        <v>3145</v>
      </c>
      <c r="B86" t="s">
        <v>10</v>
      </c>
      <c r="C86">
        <v>0</v>
      </c>
      <c r="D86">
        <v>262</v>
      </c>
      <c r="E86" s="6">
        <v>35</v>
      </c>
      <c r="F86" s="1">
        <v>15</v>
      </c>
      <c r="G86">
        <v>1.17</v>
      </c>
      <c r="H86" s="2" t="s">
        <v>8446</v>
      </c>
      <c r="I86" s="5">
        <v>1.6</v>
      </c>
      <c r="J86" s="2">
        <v>0.8</v>
      </c>
      <c r="K86" s="6" t="s">
        <v>3144</v>
      </c>
    </row>
    <row r="87" spans="1:11" x14ac:dyDescent="0.3">
      <c r="A87" t="s">
        <v>8303</v>
      </c>
      <c r="B87" t="s">
        <v>10</v>
      </c>
      <c r="C87">
        <v>0</v>
      </c>
      <c r="D87">
        <v>411</v>
      </c>
      <c r="E87" s="6">
        <v>23</v>
      </c>
      <c r="F87" s="1">
        <v>8</v>
      </c>
      <c r="G87">
        <v>1.17</v>
      </c>
      <c r="H87" s="2" t="s">
        <v>8447</v>
      </c>
      <c r="I87" s="5">
        <v>1.02</v>
      </c>
      <c r="J87" s="2">
        <v>0.7</v>
      </c>
      <c r="K87" s="6" t="s">
        <v>11</v>
      </c>
    </row>
    <row r="88" spans="1:11" x14ac:dyDescent="0.3">
      <c r="A88" t="s">
        <v>3362</v>
      </c>
      <c r="B88" t="s">
        <v>3363</v>
      </c>
      <c r="C88">
        <v>0</v>
      </c>
      <c r="D88">
        <v>581</v>
      </c>
      <c r="E88" s="6">
        <v>31</v>
      </c>
      <c r="F88" s="1">
        <v>4</v>
      </c>
      <c r="G88">
        <v>1.1599999999999999</v>
      </c>
      <c r="H88" s="2" t="s">
        <v>8453</v>
      </c>
      <c r="I88" s="5">
        <v>0.98</v>
      </c>
      <c r="J88" s="2">
        <v>0.65</v>
      </c>
      <c r="K88" s="6" t="s">
        <v>3364</v>
      </c>
    </row>
    <row r="89" spans="1:11" hidden="1" x14ac:dyDescent="0.3">
      <c r="A89" t="s">
        <v>4993</v>
      </c>
      <c r="B89" t="s">
        <v>4994</v>
      </c>
      <c r="C89">
        <v>1</v>
      </c>
      <c r="D89">
        <v>392</v>
      </c>
      <c r="E89" s="6">
        <v>32</v>
      </c>
      <c r="F89" s="1">
        <v>6</v>
      </c>
      <c r="G89">
        <v>1.1599999999999999</v>
      </c>
      <c r="H89" t="s">
        <v>8451</v>
      </c>
      <c r="I89" s="5">
        <v>1.31</v>
      </c>
      <c r="J89" s="2">
        <v>0.73</v>
      </c>
      <c r="K89" s="6" t="s">
        <v>4995</v>
      </c>
    </row>
    <row r="90" spans="1:11" x14ac:dyDescent="0.3">
      <c r="A90" t="s">
        <v>6888</v>
      </c>
      <c r="B90" t="s">
        <v>6889</v>
      </c>
      <c r="C90">
        <v>0</v>
      </c>
      <c r="D90">
        <v>215</v>
      </c>
      <c r="E90" s="6">
        <v>30</v>
      </c>
      <c r="F90" s="1">
        <v>7</v>
      </c>
      <c r="G90">
        <v>1.1599999999999999</v>
      </c>
      <c r="H90" s="2" t="s">
        <v>8450</v>
      </c>
      <c r="I90" s="5">
        <v>1.04</v>
      </c>
      <c r="J90" s="2">
        <v>0.55000000000000004</v>
      </c>
      <c r="K90" s="6" t="s">
        <v>6890</v>
      </c>
    </row>
    <row r="91" spans="1:11" x14ac:dyDescent="0.3">
      <c r="A91" t="s">
        <v>7769</v>
      </c>
      <c r="B91" t="s">
        <v>10</v>
      </c>
      <c r="C91">
        <v>0</v>
      </c>
      <c r="D91">
        <v>116</v>
      </c>
      <c r="E91" s="6">
        <v>15</v>
      </c>
      <c r="F91" s="1">
        <v>5</v>
      </c>
      <c r="G91">
        <v>1.1599999999999999</v>
      </c>
      <c r="H91" s="2" t="s">
        <v>8452</v>
      </c>
      <c r="I91" s="5">
        <v>2.11</v>
      </c>
      <c r="J91" s="2">
        <v>0.81</v>
      </c>
      <c r="K91" s="6" t="s">
        <v>1984</v>
      </c>
    </row>
    <row r="92" spans="1:11" x14ac:dyDescent="0.3">
      <c r="A92" t="s">
        <v>7807</v>
      </c>
      <c r="B92" t="s">
        <v>10</v>
      </c>
      <c r="C92">
        <v>0</v>
      </c>
      <c r="D92">
        <v>353</v>
      </c>
      <c r="E92" s="6">
        <v>41</v>
      </c>
      <c r="F92" s="1">
        <v>14</v>
      </c>
      <c r="G92">
        <v>1.1599999999999999</v>
      </c>
      <c r="H92" s="2" t="s">
        <v>8448</v>
      </c>
      <c r="I92" s="5">
        <v>1.4</v>
      </c>
      <c r="J92" s="2">
        <v>0.86</v>
      </c>
      <c r="K92" s="6" t="s">
        <v>11</v>
      </c>
    </row>
    <row r="93" spans="1:11" x14ac:dyDescent="0.3">
      <c r="A93" t="s">
        <v>8032</v>
      </c>
      <c r="B93" t="s">
        <v>10</v>
      </c>
      <c r="C93">
        <v>0</v>
      </c>
      <c r="D93">
        <v>520</v>
      </c>
      <c r="E93" s="6">
        <v>13</v>
      </c>
      <c r="F93" s="1">
        <v>9</v>
      </c>
      <c r="G93">
        <v>1.1599999999999999</v>
      </c>
      <c r="H93" s="2" t="s">
        <v>8449</v>
      </c>
      <c r="I93" s="5">
        <v>0.86</v>
      </c>
      <c r="J93" s="2">
        <v>0.61</v>
      </c>
      <c r="K93" s="6" t="s">
        <v>11</v>
      </c>
    </row>
    <row r="94" spans="1:11" x14ac:dyDescent="0.3">
      <c r="A94" t="s">
        <v>2584</v>
      </c>
      <c r="B94" t="s">
        <v>10</v>
      </c>
      <c r="C94">
        <v>0</v>
      </c>
      <c r="D94">
        <v>416</v>
      </c>
      <c r="E94" s="6">
        <v>42</v>
      </c>
      <c r="F94" s="1">
        <v>11</v>
      </c>
      <c r="G94">
        <v>1.1499999999999999</v>
      </c>
      <c r="H94" s="2" t="s">
        <v>8455</v>
      </c>
      <c r="I94" s="5">
        <v>1.2</v>
      </c>
      <c r="J94" s="2">
        <v>0.67</v>
      </c>
      <c r="K94" s="6" t="s">
        <v>1984</v>
      </c>
    </row>
    <row r="95" spans="1:11" x14ac:dyDescent="0.3">
      <c r="A95" t="s">
        <v>3275</v>
      </c>
      <c r="B95" t="s">
        <v>10</v>
      </c>
      <c r="C95">
        <v>0</v>
      </c>
      <c r="D95">
        <v>427</v>
      </c>
      <c r="E95" s="6">
        <v>77</v>
      </c>
      <c r="F95" s="1">
        <v>8</v>
      </c>
      <c r="G95">
        <v>1.1499999999999999</v>
      </c>
      <c r="H95" s="2" t="s">
        <v>8457</v>
      </c>
      <c r="I95" s="5">
        <v>1.38</v>
      </c>
      <c r="J95" s="2">
        <v>0.94</v>
      </c>
      <c r="K95" s="6" t="s">
        <v>3235</v>
      </c>
    </row>
    <row r="96" spans="1:11" x14ac:dyDescent="0.3">
      <c r="A96" t="s">
        <v>4004</v>
      </c>
      <c r="B96" t="s">
        <v>10</v>
      </c>
      <c r="C96">
        <v>0</v>
      </c>
      <c r="D96">
        <v>252</v>
      </c>
      <c r="E96" s="6">
        <v>33</v>
      </c>
      <c r="F96" s="1">
        <v>11</v>
      </c>
      <c r="G96">
        <v>1.1499999999999999</v>
      </c>
      <c r="H96" s="2" t="s">
        <v>8456</v>
      </c>
      <c r="I96" s="5">
        <v>1.31</v>
      </c>
      <c r="J96" s="2">
        <v>0.67</v>
      </c>
      <c r="K96" s="6" t="s">
        <v>11</v>
      </c>
    </row>
    <row r="97" spans="1:11" x14ac:dyDescent="0.3">
      <c r="A97" t="s">
        <v>5585</v>
      </c>
      <c r="B97" t="s">
        <v>10</v>
      </c>
      <c r="C97">
        <v>0</v>
      </c>
      <c r="D97">
        <v>76</v>
      </c>
      <c r="E97" s="6">
        <v>40</v>
      </c>
      <c r="F97" s="1">
        <v>25</v>
      </c>
      <c r="G97">
        <v>1.1499999999999999</v>
      </c>
      <c r="H97" s="2" t="s">
        <v>8454</v>
      </c>
      <c r="I97" s="5">
        <v>1.77</v>
      </c>
      <c r="J97" s="2">
        <v>0.72</v>
      </c>
      <c r="K97" s="6" t="s">
        <v>11</v>
      </c>
    </row>
    <row r="98" spans="1:11" x14ac:dyDescent="0.3">
      <c r="A98" t="s">
        <v>591</v>
      </c>
      <c r="B98" t="s">
        <v>10</v>
      </c>
      <c r="C98">
        <v>0</v>
      </c>
      <c r="D98">
        <v>242</v>
      </c>
      <c r="E98" s="6">
        <v>15</v>
      </c>
      <c r="F98" s="1">
        <v>9</v>
      </c>
      <c r="G98">
        <v>1.1399999999999999</v>
      </c>
      <c r="H98" s="2" t="s">
        <v>8462</v>
      </c>
      <c r="I98" s="5">
        <v>1.41</v>
      </c>
      <c r="J98" s="2">
        <v>0.81</v>
      </c>
      <c r="K98" s="6" t="s">
        <v>146</v>
      </c>
    </row>
    <row r="99" spans="1:11" hidden="1" x14ac:dyDescent="0.3">
      <c r="A99" t="s">
        <v>599</v>
      </c>
      <c r="B99" t="s">
        <v>600</v>
      </c>
      <c r="C99">
        <v>1</v>
      </c>
      <c r="D99">
        <v>838</v>
      </c>
      <c r="E99" s="6">
        <v>96</v>
      </c>
      <c r="F99" s="1">
        <v>19</v>
      </c>
      <c r="G99">
        <v>1.1399999999999999</v>
      </c>
      <c r="H99" t="s">
        <v>8458</v>
      </c>
      <c r="I99" s="5">
        <v>0.69</v>
      </c>
      <c r="J99" s="2">
        <v>0.57999999999999996</v>
      </c>
      <c r="K99" s="6" t="s">
        <v>601</v>
      </c>
    </row>
    <row r="100" spans="1:11" x14ac:dyDescent="0.3">
      <c r="A100" t="s">
        <v>606</v>
      </c>
      <c r="B100" t="s">
        <v>607</v>
      </c>
      <c r="C100">
        <v>0</v>
      </c>
      <c r="D100">
        <v>632</v>
      </c>
      <c r="E100" s="6">
        <v>11</v>
      </c>
      <c r="F100" s="1">
        <v>8</v>
      </c>
      <c r="G100">
        <v>1.1399999999999999</v>
      </c>
      <c r="H100" s="2" t="s">
        <v>8463</v>
      </c>
      <c r="I100" s="5">
        <v>0.47</v>
      </c>
      <c r="J100" s="2">
        <v>0.33</v>
      </c>
      <c r="K100" s="6" t="s">
        <v>608</v>
      </c>
    </row>
    <row r="101" spans="1:11" x14ac:dyDescent="0.3">
      <c r="A101" t="s">
        <v>2642</v>
      </c>
      <c r="B101" t="s">
        <v>2643</v>
      </c>
      <c r="C101">
        <v>0</v>
      </c>
      <c r="D101">
        <v>186</v>
      </c>
      <c r="E101" s="6">
        <v>37</v>
      </c>
      <c r="F101" s="1">
        <v>11</v>
      </c>
      <c r="G101">
        <v>1.1399999999999999</v>
      </c>
      <c r="H101" s="2" t="s">
        <v>8461</v>
      </c>
      <c r="I101" s="5">
        <v>2.11</v>
      </c>
      <c r="J101" s="2">
        <v>0.92</v>
      </c>
      <c r="K101" s="6" t="s">
        <v>2644</v>
      </c>
    </row>
    <row r="102" spans="1:11" x14ac:dyDescent="0.3">
      <c r="A102" t="s">
        <v>3846</v>
      </c>
      <c r="B102" t="s">
        <v>3847</v>
      </c>
      <c r="C102">
        <v>0</v>
      </c>
      <c r="D102">
        <v>504</v>
      </c>
      <c r="E102" s="6">
        <v>6</v>
      </c>
      <c r="F102" s="1">
        <v>3</v>
      </c>
      <c r="G102">
        <v>1.1399999999999999</v>
      </c>
      <c r="H102" s="2" t="s">
        <v>8465</v>
      </c>
      <c r="I102" s="5">
        <v>0.47</v>
      </c>
      <c r="J102" s="2">
        <v>0.3</v>
      </c>
      <c r="K102" s="6" t="s">
        <v>3848</v>
      </c>
    </row>
    <row r="103" spans="1:11" x14ac:dyDescent="0.3">
      <c r="A103" t="s">
        <v>6317</v>
      </c>
      <c r="B103" t="s">
        <v>6318</v>
      </c>
      <c r="C103">
        <v>0</v>
      </c>
      <c r="D103">
        <v>738</v>
      </c>
      <c r="E103" s="6">
        <v>28</v>
      </c>
      <c r="F103" s="1">
        <v>14</v>
      </c>
      <c r="G103">
        <v>1.1399999999999999</v>
      </c>
      <c r="H103" s="2" t="s">
        <v>8459</v>
      </c>
      <c r="I103" s="5">
        <v>1.04</v>
      </c>
      <c r="J103" s="2">
        <v>0.7</v>
      </c>
      <c r="K103" s="6" t="s">
        <v>6319</v>
      </c>
    </row>
    <row r="104" spans="1:11" x14ac:dyDescent="0.3">
      <c r="A104" t="s">
        <v>7495</v>
      </c>
      <c r="B104" t="s">
        <v>10</v>
      </c>
      <c r="C104">
        <v>0</v>
      </c>
      <c r="D104">
        <v>280</v>
      </c>
      <c r="E104" s="6">
        <v>35</v>
      </c>
      <c r="F104" s="1">
        <v>12</v>
      </c>
      <c r="G104">
        <v>1.1399999999999999</v>
      </c>
      <c r="H104" s="2" t="s">
        <v>8460</v>
      </c>
      <c r="I104" s="5">
        <v>1.34</v>
      </c>
      <c r="J104" s="2">
        <v>0.7</v>
      </c>
      <c r="K104" s="6" t="s">
        <v>11</v>
      </c>
    </row>
    <row r="105" spans="1:11" hidden="1" x14ac:dyDescent="0.3">
      <c r="A105" t="s">
        <v>7581</v>
      </c>
      <c r="B105" t="s">
        <v>7582</v>
      </c>
      <c r="C105">
        <v>1</v>
      </c>
      <c r="D105">
        <v>553</v>
      </c>
      <c r="E105" s="6">
        <v>38</v>
      </c>
      <c r="F105" s="1">
        <v>7</v>
      </c>
      <c r="G105">
        <v>1.1399999999999999</v>
      </c>
      <c r="H105" t="s">
        <v>8464</v>
      </c>
      <c r="I105" s="5">
        <v>0.97</v>
      </c>
      <c r="J105" s="2">
        <v>0.73</v>
      </c>
      <c r="K105" s="6" t="s">
        <v>7583</v>
      </c>
    </row>
    <row r="106" spans="1:11" x14ac:dyDescent="0.3">
      <c r="A106" t="s">
        <v>63</v>
      </c>
      <c r="B106" t="s">
        <v>10</v>
      </c>
      <c r="C106">
        <v>0</v>
      </c>
      <c r="D106">
        <v>449</v>
      </c>
      <c r="E106" s="6">
        <v>41</v>
      </c>
      <c r="F106" s="1">
        <v>23</v>
      </c>
      <c r="G106">
        <v>1.1299999999999999</v>
      </c>
      <c r="H106" s="2" t="s">
        <v>8467</v>
      </c>
      <c r="I106" s="5">
        <v>1.06</v>
      </c>
      <c r="J106" s="2">
        <v>0.74</v>
      </c>
      <c r="K106" s="6" t="s">
        <v>11</v>
      </c>
    </row>
    <row r="107" spans="1:11" x14ac:dyDescent="0.3">
      <c r="A107" t="s">
        <v>467</v>
      </c>
      <c r="B107" t="s">
        <v>468</v>
      </c>
      <c r="C107">
        <v>0</v>
      </c>
      <c r="D107">
        <v>303</v>
      </c>
      <c r="E107" s="6">
        <v>61</v>
      </c>
      <c r="F107" s="1">
        <v>24</v>
      </c>
      <c r="G107">
        <v>1.1299999999999999</v>
      </c>
      <c r="H107" s="2" t="s">
        <v>8466</v>
      </c>
      <c r="I107" s="5">
        <v>1.4</v>
      </c>
      <c r="J107" s="2">
        <v>0.94</v>
      </c>
      <c r="K107" s="6" t="s">
        <v>469</v>
      </c>
    </row>
    <row r="108" spans="1:11" x14ac:dyDescent="0.3">
      <c r="A108" t="s">
        <v>522</v>
      </c>
      <c r="B108" t="s">
        <v>523</v>
      </c>
      <c r="C108">
        <v>0</v>
      </c>
      <c r="D108">
        <v>281</v>
      </c>
      <c r="E108" s="6">
        <v>25</v>
      </c>
      <c r="F108" s="1">
        <v>16</v>
      </c>
      <c r="G108">
        <v>1.1299999999999999</v>
      </c>
      <c r="H108" s="2" t="s">
        <v>8468</v>
      </c>
      <c r="I108" s="5">
        <v>1.1599999999999999</v>
      </c>
      <c r="J108" s="2">
        <v>0.73</v>
      </c>
      <c r="K108" s="6" t="s">
        <v>524</v>
      </c>
    </row>
    <row r="109" spans="1:11" x14ac:dyDescent="0.3">
      <c r="A109" t="s">
        <v>2651</v>
      </c>
      <c r="B109" t="s">
        <v>10</v>
      </c>
      <c r="C109">
        <v>0</v>
      </c>
      <c r="D109">
        <v>199</v>
      </c>
      <c r="E109" s="6">
        <v>37</v>
      </c>
      <c r="F109" s="1">
        <v>11</v>
      </c>
      <c r="G109">
        <v>1.1299999999999999</v>
      </c>
      <c r="H109" s="2" t="s">
        <v>8469</v>
      </c>
      <c r="I109" s="5">
        <v>1.55</v>
      </c>
      <c r="J109" s="2">
        <v>0.7</v>
      </c>
      <c r="K109" s="6" t="s">
        <v>11</v>
      </c>
    </row>
    <row r="110" spans="1:11" x14ac:dyDescent="0.3">
      <c r="A110" t="s">
        <v>3314</v>
      </c>
      <c r="B110" t="s">
        <v>10</v>
      </c>
      <c r="C110">
        <v>0</v>
      </c>
      <c r="D110">
        <v>342</v>
      </c>
      <c r="E110" s="6">
        <v>44</v>
      </c>
      <c r="F110" s="1">
        <v>7</v>
      </c>
      <c r="G110">
        <v>1.1299999999999999</v>
      </c>
      <c r="H110" s="2" t="s">
        <v>8470</v>
      </c>
      <c r="I110" s="5">
        <v>1.46</v>
      </c>
      <c r="J110" s="2">
        <v>0.78</v>
      </c>
      <c r="K110" s="6" t="s">
        <v>3315</v>
      </c>
    </row>
    <row r="111" spans="1:11" x14ac:dyDescent="0.3">
      <c r="A111" t="s">
        <v>6995</v>
      </c>
      <c r="B111" t="s">
        <v>10</v>
      </c>
      <c r="C111">
        <v>0</v>
      </c>
      <c r="D111">
        <v>270</v>
      </c>
      <c r="E111" s="6">
        <v>41</v>
      </c>
      <c r="F111" s="1">
        <v>7</v>
      </c>
      <c r="G111">
        <v>1.1299999999999999</v>
      </c>
      <c r="H111" s="2" t="s">
        <v>8471</v>
      </c>
      <c r="I111" s="5">
        <v>1.84</v>
      </c>
      <c r="J111" s="2">
        <v>0.92</v>
      </c>
      <c r="K111" s="6" t="s">
        <v>11</v>
      </c>
    </row>
    <row r="112" spans="1:11" hidden="1" x14ac:dyDescent="0.3">
      <c r="A112" t="s">
        <v>7114</v>
      </c>
      <c r="B112" t="s">
        <v>7115</v>
      </c>
      <c r="C112">
        <v>1</v>
      </c>
      <c r="D112">
        <v>2524</v>
      </c>
      <c r="E112" s="6">
        <v>26</v>
      </c>
      <c r="F112" s="1">
        <v>4</v>
      </c>
      <c r="G112">
        <v>1.1299999999999999</v>
      </c>
      <c r="H112" t="s">
        <v>8473</v>
      </c>
      <c r="I112" s="5">
        <v>0.65</v>
      </c>
      <c r="J112" s="2">
        <v>0.56999999999999995</v>
      </c>
      <c r="K112" s="6" t="s">
        <v>7116</v>
      </c>
    </row>
    <row r="113" spans="1:11" x14ac:dyDescent="0.3">
      <c r="A113" t="s">
        <v>7726</v>
      </c>
      <c r="B113" t="s">
        <v>7727</v>
      </c>
      <c r="C113">
        <v>0</v>
      </c>
      <c r="D113">
        <v>393</v>
      </c>
      <c r="E113" s="6">
        <v>10</v>
      </c>
      <c r="F113" s="1">
        <v>6</v>
      </c>
      <c r="G113">
        <v>1.1299999999999999</v>
      </c>
      <c r="H113" s="2" t="s">
        <v>8472</v>
      </c>
      <c r="I113" s="5">
        <v>1</v>
      </c>
      <c r="J113" s="2">
        <v>0.63</v>
      </c>
      <c r="K113" s="6" t="s">
        <v>7728</v>
      </c>
    </row>
    <row r="114" spans="1:11" x14ac:dyDescent="0.3">
      <c r="A114" t="s">
        <v>571</v>
      </c>
      <c r="B114" t="s">
        <v>10</v>
      </c>
      <c r="C114">
        <v>0</v>
      </c>
      <c r="D114">
        <v>211</v>
      </c>
      <c r="E114" s="6">
        <v>64</v>
      </c>
      <c r="F114" s="1">
        <v>18</v>
      </c>
      <c r="G114">
        <v>1.1200000000000001</v>
      </c>
      <c r="H114" s="2" t="s">
        <v>8475</v>
      </c>
      <c r="I114" s="5">
        <v>1.63</v>
      </c>
      <c r="J114" s="2">
        <v>0.97</v>
      </c>
      <c r="K114" s="6" t="s">
        <v>11</v>
      </c>
    </row>
    <row r="115" spans="1:11" x14ac:dyDescent="0.3">
      <c r="A115" t="s">
        <v>794</v>
      </c>
      <c r="B115" t="s">
        <v>10</v>
      </c>
      <c r="C115">
        <v>0</v>
      </c>
      <c r="D115">
        <v>381</v>
      </c>
      <c r="E115" s="6">
        <v>29</v>
      </c>
      <c r="F115" s="1">
        <v>15</v>
      </c>
      <c r="G115">
        <v>1.1200000000000001</v>
      </c>
      <c r="H115" s="2" t="s">
        <v>8477</v>
      </c>
      <c r="I115" s="5">
        <v>1.1000000000000001</v>
      </c>
      <c r="J115" s="2">
        <v>0.77</v>
      </c>
      <c r="K115" s="6" t="s">
        <v>11</v>
      </c>
    </row>
    <row r="116" spans="1:11" x14ac:dyDescent="0.3">
      <c r="A116" t="s">
        <v>2475</v>
      </c>
      <c r="B116" t="s">
        <v>2476</v>
      </c>
      <c r="C116">
        <v>0</v>
      </c>
      <c r="D116">
        <v>283</v>
      </c>
      <c r="E116" s="6">
        <v>33</v>
      </c>
      <c r="F116" s="1">
        <v>17</v>
      </c>
      <c r="G116">
        <v>1.1200000000000001</v>
      </c>
      <c r="H116" s="2" t="s">
        <v>8476</v>
      </c>
      <c r="I116" s="5">
        <v>1.34</v>
      </c>
      <c r="J116" s="2">
        <v>0.8</v>
      </c>
      <c r="K116" s="6" t="s">
        <v>2477</v>
      </c>
    </row>
    <row r="117" spans="1:11" x14ac:dyDescent="0.3">
      <c r="A117" t="s">
        <v>5702</v>
      </c>
      <c r="B117" t="s">
        <v>5703</v>
      </c>
      <c r="C117">
        <v>0</v>
      </c>
      <c r="D117">
        <v>429</v>
      </c>
      <c r="E117" s="6">
        <v>37</v>
      </c>
      <c r="F117" s="1">
        <v>7</v>
      </c>
      <c r="G117">
        <v>1.1200000000000001</v>
      </c>
      <c r="H117" s="2" t="s">
        <v>8478</v>
      </c>
      <c r="I117" s="5">
        <v>0.92</v>
      </c>
      <c r="J117" s="2">
        <v>0.55000000000000004</v>
      </c>
      <c r="K117" s="6" t="s">
        <v>5704</v>
      </c>
    </row>
    <row r="118" spans="1:11" x14ac:dyDescent="0.3">
      <c r="A118" t="s">
        <v>6766</v>
      </c>
      <c r="B118" t="s">
        <v>10</v>
      </c>
      <c r="C118">
        <v>0</v>
      </c>
      <c r="D118">
        <v>116</v>
      </c>
      <c r="E118" s="6">
        <v>38</v>
      </c>
      <c r="F118" s="1">
        <v>24</v>
      </c>
      <c r="G118">
        <v>1.1200000000000001</v>
      </c>
      <c r="H118" s="2" t="s">
        <v>8474</v>
      </c>
      <c r="I118" s="5">
        <v>2.4300000000000002</v>
      </c>
      <c r="J118" s="8">
        <v>1.21</v>
      </c>
      <c r="K118" s="6" t="s">
        <v>11</v>
      </c>
    </row>
    <row r="119" spans="1:11" x14ac:dyDescent="0.3">
      <c r="A119" t="s">
        <v>6849</v>
      </c>
      <c r="B119" t="s">
        <v>10</v>
      </c>
      <c r="C119">
        <v>0</v>
      </c>
      <c r="D119">
        <v>253</v>
      </c>
      <c r="E119" s="6">
        <v>124</v>
      </c>
      <c r="F119" s="1">
        <v>6</v>
      </c>
      <c r="G119">
        <v>1.1200000000000001</v>
      </c>
      <c r="H119" s="2" t="s">
        <v>8479</v>
      </c>
      <c r="I119" s="5">
        <v>1.88</v>
      </c>
      <c r="J119" s="8">
        <v>1.1399999999999999</v>
      </c>
      <c r="K119" s="6" t="s">
        <v>11</v>
      </c>
    </row>
    <row r="120" spans="1:11" x14ac:dyDescent="0.3">
      <c r="A120" t="s">
        <v>1194</v>
      </c>
      <c r="B120" t="s">
        <v>1195</v>
      </c>
      <c r="C120">
        <v>0</v>
      </c>
      <c r="D120">
        <v>342</v>
      </c>
      <c r="E120" s="6">
        <v>20</v>
      </c>
      <c r="F120" s="1">
        <v>5</v>
      </c>
      <c r="G120">
        <v>1.1100000000000001</v>
      </c>
      <c r="H120" s="2" t="s">
        <v>8482</v>
      </c>
      <c r="I120" s="5">
        <v>1.1299999999999999</v>
      </c>
      <c r="J120" s="2">
        <v>0.67</v>
      </c>
      <c r="K120" s="6" t="s">
        <v>1196</v>
      </c>
    </row>
    <row r="121" spans="1:11" hidden="1" x14ac:dyDescent="0.3">
      <c r="A121" t="s">
        <v>2985</v>
      </c>
      <c r="B121" t="s">
        <v>2986</v>
      </c>
      <c r="C121">
        <v>1</v>
      </c>
      <c r="D121">
        <v>540</v>
      </c>
      <c r="E121" s="6">
        <v>35</v>
      </c>
      <c r="F121" s="1">
        <v>10</v>
      </c>
      <c r="G121">
        <v>1.1100000000000001</v>
      </c>
      <c r="H121" t="s">
        <v>8481</v>
      </c>
      <c r="I121" s="5">
        <v>1.1000000000000001</v>
      </c>
      <c r="J121" s="2">
        <v>0.84</v>
      </c>
      <c r="K121" s="6" t="s">
        <v>2987</v>
      </c>
    </row>
    <row r="122" spans="1:11" x14ac:dyDescent="0.3">
      <c r="A122" t="s">
        <v>7234</v>
      </c>
      <c r="B122" t="s">
        <v>10</v>
      </c>
      <c r="C122">
        <v>0</v>
      </c>
      <c r="D122">
        <v>787</v>
      </c>
      <c r="E122" s="6">
        <v>189</v>
      </c>
      <c r="F122" s="1">
        <v>18</v>
      </c>
      <c r="G122">
        <v>1.1100000000000001</v>
      </c>
      <c r="H122" s="2" t="s">
        <v>8480</v>
      </c>
      <c r="I122" s="5">
        <v>1.54</v>
      </c>
      <c r="J122" s="8">
        <v>1.07</v>
      </c>
      <c r="K122" s="6" t="s">
        <v>11</v>
      </c>
    </row>
    <row r="123" spans="1:11" hidden="1" x14ac:dyDescent="0.3">
      <c r="A123" t="s">
        <v>602</v>
      </c>
      <c r="B123" t="s">
        <v>603</v>
      </c>
      <c r="C123">
        <v>1</v>
      </c>
      <c r="D123">
        <v>537</v>
      </c>
      <c r="E123" s="6">
        <v>17</v>
      </c>
      <c r="F123" s="1">
        <v>7</v>
      </c>
      <c r="G123">
        <v>1.1000000000000001</v>
      </c>
      <c r="H123" t="s">
        <v>8489</v>
      </c>
      <c r="I123" s="5">
        <v>0.91</v>
      </c>
      <c r="J123" s="2">
        <v>0.61</v>
      </c>
      <c r="K123" s="6" t="s">
        <v>604</v>
      </c>
    </row>
    <row r="124" spans="1:11" hidden="1" x14ac:dyDescent="0.3">
      <c r="A124" t="s">
        <v>660</v>
      </c>
      <c r="B124" t="s">
        <v>661</v>
      </c>
      <c r="C124">
        <v>1</v>
      </c>
      <c r="D124">
        <v>2205</v>
      </c>
      <c r="E124" s="6">
        <v>81</v>
      </c>
      <c r="F124" s="1">
        <v>14</v>
      </c>
      <c r="G124">
        <v>1.1000000000000001</v>
      </c>
      <c r="H124" t="s">
        <v>8486</v>
      </c>
      <c r="I124" s="5">
        <v>0.9</v>
      </c>
      <c r="J124" s="2">
        <v>0.73</v>
      </c>
      <c r="K124" s="6" t="s">
        <v>662</v>
      </c>
    </row>
    <row r="125" spans="1:11" x14ac:dyDescent="0.3">
      <c r="A125" t="s">
        <v>1197</v>
      </c>
      <c r="B125" t="s">
        <v>10</v>
      </c>
      <c r="C125">
        <v>0</v>
      </c>
      <c r="D125">
        <v>487</v>
      </c>
      <c r="E125" s="6">
        <v>20</v>
      </c>
      <c r="F125" s="1">
        <v>5</v>
      </c>
      <c r="G125">
        <v>1.1000000000000001</v>
      </c>
      <c r="H125" s="2" t="s">
        <v>8492</v>
      </c>
      <c r="I125" s="5">
        <v>1.03</v>
      </c>
      <c r="J125" s="2">
        <v>0.75</v>
      </c>
      <c r="K125" s="6" t="s">
        <v>814</v>
      </c>
    </row>
    <row r="126" spans="1:11" x14ac:dyDescent="0.3">
      <c r="A126" t="s">
        <v>1824</v>
      </c>
      <c r="B126" t="s">
        <v>10</v>
      </c>
      <c r="C126">
        <v>0</v>
      </c>
      <c r="D126">
        <v>431</v>
      </c>
      <c r="E126" s="6">
        <v>11</v>
      </c>
      <c r="F126" s="1">
        <v>4</v>
      </c>
      <c r="G126">
        <v>1.1000000000000001</v>
      </c>
      <c r="H126" s="2" t="s">
        <v>8493</v>
      </c>
      <c r="I126" s="5">
        <v>0.75</v>
      </c>
      <c r="J126" s="2">
        <v>0.53</v>
      </c>
      <c r="K126" s="6" t="s">
        <v>82</v>
      </c>
    </row>
    <row r="127" spans="1:11" x14ac:dyDescent="0.3">
      <c r="A127" t="s">
        <v>2132</v>
      </c>
      <c r="B127" t="s">
        <v>2133</v>
      </c>
      <c r="C127">
        <v>0</v>
      </c>
      <c r="D127">
        <v>326</v>
      </c>
      <c r="E127" s="6">
        <v>70</v>
      </c>
      <c r="F127" s="1">
        <v>29</v>
      </c>
      <c r="G127">
        <v>1.1000000000000001</v>
      </c>
      <c r="H127" s="2" t="s">
        <v>8483</v>
      </c>
      <c r="I127" s="5">
        <v>1.3</v>
      </c>
      <c r="J127" s="2">
        <v>0.87</v>
      </c>
      <c r="K127" s="6" t="s">
        <v>2134</v>
      </c>
    </row>
    <row r="128" spans="1:11" x14ac:dyDescent="0.3">
      <c r="A128" t="s">
        <v>2237</v>
      </c>
      <c r="B128" t="s">
        <v>10</v>
      </c>
      <c r="C128">
        <v>0</v>
      </c>
      <c r="D128">
        <v>229</v>
      </c>
      <c r="E128" s="6">
        <v>21</v>
      </c>
      <c r="F128" s="1">
        <v>6</v>
      </c>
      <c r="G128">
        <v>1.1000000000000001</v>
      </c>
      <c r="H128" s="2" t="s">
        <v>8491</v>
      </c>
      <c r="I128" s="5">
        <v>1.51</v>
      </c>
      <c r="J128" s="2">
        <v>0.76</v>
      </c>
      <c r="K128" s="6" t="s">
        <v>1617</v>
      </c>
    </row>
    <row r="129" spans="1:11" x14ac:dyDescent="0.3">
      <c r="A129" t="s">
        <v>3590</v>
      </c>
      <c r="B129" t="s">
        <v>3591</v>
      </c>
      <c r="C129">
        <v>0</v>
      </c>
      <c r="D129">
        <v>1603</v>
      </c>
      <c r="E129" s="6">
        <v>19</v>
      </c>
      <c r="F129" s="1">
        <v>7</v>
      </c>
      <c r="G129">
        <v>1.1000000000000001</v>
      </c>
      <c r="H129" s="2" t="s">
        <v>8490</v>
      </c>
      <c r="I129" s="5">
        <v>0.81</v>
      </c>
      <c r="J129" s="2">
        <v>0.68</v>
      </c>
      <c r="K129" s="6" t="s">
        <v>3592</v>
      </c>
    </row>
    <row r="130" spans="1:11" x14ac:dyDescent="0.3">
      <c r="A130" t="s">
        <v>5122</v>
      </c>
      <c r="B130" t="s">
        <v>10</v>
      </c>
      <c r="C130">
        <v>0</v>
      </c>
      <c r="D130">
        <v>643</v>
      </c>
      <c r="E130" s="6">
        <v>22</v>
      </c>
      <c r="F130" s="1">
        <v>8</v>
      </c>
      <c r="G130">
        <v>1.1000000000000001</v>
      </c>
      <c r="H130" s="2" t="s">
        <v>8488</v>
      </c>
      <c r="I130" s="5">
        <v>1.03</v>
      </c>
      <c r="J130" s="2">
        <v>0.69</v>
      </c>
      <c r="K130" s="6" t="s">
        <v>11</v>
      </c>
    </row>
    <row r="131" spans="1:11" x14ac:dyDescent="0.3">
      <c r="A131" t="s">
        <v>5800</v>
      </c>
      <c r="B131" t="s">
        <v>5801</v>
      </c>
      <c r="C131">
        <v>0</v>
      </c>
      <c r="D131">
        <v>175</v>
      </c>
      <c r="E131" s="6">
        <v>81</v>
      </c>
      <c r="F131" s="1">
        <v>11</v>
      </c>
      <c r="G131">
        <v>1.1000000000000001</v>
      </c>
      <c r="H131" s="2" t="s">
        <v>8487</v>
      </c>
      <c r="I131" s="5">
        <v>2.42</v>
      </c>
      <c r="J131" s="8">
        <v>1.1499999999999999</v>
      </c>
      <c r="K131" s="6" t="s">
        <v>5802</v>
      </c>
    </row>
    <row r="132" spans="1:11" x14ac:dyDescent="0.3">
      <c r="A132" t="s">
        <v>5839</v>
      </c>
      <c r="B132" t="s">
        <v>10</v>
      </c>
      <c r="C132">
        <v>0</v>
      </c>
      <c r="D132">
        <v>559</v>
      </c>
      <c r="E132" s="6">
        <v>74</v>
      </c>
      <c r="F132" s="1">
        <v>19</v>
      </c>
      <c r="G132">
        <v>1.1000000000000001</v>
      </c>
      <c r="H132" s="2" t="s">
        <v>8484</v>
      </c>
      <c r="I132" s="5">
        <v>1.4</v>
      </c>
      <c r="J132" s="2">
        <v>0.99</v>
      </c>
      <c r="K132" s="6" t="s">
        <v>11</v>
      </c>
    </row>
    <row r="133" spans="1:11" x14ac:dyDescent="0.3">
      <c r="A133" t="s">
        <v>8275</v>
      </c>
      <c r="B133" t="s">
        <v>8276</v>
      </c>
      <c r="C133">
        <v>0</v>
      </c>
      <c r="D133">
        <v>510</v>
      </c>
      <c r="E133" s="6">
        <v>70</v>
      </c>
      <c r="F133" s="1">
        <v>15</v>
      </c>
      <c r="G133">
        <v>1.1000000000000001</v>
      </c>
      <c r="H133" s="2" t="s">
        <v>8485</v>
      </c>
      <c r="I133" s="5">
        <v>1.26</v>
      </c>
      <c r="J133" s="2">
        <v>0.9</v>
      </c>
      <c r="K133" s="6" t="s">
        <v>8277</v>
      </c>
    </row>
    <row r="134" spans="1:11" x14ac:dyDescent="0.3">
      <c r="A134" t="s">
        <v>200</v>
      </c>
      <c r="B134" t="s">
        <v>10</v>
      </c>
      <c r="C134">
        <v>0</v>
      </c>
      <c r="D134">
        <v>318</v>
      </c>
      <c r="E134" s="6">
        <v>26</v>
      </c>
      <c r="F134" s="1">
        <v>1</v>
      </c>
      <c r="G134">
        <v>1.0900000000000001</v>
      </c>
      <c r="H134" s="2">
        <v>279</v>
      </c>
      <c r="I134" s="5">
        <v>0.84</v>
      </c>
      <c r="J134" s="2">
        <v>0.56000000000000005</v>
      </c>
      <c r="K134" s="6" t="s">
        <v>11</v>
      </c>
    </row>
    <row r="135" spans="1:11" hidden="1" x14ac:dyDescent="0.3">
      <c r="A135" t="s">
        <v>3009</v>
      </c>
      <c r="B135" t="s">
        <v>3010</v>
      </c>
      <c r="C135">
        <v>1</v>
      </c>
      <c r="D135">
        <v>577</v>
      </c>
      <c r="E135" s="6">
        <v>75</v>
      </c>
      <c r="F135" s="1">
        <v>15</v>
      </c>
      <c r="G135">
        <v>1.0900000000000001</v>
      </c>
      <c r="H135" t="s">
        <v>8494</v>
      </c>
      <c r="I135" s="5">
        <v>1.1299999999999999</v>
      </c>
      <c r="J135" s="2">
        <v>0.78</v>
      </c>
      <c r="K135" s="6" t="s">
        <v>3011</v>
      </c>
    </row>
    <row r="136" spans="1:11" x14ac:dyDescent="0.3">
      <c r="A136" t="s">
        <v>98</v>
      </c>
      <c r="B136" t="s">
        <v>10</v>
      </c>
      <c r="C136">
        <v>0</v>
      </c>
      <c r="D136">
        <v>299</v>
      </c>
      <c r="E136" s="6">
        <v>102</v>
      </c>
      <c r="F136" s="1">
        <v>19</v>
      </c>
      <c r="G136">
        <v>1.08</v>
      </c>
      <c r="H136" s="2" t="s">
        <v>8496</v>
      </c>
      <c r="I136" s="5">
        <v>1.56</v>
      </c>
      <c r="J136" s="8">
        <v>1</v>
      </c>
      <c r="K136" s="6" t="s">
        <v>99</v>
      </c>
    </row>
    <row r="137" spans="1:11" x14ac:dyDescent="0.3">
      <c r="A137" t="s">
        <v>381</v>
      </c>
      <c r="B137" t="s">
        <v>382</v>
      </c>
      <c r="C137">
        <v>0</v>
      </c>
      <c r="D137">
        <v>391</v>
      </c>
      <c r="E137" s="6">
        <v>17</v>
      </c>
      <c r="F137" s="1">
        <v>7</v>
      </c>
      <c r="G137">
        <v>1.08</v>
      </c>
      <c r="H137" s="2" t="s">
        <v>8499</v>
      </c>
      <c r="I137" s="5">
        <v>1.1599999999999999</v>
      </c>
      <c r="J137" s="2">
        <v>0.78</v>
      </c>
      <c r="K137" s="6" t="s">
        <v>383</v>
      </c>
    </row>
    <row r="138" spans="1:11" x14ac:dyDescent="0.3">
      <c r="A138" t="s">
        <v>855</v>
      </c>
      <c r="B138" t="s">
        <v>856</v>
      </c>
      <c r="C138">
        <v>0</v>
      </c>
      <c r="D138">
        <v>1403</v>
      </c>
      <c r="E138" s="6">
        <v>165</v>
      </c>
      <c r="F138" s="1">
        <v>50</v>
      </c>
      <c r="G138">
        <v>1.08</v>
      </c>
      <c r="H138" s="2" t="s">
        <v>8495</v>
      </c>
      <c r="I138" s="5">
        <v>1.03</v>
      </c>
      <c r="J138" s="2">
        <v>0.87</v>
      </c>
      <c r="K138" s="6" t="s">
        <v>857</v>
      </c>
    </row>
    <row r="139" spans="1:11" x14ac:dyDescent="0.3">
      <c r="A139" t="s">
        <v>2086</v>
      </c>
      <c r="B139" t="s">
        <v>2087</v>
      </c>
      <c r="C139">
        <v>0</v>
      </c>
      <c r="D139">
        <v>389</v>
      </c>
      <c r="E139" s="6">
        <v>67</v>
      </c>
      <c r="F139" s="1">
        <v>11</v>
      </c>
      <c r="G139">
        <v>1.08</v>
      </c>
      <c r="H139" s="2" t="s">
        <v>8497</v>
      </c>
      <c r="I139" s="5">
        <v>1.44</v>
      </c>
      <c r="J139" s="2">
        <v>0.98</v>
      </c>
      <c r="K139" s="6" t="s">
        <v>2088</v>
      </c>
    </row>
    <row r="140" spans="1:11" x14ac:dyDescent="0.3">
      <c r="A140" t="s">
        <v>3607</v>
      </c>
      <c r="B140" t="s">
        <v>10</v>
      </c>
      <c r="C140">
        <v>0</v>
      </c>
      <c r="D140">
        <v>373</v>
      </c>
      <c r="E140" s="6">
        <v>13</v>
      </c>
      <c r="F140" s="1">
        <v>2</v>
      </c>
      <c r="G140">
        <v>1.08</v>
      </c>
      <c r="H140" s="2" t="s">
        <v>8502</v>
      </c>
      <c r="I140" s="5">
        <v>0.72</v>
      </c>
      <c r="J140" s="2">
        <v>0.44</v>
      </c>
      <c r="K140" s="6" t="s">
        <v>3608</v>
      </c>
    </row>
    <row r="141" spans="1:11" hidden="1" x14ac:dyDescent="0.3">
      <c r="A141" t="s">
        <v>4031</v>
      </c>
      <c r="B141" t="s">
        <v>4032</v>
      </c>
      <c r="C141">
        <v>1</v>
      </c>
      <c r="D141">
        <v>141</v>
      </c>
      <c r="E141" s="6">
        <v>31</v>
      </c>
      <c r="F141" s="1">
        <v>6</v>
      </c>
      <c r="G141">
        <v>1.08</v>
      </c>
      <c r="H141" t="s">
        <v>8500</v>
      </c>
      <c r="I141" s="5">
        <v>1.44</v>
      </c>
      <c r="J141" s="2">
        <v>0.65</v>
      </c>
      <c r="K141" s="6" t="s">
        <v>4033</v>
      </c>
    </row>
    <row r="142" spans="1:11" x14ac:dyDescent="0.3">
      <c r="A142" t="s">
        <v>5057</v>
      </c>
      <c r="B142" t="s">
        <v>5058</v>
      </c>
      <c r="C142">
        <v>0</v>
      </c>
      <c r="D142">
        <v>1683</v>
      </c>
      <c r="E142" s="6">
        <v>22</v>
      </c>
      <c r="F142" s="1">
        <v>3</v>
      </c>
      <c r="G142">
        <v>1.08</v>
      </c>
      <c r="H142" s="2" t="s">
        <v>8501</v>
      </c>
      <c r="I142" s="5">
        <v>0.51</v>
      </c>
      <c r="J142" s="2">
        <v>0.39</v>
      </c>
      <c r="K142" s="6" t="s">
        <v>5059</v>
      </c>
    </row>
    <row r="143" spans="1:11" hidden="1" x14ac:dyDescent="0.3">
      <c r="A143" t="s">
        <v>7523</v>
      </c>
      <c r="B143" t="s">
        <v>7524</v>
      </c>
      <c r="C143">
        <v>1</v>
      </c>
      <c r="D143">
        <v>583</v>
      </c>
      <c r="E143" s="6">
        <v>19</v>
      </c>
      <c r="F143" s="1">
        <v>9</v>
      </c>
      <c r="G143">
        <v>1.08</v>
      </c>
      <c r="H143" t="s">
        <v>8498</v>
      </c>
      <c r="I143" s="5">
        <v>0.98</v>
      </c>
      <c r="J143" s="2">
        <v>0.66</v>
      </c>
      <c r="K143" s="6" t="s">
        <v>7525</v>
      </c>
    </row>
    <row r="144" spans="1:11" x14ac:dyDescent="0.3">
      <c r="A144" t="s">
        <v>567</v>
      </c>
      <c r="B144" t="s">
        <v>568</v>
      </c>
      <c r="C144">
        <v>0</v>
      </c>
      <c r="D144">
        <v>182</v>
      </c>
      <c r="E144" s="6">
        <v>43</v>
      </c>
      <c r="F144" s="1">
        <v>4</v>
      </c>
      <c r="G144">
        <v>1.07</v>
      </c>
      <c r="H144" s="2" t="s">
        <v>8509</v>
      </c>
      <c r="I144" s="5">
        <v>1.53</v>
      </c>
      <c r="J144" s="2">
        <v>0.75</v>
      </c>
      <c r="K144" s="6" t="s">
        <v>569</v>
      </c>
    </row>
    <row r="145" spans="1:11" x14ac:dyDescent="0.3">
      <c r="A145" t="s">
        <v>3116</v>
      </c>
      <c r="B145" t="s">
        <v>3117</v>
      </c>
      <c r="C145">
        <v>0</v>
      </c>
      <c r="D145">
        <v>304</v>
      </c>
      <c r="E145" s="6">
        <v>74</v>
      </c>
      <c r="F145" s="1">
        <v>8</v>
      </c>
      <c r="G145">
        <v>1.07</v>
      </c>
      <c r="H145" s="2" t="s">
        <v>8506</v>
      </c>
      <c r="I145" s="5">
        <v>1.69</v>
      </c>
      <c r="J145" s="8">
        <v>1.05</v>
      </c>
      <c r="K145" s="6" t="s">
        <v>3118</v>
      </c>
    </row>
    <row r="146" spans="1:11" x14ac:dyDescent="0.3">
      <c r="A146" t="s">
        <v>5293</v>
      </c>
      <c r="B146" t="s">
        <v>5294</v>
      </c>
      <c r="C146">
        <v>0</v>
      </c>
      <c r="D146">
        <v>257</v>
      </c>
      <c r="E146" s="6">
        <v>36</v>
      </c>
      <c r="F146" s="1">
        <v>11</v>
      </c>
      <c r="G146">
        <v>1.07</v>
      </c>
      <c r="H146" s="2" t="s">
        <v>8503</v>
      </c>
      <c r="I146" s="5">
        <v>1.45</v>
      </c>
      <c r="J146" s="2">
        <v>0.81</v>
      </c>
      <c r="K146" s="6" t="s">
        <v>5295</v>
      </c>
    </row>
    <row r="147" spans="1:11" x14ac:dyDescent="0.3">
      <c r="A147" t="s">
        <v>5974</v>
      </c>
      <c r="B147" t="s">
        <v>10</v>
      </c>
      <c r="C147">
        <v>0</v>
      </c>
      <c r="D147">
        <v>315</v>
      </c>
      <c r="E147" s="6">
        <v>15</v>
      </c>
      <c r="F147" s="1">
        <v>4</v>
      </c>
      <c r="G147">
        <v>1.07</v>
      </c>
      <c r="H147" s="2" t="s">
        <v>8510</v>
      </c>
      <c r="I147" s="5">
        <v>1.31</v>
      </c>
      <c r="J147" s="2">
        <v>0.82</v>
      </c>
      <c r="K147" s="6" t="s">
        <v>124</v>
      </c>
    </row>
    <row r="148" spans="1:11" x14ac:dyDescent="0.3">
      <c r="A148" t="s">
        <v>7211</v>
      </c>
      <c r="B148" t="s">
        <v>7212</v>
      </c>
      <c r="C148">
        <v>0</v>
      </c>
      <c r="D148">
        <v>651</v>
      </c>
      <c r="E148" s="6">
        <v>89</v>
      </c>
      <c r="F148" s="1">
        <v>9</v>
      </c>
      <c r="G148">
        <v>1.07</v>
      </c>
      <c r="H148" s="2" t="s">
        <v>8504</v>
      </c>
      <c r="I148" s="5">
        <v>1.29</v>
      </c>
      <c r="J148" s="2">
        <v>0.87</v>
      </c>
      <c r="K148" s="6" t="s">
        <v>7213</v>
      </c>
    </row>
    <row r="149" spans="1:11" x14ac:dyDescent="0.3">
      <c r="A149" t="s">
        <v>7572</v>
      </c>
      <c r="B149" t="s">
        <v>7573</v>
      </c>
      <c r="C149">
        <v>0</v>
      </c>
      <c r="D149">
        <v>686</v>
      </c>
      <c r="E149" s="6">
        <v>8</v>
      </c>
      <c r="F149" s="1">
        <v>2</v>
      </c>
      <c r="G149">
        <v>1.07</v>
      </c>
      <c r="H149" s="2" t="s">
        <v>8511</v>
      </c>
      <c r="I149" s="5">
        <v>0.86</v>
      </c>
      <c r="J149" s="2">
        <v>0.6</v>
      </c>
      <c r="K149" s="6" t="s">
        <v>7574</v>
      </c>
    </row>
    <row r="150" spans="1:11" x14ac:dyDescent="0.3">
      <c r="A150" t="s">
        <v>7941</v>
      </c>
      <c r="B150" t="s">
        <v>10</v>
      </c>
      <c r="C150">
        <v>0</v>
      </c>
      <c r="D150">
        <v>777</v>
      </c>
      <c r="E150" s="6">
        <v>114</v>
      </c>
      <c r="F150" s="1">
        <v>8</v>
      </c>
      <c r="G150">
        <v>1.07</v>
      </c>
      <c r="H150" s="2" t="s">
        <v>8505</v>
      </c>
      <c r="I150" s="5">
        <v>1.42</v>
      </c>
      <c r="J150" s="2">
        <v>0.94</v>
      </c>
      <c r="K150" s="6" t="s">
        <v>6454</v>
      </c>
    </row>
    <row r="151" spans="1:11" x14ac:dyDescent="0.3">
      <c r="A151" t="s">
        <v>8168</v>
      </c>
      <c r="B151" t="s">
        <v>10</v>
      </c>
      <c r="C151">
        <v>0</v>
      </c>
      <c r="D151">
        <v>120</v>
      </c>
      <c r="E151" s="6">
        <v>28</v>
      </c>
      <c r="F151" s="1">
        <v>7</v>
      </c>
      <c r="G151">
        <v>1.07</v>
      </c>
      <c r="H151" s="2" t="s">
        <v>8507</v>
      </c>
      <c r="I151" s="5">
        <v>1.31</v>
      </c>
      <c r="J151" s="2">
        <v>0.7</v>
      </c>
      <c r="K151" s="6" t="s">
        <v>124</v>
      </c>
    </row>
    <row r="152" spans="1:11" x14ac:dyDescent="0.3">
      <c r="A152" t="s">
        <v>8204</v>
      </c>
      <c r="B152" t="s">
        <v>10</v>
      </c>
      <c r="C152">
        <v>0</v>
      </c>
      <c r="D152">
        <v>393</v>
      </c>
      <c r="E152" s="6">
        <v>29</v>
      </c>
      <c r="F152" s="1">
        <v>6</v>
      </c>
      <c r="G152">
        <v>1.07</v>
      </c>
      <c r="H152" s="2" t="s">
        <v>8508</v>
      </c>
      <c r="I152" s="5">
        <v>0.82</v>
      </c>
      <c r="J152" s="2">
        <v>0.55000000000000004</v>
      </c>
      <c r="K152" s="6" t="s">
        <v>8205</v>
      </c>
    </row>
    <row r="153" spans="1:11" x14ac:dyDescent="0.3">
      <c r="A153" t="s">
        <v>531</v>
      </c>
      <c r="B153" t="s">
        <v>532</v>
      </c>
      <c r="C153">
        <v>0</v>
      </c>
      <c r="D153">
        <v>612</v>
      </c>
      <c r="E153" s="6">
        <v>113</v>
      </c>
      <c r="F153" s="1">
        <v>9</v>
      </c>
      <c r="G153">
        <v>1.06</v>
      </c>
      <c r="H153" s="2" t="s">
        <v>8516</v>
      </c>
      <c r="I153" s="5">
        <v>1.25</v>
      </c>
      <c r="J153" s="2">
        <v>0.89</v>
      </c>
      <c r="K153" s="6" t="s">
        <v>533</v>
      </c>
    </row>
    <row r="154" spans="1:11" hidden="1" x14ac:dyDescent="0.3">
      <c r="A154" t="s">
        <v>942</v>
      </c>
      <c r="B154" t="s">
        <v>943</v>
      </c>
      <c r="C154">
        <v>1</v>
      </c>
      <c r="D154">
        <v>488</v>
      </c>
      <c r="E154" s="6">
        <v>27</v>
      </c>
      <c r="F154" s="1">
        <v>1</v>
      </c>
      <c r="G154">
        <v>1.06</v>
      </c>
      <c r="H154">
        <v>198</v>
      </c>
      <c r="I154" s="5">
        <v>0.97</v>
      </c>
      <c r="J154" s="2">
        <v>0.67</v>
      </c>
      <c r="K154" s="6" t="s">
        <v>944</v>
      </c>
    </row>
    <row r="155" spans="1:11" x14ac:dyDescent="0.3">
      <c r="A155" t="s">
        <v>1320</v>
      </c>
      <c r="B155" t="s">
        <v>1321</v>
      </c>
      <c r="C155">
        <v>0</v>
      </c>
      <c r="D155">
        <v>364</v>
      </c>
      <c r="E155" s="6">
        <v>52</v>
      </c>
      <c r="F155" s="1">
        <v>12</v>
      </c>
      <c r="G155">
        <v>1.06</v>
      </c>
      <c r="H155" s="2" t="s">
        <v>8515</v>
      </c>
      <c r="I155" s="5">
        <v>1.25</v>
      </c>
      <c r="J155" s="2">
        <v>0.78</v>
      </c>
      <c r="K155" s="6" t="s">
        <v>1322</v>
      </c>
    </row>
    <row r="156" spans="1:11" hidden="1" x14ac:dyDescent="0.3">
      <c r="A156" t="s">
        <v>3134</v>
      </c>
      <c r="B156" t="s">
        <v>3135</v>
      </c>
      <c r="C156">
        <v>1</v>
      </c>
      <c r="D156">
        <v>742</v>
      </c>
      <c r="E156" s="6">
        <v>74</v>
      </c>
      <c r="F156" s="1">
        <v>35</v>
      </c>
      <c r="G156">
        <v>1.06</v>
      </c>
      <c r="H156" t="s">
        <v>8512</v>
      </c>
      <c r="I156" s="5">
        <v>0.67</v>
      </c>
      <c r="J156" s="2">
        <v>0.52</v>
      </c>
      <c r="K156" s="6" t="s">
        <v>3136</v>
      </c>
    </row>
    <row r="157" spans="1:11" x14ac:dyDescent="0.3">
      <c r="A157" t="s">
        <v>4387</v>
      </c>
      <c r="B157" t="s">
        <v>4388</v>
      </c>
      <c r="C157">
        <v>0</v>
      </c>
      <c r="D157">
        <v>1195</v>
      </c>
      <c r="E157" s="6">
        <v>93</v>
      </c>
      <c r="F157" s="1">
        <v>20</v>
      </c>
      <c r="G157">
        <v>1.06</v>
      </c>
      <c r="H157" s="2" t="s">
        <v>8514</v>
      </c>
      <c r="I157" s="5">
        <v>1.2</v>
      </c>
      <c r="J157" s="2">
        <v>0.97</v>
      </c>
      <c r="K157" s="6" t="s">
        <v>4389</v>
      </c>
    </row>
    <row r="158" spans="1:11" hidden="1" x14ac:dyDescent="0.3">
      <c r="A158" t="s">
        <v>7403</v>
      </c>
      <c r="B158" t="s">
        <v>7404</v>
      </c>
      <c r="C158">
        <v>1</v>
      </c>
      <c r="D158">
        <v>394</v>
      </c>
      <c r="E158" s="6">
        <v>86</v>
      </c>
      <c r="F158" s="1">
        <v>22</v>
      </c>
      <c r="G158">
        <v>1.06</v>
      </c>
      <c r="H158" t="s">
        <v>8513</v>
      </c>
      <c r="I158" s="5">
        <v>0.96</v>
      </c>
      <c r="J158" s="2">
        <v>0.68</v>
      </c>
      <c r="K158" s="6" t="s">
        <v>7405</v>
      </c>
    </row>
    <row r="159" spans="1:11" x14ac:dyDescent="0.3">
      <c r="A159" t="s">
        <v>166</v>
      </c>
      <c r="B159" t="s">
        <v>10</v>
      </c>
      <c r="C159">
        <v>0</v>
      </c>
      <c r="D159">
        <v>277</v>
      </c>
      <c r="E159" s="6">
        <v>53</v>
      </c>
      <c r="F159" s="1">
        <v>5</v>
      </c>
      <c r="G159">
        <v>1.05</v>
      </c>
      <c r="H159" s="2" t="s">
        <v>8519</v>
      </c>
      <c r="I159" s="5">
        <v>1.31</v>
      </c>
      <c r="J159" s="2">
        <v>0.84</v>
      </c>
      <c r="K159" s="6" t="s">
        <v>148</v>
      </c>
    </row>
    <row r="160" spans="1:11" x14ac:dyDescent="0.3">
      <c r="A160" t="s">
        <v>193</v>
      </c>
      <c r="B160" t="s">
        <v>194</v>
      </c>
      <c r="C160">
        <v>0</v>
      </c>
      <c r="D160">
        <v>256</v>
      </c>
      <c r="E160" s="6">
        <v>32</v>
      </c>
      <c r="F160" s="1">
        <v>2</v>
      </c>
      <c r="G160">
        <v>1.05</v>
      </c>
      <c r="H160" s="2" t="s">
        <v>8522</v>
      </c>
      <c r="I160" s="5">
        <v>1.22</v>
      </c>
      <c r="J160" s="2">
        <v>0.7</v>
      </c>
      <c r="K160" s="6" t="s">
        <v>195</v>
      </c>
    </row>
    <row r="161" spans="1:11" x14ac:dyDescent="0.3">
      <c r="A161" t="s">
        <v>1006</v>
      </c>
      <c r="B161" t="s">
        <v>10</v>
      </c>
      <c r="C161">
        <v>0</v>
      </c>
      <c r="D161">
        <v>147</v>
      </c>
      <c r="E161" s="6">
        <v>58</v>
      </c>
      <c r="F161" s="1">
        <v>16</v>
      </c>
      <c r="G161">
        <v>1.05</v>
      </c>
      <c r="H161" s="2" t="s">
        <v>8517</v>
      </c>
      <c r="I161" s="5">
        <v>1.68</v>
      </c>
      <c r="J161" s="2">
        <v>0.78</v>
      </c>
      <c r="K161" s="6" t="s">
        <v>124</v>
      </c>
    </row>
    <row r="162" spans="1:11" x14ac:dyDescent="0.3">
      <c r="A162" t="s">
        <v>1928</v>
      </c>
      <c r="B162" t="s">
        <v>10</v>
      </c>
      <c r="C162">
        <v>0</v>
      </c>
      <c r="D162">
        <v>496</v>
      </c>
      <c r="E162" s="6">
        <v>65</v>
      </c>
      <c r="F162" s="1">
        <v>3</v>
      </c>
      <c r="G162">
        <v>1.05</v>
      </c>
      <c r="H162" s="2" t="s">
        <v>8521</v>
      </c>
      <c r="I162" s="5">
        <v>1.59</v>
      </c>
      <c r="J162" s="8">
        <v>1.08</v>
      </c>
      <c r="K162" s="6" t="s">
        <v>814</v>
      </c>
    </row>
    <row r="163" spans="1:11" x14ac:dyDescent="0.3">
      <c r="A163" t="s">
        <v>2722</v>
      </c>
      <c r="B163" t="s">
        <v>10</v>
      </c>
      <c r="C163">
        <v>0</v>
      </c>
      <c r="D163">
        <v>227</v>
      </c>
      <c r="E163" s="6">
        <v>13</v>
      </c>
      <c r="F163" s="1">
        <v>5</v>
      </c>
      <c r="G163">
        <v>1.05</v>
      </c>
      <c r="H163" s="2" t="s">
        <v>8520</v>
      </c>
      <c r="I163" s="5">
        <v>1.01</v>
      </c>
      <c r="J163" s="2">
        <v>0.56000000000000005</v>
      </c>
      <c r="K163" s="6" t="s">
        <v>11</v>
      </c>
    </row>
    <row r="164" spans="1:11" x14ac:dyDescent="0.3">
      <c r="A164" t="s">
        <v>4170</v>
      </c>
      <c r="B164" t="s">
        <v>10</v>
      </c>
      <c r="C164">
        <v>0</v>
      </c>
      <c r="D164">
        <v>174</v>
      </c>
      <c r="E164" s="6">
        <v>34</v>
      </c>
      <c r="F164" s="1">
        <v>7</v>
      </c>
      <c r="G164">
        <v>1.05</v>
      </c>
      <c r="H164" s="2" t="s">
        <v>8518</v>
      </c>
      <c r="I164" s="5">
        <v>1.78</v>
      </c>
      <c r="J164" s="2">
        <v>0.92</v>
      </c>
      <c r="K164" s="6" t="s">
        <v>124</v>
      </c>
    </row>
    <row r="165" spans="1:11" x14ac:dyDescent="0.3">
      <c r="A165" t="s">
        <v>1053</v>
      </c>
      <c r="B165" t="s">
        <v>10</v>
      </c>
      <c r="C165">
        <v>0</v>
      </c>
      <c r="D165">
        <v>311</v>
      </c>
      <c r="E165" s="6">
        <v>38</v>
      </c>
      <c r="F165" s="1">
        <v>18</v>
      </c>
      <c r="G165">
        <v>1.04</v>
      </c>
      <c r="H165" s="2" t="s">
        <v>8523</v>
      </c>
      <c r="I165" s="5">
        <v>1.38</v>
      </c>
      <c r="J165" s="2">
        <v>0.8</v>
      </c>
      <c r="K165" s="6" t="s">
        <v>28</v>
      </c>
    </row>
    <row r="166" spans="1:11" x14ac:dyDescent="0.3">
      <c r="A166" t="s">
        <v>1596</v>
      </c>
      <c r="B166" t="s">
        <v>10</v>
      </c>
      <c r="C166">
        <v>0</v>
      </c>
      <c r="D166">
        <v>319</v>
      </c>
      <c r="E166" s="6">
        <v>80</v>
      </c>
      <c r="F166" s="1">
        <v>2</v>
      </c>
      <c r="G166">
        <v>1.04</v>
      </c>
      <c r="H166" s="2" t="s">
        <v>8536</v>
      </c>
      <c r="I166" s="5">
        <v>2.1</v>
      </c>
      <c r="J166" s="8">
        <v>1.23</v>
      </c>
      <c r="K166" s="6" t="s">
        <v>311</v>
      </c>
    </row>
    <row r="167" spans="1:11" x14ac:dyDescent="0.3">
      <c r="A167" t="s">
        <v>2306</v>
      </c>
      <c r="B167" t="s">
        <v>2307</v>
      </c>
      <c r="C167">
        <v>0</v>
      </c>
      <c r="D167">
        <v>298</v>
      </c>
      <c r="E167" s="6">
        <v>20</v>
      </c>
      <c r="F167" s="1">
        <v>4</v>
      </c>
      <c r="G167">
        <v>1.04</v>
      </c>
      <c r="H167" s="2" t="s">
        <v>8534</v>
      </c>
      <c r="I167" s="5">
        <v>1.35</v>
      </c>
      <c r="J167" s="2">
        <v>0.82</v>
      </c>
      <c r="K167" s="6" t="s">
        <v>2308</v>
      </c>
    </row>
    <row r="168" spans="1:11" x14ac:dyDescent="0.3">
      <c r="A168" t="s">
        <v>2848</v>
      </c>
      <c r="B168" t="s">
        <v>10</v>
      </c>
      <c r="C168">
        <v>0</v>
      </c>
      <c r="D168">
        <v>536</v>
      </c>
      <c r="E168" s="6">
        <v>26</v>
      </c>
      <c r="F168" s="1">
        <v>4</v>
      </c>
      <c r="G168">
        <v>1.04</v>
      </c>
      <c r="H168" s="2" t="s">
        <v>8533</v>
      </c>
      <c r="I168" s="5">
        <v>0.81</v>
      </c>
      <c r="J168" s="2">
        <v>0.54</v>
      </c>
      <c r="K168" s="6" t="s">
        <v>2847</v>
      </c>
    </row>
    <row r="169" spans="1:11" x14ac:dyDescent="0.3">
      <c r="A169" t="s">
        <v>2925</v>
      </c>
      <c r="B169" t="s">
        <v>10</v>
      </c>
      <c r="C169">
        <v>0</v>
      </c>
      <c r="D169">
        <v>624</v>
      </c>
      <c r="E169" s="6">
        <v>73</v>
      </c>
      <c r="F169" s="1">
        <v>8</v>
      </c>
      <c r="G169">
        <v>1.04</v>
      </c>
      <c r="H169" s="2" t="s">
        <v>8527</v>
      </c>
      <c r="I169" s="5">
        <v>1.22</v>
      </c>
      <c r="J169" s="2">
        <v>0.78</v>
      </c>
      <c r="K169" s="6" t="s">
        <v>11</v>
      </c>
    </row>
    <row r="170" spans="1:11" hidden="1" x14ac:dyDescent="0.3">
      <c r="A170" t="s">
        <v>3163</v>
      </c>
      <c r="B170" t="s">
        <v>3164</v>
      </c>
      <c r="C170">
        <v>1</v>
      </c>
      <c r="D170">
        <v>371</v>
      </c>
      <c r="E170" s="6">
        <v>16</v>
      </c>
      <c r="F170" s="1">
        <v>9</v>
      </c>
      <c r="G170">
        <v>1.04</v>
      </c>
      <c r="H170" t="s">
        <v>8526</v>
      </c>
      <c r="I170" s="5">
        <v>1.04</v>
      </c>
      <c r="J170" s="2">
        <v>0.68</v>
      </c>
      <c r="K170" s="6" t="s">
        <v>3165</v>
      </c>
    </row>
    <row r="171" spans="1:11" x14ac:dyDescent="0.3">
      <c r="A171" t="s">
        <v>3529</v>
      </c>
      <c r="B171" t="s">
        <v>3530</v>
      </c>
      <c r="C171">
        <v>0</v>
      </c>
      <c r="D171">
        <v>1173</v>
      </c>
      <c r="E171" s="6">
        <v>25</v>
      </c>
      <c r="F171" s="1">
        <v>6</v>
      </c>
      <c r="G171">
        <v>1.04</v>
      </c>
      <c r="H171" s="2" t="s">
        <v>8531</v>
      </c>
      <c r="I171" s="5">
        <v>0.67</v>
      </c>
      <c r="J171" s="2">
        <v>0.51</v>
      </c>
      <c r="K171" s="6" t="s">
        <v>3531</v>
      </c>
    </row>
    <row r="172" spans="1:11" hidden="1" x14ac:dyDescent="0.3">
      <c r="A172" t="s">
        <v>3783</v>
      </c>
      <c r="B172" t="s">
        <v>3784</v>
      </c>
      <c r="C172">
        <v>1</v>
      </c>
      <c r="D172">
        <v>915</v>
      </c>
      <c r="E172" s="6">
        <v>33</v>
      </c>
      <c r="F172" s="1">
        <v>10</v>
      </c>
      <c r="G172">
        <v>1.04</v>
      </c>
      <c r="H172" t="s">
        <v>8525</v>
      </c>
      <c r="I172" s="5">
        <v>0.57999999999999996</v>
      </c>
      <c r="J172" s="2">
        <v>0.44</v>
      </c>
      <c r="K172" s="6" t="s">
        <v>3785</v>
      </c>
    </row>
    <row r="173" spans="1:11" x14ac:dyDescent="0.3">
      <c r="A173" t="s">
        <v>4052</v>
      </c>
      <c r="B173" t="s">
        <v>10</v>
      </c>
      <c r="C173">
        <v>0</v>
      </c>
      <c r="D173">
        <v>385</v>
      </c>
      <c r="E173" s="6">
        <v>29</v>
      </c>
      <c r="F173" s="1">
        <v>6</v>
      </c>
      <c r="G173">
        <v>1.04</v>
      </c>
      <c r="H173" s="2" t="s">
        <v>8530</v>
      </c>
      <c r="I173" s="5">
        <v>1.01</v>
      </c>
      <c r="J173" s="2">
        <v>0.6</v>
      </c>
      <c r="K173" s="6" t="s">
        <v>4053</v>
      </c>
    </row>
    <row r="174" spans="1:11" hidden="1" x14ac:dyDescent="0.3">
      <c r="A174" t="s">
        <v>4097</v>
      </c>
      <c r="B174" t="s">
        <v>4098</v>
      </c>
      <c r="C174">
        <v>1</v>
      </c>
      <c r="D174">
        <v>1460</v>
      </c>
      <c r="E174" s="6">
        <v>7</v>
      </c>
      <c r="F174" s="1">
        <v>3</v>
      </c>
      <c r="G174">
        <v>1.04</v>
      </c>
      <c r="H174" t="s">
        <v>8535</v>
      </c>
      <c r="I174" s="5">
        <v>0.63</v>
      </c>
      <c r="J174" s="2">
        <v>0.55000000000000004</v>
      </c>
      <c r="K174" s="6" t="s">
        <v>4099</v>
      </c>
    </row>
    <row r="175" spans="1:11" x14ac:dyDescent="0.3">
      <c r="A175" t="s">
        <v>4161</v>
      </c>
      <c r="B175" t="s">
        <v>10</v>
      </c>
      <c r="C175">
        <v>0</v>
      </c>
      <c r="D175">
        <v>320</v>
      </c>
      <c r="E175" s="6">
        <v>60</v>
      </c>
      <c r="F175" s="1">
        <v>4</v>
      </c>
      <c r="G175">
        <v>1.04</v>
      </c>
      <c r="H175" s="2" t="s">
        <v>8532</v>
      </c>
      <c r="I175" s="5">
        <v>1.21</v>
      </c>
      <c r="J175" s="2">
        <v>0.79</v>
      </c>
      <c r="K175" s="6" t="s">
        <v>11</v>
      </c>
    </row>
    <row r="176" spans="1:11" x14ac:dyDescent="0.3">
      <c r="A176" t="s">
        <v>5473</v>
      </c>
      <c r="B176" t="s">
        <v>10</v>
      </c>
      <c r="C176">
        <v>0</v>
      </c>
      <c r="D176">
        <v>1141</v>
      </c>
      <c r="E176" s="6">
        <v>84</v>
      </c>
      <c r="F176" s="1">
        <v>6</v>
      </c>
      <c r="G176">
        <v>1.04</v>
      </c>
      <c r="H176" s="2" t="s">
        <v>8529</v>
      </c>
      <c r="I176" s="5">
        <v>1.03</v>
      </c>
      <c r="J176" s="2">
        <v>0.85</v>
      </c>
      <c r="K176" s="6" t="s">
        <v>5474</v>
      </c>
    </row>
    <row r="177" spans="1:11" x14ac:dyDescent="0.3">
      <c r="A177" t="s">
        <v>5738</v>
      </c>
      <c r="B177" t="s">
        <v>5739</v>
      </c>
      <c r="C177">
        <v>0</v>
      </c>
      <c r="D177">
        <v>266</v>
      </c>
      <c r="E177" s="6">
        <v>87</v>
      </c>
      <c r="F177" s="1">
        <v>15</v>
      </c>
      <c r="G177">
        <v>1.04</v>
      </c>
      <c r="H177" s="2" t="s">
        <v>8524</v>
      </c>
      <c r="I177" s="5">
        <v>1.73</v>
      </c>
      <c r="J177" s="8">
        <v>1.02</v>
      </c>
      <c r="K177" s="6" t="s">
        <v>5740</v>
      </c>
    </row>
    <row r="178" spans="1:11" x14ac:dyDescent="0.3">
      <c r="A178" t="s">
        <v>5902</v>
      </c>
      <c r="B178" t="s">
        <v>10</v>
      </c>
      <c r="C178">
        <v>0</v>
      </c>
      <c r="D178">
        <v>345</v>
      </c>
      <c r="E178" s="6">
        <v>51</v>
      </c>
      <c r="F178" s="1">
        <v>8</v>
      </c>
      <c r="G178">
        <v>1.04</v>
      </c>
      <c r="H178" s="2" t="s">
        <v>8528</v>
      </c>
      <c r="I178" s="5">
        <v>1.61</v>
      </c>
      <c r="J178" s="2">
        <v>0.96</v>
      </c>
      <c r="K178" s="6" t="s">
        <v>5903</v>
      </c>
    </row>
    <row r="179" spans="1:11" x14ac:dyDescent="0.3">
      <c r="A179" t="s">
        <v>7406</v>
      </c>
      <c r="B179" t="s">
        <v>10</v>
      </c>
      <c r="C179">
        <v>0</v>
      </c>
      <c r="D179">
        <v>1022</v>
      </c>
      <c r="E179" s="6">
        <v>30</v>
      </c>
      <c r="F179" s="1">
        <v>2</v>
      </c>
      <c r="G179">
        <v>1.04</v>
      </c>
      <c r="H179" s="2" t="s">
        <v>8537</v>
      </c>
      <c r="I179" s="5">
        <v>0.92</v>
      </c>
      <c r="J179" s="2">
        <v>0.73</v>
      </c>
      <c r="K179" s="6" t="s">
        <v>898</v>
      </c>
    </row>
    <row r="180" spans="1:11" x14ac:dyDescent="0.3">
      <c r="A180" t="s">
        <v>1670</v>
      </c>
      <c r="B180" t="s">
        <v>1671</v>
      </c>
      <c r="C180">
        <v>0</v>
      </c>
      <c r="D180">
        <v>452</v>
      </c>
      <c r="E180" s="6">
        <v>60</v>
      </c>
      <c r="F180" s="1">
        <v>8</v>
      </c>
      <c r="G180">
        <v>1.03</v>
      </c>
      <c r="H180" s="2" t="s">
        <v>8542</v>
      </c>
      <c r="I180" s="5">
        <v>1.5</v>
      </c>
      <c r="J180" s="2">
        <v>0.79</v>
      </c>
      <c r="K180" s="6" t="s">
        <v>1672</v>
      </c>
    </row>
    <row r="181" spans="1:11" hidden="1" x14ac:dyDescent="0.3">
      <c r="A181" t="s">
        <v>1805</v>
      </c>
      <c r="B181" t="s">
        <v>1806</v>
      </c>
      <c r="C181">
        <v>1</v>
      </c>
      <c r="D181">
        <v>750</v>
      </c>
      <c r="E181" s="6">
        <v>26</v>
      </c>
      <c r="F181" s="1">
        <v>8</v>
      </c>
      <c r="G181">
        <v>1.03</v>
      </c>
      <c r="H181" t="s">
        <v>8541</v>
      </c>
      <c r="I181" s="5">
        <v>0.68</v>
      </c>
      <c r="J181" s="2">
        <v>0.47</v>
      </c>
      <c r="K181" s="6" t="s">
        <v>1807</v>
      </c>
    </row>
    <row r="182" spans="1:11" x14ac:dyDescent="0.3">
      <c r="A182" t="s">
        <v>2152</v>
      </c>
      <c r="B182" t="s">
        <v>10</v>
      </c>
      <c r="C182">
        <v>0</v>
      </c>
      <c r="D182">
        <v>206</v>
      </c>
      <c r="E182" s="6">
        <v>67</v>
      </c>
      <c r="F182" s="1">
        <v>6</v>
      </c>
      <c r="G182">
        <v>1.03</v>
      </c>
      <c r="H182" s="2" t="s">
        <v>8544</v>
      </c>
      <c r="I182" s="5">
        <v>1.86</v>
      </c>
      <c r="J182" s="2">
        <v>0.83</v>
      </c>
      <c r="K182" s="6" t="s">
        <v>11</v>
      </c>
    </row>
    <row r="183" spans="1:11" x14ac:dyDescent="0.3">
      <c r="A183" t="s">
        <v>3385</v>
      </c>
      <c r="B183" t="s">
        <v>10</v>
      </c>
      <c r="C183">
        <v>0</v>
      </c>
      <c r="D183">
        <v>170</v>
      </c>
      <c r="E183" s="6">
        <v>41</v>
      </c>
      <c r="F183" s="1">
        <v>8</v>
      </c>
      <c r="G183">
        <v>1.03</v>
      </c>
      <c r="H183" s="2" t="s">
        <v>8543</v>
      </c>
      <c r="I183" s="5">
        <v>1.58</v>
      </c>
      <c r="J183" s="2">
        <v>0.76</v>
      </c>
      <c r="K183" s="6" t="s">
        <v>11</v>
      </c>
    </row>
    <row r="184" spans="1:11" x14ac:dyDescent="0.3">
      <c r="A184" t="s">
        <v>3587</v>
      </c>
      <c r="B184" t="s">
        <v>3588</v>
      </c>
      <c r="C184">
        <v>0</v>
      </c>
      <c r="D184">
        <v>2127</v>
      </c>
      <c r="E184" s="6">
        <v>22</v>
      </c>
      <c r="F184" s="1">
        <v>9</v>
      </c>
      <c r="G184">
        <v>1.03</v>
      </c>
      <c r="H184" s="2" t="s">
        <v>8539</v>
      </c>
      <c r="I184" s="5">
        <v>1</v>
      </c>
      <c r="J184" s="2">
        <v>0.84</v>
      </c>
      <c r="K184" s="6" t="s">
        <v>3589</v>
      </c>
    </row>
    <row r="185" spans="1:11" x14ac:dyDescent="0.3">
      <c r="A185" t="s">
        <v>3926</v>
      </c>
      <c r="B185" t="s">
        <v>8359</v>
      </c>
      <c r="C185">
        <v>0</v>
      </c>
      <c r="D185">
        <v>226</v>
      </c>
      <c r="E185" s="6">
        <v>47</v>
      </c>
      <c r="F185" s="1">
        <v>12</v>
      </c>
      <c r="G185">
        <v>1.03</v>
      </c>
      <c r="H185" s="2" t="s">
        <v>8538</v>
      </c>
      <c r="I185" s="5">
        <v>1.24</v>
      </c>
      <c r="J185" s="2">
        <v>0.7</v>
      </c>
      <c r="K185" s="6" t="s">
        <v>11</v>
      </c>
    </row>
    <row r="186" spans="1:11" x14ac:dyDescent="0.3">
      <c r="A186" t="s">
        <v>5120</v>
      </c>
      <c r="B186" t="s">
        <v>10</v>
      </c>
      <c r="C186">
        <v>0</v>
      </c>
      <c r="D186">
        <v>110</v>
      </c>
      <c r="E186" s="6">
        <v>36</v>
      </c>
      <c r="F186" s="1">
        <v>4</v>
      </c>
      <c r="G186">
        <v>1.03</v>
      </c>
      <c r="H186" s="2" t="s">
        <v>8547</v>
      </c>
      <c r="I186" s="5">
        <v>1.86</v>
      </c>
      <c r="J186" s="2">
        <v>0.65</v>
      </c>
      <c r="K186" s="6" t="s">
        <v>124</v>
      </c>
    </row>
    <row r="187" spans="1:11" x14ac:dyDescent="0.3">
      <c r="A187" t="s">
        <v>5340</v>
      </c>
      <c r="B187" t="s">
        <v>5341</v>
      </c>
      <c r="C187">
        <v>0</v>
      </c>
      <c r="D187">
        <v>249</v>
      </c>
      <c r="E187" s="6">
        <v>27</v>
      </c>
      <c r="F187" s="1">
        <v>6</v>
      </c>
      <c r="G187">
        <v>1.03</v>
      </c>
      <c r="H187" s="2" t="s">
        <v>8545</v>
      </c>
      <c r="I187" s="5">
        <v>0.91</v>
      </c>
      <c r="J187" s="2">
        <v>0.52</v>
      </c>
      <c r="K187" s="6" t="s">
        <v>5342</v>
      </c>
    </row>
    <row r="188" spans="1:11" x14ac:dyDescent="0.3">
      <c r="A188" t="s">
        <v>5669</v>
      </c>
      <c r="B188" t="s">
        <v>10</v>
      </c>
      <c r="C188">
        <v>0</v>
      </c>
      <c r="D188">
        <v>370</v>
      </c>
      <c r="E188" s="6">
        <v>3</v>
      </c>
      <c r="F188" s="1">
        <v>1</v>
      </c>
      <c r="G188">
        <v>1.03</v>
      </c>
      <c r="H188" s="2">
        <v>5</v>
      </c>
      <c r="I188" s="5">
        <v>0.97</v>
      </c>
      <c r="J188" s="2">
        <v>0.6</v>
      </c>
      <c r="K188" s="6" t="s">
        <v>11</v>
      </c>
    </row>
    <row r="189" spans="1:11" x14ac:dyDescent="0.3">
      <c r="A189" t="s">
        <v>5762</v>
      </c>
      <c r="B189" t="s">
        <v>10</v>
      </c>
      <c r="C189">
        <v>0</v>
      </c>
      <c r="D189">
        <v>342</v>
      </c>
      <c r="E189" s="6">
        <v>22</v>
      </c>
      <c r="F189" s="1">
        <v>4</v>
      </c>
      <c r="G189">
        <v>1.03</v>
      </c>
      <c r="H189" s="2" t="s">
        <v>8549</v>
      </c>
      <c r="I189" s="5">
        <v>0.98</v>
      </c>
      <c r="J189" s="2">
        <v>0.61</v>
      </c>
      <c r="K189" s="6" t="s">
        <v>99</v>
      </c>
    </row>
    <row r="190" spans="1:11" x14ac:dyDescent="0.3">
      <c r="A190" t="s">
        <v>5796</v>
      </c>
      <c r="B190" t="s">
        <v>10</v>
      </c>
      <c r="C190">
        <v>0</v>
      </c>
      <c r="D190">
        <v>513</v>
      </c>
      <c r="E190" s="6">
        <v>54</v>
      </c>
      <c r="F190" s="1">
        <v>4</v>
      </c>
      <c r="G190">
        <v>1.03</v>
      </c>
      <c r="H190" s="2" t="s">
        <v>8546</v>
      </c>
      <c r="I190" s="5">
        <v>1.19</v>
      </c>
      <c r="J190" s="2">
        <v>0.73</v>
      </c>
      <c r="K190" s="6" t="s">
        <v>5797</v>
      </c>
    </row>
    <row r="191" spans="1:11" x14ac:dyDescent="0.3">
      <c r="A191" t="s">
        <v>6271</v>
      </c>
      <c r="B191" t="s">
        <v>6272</v>
      </c>
      <c r="C191">
        <v>0</v>
      </c>
      <c r="D191">
        <v>497</v>
      </c>
      <c r="E191" s="6">
        <v>83</v>
      </c>
      <c r="F191" s="1">
        <v>8</v>
      </c>
      <c r="G191">
        <v>1.03</v>
      </c>
      <c r="H191" s="2" t="s">
        <v>8540</v>
      </c>
      <c r="I191" s="5">
        <v>1.07</v>
      </c>
      <c r="J191" s="2">
        <v>0.75</v>
      </c>
      <c r="K191" s="6" t="s">
        <v>6273</v>
      </c>
    </row>
    <row r="192" spans="1:11" x14ac:dyDescent="0.3">
      <c r="A192" t="s">
        <v>7760</v>
      </c>
      <c r="B192" t="s">
        <v>10</v>
      </c>
      <c r="C192">
        <v>0</v>
      </c>
      <c r="D192">
        <v>432</v>
      </c>
      <c r="E192" s="6">
        <v>34</v>
      </c>
      <c r="F192" s="1">
        <v>4</v>
      </c>
      <c r="G192">
        <v>1.03</v>
      </c>
      <c r="H192" s="2" t="s">
        <v>8548</v>
      </c>
      <c r="I192" s="5">
        <v>1.44</v>
      </c>
      <c r="J192" s="2">
        <v>0.97</v>
      </c>
      <c r="K192" s="6" t="s">
        <v>82</v>
      </c>
    </row>
    <row r="193" spans="1:11" x14ac:dyDescent="0.3">
      <c r="A193" t="s">
        <v>15</v>
      </c>
      <c r="B193" t="s">
        <v>16</v>
      </c>
      <c r="C193">
        <v>0</v>
      </c>
      <c r="D193">
        <v>839</v>
      </c>
      <c r="E193" s="6">
        <v>7</v>
      </c>
      <c r="F193" s="1">
        <v>1</v>
      </c>
      <c r="G193">
        <v>1.02</v>
      </c>
      <c r="H193" s="2">
        <v>94</v>
      </c>
      <c r="I193" s="5">
        <v>0.54</v>
      </c>
      <c r="J193" s="2">
        <v>0.44</v>
      </c>
      <c r="K193" s="6" t="s">
        <v>17</v>
      </c>
    </row>
    <row r="194" spans="1:11" x14ac:dyDescent="0.3">
      <c r="A194" t="s">
        <v>263</v>
      </c>
      <c r="B194" t="s">
        <v>10</v>
      </c>
      <c r="C194">
        <v>0</v>
      </c>
      <c r="D194">
        <v>123</v>
      </c>
      <c r="E194" s="6">
        <v>38</v>
      </c>
      <c r="F194" s="1">
        <v>2</v>
      </c>
      <c r="G194">
        <v>1.02</v>
      </c>
      <c r="H194" s="2" t="s">
        <v>8555</v>
      </c>
      <c r="I194" s="5">
        <v>1.55</v>
      </c>
      <c r="J194" s="2">
        <v>0.7</v>
      </c>
      <c r="K194" s="6" t="s">
        <v>124</v>
      </c>
    </row>
    <row r="195" spans="1:11" hidden="1" x14ac:dyDescent="0.3">
      <c r="A195" t="s">
        <v>1802</v>
      </c>
      <c r="B195" t="s">
        <v>1803</v>
      </c>
      <c r="C195">
        <v>1</v>
      </c>
      <c r="D195">
        <v>138</v>
      </c>
      <c r="E195" s="6">
        <v>23</v>
      </c>
      <c r="F195" s="1">
        <v>1</v>
      </c>
      <c r="G195">
        <v>1.02</v>
      </c>
      <c r="H195">
        <v>21</v>
      </c>
      <c r="I195" s="5">
        <v>2.27</v>
      </c>
      <c r="J195" s="2">
        <v>0.89</v>
      </c>
      <c r="K195" s="6" t="s">
        <v>1804</v>
      </c>
    </row>
    <row r="196" spans="1:11" x14ac:dyDescent="0.3">
      <c r="A196" t="s">
        <v>2353</v>
      </c>
      <c r="B196" t="s">
        <v>2354</v>
      </c>
      <c r="C196">
        <v>0</v>
      </c>
      <c r="D196">
        <v>427</v>
      </c>
      <c r="E196" s="6">
        <v>7</v>
      </c>
      <c r="F196" s="1">
        <v>1</v>
      </c>
      <c r="G196">
        <v>1.02</v>
      </c>
      <c r="H196" s="2">
        <v>300</v>
      </c>
      <c r="I196" s="5">
        <v>0.95</v>
      </c>
      <c r="J196" s="2">
        <v>0.62</v>
      </c>
      <c r="K196" s="6" t="s">
        <v>2355</v>
      </c>
    </row>
    <row r="197" spans="1:11" x14ac:dyDescent="0.3">
      <c r="A197" t="s">
        <v>2819</v>
      </c>
      <c r="B197" t="s">
        <v>2820</v>
      </c>
      <c r="C197">
        <v>0</v>
      </c>
      <c r="D197">
        <v>447</v>
      </c>
      <c r="E197" s="6">
        <v>45</v>
      </c>
      <c r="F197" s="1">
        <v>7</v>
      </c>
      <c r="G197">
        <v>1.02</v>
      </c>
      <c r="H197" s="2" t="s">
        <v>8551</v>
      </c>
      <c r="I197" s="5">
        <v>1.06</v>
      </c>
      <c r="J197" s="2">
        <v>0.68</v>
      </c>
      <c r="K197" s="6" t="s">
        <v>2821</v>
      </c>
    </row>
    <row r="198" spans="1:11" x14ac:dyDescent="0.3">
      <c r="A198" t="s">
        <v>3406</v>
      </c>
      <c r="B198" t="s">
        <v>10</v>
      </c>
      <c r="C198">
        <v>0</v>
      </c>
      <c r="D198">
        <v>334</v>
      </c>
      <c r="E198" s="6">
        <v>13</v>
      </c>
      <c r="F198" s="1">
        <v>2</v>
      </c>
      <c r="G198">
        <v>1.02</v>
      </c>
      <c r="H198" s="2" t="s">
        <v>8556</v>
      </c>
      <c r="I198" s="5">
        <v>0.66</v>
      </c>
      <c r="J198" s="2">
        <v>0.39</v>
      </c>
      <c r="K198" s="6" t="s">
        <v>3407</v>
      </c>
    </row>
    <row r="199" spans="1:11" x14ac:dyDescent="0.3">
      <c r="A199" t="s">
        <v>4010</v>
      </c>
      <c r="B199" t="s">
        <v>10</v>
      </c>
      <c r="C199">
        <v>0</v>
      </c>
      <c r="D199">
        <v>412</v>
      </c>
      <c r="E199" s="6">
        <v>23</v>
      </c>
      <c r="F199" s="1">
        <v>1</v>
      </c>
      <c r="G199">
        <v>1.02</v>
      </c>
      <c r="H199" s="2">
        <v>176</v>
      </c>
      <c r="I199" s="5">
        <v>0.97</v>
      </c>
      <c r="J199" s="2">
        <v>0.62</v>
      </c>
      <c r="K199" s="6" t="s">
        <v>4011</v>
      </c>
    </row>
    <row r="200" spans="1:11" x14ac:dyDescent="0.3">
      <c r="A200" t="s">
        <v>5181</v>
      </c>
      <c r="B200" t="s">
        <v>5182</v>
      </c>
      <c r="C200">
        <v>0</v>
      </c>
      <c r="D200">
        <v>305</v>
      </c>
      <c r="E200" s="6">
        <v>78</v>
      </c>
      <c r="F200" s="1">
        <v>18</v>
      </c>
      <c r="G200">
        <v>1.02</v>
      </c>
      <c r="H200" s="2" t="s">
        <v>8550</v>
      </c>
      <c r="I200" s="5">
        <v>1.75</v>
      </c>
      <c r="J200" s="2">
        <v>0.95</v>
      </c>
      <c r="K200" s="6" t="s">
        <v>5183</v>
      </c>
    </row>
    <row r="201" spans="1:11" x14ac:dyDescent="0.3">
      <c r="A201" t="s">
        <v>6227</v>
      </c>
      <c r="B201" t="s">
        <v>6228</v>
      </c>
      <c r="C201">
        <v>0</v>
      </c>
      <c r="D201">
        <v>1539</v>
      </c>
      <c r="E201" s="6">
        <v>5</v>
      </c>
      <c r="F201" s="1">
        <v>2</v>
      </c>
      <c r="G201">
        <v>1.02</v>
      </c>
      <c r="H201" s="2" t="s">
        <v>8558</v>
      </c>
      <c r="I201" s="5">
        <v>0.45</v>
      </c>
      <c r="J201" s="2">
        <v>0.37</v>
      </c>
      <c r="K201" s="6" t="s">
        <v>6229</v>
      </c>
    </row>
    <row r="202" spans="1:11" x14ac:dyDescent="0.3">
      <c r="A202" t="s">
        <v>6600</v>
      </c>
      <c r="B202" t="s">
        <v>6601</v>
      </c>
      <c r="C202">
        <v>0</v>
      </c>
      <c r="D202">
        <v>360</v>
      </c>
      <c r="E202" s="6">
        <v>72</v>
      </c>
      <c r="F202" s="1">
        <v>4</v>
      </c>
      <c r="G202">
        <v>1.02</v>
      </c>
      <c r="H202" s="2" t="s">
        <v>8554</v>
      </c>
      <c r="I202" s="5">
        <v>1.8</v>
      </c>
      <c r="J202" s="8">
        <v>1.1399999999999999</v>
      </c>
      <c r="K202" s="6" t="s">
        <v>6602</v>
      </c>
    </row>
    <row r="203" spans="1:11" x14ac:dyDescent="0.3">
      <c r="A203" t="s">
        <v>6868</v>
      </c>
      <c r="B203" t="s">
        <v>10</v>
      </c>
      <c r="C203">
        <v>0</v>
      </c>
      <c r="D203">
        <v>386</v>
      </c>
      <c r="E203" s="6">
        <v>77</v>
      </c>
      <c r="F203" s="1">
        <v>6</v>
      </c>
      <c r="G203">
        <v>1.02</v>
      </c>
      <c r="H203" s="2" t="s">
        <v>8552</v>
      </c>
      <c r="I203" s="5">
        <v>2.02</v>
      </c>
      <c r="J203" s="8">
        <v>1.17</v>
      </c>
      <c r="K203" s="6" t="s">
        <v>1840</v>
      </c>
    </row>
    <row r="204" spans="1:11" x14ac:dyDescent="0.3">
      <c r="A204" t="s">
        <v>7697</v>
      </c>
      <c r="B204" t="s">
        <v>10</v>
      </c>
      <c r="C204">
        <v>0</v>
      </c>
      <c r="D204">
        <v>398</v>
      </c>
      <c r="E204" s="6">
        <v>22</v>
      </c>
      <c r="F204" s="1">
        <v>6</v>
      </c>
      <c r="G204">
        <v>1.02</v>
      </c>
      <c r="H204" s="2" t="s">
        <v>8553</v>
      </c>
      <c r="I204" s="5">
        <v>0.95</v>
      </c>
      <c r="J204" s="2">
        <v>0.59</v>
      </c>
      <c r="K204" s="6" t="s">
        <v>7698</v>
      </c>
    </row>
    <row r="205" spans="1:11" x14ac:dyDescent="0.3">
      <c r="A205" t="s">
        <v>8200</v>
      </c>
      <c r="B205" t="s">
        <v>10</v>
      </c>
      <c r="C205">
        <v>0</v>
      </c>
      <c r="D205">
        <v>109</v>
      </c>
      <c r="E205" s="6">
        <v>9</v>
      </c>
      <c r="F205" s="1">
        <v>2</v>
      </c>
      <c r="G205">
        <v>1.02</v>
      </c>
      <c r="H205" s="2" t="s">
        <v>8557</v>
      </c>
      <c r="I205" s="5">
        <v>1.02</v>
      </c>
      <c r="J205" s="2">
        <v>0.5</v>
      </c>
      <c r="K205" s="6" t="s">
        <v>124</v>
      </c>
    </row>
    <row r="206" spans="1:11" x14ac:dyDescent="0.3">
      <c r="A206" t="s">
        <v>343</v>
      </c>
      <c r="B206" t="s">
        <v>344</v>
      </c>
      <c r="C206">
        <v>0</v>
      </c>
      <c r="D206">
        <v>469</v>
      </c>
      <c r="E206" s="6">
        <v>36</v>
      </c>
      <c r="F206" s="1">
        <v>1</v>
      </c>
      <c r="G206">
        <v>1.01</v>
      </c>
      <c r="H206" s="2">
        <v>269</v>
      </c>
      <c r="I206" s="5">
        <v>1.05</v>
      </c>
      <c r="J206" s="2">
        <v>0.78</v>
      </c>
      <c r="K206" s="6" t="s">
        <v>345</v>
      </c>
    </row>
    <row r="207" spans="1:11" x14ac:dyDescent="0.3">
      <c r="A207" t="s">
        <v>2825</v>
      </c>
      <c r="B207" t="s">
        <v>2826</v>
      </c>
      <c r="C207">
        <v>0</v>
      </c>
      <c r="D207">
        <v>306</v>
      </c>
      <c r="E207" s="6">
        <v>28</v>
      </c>
      <c r="F207" s="1">
        <v>3</v>
      </c>
      <c r="G207">
        <v>1.01</v>
      </c>
      <c r="H207" s="2" t="s">
        <v>8562</v>
      </c>
      <c r="I207" s="5">
        <v>1.4</v>
      </c>
      <c r="J207" s="2">
        <v>0.85</v>
      </c>
      <c r="K207" s="6" t="s">
        <v>2827</v>
      </c>
    </row>
    <row r="208" spans="1:11" x14ac:dyDescent="0.3">
      <c r="A208" t="s">
        <v>3303</v>
      </c>
      <c r="B208" t="s">
        <v>3304</v>
      </c>
      <c r="C208">
        <v>0</v>
      </c>
      <c r="D208">
        <v>203</v>
      </c>
      <c r="E208" s="6">
        <v>16</v>
      </c>
      <c r="F208" s="1">
        <v>5</v>
      </c>
      <c r="G208">
        <v>1.01</v>
      </c>
      <c r="H208" s="2" t="s">
        <v>8561</v>
      </c>
      <c r="I208" s="5">
        <v>1.06</v>
      </c>
      <c r="J208" s="2">
        <v>0.46</v>
      </c>
      <c r="K208" s="6" t="s">
        <v>3305</v>
      </c>
    </row>
    <row r="209" spans="1:11" x14ac:dyDescent="0.3">
      <c r="A209" t="s">
        <v>3917</v>
      </c>
      <c r="B209" t="s">
        <v>10</v>
      </c>
      <c r="C209">
        <v>0</v>
      </c>
      <c r="D209">
        <v>293</v>
      </c>
      <c r="E209" s="6">
        <v>5</v>
      </c>
      <c r="F209" s="1">
        <v>2</v>
      </c>
      <c r="G209">
        <v>1.01</v>
      </c>
      <c r="H209" s="2" t="s">
        <v>8563</v>
      </c>
      <c r="I209" s="5">
        <v>0.98</v>
      </c>
      <c r="J209" s="2">
        <v>0.56000000000000005</v>
      </c>
      <c r="K209" s="6" t="s">
        <v>11</v>
      </c>
    </row>
    <row r="210" spans="1:11" x14ac:dyDescent="0.3">
      <c r="A210" t="s">
        <v>4314</v>
      </c>
      <c r="B210" t="s">
        <v>10</v>
      </c>
      <c r="C210">
        <v>0</v>
      </c>
      <c r="D210">
        <v>202</v>
      </c>
      <c r="E210" s="6">
        <v>28</v>
      </c>
      <c r="F210" s="1">
        <v>6</v>
      </c>
      <c r="G210">
        <v>1.01</v>
      </c>
      <c r="H210" s="2" t="s">
        <v>8559</v>
      </c>
      <c r="I210" s="5">
        <v>1.26</v>
      </c>
      <c r="J210" s="2">
        <v>0.72</v>
      </c>
      <c r="K210" s="6" t="s">
        <v>11</v>
      </c>
    </row>
    <row r="211" spans="1:11" x14ac:dyDescent="0.3">
      <c r="A211" t="s">
        <v>4830</v>
      </c>
      <c r="B211" t="s">
        <v>4831</v>
      </c>
      <c r="C211">
        <v>0</v>
      </c>
      <c r="D211">
        <v>106</v>
      </c>
      <c r="E211" s="6">
        <v>4</v>
      </c>
      <c r="F211" s="1">
        <v>2</v>
      </c>
      <c r="G211">
        <v>1.01</v>
      </c>
      <c r="H211" s="2" t="s">
        <v>8564</v>
      </c>
      <c r="I211" s="5">
        <v>1.73</v>
      </c>
      <c r="J211" s="2">
        <v>0.6</v>
      </c>
      <c r="K211" s="6" t="s">
        <v>4832</v>
      </c>
    </row>
    <row r="212" spans="1:11" x14ac:dyDescent="0.3">
      <c r="A212" t="s">
        <v>5966</v>
      </c>
      <c r="B212" t="s">
        <v>10</v>
      </c>
      <c r="C212">
        <v>0</v>
      </c>
      <c r="D212">
        <v>114</v>
      </c>
      <c r="E212" s="6">
        <v>12</v>
      </c>
      <c r="F212" s="1">
        <v>1</v>
      </c>
      <c r="G212">
        <v>1.01</v>
      </c>
      <c r="H212" s="2">
        <v>30</v>
      </c>
      <c r="I212" s="5">
        <v>1.77</v>
      </c>
      <c r="J212" s="2">
        <v>0.66</v>
      </c>
      <c r="K212" s="6" t="s">
        <v>11</v>
      </c>
    </row>
    <row r="213" spans="1:11" x14ac:dyDescent="0.3">
      <c r="A213" t="s">
        <v>6775</v>
      </c>
      <c r="B213" t="s">
        <v>10</v>
      </c>
      <c r="C213">
        <v>0</v>
      </c>
      <c r="D213">
        <v>473</v>
      </c>
      <c r="E213" s="6">
        <v>33</v>
      </c>
      <c r="F213" s="1">
        <v>1</v>
      </c>
      <c r="G213">
        <v>1.01</v>
      </c>
      <c r="H213" s="2">
        <v>224</v>
      </c>
      <c r="I213" s="5">
        <v>1.26</v>
      </c>
      <c r="J213" s="2">
        <v>0.88</v>
      </c>
      <c r="K213" s="6" t="s">
        <v>11</v>
      </c>
    </row>
    <row r="214" spans="1:11" x14ac:dyDescent="0.3">
      <c r="A214" t="s">
        <v>8036</v>
      </c>
      <c r="B214" t="s">
        <v>10</v>
      </c>
      <c r="C214">
        <v>0</v>
      </c>
      <c r="D214">
        <v>667</v>
      </c>
      <c r="E214" s="6">
        <v>46</v>
      </c>
      <c r="F214" s="1">
        <v>1</v>
      </c>
      <c r="G214">
        <v>1.01</v>
      </c>
      <c r="H214" s="2">
        <v>92</v>
      </c>
      <c r="I214" s="5">
        <v>1.1000000000000001</v>
      </c>
      <c r="J214" s="2">
        <v>0.78</v>
      </c>
      <c r="K214" s="6" t="s">
        <v>8037</v>
      </c>
    </row>
    <row r="215" spans="1:11" x14ac:dyDescent="0.3">
      <c r="A215" t="s">
        <v>8245</v>
      </c>
      <c r="B215" t="s">
        <v>8246</v>
      </c>
      <c r="C215">
        <v>0</v>
      </c>
      <c r="D215">
        <v>512</v>
      </c>
      <c r="E215" s="6">
        <v>14</v>
      </c>
      <c r="F215" s="1">
        <v>6</v>
      </c>
      <c r="G215">
        <v>1.01</v>
      </c>
      <c r="H215" s="2" t="s">
        <v>8560</v>
      </c>
      <c r="I215" s="5">
        <v>0.97</v>
      </c>
      <c r="J215" s="2">
        <v>0.72</v>
      </c>
      <c r="K215" s="6" t="s">
        <v>8247</v>
      </c>
    </row>
    <row r="216" spans="1:11" x14ac:dyDescent="0.3">
      <c r="A216" t="s">
        <v>9</v>
      </c>
      <c r="B216" t="s">
        <v>10</v>
      </c>
      <c r="C216">
        <v>0</v>
      </c>
      <c r="D216">
        <v>188</v>
      </c>
      <c r="E216" s="6">
        <v>21</v>
      </c>
      <c r="F216" s="1">
        <v>5</v>
      </c>
      <c r="G216">
        <v>1</v>
      </c>
      <c r="H216" s="2" t="s">
        <v>8566</v>
      </c>
      <c r="I216" s="5">
        <v>1.59</v>
      </c>
      <c r="J216" s="8">
        <v>1</v>
      </c>
      <c r="K216" s="6" t="s">
        <v>11</v>
      </c>
    </row>
    <row r="217" spans="1:11" x14ac:dyDescent="0.3">
      <c r="A217" t="s">
        <v>304</v>
      </c>
      <c r="B217" t="s">
        <v>10</v>
      </c>
      <c r="C217">
        <v>0</v>
      </c>
      <c r="D217">
        <v>127</v>
      </c>
      <c r="E217" s="6">
        <v>40</v>
      </c>
      <c r="F217">
        <v>0</v>
      </c>
      <c r="G217">
        <v>1</v>
      </c>
      <c r="I217" s="5">
        <v>1.66</v>
      </c>
      <c r="J217" s="2">
        <v>0.88</v>
      </c>
      <c r="K217" s="6" t="s">
        <v>11</v>
      </c>
    </row>
    <row r="218" spans="1:11" x14ac:dyDescent="0.3">
      <c r="A218" t="s">
        <v>424</v>
      </c>
      <c r="B218" t="s">
        <v>10</v>
      </c>
      <c r="C218">
        <v>0</v>
      </c>
      <c r="D218">
        <v>1195</v>
      </c>
      <c r="E218" s="6">
        <v>46</v>
      </c>
      <c r="F218" s="1">
        <v>6</v>
      </c>
      <c r="G218">
        <v>1</v>
      </c>
      <c r="H218" s="2" t="s">
        <v>8565</v>
      </c>
      <c r="I218" s="5">
        <v>1.1399999999999999</v>
      </c>
      <c r="J218" s="2">
        <v>0.87</v>
      </c>
      <c r="K218" s="6" t="s">
        <v>425</v>
      </c>
    </row>
    <row r="219" spans="1:11" x14ac:dyDescent="0.3">
      <c r="A219" t="s">
        <v>443</v>
      </c>
      <c r="B219" t="s">
        <v>444</v>
      </c>
      <c r="C219">
        <v>0</v>
      </c>
      <c r="D219">
        <v>945</v>
      </c>
      <c r="E219" s="6">
        <v>35</v>
      </c>
      <c r="F219" s="1">
        <v>1</v>
      </c>
      <c r="G219">
        <v>1</v>
      </c>
      <c r="H219" s="2">
        <v>870</v>
      </c>
      <c r="I219" s="5">
        <v>0.6</v>
      </c>
      <c r="J219" s="2">
        <v>0.43</v>
      </c>
      <c r="K219" s="6" t="s">
        <v>445</v>
      </c>
    </row>
    <row r="220" spans="1:11" x14ac:dyDescent="0.3">
      <c r="A220" t="s">
        <v>2836</v>
      </c>
      <c r="B220" t="s">
        <v>10</v>
      </c>
      <c r="C220">
        <v>0</v>
      </c>
      <c r="D220">
        <v>194</v>
      </c>
      <c r="E220" s="6">
        <v>15</v>
      </c>
      <c r="F220" s="1">
        <v>1</v>
      </c>
      <c r="G220">
        <v>1</v>
      </c>
      <c r="H220" s="2">
        <v>109</v>
      </c>
      <c r="I220" s="5">
        <v>0.98</v>
      </c>
      <c r="J220" s="2">
        <v>0.48</v>
      </c>
      <c r="K220" s="6" t="s">
        <v>11</v>
      </c>
    </row>
    <row r="221" spans="1:11" x14ac:dyDescent="0.3">
      <c r="A221" t="s">
        <v>3228</v>
      </c>
      <c r="B221" t="s">
        <v>3229</v>
      </c>
      <c r="C221">
        <v>0</v>
      </c>
      <c r="D221">
        <v>430</v>
      </c>
      <c r="E221" s="6">
        <v>12</v>
      </c>
      <c r="F221">
        <v>0</v>
      </c>
      <c r="G221">
        <v>1</v>
      </c>
      <c r="I221" s="5">
        <v>1.05</v>
      </c>
      <c r="J221" s="2">
        <v>0.73</v>
      </c>
      <c r="K221" s="6" t="s">
        <v>3230</v>
      </c>
    </row>
    <row r="222" spans="1:11" x14ac:dyDescent="0.3">
      <c r="A222" t="s">
        <v>3276</v>
      </c>
      <c r="B222" t="s">
        <v>3277</v>
      </c>
      <c r="C222">
        <v>0</v>
      </c>
      <c r="D222">
        <v>2109</v>
      </c>
      <c r="E222" s="6">
        <v>51</v>
      </c>
      <c r="F222">
        <v>0</v>
      </c>
      <c r="G222">
        <v>1</v>
      </c>
      <c r="I222" s="5">
        <v>1.04</v>
      </c>
      <c r="J222" s="2">
        <v>0.89</v>
      </c>
      <c r="K222" s="6" t="s">
        <v>3278</v>
      </c>
    </row>
    <row r="223" spans="1:11" x14ac:dyDescent="0.3">
      <c r="A223" t="s">
        <v>3300</v>
      </c>
      <c r="B223" t="s">
        <v>3301</v>
      </c>
      <c r="C223">
        <v>0</v>
      </c>
      <c r="D223">
        <v>327</v>
      </c>
      <c r="E223" s="6">
        <v>77</v>
      </c>
      <c r="F223">
        <v>0</v>
      </c>
      <c r="G223">
        <v>1</v>
      </c>
      <c r="I223" s="5">
        <v>1.65</v>
      </c>
      <c r="J223" s="2">
        <v>0.93</v>
      </c>
      <c r="K223" s="6" t="s">
        <v>3302</v>
      </c>
    </row>
    <row r="224" spans="1:11" x14ac:dyDescent="0.3">
      <c r="A224" t="s">
        <v>5749</v>
      </c>
      <c r="B224" t="s">
        <v>10</v>
      </c>
      <c r="C224">
        <v>0</v>
      </c>
      <c r="D224">
        <v>149</v>
      </c>
      <c r="E224" s="6">
        <v>17</v>
      </c>
      <c r="F224" s="1">
        <v>2</v>
      </c>
      <c r="G224">
        <v>1</v>
      </c>
      <c r="H224" s="2" t="s">
        <v>8567</v>
      </c>
      <c r="I224" s="5">
        <v>2.11</v>
      </c>
      <c r="J224" s="8">
        <v>1.1499999999999999</v>
      </c>
      <c r="K224" s="6" t="s">
        <v>28</v>
      </c>
    </row>
    <row r="225" spans="1:11" x14ac:dyDescent="0.3">
      <c r="A225" t="s">
        <v>7857</v>
      </c>
      <c r="B225" t="s">
        <v>10</v>
      </c>
      <c r="C225">
        <v>0</v>
      </c>
      <c r="D225">
        <v>347</v>
      </c>
      <c r="E225" s="6">
        <v>13</v>
      </c>
      <c r="F225">
        <v>0</v>
      </c>
      <c r="G225">
        <v>1</v>
      </c>
      <c r="I225" s="5">
        <v>0.56000000000000005</v>
      </c>
      <c r="J225" s="2">
        <v>0.3</v>
      </c>
      <c r="K225" s="6" t="s">
        <v>7858</v>
      </c>
    </row>
    <row r="226" spans="1:11" x14ac:dyDescent="0.3">
      <c r="A226" t="s">
        <v>1391</v>
      </c>
      <c r="B226" t="s">
        <v>1392</v>
      </c>
      <c r="C226">
        <v>0</v>
      </c>
      <c r="D226">
        <v>302</v>
      </c>
      <c r="E226" s="6">
        <v>27</v>
      </c>
      <c r="F226">
        <v>0</v>
      </c>
      <c r="G226">
        <v>0.99</v>
      </c>
      <c r="I226" s="5">
        <v>1.55</v>
      </c>
      <c r="J226" s="2">
        <v>0.78</v>
      </c>
      <c r="K226" s="6" t="s">
        <v>1393</v>
      </c>
    </row>
    <row r="227" spans="1:11" hidden="1" x14ac:dyDescent="0.3">
      <c r="A227" t="s">
        <v>1969</v>
      </c>
      <c r="B227" t="s">
        <v>1970</v>
      </c>
      <c r="C227">
        <v>1</v>
      </c>
      <c r="D227">
        <v>424</v>
      </c>
      <c r="E227" s="6">
        <v>86</v>
      </c>
      <c r="F227">
        <v>0</v>
      </c>
      <c r="G227">
        <v>0.99</v>
      </c>
      <c r="H227"/>
      <c r="I227" s="5">
        <v>1.41</v>
      </c>
      <c r="J227" s="2">
        <v>0.92</v>
      </c>
      <c r="K227" s="6" t="s">
        <v>1971</v>
      </c>
    </row>
    <row r="228" spans="1:11" hidden="1" x14ac:dyDescent="0.3">
      <c r="A228" t="s">
        <v>2109</v>
      </c>
      <c r="B228" t="s">
        <v>2110</v>
      </c>
      <c r="C228">
        <v>1</v>
      </c>
      <c r="D228">
        <v>458</v>
      </c>
      <c r="E228" s="6">
        <v>7</v>
      </c>
      <c r="F228">
        <v>0</v>
      </c>
      <c r="G228">
        <v>0.99</v>
      </c>
      <c r="H228"/>
      <c r="I228" s="5">
        <v>0.7</v>
      </c>
      <c r="J228" s="2">
        <v>0.5</v>
      </c>
      <c r="K228" s="6" t="s">
        <v>2111</v>
      </c>
    </row>
    <row r="229" spans="1:11" x14ac:dyDescent="0.3">
      <c r="A229" t="s">
        <v>4164</v>
      </c>
      <c r="B229" t="s">
        <v>4165</v>
      </c>
      <c r="C229">
        <v>0</v>
      </c>
      <c r="D229">
        <v>72</v>
      </c>
      <c r="E229" s="6">
        <v>23</v>
      </c>
      <c r="F229">
        <v>0</v>
      </c>
      <c r="G229">
        <v>0.99</v>
      </c>
      <c r="I229" s="5">
        <v>2.2200000000000002</v>
      </c>
      <c r="J229" s="2">
        <v>0.76</v>
      </c>
      <c r="K229" s="6" t="s">
        <v>4166</v>
      </c>
    </row>
    <row r="230" spans="1:11" x14ac:dyDescent="0.3">
      <c r="A230" t="s">
        <v>4521</v>
      </c>
      <c r="B230" t="s">
        <v>4522</v>
      </c>
      <c r="C230">
        <v>0</v>
      </c>
      <c r="D230">
        <v>1193</v>
      </c>
      <c r="E230" s="6">
        <v>58</v>
      </c>
      <c r="F230">
        <v>0</v>
      </c>
      <c r="G230">
        <v>0.99</v>
      </c>
      <c r="I230" s="5">
        <v>0.98</v>
      </c>
      <c r="J230" s="2">
        <v>0.78</v>
      </c>
      <c r="K230" s="6" t="s">
        <v>4523</v>
      </c>
    </row>
    <row r="231" spans="1:11" x14ac:dyDescent="0.3">
      <c r="A231" t="s">
        <v>6661</v>
      </c>
      <c r="B231" t="s">
        <v>10</v>
      </c>
      <c r="C231">
        <v>0</v>
      </c>
      <c r="D231">
        <v>261</v>
      </c>
      <c r="E231" s="6">
        <v>7</v>
      </c>
      <c r="F231">
        <v>0</v>
      </c>
      <c r="G231">
        <v>0.99</v>
      </c>
      <c r="I231" s="5">
        <v>0.89</v>
      </c>
      <c r="J231" s="2">
        <v>0.5</v>
      </c>
      <c r="K231" s="6" t="s">
        <v>6662</v>
      </c>
    </row>
    <row r="232" spans="1:11" x14ac:dyDescent="0.3">
      <c r="A232" t="s">
        <v>6787</v>
      </c>
      <c r="B232" t="s">
        <v>6788</v>
      </c>
      <c r="C232">
        <v>0</v>
      </c>
      <c r="D232">
        <v>314</v>
      </c>
      <c r="E232" s="6">
        <v>19</v>
      </c>
      <c r="F232">
        <v>0</v>
      </c>
      <c r="G232">
        <v>0.99</v>
      </c>
      <c r="I232" s="5">
        <v>1.32</v>
      </c>
      <c r="J232" s="2">
        <v>0.77</v>
      </c>
      <c r="K232" s="6" t="s">
        <v>6789</v>
      </c>
    </row>
    <row r="233" spans="1:11" x14ac:dyDescent="0.3">
      <c r="A233" t="s">
        <v>7390</v>
      </c>
      <c r="B233" t="s">
        <v>7391</v>
      </c>
      <c r="C233">
        <v>0</v>
      </c>
      <c r="D233">
        <v>262</v>
      </c>
      <c r="E233" s="6">
        <v>70</v>
      </c>
      <c r="F233">
        <v>0</v>
      </c>
      <c r="G233">
        <v>0.99</v>
      </c>
      <c r="I233" s="5">
        <v>1.7</v>
      </c>
      <c r="J233" s="2">
        <v>0.84</v>
      </c>
      <c r="K233" s="6" t="s">
        <v>7392</v>
      </c>
    </row>
    <row r="234" spans="1:11" x14ac:dyDescent="0.3">
      <c r="A234" t="s">
        <v>470</v>
      </c>
      <c r="B234" t="s">
        <v>10</v>
      </c>
      <c r="C234">
        <v>0</v>
      </c>
      <c r="D234">
        <v>443</v>
      </c>
      <c r="E234" s="6">
        <v>26</v>
      </c>
      <c r="F234">
        <v>0</v>
      </c>
      <c r="G234">
        <v>0.98</v>
      </c>
      <c r="I234" s="5">
        <v>1.1599999999999999</v>
      </c>
      <c r="J234" s="2">
        <v>0.74</v>
      </c>
      <c r="K234" s="6" t="s">
        <v>28</v>
      </c>
    </row>
    <row r="235" spans="1:11" hidden="1" x14ac:dyDescent="0.3">
      <c r="A235" t="s">
        <v>1123</v>
      </c>
      <c r="B235" t="s">
        <v>1124</v>
      </c>
      <c r="C235">
        <v>1</v>
      </c>
      <c r="D235">
        <v>595</v>
      </c>
      <c r="E235" s="6">
        <v>20</v>
      </c>
      <c r="F235">
        <v>0</v>
      </c>
      <c r="G235">
        <v>0.98</v>
      </c>
      <c r="H235"/>
      <c r="I235" s="5">
        <v>0.62</v>
      </c>
      <c r="J235" s="2">
        <v>0.48</v>
      </c>
      <c r="K235" s="6" t="s">
        <v>1125</v>
      </c>
    </row>
    <row r="236" spans="1:11" x14ac:dyDescent="0.3">
      <c r="A236" t="s">
        <v>1717</v>
      </c>
      <c r="B236" t="s">
        <v>10</v>
      </c>
      <c r="C236">
        <v>0</v>
      </c>
      <c r="D236">
        <v>320</v>
      </c>
      <c r="E236" s="6">
        <v>36</v>
      </c>
      <c r="F236">
        <v>0</v>
      </c>
      <c r="G236">
        <v>0.98</v>
      </c>
      <c r="I236" s="5">
        <v>1.4</v>
      </c>
      <c r="J236" s="2">
        <v>0.84</v>
      </c>
      <c r="K236" s="6" t="s">
        <v>11</v>
      </c>
    </row>
    <row r="237" spans="1:11" x14ac:dyDescent="0.3">
      <c r="A237" t="s">
        <v>1815</v>
      </c>
      <c r="B237" t="s">
        <v>10</v>
      </c>
      <c r="C237">
        <v>0</v>
      </c>
      <c r="D237">
        <v>343</v>
      </c>
      <c r="E237" s="6">
        <v>28</v>
      </c>
      <c r="F237">
        <v>0</v>
      </c>
      <c r="G237">
        <v>0.98</v>
      </c>
      <c r="I237" s="5">
        <v>1.1000000000000001</v>
      </c>
      <c r="J237" s="2">
        <v>0.6</v>
      </c>
      <c r="K237" s="6" t="s">
        <v>124</v>
      </c>
    </row>
    <row r="238" spans="1:11" x14ac:dyDescent="0.3">
      <c r="A238" t="s">
        <v>1967</v>
      </c>
      <c r="B238" t="s">
        <v>10</v>
      </c>
      <c r="C238">
        <v>0</v>
      </c>
      <c r="D238">
        <v>413</v>
      </c>
      <c r="E238" s="6">
        <v>38</v>
      </c>
      <c r="F238">
        <v>0</v>
      </c>
      <c r="G238">
        <v>0.98</v>
      </c>
      <c r="I238" s="5">
        <v>1.1599999999999999</v>
      </c>
      <c r="J238" s="2">
        <v>0.73</v>
      </c>
      <c r="K238" s="6" t="s">
        <v>1968</v>
      </c>
    </row>
    <row r="239" spans="1:11" x14ac:dyDescent="0.3">
      <c r="A239" t="s">
        <v>2215</v>
      </c>
      <c r="B239" t="s">
        <v>2216</v>
      </c>
      <c r="C239">
        <v>0</v>
      </c>
      <c r="D239">
        <v>861</v>
      </c>
      <c r="E239" s="6">
        <v>45</v>
      </c>
      <c r="F239">
        <v>0</v>
      </c>
      <c r="G239">
        <v>0.98</v>
      </c>
      <c r="I239" s="5">
        <v>1.1000000000000001</v>
      </c>
      <c r="J239" s="2">
        <v>0.82</v>
      </c>
      <c r="K239" s="6" t="s">
        <v>2217</v>
      </c>
    </row>
    <row r="240" spans="1:11" x14ac:dyDescent="0.3">
      <c r="A240" t="s">
        <v>2539</v>
      </c>
      <c r="B240" t="s">
        <v>10</v>
      </c>
      <c r="C240">
        <v>0</v>
      </c>
      <c r="D240">
        <v>940</v>
      </c>
      <c r="E240" s="6">
        <v>37</v>
      </c>
      <c r="F240">
        <v>0</v>
      </c>
      <c r="G240">
        <v>0.98</v>
      </c>
      <c r="I240" s="5">
        <v>1.21</v>
      </c>
      <c r="J240" s="2">
        <v>0.96</v>
      </c>
      <c r="K240" s="6" t="s">
        <v>11</v>
      </c>
    </row>
    <row r="241" spans="1:11" x14ac:dyDescent="0.3">
      <c r="A241" t="s">
        <v>2609</v>
      </c>
      <c r="B241" t="s">
        <v>2610</v>
      </c>
      <c r="C241">
        <v>0</v>
      </c>
      <c r="D241">
        <v>388</v>
      </c>
      <c r="E241" s="6">
        <v>58</v>
      </c>
      <c r="F241">
        <v>0</v>
      </c>
      <c r="G241">
        <v>0.98</v>
      </c>
      <c r="I241" s="5">
        <v>1.36</v>
      </c>
      <c r="J241" s="2">
        <v>0.85</v>
      </c>
      <c r="K241" s="6" t="s">
        <v>2611</v>
      </c>
    </row>
    <row r="242" spans="1:11" x14ac:dyDescent="0.3">
      <c r="A242" t="s">
        <v>5277</v>
      </c>
      <c r="B242" t="s">
        <v>10</v>
      </c>
      <c r="C242">
        <v>0</v>
      </c>
      <c r="D242">
        <v>559</v>
      </c>
      <c r="E242" s="6">
        <v>22</v>
      </c>
      <c r="F242">
        <v>0</v>
      </c>
      <c r="G242">
        <v>0.98</v>
      </c>
      <c r="I242" s="5">
        <v>1.03</v>
      </c>
      <c r="J242" s="2">
        <v>0.69</v>
      </c>
      <c r="K242" s="6" t="s">
        <v>3179</v>
      </c>
    </row>
    <row r="243" spans="1:11" x14ac:dyDescent="0.3">
      <c r="A243" t="s">
        <v>6268</v>
      </c>
      <c r="B243" t="s">
        <v>6269</v>
      </c>
      <c r="C243">
        <v>0</v>
      </c>
      <c r="D243">
        <v>1617</v>
      </c>
      <c r="E243" s="6">
        <v>35</v>
      </c>
      <c r="F243">
        <v>0</v>
      </c>
      <c r="G243">
        <v>0.98</v>
      </c>
      <c r="I243" s="5">
        <v>1</v>
      </c>
      <c r="J243" s="2">
        <v>0.8</v>
      </c>
      <c r="K243" s="6" t="s">
        <v>6270</v>
      </c>
    </row>
    <row r="244" spans="1:11" x14ac:dyDescent="0.3">
      <c r="A244" t="s">
        <v>6296</v>
      </c>
      <c r="B244" t="s">
        <v>10</v>
      </c>
      <c r="C244">
        <v>0</v>
      </c>
      <c r="D244">
        <v>407</v>
      </c>
      <c r="E244" s="6">
        <v>22</v>
      </c>
      <c r="F244">
        <v>0</v>
      </c>
      <c r="G244">
        <v>0.98</v>
      </c>
      <c r="I244" s="5">
        <v>1.07</v>
      </c>
      <c r="J244" s="2">
        <v>0.66</v>
      </c>
      <c r="K244" s="6" t="s">
        <v>1139</v>
      </c>
    </row>
    <row r="245" spans="1:11" x14ac:dyDescent="0.3">
      <c r="A245" t="s">
        <v>6738</v>
      </c>
      <c r="B245" t="s">
        <v>10</v>
      </c>
      <c r="C245">
        <v>0</v>
      </c>
      <c r="D245">
        <v>375</v>
      </c>
      <c r="E245" s="6">
        <v>31</v>
      </c>
      <c r="F245">
        <v>0</v>
      </c>
      <c r="G245">
        <v>0.98</v>
      </c>
      <c r="I245" s="5">
        <v>0.67</v>
      </c>
      <c r="J245" s="2">
        <v>0.48</v>
      </c>
      <c r="K245" s="6" t="s">
        <v>11</v>
      </c>
    </row>
    <row r="246" spans="1:11" x14ac:dyDescent="0.3">
      <c r="A246" t="s">
        <v>6757</v>
      </c>
      <c r="B246" t="s">
        <v>10</v>
      </c>
      <c r="C246">
        <v>0</v>
      </c>
      <c r="D246">
        <v>430</v>
      </c>
      <c r="E246" s="6">
        <v>26</v>
      </c>
      <c r="F246">
        <v>0</v>
      </c>
      <c r="G246">
        <v>0.98</v>
      </c>
      <c r="I246" s="5">
        <v>0.99</v>
      </c>
      <c r="J246" s="2">
        <v>0.65</v>
      </c>
      <c r="K246" s="6" t="s">
        <v>11</v>
      </c>
    </row>
    <row r="247" spans="1:11" x14ac:dyDescent="0.3">
      <c r="A247" t="s">
        <v>7236</v>
      </c>
      <c r="B247" t="s">
        <v>10</v>
      </c>
      <c r="C247">
        <v>0</v>
      </c>
      <c r="D247">
        <v>534</v>
      </c>
      <c r="E247" s="6">
        <v>29</v>
      </c>
      <c r="F247">
        <v>0</v>
      </c>
      <c r="G247">
        <v>0.98</v>
      </c>
      <c r="I247" s="5">
        <v>0.86</v>
      </c>
      <c r="J247" s="2">
        <v>0.61</v>
      </c>
      <c r="K247" s="6" t="s">
        <v>124</v>
      </c>
    </row>
    <row r="248" spans="1:11" x14ac:dyDescent="0.3">
      <c r="A248" t="s">
        <v>7772</v>
      </c>
      <c r="B248" t="s">
        <v>10</v>
      </c>
      <c r="C248">
        <v>0</v>
      </c>
      <c r="D248">
        <v>189</v>
      </c>
      <c r="E248" s="6">
        <v>68</v>
      </c>
      <c r="F248">
        <v>0</v>
      </c>
      <c r="G248">
        <v>0.98</v>
      </c>
      <c r="I248" s="5">
        <v>1.42</v>
      </c>
      <c r="J248" s="2">
        <v>0.74</v>
      </c>
      <c r="K248" s="6" t="s">
        <v>11</v>
      </c>
    </row>
    <row r="249" spans="1:11" x14ac:dyDescent="0.3">
      <c r="A249" t="s">
        <v>8309</v>
      </c>
      <c r="B249" t="s">
        <v>8310</v>
      </c>
      <c r="C249">
        <v>0</v>
      </c>
      <c r="D249">
        <v>91</v>
      </c>
      <c r="E249" s="6">
        <v>53</v>
      </c>
      <c r="F249">
        <v>0</v>
      </c>
      <c r="G249">
        <v>0.98</v>
      </c>
      <c r="I249" s="5">
        <v>2.0099999999999998</v>
      </c>
      <c r="J249" s="2">
        <v>0.84</v>
      </c>
      <c r="K249" s="6" t="s">
        <v>8311</v>
      </c>
    </row>
    <row r="250" spans="1:11" x14ac:dyDescent="0.3">
      <c r="A250" t="s">
        <v>674</v>
      </c>
      <c r="B250" t="s">
        <v>10</v>
      </c>
      <c r="C250">
        <v>0</v>
      </c>
      <c r="D250">
        <v>621</v>
      </c>
      <c r="E250" s="6">
        <v>53</v>
      </c>
      <c r="F250">
        <v>0</v>
      </c>
      <c r="G250">
        <v>0.97</v>
      </c>
      <c r="I250" s="5">
        <v>0.87</v>
      </c>
      <c r="J250" s="2">
        <v>0.55000000000000004</v>
      </c>
      <c r="K250" s="6" t="s">
        <v>675</v>
      </c>
    </row>
    <row r="251" spans="1:11" x14ac:dyDescent="0.3">
      <c r="A251" t="s">
        <v>768</v>
      </c>
      <c r="B251" t="s">
        <v>10</v>
      </c>
      <c r="C251">
        <v>0</v>
      </c>
      <c r="D251">
        <v>216</v>
      </c>
      <c r="E251" s="6">
        <v>18</v>
      </c>
      <c r="F251">
        <v>0</v>
      </c>
      <c r="G251">
        <v>0.97</v>
      </c>
      <c r="I251" s="5">
        <v>1.1100000000000001</v>
      </c>
      <c r="J251" s="2">
        <v>0.6</v>
      </c>
      <c r="K251" s="6" t="s">
        <v>11</v>
      </c>
    </row>
    <row r="252" spans="1:11" x14ac:dyDescent="0.3">
      <c r="A252" t="s">
        <v>831</v>
      </c>
      <c r="B252" t="s">
        <v>10</v>
      </c>
      <c r="C252">
        <v>0</v>
      </c>
      <c r="D252">
        <v>442</v>
      </c>
      <c r="E252" s="6">
        <v>28</v>
      </c>
      <c r="F252">
        <v>0</v>
      </c>
      <c r="G252">
        <v>0.97</v>
      </c>
      <c r="I252" s="5">
        <v>1.01</v>
      </c>
      <c r="J252" s="2">
        <v>0.69</v>
      </c>
      <c r="K252" s="6" t="s">
        <v>719</v>
      </c>
    </row>
    <row r="253" spans="1:11" x14ac:dyDescent="0.3">
      <c r="A253" t="s">
        <v>891</v>
      </c>
      <c r="B253" t="s">
        <v>892</v>
      </c>
      <c r="C253">
        <v>0</v>
      </c>
      <c r="D253">
        <v>501</v>
      </c>
      <c r="E253" s="6">
        <v>16</v>
      </c>
      <c r="F253">
        <v>0</v>
      </c>
      <c r="G253">
        <v>0.97</v>
      </c>
      <c r="I253" s="5">
        <v>1.1100000000000001</v>
      </c>
      <c r="J253" s="2">
        <v>0.71</v>
      </c>
      <c r="K253" s="6" t="s">
        <v>893</v>
      </c>
    </row>
    <row r="254" spans="1:11" x14ac:dyDescent="0.3">
      <c r="A254" t="s">
        <v>1800</v>
      </c>
      <c r="B254" t="s">
        <v>10</v>
      </c>
      <c r="C254">
        <v>0</v>
      </c>
      <c r="D254">
        <v>302</v>
      </c>
      <c r="E254" s="6">
        <v>12</v>
      </c>
      <c r="F254">
        <v>0</v>
      </c>
      <c r="G254">
        <v>0.97</v>
      </c>
      <c r="I254" s="5">
        <v>0.89</v>
      </c>
      <c r="J254" s="2">
        <v>0.52</v>
      </c>
      <c r="K254" s="6" t="s">
        <v>311</v>
      </c>
    </row>
    <row r="255" spans="1:11" x14ac:dyDescent="0.3">
      <c r="A255" t="s">
        <v>1920</v>
      </c>
      <c r="B255" t="s">
        <v>10</v>
      </c>
      <c r="C255">
        <v>0</v>
      </c>
      <c r="D255">
        <v>491</v>
      </c>
      <c r="E255" s="6">
        <v>30</v>
      </c>
      <c r="F255">
        <v>0</v>
      </c>
      <c r="G255">
        <v>0.97</v>
      </c>
      <c r="I255" s="5">
        <v>0.99</v>
      </c>
      <c r="J255" s="2">
        <v>0.65</v>
      </c>
      <c r="K255" s="6" t="s">
        <v>1921</v>
      </c>
    </row>
    <row r="256" spans="1:11" x14ac:dyDescent="0.3">
      <c r="A256" t="s">
        <v>2732</v>
      </c>
      <c r="B256" t="s">
        <v>2733</v>
      </c>
      <c r="C256">
        <v>0</v>
      </c>
      <c r="D256">
        <v>245</v>
      </c>
      <c r="E256" s="6">
        <v>18</v>
      </c>
      <c r="F256">
        <v>0</v>
      </c>
      <c r="G256">
        <v>0.97</v>
      </c>
      <c r="I256" s="5">
        <v>1.26</v>
      </c>
      <c r="J256" s="2">
        <v>0.55000000000000004</v>
      </c>
      <c r="K256" s="6" t="s">
        <v>2734</v>
      </c>
    </row>
    <row r="257" spans="1:11" x14ac:dyDescent="0.3">
      <c r="A257" t="s">
        <v>3811</v>
      </c>
      <c r="B257" t="s">
        <v>10</v>
      </c>
      <c r="C257">
        <v>0</v>
      </c>
      <c r="D257">
        <v>598</v>
      </c>
      <c r="E257" s="6">
        <v>34</v>
      </c>
      <c r="F257">
        <v>0</v>
      </c>
      <c r="G257">
        <v>0.97</v>
      </c>
      <c r="I257" s="5">
        <v>1.18</v>
      </c>
      <c r="J257" s="2">
        <v>0.85</v>
      </c>
      <c r="K257" s="6" t="s">
        <v>3764</v>
      </c>
    </row>
    <row r="258" spans="1:11" x14ac:dyDescent="0.3">
      <c r="A258" t="s">
        <v>4056</v>
      </c>
      <c r="B258" t="s">
        <v>10</v>
      </c>
      <c r="C258">
        <v>0</v>
      </c>
      <c r="D258">
        <v>103</v>
      </c>
      <c r="E258" s="6">
        <v>29</v>
      </c>
      <c r="F258">
        <v>0</v>
      </c>
      <c r="G258">
        <v>0.97</v>
      </c>
      <c r="I258" s="5">
        <v>1.83</v>
      </c>
      <c r="J258" s="2">
        <v>0.78</v>
      </c>
      <c r="K258" s="6" t="s">
        <v>11</v>
      </c>
    </row>
    <row r="259" spans="1:11" x14ac:dyDescent="0.3">
      <c r="A259" t="s">
        <v>4435</v>
      </c>
      <c r="B259" t="s">
        <v>10</v>
      </c>
      <c r="C259">
        <v>0</v>
      </c>
      <c r="D259">
        <v>722</v>
      </c>
      <c r="E259" s="6">
        <v>12</v>
      </c>
      <c r="F259">
        <v>0</v>
      </c>
      <c r="G259">
        <v>0.97</v>
      </c>
      <c r="I259" s="5">
        <v>0.89</v>
      </c>
      <c r="J259" s="2">
        <v>0.65</v>
      </c>
      <c r="K259" s="6" t="s">
        <v>11</v>
      </c>
    </row>
    <row r="260" spans="1:11" x14ac:dyDescent="0.3">
      <c r="A260" t="s">
        <v>5331</v>
      </c>
      <c r="B260" t="s">
        <v>5332</v>
      </c>
      <c r="C260">
        <v>0</v>
      </c>
      <c r="D260">
        <v>655</v>
      </c>
      <c r="E260" s="6">
        <v>17</v>
      </c>
      <c r="F260">
        <v>0</v>
      </c>
      <c r="G260">
        <v>0.97</v>
      </c>
      <c r="I260" s="5">
        <v>0.88</v>
      </c>
      <c r="J260" s="2">
        <v>0.62</v>
      </c>
      <c r="K260" s="6" t="s">
        <v>5333</v>
      </c>
    </row>
    <row r="261" spans="1:11" x14ac:dyDescent="0.3">
      <c r="A261" t="s">
        <v>5423</v>
      </c>
      <c r="B261" t="s">
        <v>10</v>
      </c>
      <c r="C261">
        <v>0</v>
      </c>
      <c r="D261">
        <v>136</v>
      </c>
      <c r="E261" s="6">
        <v>22</v>
      </c>
      <c r="F261">
        <v>0</v>
      </c>
      <c r="G261">
        <v>0.97</v>
      </c>
      <c r="I261" s="5">
        <v>1.67</v>
      </c>
      <c r="J261" s="2">
        <v>0.73</v>
      </c>
      <c r="K261" s="6" t="s">
        <v>5302</v>
      </c>
    </row>
    <row r="262" spans="1:11" x14ac:dyDescent="0.3">
      <c r="A262" t="s">
        <v>5472</v>
      </c>
      <c r="B262" t="s">
        <v>10</v>
      </c>
      <c r="C262">
        <v>0</v>
      </c>
      <c r="D262">
        <v>584</v>
      </c>
      <c r="E262" s="6">
        <v>26</v>
      </c>
      <c r="F262">
        <v>0</v>
      </c>
      <c r="G262">
        <v>0.97</v>
      </c>
      <c r="I262" s="5">
        <v>1.21</v>
      </c>
      <c r="J262" s="2">
        <v>0.84</v>
      </c>
      <c r="K262" s="6" t="s">
        <v>11</v>
      </c>
    </row>
    <row r="263" spans="1:11" x14ac:dyDescent="0.3">
      <c r="A263" t="s">
        <v>6527</v>
      </c>
      <c r="B263" t="s">
        <v>10</v>
      </c>
      <c r="C263">
        <v>0</v>
      </c>
      <c r="D263">
        <v>370</v>
      </c>
      <c r="E263" s="6">
        <v>8</v>
      </c>
      <c r="F263">
        <v>0</v>
      </c>
      <c r="G263">
        <v>0.97</v>
      </c>
      <c r="I263" s="5">
        <v>0.92</v>
      </c>
      <c r="J263" s="2">
        <v>0.6</v>
      </c>
      <c r="K263" s="6" t="s">
        <v>11</v>
      </c>
    </row>
    <row r="264" spans="1:11" x14ac:dyDescent="0.3">
      <c r="A264" t="s">
        <v>8209</v>
      </c>
      <c r="B264" s="4" t="s">
        <v>8210</v>
      </c>
      <c r="C264">
        <v>0</v>
      </c>
      <c r="D264">
        <v>104</v>
      </c>
      <c r="E264" s="7">
        <v>13</v>
      </c>
      <c r="F264">
        <v>0</v>
      </c>
      <c r="G264">
        <v>0.97</v>
      </c>
      <c r="I264" s="5">
        <v>1.79</v>
      </c>
      <c r="J264" s="2">
        <v>0.77</v>
      </c>
      <c r="K264" s="6" t="s">
        <v>8211</v>
      </c>
    </row>
    <row r="265" spans="1:11" hidden="1" x14ac:dyDescent="0.3">
      <c r="A265" t="s">
        <v>557</v>
      </c>
      <c r="B265" t="s">
        <v>558</v>
      </c>
      <c r="C265">
        <v>1</v>
      </c>
      <c r="D265">
        <v>557</v>
      </c>
      <c r="E265" s="6">
        <v>19</v>
      </c>
      <c r="F265">
        <v>0</v>
      </c>
      <c r="G265">
        <v>0.96</v>
      </c>
      <c r="H265"/>
      <c r="I265" s="5">
        <v>1.28</v>
      </c>
      <c r="J265" s="2">
        <v>0.8</v>
      </c>
      <c r="K265" s="6" t="s">
        <v>559</v>
      </c>
    </row>
    <row r="266" spans="1:11" x14ac:dyDescent="0.3">
      <c r="A266" t="s">
        <v>1929</v>
      </c>
      <c r="B266" t="s">
        <v>10</v>
      </c>
      <c r="C266">
        <v>0</v>
      </c>
      <c r="D266">
        <v>326</v>
      </c>
      <c r="E266" s="6">
        <v>77</v>
      </c>
      <c r="F266">
        <v>0</v>
      </c>
      <c r="G266">
        <v>0.96</v>
      </c>
      <c r="I266" s="5">
        <v>1.67</v>
      </c>
      <c r="J266" s="2">
        <v>0.99</v>
      </c>
      <c r="K266" s="6" t="s">
        <v>311</v>
      </c>
    </row>
    <row r="267" spans="1:11" x14ac:dyDescent="0.3">
      <c r="A267" t="s">
        <v>2068</v>
      </c>
      <c r="B267" t="s">
        <v>2069</v>
      </c>
      <c r="C267">
        <v>0</v>
      </c>
      <c r="D267">
        <v>225</v>
      </c>
      <c r="E267" s="6">
        <v>16</v>
      </c>
      <c r="F267">
        <v>0</v>
      </c>
      <c r="G267">
        <v>0.96</v>
      </c>
      <c r="I267" s="5">
        <v>1.26</v>
      </c>
      <c r="J267" s="2">
        <v>0.64</v>
      </c>
      <c r="K267" s="6" t="s">
        <v>2070</v>
      </c>
    </row>
    <row r="268" spans="1:11" x14ac:dyDescent="0.3">
      <c r="A268" t="s">
        <v>2988</v>
      </c>
      <c r="B268" t="s">
        <v>2989</v>
      </c>
      <c r="C268">
        <v>0</v>
      </c>
      <c r="D268">
        <v>191</v>
      </c>
      <c r="E268" s="6">
        <v>37</v>
      </c>
      <c r="F268">
        <v>0</v>
      </c>
      <c r="G268">
        <v>0.96</v>
      </c>
      <c r="I268" s="5">
        <v>0.71</v>
      </c>
      <c r="J268" s="2">
        <v>0.38</v>
      </c>
      <c r="K268" s="6" t="s">
        <v>2990</v>
      </c>
    </row>
    <row r="269" spans="1:11" hidden="1" x14ac:dyDescent="0.3">
      <c r="A269" t="s">
        <v>3557</v>
      </c>
      <c r="B269" t="s">
        <v>3558</v>
      </c>
      <c r="C269">
        <v>1</v>
      </c>
      <c r="D269">
        <v>1012</v>
      </c>
      <c r="E269" s="6">
        <v>10</v>
      </c>
      <c r="F269">
        <v>0</v>
      </c>
      <c r="G269">
        <v>0.96</v>
      </c>
      <c r="H269"/>
      <c r="I269" s="5">
        <v>0.87</v>
      </c>
      <c r="J269" s="2">
        <v>0.68</v>
      </c>
      <c r="K269" s="6" t="s">
        <v>3559</v>
      </c>
    </row>
    <row r="270" spans="1:11" x14ac:dyDescent="0.3">
      <c r="A270" t="s">
        <v>5224</v>
      </c>
      <c r="B270" t="s">
        <v>5225</v>
      </c>
      <c r="C270">
        <v>0</v>
      </c>
      <c r="D270">
        <v>202</v>
      </c>
      <c r="E270" s="6">
        <v>22</v>
      </c>
      <c r="F270">
        <v>0</v>
      </c>
      <c r="G270">
        <v>0.96</v>
      </c>
      <c r="I270" s="5">
        <v>2.13</v>
      </c>
      <c r="J270" s="2">
        <v>0.95</v>
      </c>
      <c r="K270" s="6" t="s">
        <v>5226</v>
      </c>
    </row>
    <row r="271" spans="1:11" x14ac:dyDescent="0.3">
      <c r="A271" t="s">
        <v>5245</v>
      </c>
      <c r="B271" t="s">
        <v>5246</v>
      </c>
      <c r="C271">
        <v>0</v>
      </c>
      <c r="D271">
        <v>467</v>
      </c>
      <c r="E271" s="6">
        <v>18</v>
      </c>
      <c r="F271">
        <v>0</v>
      </c>
      <c r="G271">
        <v>0.96</v>
      </c>
      <c r="I271" s="5">
        <v>0.82</v>
      </c>
      <c r="J271" s="2">
        <v>0.55000000000000004</v>
      </c>
      <c r="K271" s="6" t="s">
        <v>5247</v>
      </c>
    </row>
    <row r="272" spans="1:11" x14ac:dyDescent="0.3">
      <c r="A272" t="s">
        <v>5596</v>
      </c>
      <c r="B272" t="s">
        <v>5597</v>
      </c>
      <c r="C272">
        <v>0</v>
      </c>
      <c r="D272">
        <v>298</v>
      </c>
      <c r="E272" s="6">
        <v>110</v>
      </c>
      <c r="F272">
        <v>0</v>
      </c>
      <c r="G272">
        <v>0.96</v>
      </c>
      <c r="I272" s="5">
        <v>1.87</v>
      </c>
      <c r="J272" s="8">
        <v>1.04</v>
      </c>
      <c r="K272" s="6" t="s">
        <v>5598</v>
      </c>
    </row>
    <row r="273" spans="1:11" x14ac:dyDescent="0.3">
      <c r="A273" t="s">
        <v>5776</v>
      </c>
      <c r="B273" t="s">
        <v>5777</v>
      </c>
      <c r="C273">
        <v>0</v>
      </c>
      <c r="D273">
        <v>387</v>
      </c>
      <c r="E273" s="6">
        <v>6</v>
      </c>
      <c r="F273">
        <v>0</v>
      </c>
      <c r="G273">
        <v>0.96</v>
      </c>
      <c r="I273" s="5">
        <v>1.2</v>
      </c>
      <c r="J273" s="2">
        <v>0.68</v>
      </c>
      <c r="K273" s="6" t="s">
        <v>5778</v>
      </c>
    </row>
    <row r="274" spans="1:11" x14ac:dyDescent="0.3">
      <c r="A274" t="s">
        <v>7181</v>
      </c>
      <c r="B274" t="s">
        <v>10</v>
      </c>
      <c r="C274">
        <v>0</v>
      </c>
      <c r="D274">
        <v>297</v>
      </c>
      <c r="E274" s="6">
        <v>52</v>
      </c>
      <c r="F274">
        <v>0</v>
      </c>
      <c r="G274">
        <v>0.96</v>
      </c>
      <c r="I274" s="5">
        <v>1.29</v>
      </c>
      <c r="J274" s="2">
        <v>0.68</v>
      </c>
      <c r="K274" s="6" t="s">
        <v>7182</v>
      </c>
    </row>
    <row r="275" spans="1:11" x14ac:dyDescent="0.3">
      <c r="A275" t="s">
        <v>2030</v>
      </c>
      <c r="B275" t="s">
        <v>10</v>
      </c>
      <c r="C275">
        <v>0</v>
      </c>
      <c r="D275">
        <v>347</v>
      </c>
      <c r="E275" s="6">
        <v>44</v>
      </c>
      <c r="F275">
        <v>0</v>
      </c>
      <c r="G275">
        <v>0.95</v>
      </c>
      <c r="I275" s="5">
        <v>1.1499999999999999</v>
      </c>
      <c r="J275" s="2">
        <v>0.68</v>
      </c>
      <c r="K275" s="6" t="s">
        <v>814</v>
      </c>
    </row>
    <row r="276" spans="1:11" x14ac:dyDescent="0.3">
      <c r="A276" t="s">
        <v>2822</v>
      </c>
      <c r="B276" t="s">
        <v>2823</v>
      </c>
      <c r="C276">
        <v>0</v>
      </c>
      <c r="D276">
        <v>550</v>
      </c>
      <c r="E276" s="6">
        <v>15</v>
      </c>
      <c r="F276">
        <v>0</v>
      </c>
      <c r="G276">
        <v>0.95</v>
      </c>
      <c r="I276" s="5">
        <v>0.74</v>
      </c>
      <c r="J276" s="2">
        <v>0.45</v>
      </c>
      <c r="K276" s="6" t="s">
        <v>2824</v>
      </c>
    </row>
    <row r="277" spans="1:11" x14ac:dyDescent="0.3">
      <c r="A277" t="s">
        <v>3639</v>
      </c>
      <c r="B277" t="s">
        <v>3640</v>
      </c>
      <c r="C277">
        <v>0</v>
      </c>
      <c r="D277">
        <v>204</v>
      </c>
      <c r="E277" s="6">
        <v>12</v>
      </c>
      <c r="F277">
        <v>0</v>
      </c>
      <c r="G277">
        <v>0.95</v>
      </c>
      <c r="I277" s="5">
        <v>0.99</v>
      </c>
      <c r="J277" s="2">
        <v>0.49</v>
      </c>
      <c r="K277" s="6" t="s">
        <v>3641</v>
      </c>
    </row>
    <row r="278" spans="1:11" x14ac:dyDescent="0.3">
      <c r="A278" t="s">
        <v>4245</v>
      </c>
      <c r="B278" t="s">
        <v>4246</v>
      </c>
      <c r="C278">
        <v>0</v>
      </c>
      <c r="D278">
        <v>218</v>
      </c>
      <c r="E278" s="6">
        <v>18</v>
      </c>
      <c r="F278">
        <v>0</v>
      </c>
      <c r="G278">
        <v>0.95</v>
      </c>
      <c r="I278" s="5">
        <v>1.48</v>
      </c>
      <c r="J278" s="2">
        <v>0.84</v>
      </c>
      <c r="K278" s="6" t="s">
        <v>4247</v>
      </c>
    </row>
    <row r="279" spans="1:11" x14ac:dyDescent="0.3">
      <c r="A279" t="s">
        <v>4915</v>
      </c>
      <c r="B279" t="s">
        <v>10</v>
      </c>
      <c r="C279">
        <v>0</v>
      </c>
      <c r="D279">
        <v>293</v>
      </c>
      <c r="E279" s="6">
        <v>48</v>
      </c>
      <c r="F279">
        <v>0</v>
      </c>
      <c r="G279">
        <v>0.95</v>
      </c>
      <c r="I279" s="5">
        <v>1.79</v>
      </c>
      <c r="J279" s="2">
        <v>0.95</v>
      </c>
      <c r="K279" s="6" t="s">
        <v>4274</v>
      </c>
    </row>
    <row r="280" spans="1:11" x14ac:dyDescent="0.3">
      <c r="A280" t="s">
        <v>5307</v>
      </c>
      <c r="B280" t="s">
        <v>10</v>
      </c>
      <c r="C280">
        <v>0</v>
      </c>
      <c r="D280">
        <v>251</v>
      </c>
      <c r="E280" s="6">
        <v>74</v>
      </c>
      <c r="F280">
        <v>0</v>
      </c>
      <c r="G280">
        <v>0.95</v>
      </c>
      <c r="I280" s="5">
        <v>1.45</v>
      </c>
      <c r="J280" s="2">
        <v>0.86</v>
      </c>
      <c r="K280" s="6" t="s">
        <v>124</v>
      </c>
    </row>
    <row r="281" spans="1:11" x14ac:dyDescent="0.3">
      <c r="A281" t="s">
        <v>6209</v>
      </c>
      <c r="B281" t="s">
        <v>6210</v>
      </c>
      <c r="C281">
        <v>0</v>
      </c>
      <c r="D281">
        <v>290</v>
      </c>
      <c r="E281" s="6">
        <v>14</v>
      </c>
      <c r="F281">
        <v>0</v>
      </c>
      <c r="G281">
        <v>0.95</v>
      </c>
      <c r="I281" s="5">
        <v>1.3</v>
      </c>
      <c r="J281" s="2">
        <v>0.73</v>
      </c>
      <c r="K281" s="6" t="s">
        <v>6211</v>
      </c>
    </row>
    <row r="282" spans="1:11" x14ac:dyDescent="0.3">
      <c r="A282" t="s">
        <v>6794</v>
      </c>
      <c r="B282" t="s">
        <v>10</v>
      </c>
      <c r="C282">
        <v>0</v>
      </c>
      <c r="D282">
        <v>1056</v>
      </c>
      <c r="E282" s="6">
        <v>20</v>
      </c>
      <c r="F282">
        <v>0</v>
      </c>
      <c r="G282">
        <v>0.95</v>
      </c>
      <c r="I282" s="5">
        <v>0.79</v>
      </c>
      <c r="J282" s="2">
        <v>0.54</v>
      </c>
      <c r="K282" s="6" t="s">
        <v>6795</v>
      </c>
    </row>
    <row r="283" spans="1:11" hidden="1" x14ac:dyDescent="0.3">
      <c r="A283" t="s">
        <v>7124</v>
      </c>
      <c r="B283" t="s">
        <v>7125</v>
      </c>
      <c r="C283">
        <v>1</v>
      </c>
      <c r="D283">
        <v>3158</v>
      </c>
      <c r="E283" s="6">
        <v>29</v>
      </c>
      <c r="F283">
        <v>0</v>
      </c>
      <c r="G283">
        <v>0.95</v>
      </c>
      <c r="H283"/>
      <c r="I283" s="5">
        <v>0.56999999999999995</v>
      </c>
      <c r="J283" s="2">
        <v>0.5</v>
      </c>
      <c r="K283" s="6" t="s">
        <v>7126</v>
      </c>
    </row>
    <row r="284" spans="1:11" x14ac:dyDescent="0.3">
      <c r="A284" t="s">
        <v>7910</v>
      </c>
      <c r="B284" t="s">
        <v>10</v>
      </c>
      <c r="C284">
        <v>0</v>
      </c>
      <c r="D284">
        <v>414</v>
      </c>
      <c r="E284" s="6">
        <v>17</v>
      </c>
      <c r="F284">
        <v>0</v>
      </c>
      <c r="G284">
        <v>0.95</v>
      </c>
      <c r="I284" s="5">
        <v>0.77</v>
      </c>
      <c r="J284" s="2">
        <v>0.49</v>
      </c>
      <c r="K284" s="6" t="s">
        <v>7911</v>
      </c>
    </row>
    <row r="285" spans="1:11" x14ac:dyDescent="0.3">
      <c r="A285" t="s">
        <v>8088</v>
      </c>
      <c r="B285" t="s">
        <v>8089</v>
      </c>
      <c r="C285">
        <v>0</v>
      </c>
      <c r="D285">
        <v>300</v>
      </c>
      <c r="E285" s="6">
        <v>42</v>
      </c>
      <c r="F285">
        <v>0</v>
      </c>
      <c r="G285">
        <v>0.95</v>
      </c>
      <c r="I285" s="5">
        <v>1.1499999999999999</v>
      </c>
      <c r="J285" s="2">
        <v>0.73</v>
      </c>
      <c r="K285" s="6" t="s">
        <v>8090</v>
      </c>
    </row>
    <row r="286" spans="1:11" x14ac:dyDescent="0.3">
      <c r="A286" t="s">
        <v>284</v>
      </c>
      <c r="B286" t="s">
        <v>285</v>
      </c>
      <c r="C286">
        <v>0</v>
      </c>
      <c r="D286">
        <v>448</v>
      </c>
      <c r="E286" s="6">
        <v>9</v>
      </c>
      <c r="F286">
        <v>0</v>
      </c>
      <c r="G286">
        <v>0.94</v>
      </c>
      <c r="I286" s="5">
        <v>1.03</v>
      </c>
      <c r="J286" s="2">
        <v>0.69</v>
      </c>
      <c r="K286" s="6" t="s">
        <v>286</v>
      </c>
    </row>
    <row r="287" spans="1:11" x14ac:dyDescent="0.3">
      <c r="A287" t="s">
        <v>588</v>
      </c>
      <c r="B287" t="s">
        <v>10</v>
      </c>
      <c r="C287">
        <v>0</v>
      </c>
      <c r="D287">
        <v>378</v>
      </c>
      <c r="E287" s="6">
        <v>16</v>
      </c>
      <c r="F287">
        <v>0</v>
      </c>
      <c r="G287">
        <v>0.94</v>
      </c>
      <c r="I287" s="5">
        <v>1.1599999999999999</v>
      </c>
      <c r="J287" s="2">
        <v>0.8</v>
      </c>
      <c r="K287" s="6" t="s">
        <v>11</v>
      </c>
    </row>
    <row r="288" spans="1:11" x14ac:dyDescent="0.3">
      <c r="A288" t="s">
        <v>723</v>
      </c>
      <c r="B288" t="s">
        <v>10</v>
      </c>
      <c r="C288">
        <v>0</v>
      </c>
      <c r="D288">
        <v>883</v>
      </c>
      <c r="E288" s="6">
        <v>15</v>
      </c>
      <c r="F288">
        <v>0</v>
      </c>
      <c r="G288">
        <v>0.94</v>
      </c>
      <c r="I288" s="5">
        <v>0.62</v>
      </c>
      <c r="J288" s="2">
        <v>0.46</v>
      </c>
      <c r="K288" s="6" t="s">
        <v>724</v>
      </c>
    </row>
    <row r="289" spans="1:11" x14ac:dyDescent="0.3">
      <c r="A289" t="s">
        <v>1069</v>
      </c>
      <c r="B289" t="s">
        <v>1070</v>
      </c>
      <c r="C289">
        <v>0</v>
      </c>
      <c r="D289">
        <v>374</v>
      </c>
      <c r="E289" s="6">
        <v>6</v>
      </c>
      <c r="F289">
        <v>0</v>
      </c>
      <c r="G289">
        <v>0.94</v>
      </c>
      <c r="I289" s="5">
        <v>0.77</v>
      </c>
      <c r="J289" s="2">
        <v>0.47</v>
      </c>
      <c r="K289" s="6" t="s">
        <v>1071</v>
      </c>
    </row>
    <row r="290" spans="1:11" x14ac:dyDescent="0.3">
      <c r="A290" t="s">
        <v>1472</v>
      </c>
      <c r="B290" t="s">
        <v>10</v>
      </c>
      <c r="C290">
        <v>0</v>
      </c>
      <c r="D290">
        <v>166</v>
      </c>
      <c r="E290" s="6">
        <v>62</v>
      </c>
      <c r="F290">
        <v>0</v>
      </c>
      <c r="G290">
        <v>0.94</v>
      </c>
      <c r="I290" s="5">
        <v>2.0299999999999998</v>
      </c>
      <c r="J290" s="8">
        <v>1.1399999999999999</v>
      </c>
      <c r="K290" s="6" t="s">
        <v>11</v>
      </c>
    </row>
    <row r="291" spans="1:11" x14ac:dyDescent="0.3">
      <c r="A291" t="s">
        <v>2221</v>
      </c>
      <c r="B291" t="s">
        <v>2222</v>
      </c>
      <c r="C291">
        <v>0</v>
      </c>
      <c r="D291">
        <v>572</v>
      </c>
      <c r="E291" s="6">
        <v>16</v>
      </c>
      <c r="F291">
        <v>0</v>
      </c>
      <c r="G291">
        <v>0.94</v>
      </c>
      <c r="I291" s="5">
        <v>1.21</v>
      </c>
      <c r="J291" s="2">
        <v>0.83</v>
      </c>
      <c r="K291" s="6" t="s">
        <v>2223</v>
      </c>
    </row>
    <row r="292" spans="1:11" x14ac:dyDescent="0.3">
      <c r="A292" t="s">
        <v>2261</v>
      </c>
      <c r="B292" t="s">
        <v>10</v>
      </c>
      <c r="C292">
        <v>0</v>
      </c>
      <c r="D292">
        <v>149</v>
      </c>
      <c r="E292" s="6">
        <v>33</v>
      </c>
      <c r="F292">
        <v>0</v>
      </c>
      <c r="G292">
        <v>0.94</v>
      </c>
      <c r="I292" s="5">
        <v>2.0699999999999998</v>
      </c>
      <c r="J292" s="8">
        <v>1.19</v>
      </c>
      <c r="K292" s="6" t="s">
        <v>2262</v>
      </c>
    </row>
    <row r="293" spans="1:11" x14ac:dyDescent="0.3">
      <c r="A293" t="s">
        <v>2489</v>
      </c>
      <c r="B293" t="s">
        <v>10</v>
      </c>
      <c r="C293">
        <v>0</v>
      </c>
      <c r="D293">
        <v>95</v>
      </c>
      <c r="E293" s="6">
        <v>17</v>
      </c>
      <c r="F293">
        <v>0</v>
      </c>
      <c r="G293">
        <v>0.94</v>
      </c>
      <c r="I293" s="5">
        <v>1.68</v>
      </c>
      <c r="J293" s="2">
        <v>0.72</v>
      </c>
      <c r="K293" s="6" t="s">
        <v>11</v>
      </c>
    </row>
    <row r="294" spans="1:11" hidden="1" x14ac:dyDescent="0.3">
      <c r="A294" t="s">
        <v>2677</v>
      </c>
      <c r="B294" t="s">
        <v>2678</v>
      </c>
      <c r="C294">
        <v>1</v>
      </c>
      <c r="D294">
        <v>563</v>
      </c>
      <c r="E294" s="6">
        <v>9</v>
      </c>
      <c r="F294">
        <v>0</v>
      </c>
      <c r="G294">
        <v>0.94</v>
      </c>
      <c r="H294"/>
      <c r="I294" s="5">
        <v>0.78</v>
      </c>
      <c r="J294" s="2">
        <v>0.56000000000000005</v>
      </c>
      <c r="K294" s="6" t="s">
        <v>2679</v>
      </c>
    </row>
    <row r="295" spans="1:11" x14ac:dyDescent="0.3">
      <c r="A295" t="s">
        <v>2853</v>
      </c>
      <c r="B295" t="s">
        <v>2854</v>
      </c>
      <c r="C295">
        <v>0</v>
      </c>
      <c r="D295">
        <v>390</v>
      </c>
      <c r="E295" s="6">
        <v>25</v>
      </c>
      <c r="F295">
        <v>0</v>
      </c>
      <c r="G295">
        <v>0.94</v>
      </c>
      <c r="I295" s="5">
        <v>1.1000000000000001</v>
      </c>
      <c r="J295" s="2">
        <v>0.71</v>
      </c>
      <c r="K295" s="6" t="s">
        <v>2855</v>
      </c>
    </row>
    <row r="296" spans="1:11" x14ac:dyDescent="0.3">
      <c r="A296" t="s">
        <v>3137</v>
      </c>
      <c r="B296" t="s">
        <v>10</v>
      </c>
      <c r="C296">
        <v>0</v>
      </c>
      <c r="D296">
        <v>422</v>
      </c>
      <c r="E296" s="6">
        <v>39</v>
      </c>
      <c r="F296">
        <v>0</v>
      </c>
      <c r="G296">
        <v>0.94</v>
      </c>
      <c r="I296" s="5">
        <v>1.03</v>
      </c>
      <c r="J296" s="2">
        <v>0.7</v>
      </c>
      <c r="K296" s="6" t="s">
        <v>3138</v>
      </c>
    </row>
    <row r="297" spans="1:11" x14ac:dyDescent="0.3">
      <c r="A297" t="s">
        <v>3545</v>
      </c>
      <c r="B297" t="s">
        <v>3546</v>
      </c>
      <c r="C297">
        <v>0</v>
      </c>
      <c r="D297">
        <v>311</v>
      </c>
      <c r="E297" s="6">
        <v>26</v>
      </c>
      <c r="F297">
        <v>0</v>
      </c>
      <c r="G297">
        <v>0.94</v>
      </c>
      <c r="I297" s="5">
        <v>1.36</v>
      </c>
      <c r="J297" s="2">
        <v>0.85</v>
      </c>
      <c r="K297" s="6" t="s">
        <v>3547</v>
      </c>
    </row>
    <row r="298" spans="1:11" x14ac:dyDescent="0.3">
      <c r="A298" t="s">
        <v>4076</v>
      </c>
      <c r="B298" t="s">
        <v>4077</v>
      </c>
      <c r="C298">
        <v>0</v>
      </c>
      <c r="D298">
        <v>741</v>
      </c>
      <c r="E298" s="6">
        <v>84</v>
      </c>
      <c r="F298">
        <v>0</v>
      </c>
      <c r="G298">
        <v>0.94</v>
      </c>
      <c r="I298" s="5">
        <v>1.07</v>
      </c>
      <c r="J298" s="2">
        <v>0.81</v>
      </c>
      <c r="K298" s="6" t="s">
        <v>4078</v>
      </c>
    </row>
    <row r="299" spans="1:11" x14ac:dyDescent="0.3">
      <c r="A299" t="s">
        <v>4122</v>
      </c>
      <c r="B299" t="s">
        <v>10</v>
      </c>
      <c r="C299">
        <v>0</v>
      </c>
      <c r="D299">
        <v>215</v>
      </c>
      <c r="E299" s="6">
        <v>17</v>
      </c>
      <c r="F299">
        <v>0</v>
      </c>
      <c r="G299">
        <v>0.94</v>
      </c>
      <c r="I299" s="5">
        <v>1.46</v>
      </c>
      <c r="J299" s="2">
        <v>0.78</v>
      </c>
      <c r="K299" s="6" t="s">
        <v>11</v>
      </c>
    </row>
    <row r="300" spans="1:11" x14ac:dyDescent="0.3">
      <c r="A300" t="s">
        <v>4396</v>
      </c>
      <c r="B300" t="s">
        <v>4397</v>
      </c>
      <c r="C300">
        <v>0</v>
      </c>
      <c r="D300">
        <v>364</v>
      </c>
      <c r="E300" s="6">
        <v>54</v>
      </c>
      <c r="F300">
        <v>0</v>
      </c>
      <c r="G300">
        <v>0.94</v>
      </c>
      <c r="I300" s="5">
        <v>1.1100000000000001</v>
      </c>
      <c r="J300" s="2">
        <v>0.74</v>
      </c>
      <c r="K300" s="6" t="s">
        <v>4398</v>
      </c>
    </row>
    <row r="301" spans="1:11" x14ac:dyDescent="0.3">
      <c r="A301" t="s">
        <v>4545</v>
      </c>
      <c r="B301" t="s">
        <v>4546</v>
      </c>
      <c r="C301">
        <v>0</v>
      </c>
      <c r="D301">
        <v>359</v>
      </c>
      <c r="E301" s="6">
        <v>35</v>
      </c>
      <c r="F301">
        <v>0</v>
      </c>
      <c r="G301">
        <v>0.94</v>
      </c>
      <c r="I301" s="5">
        <v>1.05</v>
      </c>
      <c r="J301" s="2">
        <v>0.65</v>
      </c>
      <c r="K301" s="6" t="s">
        <v>4547</v>
      </c>
    </row>
    <row r="302" spans="1:11" x14ac:dyDescent="0.3">
      <c r="A302" t="s">
        <v>4896</v>
      </c>
      <c r="B302" t="s">
        <v>10</v>
      </c>
      <c r="C302">
        <v>0</v>
      </c>
      <c r="D302">
        <v>239</v>
      </c>
      <c r="E302" s="6">
        <v>37</v>
      </c>
      <c r="F302">
        <v>0</v>
      </c>
      <c r="G302">
        <v>0.94</v>
      </c>
      <c r="I302" s="5">
        <v>1.25</v>
      </c>
      <c r="J302" s="2">
        <v>0.69</v>
      </c>
      <c r="K302" s="6" t="s">
        <v>11</v>
      </c>
    </row>
    <row r="303" spans="1:11" x14ac:dyDescent="0.3">
      <c r="A303" t="s">
        <v>4932</v>
      </c>
      <c r="B303" t="s">
        <v>4933</v>
      </c>
      <c r="C303">
        <v>0</v>
      </c>
      <c r="D303">
        <v>383</v>
      </c>
      <c r="E303" s="6">
        <v>24</v>
      </c>
      <c r="F303">
        <v>0</v>
      </c>
      <c r="G303">
        <v>0.94</v>
      </c>
      <c r="I303" s="5">
        <v>1.07</v>
      </c>
      <c r="J303" s="2">
        <v>0.61</v>
      </c>
      <c r="K303" s="6" t="s">
        <v>4934</v>
      </c>
    </row>
    <row r="304" spans="1:11" x14ac:dyDescent="0.3">
      <c r="A304" t="s">
        <v>6202</v>
      </c>
      <c r="B304" t="s">
        <v>6203</v>
      </c>
      <c r="C304">
        <v>0</v>
      </c>
      <c r="D304">
        <v>1206</v>
      </c>
      <c r="E304" s="6">
        <v>20</v>
      </c>
      <c r="F304">
        <v>0</v>
      </c>
      <c r="G304">
        <v>0.94</v>
      </c>
      <c r="I304" s="5">
        <v>0.86</v>
      </c>
      <c r="J304" s="2">
        <v>0.67</v>
      </c>
      <c r="K304" s="6" t="s">
        <v>6204</v>
      </c>
    </row>
    <row r="305" spans="1:11" x14ac:dyDescent="0.3">
      <c r="A305" t="s">
        <v>6727</v>
      </c>
      <c r="B305" t="s">
        <v>10</v>
      </c>
      <c r="C305">
        <v>0</v>
      </c>
      <c r="D305">
        <v>383</v>
      </c>
      <c r="E305" s="6">
        <v>55</v>
      </c>
      <c r="F305">
        <v>0</v>
      </c>
      <c r="G305">
        <v>0.94</v>
      </c>
      <c r="I305" s="5">
        <v>1.05</v>
      </c>
      <c r="J305" s="2">
        <v>0.68</v>
      </c>
      <c r="K305" s="6" t="s">
        <v>1966</v>
      </c>
    </row>
    <row r="306" spans="1:11" x14ac:dyDescent="0.3">
      <c r="A306" t="s">
        <v>7200</v>
      </c>
      <c r="B306" t="s">
        <v>10</v>
      </c>
      <c r="C306">
        <v>0</v>
      </c>
      <c r="D306">
        <v>235</v>
      </c>
      <c r="E306" s="6">
        <v>24</v>
      </c>
      <c r="F306">
        <v>0</v>
      </c>
      <c r="G306">
        <v>0.94</v>
      </c>
      <c r="I306" s="5">
        <v>1.1299999999999999</v>
      </c>
      <c r="J306" s="2">
        <v>0.61</v>
      </c>
      <c r="K306" s="6" t="s">
        <v>1984</v>
      </c>
    </row>
    <row r="307" spans="1:11" x14ac:dyDescent="0.3">
      <c r="A307" t="s">
        <v>7327</v>
      </c>
      <c r="B307" t="s">
        <v>7328</v>
      </c>
      <c r="C307">
        <v>0</v>
      </c>
      <c r="D307">
        <v>1237</v>
      </c>
      <c r="E307" s="6">
        <v>19</v>
      </c>
      <c r="F307">
        <v>0</v>
      </c>
      <c r="G307">
        <v>0.94</v>
      </c>
      <c r="I307" s="5">
        <v>0.94</v>
      </c>
      <c r="J307" s="2">
        <v>0.79</v>
      </c>
      <c r="K307" s="6" t="s">
        <v>7329</v>
      </c>
    </row>
    <row r="308" spans="1:11" x14ac:dyDescent="0.3">
      <c r="A308" t="s">
        <v>7330</v>
      </c>
      <c r="B308" t="s">
        <v>7331</v>
      </c>
      <c r="C308">
        <v>0</v>
      </c>
      <c r="D308">
        <v>468</v>
      </c>
      <c r="E308" s="6">
        <v>53</v>
      </c>
      <c r="F308">
        <v>0</v>
      </c>
      <c r="G308">
        <v>0.94</v>
      </c>
      <c r="I308" s="5">
        <v>1.08</v>
      </c>
      <c r="J308" s="2">
        <v>0.72</v>
      </c>
      <c r="K308" s="6" t="s">
        <v>7332</v>
      </c>
    </row>
    <row r="309" spans="1:11" x14ac:dyDescent="0.3">
      <c r="A309" t="s">
        <v>8158</v>
      </c>
      <c r="B309" t="s">
        <v>10</v>
      </c>
      <c r="C309">
        <v>0</v>
      </c>
      <c r="D309">
        <v>259</v>
      </c>
      <c r="E309" s="6">
        <v>17</v>
      </c>
      <c r="F309">
        <v>0</v>
      </c>
      <c r="G309">
        <v>0.94</v>
      </c>
      <c r="I309" s="5">
        <v>0.88</v>
      </c>
      <c r="J309" s="2">
        <v>0.49</v>
      </c>
      <c r="K309" s="6" t="s">
        <v>11</v>
      </c>
    </row>
    <row r="310" spans="1:11" x14ac:dyDescent="0.3">
      <c r="A310" t="s">
        <v>8323</v>
      </c>
      <c r="B310" t="s">
        <v>10</v>
      </c>
      <c r="C310">
        <v>0</v>
      </c>
      <c r="D310">
        <v>1185</v>
      </c>
      <c r="E310" s="6">
        <v>15</v>
      </c>
      <c r="F310">
        <v>0</v>
      </c>
      <c r="G310">
        <v>0.94</v>
      </c>
      <c r="I310" s="5">
        <v>0.68</v>
      </c>
      <c r="J310" s="2">
        <v>0.56999999999999995</v>
      </c>
      <c r="K310" s="6" t="s">
        <v>28</v>
      </c>
    </row>
    <row r="311" spans="1:11" x14ac:dyDescent="0.3">
      <c r="A311" t="s">
        <v>8331</v>
      </c>
      <c r="B311" t="s">
        <v>8332</v>
      </c>
      <c r="C311">
        <v>0</v>
      </c>
      <c r="D311">
        <v>117</v>
      </c>
      <c r="E311" s="6">
        <v>10</v>
      </c>
      <c r="F311">
        <v>0</v>
      </c>
      <c r="G311">
        <v>0.94</v>
      </c>
      <c r="I311" s="5">
        <v>1.51</v>
      </c>
      <c r="J311" s="2">
        <v>0.73</v>
      </c>
      <c r="K311" s="6" t="s">
        <v>8333</v>
      </c>
    </row>
    <row r="312" spans="1:11" x14ac:dyDescent="0.3">
      <c r="A312" t="s">
        <v>412</v>
      </c>
      <c r="B312" t="s">
        <v>10</v>
      </c>
      <c r="C312">
        <v>0</v>
      </c>
      <c r="D312">
        <v>221</v>
      </c>
      <c r="E312" s="6">
        <v>11</v>
      </c>
      <c r="F312">
        <v>0</v>
      </c>
      <c r="G312">
        <v>0.93</v>
      </c>
      <c r="I312" s="5">
        <v>1.3</v>
      </c>
      <c r="J312" s="2">
        <v>0.74</v>
      </c>
      <c r="K312" s="6" t="s">
        <v>413</v>
      </c>
    </row>
    <row r="313" spans="1:11" x14ac:dyDescent="0.3">
      <c r="A313" t="s">
        <v>462</v>
      </c>
      <c r="B313" t="s">
        <v>463</v>
      </c>
      <c r="C313">
        <v>0</v>
      </c>
      <c r="D313">
        <v>358</v>
      </c>
      <c r="E313" s="6">
        <v>13</v>
      </c>
      <c r="F313">
        <v>0</v>
      </c>
      <c r="G313">
        <v>0.93</v>
      </c>
      <c r="I313" s="5">
        <v>1.37</v>
      </c>
      <c r="J313" s="2">
        <v>0.86</v>
      </c>
      <c r="K313" s="6" t="s">
        <v>464</v>
      </c>
    </row>
    <row r="314" spans="1:11" x14ac:dyDescent="0.3">
      <c r="A314" t="s">
        <v>983</v>
      </c>
      <c r="B314" t="s">
        <v>10</v>
      </c>
      <c r="C314">
        <v>0</v>
      </c>
      <c r="D314">
        <v>80</v>
      </c>
      <c r="E314" s="6">
        <v>32</v>
      </c>
      <c r="F314">
        <v>0</v>
      </c>
      <c r="G314">
        <v>0.93</v>
      </c>
      <c r="I314" s="5">
        <v>1.87</v>
      </c>
      <c r="J314" s="2">
        <v>0.67</v>
      </c>
      <c r="K314" s="6" t="s">
        <v>984</v>
      </c>
    </row>
    <row r="315" spans="1:11" x14ac:dyDescent="0.3">
      <c r="A315" t="s">
        <v>1584</v>
      </c>
      <c r="B315" t="s">
        <v>10</v>
      </c>
      <c r="C315">
        <v>0</v>
      </c>
      <c r="D315">
        <v>302</v>
      </c>
      <c r="E315" s="6">
        <v>58</v>
      </c>
      <c r="F315">
        <v>0</v>
      </c>
      <c r="G315">
        <v>0.93</v>
      </c>
      <c r="I315" s="5">
        <v>1.28</v>
      </c>
      <c r="J315" s="2">
        <v>0.78</v>
      </c>
      <c r="K315" s="6" t="s">
        <v>11</v>
      </c>
    </row>
    <row r="316" spans="1:11" x14ac:dyDescent="0.3">
      <c r="A316" t="s">
        <v>1925</v>
      </c>
      <c r="B316" t="s">
        <v>10</v>
      </c>
      <c r="C316">
        <v>0</v>
      </c>
      <c r="D316">
        <v>883</v>
      </c>
      <c r="E316" s="6">
        <v>54</v>
      </c>
      <c r="F316">
        <v>0</v>
      </c>
      <c r="G316">
        <v>0.93</v>
      </c>
      <c r="I316" s="5">
        <v>0.93</v>
      </c>
      <c r="J316" s="2">
        <v>0.73</v>
      </c>
      <c r="K316" s="6" t="s">
        <v>1926</v>
      </c>
    </row>
    <row r="317" spans="1:11" x14ac:dyDescent="0.3">
      <c r="A317" t="s">
        <v>2092</v>
      </c>
      <c r="B317" t="s">
        <v>2093</v>
      </c>
      <c r="C317">
        <v>0</v>
      </c>
      <c r="D317">
        <v>530</v>
      </c>
      <c r="E317" s="6">
        <v>13</v>
      </c>
      <c r="F317">
        <v>0</v>
      </c>
      <c r="G317">
        <v>0.93</v>
      </c>
      <c r="I317" s="5">
        <v>1.1399999999999999</v>
      </c>
      <c r="J317" s="2">
        <v>0.8</v>
      </c>
      <c r="K317" s="6" t="s">
        <v>2094</v>
      </c>
    </row>
    <row r="318" spans="1:11" x14ac:dyDescent="0.3">
      <c r="A318" t="s">
        <v>2158</v>
      </c>
      <c r="B318" t="s">
        <v>10</v>
      </c>
      <c r="C318">
        <v>0</v>
      </c>
      <c r="D318">
        <v>420</v>
      </c>
      <c r="E318" s="6">
        <v>45</v>
      </c>
      <c r="F318">
        <v>0</v>
      </c>
      <c r="G318">
        <v>0.93</v>
      </c>
      <c r="I318" s="5">
        <v>1.1399999999999999</v>
      </c>
      <c r="J318" s="2">
        <v>0.84</v>
      </c>
      <c r="K318" s="6" t="s">
        <v>165</v>
      </c>
    </row>
    <row r="319" spans="1:11" x14ac:dyDescent="0.3">
      <c r="A319" t="s">
        <v>2281</v>
      </c>
      <c r="B319" t="s">
        <v>2282</v>
      </c>
      <c r="C319">
        <v>0</v>
      </c>
      <c r="D319">
        <v>140</v>
      </c>
      <c r="E319" s="6">
        <v>7</v>
      </c>
      <c r="F319">
        <v>0</v>
      </c>
      <c r="G319">
        <v>0.93</v>
      </c>
      <c r="I319" s="5">
        <v>1.75</v>
      </c>
      <c r="J319" s="2">
        <v>0.72</v>
      </c>
      <c r="K319" s="6" t="s">
        <v>2283</v>
      </c>
    </row>
    <row r="320" spans="1:11" x14ac:dyDescent="0.3">
      <c r="A320" t="s">
        <v>3596</v>
      </c>
      <c r="B320" t="s">
        <v>3597</v>
      </c>
      <c r="C320">
        <v>0</v>
      </c>
      <c r="D320">
        <v>1018</v>
      </c>
      <c r="E320" s="6">
        <v>42</v>
      </c>
      <c r="F320">
        <v>0</v>
      </c>
      <c r="G320">
        <v>0.93</v>
      </c>
      <c r="I320" s="5">
        <v>0.98</v>
      </c>
      <c r="J320" s="2">
        <v>0.78</v>
      </c>
      <c r="K320" s="6" t="s">
        <v>3598</v>
      </c>
    </row>
    <row r="321" spans="1:11" x14ac:dyDescent="0.3">
      <c r="A321" t="s">
        <v>4023</v>
      </c>
      <c r="B321" t="s">
        <v>10</v>
      </c>
      <c r="C321">
        <v>0</v>
      </c>
      <c r="D321">
        <v>688</v>
      </c>
      <c r="E321" s="6">
        <v>15</v>
      </c>
      <c r="F321">
        <v>0</v>
      </c>
      <c r="G321">
        <v>0.93</v>
      </c>
      <c r="I321" s="5">
        <v>1.1299999999999999</v>
      </c>
      <c r="J321" s="2">
        <v>0.83</v>
      </c>
      <c r="K321" s="6" t="s">
        <v>82</v>
      </c>
    </row>
    <row r="322" spans="1:11" x14ac:dyDescent="0.3">
      <c r="A322" t="s">
        <v>4104</v>
      </c>
      <c r="B322" t="s">
        <v>10</v>
      </c>
      <c r="C322">
        <v>0</v>
      </c>
      <c r="D322">
        <v>288</v>
      </c>
      <c r="E322" s="6">
        <v>20</v>
      </c>
      <c r="F322">
        <v>0</v>
      </c>
      <c r="G322">
        <v>0.93</v>
      </c>
      <c r="I322" s="5">
        <v>1.17</v>
      </c>
      <c r="J322" s="2">
        <v>0.67</v>
      </c>
      <c r="K322" s="6" t="s">
        <v>165</v>
      </c>
    </row>
    <row r="323" spans="1:11" x14ac:dyDescent="0.3">
      <c r="A323" t="s">
        <v>4279</v>
      </c>
      <c r="B323" t="s">
        <v>10</v>
      </c>
      <c r="C323">
        <v>0</v>
      </c>
      <c r="D323">
        <v>441</v>
      </c>
      <c r="E323" s="6">
        <v>13</v>
      </c>
      <c r="F323">
        <v>0</v>
      </c>
      <c r="G323">
        <v>0.93</v>
      </c>
      <c r="I323" s="5">
        <v>1.1599999999999999</v>
      </c>
      <c r="J323" s="2">
        <v>0.78</v>
      </c>
      <c r="K323" s="6" t="s">
        <v>82</v>
      </c>
    </row>
    <row r="324" spans="1:11" x14ac:dyDescent="0.3">
      <c r="A324" t="s">
        <v>4384</v>
      </c>
      <c r="B324" t="s">
        <v>10</v>
      </c>
      <c r="C324">
        <v>0</v>
      </c>
      <c r="D324">
        <v>512</v>
      </c>
      <c r="E324" s="6">
        <v>17</v>
      </c>
      <c r="F324">
        <v>0</v>
      </c>
      <c r="G324">
        <v>0.93</v>
      </c>
      <c r="I324" s="5">
        <v>1.21</v>
      </c>
      <c r="J324" s="2">
        <v>0.87</v>
      </c>
      <c r="K324" s="6" t="s">
        <v>11</v>
      </c>
    </row>
    <row r="325" spans="1:11" x14ac:dyDescent="0.3">
      <c r="A325" t="s">
        <v>4648</v>
      </c>
      <c r="B325" t="s">
        <v>4649</v>
      </c>
      <c r="C325">
        <v>0</v>
      </c>
      <c r="D325">
        <v>601</v>
      </c>
      <c r="E325" s="6">
        <v>33</v>
      </c>
      <c r="F325">
        <v>0</v>
      </c>
      <c r="G325">
        <v>0.93</v>
      </c>
      <c r="I325" s="5">
        <v>1.45</v>
      </c>
      <c r="J325" s="2">
        <v>0.94</v>
      </c>
      <c r="K325" s="6" t="s">
        <v>4650</v>
      </c>
    </row>
    <row r="326" spans="1:11" hidden="1" x14ac:dyDescent="0.3">
      <c r="A326" t="s">
        <v>5170</v>
      </c>
      <c r="B326" t="s">
        <v>5171</v>
      </c>
      <c r="C326">
        <v>1</v>
      </c>
      <c r="D326">
        <v>195</v>
      </c>
      <c r="E326" s="6">
        <v>33</v>
      </c>
      <c r="F326">
        <v>0</v>
      </c>
      <c r="G326">
        <v>0.93</v>
      </c>
      <c r="H326"/>
      <c r="I326" s="5">
        <v>1.45</v>
      </c>
      <c r="J326" s="2">
        <v>0.74</v>
      </c>
      <c r="K326" s="6" t="s">
        <v>5172</v>
      </c>
    </row>
    <row r="327" spans="1:11" x14ac:dyDescent="0.3">
      <c r="A327" t="s">
        <v>5356</v>
      </c>
      <c r="B327" t="s">
        <v>10</v>
      </c>
      <c r="C327">
        <v>0</v>
      </c>
      <c r="D327">
        <v>416</v>
      </c>
      <c r="E327" s="6">
        <v>9</v>
      </c>
      <c r="F327">
        <v>0</v>
      </c>
      <c r="G327">
        <v>0.93</v>
      </c>
      <c r="I327" s="5">
        <v>0.78</v>
      </c>
      <c r="J327" s="2">
        <v>0.43</v>
      </c>
      <c r="K327" s="6" t="s">
        <v>5357</v>
      </c>
    </row>
    <row r="328" spans="1:11" x14ac:dyDescent="0.3">
      <c r="A328" t="s">
        <v>5628</v>
      </c>
      <c r="B328" t="s">
        <v>5629</v>
      </c>
      <c r="C328">
        <v>0</v>
      </c>
      <c r="D328">
        <v>499</v>
      </c>
      <c r="E328" s="6">
        <v>13</v>
      </c>
      <c r="F328">
        <v>0</v>
      </c>
      <c r="G328">
        <v>0.93</v>
      </c>
      <c r="I328" s="5">
        <v>1.27</v>
      </c>
      <c r="J328" s="2">
        <v>0.95</v>
      </c>
      <c r="K328" s="6" t="s">
        <v>5630</v>
      </c>
    </row>
    <row r="329" spans="1:11" x14ac:dyDescent="0.3">
      <c r="A329" t="s">
        <v>5785</v>
      </c>
      <c r="B329" t="s">
        <v>5786</v>
      </c>
      <c r="C329">
        <v>0</v>
      </c>
      <c r="D329">
        <v>315</v>
      </c>
      <c r="E329" s="6">
        <v>37</v>
      </c>
      <c r="F329">
        <v>0</v>
      </c>
      <c r="G329">
        <v>0.93</v>
      </c>
      <c r="I329" s="5">
        <v>1.02</v>
      </c>
      <c r="J329" s="2">
        <v>0.59</v>
      </c>
      <c r="K329" s="6" t="s">
        <v>5787</v>
      </c>
    </row>
    <row r="330" spans="1:11" hidden="1" x14ac:dyDescent="0.3">
      <c r="A330" t="s">
        <v>7157</v>
      </c>
      <c r="B330" t="s">
        <v>7158</v>
      </c>
      <c r="C330">
        <v>1</v>
      </c>
      <c r="D330">
        <v>589</v>
      </c>
      <c r="E330" s="6">
        <v>74</v>
      </c>
      <c r="F330">
        <v>0</v>
      </c>
      <c r="G330">
        <v>0.93</v>
      </c>
      <c r="H330"/>
      <c r="I330" s="5">
        <v>1.2</v>
      </c>
      <c r="J330" s="2">
        <v>0.82</v>
      </c>
      <c r="K330" s="6" t="s">
        <v>7159</v>
      </c>
    </row>
    <row r="331" spans="1:11" x14ac:dyDescent="0.3">
      <c r="A331" t="s">
        <v>241</v>
      </c>
      <c r="B331" t="s">
        <v>242</v>
      </c>
      <c r="C331">
        <v>0</v>
      </c>
      <c r="D331">
        <v>191</v>
      </c>
      <c r="E331" s="6">
        <v>53</v>
      </c>
      <c r="F331">
        <v>0</v>
      </c>
      <c r="G331">
        <v>0.92</v>
      </c>
      <c r="I331" s="5">
        <v>1.51</v>
      </c>
      <c r="J331" s="2">
        <v>0.92</v>
      </c>
      <c r="K331" s="6" t="s">
        <v>243</v>
      </c>
    </row>
    <row r="332" spans="1:11" x14ac:dyDescent="0.3">
      <c r="A332" t="s">
        <v>423</v>
      </c>
      <c r="B332" t="s">
        <v>10</v>
      </c>
      <c r="C332">
        <v>0</v>
      </c>
      <c r="D332">
        <v>616</v>
      </c>
      <c r="E332" s="6">
        <v>32</v>
      </c>
      <c r="F332">
        <v>0</v>
      </c>
      <c r="G332">
        <v>0.92</v>
      </c>
      <c r="I332" s="5">
        <v>1.1599999999999999</v>
      </c>
      <c r="J332" s="2">
        <v>0.79</v>
      </c>
      <c r="K332" s="6" t="s">
        <v>124</v>
      </c>
    </row>
    <row r="333" spans="1:11" x14ac:dyDescent="0.3">
      <c r="A333" t="s">
        <v>961</v>
      </c>
      <c r="B333" t="s">
        <v>962</v>
      </c>
      <c r="C333">
        <v>0</v>
      </c>
      <c r="D333">
        <v>141</v>
      </c>
      <c r="E333" s="6">
        <v>7</v>
      </c>
      <c r="F333">
        <v>0</v>
      </c>
      <c r="G333">
        <v>0.92</v>
      </c>
      <c r="I333" s="5">
        <v>1.1000000000000001</v>
      </c>
      <c r="J333" s="2">
        <v>0.6</v>
      </c>
      <c r="K333" s="6" t="s">
        <v>963</v>
      </c>
    </row>
    <row r="334" spans="1:11" x14ac:dyDescent="0.3">
      <c r="A334" t="s">
        <v>1317</v>
      </c>
      <c r="B334" t="s">
        <v>1318</v>
      </c>
      <c r="C334">
        <v>0</v>
      </c>
      <c r="D334">
        <v>182</v>
      </c>
      <c r="E334" s="6">
        <v>15</v>
      </c>
      <c r="F334">
        <v>0</v>
      </c>
      <c r="G334">
        <v>0.92</v>
      </c>
      <c r="I334" s="5">
        <v>1.64</v>
      </c>
      <c r="J334" s="2">
        <v>0.72</v>
      </c>
      <c r="K334" s="6" t="s">
        <v>1319</v>
      </c>
    </row>
    <row r="335" spans="1:11" x14ac:dyDescent="0.3">
      <c r="A335" t="s">
        <v>1571</v>
      </c>
      <c r="B335" t="s">
        <v>1572</v>
      </c>
      <c r="C335">
        <v>0</v>
      </c>
      <c r="D335">
        <v>221</v>
      </c>
      <c r="E335" s="6">
        <v>15</v>
      </c>
      <c r="F335">
        <v>0</v>
      </c>
      <c r="G335">
        <v>0.92</v>
      </c>
      <c r="I335" s="5">
        <v>0.81</v>
      </c>
      <c r="J335" s="2">
        <v>0.42</v>
      </c>
      <c r="K335" s="6" t="s">
        <v>1573</v>
      </c>
    </row>
    <row r="336" spans="1:11" x14ac:dyDescent="0.3">
      <c r="A336" t="s">
        <v>2648</v>
      </c>
      <c r="B336" t="s">
        <v>10</v>
      </c>
      <c r="C336">
        <v>0</v>
      </c>
      <c r="D336">
        <v>412</v>
      </c>
      <c r="E336" s="6">
        <v>52</v>
      </c>
      <c r="F336">
        <v>0</v>
      </c>
      <c r="G336">
        <v>0.92</v>
      </c>
      <c r="I336" s="5">
        <v>1.2</v>
      </c>
      <c r="J336" s="2">
        <v>0.82</v>
      </c>
      <c r="K336" s="6" t="s">
        <v>21</v>
      </c>
    </row>
    <row r="337" spans="1:11" x14ac:dyDescent="0.3">
      <c r="A337" t="s">
        <v>3212</v>
      </c>
      <c r="B337" t="s">
        <v>10</v>
      </c>
      <c r="C337">
        <v>0</v>
      </c>
      <c r="D337">
        <v>436</v>
      </c>
      <c r="E337" s="6">
        <v>65</v>
      </c>
      <c r="F337">
        <v>0</v>
      </c>
      <c r="G337">
        <v>0.92</v>
      </c>
      <c r="I337" s="5">
        <v>1.1299999999999999</v>
      </c>
      <c r="J337" s="2">
        <v>0.8</v>
      </c>
      <c r="K337" s="6" t="s">
        <v>165</v>
      </c>
    </row>
    <row r="338" spans="1:11" x14ac:dyDescent="0.3">
      <c r="A338" t="s">
        <v>3234</v>
      </c>
      <c r="B338" t="s">
        <v>10</v>
      </c>
      <c r="C338">
        <v>0</v>
      </c>
      <c r="D338">
        <v>343</v>
      </c>
      <c r="E338" s="6">
        <v>58</v>
      </c>
      <c r="F338">
        <v>0</v>
      </c>
      <c r="G338">
        <v>0.92</v>
      </c>
      <c r="I338" s="5">
        <v>1.1499999999999999</v>
      </c>
      <c r="J338" s="2">
        <v>0.76</v>
      </c>
      <c r="K338" s="6" t="s">
        <v>3235</v>
      </c>
    </row>
    <row r="339" spans="1:11" x14ac:dyDescent="0.3">
      <c r="A339" t="s">
        <v>4124</v>
      </c>
      <c r="B339" t="s">
        <v>10</v>
      </c>
      <c r="C339">
        <v>0</v>
      </c>
      <c r="D339">
        <v>260</v>
      </c>
      <c r="E339" s="6">
        <v>8</v>
      </c>
      <c r="F339">
        <v>0</v>
      </c>
      <c r="G339">
        <v>0.92</v>
      </c>
      <c r="I339" s="5">
        <v>1.29</v>
      </c>
      <c r="J339" s="2">
        <v>0.79</v>
      </c>
      <c r="K339" s="6" t="s">
        <v>168</v>
      </c>
    </row>
    <row r="340" spans="1:11" x14ac:dyDescent="0.3">
      <c r="A340" t="s">
        <v>4532</v>
      </c>
      <c r="B340" t="s">
        <v>10</v>
      </c>
      <c r="C340">
        <v>0</v>
      </c>
      <c r="D340">
        <v>294</v>
      </c>
      <c r="E340" s="6">
        <v>11</v>
      </c>
      <c r="F340">
        <v>0</v>
      </c>
      <c r="G340">
        <v>0.92</v>
      </c>
      <c r="I340" s="5">
        <v>1.25</v>
      </c>
      <c r="J340" s="2">
        <v>0.73</v>
      </c>
      <c r="K340" s="6" t="s">
        <v>148</v>
      </c>
    </row>
    <row r="341" spans="1:11" hidden="1" x14ac:dyDescent="0.3">
      <c r="A341" t="s">
        <v>4603</v>
      </c>
      <c r="B341" t="s">
        <v>4604</v>
      </c>
      <c r="C341">
        <v>1</v>
      </c>
      <c r="D341">
        <v>533</v>
      </c>
      <c r="E341" s="6">
        <v>24</v>
      </c>
      <c r="F341">
        <v>0</v>
      </c>
      <c r="G341">
        <v>0.92</v>
      </c>
      <c r="H341"/>
      <c r="I341" s="5">
        <v>0.59</v>
      </c>
      <c r="J341" s="2">
        <v>0.46</v>
      </c>
      <c r="K341" s="6" t="s">
        <v>4605</v>
      </c>
    </row>
    <row r="342" spans="1:11" x14ac:dyDescent="0.3">
      <c r="A342" t="s">
        <v>4851</v>
      </c>
      <c r="B342" t="s">
        <v>4852</v>
      </c>
      <c r="C342">
        <v>0</v>
      </c>
      <c r="D342">
        <v>432</v>
      </c>
      <c r="E342" s="6">
        <v>34</v>
      </c>
      <c r="F342">
        <v>0</v>
      </c>
      <c r="G342">
        <v>0.92</v>
      </c>
      <c r="I342" s="5">
        <v>1.25</v>
      </c>
      <c r="J342" s="2">
        <v>0.78</v>
      </c>
      <c r="K342" s="6" t="s">
        <v>4853</v>
      </c>
    </row>
    <row r="343" spans="1:11" x14ac:dyDescent="0.3">
      <c r="A343" t="s">
        <v>5159</v>
      </c>
      <c r="B343" t="s">
        <v>10</v>
      </c>
      <c r="C343">
        <v>0</v>
      </c>
      <c r="D343">
        <v>481</v>
      </c>
      <c r="E343" s="6">
        <v>8</v>
      </c>
      <c r="F343">
        <v>0</v>
      </c>
      <c r="G343">
        <v>0.92</v>
      </c>
      <c r="I343" s="5">
        <v>1.08</v>
      </c>
      <c r="J343" s="2">
        <v>0.71</v>
      </c>
      <c r="K343" s="6" t="s">
        <v>11</v>
      </c>
    </row>
    <row r="344" spans="1:11" x14ac:dyDescent="0.3">
      <c r="A344" t="s">
        <v>5610</v>
      </c>
      <c r="B344" t="s">
        <v>10</v>
      </c>
      <c r="C344">
        <v>0</v>
      </c>
      <c r="D344">
        <v>94</v>
      </c>
      <c r="E344" s="6">
        <v>21</v>
      </c>
      <c r="F344">
        <v>0</v>
      </c>
      <c r="G344">
        <v>0.92</v>
      </c>
      <c r="I344" s="5">
        <v>1.99</v>
      </c>
      <c r="J344" s="2">
        <v>0.64</v>
      </c>
      <c r="K344" s="6" t="s">
        <v>11</v>
      </c>
    </row>
    <row r="345" spans="1:11" x14ac:dyDescent="0.3">
      <c r="A345" t="s">
        <v>5656</v>
      </c>
      <c r="B345" t="s">
        <v>10</v>
      </c>
      <c r="C345">
        <v>0</v>
      </c>
      <c r="D345">
        <v>91</v>
      </c>
      <c r="E345" s="6">
        <v>45</v>
      </c>
      <c r="F345">
        <v>0</v>
      </c>
      <c r="G345">
        <v>0.92</v>
      </c>
      <c r="I345" s="5">
        <v>1.95</v>
      </c>
      <c r="J345" s="2">
        <v>0.78</v>
      </c>
      <c r="K345" s="6" t="s">
        <v>124</v>
      </c>
    </row>
    <row r="346" spans="1:11" x14ac:dyDescent="0.3">
      <c r="A346" t="s">
        <v>5792</v>
      </c>
      <c r="B346" t="s">
        <v>10</v>
      </c>
      <c r="C346">
        <v>0</v>
      </c>
      <c r="D346">
        <v>159</v>
      </c>
      <c r="E346" s="6">
        <v>35</v>
      </c>
      <c r="F346">
        <v>0</v>
      </c>
      <c r="G346">
        <v>0.92</v>
      </c>
      <c r="I346" s="5">
        <v>2.17</v>
      </c>
      <c r="J346" s="8">
        <v>1.04</v>
      </c>
      <c r="K346" s="6" t="s">
        <v>124</v>
      </c>
    </row>
    <row r="347" spans="1:11" x14ac:dyDescent="0.3">
      <c r="A347" t="s">
        <v>6251</v>
      </c>
      <c r="B347" t="s">
        <v>6252</v>
      </c>
      <c r="C347">
        <v>0</v>
      </c>
      <c r="D347">
        <v>2112</v>
      </c>
      <c r="E347" s="6">
        <v>39</v>
      </c>
      <c r="F347">
        <v>0</v>
      </c>
      <c r="G347">
        <v>0.92</v>
      </c>
      <c r="I347" s="5">
        <v>0.86</v>
      </c>
      <c r="J347" s="2">
        <v>0.71</v>
      </c>
      <c r="K347" s="6" t="s">
        <v>6253</v>
      </c>
    </row>
    <row r="348" spans="1:11" x14ac:dyDescent="0.3">
      <c r="A348" t="s">
        <v>6440</v>
      </c>
      <c r="B348" t="s">
        <v>10</v>
      </c>
      <c r="C348">
        <v>0</v>
      </c>
      <c r="D348">
        <v>282</v>
      </c>
      <c r="E348" s="6">
        <v>17</v>
      </c>
      <c r="F348">
        <v>0</v>
      </c>
      <c r="G348">
        <v>0.92</v>
      </c>
      <c r="I348" s="5">
        <v>0.91</v>
      </c>
      <c r="J348" s="2">
        <v>0.57999999999999996</v>
      </c>
      <c r="K348" s="6" t="s">
        <v>291</v>
      </c>
    </row>
    <row r="349" spans="1:11" x14ac:dyDescent="0.3">
      <c r="A349" t="s">
        <v>6612</v>
      </c>
      <c r="B349" t="s">
        <v>10</v>
      </c>
      <c r="C349">
        <v>0</v>
      </c>
      <c r="D349">
        <v>223</v>
      </c>
      <c r="E349" s="6">
        <v>23</v>
      </c>
      <c r="F349">
        <v>0</v>
      </c>
      <c r="G349">
        <v>0.92</v>
      </c>
      <c r="I349" s="5">
        <v>1.64</v>
      </c>
      <c r="J349" s="2">
        <v>0.84</v>
      </c>
      <c r="K349" s="6" t="s">
        <v>6613</v>
      </c>
    </row>
    <row r="350" spans="1:11" x14ac:dyDescent="0.3">
      <c r="A350" t="s">
        <v>6629</v>
      </c>
      <c r="B350" t="s">
        <v>6630</v>
      </c>
      <c r="C350">
        <v>0</v>
      </c>
      <c r="D350">
        <v>401</v>
      </c>
      <c r="E350" s="6">
        <v>15</v>
      </c>
      <c r="F350">
        <v>0</v>
      </c>
      <c r="G350">
        <v>0.92</v>
      </c>
      <c r="I350" s="5">
        <v>1.46</v>
      </c>
      <c r="J350" s="2">
        <v>0.87</v>
      </c>
      <c r="K350" s="6" t="s">
        <v>6631</v>
      </c>
    </row>
    <row r="351" spans="1:11" x14ac:dyDescent="0.3">
      <c r="A351" t="s">
        <v>6669</v>
      </c>
      <c r="B351" t="s">
        <v>6670</v>
      </c>
      <c r="C351">
        <v>0</v>
      </c>
      <c r="D351">
        <v>402</v>
      </c>
      <c r="E351" s="6">
        <v>17</v>
      </c>
      <c r="F351">
        <v>0</v>
      </c>
      <c r="G351">
        <v>0.92</v>
      </c>
      <c r="I351" s="5">
        <v>1</v>
      </c>
      <c r="J351" s="2">
        <v>0.59</v>
      </c>
      <c r="K351" s="6" t="s">
        <v>6671</v>
      </c>
    </row>
    <row r="352" spans="1:11" x14ac:dyDescent="0.3">
      <c r="A352" t="s">
        <v>7429</v>
      </c>
      <c r="B352" t="s">
        <v>7430</v>
      </c>
      <c r="C352">
        <v>0</v>
      </c>
      <c r="D352">
        <v>565</v>
      </c>
      <c r="E352" s="6">
        <v>9</v>
      </c>
      <c r="F352">
        <v>0</v>
      </c>
      <c r="G352">
        <v>0.92</v>
      </c>
      <c r="I352" s="5">
        <v>0.93</v>
      </c>
      <c r="J352" s="2">
        <v>0.63</v>
      </c>
      <c r="K352" s="6" t="s">
        <v>7431</v>
      </c>
    </row>
    <row r="353" spans="1:11" x14ac:dyDescent="0.3">
      <c r="A353" t="s">
        <v>8087</v>
      </c>
      <c r="B353" t="s">
        <v>10</v>
      </c>
      <c r="C353">
        <v>0</v>
      </c>
      <c r="D353">
        <v>337</v>
      </c>
      <c r="E353" s="6">
        <v>4</v>
      </c>
      <c r="F353">
        <v>0</v>
      </c>
      <c r="G353">
        <v>0.92</v>
      </c>
      <c r="I353" s="5">
        <v>0.5</v>
      </c>
      <c r="J353" s="2">
        <v>0.31</v>
      </c>
      <c r="K353" s="6" t="s">
        <v>26</v>
      </c>
    </row>
    <row r="354" spans="1:11" x14ac:dyDescent="0.3">
      <c r="A354" t="s">
        <v>8188</v>
      </c>
      <c r="B354" t="s">
        <v>8189</v>
      </c>
      <c r="C354">
        <v>0</v>
      </c>
      <c r="D354">
        <v>217</v>
      </c>
      <c r="E354" s="6">
        <v>67</v>
      </c>
      <c r="F354">
        <v>0</v>
      </c>
      <c r="G354">
        <v>0.92</v>
      </c>
      <c r="I354" s="5">
        <v>1.42</v>
      </c>
      <c r="J354" s="2">
        <v>0.73</v>
      </c>
      <c r="K354" s="6" t="s">
        <v>8190</v>
      </c>
    </row>
    <row r="355" spans="1:11" hidden="1" x14ac:dyDescent="0.3">
      <c r="A355" t="s">
        <v>229</v>
      </c>
      <c r="B355" t="s">
        <v>230</v>
      </c>
      <c r="C355">
        <v>1</v>
      </c>
      <c r="D355">
        <v>497</v>
      </c>
      <c r="E355" s="6">
        <v>21</v>
      </c>
      <c r="F355">
        <v>0</v>
      </c>
      <c r="G355">
        <v>0.91</v>
      </c>
      <c r="H355"/>
      <c r="I355" s="5">
        <v>1.0900000000000001</v>
      </c>
      <c r="J355" s="2">
        <v>0.78</v>
      </c>
      <c r="K355" s="6" t="s">
        <v>231</v>
      </c>
    </row>
    <row r="356" spans="1:11" x14ac:dyDescent="0.3">
      <c r="A356" t="s">
        <v>1019</v>
      </c>
      <c r="B356" t="s">
        <v>10</v>
      </c>
      <c r="C356">
        <v>0</v>
      </c>
      <c r="D356">
        <v>349</v>
      </c>
      <c r="E356" s="6">
        <v>64</v>
      </c>
      <c r="F356">
        <v>0</v>
      </c>
      <c r="G356">
        <v>0.91</v>
      </c>
      <c r="I356" s="5">
        <v>1.67</v>
      </c>
      <c r="J356" s="2">
        <v>0.94</v>
      </c>
      <c r="K356" s="6" t="s">
        <v>26</v>
      </c>
    </row>
    <row r="357" spans="1:11" x14ac:dyDescent="0.3">
      <c r="A357" t="s">
        <v>2930</v>
      </c>
      <c r="B357" t="s">
        <v>10</v>
      </c>
      <c r="C357">
        <v>0</v>
      </c>
      <c r="D357">
        <v>308</v>
      </c>
      <c r="E357" s="6">
        <v>14</v>
      </c>
      <c r="F357">
        <v>0</v>
      </c>
      <c r="G357">
        <v>0.91</v>
      </c>
      <c r="I357" s="5">
        <v>1.34</v>
      </c>
      <c r="J357" s="2">
        <v>0.85</v>
      </c>
      <c r="K357" s="6" t="s">
        <v>11</v>
      </c>
    </row>
    <row r="358" spans="1:11" x14ac:dyDescent="0.3">
      <c r="A358" t="s">
        <v>2997</v>
      </c>
      <c r="B358" t="s">
        <v>2998</v>
      </c>
      <c r="C358">
        <v>0</v>
      </c>
      <c r="D358">
        <v>419</v>
      </c>
      <c r="E358" s="6">
        <v>11</v>
      </c>
      <c r="F358">
        <v>0</v>
      </c>
      <c r="G358">
        <v>0.91</v>
      </c>
      <c r="I358" s="5">
        <v>0.89</v>
      </c>
      <c r="J358" s="2">
        <v>0.59</v>
      </c>
      <c r="K358" s="6" t="s">
        <v>2999</v>
      </c>
    </row>
    <row r="359" spans="1:11" x14ac:dyDescent="0.3">
      <c r="A359" t="s">
        <v>3282</v>
      </c>
      <c r="B359" t="s">
        <v>3283</v>
      </c>
      <c r="C359">
        <v>0</v>
      </c>
      <c r="D359">
        <v>585</v>
      </c>
      <c r="E359" s="6">
        <v>33</v>
      </c>
      <c r="F359">
        <v>0</v>
      </c>
      <c r="G359">
        <v>0.91</v>
      </c>
      <c r="I359" s="5">
        <v>1.1599999999999999</v>
      </c>
      <c r="J359" s="2">
        <v>0.77</v>
      </c>
      <c r="K359" s="6" t="s">
        <v>3284</v>
      </c>
    </row>
    <row r="360" spans="1:11" x14ac:dyDescent="0.3">
      <c r="A360" t="s">
        <v>4070</v>
      </c>
      <c r="B360" t="s">
        <v>10</v>
      </c>
      <c r="C360">
        <v>0</v>
      </c>
      <c r="D360">
        <v>144</v>
      </c>
      <c r="E360" s="6">
        <v>31</v>
      </c>
      <c r="F360">
        <v>0</v>
      </c>
      <c r="G360">
        <v>0.91</v>
      </c>
      <c r="I360" s="5">
        <v>2.12</v>
      </c>
      <c r="J360" s="8">
        <v>1.19</v>
      </c>
      <c r="K360" s="6" t="s">
        <v>11</v>
      </c>
    </row>
    <row r="361" spans="1:11" x14ac:dyDescent="0.3">
      <c r="A361" t="s">
        <v>4094</v>
      </c>
      <c r="B361" t="s">
        <v>4095</v>
      </c>
      <c r="C361">
        <v>0</v>
      </c>
      <c r="D361">
        <v>399</v>
      </c>
      <c r="E361" s="6">
        <v>36</v>
      </c>
      <c r="F361">
        <v>0</v>
      </c>
      <c r="G361">
        <v>0.91</v>
      </c>
      <c r="I361" s="5">
        <v>1.07</v>
      </c>
      <c r="J361" s="2">
        <v>0.67</v>
      </c>
      <c r="K361" s="6" t="s">
        <v>4096</v>
      </c>
    </row>
    <row r="362" spans="1:11" hidden="1" x14ac:dyDescent="0.3">
      <c r="A362" t="s">
        <v>4100</v>
      </c>
      <c r="B362" t="s">
        <v>4101</v>
      </c>
      <c r="C362">
        <v>1</v>
      </c>
      <c r="D362">
        <v>988</v>
      </c>
      <c r="E362" s="6">
        <v>15</v>
      </c>
      <c r="F362">
        <v>0</v>
      </c>
      <c r="G362">
        <v>0.91</v>
      </c>
      <c r="H362"/>
      <c r="I362" s="5">
        <v>0.79</v>
      </c>
      <c r="J362" s="2">
        <v>0.63</v>
      </c>
      <c r="K362" s="6" t="s">
        <v>4102</v>
      </c>
    </row>
    <row r="363" spans="1:11" x14ac:dyDescent="0.3">
      <c r="A363" t="s">
        <v>4337</v>
      </c>
      <c r="B363" t="s">
        <v>10</v>
      </c>
      <c r="C363">
        <v>0</v>
      </c>
      <c r="D363">
        <v>214</v>
      </c>
      <c r="E363" s="6">
        <v>18</v>
      </c>
      <c r="F363">
        <v>0</v>
      </c>
      <c r="G363">
        <v>0.91</v>
      </c>
      <c r="I363" s="5">
        <v>1.69</v>
      </c>
      <c r="J363" s="8">
        <v>1</v>
      </c>
      <c r="K363" s="6" t="s">
        <v>11</v>
      </c>
    </row>
    <row r="364" spans="1:11" x14ac:dyDescent="0.3">
      <c r="A364" t="s">
        <v>4358</v>
      </c>
      <c r="B364" t="s">
        <v>10</v>
      </c>
      <c r="C364">
        <v>0</v>
      </c>
      <c r="D364">
        <v>855</v>
      </c>
      <c r="E364" s="6">
        <v>14</v>
      </c>
      <c r="F364">
        <v>0</v>
      </c>
      <c r="G364">
        <v>0.91</v>
      </c>
      <c r="I364" s="5">
        <v>0.61</v>
      </c>
      <c r="J364" s="2">
        <v>0.45</v>
      </c>
      <c r="K364" s="6" t="s">
        <v>11</v>
      </c>
    </row>
    <row r="365" spans="1:11" x14ac:dyDescent="0.3">
      <c r="A365" t="s">
        <v>4468</v>
      </c>
      <c r="B365" t="s">
        <v>10</v>
      </c>
      <c r="C365">
        <v>0</v>
      </c>
      <c r="D365">
        <v>551</v>
      </c>
      <c r="E365" s="6">
        <v>30</v>
      </c>
      <c r="F365">
        <v>0</v>
      </c>
      <c r="G365">
        <v>0.91</v>
      </c>
      <c r="I365" s="5">
        <v>0.84</v>
      </c>
      <c r="J365" s="2">
        <v>0.56000000000000005</v>
      </c>
      <c r="K365" s="6" t="s">
        <v>11</v>
      </c>
    </row>
    <row r="366" spans="1:11" x14ac:dyDescent="0.3">
      <c r="A366" t="s">
        <v>4957</v>
      </c>
      <c r="B366" t="s">
        <v>4958</v>
      </c>
      <c r="C366">
        <v>0</v>
      </c>
      <c r="D366">
        <v>319</v>
      </c>
      <c r="E366" s="6">
        <v>31</v>
      </c>
      <c r="F366">
        <v>0</v>
      </c>
      <c r="G366">
        <v>0.91</v>
      </c>
      <c r="I366" s="5">
        <v>1.75</v>
      </c>
      <c r="J366" s="2">
        <v>0.92</v>
      </c>
      <c r="K366" s="6" t="s">
        <v>4959</v>
      </c>
    </row>
    <row r="367" spans="1:11" x14ac:dyDescent="0.3">
      <c r="A367" t="s">
        <v>5895</v>
      </c>
      <c r="B367" t="s">
        <v>10</v>
      </c>
      <c r="C367">
        <v>0</v>
      </c>
      <c r="D367">
        <v>357</v>
      </c>
      <c r="E367" s="6">
        <v>19</v>
      </c>
      <c r="F367">
        <v>0</v>
      </c>
      <c r="G367">
        <v>0.91</v>
      </c>
      <c r="I367" s="5">
        <v>1.1100000000000001</v>
      </c>
      <c r="J367" s="2">
        <v>0.75</v>
      </c>
      <c r="K367" s="6" t="s">
        <v>11</v>
      </c>
    </row>
    <row r="368" spans="1:11" x14ac:dyDescent="0.3">
      <c r="A368" t="s">
        <v>6188</v>
      </c>
      <c r="B368" t="s">
        <v>10</v>
      </c>
      <c r="C368">
        <v>0</v>
      </c>
      <c r="D368">
        <v>627</v>
      </c>
      <c r="E368" s="6">
        <v>84</v>
      </c>
      <c r="F368">
        <v>0</v>
      </c>
      <c r="G368">
        <v>0.91</v>
      </c>
      <c r="I368" s="5">
        <v>1.65</v>
      </c>
      <c r="J368" s="8">
        <v>1.1499999999999999</v>
      </c>
      <c r="K368" s="6" t="s">
        <v>6189</v>
      </c>
    </row>
    <row r="369" spans="1:11" x14ac:dyDescent="0.3">
      <c r="A369" t="s">
        <v>6263</v>
      </c>
      <c r="B369" t="s">
        <v>10</v>
      </c>
      <c r="C369">
        <v>0</v>
      </c>
      <c r="D369">
        <v>239</v>
      </c>
      <c r="E369" s="6">
        <v>12</v>
      </c>
      <c r="F369">
        <v>0</v>
      </c>
      <c r="G369">
        <v>0.91</v>
      </c>
      <c r="I369" s="5">
        <v>1.1299999999999999</v>
      </c>
      <c r="J369" s="2">
        <v>0.66</v>
      </c>
      <c r="K369" s="6" t="s">
        <v>6264</v>
      </c>
    </row>
    <row r="370" spans="1:11" x14ac:dyDescent="0.3">
      <c r="A370" t="s">
        <v>6537</v>
      </c>
      <c r="B370" t="s">
        <v>10</v>
      </c>
      <c r="C370">
        <v>0</v>
      </c>
      <c r="D370">
        <v>276</v>
      </c>
      <c r="E370" s="6">
        <v>39</v>
      </c>
      <c r="F370">
        <v>0</v>
      </c>
      <c r="G370">
        <v>0.91</v>
      </c>
      <c r="I370" s="5">
        <v>1.32</v>
      </c>
      <c r="J370" s="2">
        <v>0.65</v>
      </c>
      <c r="K370" s="6" t="s">
        <v>11</v>
      </c>
    </row>
    <row r="371" spans="1:11" x14ac:dyDescent="0.3">
      <c r="A371" t="s">
        <v>25</v>
      </c>
      <c r="B371" t="s">
        <v>10</v>
      </c>
      <c r="C371">
        <v>0</v>
      </c>
      <c r="D371">
        <v>142</v>
      </c>
      <c r="E371" s="6">
        <v>19</v>
      </c>
      <c r="F371">
        <v>0</v>
      </c>
      <c r="G371">
        <v>0.9</v>
      </c>
      <c r="I371" s="5">
        <v>1.05</v>
      </c>
      <c r="J371" s="2">
        <v>0.73</v>
      </c>
      <c r="K371" s="6" t="s">
        <v>26</v>
      </c>
    </row>
    <row r="372" spans="1:11" x14ac:dyDescent="0.3">
      <c r="A372" t="s">
        <v>233</v>
      </c>
      <c r="B372" t="s">
        <v>10</v>
      </c>
      <c r="C372">
        <v>0</v>
      </c>
      <c r="D372">
        <v>686</v>
      </c>
      <c r="E372" s="6">
        <v>22</v>
      </c>
      <c r="F372">
        <v>0</v>
      </c>
      <c r="G372">
        <v>0.9</v>
      </c>
      <c r="I372" s="5">
        <v>0.86</v>
      </c>
      <c r="J372" s="2">
        <v>0.63</v>
      </c>
      <c r="K372" s="6" t="s">
        <v>234</v>
      </c>
    </row>
    <row r="373" spans="1:11" x14ac:dyDescent="0.3">
      <c r="A373" t="s">
        <v>238</v>
      </c>
      <c r="B373" t="s">
        <v>239</v>
      </c>
      <c r="C373">
        <v>0</v>
      </c>
      <c r="D373">
        <v>197</v>
      </c>
      <c r="E373" s="6">
        <v>36</v>
      </c>
      <c r="F373">
        <v>0</v>
      </c>
      <c r="G373">
        <v>0.9</v>
      </c>
      <c r="I373" s="5">
        <v>1.25</v>
      </c>
      <c r="J373" s="2">
        <v>0.74</v>
      </c>
      <c r="K373" s="6" t="s">
        <v>240</v>
      </c>
    </row>
    <row r="374" spans="1:11" hidden="1" x14ac:dyDescent="0.3">
      <c r="A374" t="s">
        <v>596</v>
      </c>
      <c r="B374" t="s">
        <v>597</v>
      </c>
      <c r="C374">
        <v>1</v>
      </c>
      <c r="D374">
        <v>958</v>
      </c>
      <c r="E374" s="6">
        <v>18</v>
      </c>
      <c r="F374">
        <v>0</v>
      </c>
      <c r="G374">
        <v>0.9</v>
      </c>
      <c r="H374"/>
      <c r="I374" s="5">
        <v>0.67</v>
      </c>
      <c r="J374" s="2">
        <v>0.56999999999999995</v>
      </c>
      <c r="K374" s="6" t="s">
        <v>598</v>
      </c>
    </row>
    <row r="375" spans="1:11" x14ac:dyDescent="0.3">
      <c r="A375" t="s">
        <v>1453</v>
      </c>
      <c r="B375" t="s">
        <v>1454</v>
      </c>
      <c r="C375">
        <v>0</v>
      </c>
      <c r="D375">
        <v>281</v>
      </c>
      <c r="E375" s="6">
        <v>20</v>
      </c>
      <c r="F375">
        <v>0</v>
      </c>
      <c r="G375">
        <v>0.9</v>
      </c>
      <c r="I375" s="5">
        <v>1.2</v>
      </c>
      <c r="J375" s="2">
        <v>0.67</v>
      </c>
      <c r="K375" s="6" t="s">
        <v>1455</v>
      </c>
    </row>
    <row r="376" spans="1:11" x14ac:dyDescent="0.3">
      <c r="A376" t="s">
        <v>1476</v>
      </c>
      <c r="B376" t="s">
        <v>10</v>
      </c>
      <c r="C376">
        <v>0</v>
      </c>
      <c r="D376">
        <v>197</v>
      </c>
      <c r="E376" s="6">
        <v>12</v>
      </c>
      <c r="F376">
        <v>0</v>
      </c>
      <c r="G376">
        <v>0.9</v>
      </c>
      <c r="I376" s="5">
        <v>1.32</v>
      </c>
      <c r="J376" s="2">
        <v>0.73</v>
      </c>
      <c r="K376" s="6" t="s">
        <v>309</v>
      </c>
    </row>
    <row r="377" spans="1:11" hidden="1" x14ac:dyDescent="0.3">
      <c r="A377" t="s">
        <v>1627</v>
      </c>
      <c r="B377" t="s">
        <v>1628</v>
      </c>
      <c r="C377">
        <v>1</v>
      </c>
      <c r="D377">
        <v>802</v>
      </c>
      <c r="E377" s="6">
        <v>15</v>
      </c>
      <c r="F377">
        <v>0</v>
      </c>
      <c r="G377">
        <v>0.9</v>
      </c>
      <c r="H377"/>
      <c r="I377" s="5">
        <v>0.63</v>
      </c>
      <c r="J377" s="2">
        <v>0.5</v>
      </c>
      <c r="K377" s="6" t="s">
        <v>1629</v>
      </c>
    </row>
    <row r="378" spans="1:11" x14ac:dyDescent="0.3">
      <c r="A378" t="s">
        <v>1702</v>
      </c>
      <c r="B378" t="s">
        <v>1703</v>
      </c>
      <c r="C378">
        <v>0</v>
      </c>
      <c r="D378">
        <v>298</v>
      </c>
      <c r="E378" s="6">
        <v>27</v>
      </c>
      <c r="F378">
        <v>0</v>
      </c>
      <c r="G378">
        <v>0.9</v>
      </c>
      <c r="I378" s="5">
        <v>1.07</v>
      </c>
      <c r="J378" s="2">
        <v>0.61</v>
      </c>
      <c r="K378" s="6" t="s">
        <v>1704</v>
      </c>
    </row>
    <row r="379" spans="1:11" x14ac:dyDescent="0.3">
      <c r="A379" t="s">
        <v>1724</v>
      </c>
      <c r="B379" t="s">
        <v>10</v>
      </c>
      <c r="C379">
        <v>0</v>
      </c>
      <c r="D379">
        <v>348</v>
      </c>
      <c r="E379" s="6">
        <v>61</v>
      </c>
      <c r="F379">
        <v>0</v>
      </c>
      <c r="G379">
        <v>0.9</v>
      </c>
      <c r="I379" s="5">
        <v>1.6</v>
      </c>
      <c r="J379" s="2">
        <v>0.89</v>
      </c>
      <c r="K379" s="6" t="s">
        <v>11</v>
      </c>
    </row>
    <row r="380" spans="1:11" x14ac:dyDescent="0.3">
      <c r="A380" t="s">
        <v>1799</v>
      </c>
      <c r="B380" t="s">
        <v>10</v>
      </c>
      <c r="C380">
        <v>0</v>
      </c>
      <c r="D380">
        <v>97</v>
      </c>
      <c r="E380" s="6">
        <v>16</v>
      </c>
      <c r="F380">
        <v>0</v>
      </c>
      <c r="G380">
        <v>0.9</v>
      </c>
      <c r="I380" s="5">
        <v>1.37</v>
      </c>
      <c r="J380" s="2">
        <v>0.77</v>
      </c>
      <c r="K380" s="6" t="s">
        <v>1292</v>
      </c>
    </row>
    <row r="381" spans="1:11" x14ac:dyDescent="0.3">
      <c r="A381" t="s">
        <v>1829</v>
      </c>
      <c r="B381" t="s">
        <v>10</v>
      </c>
      <c r="C381">
        <v>0</v>
      </c>
      <c r="D381">
        <v>426</v>
      </c>
      <c r="E381" s="6">
        <v>37</v>
      </c>
      <c r="F381">
        <v>0</v>
      </c>
      <c r="G381">
        <v>0.9</v>
      </c>
      <c r="I381" s="5">
        <v>1.33</v>
      </c>
      <c r="J381" s="2">
        <v>0.86</v>
      </c>
      <c r="K381" s="6" t="s">
        <v>1830</v>
      </c>
    </row>
    <row r="382" spans="1:11" hidden="1" x14ac:dyDescent="0.3">
      <c r="A382" t="s">
        <v>2286</v>
      </c>
      <c r="B382" t="s">
        <v>2287</v>
      </c>
      <c r="C382">
        <v>1</v>
      </c>
      <c r="D382">
        <v>668</v>
      </c>
      <c r="E382" s="6">
        <v>37</v>
      </c>
      <c r="F382">
        <v>0</v>
      </c>
      <c r="G382">
        <v>0.9</v>
      </c>
      <c r="H382"/>
      <c r="I382" s="5">
        <v>0.93</v>
      </c>
      <c r="J382" s="2">
        <v>0.72</v>
      </c>
      <c r="K382" s="6" t="s">
        <v>2288</v>
      </c>
    </row>
    <row r="383" spans="1:11" x14ac:dyDescent="0.3">
      <c r="A383" t="s">
        <v>2562</v>
      </c>
      <c r="B383" t="s">
        <v>2563</v>
      </c>
      <c r="C383">
        <v>0</v>
      </c>
      <c r="D383">
        <v>291</v>
      </c>
      <c r="E383" s="6">
        <v>18</v>
      </c>
      <c r="F383">
        <v>0</v>
      </c>
      <c r="G383">
        <v>0.9</v>
      </c>
      <c r="I383" s="5">
        <v>1.82</v>
      </c>
      <c r="J383" s="8">
        <v>1</v>
      </c>
      <c r="K383" s="6" t="s">
        <v>2564</v>
      </c>
    </row>
    <row r="384" spans="1:11" x14ac:dyDescent="0.3">
      <c r="A384" t="s">
        <v>2585</v>
      </c>
      <c r="B384" t="s">
        <v>10</v>
      </c>
      <c r="C384">
        <v>0</v>
      </c>
      <c r="D384">
        <v>426</v>
      </c>
      <c r="E384" s="6">
        <v>13</v>
      </c>
      <c r="F384">
        <v>0</v>
      </c>
      <c r="G384">
        <v>0.9</v>
      </c>
      <c r="I384" s="5">
        <v>1.33</v>
      </c>
      <c r="J384" s="2">
        <v>0.83</v>
      </c>
      <c r="K384" s="6" t="s">
        <v>1840</v>
      </c>
    </row>
    <row r="385" spans="1:11" x14ac:dyDescent="0.3">
      <c r="A385" t="s">
        <v>2739</v>
      </c>
      <c r="B385" t="s">
        <v>10</v>
      </c>
      <c r="C385">
        <v>0</v>
      </c>
      <c r="D385">
        <v>583</v>
      </c>
      <c r="E385" s="6">
        <v>16</v>
      </c>
      <c r="F385">
        <v>0</v>
      </c>
      <c r="G385">
        <v>0.9</v>
      </c>
      <c r="I385" s="5">
        <v>0.91</v>
      </c>
      <c r="J385" s="2">
        <v>0.56999999999999995</v>
      </c>
      <c r="K385" s="6" t="s">
        <v>2738</v>
      </c>
    </row>
    <row r="386" spans="1:11" x14ac:dyDescent="0.3">
      <c r="A386" t="s">
        <v>3074</v>
      </c>
      <c r="B386" t="s">
        <v>10</v>
      </c>
      <c r="C386">
        <v>0</v>
      </c>
      <c r="D386">
        <v>460</v>
      </c>
      <c r="E386" s="6">
        <v>45</v>
      </c>
      <c r="F386">
        <v>0</v>
      </c>
      <c r="G386">
        <v>0.9</v>
      </c>
      <c r="I386" s="5">
        <v>1.02</v>
      </c>
      <c r="J386" s="2">
        <v>0.7</v>
      </c>
      <c r="K386" s="6" t="s">
        <v>476</v>
      </c>
    </row>
    <row r="387" spans="1:11" x14ac:dyDescent="0.3">
      <c r="A387" t="s">
        <v>3272</v>
      </c>
      <c r="B387" t="s">
        <v>3273</v>
      </c>
      <c r="C387">
        <v>0</v>
      </c>
      <c r="D387">
        <v>262</v>
      </c>
      <c r="E387" s="6">
        <v>32</v>
      </c>
      <c r="F387">
        <v>0</v>
      </c>
      <c r="G387">
        <v>0.9</v>
      </c>
      <c r="I387" s="5">
        <v>1.44</v>
      </c>
      <c r="J387" s="2">
        <v>0.67</v>
      </c>
      <c r="K387" s="6" t="s">
        <v>3274</v>
      </c>
    </row>
    <row r="388" spans="1:11" x14ac:dyDescent="0.3">
      <c r="A388" t="s">
        <v>3741</v>
      </c>
      <c r="B388" t="s">
        <v>10</v>
      </c>
      <c r="C388">
        <v>0</v>
      </c>
      <c r="D388">
        <v>561</v>
      </c>
      <c r="E388" s="6">
        <v>57</v>
      </c>
      <c r="F388">
        <v>0</v>
      </c>
      <c r="G388">
        <v>0.9</v>
      </c>
      <c r="I388" s="5">
        <v>1.27</v>
      </c>
      <c r="J388" s="2">
        <v>0.92</v>
      </c>
      <c r="K388" s="6" t="s">
        <v>3742</v>
      </c>
    </row>
    <row r="389" spans="1:11" x14ac:dyDescent="0.3">
      <c r="A389" t="s">
        <v>3780</v>
      </c>
      <c r="B389" t="s">
        <v>3781</v>
      </c>
      <c r="C389">
        <v>0</v>
      </c>
      <c r="D389">
        <v>175</v>
      </c>
      <c r="E389" s="6">
        <v>62</v>
      </c>
      <c r="F389">
        <v>0</v>
      </c>
      <c r="G389">
        <v>0.9</v>
      </c>
      <c r="I389" s="5">
        <v>2.09</v>
      </c>
      <c r="J389" s="8">
        <v>1.18</v>
      </c>
      <c r="K389" s="6" t="s">
        <v>3782</v>
      </c>
    </row>
    <row r="390" spans="1:11" x14ac:dyDescent="0.3">
      <c r="A390" t="s">
        <v>3791</v>
      </c>
      <c r="B390" t="s">
        <v>10</v>
      </c>
      <c r="C390">
        <v>0</v>
      </c>
      <c r="D390">
        <v>366</v>
      </c>
      <c r="E390" s="6">
        <v>37</v>
      </c>
      <c r="F390">
        <v>0</v>
      </c>
      <c r="G390">
        <v>0.9</v>
      </c>
      <c r="I390" s="5">
        <v>0.65</v>
      </c>
      <c r="J390" s="2">
        <v>0.39</v>
      </c>
      <c r="K390" s="6" t="s">
        <v>11</v>
      </c>
    </row>
    <row r="391" spans="1:11" x14ac:dyDescent="0.3">
      <c r="A391" t="s">
        <v>3931</v>
      </c>
      <c r="B391" t="s">
        <v>10</v>
      </c>
      <c r="C391">
        <v>0</v>
      </c>
      <c r="D391">
        <v>287</v>
      </c>
      <c r="E391" s="6">
        <v>33</v>
      </c>
      <c r="F391">
        <v>0</v>
      </c>
      <c r="G391">
        <v>0.9</v>
      </c>
      <c r="I391" s="5">
        <v>1.18</v>
      </c>
      <c r="J391" s="2">
        <v>0.69</v>
      </c>
      <c r="K391" s="6" t="s">
        <v>3932</v>
      </c>
    </row>
    <row r="392" spans="1:11" x14ac:dyDescent="0.3">
      <c r="A392" t="s">
        <v>3935</v>
      </c>
      <c r="B392" t="s">
        <v>10</v>
      </c>
      <c r="C392">
        <v>0</v>
      </c>
      <c r="D392">
        <v>629</v>
      </c>
      <c r="E392" s="6">
        <v>11</v>
      </c>
      <c r="F392">
        <v>0</v>
      </c>
      <c r="G392">
        <v>0.9</v>
      </c>
      <c r="I392" s="5">
        <v>0.97</v>
      </c>
      <c r="J392" s="2">
        <v>0.62</v>
      </c>
      <c r="K392" s="6" t="s">
        <v>11</v>
      </c>
    </row>
    <row r="393" spans="1:11" x14ac:dyDescent="0.3">
      <c r="A393" t="s">
        <v>4601</v>
      </c>
      <c r="B393" t="s">
        <v>10</v>
      </c>
      <c r="C393">
        <v>0</v>
      </c>
      <c r="D393">
        <v>114</v>
      </c>
      <c r="E393" s="6">
        <v>21</v>
      </c>
      <c r="F393">
        <v>0</v>
      </c>
      <c r="G393">
        <v>0.9</v>
      </c>
      <c r="I393" s="5">
        <v>1.74</v>
      </c>
      <c r="J393" s="2">
        <v>0.8</v>
      </c>
      <c r="K393" s="6" t="s">
        <v>11</v>
      </c>
    </row>
    <row r="394" spans="1:11" x14ac:dyDescent="0.3">
      <c r="A394" t="s">
        <v>4956</v>
      </c>
      <c r="B394" t="s">
        <v>10</v>
      </c>
      <c r="C394">
        <v>0</v>
      </c>
      <c r="D394">
        <v>373</v>
      </c>
      <c r="E394" s="6">
        <v>25</v>
      </c>
      <c r="F394">
        <v>0</v>
      </c>
      <c r="G394">
        <v>0.9</v>
      </c>
      <c r="I394" s="5">
        <v>1.37</v>
      </c>
      <c r="J394" s="2">
        <v>0.75</v>
      </c>
      <c r="K394" s="6" t="s">
        <v>124</v>
      </c>
    </row>
    <row r="395" spans="1:11" hidden="1" x14ac:dyDescent="0.3">
      <c r="A395" t="s">
        <v>5002</v>
      </c>
      <c r="B395" t="s">
        <v>5003</v>
      </c>
      <c r="C395">
        <v>1</v>
      </c>
      <c r="D395">
        <v>616</v>
      </c>
      <c r="E395" s="6">
        <v>2</v>
      </c>
      <c r="F395">
        <v>0</v>
      </c>
      <c r="G395">
        <v>0.9</v>
      </c>
      <c r="H395"/>
      <c r="I395" s="5">
        <v>0.69</v>
      </c>
      <c r="J395" s="2">
        <v>0.43</v>
      </c>
      <c r="K395" s="6" t="s">
        <v>5004</v>
      </c>
    </row>
    <row r="396" spans="1:11" x14ac:dyDescent="0.3">
      <c r="A396" t="s">
        <v>5460</v>
      </c>
      <c r="B396" t="s">
        <v>10</v>
      </c>
      <c r="C396">
        <v>0</v>
      </c>
      <c r="D396">
        <v>225</v>
      </c>
      <c r="E396" s="6">
        <v>8</v>
      </c>
      <c r="F396">
        <v>0</v>
      </c>
      <c r="G396">
        <v>0.9</v>
      </c>
      <c r="I396" s="5">
        <v>1.25</v>
      </c>
      <c r="J396" s="2">
        <v>0.66</v>
      </c>
      <c r="K396" s="6" t="s">
        <v>11</v>
      </c>
    </row>
    <row r="397" spans="1:11" x14ac:dyDescent="0.3">
      <c r="A397" t="s">
        <v>5772</v>
      </c>
      <c r="B397" t="s">
        <v>10</v>
      </c>
      <c r="C397">
        <v>0</v>
      </c>
      <c r="D397">
        <v>700</v>
      </c>
      <c r="E397" s="6">
        <v>16</v>
      </c>
      <c r="F397">
        <v>0</v>
      </c>
      <c r="G397">
        <v>0.9</v>
      </c>
      <c r="I397" s="5">
        <v>0.7</v>
      </c>
      <c r="J397" s="2">
        <v>0.53</v>
      </c>
      <c r="K397" s="6" t="s">
        <v>5773</v>
      </c>
    </row>
    <row r="398" spans="1:11" x14ac:dyDescent="0.3">
      <c r="A398" t="s">
        <v>6541</v>
      </c>
      <c r="B398" t="s">
        <v>10</v>
      </c>
      <c r="C398">
        <v>0</v>
      </c>
      <c r="D398">
        <v>413</v>
      </c>
      <c r="E398" s="6">
        <v>12</v>
      </c>
      <c r="F398">
        <v>0</v>
      </c>
      <c r="G398">
        <v>0.9</v>
      </c>
      <c r="I398" s="5">
        <v>1.24</v>
      </c>
      <c r="J398" s="2">
        <v>0.81</v>
      </c>
      <c r="K398" s="6" t="s">
        <v>11</v>
      </c>
    </row>
    <row r="399" spans="1:11" x14ac:dyDescent="0.3">
      <c r="A399" t="s">
        <v>7088</v>
      </c>
      <c r="B399" t="s">
        <v>7089</v>
      </c>
      <c r="C399">
        <v>0</v>
      </c>
      <c r="D399">
        <v>503</v>
      </c>
      <c r="E399" s="6">
        <v>13</v>
      </c>
      <c r="F399">
        <v>0</v>
      </c>
      <c r="G399">
        <v>0.9</v>
      </c>
      <c r="I399" s="5">
        <v>0.87</v>
      </c>
      <c r="J399" s="2">
        <v>0.56000000000000005</v>
      </c>
      <c r="K399" s="6" t="s">
        <v>7090</v>
      </c>
    </row>
    <row r="400" spans="1:11" x14ac:dyDescent="0.3">
      <c r="A400" t="s">
        <v>7575</v>
      </c>
      <c r="B400" t="s">
        <v>10</v>
      </c>
      <c r="C400">
        <v>0</v>
      </c>
      <c r="D400">
        <v>290</v>
      </c>
      <c r="E400" s="6">
        <v>30</v>
      </c>
      <c r="F400">
        <v>0</v>
      </c>
      <c r="G400">
        <v>0.9</v>
      </c>
      <c r="I400" s="5">
        <v>0.86</v>
      </c>
      <c r="J400" s="2">
        <v>0.6</v>
      </c>
      <c r="K400" s="6" t="s">
        <v>11</v>
      </c>
    </row>
    <row r="401" spans="1:11" x14ac:dyDescent="0.3">
      <c r="A401" t="s">
        <v>8016</v>
      </c>
      <c r="B401" t="s">
        <v>10</v>
      </c>
      <c r="C401">
        <v>0</v>
      </c>
      <c r="D401">
        <v>192</v>
      </c>
      <c r="E401" s="6">
        <v>30</v>
      </c>
      <c r="F401">
        <v>0</v>
      </c>
      <c r="G401">
        <v>0.9</v>
      </c>
      <c r="I401" s="5">
        <v>1.73</v>
      </c>
      <c r="J401" s="2">
        <v>0.84</v>
      </c>
      <c r="K401" s="6" t="s">
        <v>8017</v>
      </c>
    </row>
    <row r="402" spans="1:11" x14ac:dyDescent="0.3">
      <c r="A402" t="s">
        <v>8263</v>
      </c>
      <c r="B402" t="s">
        <v>8264</v>
      </c>
      <c r="C402">
        <v>0</v>
      </c>
      <c r="D402">
        <v>447</v>
      </c>
      <c r="E402" s="6">
        <v>7</v>
      </c>
      <c r="F402">
        <v>0</v>
      </c>
      <c r="G402">
        <v>0.9</v>
      </c>
      <c r="I402" s="5">
        <v>0.79</v>
      </c>
      <c r="J402" s="2">
        <v>0.55000000000000004</v>
      </c>
      <c r="K402" s="6" t="s">
        <v>8265</v>
      </c>
    </row>
    <row r="403" spans="1:11" x14ac:dyDescent="0.3">
      <c r="A403" t="s">
        <v>172</v>
      </c>
      <c r="B403" t="s">
        <v>10</v>
      </c>
      <c r="C403">
        <v>0</v>
      </c>
      <c r="D403">
        <v>153</v>
      </c>
      <c r="E403" s="6">
        <v>16</v>
      </c>
      <c r="F403">
        <v>0</v>
      </c>
      <c r="G403">
        <v>0.89</v>
      </c>
      <c r="I403" s="5">
        <v>1.19</v>
      </c>
      <c r="J403" s="2">
        <v>0.63</v>
      </c>
      <c r="K403" s="6" t="s">
        <v>11</v>
      </c>
    </row>
    <row r="404" spans="1:11" x14ac:dyDescent="0.3">
      <c r="A404" t="s">
        <v>366</v>
      </c>
      <c r="B404" t="s">
        <v>367</v>
      </c>
      <c r="C404">
        <v>0</v>
      </c>
      <c r="D404">
        <v>290</v>
      </c>
      <c r="E404" s="6">
        <v>12</v>
      </c>
      <c r="F404">
        <v>0</v>
      </c>
      <c r="G404">
        <v>0.89</v>
      </c>
      <c r="I404" s="5">
        <v>0.84</v>
      </c>
      <c r="J404" s="2">
        <v>0.56000000000000005</v>
      </c>
      <c r="K404" s="6" t="s">
        <v>368</v>
      </c>
    </row>
    <row r="405" spans="1:11" x14ac:dyDescent="0.3">
      <c r="A405" t="s">
        <v>375</v>
      </c>
      <c r="B405" t="s">
        <v>376</v>
      </c>
      <c r="C405">
        <v>0</v>
      </c>
      <c r="D405">
        <v>516</v>
      </c>
      <c r="E405" s="6">
        <v>5</v>
      </c>
      <c r="F405">
        <v>0</v>
      </c>
      <c r="G405">
        <v>0.89</v>
      </c>
      <c r="I405" s="5">
        <v>0.69</v>
      </c>
      <c r="J405" s="2">
        <v>0.47</v>
      </c>
      <c r="K405" s="6" t="s">
        <v>377</v>
      </c>
    </row>
    <row r="406" spans="1:11" x14ac:dyDescent="0.3">
      <c r="A406" t="s">
        <v>1046</v>
      </c>
      <c r="B406" t="s">
        <v>10</v>
      </c>
      <c r="C406">
        <v>0</v>
      </c>
      <c r="D406">
        <v>630</v>
      </c>
      <c r="E406" s="6">
        <v>30</v>
      </c>
      <c r="F406">
        <v>0</v>
      </c>
      <c r="G406">
        <v>0.89</v>
      </c>
      <c r="I406" s="5">
        <v>1.26</v>
      </c>
      <c r="J406" s="2">
        <v>0.84</v>
      </c>
      <c r="K406" s="6" t="s">
        <v>1047</v>
      </c>
    </row>
    <row r="407" spans="1:11" x14ac:dyDescent="0.3">
      <c r="A407" t="s">
        <v>1338</v>
      </c>
      <c r="B407" t="s">
        <v>10</v>
      </c>
      <c r="C407">
        <v>0</v>
      </c>
      <c r="D407">
        <v>384</v>
      </c>
      <c r="E407" s="6">
        <v>33</v>
      </c>
      <c r="F407">
        <v>0</v>
      </c>
      <c r="G407">
        <v>0.89</v>
      </c>
      <c r="I407" s="5">
        <v>1.24</v>
      </c>
      <c r="J407" s="2">
        <v>0.86</v>
      </c>
      <c r="K407" s="6" t="s">
        <v>11</v>
      </c>
    </row>
    <row r="408" spans="1:11" x14ac:dyDescent="0.3">
      <c r="A408" t="s">
        <v>1869</v>
      </c>
      <c r="B408" t="s">
        <v>1870</v>
      </c>
      <c r="C408">
        <v>0</v>
      </c>
      <c r="D408">
        <v>168</v>
      </c>
      <c r="E408" s="6">
        <v>23</v>
      </c>
      <c r="F408">
        <v>0</v>
      </c>
      <c r="G408">
        <v>0.89</v>
      </c>
      <c r="I408" s="5">
        <v>1.81</v>
      </c>
      <c r="J408" s="2">
        <v>0.87</v>
      </c>
      <c r="K408" s="6" t="s">
        <v>1871</v>
      </c>
    </row>
    <row r="409" spans="1:11" x14ac:dyDescent="0.3">
      <c r="A409" t="s">
        <v>1881</v>
      </c>
      <c r="B409" t="s">
        <v>1882</v>
      </c>
      <c r="C409">
        <v>0</v>
      </c>
      <c r="D409">
        <v>93</v>
      </c>
      <c r="E409" s="6">
        <v>18</v>
      </c>
      <c r="F409">
        <v>0</v>
      </c>
      <c r="G409">
        <v>0.89</v>
      </c>
      <c r="I409" s="5">
        <v>1.41</v>
      </c>
      <c r="J409" s="2">
        <v>0.48</v>
      </c>
      <c r="K409" s="6" t="s">
        <v>1883</v>
      </c>
    </row>
    <row r="410" spans="1:11" x14ac:dyDescent="0.3">
      <c r="A410" t="s">
        <v>2148</v>
      </c>
      <c r="B410" t="s">
        <v>10</v>
      </c>
      <c r="C410">
        <v>0</v>
      </c>
      <c r="D410">
        <v>359</v>
      </c>
      <c r="E410" s="6">
        <v>20</v>
      </c>
      <c r="F410">
        <v>0</v>
      </c>
      <c r="G410">
        <v>0.89</v>
      </c>
      <c r="I410" s="5">
        <v>1.25</v>
      </c>
      <c r="J410" s="2">
        <v>0.83</v>
      </c>
      <c r="K410" s="6" t="s">
        <v>28</v>
      </c>
    </row>
    <row r="411" spans="1:11" x14ac:dyDescent="0.3">
      <c r="A411" t="s">
        <v>2726</v>
      </c>
      <c r="B411" t="s">
        <v>2727</v>
      </c>
      <c r="C411">
        <v>0</v>
      </c>
      <c r="D411">
        <v>389</v>
      </c>
      <c r="E411" s="6">
        <v>15</v>
      </c>
      <c r="F411">
        <v>0</v>
      </c>
      <c r="G411">
        <v>0.89</v>
      </c>
      <c r="I411" s="5">
        <v>1.1299999999999999</v>
      </c>
      <c r="J411" s="2">
        <v>0.69</v>
      </c>
      <c r="K411" s="6" t="s">
        <v>2728</v>
      </c>
    </row>
    <row r="412" spans="1:11" x14ac:dyDescent="0.3">
      <c r="A412" t="s">
        <v>2870</v>
      </c>
      <c r="B412" t="s">
        <v>2871</v>
      </c>
      <c r="C412">
        <v>0</v>
      </c>
      <c r="D412">
        <v>665</v>
      </c>
      <c r="E412" s="6">
        <v>16</v>
      </c>
      <c r="F412">
        <v>0</v>
      </c>
      <c r="G412">
        <v>0.89</v>
      </c>
      <c r="I412" s="5">
        <v>1.19</v>
      </c>
      <c r="J412" s="2">
        <v>0.77</v>
      </c>
      <c r="K412" s="6" t="s">
        <v>2872</v>
      </c>
    </row>
    <row r="413" spans="1:11" x14ac:dyDescent="0.3">
      <c r="A413" t="s">
        <v>3046</v>
      </c>
      <c r="B413" t="s">
        <v>3047</v>
      </c>
      <c r="C413">
        <v>0</v>
      </c>
      <c r="D413">
        <v>237</v>
      </c>
      <c r="E413" s="6">
        <v>6</v>
      </c>
      <c r="F413">
        <v>0</v>
      </c>
      <c r="G413">
        <v>0.89</v>
      </c>
      <c r="I413" s="5">
        <v>0.89</v>
      </c>
      <c r="J413" s="2">
        <v>0.51</v>
      </c>
      <c r="K413" s="6" t="s">
        <v>3048</v>
      </c>
    </row>
    <row r="414" spans="1:11" x14ac:dyDescent="0.3">
      <c r="A414" t="s">
        <v>3399</v>
      </c>
      <c r="B414" t="s">
        <v>10</v>
      </c>
      <c r="C414">
        <v>0</v>
      </c>
      <c r="D414">
        <v>133</v>
      </c>
      <c r="E414" s="6">
        <v>16</v>
      </c>
      <c r="F414">
        <v>0</v>
      </c>
      <c r="G414">
        <v>0.89</v>
      </c>
      <c r="I414" s="5">
        <v>1.9</v>
      </c>
      <c r="J414" s="2">
        <v>0.54</v>
      </c>
      <c r="K414" s="6" t="s">
        <v>3388</v>
      </c>
    </row>
    <row r="415" spans="1:11" x14ac:dyDescent="0.3">
      <c r="A415" t="s">
        <v>3658</v>
      </c>
      <c r="B415" t="s">
        <v>3659</v>
      </c>
      <c r="C415">
        <v>0</v>
      </c>
      <c r="D415">
        <v>588</v>
      </c>
      <c r="E415" s="6">
        <v>28</v>
      </c>
      <c r="F415">
        <v>0</v>
      </c>
      <c r="G415">
        <v>0.89</v>
      </c>
      <c r="I415" s="5">
        <v>0.82</v>
      </c>
      <c r="J415" s="2">
        <v>0.61</v>
      </c>
      <c r="K415" s="6" t="s">
        <v>3660</v>
      </c>
    </row>
    <row r="416" spans="1:11" hidden="1" x14ac:dyDescent="0.3">
      <c r="A416" t="s">
        <v>3864</v>
      </c>
      <c r="B416" t="s">
        <v>3865</v>
      </c>
      <c r="C416">
        <v>1</v>
      </c>
      <c r="D416">
        <v>424</v>
      </c>
      <c r="E416" s="6">
        <v>22</v>
      </c>
      <c r="F416">
        <v>0</v>
      </c>
      <c r="G416">
        <v>0.89</v>
      </c>
      <c r="H416"/>
      <c r="I416" s="5">
        <v>1.19</v>
      </c>
      <c r="J416" s="2">
        <v>0.79</v>
      </c>
      <c r="K416" s="6" t="s">
        <v>3866</v>
      </c>
    </row>
    <row r="417" spans="1:11" x14ac:dyDescent="0.3">
      <c r="A417" t="s">
        <v>4063</v>
      </c>
      <c r="B417" t="s">
        <v>4064</v>
      </c>
      <c r="C417">
        <v>0</v>
      </c>
      <c r="D417">
        <v>431</v>
      </c>
      <c r="E417" s="6">
        <v>23</v>
      </c>
      <c r="F417">
        <v>0</v>
      </c>
      <c r="G417">
        <v>0.89</v>
      </c>
      <c r="I417" s="5">
        <v>0.93</v>
      </c>
      <c r="J417" s="2">
        <v>0.67</v>
      </c>
      <c r="K417" s="6" t="s">
        <v>4065</v>
      </c>
    </row>
    <row r="418" spans="1:11" x14ac:dyDescent="0.3">
      <c r="A418" t="s">
        <v>4472</v>
      </c>
      <c r="B418" t="s">
        <v>10</v>
      </c>
      <c r="C418">
        <v>0</v>
      </c>
      <c r="D418">
        <v>239</v>
      </c>
      <c r="E418" s="6">
        <v>30</v>
      </c>
      <c r="F418">
        <v>0</v>
      </c>
      <c r="G418">
        <v>0.89</v>
      </c>
      <c r="I418" s="5">
        <v>1.3</v>
      </c>
      <c r="J418" s="2">
        <v>0.71</v>
      </c>
      <c r="K418" s="6" t="s">
        <v>11</v>
      </c>
    </row>
    <row r="419" spans="1:11" hidden="1" x14ac:dyDescent="0.3">
      <c r="A419" t="s">
        <v>4996</v>
      </c>
      <c r="B419" t="s">
        <v>4997</v>
      </c>
      <c r="C419">
        <v>1</v>
      </c>
      <c r="D419">
        <v>355</v>
      </c>
      <c r="E419" s="6">
        <v>9</v>
      </c>
      <c r="F419">
        <v>0</v>
      </c>
      <c r="G419">
        <v>0.89</v>
      </c>
      <c r="H419"/>
      <c r="I419" s="5">
        <v>0.54</v>
      </c>
      <c r="J419" s="2">
        <v>0.35</v>
      </c>
      <c r="K419" s="6" t="s">
        <v>4998</v>
      </c>
    </row>
    <row r="420" spans="1:11" x14ac:dyDescent="0.3">
      <c r="A420" t="s">
        <v>5349</v>
      </c>
      <c r="B420" t="s">
        <v>10</v>
      </c>
      <c r="C420">
        <v>0</v>
      </c>
      <c r="D420">
        <v>446</v>
      </c>
      <c r="E420" s="6">
        <v>21</v>
      </c>
      <c r="F420">
        <v>0</v>
      </c>
      <c r="G420">
        <v>0.89</v>
      </c>
      <c r="I420" s="5">
        <v>1.1000000000000001</v>
      </c>
      <c r="J420" s="2">
        <v>0.76</v>
      </c>
      <c r="K420" s="6" t="s">
        <v>5350</v>
      </c>
    </row>
    <row r="421" spans="1:11" x14ac:dyDescent="0.3">
      <c r="A421" t="s">
        <v>5377</v>
      </c>
      <c r="B421" t="s">
        <v>5378</v>
      </c>
      <c r="C421">
        <v>0</v>
      </c>
      <c r="D421">
        <v>3070</v>
      </c>
      <c r="E421" s="6">
        <v>17</v>
      </c>
      <c r="F421">
        <v>0</v>
      </c>
      <c r="G421">
        <v>0.89</v>
      </c>
      <c r="I421" s="5">
        <v>0.67</v>
      </c>
      <c r="J421" s="2">
        <v>0.56999999999999995</v>
      </c>
      <c r="K421" s="6" t="s">
        <v>5379</v>
      </c>
    </row>
    <row r="422" spans="1:11" x14ac:dyDescent="0.3">
      <c r="A422" t="s">
        <v>5582</v>
      </c>
      <c r="B422" t="s">
        <v>5583</v>
      </c>
      <c r="C422">
        <v>0</v>
      </c>
      <c r="D422">
        <v>693</v>
      </c>
      <c r="E422" s="6">
        <v>17</v>
      </c>
      <c r="F422">
        <v>0</v>
      </c>
      <c r="G422">
        <v>0.89</v>
      </c>
      <c r="I422" s="5">
        <v>0.5</v>
      </c>
      <c r="J422" s="2">
        <v>0.28999999999999998</v>
      </c>
      <c r="K422" s="6" t="s">
        <v>5584</v>
      </c>
    </row>
    <row r="423" spans="1:11" x14ac:dyDescent="0.3">
      <c r="A423" t="s">
        <v>5646</v>
      </c>
      <c r="B423" t="s">
        <v>10</v>
      </c>
      <c r="C423">
        <v>0</v>
      </c>
      <c r="D423">
        <v>82</v>
      </c>
      <c r="E423" s="6">
        <v>34</v>
      </c>
      <c r="F423">
        <v>0</v>
      </c>
      <c r="G423">
        <v>0.89</v>
      </c>
      <c r="I423" s="5">
        <v>1.65</v>
      </c>
      <c r="J423" s="2">
        <v>0.57999999999999996</v>
      </c>
      <c r="K423" s="6" t="s">
        <v>5640</v>
      </c>
    </row>
    <row r="424" spans="1:11" x14ac:dyDescent="0.3">
      <c r="A424" t="s">
        <v>5838</v>
      </c>
      <c r="B424" t="s">
        <v>10</v>
      </c>
      <c r="C424">
        <v>0</v>
      </c>
      <c r="D424">
        <v>297</v>
      </c>
      <c r="E424" s="6">
        <v>15</v>
      </c>
      <c r="F424">
        <v>0</v>
      </c>
      <c r="G424">
        <v>0.89</v>
      </c>
      <c r="I424" s="5">
        <v>1.26</v>
      </c>
      <c r="J424" s="2">
        <v>0.68</v>
      </c>
      <c r="K424" s="6" t="s">
        <v>11</v>
      </c>
    </row>
    <row r="425" spans="1:11" x14ac:dyDescent="0.3">
      <c r="A425" t="s">
        <v>5855</v>
      </c>
      <c r="B425" t="s">
        <v>5856</v>
      </c>
      <c r="C425">
        <v>0</v>
      </c>
      <c r="D425">
        <v>89</v>
      </c>
      <c r="E425" s="6">
        <v>5</v>
      </c>
      <c r="F425">
        <v>0</v>
      </c>
      <c r="G425">
        <v>0.89</v>
      </c>
      <c r="I425" s="5">
        <v>1.25</v>
      </c>
      <c r="J425" s="2">
        <v>0.44</v>
      </c>
      <c r="K425" s="6" t="s">
        <v>5857</v>
      </c>
    </row>
    <row r="426" spans="1:11" x14ac:dyDescent="0.3">
      <c r="A426" t="s">
        <v>5989</v>
      </c>
      <c r="B426" t="s">
        <v>5990</v>
      </c>
      <c r="C426">
        <v>0</v>
      </c>
      <c r="D426">
        <v>361</v>
      </c>
      <c r="E426" s="6">
        <v>31</v>
      </c>
      <c r="F426">
        <v>0</v>
      </c>
      <c r="G426">
        <v>0.89</v>
      </c>
      <c r="I426" s="5">
        <v>1.1100000000000001</v>
      </c>
      <c r="J426" s="2">
        <v>0.63</v>
      </c>
      <c r="K426" s="6" t="s">
        <v>5991</v>
      </c>
    </row>
    <row r="427" spans="1:11" x14ac:dyDescent="0.3">
      <c r="A427" t="s">
        <v>6432</v>
      </c>
      <c r="B427" t="s">
        <v>10</v>
      </c>
      <c r="C427">
        <v>0</v>
      </c>
      <c r="D427">
        <v>416</v>
      </c>
      <c r="E427" s="6">
        <v>15</v>
      </c>
      <c r="F427">
        <v>0</v>
      </c>
      <c r="G427">
        <v>0.89</v>
      </c>
      <c r="I427" s="5">
        <v>0.74</v>
      </c>
      <c r="J427" s="2">
        <v>0.48</v>
      </c>
      <c r="K427" s="6" t="s">
        <v>1981</v>
      </c>
    </row>
    <row r="428" spans="1:11" x14ac:dyDescent="0.3">
      <c r="A428" t="s">
        <v>7149</v>
      </c>
      <c r="B428" t="s">
        <v>10</v>
      </c>
      <c r="C428">
        <v>0</v>
      </c>
      <c r="D428">
        <v>194</v>
      </c>
      <c r="E428" s="6">
        <v>16</v>
      </c>
      <c r="F428">
        <v>0</v>
      </c>
      <c r="G428">
        <v>0.89</v>
      </c>
      <c r="I428" s="5">
        <v>1.17</v>
      </c>
      <c r="J428" s="2">
        <v>0.62</v>
      </c>
      <c r="K428" s="6" t="s">
        <v>7150</v>
      </c>
    </row>
    <row r="429" spans="1:11" x14ac:dyDescent="0.3">
      <c r="A429" t="s">
        <v>7183</v>
      </c>
      <c r="B429" t="s">
        <v>7184</v>
      </c>
      <c r="C429">
        <v>0</v>
      </c>
      <c r="D429">
        <v>537</v>
      </c>
      <c r="E429" s="6">
        <v>39</v>
      </c>
      <c r="F429">
        <v>0</v>
      </c>
      <c r="G429">
        <v>0.89</v>
      </c>
      <c r="I429" s="5">
        <v>1.23</v>
      </c>
      <c r="J429" s="2">
        <v>0.85</v>
      </c>
      <c r="K429" s="6" t="s">
        <v>7185</v>
      </c>
    </row>
    <row r="430" spans="1:11" x14ac:dyDescent="0.3">
      <c r="A430" t="s">
        <v>7597</v>
      </c>
      <c r="B430" t="s">
        <v>7598</v>
      </c>
      <c r="C430">
        <v>0</v>
      </c>
      <c r="D430">
        <v>319</v>
      </c>
      <c r="E430" s="6">
        <v>12</v>
      </c>
      <c r="F430">
        <v>0</v>
      </c>
      <c r="G430">
        <v>0.89</v>
      </c>
      <c r="I430" s="5">
        <v>1.79</v>
      </c>
      <c r="J430" s="2">
        <v>0.81</v>
      </c>
      <c r="K430" s="6" t="s">
        <v>7599</v>
      </c>
    </row>
    <row r="431" spans="1:11" x14ac:dyDescent="0.3">
      <c r="A431" t="s">
        <v>7633</v>
      </c>
      <c r="B431" t="s">
        <v>10</v>
      </c>
      <c r="C431">
        <v>0</v>
      </c>
      <c r="D431">
        <v>289</v>
      </c>
      <c r="E431" s="6">
        <v>52</v>
      </c>
      <c r="F431">
        <v>0</v>
      </c>
      <c r="G431">
        <v>0.89</v>
      </c>
      <c r="I431" s="5">
        <v>1.56</v>
      </c>
      <c r="J431" s="2">
        <v>0.89</v>
      </c>
      <c r="K431" s="6" t="s">
        <v>11</v>
      </c>
    </row>
    <row r="432" spans="1:11" x14ac:dyDescent="0.3">
      <c r="A432" t="s">
        <v>8077</v>
      </c>
      <c r="B432" t="s">
        <v>10</v>
      </c>
      <c r="C432">
        <v>0</v>
      </c>
      <c r="D432">
        <v>445</v>
      </c>
      <c r="E432" s="6">
        <v>8</v>
      </c>
      <c r="F432">
        <v>0</v>
      </c>
      <c r="G432">
        <v>0.89</v>
      </c>
      <c r="I432" s="5">
        <v>0.97</v>
      </c>
      <c r="J432" s="2">
        <v>0.59</v>
      </c>
      <c r="K432" s="6" t="s">
        <v>1981</v>
      </c>
    </row>
    <row r="433" spans="1:11" x14ac:dyDescent="0.3">
      <c r="A433" t="s">
        <v>142</v>
      </c>
      <c r="B433" t="s">
        <v>143</v>
      </c>
      <c r="C433">
        <v>0</v>
      </c>
      <c r="D433">
        <v>746</v>
      </c>
      <c r="E433" s="6">
        <v>10</v>
      </c>
      <c r="F433">
        <v>0</v>
      </c>
      <c r="G433">
        <v>0.88</v>
      </c>
      <c r="I433" s="5">
        <v>0.63</v>
      </c>
      <c r="J433" s="2">
        <v>0.47</v>
      </c>
      <c r="K433" s="6" t="s">
        <v>144</v>
      </c>
    </row>
    <row r="434" spans="1:11" x14ac:dyDescent="0.3">
      <c r="A434" t="s">
        <v>244</v>
      </c>
      <c r="B434" t="s">
        <v>245</v>
      </c>
      <c r="C434">
        <v>0</v>
      </c>
      <c r="D434">
        <v>387</v>
      </c>
      <c r="E434" s="6">
        <v>16</v>
      </c>
      <c r="F434">
        <v>0</v>
      </c>
      <c r="G434">
        <v>0.88</v>
      </c>
      <c r="I434" s="5">
        <v>1.28</v>
      </c>
      <c r="J434" s="2">
        <v>0.84</v>
      </c>
      <c r="K434" s="6" t="s">
        <v>246</v>
      </c>
    </row>
    <row r="435" spans="1:11" x14ac:dyDescent="0.3">
      <c r="A435" t="s">
        <v>574</v>
      </c>
      <c r="B435" t="s">
        <v>575</v>
      </c>
      <c r="C435">
        <v>0</v>
      </c>
      <c r="D435">
        <v>1210</v>
      </c>
      <c r="E435" s="6">
        <v>24</v>
      </c>
      <c r="F435">
        <v>0</v>
      </c>
      <c r="G435">
        <v>0.88</v>
      </c>
      <c r="I435" s="5">
        <v>0.78</v>
      </c>
      <c r="J435" s="2">
        <v>0.61</v>
      </c>
      <c r="K435" s="6" t="s">
        <v>576</v>
      </c>
    </row>
    <row r="436" spans="1:11" x14ac:dyDescent="0.3">
      <c r="A436" t="s">
        <v>677</v>
      </c>
      <c r="B436" t="s">
        <v>10</v>
      </c>
      <c r="C436">
        <v>0</v>
      </c>
      <c r="D436">
        <v>221</v>
      </c>
      <c r="E436" s="6">
        <v>37</v>
      </c>
      <c r="F436">
        <v>0</v>
      </c>
      <c r="G436">
        <v>0.88</v>
      </c>
      <c r="I436" s="5">
        <v>1.41</v>
      </c>
      <c r="J436" s="2">
        <v>0.9</v>
      </c>
      <c r="K436" s="6" t="s">
        <v>19</v>
      </c>
    </row>
    <row r="437" spans="1:11" x14ac:dyDescent="0.3">
      <c r="A437" t="s">
        <v>956</v>
      </c>
      <c r="B437" t="s">
        <v>10</v>
      </c>
      <c r="C437">
        <v>0</v>
      </c>
      <c r="D437">
        <v>222</v>
      </c>
      <c r="E437" s="6">
        <v>4</v>
      </c>
      <c r="F437">
        <v>0</v>
      </c>
      <c r="G437">
        <v>0.88</v>
      </c>
      <c r="I437" s="5">
        <v>0.56000000000000005</v>
      </c>
      <c r="J437" s="2">
        <v>0.28999999999999998</v>
      </c>
      <c r="K437" s="6" t="s">
        <v>11</v>
      </c>
    </row>
    <row r="438" spans="1:11" hidden="1" x14ac:dyDescent="0.3">
      <c r="A438" t="s">
        <v>2331</v>
      </c>
      <c r="B438" t="s">
        <v>2332</v>
      </c>
      <c r="C438">
        <v>1</v>
      </c>
      <c r="D438">
        <v>768</v>
      </c>
      <c r="E438" s="6">
        <v>25</v>
      </c>
      <c r="F438">
        <v>0</v>
      </c>
      <c r="G438">
        <v>0.88</v>
      </c>
      <c r="H438"/>
      <c r="I438" s="5">
        <v>0.63</v>
      </c>
      <c r="J438" s="2">
        <v>0.51</v>
      </c>
      <c r="K438" s="6" t="s">
        <v>2333</v>
      </c>
    </row>
    <row r="439" spans="1:11" x14ac:dyDescent="0.3">
      <c r="A439" t="s">
        <v>2653</v>
      </c>
      <c r="B439" t="s">
        <v>2654</v>
      </c>
      <c r="C439">
        <v>0</v>
      </c>
      <c r="D439">
        <v>469</v>
      </c>
      <c r="E439" s="6">
        <v>16</v>
      </c>
      <c r="F439">
        <v>0</v>
      </c>
      <c r="G439">
        <v>0.88</v>
      </c>
      <c r="I439" s="5">
        <v>0.91</v>
      </c>
      <c r="J439" s="2">
        <v>0.5</v>
      </c>
      <c r="K439" s="6" t="s">
        <v>2655</v>
      </c>
    </row>
    <row r="440" spans="1:11" x14ac:dyDescent="0.3">
      <c r="A440" t="s">
        <v>3318</v>
      </c>
      <c r="B440" t="s">
        <v>10</v>
      </c>
      <c r="C440">
        <v>0</v>
      </c>
      <c r="D440">
        <v>76</v>
      </c>
      <c r="E440" s="6">
        <v>42</v>
      </c>
      <c r="F440">
        <v>0</v>
      </c>
      <c r="G440">
        <v>0.88</v>
      </c>
      <c r="I440" s="5">
        <v>2.37</v>
      </c>
      <c r="J440" s="2">
        <v>0.81</v>
      </c>
      <c r="K440" s="6" t="s">
        <v>124</v>
      </c>
    </row>
    <row r="441" spans="1:11" x14ac:dyDescent="0.3">
      <c r="A441" t="s">
        <v>3715</v>
      </c>
      <c r="B441" t="s">
        <v>10</v>
      </c>
      <c r="C441">
        <v>0</v>
      </c>
      <c r="D441">
        <v>495</v>
      </c>
      <c r="E441" s="6">
        <v>14</v>
      </c>
      <c r="F441">
        <v>0</v>
      </c>
      <c r="G441">
        <v>0.88</v>
      </c>
      <c r="I441" s="5">
        <v>1.04</v>
      </c>
      <c r="J441" s="2">
        <v>0.7</v>
      </c>
      <c r="K441" s="6" t="s">
        <v>3716</v>
      </c>
    </row>
    <row r="442" spans="1:11" x14ac:dyDescent="0.3">
      <c r="A442" t="s">
        <v>3970</v>
      </c>
      <c r="B442" t="s">
        <v>3971</v>
      </c>
      <c r="C442">
        <v>0</v>
      </c>
      <c r="D442">
        <v>578</v>
      </c>
      <c r="E442" s="6">
        <v>22</v>
      </c>
      <c r="F442">
        <v>0</v>
      </c>
      <c r="G442">
        <v>0.88</v>
      </c>
      <c r="I442" s="5">
        <v>0.88</v>
      </c>
      <c r="J442" s="2">
        <v>0.57999999999999996</v>
      </c>
      <c r="K442" s="6" t="s">
        <v>3972</v>
      </c>
    </row>
    <row r="443" spans="1:11" x14ac:dyDescent="0.3">
      <c r="A443" t="s">
        <v>4043</v>
      </c>
      <c r="B443" t="s">
        <v>10</v>
      </c>
      <c r="C443">
        <v>0</v>
      </c>
      <c r="D443">
        <v>381</v>
      </c>
      <c r="E443" s="6">
        <v>7</v>
      </c>
      <c r="F443">
        <v>0</v>
      </c>
      <c r="G443">
        <v>0.88</v>
      </c>
      <c r="I443" s="5">
        <v>0.9</v>
      </c>
      <c r="J443" s="2">
        <v>0.6</v>
      </c>
      <c r="K443" s="6" t="s">
        <v>124</v>
      </c>
    </row>
    <row r="444" spans="1:11" x14ac:dyDescent="0.3">
      <c r="A444" t="s">
        <v>4797</v>
      </c>
      <c r="B444" t="s">
        <v>10</v>
      </c>
      <c r="C444">
        <v>0</v>
      </c>
      <c r="D444">
        <v>310</v>
      </c>
      <c r="E444" s="6">
        <v>19</v>
      </c>
      <c r="F444">
        <v>0</v>
      </c>
      <c r="G444">
        <v>0.88</v>
      </c>
      <c r="I444" s="5">
        <v>1.1499999999999999</v>
      </c>
      <c r="J444" s="2">
        <v>0.71</v>
      </c>
      <c r="K444" s="6" t="s">
        <v>4798</v>
      </c>
    </row>
    <row r="445" spans="1:11" x14ac:dyDescent="0.3">
      <c r="A445" t="s">
        <v>4960</v>
      </c>
      <c r="B445" t="s">
        <v>4961</v>
      </c>
      <c r="C445">
        <v>0</v>
      </c>
      <c r="D445">
        <v>963</v>
      </c>
      <c r="E445" s="6">
        <v>9</v>
      </c>
      <c r="F445">
        <v>0</v>
      </c>
      <c r="G445">
        <v>0.88</v>
      </c>
      <c r="I445" s="5">
        <v>1.05</v>
      </c>
      <c r="J445" s="2">
        <v>0.79</v>
      </c>
      <c r="K445" s="6" t="s">
        <v>4962</v>
      </c>
    </row>
    <row r="446" spans="1:11" x14ac:dyDescent="0.3">
      <c r="A446" t="s">
        <v>4990</v>
      </c>
      <c r="B446" t="s">
        <v>4991</v>
      </c>
      <c r="C446">
        <v>0</v>
      </c>
      <c r="D446">
        <v>513</v>
      </c>
      <c r="E446" s="6">
        <v>6</v>
      </c>
      <c r="F446">
        <v>0</v>
      </c>
      <c r="G446">
        <v>0.88</v>
      </c>
      <c r="I446" s="5">
        <v>1.02</v>
      </c>
      <c r="J446" s="2">
        <v>0.66</v>
      </c>
      <c r="K446" s="6" t="s">
        <v>4992</v>
      </c>
    </row>
    <row r="447" spans="1:11" x14ac:dyDescent="0.3">
      <c r="A447" t="s">
        <v>5137</v>
      </c>
      <c r="B447" t="s">
        <v>10</v>
      </c>
      <c r="C447">
        <v>0</v>
      </c>
      <c r="D447">
        <v>552</v>
      </c>
      <c r="E447" s="6">
        <v>13</v>
      </c>
      <c r="F447">
        <v>0</v>
      </c>
      <c r="G447">
        <v>0.88</v>
      </c>
      <c r="I447" s="5">
        <v>0.69</v>
      </c>
      <c r="J447" s="2">
        <v>0.44</v>
      </c>
      <c r="K447" s="6" t="s">
        <v>11</v>
      </c>
    </row>
    <row r="448" spans="1:11" x14ac:dyDescent="0.3">
      <c r="A448" t="s">
        <v>5424</v>
      </c>
      <c r="B448" t="s">
        <v>10</v>
      </c>
      <c r="C448">
        <v>0</v>
      </c>
      <c r="D448">
        <v>404</v>
      </c>
      <c r="E448" s="6">
        <v>12</v>
      </c>
      <c r="F448">
        <v>0</v>
      </c>
      <c r="G448">
        <v>0.88</v>
      </c>
      <c r="I448" s="5">
        <v>1.03</v>
      </c>
      <c r="J448" s="2">
        <v>0.64</v>
      </c>
      <c r="K448" s="6" t="s">
        <v>11</v>
      </c>
    </row>
    <row r="449" spans="1:11" x14ac:dyDescent="0.3">
      <c r="A449" t="s">
        <v>5600</v>
      </c>
      <c r="B449" t="s">
        <v>10</v>
      </c>
      <c r="C449">
        <v>0</v>
      </c>
      <c r="D449">
        <v>394</v>
      </c>
      <c r="E449" s="6">
        <v>28</v>
      </c>
      <c r="F449">
        <v>0</v>
      </c>
      <c r="G449">
        <v>0.88</v>
      </c>
      <c r="I449" s="5">
        <v>1.58</v>
      </c>
      <c r="J449" s="2">
        <v>0.9</v>
      </c>
      <c r="K449" s="6" t="s">
        <v>5601</v>
      </c>
    </row>
    <row r="450" spans="1:11" x14ac:dyDescent="0.3">
      <c r="A450" t="s">
        <v>5639</v>
      </c>
      <c r="B450" t="s">
        <v>10</v>
      </c>
      <c r="C450">
        <v>0</v>
      </c>
      <c r="D450">
        <v>480</v>
      </c>
      <c r="E450" s="6">
        <v>42</v>
      </c>
      <c r="F450">
        <v>0</v>
      </c>
      <c r="G450">
        <v>0.88</v>
      </c>
      <c r="I450" s="5">
        <v>0.77</v>
      </c>
      <c r="J450" s="2">
        <v>0.57999999999999996</v>
      </c>
      <c r="K450" s="6" t="s">
        <v>5640</v>
      </c>
    </row>
    <row r="451" spans="1:11" x14ac:dyDescent="0.3">
      <c r="A451" t="s">
        <v>5962</v>
      </c>
      <c r="B451" t="s">
        <v>10</v>
      </c>
      <c r="C451">
        <v>0</v>
      </c>
      <c r="D451">
        <v>470</v>
      </c>
      <c r="E451" s="6">
        <v>25</v>
      </c>
      <c r="F451">
        <v>0</v>
      </c>
      <c r="G451">
        <v>0.88</v>
      </c>
      <c r="I451" s="5">
        <v>0.84</v>
      </c>
      <c r="J451" s="2">
        <v>0.62</v>
      </c>
      <c r="K451" s="6" t="s">
        <v>1981</v>
      </c>
    </row>
    <row r="452" spans="1:11" x14ac:dyDescent="0.3">
      <c r="A452" t="s">
        <v>6288</v>
      </c>
      <c r="B452" t="s">
        <v>10</v>
      </c>
      <c r="C452">
        <v>0</v>
      </c>
      <c r="D452">
        <v>244</v>
      </c>
      <c r="E452" s="6">
        <v>7</v>
      </c>
      <c r="F452">
        <v>0</v>
      </c>
      <c r="G452">
        <v>0.88</v>
      </c>
      <c r="I452" s="5">
        <v>1.25</v>
      </c>
      <c r="J452" s="2">
        <v>0.79</v>
      </c>
      <c r="K452" s="6" t="s">
        <v>11</v>
      </c>
    </row>
    <row r="453" spans="1:11" hidden="1" x14ac:dyDescent="0.3">
      <c r="A453" t="s">
        <v>7291</v>
      </c>
      <c r="B453" t="s">
        <v>7292</v>
      </c>
      <c r="C453">
        <v>1</v>
      </c>
      <c r="D453">
        <v>179</v>
      </c>
      <c r="E453" s="6">
        <v>16</v>
      </c>
      <c r="F453">
        <v>0</v>
      </c>
      <c r="G453">
        <v>0.88</v>
      </c>
      <c r="H453"/>
      <c r="I453" s="5">
        <v>1.26</v>
      </c>
      <c r="J453" s="2">
        <v>0.9</v>
      </c>
      <c r="K453" s="6" t="s">
        <v>7293</v>
      </c>
    </row>
    <row r="454" spans="1:11" x14ac:dyDescent="0.3">
      <c r="A454" t="s">
        <v>8221</v>
      </c>
      <c r="B454" s="4" t="s">
        <v>8222</v>
      </c>
      <c r="C454">
        <v>0</v>
      </c>
      <c r="D454">
        <v>481</v>
      </c>
      <c r="E454" s="7">
        <v>22</v>
      </c>
      <c r="F454">
        <v>0</v>
      </c>
      <c r="G454">
        <v>0.88</v>
      </c>
      <c r="I454" s="5">
        <v>0.97</v>
      </c>
      <c r="J454" s="2">
        <v>0.75</v>
      </c>
      <c r="K454" s="6" t="s">
        <v>8223</v>
      </c>
    </row>
    <row r="455" spans="1:11" x14ac:dyDescent="0.3">
      <c r="A455" t="s">
        <v>39</v>
      </c>
      <c r="B455" t="s">
        <v>40</v>
      </c>
      <c r="C455">
        <v>0</v>
      </c>
      <c r="D455">
        <v>492</v>
      </c>
      <c r="E455" s="6">
        <v>8</v>
      </c>
      <c r="F455">
        <v>0</v>
      </c>
      <c r="G455">
        <v>0.87</v>
      </c>
      <c r="I455" s="5">
        <v>0.71</v>
      </c>
      <c r="J455" s="2">
        <v>0.52</v>
      </c>
      <c r="K455" s="6" t="s">
        <v>41</v>
      </c>
    </row>
    <row r="456" spans="1:11" x14ac:dyDescent="0.3">
      <c r="A456" t="s">
        <v>277</v>
      </c>
      <c r="B456" t="s">
        <v>10</v>
      </c>
      <c r="C456">
        <v>0</v>
      </c>
      <c r="D456">
        <v>260</v>
      </c>
      <c r="E456" s="6">
        <v>14</v>
      </c>
      <c r="F456">
        <v>0</v>
      </c>
      <c r="G456">
        <v>0.87</v>
      </c>
      <c r="I456" s="5">
        <v>1.58</v>
      </c>
      <c r="J456" s="2">
        <v>0.97</v>
      </c>
      <c r="K456" s="6" t="s">
        <v>28</v>
      </c>
    </row>
    <row r="457" spans="1:11" x14ac:dyDescent="0.3">
      <c r="A457" t="s">
        <v>612</v>
      </c>
      <c r="B457" t="s">
        <v>613</v>
      </c>
      <c r="C457">
        <v>0</v>
      </c>
      <c r="D457">
        <v>1331</v>
      </c>
      <c r="E457" s="6">
        <v>6</v>
      </c>
      <c r="F457">
        <v>0</v>
      </c>
      <c r="G457">
        <v>0.87</v>
      </c>
      <c r="I457" s="5">
        <v>0.61</v>
      </c>
      <c r="J457" s="2">
        <v>0.48</v>
      </c>
      <c r="K457" s="6" t="s">
        <v>614</v>
      </c>
    </row>
    <row r="458" spans="1:11" x14ac:dyDescent="0.3">
      <c r="A458" t="s">
        <v>1205</v>
      </c>
      <c r="B458" t="s">
        <v>1206</v>
      </c>
      <c r="C458">
        <v>0</v>
      </c>
      <c r="D458">
        <v>693</v>
      </c>
      <c r="E458" s="6">
        <v>6</v>
      </c>
      <c r="F458">
        <v>0</v>
      </c>
      <c r="G458">
        <v>0.87</v>
      </c>
      <c r="I458" s="5">
        <v>0.83</v>
      </c>
      <c r="J458" s="2">
        <v>0.6</v>
      </c>
      <c r="K458" s="6" t="s">
        <v>1207</v>
      </c>
    </row>
    <row r="459" spans="1:11" x14ac:dyDescent="0.3">
      <c r="A459" t="s">
        <v>1304</v>
      </c>
      <c r="B459" t="s">
        <v>10</v>
      </c>
      <c r="C459">
        <v>0</v>
      </c>
      <c r="D459">
        <v>856</v>
      </c>
      <c r="E459" s="6">
        <v>24</v>
      </c>
      <c r="F459">
        <v>0</v>
      </c>
      <c r="G459">
        <v>0.87</v>
      </c>
      <c r="I459" s="5">
        <v>0.89</v>
      </c>
      <c r="J459" s="2">
        <v>0.71</v>
      </c>
      <c r="K459" s="6" t="s">
        <v>11</v>
      </c>
    </row>
    <row r="460" spans="1:11" hidden="1" x14ac:dyDescent="0.3">
      <c r="A460" t="s">
        <v>1647</v>
      </c>
      <c r="B460" t="s">
        <v>1648</v>
      </c>
      <c r="C460">
        <v>1</v>
      </c>
      <c r="D460">
        <v>585</v>
      </c>
      <c r="E460" s="6">
        <v>25</v>
      </c>
      <c r="F460">
        <v>0</v>
      </c>
      <c r="G460">
        <v>0.87</v>
      </c>
      <c r="H460"/>
      <c r="I460" s="5">
        <v>0.81</v>
      </c>
      <c r="J460" s="2">
        <v>0.6</v>
      </c>
      <c r="K460" s="6" t="s">
        <v>1649</v>
      </c>
    </row>
    <row r="461" spans="1:11" x14ac:dyDescent="0.3">
      <c r="A461" t="s">
        <v>1688</v>
      </c>
      <c r="B461" t="s">
        <v>1689</v>
      </c>
      <c r="C461">
        <v>0</v>
      </c>
      <c r="D461">
        <v>513</v>
      </c>
      <c r="E461" s="6">
        <v>6</v>
      </c>
      <c r="F461">
        <v>0</v>
      </c>
      <c r="G461">
        <v>0.87</v>
      </c>
      <c r="I461" s="5">
        <v>1.25</v>
      </c>
      <c r="J461" s="2">
        <v>0.84</v>
      </c>
      <c r="K461" s="6" t="s">
        <v>1690</v>
      </c>
    </row>
    <row r="462" spans="1:11" x14ac:dyDescent="0.3">
      <c r="A462" t="s">
        <v>1793</v>
      </c>
      <c r="B462" t="s">
        <v>10</v>
      </c>
      <c r="C462">
        <v>0</v>
      </c>
      <c r="D462">
        <v>352</v>
      </c>
      <c r="E462" s="6">
        <v>7</v>
      </c>
      <c r="F462">
        <v>0</v>
      </c>
      <c r="G462">
        <v>0.87</v>
      </c>
      <c r="I462" s="5">
        <v>0.91</v>
      </c>
      <c r="J462" s="2">
        <v>0.51</v>
      </c>
      <c r="K462" s="6" t="s">
        <v>11</v>
      </c>
    </row>
    <row r="463" spans="1:11" x14ac:dyDescent="0.3">
      <c r="A463" t="s">
        <v>2131</v>
      </c>
      <c r="B463" t="s">
        <v>10</v>
      </c>
      <c r="C463">
        <v>0</v>
      </c>
      <c r="D463">
        <v>387</v>
      </c>
      <c r="E463" s="6">
        <v>7</v>
      </c>
      <c r="F463">
        <v>0</v>
      </c>
      <c r="G463">
        <v>0.87</v>
      </c>
      <c r="I463" s="5">
        <v>0.97</v>
      </c>
      <c r="J463" s="2">
        <v>0.64</v>
      </c>
      <c r="K463" s="6" t="s">
        <v>671</v>
      </c>
    </row>
    <row r="464" spans="1:11" x14ac:dyDescent="0.3">
      <c r="A464" t="s">
        <v>2325</v>
      </c>
      <c r="B464" t="s">
        <v>10</v>
      </c>
      <c r="C464">
        <v>0</v>
      </c>
      <c r="D464">
        <v>89</v>
      </c>
      <c r="E464" s="6">
        <v>10</v>
      </c>
      <c r="F464">
        <v>0</v>
      </c>
      <c r="G464">
        <v>0.87</v>
      </c>
      <c r="I464" s="5">
        <v>1.33</v>
      </c>
      <c r="J464" s="2">
        <v>0.59</v>
      </c>
      <c r="K464" s="6" t="s">
        <v>11</v>
      </c>
    </row>
    <row r="465" spans="1:11" x14ac:dyDescent="0.3">
      <c r="A465" t="s">
        <v>2457</v>
      </c>
      <c r="B465" t="s">
        <v>2458</v>
      </c>
      <c r="C465">
        <v>0</v>
      </c>
      <c r="D465">
        <v>269</v>
      </c>
      <c r="E465" s="6">
        <v>17</v>
      </c>
      <c r="F465">
        <v>0</v>
      </c>
      <c r="G465">
        <v>0.87</v>
      </c>
      <c r="I465" s="5">
        <v>1.4</v>
      </c>
      <c r="J465" s="2">
        <v>0.86</v>
      </c>
      <c r="K465" s="6" t="s">
        <v>2459</v>
      </c>
    </row>
    <row r="466" spans="1:11" x14ac:dyDescent="0.3">
      <c r="A466" t="s">
        <v>2723</v>
      </c>
      <c r="B466" t="s">
        <v>2724</v>
      </c>
      <c r="C466">
        <v>0</v>
      </c>
      <c r="D466">
        <v>627</v>
      </c>
      <c r="E466" s="6">
        <v>9</v>
      </c>
      <c r="F466">
        <v>0</v>
      </c>
      <c r="G466">
        <v>0.87</v>
      </c>
      <c r="I466" s="5">
        <v>0.8</v>
      </c>
      <c r="J466" s="2">
        <v>0.61</v>
      </c>
      <c r="K466" s="6" t="s">
        <v>2725</v>
      </c>
    </row>
    <row r="467" spans="1:11" x14ac:dyDescent="0.3">
      <c r="A467" t="s">
        <v>2846</v>
      </c>
      <c r="B467" t="s">
        <v>10</v>
      </c>
      <c r="C467">
        <v>0</v>
      </c>
      <c r="D467">
        <v>542</v>
      </c>
      <c r="E467" s="6">
        <v>16</v>
      </c>
      <c r="F467">
        <v>0</v>
      </c>
      <c r="G467">
        <v>0.87</v>
      </c>
      <c r="I467" s="5">
        <v>0.66</v>
      </c>
      <c r="J467" s="2">
        <v>0.51</v>
      </c>
      <c r="K467" s="6" t="s">
        <v>2847</v>
      </c>
    </row>
    <row r="468" spans="1:11" x14ac:dyDescent="0.3">
      <c r="A468" t="s">
        <v>2861</v>
      </c>
      <c r="B468" t="s">
        <v>2862</v>
      </c>
      <c r="C468">
        <v>0</v>
      </c>
      <c r="D468">
        <v>732</v>
      </c>
      <c r="E468" s="6">
        <v>11</v>
      </c>
      <c r="F468">
        <v>0</v>
      </c>
      <c r="G468">
        <v>0.87</v>
      </c>
      <c r="I468" s="5">
        <v>0.64</v>
      </c>
      <c r="J468" s="2">
        <v>0.43</v>
      </c>
      <c r="K468" s="6" t="s">
        <v>2863</v>
      </c>
    </row>
    <row r="469" spans="1:11" x14ac:dyDescent="0.3">
      <c r="A469" t="s">
        <v>2907</v>
      </c>
      <c r="B469" t="s">
        <v>2908</v>
      </c>
      <c r="C469">
        <v>0</v>
      </c>
      <c r="D469">
        <v>387</v>
      </c>
      <c r="E469" s="6">
        <v>7</v>
      </c>
      <c r="F469">
        <v>0</v>
      </c>
      <c r="G469">
        <v>0.87</v>
      </c>
      <c r="I469" s="5">
        <v>0.42</v>
      </c>
      <c r="J469" s="2">
        <v>0.26</v>
      </c>
      <c r="K469" s="6" t="s">
        <v>2909</v>
      </c>
    </row>
    <row r="470" spans="1:11" x14ac:dyDescent="0.3">
      <c r="A470" t="s">
        <v>2952</v>
      </c>
      <c r="B470" t="s">
        <v>10</v>
      </c>
      <c r="C470">
        <v>0</v>
      </c>
      <c r="D470">
        <v>490</v>
      </c>
      <c r="E470" s="6">
        <v>15</v>
      </c>
      <c r="F470">
        <v>0</v>
      </c>
      <c r="G470">
        <v>0.87</v>
      </c>
      <c r="I470" s="5">
        <v>1.02</v>
      </c>
      <c r="J470" s="2">
        <v>0.67</v>
      </c>
      <c r="K470" s="6" t="s">
        <v>26</v>
      </c>
    </row>
    <row r="471" spans="1:11" x14ac:dyDescent="0.3">
      <c r="A471" t="s">
        <v>2956</v>
      </c>
      <c r="B471" t="s">
        <v>10</v>
      </c>
      <c r="C471">
        <v>0</v>
      </c>
      <c r="D471">
        <v>153</v>
      </c>
      <c r="E471" s="6">
        <v>18</v>
      </c>
      <c r="F471">
        <v>0</v>
      </c>
      <c r="G471">
        <v>0.87</v>
      </c>
      <c r="I471" s="5">
        <v>1.57</v>
      </c>
      <c r="J471" s="2">
        <v>0.8</v>
      </c>
      <c r="K471" s="6" t="s">
        <v>124</v>
      </c>
    </row>
    <row r="472" spans="1:11" x14ac:dyDescent="0.3">
      <c r="A472" t="s">
        <v>4441</v>
      </c>
      <c r="B472" t="s">
        <v>4442</v>
      </c>
      <c r="C472">
        <v>0</v>
      </c>
      <c r="D472">
        <v>590</v>
      </c>
      <c r="E472" s="6">
        <v>18</v>
      </c>
      <c r="F472">
        <v>0</v>
      </c>
      <c r="G472">
        <v>0.87</v>
      </c>
      <c r="I472" s="5">
        <v>1.1200000000000001</v>
      </c>
      <c r="J472" s="2">
        <v>0.75</v>
      </c>
      <c r="K472" s="6" t="s">
        <v>4443</v>
      </c>
    </row>
    <row r="473" spans="1:11" x14ac:dyDescent="0.3">
      <c r="A473" t="s">
        <v>4740</v>
      </c>
      <c r="B473" t="s">
        <v>10</v>
      </c>
      <c r="C473">
        <v>0</v>
      </c>
      <c r="D473">
        <v>234</v>
      </c>
      <c r="E473" s="6">
        <v>3</v>
      </c>
      <c r="F473">
        <v>0</v>
      </c>
      <c r="G473">
        <v>0.87</v>
      </c>
      <c r="I473" s="5">
        <v>1</v>
      </c>
      <c r="J473" s="2">
        <v>0.61</v>
      </c>
      <c r="K473" s="6" t="s">
        <v>11</v>
      </c>
    </row>
    <row r="474" spans="1:11" x14ac:dyDescent="0.3">
      <c r="A474" t="s">
        <v>4812</v>
      </c>
      <c r="B474" t="s">
        <v>10</v>
      </c>
      <c r="C474">
        <v>0</v>
      </c>
      <c r="D474">
        <v>318</v>
      </c>
      <c r="E474" s="6">
        <v>14</v>
      </c>
      <c r="F474">
        <v>0</v>
      </c>
      <c r="G474">
        <v>0.87</v>
      </c>
      <c r="I474" s="5">
        <v>1.1000000000000001</v>
      </c>
      <c r="J474" s="2">
        <v>0.65</v>
      </c>
      <c r="K474" s="6" t="s">
        <v>97</v>
      </c>
    </row>
    <row r="475" spans="1:11" hidden="1" x14ac:dyDescent="0.3">
      <c r="A475" t="s">
        <v>5105</v>
      </c>
      <c r="B475" t="s">
        <v>5106</v>
      </c>
      <c r="C475">
        <v>1</v>
      </c>
      <c r="D475">
        <v>362</v>
      </c>
      <c r="E475" s="6">
        <v>14</v>
      </c>
      <c r="F475">
        <v>0</v>
      </c>
      <c r="G475">
        <v>0.87</v>
      </c>
      <c r="H475"/>
      <c r="I475" s="5">
        <v>1.05</v>
      </c>
      <c r="J475" s="2">
        <v>0.71</v>
      </c>
      <c r="K475" s="6" t="s">
        <v>5107</v>
      </c>
    </row>
    <row r="476" spans="1:11" x14ac:dyDescent="0.3">
      <c r="A476" t="s">
        <v>5609</v>
      </c>
      <c r="B476" t="s">
        <v>10</v>
      </c>
      <c r="C476">
        <v>0</v>
      </c>
      <c r="D476">
        <v>433</v>
      </c>
      <c r="E476" s="6">
        <v>16</v>
      </c>
      <c r="F476">
        <v>0</v>
      </c>
      <c r="G476">
        <v>0.87</v>
      </c>
      <c r="I476" s="5">
        <v>0.94</v>
      </c>
      <c r="J476" s="2">
        <v>0.63</v>
      </c>
      <c r="K476" s="6" t="s">
        <v>11</v>
      </c>
    </row>
    <row r="477" spans="1:11" x14ac:dyDescent="0.3">
      <c r="A477" t="s">
        <v>5723</v>
      </c>
      <c r="B477" t="s">
        <v>10</v>
      </c>
      <c r="C477">
        <v>0</v>
      </c>
      <c r="D477">
        <v>123</v>
      </c>
      <c r="E477" s="6">
        <v>13</v>
      </c>
      <c r="F477">
        <v>0</v>
      </c>
      <c r="G477">
        <v>0.87</v>
      </c>
      <c r="I477" s="5">
        <v>1.21</v>
      </c>
      <c r="J477" s="2">
        <v>0.59</v>
      </c>
      <c r="K477" s="6" t="s">
        <v>11</v>
      </c>
    </row>
    <row r="478" spans="1:11" x14ac:dyDescent="0.3">
      <c r="A478" t="s">
        <v>5992</v>
      </c>
      <c r="B478" t="s">
        <v>5993</v>
      </c>
      <c r="C478">
        <v>0</v>
      </c>
      <c r="D478">
        <v>437</v>
      </c>
      <c r="E478" s="6">
        <v>23</v>
      </c>
      <c r="F478">
        <v>0</v>
      </c>
      <c r="G478">
        <v>0.87</v>
      </c>
      <c r="I478" s="5">
        <v>1.06</v>
      </c>
      <c r="J478" s="2">
        <v>0.74</v>
      </c>
      <c r="K478" s="6" t="s">
        <v>5994</v>
      </c>
    </row>
    <row r="479" spans="1:11" x14ac:dyDescent="0.3">
      <c r="A479" t="s">
        <v>6751</v>
      </c>
      <c r="B479" t="s">
        <v>6752</v>
      </c>
      <c r="C479">
        <v>0</v>
      </c>
      <c r="D479">
        <v>319</v>
      </c>
      <c r="E479" s="6">
        <v>6</v>
      </c>
      <c r="F479">
        <v>0</v>
      </c>
      <c r="G479">
        <v>0.87</v>
      </c>
      <c r="I479" s="5">
        <v>1.1299999999999999</v>
      </c>
      <c r="J479" s="2">
        <v>0.68</v>
      </c>
      <c r="K479" s="6" t="s">
        <v>6753</v>
      </c>
    </row>
    <row r="480" spans="1:11" x14ac:dyDescent="0.3">
      <c r="A480" t="s">
        <v>7811</v>
      </c>
      <c r="B480" t="s">
        <v>7812</v>
      </c>
      <c r="C480">
        <v>0</v>
      </c>
      <c r="D480">
        <v>549</v>
      </c>
      <c r="E480" s="6">
        <v>4</v>
      </c>
      <c r="F480">
        <v>0</v>
      </c>
      <c r="G480">
        <v>0.87</v>
      </c>
      <c r="I480" s="5">
        <v>1.1100000000000001</v>
      </c>
      <c r="J480" s="2">
        <v>0.74</v>
      </c>
      <c r="K480" s="6" t="s">
        <v>7813</v>
      </c>
    </row>
    <row r="481" spans="1:11" x14ac:dyDescent="0.3">
      <c r="A481" t="s">
        <v>7982</v>
      </c>
      <c r="B481" t="s">
        <v>7983</v>
      </c>
      <c r="C481">
        <v>0</v>
      </c>
      <c r="D481">
        <v>302</v>
      </c>
      <c r="E481" s="6">
        <v>11</v>
      </c>
      <c r="F481">
        <v>0</v>
      </c>
      <c r="G481">
        <v>0.87</v>
      </c>
      <c r="I481" s="5">
        <v>0.81</v>
      </c>
      <c r="J481" s="2">
        <v>0.45</v>
      </c>
      <c r="K481" s="6" t="s">
        <v>7984</v>
      </c>
    </row>
    <row r="482" spans="1:11" x14ac:dyDescent="0.3">
      <c r="A482" t="s">
        <v>743</v>
      </c>
      <c r="B482" t="s">
        <v>10</v>
      </c>
      <c r="C482">
        <v>0</v>
      </c>
      <c r="D482">
        <v>329</v>
      </c>
      <c r="E482" s="6">
        <v>12</v>
      </c>
      <c r="F482">
        <v>0</v>
      </c>
      <c r="G482">
        <v>0.86</v>
      </c>
      <c r="I482" s="5">
        <v>1.07</v>
      </c>
      <c r="J482" s="2">
        <v>0.56000000000000005</v>
      </c>
      <c r="K482" s="6" t="s">
        <v>26</v>
      </c>
    </row>
    <row r="483" spans="1:11" x14ac:dyDescent="0.3">
      <c r="A483" t="s">
        <v>1248</v>
      </c>
      <c r="B483" t="s">
        <v>1249</v>
      </c>
      <c r="C483">
        <v>0</v>
      </c>
      <c r="D483">
        <v>276</v>
      </c>
      <c r="E483" s="6">
        <v>6</v>
      </c>
      <c r="F483">
        <v>0</v>
      </c>
      <c r="G483">
        <v>0.86</v>
      </c>
      <c r="I483" s="5">
        <v>0.94</v>
      </c>
      <c r="J483" s="2">
        <v>0.56999999999999995</v>
      </c>
      <c r="K483" s="6" t="s">
        <v>1250</v>
      </c>
    </row>
    <row r="484" spans="1:11" x14ac:dyDescent="0.3">
      <c r="A484" t="s">
        <v>1682</v>
      </c>
      <c r="B484" t="s">
        <v>10</v>
      </c>
      <c r="C484">
        <v>0</v>
      </c>
      <c r="D484">
        <v>296</v>
      </c>
      <c r="E484" s="6">
        <v>13</v>
      </c>
      <c r="F484">
        <v>0</v>
      </c>
      <c r="G484">
        <v>0.86</v>
      </c>
      <c r="I484" s="5">
        <v>0.87</v>
      </c>
      <c r="J484" s="2">
        <v>0.54</v>
      </c>
      <c r="K484" s="6" t="s">
        <v>659</v>
      </c>
    </row>
    <row r="485" spans="1:11" x14ac:dyDescent="0.3">
      <c r="A485" t="s">
        <v>1932</v>
      </c>
      <c r="B485" t="s">
        <v>10</v>
      </c>
      <c r="C485">
        <v>0</v>
      </c>
      <c r="D485">
        <v>506</v>
      </c>
      <c r="E485" s="6">
        <v>35</v>
      </c>
      <c r="F485">
        <v>0</v>
      </c>
      <c r="G485">
        <v>0.86</v>
      </c>
      <c r="I485" s="5">
        <v>0.95</v>
      </c>
      <c r="J485" s="2">
        <v>0.67</v>
      </c>
      <c r="K485" s="6" t="s">
        <v>476</v>
      </c>
    </row>
    <row r="486" spans="1:11" x14ac:dyDescent="0.3">
      <c r="A486" t="s">
        <v>2472</v>
      </c>
      <c r="B486" t="s">
        <v>10</v>
      </c>
      <c r="C486">
        <v>0</v>
      </c>
      <c r="D486">
        <v>136</v>
      </c>
      <c r="E486" s="6">
        <v>14</v>
      </c>
      <c r="F486">
        <v>0</v>
      </c>
      <c r="G486">
        <v>0.86</v>
      </c>
      <c r="I486" s="5">
        <v>1.48</v>
      </c>
      <c r="J486" s="2">
        <v>0.66</v>
      </c>
      <c r="K486" s="6" t="s">
        <v>1984</v>
      </c>
    </row>
    <row r="487" spans="1:11" x14ac:dyDescent="0.3">
      <c r="A487" t="s">
        <v>2775</v>
      </c>
      <c r="B487" t="s">
        <v>10</v>
      </c>
      <c r="C487">
        <v>0</v>
      </c>
      <c r="D487">
        <v>522</v>
      </c>
      <c r="E487" s="6">
        <v>18</v>
      </c>
      <c r="F487">
        <v>0</v>
      </c>
      <c r="G487">
        <v>0.86</v>
      </c>
      <c r="I487" s="5">
        <v>0.81</v>
      </c>
      <c r="J487" s="2">
        <v>0.56000000000000005</v>
      </c>
      <c r="K487" s="6" t="s">
        <v>11</v>
      </c>
    </row>
    <row r="488" spans="1:11" x14ac:dyDescent="0.3">
      <c r="A488" t="s">
        <v>3319</v>
      </c>
      <c r="B488" t="s">
        <v>10</v>
      </c>
      <c r="C488">
        <v>0</v>
      </c>
      <c r="D488">
        <v>144</v>
      </c>
      <c r="E488" s="6">
        <v>19</v>
      </c>
      <c r="F488">
        <v>0</v>
      </c>
      <c r="G488">
        <v>0.86</v>
      </c>
      <c r="I488" s="5">
        <v>1.1200000000000001</v>
      </c>
      <c r="J488" s="2">
        <v>0.54</v>
      </c>
      <c r="K488" s="6" t="s">
        <v>11</v>
      </c>
    </row>
    <row r="489" spans="1:11" x14ac:dyDescent="0.3">
      <c r="A489" t="s">
        <v>4036</v>
      </c>
      <c r="B489" t="s">
        <v>4037</v>
      </c>
      <c r="C489">
        <v>0</v>
      </c>
      <c r="D489">
        <v>177</v>
      </c>
      <c r="E489" s="6">
        <v>14</v>
      </c>
      <c r="F489">
        <v>0</v>
      </c>
      <c r="G489">
        <v>0.86</v>
      </c>
      <c r="I489" s="5">
        <v>1.01</v>
      </c>
      <c r="J489" s="2">
        <v>0.44</v>
      </c>
      <c r="K489" s="6" t="s">
        <v>4038</v>
      </c>
    </row>
    <row r="490" spans="1:11" x14ac:dyDescent="0.3">
      <c r="A490" t="s">
        <v>4091</v>
      </c>
      <c r="B490" t="s">
        <v>4092</v>
      </c>
      <c r="C490">
        <v>0</v>
      </c>
      <c r="D490">
        <v>368</v>
      </c>
      <c r="E490" s="6">
        <v>56</v>
      </c>
      <c r="F490">
        <v>0</v>
      </c>
      <c r="G490">
        <v>0.86</v>
      </c>
      <c r="I490" s="5">
        <v>0.95</v>
      </c>
      <c r="J490" s="2">
        <v>0.59</v>
      </c>
      <c r="K490" s="6" t="s">
        <v>4093</v>
      </c>
    </row>
    <row r="491" spans="1:11" x14ac:dyDescent="0.3">
      <c r="A491" t="s">
        <v>4710</v>
      </c>
      <c r="B491" t="s">
        <v>4711</v>
      </c>
      <c r="C491">
        <v>0</v>
      </c>
      <c r="D491">
        <v>554</v>
      </c>
      <c r="E491" s="6">
        <v>2</v>
      </c>
      <c r="F491">
        <v>0</v>
      </c>
      <c r="G491">
        <v>0.86</v>
      </c>
      <c r="I491" s="5">
        <v>1.03</v>
      </c>
      <c r="J491" s="2">
        <v>0.7</v>
      </c>
      <c r="K491" s="6" t="s">
        <v>4712</v>
      </c>
    </row>
    <row r="492" spans="1:11" x14ac:dyDescent="0.3">
      <c r="A492" t="s">
        <v>4739</v>
      </c>
      <c r="B492" t="s">
        <v>10</v>
      </c>
      <c r="C492">
        <v>0</v>
      </c>
      <c r="D492">
        <v>514</v>
      </c>
      <c r="E492" s="6">
        <v>19</v>
      </c>
      <c r="F492">
        <v>0</v>
      </c>
      <c r="G492">
        <v>0.86</v>
      </c>
      <c r="I492" s="5">
        <v>1.1100000000000001</v>
      </c>
      <c r="J492" s="2">
        <v>0.79</v>
      </c>
      <c r="K492" s="6" t="s">
        <v>11</v>
      </c>
    </row>
    <row r="493" spans="1:11" x14ac:dyDescent="0.3">
      <c r="A493" t="s">
        <v>5451</v>
      </c>
      <c r="B493" t="s">
        <v>5452</v>
      </c>
      <c r="C493">
        <v>0</v>
      </c>
      <c r="D493">
        <v>270</v>
      </c>
      <c r="E493" s="6">
        <v>14</v>
      </c>
      <c r="F493">
        <v>0</v>
      </c>
      <c r="G493">
        <v>0.86</v>
      </c>
      <c r="I493" s="5">
        <v>1.07</v>
      </c>
      <c r="J493" s="2">
        <v>0.64</v>
      </c>
      <c r="K493" s="6" t="s">
        <v>5453</v>
      </c>
    </row>
    <row r="494" spans="1:11" x14ac:dyDescent="0.3">
      <c r="A494" t="s">
        <v>5718</v>
      </c>
      <c r="B494" t="s">
        <v>5719</v>
      </c>
      <c r="C494">
        <v>0</v>
      </c>
      <c r="D494">
        <v>221</v>
      </c>
      <c r="E494" s="6">
        <v>6</v>
      </c>
      <c r="F494">
        <v>0</v>
      </c>
      <c r="G494">
        <v>0.86</v>
      </c>
      <c r="I494" s="5">
        <v>1.01</v>
      </c>
      <c r="J494" s="2">
        <v>0.48</v>
      </c>
      <c r="K494" s="6" t="s">
        <v>5720</v>
      </c>
    </row>
    <row r="495" spans="1:11" x14ac:dyDescent="0.3">
      <c r="A495" t="s">
        <v>5748</v>
      </c>
      <c r="B495" t="s">
        <v>10</v>
      </c>
      <c r="C495">
        <v>0</v>
      </c>
      <c r="D495">
        <v>83</v>
      </c>
      <c r="E495" s="6">
        <v>13</v>
      </c>
      <c r="F495">
        <v>0</v>
      </c>
      <c r="G495">
        <v>0.86</v>
      </c>
      <c r="I495" s="5">
        <v>2.23</v>
      </c>
      <c r="J495" s="2">
        <v>0.75</v>
      </c>
      <c r="K495" s="6" t="s">
        <v>11</v>
      </c>
    </row>
    <row r="496" spans="1:11" x14ac:dyDescent="0.3">
      <c r="A496" t="s">
        <v>5811</v>
      </c>
      <c r="B496" t="s">
        <v>5812</v>
      </c>
      <c r="C496">
        <v>0</v>
      </c>
      <c r="D496">
        <v>150</v>
      </c>
      <c r="E496" s="6">
        <v>29</v>
      </c>
      <c r="F496">
        <v>0</v>
      </c>
      <c r="G496">
        <v>0.86</v>
      </c>
      <c r="I496" s="5">
        <v>1.63</v>
      </c>
      <c r="J496" s="2">
        <v>0.95</v>
      </c>
      <c r="K496" s="6" t="s">
        <v>5813</v>
      </c>
    </row>
    <row r="497" spans="1:11" x14ac:dyDescent="0.3">
      <c r="A497" t="s">
        <v>6862</v>
      </c>
      <c r="B497" t="s">
        <v>10</v>
      </c>
      <c r="C497">
        <v>0</v>
      </c>
      <c r="D497">
        <v>197</v>
      </c>
      <c r="E497" s="6">
        <v>6</v>
      </c>
      <c r="F497">
        <v>0</v>
      </c>
      <c r="G497">
        <v>0.86</v>
      </c>
      <c r="I497" s="5">
        <v>1.07</v>
      </c>
      <c r="J497" s="2">
        <v>0.57999999999999996</v>
      </c>
      <c r="K497" s="6" t="s">
        <v>476</v>
      </c>
    </row>
    <row r="498" spans="1:11" x14ac:dyDescent="0.3">
      <c r="A498" t="s">
        <v>7079</v>
      </c>
      <c r="B498" t="s">
        <v>10</v>
      </c>
      <c r="C498">
        <v>0</v>
      </c>
      <c r="D498">
        <v>571</v>
      </c>
      <c r="E498" s="6">
        <v>14</v>
      </c>
      <c r="F498">
        <v>0</v>
      </c>
      <c r="G498">
        <v>0.86</v>
      </c>
      <c r="I498" s="5">
        <v>1.1000000000000001</v>
      </c>
      <c r="J498" s="2">
        <v>0.78</v>
      </c>
      <c r="K498" s="6" t="s">
        <v>7080</v>
      </c>
    </row>
    <row r="499" spans="1:11" x14ac:dyDescent="0.3">
      <c r="A499" t="s">
        <v>7279</v>
      </c>
      <c r="B499" t="s">
        <v>7280</v>
      </c>
      <c r="C499">
        <v>0</v>
      </c>
      <c r="D499">
        <v>409</v>
      </c>
      <c r="E499" s="6">
        <v>9</v>
      </c>
      <c r="F499">
        <v>0</v>
      </c>
      <c r="G499">
        <v>0.86</v>
      </c>
      <c r="I499" s="5">
        <v>0.87</v>
      </c>
      <c r="J499" s="2">
        <v>0.56000000000000005</v>
      </c>
      <c r="K499" s="6" t="s">
        <v>7281</v>
      </c>
    </row>
    <row r="500" spans="1:11" x14ac:dyDescent="0.3">
      <c r="A500" t="s">
        <v>7416</v>
      </c>
      <c r="B500" t="s">
        <v>7417</v>
      </c>
      <c r="C500">
        <v>0</v>
      </c>
      <c r="D500">
        <v>278</v>
      </c>
      <c r="E500" s="6">
        <v>15</v>
      </c>
      <c r="F500">
        <v>0</v>
      </c>
      <c r="G500">
        <v>0.86</v>
      </c>
      <c r="I500" s="5">
        <v>1.34</v>
      </c>
      <c r="J500" s="2">
        <v>0.83</v>
      </c>
      <c r="K500" s="6" t="s">
        <v>7418</v>
      </c>
    </row>
    <row r="501" spans="1:11" x14ac:dyDescent="0.3">
      <c r="A501" t="s">
        <v>7483</v>
      </c>
      <c r="B501" t="s">
        <v>7484</v>
      </c>
      <c r="C501">
        <v>0</v>
      </c>
      <c r="D501">
        <v>219</v>
      </c>
      <c r="E501" s="6">
        <v>16</v>
      </c>
      <c r="F501">
        <v>0</v>
      </c>
      <c r="G501">
        <v>0.86</v>
      </c>
      <c r="I501" s="5">
        <v>1.4</v>
      </c>
      <c r="J501" s="2">
        <v>0.77</v>
      </c>
      <c r="K501" s="6" t="s">
        <v>7485</v>
      </c>
    </row>
    <row r="502" spans="1:11" x14ac:dyDescent="0.3">
      <c r="A502" t="s">
        <v>7938</v>
      </c>
      <c r="B502" t="s">
        <v>10</v>
      </c>
      <c r="C502">
        <v>0</v>
      </c>
      <c r="D502">
        <v>603</v>
      </c>
      <c r="E502" s="6">
        <v>13</v>
      </c>
      <c r="F502">
        <v>0</v>
      </c>
      <c r="G502">
        <v>0.86</v>
      </c>
      <c r="I502" s="5">
        <v>0.95</v>
      </c>
      <c r="J502" s="2">
        <v>0.68</v>
      </c>
      <c r="K502" s="6" t="s">
        <v>97</v>
      </c>
    </row>
    <row r="503" spans="1:11" x14ac:dyDescent="0.3">
      <c r="A503" t="s">
        <v>8131</v>
      </c>
      <c r="B503" t="s">
        <v>8132</v>
      </c>
      <c r="C503">
        <v>0</v>
      </c>
      <c r="D503">
        <v>512</v>
      </c>
      <c r="E503" s="6">
        <v>7</v>
      </c>
      <c r="F503">
        <v>0</v>
      </c>
      <c r="G503">
        <v>0.86</v>
      </c>
      <c r="I503" s="5">
        <v>1.1399999999999999</v>
      </c>
      <c r="J503" s="2">
        <v>0.75</v>
      </c>
      <c r="K503" s="6" t="s">
        <v>8133</v>
      </c>
    </row>
    <row r="504" spans="1:11" x14ac:dyDescent="0.3">
      <c r="A504" t="s">
        <v>0</v>
      </c>
      <c r="B504" t="s">
        <v>1</v>
      </c>
      <c r="C504">
        <v>0</v>
      </c>
      <c r="D504">
        <v>508</v>
      </c>
      <c r="E504" s="6">
        <v>18</v>
      </c>
      <c r="F504">
        <v>0</v>
      </c>
      <c r="G504">
        <v>0.85</v>
      </c>
      <c r="I504" s="5">
        <v>0.87</v>
      </c>
      <c r="J504" s="2">
        <v>0.6</v>
      </c>
      <c r="K504" s="6" t="s">
        <v>2</v>
      </c>
    </row>
    <row r="505" spans="1:11" x14ac:dyDescent="0.3">
      <c r="A505" t="s">
        <v>12</v>
      </c>
      <c r="B505" t="s">
        <v>13</v>
      </c>
      <c r="C505">
        <v>0</v>
      </c>
      <c r="D505">
        <v>676</v>
      </c>
      <c r="E505" s="6">
        <v>5</v>
      </c>
      <c r="F505">
        <v>0</v>
      </c>
      <c r="G505">
        <v>0.85</v>
      </c>
      <c r="I505" s="5">
        <v>0.53</v>
      </c>
      <c r="J505" s="2">
        <v>0.39</v>
      </c>
      <c r="K505" s="6" t="s">
        <v>14</v>
      </c>
    </row>
    <row r="506" spans="1:11" x14ac:dyDescent="0.3">
      <c r="A506" t="s">
        <v>45</v>
      </c>
      <c r="B506" t="s">
        <v>46</v>
      </c>
      <c r="C506">
        <v>0</v>
      </c>
      <c r="D506">
        <v>515</v>
      </c>
      <c r="E506" s="6">
        <v>4</v>
      </c>
      <c r="F506">
        <v>0</v>
      </c>
      <c r="G506">
        <v>0.85</v>
      </c>
      <c r="I506" s="5">
        <v>0.6</v>
      </c>
      <c r="J506" s="2">
        <v>0.43</v>
      </c>
      <c r="K506" s="6" t="s">
        <v>47</v>
      </c>
    </row>
    <row r="507" spans="1:11" x14ac:dyDescent="0.3">
      <c r="A507" t="s">
        <v>1164</v>
      </c>
      <c r="B507" t="s">
        <v>1165</v>
      </c>
      <c r="C507">
        <v>0</v>
      </c>
      <c r="D507">
        <v>572</v>
      </c>
      <c r="E507" s="6">
        <v>4</v>
      </c>
      <c r="F507">
        <v>0</v>
      </c>
      <c r="G507">
        <v>0.85</v>
      </c>
      <c r="I507" s="5">
        <v>1.18</v>
      </c>
      <c r="J507" s="2">
        <v>0.85</v>
      </c>
      <c r="K507" s="6" t="s">
        <v>1166</v>
      </c>
    </row>
    <row r="508" spans="1:11" x14ac:dyDescent="0.3">
      <c r="A508" t="s">
        <v>1927</v>
      </c>
      <c r="B508" t="s">
        <v>10</v>
      </c>
      <c r="C508">
        <v>0</v>
      </c>
      <c r="D508">
        <v>286</v>
      </c>
      <c r="E508" s="6">
        <v>9</v>
      </c>
      <c r="F508">
        <v>0</v>
      </c>
      <c r="G508">
        <v>0.85</v>
      </c>
      <c r="I508" s="5">
        <v>1.78</v>
      </c>
      <c r="J508" s="2">
        <v>0.97</v>
      </c>
      <c r="K508" s="6" t="s">
        <v>59</v>
      </c>
    </row>
    <row r="509" spans="1:11" x14ac:dyDescent="0.3">
      <c r="A509" t="s">
        <v>1965</v>
      </c>
      <c r="B509" t="s">
        <v>10</v>
      </c>
      <c r="C509">
        <v>0</v>
      </c>
      <c r="D509">
        <v>503</v>
      </c>
      <c r="E509" s="6">
        <v>11</v>
      </c>
      <c r="F509">
        <v>0</v>
      </c>
      <c r="G509">
        <v>0.85</v>
      </c>
      <c r="I509" s="5">
        <v>0.98</v>
      </c>
      <c r="J509" s="2">
        <v>0.56999999999999995</v>
      </c>
      <c r="K509" s="6" t="s">
        <v>1966</v>
      </c>
    </row>
    <row r="510" spans="1:11" x14ac:dyDescent="0.3">
      <c r="A510" t="s">
        <v>2001</v>
      </c>
      <c r="B510" t="s">
        <v>2002</v>
      </c>
      <c r="C510">
        <v>0</v>
      </c>
      <c r="D510">
        <v>665</v>
      </c>
      <c r="E510" s="6">
        <v>0</v>
      </c>
      <c r="F510">
        <v>0</v>
      </c>
      <c r="G510">
        <v>0.85</v>
      </c>
      <c r="I510" s="5">
        <v>0.87</v>
      </c>
      <c r="J510" s="2">
        <v>0.6</v>
      </c>
      <c r="K510" s="6" t="s">
        <v>2003</v>
      </c>
    </row>
    <row r="511" spans="1:11" x14ac:dyDescent="0.3">
      <c r="A511" t="s">
        <v>2326</v>
      </c>
      <c r="B511" t="s">
        <v>10</v>
      </c>
      <c r="C511">
        <v>0</v>
      </c>
      <c r="D511">
        <v>674</v>
      </c>
      <c r="E511" s="6">
        <v>7</v>
      </c>
      <c r="F511">
        <v>0</v>
      </c>
      <c r="G511">
        <v>0.85</v>
      </c>
      <c r="I511" s="5">
        <v>0.56000000000000005</v>
      </c>
      <c r="J511" s="2">
        <v>0.41</v>
      </c>
      <c r="K511" s="6" t="s">
        <v>11</v>
      </c>
    </row>
    <row r="512" spans="1:11" x14ac:dyDescent="0.3">
      <c r="A512" t="s">
        <v>2453</v>
      </c>
      <c r="B512" t="s">
        <v>10</v>
      </c>
      <c r="C512">
        <v>0</v>
      </c>
      <c r="D512">
        <v>283</v>
      </c>
      <c r="E512" s="6">
        <v>10</v>
      </c>
      <c r="F512">
        <v>0</v>
      </c>
      <c r="G512">
        <v>0.85</v>
      </c>
      <c r="I512" s="5">
        <v>1.57</v>
      </c>
      <c r="J512" s="2">
        <v>0.85</v>
      </c>
      <c r="K512" s="6" t="s">
        <v>1139</v>
      </c>
    </row>
    <row r="513" spans="1:11" x14ac:dyDescent="0.3">
      <c r="A513" t="s">
        <v>2867</v>
      </c>
      <c r="B513" t="s">
        <v>2868</v>
      </c>
      <c r="C513">
        <v>0</v>
      </c>
      <c r="D513">
        <v>864</v>
      </c>
      <c r="E513" s="6">
        <v>6</v>
      </c>
      <c r="F513">
        <v>0</v>
      </c>
      <c r="G513">
        <v>0.85</v>
      </c>
      <c r="I513" s="5">
        <v>0.81</v>
      </c>
      <c r="J513" s="2">
        <v>0.61</v>
      </c>
      <c r="K513" s="6" t="s">
        <v>2869</v>
      </c>
    </row>
    <row r="514" spans="1:11" x14ac:dyDescent="0.3">
      <c r="A514" t="s">
        <v>3491</v>
      </c>
      <c r="B514" t="s">
        <v>3492</v>
      </c>
      <c r="C514">
        <v>0</v>
      </c>
      <c r="D514">
        <v>486</v>
      </c>
      <c r="E514" s="6">
        <v>8</v>
      </c>
      <c r="F514">
        <v>0</v>
      </c>
      <c r="G514">
        <v>0.85</v>
      </c>
      <c r="I514" s="5">
        <v>0.61</v>
      </c>
      <c r="J514" s="2">
        <v>0.42</v>
      </c>
      <c r="K514" s="6" t="s">
        <v>3493</v>
      </c>
    </row>
    <row r="515" spans="1:11" x14ac:dyDescent="0.3">
      <c r="A515" t="s">
        <v>3528</v>
      </c>
      <c r="B515" t="s">
        <v>10</v>
      </c>
      <c r="C515">
        <v>0</v>
      </c>
      <c r="D515">
        <v>490</v>
      </c>
      <c r="E515" s="6">
        <v>9</v>
      </c>
      <c r="F515">
        <v>0</v>
      </c>
      <c r="G515">
        <v>0.85</v>
      </c>
      <c r="I515" s="5">
        <v>0.96</v>
      </c>
      <c r="J515" s="2">
        <v>0.61</v>
      </c>
      <c r="K515" s="6" t="s">
        <v>11</v>
      </c>
    </row>
    <row r="516" spans="1:11" x14ac:dyDescent="0.3">
      <c r="A516" t="s">
        <v>3584</v>
      </c>
      <c r="B516" t="s">
        <v>3585</v>
      </c>
      <c r="C516">
        <v>0</v>
      </c>
      <c r="D516">
        <v>354</v>
      </c>
      <c r="E516" s="6">
        <v>21</v>
      </c>
      <c r="F516">
        <v>0</v>
      </c>
      <c r="G516">
        <v>0.85</v>
      </c>
      <c r="I516" s="5">
        <v>1.1200000000000001</v>
      </c>
      <c r="J516" s="2">
        <v>0.69</v>
      </c>
      <c r="K516" s="6" t="s">
        <v>3586</v>
      </c>
    </row>
    <row r="517" spans="1:11" x14ac:dyDescent="0.3">
      <c r="A517" t="s">
        <v>3719</v>
      </c>
      <c r="B517" t="s">
        <v>10</v>
      </c>
      <c r="C517">
        <v>0</v>
      </c>
      <c r="D517">
        <v>237</v>
      </c>
      <c r="E517" s="6">
        <v>0</v>
      </c>
      <c r="F517">
        <v>0</v>
      </c>
      <c r="G517">
        <v>0.85</v>
      </c>
      <c r="I517" s="5">
        <v>0.97</v>
      </c>
      <c r="J517" s="2">
        <v>0.56999999999999995</v>
      </c>
      <c r="K517" s="6" t="s">
        <v>11</v>
      </c>
    </row>
    <row r="518" spans="1:11" x14ac:dyDescent="0.3">
      <c r="A518" t="s">
        <v>4399</v>
      </c>
      <c r="B518" t="s">
        <v>4400</v>
      </c>
      <c r="C518">
        <v>0</v>
      </c>
      <c r="D518">
        <v>209</v>
      </c>
      <c r="E518" s="6">
        <v>11</v>
      </c>
      <c r="F518">
        <v>0</v>
      </c>
      <c r="G518">
        <v>0.85</v>
      </c>
      <c r="I518" s="5">
        <v>1.3</v>
      </c>
      <c r="J518" s="2">
        <v>0.79</v>
      </c>
      <c r="K518" s="6" t="s">
        <v>4401</v>
      </c>
    </row>
    <row r="519" spans="1:11" x14ac:dyDescent="0.3">
      <c r="A519" t="s">
        <v>4554</v>
      </c>
      <c r="B519" t="s">
        <v>10</v>
      </c>
      <c r="C519">
        <v>0</v>
      </c>
      <c r="D519">
        <v>449</v>
      </c>
      <c r="E519" s="6">
        <v>24</v>
      </c>
      <c r="F519">
        <v>0</v>
      </c>
      <c r="G519">
        <v>0.85</v>
      </c>
      <c r="I519" s="5">
        <v>1.1599999999999999</v>
      </c>
      <c r="J519" s="2">
        <v>0.69</v>
      </c>
      <c r="K519" s="6" t="s">
        <v>11</v>
      </c>
    </row>
    <row r="520" spans="1:11" x14ac:dyDescent="0.3">
      <c r="A520" t="s">
        <v>4722</v>
      </c>
      <c r="B520" t="s">
        <v>4723</v>
      </c>
      <c r="C520">
        <v>0</v>
      </c>
      <c r="D520">
        <v>479</v>
      </c>
      <c r="E520" s="6">
        <v>8</v>
      </c>
      <c r="F520">
        <v>0</v>
      </c>
      <c r="G520">
        <v>0.85</v>
      </c>
      <c r="I520" s="5">
        <v>0.56000000000000005</v>
      </c>
      <c r="J520" s="2">
        <v>0.37</v>
      </c>
      <c r="K520" s="6" t="s">
        <v>4724</v>
      </c>
    </row>
    <row r="521" spans="1:11" x14ac:dyDescent="0.3">
      <c r="A521" t="s">
        <v>5218</v>
      </c>
      <c r="B521" t="s">
        <v>5219</v>
      </c>
      <c r="C521">
        <v>0</v>
      </c>
      <c r="D521">
        <v>173</v>
      </c>
      <c r="E521" s="6">
        <v>48</v>
      </c>
      <c r="F521">
        <v>0</v>
      </c>
      <c r="G521">
        <v>0.85</v>
      </c>
      <c r="I521" s="5">
        <v>1.31</v>
      </c>
      <c r="J521" s="2">
        <v>0.65</v>
      </c>
      <c r="K521" s="6" t="s">
        <v>5220</v>
      </c>
    </row>
    <row r="522" spans="1:11" x14ac:dyDescent="0.3">
      <c r="A522" t="s">
        <v>5480</v>
      </c>
      <c r="B522" t="s">
        <v>10</v>
      </c>
      <c r="C522">
        <v>0</v>
      </c>
      <c r="D522">
        <v>356</v>
      </c>
      <c r="E522" s="6">
        <v>15</v>
      </c>
      <c r="F522">
        <v>0</v>
      </c>
      <c r="G522">
        <v>0.85</v>
      </c>
      <c r="I522" s="5">
        <v>1.4</v>
      </c>
      <c r="J522" s="2">
        <v>0.87</v>
      </c>
      <c r="K522" s="6" t="s">
        <v>5481</v>
      </c>
    </row>
    <row r="523" spans="1:11" x14ac:dyDescent="0.3">
      <c r="A523" t="s">
        <v>6008</v>
      </c>
      <c r="B523" t="s">
        <v>6009</v>
      </c>
      <c r="C523">
        <v>0</v>
      </c>
      <c r="D523">
        <v>901</v>
      </c>
      <c r="E523" s="6">
        <v>10</v>
      </c>
      <c r="F523">
        <v>0</v>
      </c>
      <c r="G523">
        <v>0.85</v>
      </c>
      <c r="I523" s="5">
        <v>0.52</v>
      </c>
      <c r="J523" s="2">
        <v>0.37</v>
      </c>
      <c r="K523" s="6" t="s">
        <v>6010</v>
      </c>
    </row>
    <row r="524" spans="1:11" x14ac:dyDescent="0.3">
      <c r="A524" t="s">
        <v>6257</v>
      </c>
      <c r="B524" t="s">
        <v>6258</v>
      </c>
      <c r="C524">
        <v>0</v>
      </c>
      <c r="D524">
        <v>921</v>
      </c>
      <c r="E524" s="6">
        <v>8</v>
      </c>
      <c r="F524">
        <v>0</v>
      </c>
      <c r="G524">
        <v>0.85</v>
      </c>
      <c r="I524" s="5">
        <v>0.78</v>
      </c>
      <c r="J524" s="2">
        <v>0.62</v>
      </c>
      <c r="K524" s="6" t="s">
        <v>6259</v>
      </c>
    </row>
    <row r="525" spans="1:11" x14ac:dyDescent="0.3">
      <c r="A525" t="s">
        <v>6370</v>
      </c>
      <c r="B525" t="s">
        <v>10</v>
      </c>
      <c r="C525">
        <v>0</v>
      </c>
      <c r="D525">
        <v>154</v>
      </c>
      <c r="E525" s="6">
        <v>21</v>
      </c>
      <c r="F525">
        <v>0</v>
      </c>
      <c r="G525">
        <v>0.85</v>
      </c>
      <c r="I525" s="5">
        <v>1.81</v>
      </c>
      <c r="J525" s="2">
        <v>0.88</v>
      </c>
      <c r="K525" s="6" t="s">
        <v>124</v>
      </c>
    </row>
    <row r="526" spans="1:11" x14ac:dyDescent="0.3">
      <c r="A526" t="s">
        <v>6459</v>
      </c>
      <c r="B526" t="s">
        <v>10</v>
      </c>
      <c r="C526">
        <v>0</v>
      </c>
      <c r="D526">
        <v>359</v>
      </c>
      <c r="E526" s="6">
        <v>22</v>
      </c>
      <c r="F526">
        <v>0</v>
      </c>
      <c r="G526">
        <v>0.85</v>
      </c>
      <c r="I526" s="5">
        <v>1.17</v>
      </c>
      <c r="J526" s="2">
        <v>0.65</v>
      </c>
      <c r="K526" s="6" t="s">
        <v>11</v>
      </c>
    </row>
    <row r="527" spans="1:11" x14ac:dyDescent="0.3">
      <c r="A527" t="s">
        <v>6530</v>
      </c>
      <c r="B527" t="s">
        <v>10</v>
      </c>
      <c r="C527">
        <v>0</v>
      </c>
      <c r="D527">
        <v>425</v>
      </c>
      <c r="E527" s="6">
        <v>5</v>
      </c>
      <c r="F527">
        <v>0</v>
      </c>
      <c r="G527">
        <v>0.85</v>
      </c>
      <c r="I527" s="5">
        <v>1.03</v>
      </c>
      <c r="J527" s="2">
        <v>0.66</v>
      </c>
      <c r="K527" s="6" t="s">
        <v>11</v>
      </c>
    </row>
    <row r="528" spans="1:11" x14ac:dyDescent="0.3">
      <c r="A528" t="s">
        <v>6866</v>
      </c>
      <c r="B528" t="s">
        <v>10</v>
      </c>
      <c r="C528">
        <v>0</v>
      </c>
      <c r="D528">
        <v>214</v>
      </c>
      <c r="E528" s="6">
        <v>4</v>
      </c>
      <c r="F528">
        <v>0</v>
      </c>
      <c r="G528">
        <v>0.85</v>
      </c>
      <c r="I528" s="5">
        <v>1.65</v>
      </c>
      <c r="J528" s="2">
        <v>0.85</v>
      </c>
      <c r="K528" s="6" t="s">
        <v>6867</v>
      </c>
    </row>
    <row r="529" spans="1:11" x14ac:dyDescent="0.3">
      <c r="A529" t="s">
        <v>7165</v>
      </c>
      <c r="B529" t="s">
        <v>10</v>
      </c>
      <c r="C529">
        <v>0</v>
      </c>
      <c r="D529">
        <v>447</v>
      </c>
      <c r="E529" s="6">
        <v>2</v>
      </c>
      <c r="F529">
        <v>0</v>
      </c>
      <c r="G529">
        <v>0.85</v>
      </c>
      <c r="I529" s="5">
        <v>1.05</v>
      </c>
      <c r="J529" s="2">
        <v>0.66</v>
      </c>
      <c r="K529" s="6" t="s">
        <v>476</v>
      </c>
    </row>
    <row r="530" spans="1:11" x14ac:dyDescent="0.3">
      <c r="A530" t="s">
        <v>7300</v>
      </c>
      <c r="B530" t="s">
        <v>10</v>
      </c>
      <c r="C530">
        <v>0</v>
      </c>
      <c r="D530">
        <v>238</v>
      </c>
      <c r="E530" s="6">
        <v>7</v>
      </c>
      <c r="F530">
        <v>0</v>
      </c>
      <c r="G530">
        <v>0.85</v>
      </c>
      <c r="I530" s="5">
        <v>1.33</v>
      </c>
      <c r="J530" s="2">
        <v>0.87</v>
      </c>
      <c r="K530" s="6" t="s">
        <v>85</v>
      </c>
    </row>
    <row r="531" spans="1:11" x14ac:dyDescent="0.3">
      <c r="A531" t="s">
        <v>7409</v>
      </c>
      <c r="B531" t="s">
        <v>10</v>
      </c>
      <c r="C531">
        <v>0</v>
      </c>
      <c r="D531">
        <v>261</v>
      </c>
      <c r="E531" s="6">
        <v>21</v>
      </c>
      <c r="F531">
        <v>0</v>
      </c>
      <c r="G531">
        <v>0.85</v>
      </c>
      <c r="I531" s="5">
        <v>1.5</v>
      </c>
      <c r="J531" s="2">
        <v>0.88</v>
      </c>
      <c r="K531" s="6" t="s">
        <v>26</v>
      </c>
    </row>
    <row r="532" spans="1:11" x14ac:dyDescent="0.3">
      <c r="A532" t="s">
        <v>7667</v>
      </c>
      <c r="B532" t="s">
        <v>10</v>
      </c>
      <c r="C532">
        <v>0</v>
      </c>
      <c r="D532">
        <v>258</v>
      </c>
      <c r="E532" s="6">
        <v>15</v>
      </c>
      <c r="F532">
        <v>0</v>
      </c>
      <c r="G532">
        <v>0.85</v>
      </c>
      <c r="I532" s="5">
        <v>1.07</v>
      </c>
      <c r="J532" s="2">
        <v>0.7</v>
      </c>
      <c r="K532" s="6" t="s">
        <v>99</v>
      </c>
    </row>
    <row r="533" spans="1:11" x14ac:dyDescent="0.3">
      <c r="A533" t="s">
        <v>51</v>
      </c>
      <c r="B533" t="s">
        <v>52</v>
      </c>
      <c r="C533">
        <v>0</v>
      </c>
      <c r="D533">
        <v>528</v>
      </c>
      <c r="E533" s="6">
        <v>0</v>
      </c>
      <c r="F533">
        <v>0</v>
      </c>
      <c r="G533">
        <v>0.84</v>
      </c>
      <c r="I533" s="5">
        <v>0.7</v>
      </c>
      <c r="J533" s="2">
        <v>0.52</v>
      </c>
      <c r="K533" s="6" t="s">
        <v>53</v>
      </c>
    </row>
    <row r="534" spans="1:11" x14ac:dyDescent="0.3">
      <c r="A534" t="s">
        <v>287</v>
      </c>
      <c r="B534" t="s">
        <v>288</v>
      </c>
      <c r="C534">
        <v>0</v>
      </c>
      <c r="D534">
        <v>361</v>
      </c>
      <c r="E534" s="6">
        <v>11</v>
      </c>
      <c r="F534">
        <v>0</v>
      </c>
      <c r="G534">
        <v>0.84</v>
      </c>
      <c r="I534" s="5">
        <v>1.22</v>
      </c>
      <c r="J534" s="2">
        <v>0.82</v>
      </c>
      <c r="K534" s="6" t="s">
        <v>289</v>
      </c>
    </row>
    <row r="535" spans="1:11" x14ac:dyDescent="0.3">
      <c r="A535" t="s">
        <v>846</v>
      </c>
      <c r="B535" t="s">
        <v>847</v>
      </c>
      <c r="C535">
        <v>0</v>
      </c>
      <c r="D535">
        <v>959</v>
      </c>
      <c r="E535" s="6">
        <v>27</v>
      </c>
      <c r="F535">
        <v>0</v>
      </c>
      <c r="G535">
        <v>0.84</v>
      </c>
      <c r="I535" s="5">
        <v>0.98</v>
      </c>
      <c r="J535" s="2">
        <v>0.76</v>
      </c>
      <c r="K535" s="6" t="s">
        <v>848</v>
      </c>
    </row>
    <row r="536" spans="1:11" x14ac:dyDescent="0.3">
      <c r="A536" t="s">
        <v>979</v>
      </c>
      <c r="B536" t="s">
        <v>10</v>
      </c>
      <c r="C536">
        <v>0</v>
      </c>
      <c r="D536">
        <v>674</v>
      </c>
      <c r="E536" s="6">
        <v>26</v>
      </c>
      <c r="F536">
        <v>0</v>
      </c>
      <c r="G536">
        <v>0.84</v>
      </c>
      <c r="I536" s="5">
        <v>1.34</v>
      </c>
      <c r="J536" s="2">
        <v>0.9</v>
      </c>
      <c r="K536" s="6" t="s">
        <v>980</v>
      </c>
    </row>
    <row r="537" spans="1:11" x14ac:dyDescent="0.3">
      <c r="A537" t="s">
        <v>1253</v>
      </c>
      <c r="B537" t="s">
        <v>1254</v>
      </c>
      <c r="C537">
        <v>0</v>
      </c>
      <c r="D537">
        <v>482</v>
      </c>
      <c r="E537" s="6">
        <v>21</v>
      </c>
      <c r="F537">
        <v>0</v>
      </c>
      <c r="G537">
        <v>0.84</v>
      </c>
      <c r="I537" s="5">
        <v>1.1399999999999999</v>
      </c>
      <c r="J537" s="2">
        <v>0.76</v>
      </c>
      <c r="K537" s="6" t="s">
        <v>1255</v>
      </c>
    </row>
    <row r="538" spans="1:11" x14ac:dyDescent="0.3">
      <c r="A538" t="s">
        <v>1495</v>
      </c>
      <c r="B538" t="s">
        <v>10</v>
      </c>
      <c r="C538">
        <v>0</v>
      </c>
      <c r="D538">
        <v>199</v>
      </c>
      <c r="E538" s="6">
        <v>6</v>
      </c>
      <c r="F538">
        <v>0</v>
      </c>
      <c r="G538">
        <v>0.84</v>
      </c>
      <c r="I538" s="5">
        <v>1.35</v>
      </c>
      <c r="J538" s="2">
        <v>0.71</v>
      </c>
      <c r="K538" s="6" t="s">
        <v>168</v>
      </c>
    </row>
    <row r="539" spans="1:11" x14ac:dyDescent="0.3">
      <c r="A539" t="s">
        <v>1849</v>
      </c>
      <c r="B539" t="s">
        <v>10</v>
      </c>
      <c r="C539">
        <v>0</v>
      </c>
      <c r="D539">
        <v>148</v>
      </c>
      <c r="E539" s="6">
        <v>3</v>
      </c>
      <c r="F539">
        <v>0</v>
      </c>
      <c r="G539">
        <v>0.84</v>
      </c>
      <c r="I539" s="5">
        <v>1.08</v>
      </c>
      <c r="J539" s="2">
        <v>0.51</v>
      </c>
      <c r="K539" s="6" t="s">
        <v>11</v>
      </c>
    </row>
    <row r="540" spans="1:11" x14ac:dyDescent="0.3">
      <c r="A540" t="s">
        <v>2079</v>
      </c>
      <c r="B540" t="s">
        <v>2080</v>
      </c>
      <c r="C540">
        <v>0</v>
      </c>
      <c r="D540">
        <v>771</v>
      </c>
      <c r="E540" s="6">
        <v>17</v>
      </c>
      <c r="F540">
        <v>0</v>
      </c>
      <c r="G540">
        <v>0.84</v>
      </c>
      <c r="I540" s="5">
        <v>0.82</v>
      </c>
      <c r="J540" s="2">
        <v>0.6</v>
      </c>
      <c r="K540" s="6" t="s">
        <v>2081</v>
      </c>
    </row>
    <row r="541" spans="1:11" x14ac:dyDescent="0.3">
      <c r="A541" t="s">
        <v>2334</v>
      </c>
      <c r="B541" t="s">
        <v>10</v>
      </c>
      <c r="C541">
        <v>0</v>
      </c>
      <c r="D541">
        <v>107</v>
      </c>
      <c r="E541" s="6">
        <v>8</v>
      </c>
      <c r="F541">
        <v>0</v>
      </c>
      <c r="G541">
        <v>0.84</v>
      </c>
      <c r="I541" s="5">
        <v>1.1399999999999999</v>
      </c>
      <c r="J541" s="2">
        <v>0.47</v>
      </c>
      <c r="K541" s="6" t="s">
        <v>11</v>
      </c>
    </row>
    <row r="542" spans="1:11" x14ac:dyDescent="0.3">
      <c r="A542" t="s">
        <v>2802</v>
      </c>
      <c r="B542" t="s">
        <v>2803</v>
      </c>
      <c r="C542">
        <v>0</v>
      </c>
      <c r="D542">
        <v>326</v>
      </c>
      <c r="E542" s="6">
        <v>20</v>
      </c>
      <c r="F542">
        <v>0</v>
      </c>
      <c r="G542">
        <v>0.84</v>
      </c>
      <c r="I542" s="5">
        <v>1.1000000000000001</v>
      </c>
      <c r="J542" s="2">
        <v>0.61</v>
      </c>
      <c r="K542" s="6" t="s">
        <v>2804</v>
      </c>
    </row>
    <row r="543" spans="1:11" x14ac:dyDescent="0.3">
      <c r="A543" t="s">
        <v>3396</v>
      </c>
      <c r="B543" t="s">
        <v>10</v>
      </c>
      <c r="C543">
        <v>0</v>
      </c>
      <c r="D543">
        <v>91</v>
      </c>
      <c r="E543" s="6">
        <v>11</v>
      </c>
      <c r="F543">
        <v>0</v>
      </c>
      <c r="G543">
        <v>0.84</v>
      </c>
      <c r="I543" s="5">
        <v>2.56</v>
      </c>
      <c r="J543" s="2">
        <v>0.97</v>
      </c>
      <c r="K543" s="6" t="s">
        <v>3388</v>
      </c>
    </row>
    <row r="544" spans="1:11" x14ac:dyDescent="0.3">
      <c r="A544" t="s">
        <v>3810</v>
      </c>
      <c r="B544" t="s">
        <v>10</v>
      </c>
      <c r="C544">
        <v>0</v>
      </c>
      <c r="D544">
        <v>150</v>
      </c>
      <c r="E544" s="6">
        <v>23</v>
      </c>
      <c r="F544">
        <v>0</v>
      </c>
      <c r="G544">
        <v>0.84</v>
      </c>
      <c r="I544" s="5">
        <v>1.41</v>
      </c>
      <c r="J544" s="2">
        <v>0.68</v>
      </c>
      <c r="K544" s="6" t="s">
        <v>11</v>
      </c>
    </row>
    <row r="545" spans="1:11" x14ac:dyDescent="0.3">
      <c r="A545" t="s">
        <v>5617</v>
      </c>
      <c r="B545" t="s">
        <v>5618</v>
      </c>
      <c r="C545">
        <v>0</v>
      </c>
      <c r="D545">
        <v>219</v>
      </c>
      <c r="E545" s="6">
        <v>20</v>
      </c>
      <c r="F545">
        <v>0</v>
      </c>
      <c r="G545">
        <v>0.84</v>
      </c>
      <c r="I545" s="5">
        <v>1.54</v>
      </c>
      <c r="J545" s="2">
        <v>0.85</v>
      </c>
      <c r="K545" s="6" t="s">
        <v>5619</v>
      </c>
    </row>
    <row r="546" spans="1:11" x14ac:dyDescent="0.3">
      <c r="A546" t="s">
        <v>5661</v>
      </c>
      <c r="B546" t="s">
        <v>10</v>
      </c>
      <c r="C546">
        <v>0</v>
      </c>
      <c r="D546">
        <v>268</v>
      </c>
      <c r="E546" s="6">
        <v>7</v>
      </c>
      <c r="F546">
        <v>0</v>
      </c>
      <c r="G546">
        <v>0.84</v>
      </c>
      <c r="I546" s="5">
        <v>1.4</v>
      </c>
      <c r="J546" s="2">
        <v>0.7</v>
      </c>
      <c r="K546" s="6" t="s">
        <v>5662</v>
      </c>
    </row>
    <row r="547" spans="1:11" x14ac:dyDescent="0.3">
      <c r="A547" t="s">
        <v>6282</v>
      </c>
      <c r="B547" t="s">
        <v>10</v>
      </c>
      <c r="C547">
        <v>0</v>
      </c>
      <c r="D547">
        <v>382</v>
      </c>
      <c r="E547" s="6">
        <v>25</v>
      </c>
      <c r="F547">
        <v>0</v>
      </c>
      <c r="G547">
        <v>0.84</v>
      </c>
      <c r="I547" s="5">
        <v>1.03</v>
      </c>
      <c r="J547" s="2">
        <v>0.67</v>
      </c>
      <c r="K547" s="6" t="s">
        <v>97</v>
      </c>
    </row>
    <row r="548" spans="1:11" x14ac:dyDescent="0.3">
      <c r="A548" t="s">
        <v>6717</v>
      </c>
      <c r="B548" t="s">
        <v>6718</v>
      </c>
      <c r="C548">
        <v>0</v>
      </c>
      <c r="D548">
        <v>554</v>
      </c>
      <c r="E548" s="6">
        <v>2</v>
      </c>
      <c r="F548">
        <v>0</v>
      </c>
      <c r="G548">
        <v>0.84</v>
      </c>
      <c r="I548" s="5">
        <v>0.76</v>
      </c>
      <c r="J548" s="2">
        <v>0.49</v>
      </c>
      <c r="K548" s="6" t="s">
        <v>6719</v>
      </c>
    </row>
    <row r="549" spans="1:11" x14ac:dyDescent="0.3">
      <c r="A549" t="s">
        <v>6854</v>
      </c>
      <c r="B549" t="s">
        <v>6855</v>
      </c>
      <c r="C549">
        <v>0</v>
      </c>
      <c r="D549">
        <v>428</v>
      </c>
      <c r="E549" s="6">
        <v>7</v>
      </c>
      <c r="F549">
        <v>0</v>
      </c>
      <c r="G549">
        <v>0.84</v>
      </c>
      <c r="I549" s="5">
        <v>0.61</v>
      </c>
      <c r="J549" s="2">
        <v>0.41</v>
      </c>
      <c r="K549" s="6" t="s">
        <v>6856</v>
      </c>
    </row>
    <row r="550" spans="1:11" x14ac:dyDescent="0.3">
      <c r="A550" t="s">
        <v>6857</v>
      </c>
      <c r="B550" t="s">
        <v>10</v>
      </c>
      <c r="C550">
        <v>0</v>
      </c>
      <c r="D550">
        <v>381</v>
      </c>
      <c r="E550" s="6">
        <v>11</v>
      </c>
      <c r="F550">
        <v>0</v>
      </c>
      <c r="G550">
        <v>0.84</v>
      </c>
      <c r="I550" s="5">
        <v>0.91</v>
      </c>
      <c r="J550" s="2">
        <v>0.56999999999999995</v>
      </c>
      <c r="K550" s="6" t="s">
        <v>6566</v>
      </c>
    </row>
    <row r="551" spans="1:11" x14ac:dyDescent="0.3">
      <c r="A551" t="s">
        <v>7169</v>
      </c>
      <c r="B551" t="s">
        <v>7170</v>
      </c>
      <c r="C551">
        <v>0</v>
      </c>
      <c r="D551">
        <v>214</v>
      </c>
      <c r="E551" s="6">
        <v>1</v>
      </c>
      <c r="F551">
        <v>0</v>
      </c>
      <c r="G551">
        <v>0.84</v>
      </c>
      <c r="I551" s="5">
        <v>1.39</v>
      </c>
      <c r="J551" s="2">
        <v>0.82</v>
      </c>
      <c r="K551" s="6" t="s">
        <v>7171</v>
      </c>
    </row>
    <row r="552" spans="1:11" x14ac:dyDescent="0.3">
      <c r="A552" t="s">
        <v>7346</v>
      </c>
      <c r="B552" t="s">
        <v>10</v>
      </c>
      <c r="C552">
        <v>0</v>
      </c>
      <c r="D552">
        <v>423</v>
      </c>
      <c r="E552" s="6">
        <v>29</v>
      </c>
      <c r="F552">
        <v>0</v>
      </c>
      <c r="G552">
        <v>0.84</v>
      </c>
      <c r="I552" s="5">
        <v>1.19</v>
      </c>
      <c r="J552" s="2">
        <v>0.77</v>
      </c>
      <c r="K552" s="6" t="s">
        <v>82</v>
      </c>
    </row>
    <row r="553" spans="1:11" x14ac:dyDescent="0.3">
      <c r="A553" t="s">
        <v>7379</v>
      </c>
      <c r="B553" t="s">
        <v>10</v>
      </c>
      <c r="C553">
        <v>0</v>
      </c>
      <c r="D553">
        <v>318</v>
      </c>
      <c r="E553" s="6">
        <v>12</v>
      </c>
      <c r="F553">
        <v>0</v>
      </c>
      <c r="G553">
        <v>0.84</v>
      </c>
      <c r="I553" s="5">
        <v>0.73</v>
      </c>
      <c r="J553" s="2">
        <v>0.45</v>
      </c>
      <c r="K553" s="6" t="s">
        <v>11</v>
      </c>
    </row>
    <row r="554" spans="1:11" x14ac:dyDescent="0.3">
      <c r="A554" t="s">
        <v>7473</v>
      </c>
      <c r="B554" t="s">
        <v>7474</v>
      </c>
      <c r="C554">
        <v>0</v>
      </c>
      <c r="D554">
        <v>516</v>
      </c>
      <c r="E554" s="6">
        <v>19</v>
      </c>
      <c r="F554">
        <v>0</v>
      </c>
      <c r="G554">
        <v>0.84</v>
      </c>
      <c r="I554" s="5">
        <v>1.1299999999999999</v>
      </c>
      <c r="J554" s="2">
        <v>0.75</v>
      </c>
      <c r="K554" s="6" t="s">
        <v>7475</v>
      </c>
    </row>
    <row r="555" spans="1:11" x14ac:dyDescent="0.3">
      <c r="A555" t="s">
        <v>7867</v>
      </c>
      <c r="B555" t="s">
        <v>10</v>
      </c>
      <c r="C555">
        <v>0</v>
      </c>
      <c r="D555">
        <v>452</v>
      </c>
      <c r="E555" s="6">
        <v>0</v>
      </c>
      <c r="F555">
        <v>0</v>
      </c>
      <c r="G555">
        <v>0.84</v>
      </c>
      <c r="I555" s="5">
        <v>0.97</v>
      </c>
      <c r="J555" s="2">
        <v>0.72</v>
      </c>
      <c r="K555" s="6" t="s">
        <v>28</v>
      </c>
    </row>
    <row r="556" spans="1:11" x14ac:dyDescent="0.3">
      <c r="A556" t="s">
        <v>8248</v>
      </c>
      <c r="B556" s="4" t="s">
        <v>8249</v>
      </c>
      <c r="C556">
        <v>0</v>
      </c>
      <c r="D556">
        <v>281</v>
      </c>
      <c r="E556" s="7">
        <v>10</v>
      </c>
      <c r="F556">
        <v>0</v>
      </c>
      <c r="G556">
        <v>0.84</v>
      </c>
      <c r="I556" s="5">
        <v>1.22</v>
      </c>
      <c r="J556" s="2">
        <v>0.9</v>
      </c>
      <c r="K556" s="6" t="s">
        <v>8250</v>
      </c>
    </row>
    <row r="557" spans="1:11" x14ac:dyDescent="0.3">
      <c r="A557" t="s">
        <v>323</v>
      </c>
      <c r="B557" t="s">
        <v>324</v>
      </c>
      <c r="C557">
        <v>0</v>
      </c>
      <c r="D557">
        <v>526</v>
      </c>
      <c r="E557" s="6">
        <v>6</v>
      </c>
      <c r="F557">
        <v>0</v>
      </c>
      <c r="G557">
        <v>0.83</v>
      </c>
      <c r="I557" s="5">
        <v>0.94</v>
      </c>
      <c r="J557" s="2">
        <v>0.64</v>
      </c>
      <c r="K557" s="6" t="s">
        <v>325</v>
      </c>
    </row>
    <row r="558" spans="1:11" x14ac:dyDescent="0.3">
      <c r="A558" t="s">
        <v>397</v>
      </c>
      <c r="B558" t="s">
        <v>10</v>
      </c>
      <c r="C558">
        <v>0</v>
      </c>
      <c r="D558">
        <v>453</v>
      </c>
      <c r="E558" s="6">
        <v>0</v>
      </c>
      <c r="F558">
        <v>0</v>
      </c>
      <c r="G558">
        <v>0.83</v>
      </c>
      <c r="I558" s="5">
        <v>1.18</v>
      </c>
      <c r="J558" s="2">
        <v>0.73</v>
      </c>
      <c r="K558" s="6" t="s">
        <v>28</v>
      </c>
    </row>
    <row r="559" spans="1:11" x14ac:dyDescent="0.3">
      <c r="A559" t="s">
        <v>630</v>
      </c>
      <c r="B559" t="s">
        <v>631</v>
      </c>
      <c r="C559">
        <v>0</v>
      </c>
      <c r="D559">
        <v>473</v>
      </c>
      <c r="E559" s="6">
        <v>2</v>
      </c>
      <c r="F559">
        <v>0</v>
      </c>
      <c r="G559">
        <v>0.83</v>
      </c>
      <c r="I559" s="5">
        <v>0.92</v>
      </c>
      <c r="J559" s="2">
        <v>0.63</v>
      </c>
      <c r="K559" s="6" t="s">
        <v>632</v>
      </c>
    </row>
    <row r="560" spans="1:11" x14ac:dyDescent="0.3">
      <c r="A560" t="s">
        <v>783</v>
      </c>
      <c r="B560" t="s">
        <v>10</v>
      </c>
      <c r="C560">
        <v>0</v>
      </c>
      <c r="D560">
        <v>172</v>
      </c>
      <c r="E560" s="6">
        <v>9</v>
      </c>
      <c r="F560">
        <v>0</v>
      </c>
      <c r="G560">
        <v>0.83</v>
      </c>
      <c r="I560" s="5">
        <v>1.45</v>
      </c>
      <c r="J560" s="2">
        <v>0.81</v>
      </c>
      <c r="K560" s="6" t="s">
        <v>784</v>
      </c>
    </row>
    <row r="561" spans="1:11" x14ac:dyDescent="0.3">
      <c r="A561" t="s">
        <v>1861</v>
      </c>
      <c r="B561" t="s">
        <v>1862</v>
      </c>
      <c r="C561">
        <v>0</v>
      </c>
      <c r="D561">
        <v>721</v>
      </c>
      <c r="E561" s="6">
        <v>18</v>
      </c>
      <c r="F561">
        <v>0</v>
      </c>
      <c r="G561">
        <v>0.83</v>
      </c>
      <c r="I561" s="5">
        <v>0.66</v>
      </c>
      <c r="J561" s="2">
        <v>0.44</v>
      </c>
      <c r="K561" s="6" t="s">
        <v>1863</v>
      </c>
    </row>
    <row r="562" spans="1:11" hidden="1" x14ac:dyDescent="0.3">
      <c r="A562" t="s">
        <v>2099</v>
      </c>
      <c r="B562" t="s">
        <v>2100</v>
      </c>
      <c r="C562">
        <v>1</v>
      </c>
      <c r="D562">
        <v>924</v>
      </c>
      <c r="E562" s="6">
        <v>6</v>
      </c>
      <c r="F562">
        <v>0</v>
      </c>
      <c r="G562">
        <v>0.83</v>
      </c>
      <c r="H562"/>
      <c r="I562" s="5">
        <v>0.68</v>
      </c>
      <c r="J562" s="2">
        <v>0.5</v>
      </c>
      <c r="K562" s="6" t="s">
        <v>2101</v>
      </c>
    </row>
    <row r="563" spans="1:11" x14ac:dyDescent="0.3">
      <c r="A563" t="s">
        <v>2746</v>
      </c>
      <c r="B563" t="s">
        <v>10</v>
      </c>
      <c r="C563">
        <v>0</v>
      </c>
      <c r="D563">
        <v>159</v>
      </c>
      <c r="E563" s="6">
        <v>9</v>
      </c>
      <c r="F563">
        <v>0</v>
      </c>
      <c r="G563">
        <v>0.83</v>
      </c>
      <c r="I563" s="5">
        <v>1.5</v>
      </c>
      <c r="J563" s="2">
        <v>0.77</v>
      </c>
      <c r="K563" s="6" t="s">
        <v>11</v>
      </c>
    </row>
    <row r="564" spans="1:11" x14ac:dyDescent="0.3">
      <c r="A564" t="s">
        <v>2766</v>
      </c>
      <c r="B564" t="s">
        <v>2767</v>
      </c>
      <c r="C564">
        <v>0</v>
      </c>
      <c r="D564">
        <v>333</v>
      </c>
      <c r="E564" s="6">
        <v>10</v>
      </c>
      <c r="F564">
        <v>0</v>
      </c>
      <c r="G564">
        <v>0.83</v>
      </c>
      <c r="I564" s="5">
        <v>0.65</v>
      </c>
      <c r="J564" s="2">
        <v>0.42</v>
      </c>
      <c r="K564" s="6" t="s">
        <v>2768</v>
      </c>
    </row>
    <row r="565" spans="1:11" x14ac:dyDescent="0.3">
      <c r="A565" t="s">
        <v>3349</v>
      </c>
      <c r="B565" t="s">
        <v>3350</v>
      </c>
      <c r="C565">
        <v>0</v>
      </c>
      <c r="D565">
        <v>398</v>
      </c>
      <c r="E565" s="6">
        <v>11</v>
      </c>
      <c r="F565">
        <v>0</v>
      </c>
      <c r="G565">
        <v>0.83</v>
      </c>
      <c r="I565" s="5">
        <v>1.07</v>
      </c>
      <c r="J565" s="2">
        <v>0.64</v>
      </c>
      <c r="K565" s="6" t="s">
        <v>3351</v>
      </c>
    </row>
    <row r="566" spans="1:11" x14ac:dyDescent="0.3">
      <c r="A566" t="s">
        <v>3365</v>
      </c>
      <c r="B566" t="s">
        <v>3366</v>
      </c>
      <c r="C566">
        <v>0</v>
      </c>
      <c r="D566">
        <v>766</v>
      </c>
      <c r="E566" s="6">
        <v>0</v>
      </c>
      <c r="F566">
        <v>0</v>
      </c>
      <c r="G566">
        <v>0.83</v>
      </c>
      <c r="I566" s="5">
        <v>0.98</v>
      </c>
      <c r="J566" s="2">
        <v>0.73</v>
      </c>
      <c r="K566" s="6" t="s">
        <v>3367</v>
      </c>
    </row>
    <row r="567" spans="1:11" x14ac:dyDescent="0.3">
      <c r="A567" t="s">
        <v>3623</v>
      </c>
      <c r="B567" t="s">
        <v>3624</v>
      </c>
      <c r="C567">
        <v>0</v>
      </c>
      <c r="D567">
        <v>374</v>
      </c>
      <c r="E567" s="6">
        <v>22</v>
      </c>
      <c r="F567">
        <v>0</v>
      </c>
      <c r="G567">
        <v>0.83</v>
      </c>
      <c r="I567" s="5">
        <v>0.99</v>
      </c>
      <c r="J567" s="2">
        <v>0.56999999999999995</v>
      </c>
      <c r="K567" s="6" t="s">
        <v>3625</v>
      </c>
    </row>
    <row r="568" spans="1:11" x14ac:dyDescent="0.3">
      <c r="A568" t="s">
        <v>3731</v>
      </c>
      <c r="B568" t="s">
        <v>10</v>
      </c>
      <c r="C568">
        <v>0</v>
      </c>
      <c r="D568">
        <v>81</v>
      </c>
      <c r="E568" s="6">
        <v>11</v>
      </c>
      <c r="F568">
        <v>0</v>
      </c>
      <c r="G568">
        <v>0.83</v>
      </c>
      <c r="I568" s="5">
        <v>1.51</v>
      </c>
      <c r="J568" s="2">
        <v>0.53</v>
      </c>
      <c r="K568" s="6" t="s">
        <v>11</v>
      </c>
    </row>
    <row r="569" spans="1:11" x14ac:dyDescent="0.3">
      <c r="A569" t="s">
        <v>4307</v>
      </c>
      <c r="B569" t="s">
        <v>10</v>
      </c>
      <c r="C569">
        <v>0</v>
      </c>
      <c r="D569">
        <v>419</v>
      </c>
      <c r="E569" s="6">
        <v>5</v>
      </c>
      <c r="F569">
        <v>0</v>
      </c>
      <c r="G569">
        <v>0.83</v>
      </c>
      <c r="I569" s="5">
        <v>0.62</v>
      </c>
      <c r="J569" s="2">
        <v>0.4</v>
      </c>
      <c r="K569" s="6" t="s">
        <v>11</v>
      </c>
    </row>
    <row r="570" spans="1:11" x14ac:dyDescent="0.3">
      <c r="A570" t="s">
        <v>4367</v>
      </c>
      <c r="B570" t="s">
        <v>10</v>
      </c>
      <c r="C570">
        <v>0</v>
      </c>
      <c r="D570">
        <v>535</v>
      </c>
      <c r="E570" s="6">
        <v>10</v>
      </c>
      <c r="F570">
        <v>0</v>
      </c>
      <c r="G570">
        <v>0.83</v>
      </c>
      <c r="I570" s="5">
        <v>0.76</v>
      </c>
      <c r="J570" s="2">
        <v>0.53</v>
      </c>
      <c r="K570" s="6" t="s">
        <v>11</v>
      </c>
    </row>
    <row r="571" spans="1:11" x14ac:dyDescent="0.3">
      <c r="A571" t="s">
        <v>4836</v>
      </c>
      <c r="B571" t="s">
        <v>10</v>
      </c>
      <c r="C571">
        <v>0</v>
      </c>
      <c r="D571">
        <v>290</v>
      </c>
      <c r="E571" s="6">
        <v>23</v>
      </c>
      <c r="F571">
        <v>0</v>
      </c>
      <c r="G571">
        <v>0.83</v>
      </c>
      <c r="I571" s="5">
        <v>1.19</v>
      </c>
      <c r="J571" s="2">
        <v>0.73</v>
      </c>
      <c r="K571" s="6" t="s">
        <v>11</v>
      </c>
    </row>
    <row r="572" spans="1:11" x14ac:dyDescent="0.3">
      <c r="A572" t="s">
        <v>5231</v>
      </c>
      <c r="B572" t="s">
        <v>10</v>
      </c>
      <c r="C572">
        <v>0</v>
      </c>
      <c r="D572">
        <v>419</v>
      </c>
      <c r="E572" s="6">
        <v>3</v>
      </c>
      <c r="F572">
        <v>0</v>
      </c>
      <c r="G572">
        <v>0.83</v>
      </c>
      <c r="I572" s="5">
        <v>1.01</v>
      </c>
      <c r="J572" s="2">
        <v>0.64</v>
      </c>
      <c r="K572" s="6" t="s">
        <v>1840</v>
      </c>
    </row>
    <row r="573" spans="1:11" x14ac:dyDescent="0.3">
      <c r="A573" t="s">
        <v>5343</v>
      </c>
      <c r="B573" t="s">
        <v>5344</v>
      </c>
      <c r="C573">
        <v>0</v>
      </c>
      <c r="D573">
        <v>548</v>
      </c>
      <c r="E573" s="6">
        <v>23</v>
      </c>
      <c r="F573">
        <v>0</v>
      </c>
      <c r="G573">
        <v>0.83</v>
      </c>
      <c r="I573" s="5">
        <v>1.21</v>
      </c>
      <c r="J573" s="2">
        <v>0.76</v>
      </c>
      <c r="K573" s="6" t="s">
        <v>5345</v>
      </c>
    </row>
    <row r="574" spans="1:11" hidden="1" x14ac:dyDescent="0.3">
      <c r="A574" t="s">
        <v>5525</v>
      </c>
      <c r="B574" t="s">
        <v>5526</v>
      </c>
      <c r="C574">
        <v>1</v>
      </c>
      <c r="D574">
        <v>544</v>
      </c>
      <c r="E574" s="6">
        <v>4</v>
      </c>
      <c r="F574">
        <v>0</v>
      </c>
      <c r="G574">
        <v>0.83</v>
      </c>
      <c r="H574"/>
      <c r="I574" s="5">
        <v>1.1499999999999999</v>
      </c>
      <c r="J574" s="2">
        <v>0.79</v>
      </c>
      <c r="K574" s="6" t="s">
        <v>5527</v>
      </c>
    </row>
    <row r="575" spans="1:11" x14ac:dyDescent="0.3">
      <c r="A575" t="s">
        <v>5616</v>
      </c>
      <c r="B575" t="s">
        <v>10</v>
      </c>
      <c r="C575">
        <v>0</v>
      </c>
      <c r="D575">
        <v>226</v>
      </c>
      <c r="E575" s="6">
        <v>5</v>
      </c>
      <c r="F575">
        <v>0</v>
      </c>
      <c r="G575">
        <v>0.83</v>
      </c>
      <c r="I575" s="5">
        <v>1.44</v>
      </c>
      <c r="J575" s="2">
        <v>0.78</v>
      </c>
      <c r="K575" s="6" t="s">
        <v>11</v>
      </c>
    </row>
    <row r="576" spans="1:11" x14ac:dyDescent="0.3">
      <c r="A576" t="s">
        <v>5654</v>
      </c>
      <c r="B576" t="s">
        <v>10</v>
      </c>
      <c r="C576">
        <v>0</v>
      </c>
      <c r="D576">
        <v>76</v>
      </c>
      <c r="E576" s="6">
        <v>8</v>
      </c>
      <c r="F576">
        <v>0</v>
      </c>
      <c r="G576">
        <v>0.83</v>
      </c>
      <c r="I576" s="5">
        <v>1.47</v>
      </c>
      <c r="J576" s="2">
        <v>0.72</v>
      </c>
      <c r="K576" s="6" t="s">
        <v>124</v>
      </c>
    </row>
    <row r="577" spans="1:11" x14ac:dyDescent="0.3">
      <c r="A577" t="s">
        <v>5747</v>
      </c>
      <c r="B577" t="s">
        <v>10</v>
      </c>
      <c r="C577">
        <v>0</v>
      </c>
      <c r="D577">
        <v>325</v>
      </c>
      <c r="E577" s="6">
        <v>18</v>
      </c>
      <c r="F577">
        <v>0</v>
      </c>
      <c r="G577">
        <v>0.83</v>
      </c>
      <c r="I577" s="5">
        <v>0.57999999999999996</v>
      </c>
      <c r="J577" s="2">
        <v>0.33</v>
      </c>
      <c r="K577" s="6" t="s">
        <v>5601</v>
      </c>
    </row>
    <row r="578" spans="1:11" x14ac:dyDescent="0.3">
      <c r="A578" t="s">
        <v>5756</v>
      </c>
      <c r="B578" t="s">
        <v>10</v>
      </c>
      <c r="C578">
        <v>0</v>
      </c>
      <c r="D578">
        <v>353</v>
      </c>
      <c r="E578" s="6">
        <v>3</v>
      </c>
      <c r="F578">
        <v>0</v>
      </c>
      <c r="G578">
        <v>0.83</v>
      </c>
      <c r="I578" s="5">
        <v>1.1599999999999999</v>
      </c>
      <c r="J578" s="2">
        <v>0.71</v>
      </c>
      <c r="K578" s="6" t="s">
        <v>124</v>
      </c>
    </row>
    <row r="579" spans="1:11" x14ac:dyDescent="0.3">
      <c r="A579" t="s">
        <v>6294</v>
      </c>
      <c r="B579" t="s">
        <v>10</v>
      </c>
      <c r="C579">
        <v>0</v>
      </c>
      <c r="D579">
        <v>130</v>
      </c>
      <c r="E579" s="6">
        <v>11</v>
      </c>
      <c r="F579">
        <v>0</v>
      </c>
      <c r="G579">
        <v>0.83</v>
      </c>
      <c r="I579" s="5">
        <v>1.87</v>
      </c>
      <c r="J579" s="2">
        <v>0.87</v>
      </c>
      <c r="K579" s="6" t="s">
        <v>1981</v>
      </c>
    </row>
    <row r="580" spans="1:11" x14ac:dyDescent="0.3">
      <c r="A580" t="s">
        <v>6877</v>
      </c>
      <c r="B580" t="s">
        <v>10</v>
      </c>
      <c r="C580">
        <v>0</v>
      </c>
      <c r="D580">
        <v>214</v>
      </c>
      <c r="E580" s="6">
        <v>13</v>
      </c>
      <c r="F580">
        <v>0</v>
      </c>
      <c r="G580">
        <v>0.83</v>
      </c>
      <c r="I580" s="5">
        <v>1.04</v>
      </c>
      <c r="J580" s="2">
        <v>0.56999999999999995</v>
      </c>
      <c r="K580" s="6" t="s">
        <v>11</v>
      </c>
    </row>
    <row r="581" spans="1:11" x14ac:dyDescent="0.3">
      <c r="A581" t="s">
        <v>7152</v>
      </c>
      <c r="B581" t="s">
        <v>10</v>
      </c>
      <c r="C581">
        <v>0</v>
      </c>
      <c r="D581">
        <v>131</v>
      </c>
      <c r="E581" s="6">
        <v>17</v>
      </c>
      <c r="F581">
        <v>0</v>
      </c>
      <c r="G581">
        <v>0.83</v>
      </c>
      <c r="I581" s="5">
        <v>2</v>
      </c>
      <c r="J581" s="8">
        <v>1.02</v>
      </c>
      <c r="K581" s="6" t="s">
        <v>11</v>
      </c>
    </row>
    <row r="582" spans="1:11" x14ac:dyDescent="0.3">
      <c r="A582" t="s">
        <v>7153</v>
      </c>
      <c r="B582" t="s">
        <v>10</v>
      </c>
      <c r="C582">
        <v>0</v>
      </c>
      <c r="D582">
        <v>877</v>
      </c>
      <c r="E582" s="6">
        <v>8</v>
      </c>
      <c r="F582">
        <v>0</v>
      </c>
      <c r="G582">
        <v>0.83</v>
      </c>
      <c r="I582" s="5">
        <v>0.87</v>
      </c>
      <c r="J582" s="2">
        <v>0.65</v>
      </c>
      <c r="K582" s="6" t="s">
        <v>11</v>
      </c>
    </row>
    <row r="583" spans="1:11" hidden="1" x14ac:dyDescent="0.3">
      <c r="A583" t="s">
        <v>7520</v>
      </c>
      <c r="B583" t="s">
        <v>7521</v>
      </c>
      <c r="C583">
        <v>1</v>
      </c>
      <c r="D583">
        <v>407</v>
      </c>
      <c r="E583" s="6">
        <v>0</v>
      </c>
      <c r="F583">
        <v>0</v>
      </c>
      <c r="G583">
        <v>0.83</v>
      </c>
      <c r="H583"/>
      <c r="I583" s="5">
        <v>1.01</v>
      </c>
      <c r="J583" s="2">
        <v>0.69</v>
      </c>
      <c r="K583" s="6" t="s">
        <v>7522</v>
      </c>
    </row>
    <row r="584" spans="1:11" hidden="1" x14ac:dyDescent="0.3">
      <c r="A584" t="s">
        <v>7955</v>
      </c>
      <c r="B584" t="s">
        <v>7956</v>
      </c>
      <c r="C584">
        <v>1</v>
      </c>
      <c r="D584">
        <v>316</v>
      </c>
      <c r="E584" s="6">
        <v>25</v>
      </c>
      <c r="F584">
        <v>0</v>
      </c>
      <c r="G584">
        <v>0.83</v>
      </c>
      <c r="H584"/>
      <c r="I584" s="5">
        <v>1.66</v>
      </c>
      <c r="J584" s="8">
        <v>1.04</v>
      </c>
      <c r="K584" s="6" t="s">
        <v>7957</v>
      </c>
    </row>
    <row r="585" spans="1:11" x14ac:dyDescent="0.3">
      <c r="A585" t="s">
        <v>8073</v>
      </c>
      <c r="B585" t="s">
        <v>10</v>
      </c>
      <c r="C585">
        <v>0</v>
      </c>
      <c r="D585">
        <v>376</v>
      </c>
      <c r="E585" s="6">
        <v>6</v>
      </c>
      <c r="F585">
        <v>0</v>
      </c>
      <c r="G585">
        <v>0.83</v>
      </c>
      <c r="I585" s="5">
        <v>0.86</v>
      </c>
      <c r="J585" s="2">
        <v>0.55000000000000004</v>
      </c>
      <c r="K585" s="6" t="s">
        <v>11</v>
      </c>
    </row>
    <row r="586" spans="1:11" x14ac:dyDescent="0.3">
      <c r="A586" t="s">
        <v>8091</v>
      </c>
      <c r="B586" t="s">
        <v>8092</v>
      </c>
      <c r="C586">
        <v>0</v>
      </c>
      <c r="D586">
        <v>339</v>
      </c>
      <c r="E586" s="6">
        <v>8</v>
      </c>
      <c r="F586">
        <v>0</v>
      </c>
      <c r="G586">
        <v>0.83</v>
      </c>
      <c r="I586" s="5">
        <v>0.73</v>
      </c>
      <c r="J586" s="2">
        <v>0.47</v>
      </c>
      <c r="K586" s="6" t="s">
        <v>8093</v>
      </c>
    </row>
    <row r="587" spans="1:11" x14ac:dyDescent="0.3">
      <c r="A587" t="s">
        <v>8206</v>
      </c>
      <c r="B587" t="s">
        <v>8207</v>
      </c>
      <c r="C587">
        <v>0</v>
      </c>
      <c r="D587">
        <v>403</v>
      </c>
      <c r="E587" s="6">
        <v>8</v>
      </c>
      <c r="F587">
        <v>0</v>
      </c>
      <c r="G587">
        <v>0.83</v>
      </c>
      <c r="I587" s="5">
        <v>1.2</v>
      </c>
      <c r="J587" s="2">
        <v>0.84</v>
      </c>
      <c r="K587" s="6" t="s">
        <v>8208</v>
      </c>
    </row>
    <row r="588" spans="1:11" x14ac:dyDescent="0.3">
      <c r="A588" t="s">
        <v>8324</v>
      </c>
      <c r="B588" t="s">
        <v>8325</v>
      </c>
      <c r="C588">
        <v>0</v>
      </c>
      <c r="D588">
        <v>223</v>
      </c>
      <c r="E588" s="6">
        <v>3</v>
      </c>
      <c r="F588">
        <v>0</v>
      </c>
      <c r="G588">
        <v>0.83</v>
      </c>
      <c r="I588" s="5">
        <v>1.17</v>
      </c>
      <c r="J588" s="2">
        <v>0.78</v>
      </c>
      <c r="K588" s="6" t="s">
        <v>8326</v>
      </c>
    </row>
    <row r="589" spans="1:11" x14ac:dyDescent="0.3">
      <c r="A589" t="s">
        <v>111</v>
      </c>
      <c r="B589" t="s">
        <v>112</v>
      </c>
      <c r="C589">
        <v>0</v>
      </c>
      <c r="D589">
        <v>97</v>
      </c>
      <c r="E589" s="6">
        <v>7</v>
      </c>
      <c r="F589">
        <v>0</v>
      </c>
      <c r="G589">
        <v>0.82</v>
      </c>
      <c r="I589" s="5">
        <v>1.31</v>
      </c>
      <c r="J589" s="2">
        <v>0.56999999999999995</v>
      </c>
      <c r="K589" s="6" t="s">
        <v>113</v>
      </c>
    </row>
    <row r="590" spans="1:11" x14ac:dyDescent="0.3">
      <c r="A590" t="s">
        <v>250</v>
      </c>
      <c r="B590" t="s">
        <v>251</v>
      </c>
      <c r="C590">
        <v>0</v>
      </c>
      <c r="D590">
        <v>315</v>
      </c>
      <c r="E590" s="6">
        <v>11</v>
      </c>
      <c r="F590">
        <v>0</v>
      </c>
      <c r="G590">
        <v>0.82</v>
      </c>
      <c r="I590" s="5">
        <v>1</v>
      </c>
      <c r="J590" s="2">
        <v>0.65</v>
      </c>
      <c r="K590" s="6" t="s">
        <v>252</v>
      </c>
    </row>
    <row r="591" spans="1:11" x14ac:dyDescent="0.3">
      <c r="A591" t="s">
        <v>486</v>
      </c>
      <c r="B591" t="s">
        <v>10</v>
      </c>
      <c r="C591">
        <v>0</v>
      </c>
      <c r="D591">
        <v>422</v>
      </c>
      <c r="E591" s="6">
        <v>12</v>
      </c>
      <c r="F591">
        <v>0</v>
      </c>
      <c r="G591">
        <v>0.82</v>
      </c>
      <c r="I591" s="5">
        <v>0.85</v>
      </c>
      <c r="J591" s="2">
        <v>0.52</v>
      </c>
      <c r="K591" s="6" t="s">
        <v>26</v>
      </c>
    </row>
    <row r="592" spans="1:11" x14ac:dyDescent="0.3">
      <c r="A592" t="s">
        <v>788</v>
      </c>
      <c r="B592" t="s">
        <v>10</v>
      </c>
      <c r="C592">
        <v>0</v>
      </c>
      <c r="D592">
        <v>800</v>
      </c>
      <c r="E592" s="6">
        <v>0</v>
      </c>
      <c r="F592">
        <v>0</v>
      </c>
      <c r="G592">
        <v>0.82</v>
      </c>
      <c r="I592" s="5">
        <v>0.78</v>
      </c>
      <c r="J592" s="2">
        <v>0.61</v>
      </c>
      <c r="K592" s="6" t="s">
        <v>789</v>
      </c>
    </row>
    <row r="593" spans="1:11" x14ac:dyDescent="0.3">
      <c r="A593" t="s">
        <v>838</v>
      </c>
      <c r="B593" t="s">
        <v>10</v>
      </c>
      <c r="C593">
        <v>0</v>
      </c>
      <c r="D593">
        <v>214</v>
      </c>
      <c r="E593" s="6">
        <v>0</v>
      </c>
      <c r="F593">
        <v>0</v>
      </c>
      <c r="G593">
        <v>0.82</v>
      </c>
      <c r="I593" s="5">
        <v>0.99</v>
      </c>
      <c r="J593" s="2">
        <v>0.54</v>
      </c>
      <c r="K593" s="6" t="s">
        <v>833</v>
      </c>
    </row>
    <row r="594" spans="1:11" x14ac:dyDescent="0.3">
      <c r="A594" t="s">
        <v>1985</v>
      </c>
      <c r="B594" t="s">
        <v>10</v>
      </c>
      <c r="C594">
        <v>0</v>
      </c>
      <c r="D594">
        <v>355</v>
      </c>
      <c r="E594" s="6">
        <v>12</v>
      </c>
      <c r="F594">
        <v>0</v>
      </c>
      <c r="G594">
        <v>0.82</v>
      </c>
      <c r="I594" s="5">
        <v>0.95</v>
      </c>
      <c r="J594" s="2">
        <v>0.62</v>
      </c>
      <c r="K594" s="6" t="s">
        <v>11</v>
      </c>
    </row>
    <row r="595" spans="1:11" x14ac:dyDescent="0.3">
      <c r="A595" t="s">
        <v>1990</v>
      </c>
      <c r="B595" t="s">
        <v>10</v>
      </c>
      <c r="C595">
        <v>0</v>
      </c>
      <c r="D595">
        <v>359</v>
      </c>
      <c r="E595" s="6">
        <v>15</v>
      </c>
      <c r="F595">
        <v>0</v>
      </c>
      <c r="G595">
        <v>0.82</v>
      </c>
      <c r="I595" s="5">
        <v>1.19</v>
      </c>
      <c r="J595" s="2">
        <v>0.63</v>
      </c>
      <c r="K595" s="6" t="s">
        <v>11</v>
      </c>
    </row>
    <row r="596" spans="1:11" x14ac:dyDescent="0.3">
      <c r="A596" t="s">
        <v>2071</v>
      </c>
      <c r="B596" t="s">
        <v>10</v>
      </c>
      <c r="C596">
        <v>0</v>
      </c>
      <c r="D596">
        <v>267</v>
      </c>
      <c r="E596" s="6">
        <v>0</v>
      </c>
      <c r="F596">
        <v>0</v>
      </c>
      <c r="G596">
        <v>0.82</v>
      </c>
      <c r="I596" s="5">
        <v>1.27</v>
      </c>
      <c r="J596" s="2">
        <v>0.8</v>
      </c>
      <c r="K596" s="6" t="s">
        <v>11</v>
      </c>
    </row>
    <row r="597" spans="1:11" x14ac:dyDescent="0.3">
      <c r="A597" t="s">
        <v>2259</v>
      </c>
      <c r="B597" t="s">
        <v>10</v>
      </c>
      <c r="C597">
        <v>0</v>
      </c>
      <c r="D597">
        <v>416</v>
      </c>
      <c r="E597" s="6">
        <v>6</v>
      </c>
      <c r="F597">
        <v>0</v>
      </c>
      <c r="G597">
        <v>0.82</v>
      </c>
      <c r="I597" s="5">
        <v>0.72</v>
      </c>
      <c r="J597" s="2">
        <v>0.45</v>
      </c>
      <c r="K597" s="6" t="s">
        <v>1981</v>
      </c>
    </row>
    <row r="598" spans="1:11" x14ac:dyDescent="0.3">
      <c r="A598" t="s">
        <v>2364</v>
      </c>
      <c r="B598" t="s">
        <v>10</v>
      </c>
      <c r="C598">
        <v>0</v>
      </c>
      <c r="D598">
        <v>294</v>
      </c>
      <c r="E598" s="6">
        <v>6</v>
      </c>
      <c r="F598">
        <v>0</v>
      </c>
      <c r="G598">
        <v>0.82</v>
      </c>
      <c r="I598" s="5">
        <v>1.08</v>
      </c>
      <c r="J598" s="2">
        <v>0.65</v>
      </c>
      <c r="K598" s="6" t="s">
        <v>2365</v>
      </c>
    </row>
    <row r="599" spans="1:11" x14ac:dyDescent="0.3">
      <c r="A599" t="s">
        <v>2484</v>
      </c>
      <c r="B599" t="s">
        <v>10</v>
      </c>
      <c r="C599">
        <v>0</v>
      </c>
      <c r="D599">
        <v>228</v>
      </c>
      <c r="E599" s="6">
        <v>1</v>
      </c>
      <c r="F599">
        <v>0</v>
      </c>
      <c r="G599">
        <v>0.82</v>
      </c>
      <c r="I599" s="5">
        <v>1.08</v>
      </c>
      <c r="J599" s="2">
        <v>0.68</v>
      </c>
      <c r="K599" s="6" t="s">
        <v>2485</v>
      </c>
    </row>
    <row r="600" spans="1:11" x14ac:dyDescent="0.3">
      <c r="A600" t="s">
        <v>2809</v>
      </c>
      <c r="B600" t="s">
        <v>10</v>
      </c>
      <c r="C600">
        <v>0</v>
      </c>
      <c r="D600">
        <v>162</v>
      </c>
      <c r="E600" s="6">
        <v>14</v>
      </c>
      <c r="F600">
        <v>0</v>
      </c>
      <c r="G600">
        <v>0.82</v>
      </c>
      <c r="I600" s="5">
        <v>1.82</v>
      </c>
      <c r="J600" s="2">
        <v>0.87</v>
      </c>
      <c r="K600" s="6" t="s">
        <v>11</v>
      </c>
    </row>
    <row r="601" spans="1:11" x14ac:dyDescent="0.3">
      <c r="A601" t="s">
        <v>3392</v>
      </c>
      <c r="B601" t="s">
        <v>10</v>
      </c>
      <c r="C601">
        <v>0</v>
      </c>
      <c r="D601">
        <v>474</v>
      </c>
      <c r="E601" s="6">
        <v>0</v>
      </c>
      <c r="F601">
        <v>0</v>
      </c>
      <c r="G601">
        <v>0.82</v>
      </c>
      <c r="I601" s="5">
        <v>0.7</v>
      </c>
      <c r="J601" s="2">
        <v>0.52</v>
      </c>
      <c r="K601" s="6" t="s">
        <v>3388</v>
      </c>
    </row>
    <row r="602" spans="1:11" x14ac:dyDescent="0.3">
      <c r="A602" t="s">
        <v>3593</v>
      </c>
      <c r="B602" t="s">
        <v>3594</v>
      </c>
      <c r="C602">
        <v>0</v>
      </c>
      <c r="D602">
        <v>503</v>
      </c>
      <c r="E602" s="6">
        <v>0</v>
      </c>
      <c r="F602">
        <v>0</v>
      </c>
      <c r="G602">
        <v>0.82</v>
      </c>
      <c r="I602" s="5">
        <v>0.91</v>
      </c>
      <c r="J602" s="2">
        <v>0.68</v>
      </c>
      <c r="K602" s="6" t="s">
        <v>3595</v>
      </c>
    </row>
    <row r="603" spans="1:11" x14ac:dyDescent="0.3">
      <c r="A603" t="s">
        <v>3786</v>
      </c>
      <c r="B603" t="s">
        <v>10</v>
      </c>
      <c r="C603">
        <v>0</v>
      </c>
      <c r="D603">
        <v>503</v>
      </c>
      <c r="E603" s="6">
        <v>3</v>
      </c>
      <c r="F603">
        <v>0</v>
      </c>
      <c r="G603">
        <v>0.82</v>
      </c>
      <c r="I603" s="5">
        <v>0.91</v>
      </c>
      <c r="J603" s="2">
        <v>0.61</v>
      </c>
      <c r="K603" s="6" t="s">
        <v>476</v>
      </c>
    </row>
    <row r="604" spans="1:11" hidden="1" x14ac:dyDescent="0.3">
      <c r="A604" t="s">
        <v>3870</v>
      </c>
      <c r="B604" t="s">
        <v>3871</v>
      </c>
      <c r="C604">
        <v>1</v>
      </c>
      <c r="D604">
        <v>640</v>
      </c>
      <c r="E604" s="6">
        <v>2</v>
      </c>
      <c r="F604">
        <v>0</v>
      </c>
      <c r="G604">
        <v>0.82</v>
      </c>
      <c r="H604"/>
      <c r="I604" s="5">
        <v>1.1000000000000001</v>
      </c>
      <c r="J604" s="2">
        <v>0.84</v>
      </c>
      <c r="K604" s="6" t="s">
        <v>3872</v>
      </c>
    </row>
    <row r="605" spans="1:11" hidden="1" x14ac:dyDescent="0.3">
      <c r="A605" t="s">
        <v>3946</v>
      </c>
      <c r="B605" t="s">
        <v>3947</v>
      </c>
      <c r="C605">
        <v>1</v>
      </c>
      <c r="D605">
        <v>516</v>
      </c>
      <c r="E605" s="6">
        <v>0</v>
      </c>
      <c r="F605">
        <v>0</v>
      </c>
      <c r="G605">
        <v>0.82</v>
      </c>
      <c r="H605"/>
      <c r="I605" s="5">
        <v>0.72</v>
      </c>
      <c r="J605" s="2">
        <v>0.5</v>
      </c>
      <c r="K605" s="6" t="s">
        <v>3948</v>
      </c>
    </row>
    <row r="606" spans="1:11" x14ac:dyDescent="0.3">
      <c r="A606" t="s">
        <v>4009</v>
      </c>
      <c r="B606" t="s">
        <v>10</v>
      </c>
      <c r="C606">
        <v>0</v>
      </c>
      <c r="D606">
        <v>700</v>
      </c>
      <c r="E606" s="6">
        <v>0</v>
      </c>
      <c r="F606">
        <v>0</v>
      </c>
      <c r="G606">
        <v>0.82</v>
      </c>
      <c r="I606" s="5">
        <v>0.92</v>
      </c>
      <c r="J606" s="2">
        <v>0.67</v>
      </c>
      <c r="K606" s="6" t="s">
        <v>11</v>
      </c>
    </row>
    <row r="607" spans="1:11" x14ac:dyDescent="0.3">
      <c r="A607" t="s">
        <v>4288</v>
      </c>
      <c r="B607" t="s">
        <v>4289</v>
      </c>
      <c r="C607">
        <v>0</v>
      </c>
      <c r="D607">
        <v>1328</v>
      </c>
      <c r="E607" s="6">
        <v>14</v>
      </c>
      <c r="F607">
        <v>0</v>
      </c>
      <c r="G607">
        <v>0.82</v>
      </c>
      <c r="I607" s="5">
        <v>0.9</v>
      </c>
      <c r="J607" s="2">
        <v>0.75</v>
      </c>
      <c r="K607" s="6" t="s">
        <v>4290</v>
      </c>
    </row>
    <row r="608" spans="1:11" x14ac:dyDescent="0.3">
      <c r="A608" t="s">
        <v>4402</v>
      </c>
      <c r="B608" t="s">
        <v>4403</v>
      </c>
      <c r="C608">
        <v>0</v>
      </c>
      <c r="D608">
        <v>509</v>
      </c>
      <c r="E608" s="6">
        <v>3</v>
      </c>
      <c r="F608">
        <v>0</v>
      </c>
      <c r="G608">
        <v>0.82</v>
      </c>
      <c r="I608" s="5">
        <v>1</v>
      </c>
      <c r="J608" s="2">
        <v>0.76</v>
      </c>
      <c r="K608" s="6" t="s">
        <v>4404</v>
      </c>
    </row>
    <row r="609" spans="1:11" x14ac:dyDescent="0.3">
      <c r="A609" t="s">
        <v>4905</v>
      </c>
      <c r="B609" t="s">
        <v>10</v>
      </c>
      <c r="C609">
        <v>0</v>
      </c>
      <c r="D609">
        <v>506</v>
      </c>
      <c r="E609" s="6">
        <v>9</v>
      </c>
      <c r="F609">
        <v>0</v>
      </c>
      <c r="G609">
        <v>0.82</v>
      </c>
      <c r="I609" s="5">
        <v>1.01</v>
      </c>
      <c r="J609" s="2">
        <v>0.7</v>
      </c>
      <c r="K609" s="6" t="s">
        <v>11</v>
      </c>
    </row>
    <row r="610" spans="1:11" x14ac:dyDescent="0.3">
      <c r="A610" t="s">
        <v>4943</v>
      </c>
      <c r="B610" t="s">
        <v>4944</v>
      </c>
      <c r="C610">
        <v>0</v>
      </c>
      <c r="D610">
        <v>549</v>
      </c>
      <c r="E610" s="6">
        <v>1</v>
      </c>
      <c r="F610">
        <v>0</v>
      </c>
      <c r="G610">
        <v>0.82</v>
      </c>
      <c r="I610" s="5">
        <v>0.62</v>
      </c>
      <c r="J610" s="2">
        <v>0.41</v>
      </c>
      <c r="K610" s="6" t="s">
        <v>4945</v>
      </c>
    </row>
    <row r="611" spans="1:11" x14ac:dyDescent="0.3">
      <c r="A611" t="s">
        <v>5373</v>
      </c>
      <c r="B611" t="s">
        <v>10</v>
      </c>
      <c r="C611">
        <v>0</v>
      </c>
      <c r="D611">
        <v>471</v>
      </c>
      <c r="E611" s="6">
        <v>23</v>
      </c>
      <c r="F611">
        <v>0</v>
      </c>
      <c r="G611">
        <v>0.82</v>
      </c>
      <c r="I611" s="5">
        <v>1.07</v>
      </c>
      <c r="J611" s="2">
        <v>0.7</v>
      </c>
      <c r="K611" s="6" t="s">
        <v>11</v>
      </c>
    </row>
    <row r="612" spans="1:11" x14ac:dyDescent="0.3">
      <c r="A612" t="s">
        <v>5466</v>
      </c>
      <c r="B612" t="s">
        <v>10</v>
      </c>
      <c r="C612">
        <v>0</v>
      </c>
      <c r="D612">
        <v>98</v>
      </c>
      <c r="E612" s="6">
        <v>1</v>
      </c>
      <c r="F612">
        <v>0</v>
      </c>
      <c r="G612">
        <v>0.82</v>
      </c>
      <c r="I612" s="5">
        <v>1.34</v>
      </c>
      <c r="J612" s="2">
        <v>0.63</v>
      </c>
      <c r="K612" s="6" t="s">
        <v>11</v>
      </c>
    </row>
    <row r="613" spans="1:11" x14ac:dyDescent="0.3">
      <c r="A613" t="s">
        <v>5876</v>
      </c>
      <c r="B613" t="s">
        <v>10</v>
      </c>
      <c r="C613">
        <v>0</v>
      </c>
      <c r="D613">
        <v>261</v>
      </c>
      <c r="E613" s="6">
        <v>6</v>
      </c>
      <c r="F613">
        <v>0</v>
      </c>
      <c r="G613">
        <v>0.82</v>
      </c>
      <c r="I613" s="5">
        <v>1.48</v>
      </c>
      <c r="J613" s="2">
        <v>0.9</v>
      </c>
      <c r="K613" s="6" t="s">
        <v>316</v>
      </c>
    </row>
    <row r="614" spans="1:11" x14ac:dyDescent="0.3">
      <c r="A614" t="s">
        <v>5969</v>
      </c>
      <c r="B614" t="s">
        <v>10</v>
      </c>
      <c r="C614">
        <v>0</v>
      </c>
      <c r="D614">
        <v>376</v>
      </c>
      <c r="E614" s="6">
        <v>0</v>
      </c>
      <c r="F614">
        <v>0</v>
      </c>
      <c r="G614">
        <v>0.82</v>
      </c>
      <c r="I614" s="5">
        <v>1.1000000000000001</v>
      </c>
      <c r="J614" s="2">
        <v>0.67</v>
      </c>
      <c r="K614" s="6" t="s">
        <v>124</v>
      </c>
    </row>
    <row r="615" spans="1:11" hidden="1" x14ac:dyDescent="0.3">
      <c r="A615" t="s">
        <v>6417</v>
      </c>
      <c r="B615" t="s">
        <v>6418</v>
      </c>
      <c r="C615">
        <v>1</v>
      </c>
      <c r="D615">
        <v>435</v>
      </c>
      <c r="E615" s="6">
        <v>9</v>
      </c>
      <c r="F615">
        <v>0</v>
      </c>
      <c r="G615">
        <v>0.82</v>
      </c>
      <c r="H615"/>
      <c r="I615" s="5">
        <v>0.78</v>
      </c>
      <c r="J615" s="2">
        <v>0.52</v>
      </c>
      <c r="K615" s="6" t="s">
        <v>6419</v>
      </c>
    </row>
    <row r="616" spans="1:11" x14ac:dyDescent="0.3">
      <c r="A616" t="s">
        <v>6558</v>
      </c>
      <c r="B616" t="s">
        <v>6559</v>
      </c>
      <c r="C616">
        <v>0</v>
      </c>
      <c r="D616">
        <v>504</v>
      </c>
      <c r="E616" s="6">
        <v>0</v>
      </c>
      <c r="F616">
        <v>0</v>
      </c>
      <c r="G616">
        <v>0.82</v>
      </c>
      <c r="I616" s="5">
        <v>0.9</v>
      </c>
      <c r="J616" s="2">
        <v>0.59</v>
      </c>
      <c r="K616" s="6" t="s">
        <v>6560</v>
      </c>
    </row>
    <row r="617" spans="1:11" hidden="1" x14ac:dyDescent="0.3">
      <c r="A617" t="s">
        <v>6678</v>
      </c>
      <c r="B617" t="s">
        <v>6679</v>
      </c>
      <c r="C617">
        <v>1</v>
      </c>
      <c r="D617">
        <v>410</v>
      </c>
      <c r="E617" s="6">
        <v>11</v>
      </c>
      <c r="F617">
        <v>0</v>
      </c>
      <c r="G617">
        <v>0.82</v>
      </c>
      <c r="H617"/>
      <c r="I617" s="5">
        <v>0.94</v>
      </c>
      <c r="J617" s="2">
        <v>0.62</v>
      </c>
      <c r="K617" s="6" t="s">
        <v>6680</v>
      </c>
    </row>
    <row r="618" spans="1:11" x14ac:dyDescent="0.3">
      <c r="A618" t="s">
        <v>6699</v>
      </c>
      <c r="B618" t="s">
        <v>6700</v>
      </c>
      <c r="C618">
        <v>0</v>
      </c>
      <c r="D618">
        <v>807</v>
      </c>
      <c r="E618" s="6">
        <v>4</v>
      </c>
      <c r="F618">
        <v>0</v>
      </c>
      <c r="G618">
        <v>0.82</v>
      </c>
      <c r="I618" s="5">
        <v>0.89</v>
      </c>
      <c r="J618" s="2">
        <v>0.64</v>
      </c>
      <c r="K618" s="6" t="s">
        <v>6701</v>
      </c>
    </row>
    <row r="619" spans="1:11" x14ac:dyDescent="0.3">
      <c r="A619" t="s">
        <v>6997</v>
      </c>
      <c r="B619" t="s">
        <v>6998</v>
      </c>
      <c r="C619">
        <v>0</v>
      </c>
      <c r="D619">
        <v>1514</v>
      </c>
      <c r="E619" s="6">
        <v>14</v>
      </c>
      <c r="F619">
        <v>0</v>
      </c>
      <c r="G619">
        <v>0.82</v>
      </c>
      <c r="I619" s="5">
        <v>0.84</v>
      </c>
      <c r="J619" s="2">
        <v>0.67</v>
      </c>
      <c r="K619" s="6" t="s">
        <v>6999</v>
      </c>
    </row>
    <row r="620" spans="1:11" x14ac:dyDescent="0.3">
      <c r="A620" t="s">
        <v>7054</v>
      </c>
      <c r="B620" t="s">
        <v>7055</v>
      </c>
      <c r="C620">
        <v>0</v>
      </c>
      <c r="D620">
        <v>145</v>
      </c>
      <c r="E620" s="6">
        <v>41</v>
      </c>
      <c r="F620">
        <v>0</v>
      </c>
      <c r="G620">
        <v>0.82</v>
      </c>
      <c r="I620" s="5">
        <v>1.98</v>
      </c>
      <c r="J620" s="2">
        <v>0.9</v>
      </c>
      <c r="K620" s="6" t="s">
        <v>7056</v>
      </c>
    </row>
    <row r="621" spans="1:11" x14ac:dyDescent="0.3">
      <c r="A621" t="s">
        <v>7104</v>
      </c>
      <c r="B621" t="s">
        <v>7105</v>
      </c>
      <c r="C621">
        <v>0</v>
      </c>
      <c r="D621">
        <v>410</v>
      </c>
      <c r="E621" s="6">
        <v>11</v>
      </c>
      <c r="F621">
        <v>0</v>
      </c>
      <c r="G621">
        <v>0.82</v>
      </c>
      <c r="I621" s="5">
        <v>1.04</v>
      </c>
      <c r="J621" s="2">
        <v>0.67</v>
      </c>
      <c r="K621" s="6" t="s">
        <v>7106</v>
      </c>
    </row>
    <row r="622" spans="1:11" x14ac:dyDescent="0.3">
      <c r="A622" t="s">
        <v>7414</v>
      </c>
      <c r="B622" t="s">
        <v>10</v>
      </c>
      <c r="C622">
        <v>0</v>
      </c>
      <c r="D622">
        <v>315</v>
      </c>
      <c r="E622" s="6">
        <v>19</v>
      </c>
      <c r="F622">
        <v>0</v>
      </c>
      <c r="G622">
        <v>0.82</v>
      </c>
      <c r="I622" s="5">
        <v>1.2</v>
      </c>
      <c r="J622" s="2">
        <v>0.71</v>
      </c>
      <c r="K622" s="6" t="s">
        <v>316</v>
      </c>
    </row>
    <row r="623" spans="1:11" x14ac:dyDescent="0.3">
      <c r="A623" t="s">
        <v>7729</v>
      </c>
      <c r="B623" t="s">
        <v>7730</v>
      </c>
      <c r="C623">
        <v>0</v>
      </c>
      <c r="D623">
        <v>323</v>
      </c>
      <c r="E623" s="6">
        <v>1</v>
      </c>
      <c r="F623">
        <v>0</v>
      </c>
      <c r="G623">
        <v>0.82</v>
      </c>
      <c r="I623" s="5">
        <v>1.01</v>
      </c>
      <c r="J623" s="2">
        <v>0.63</v>
      </c>
      <c r="K623" s="6" t="s">
        <v>7731</v>
      </c>
    </row>
    <row r="624" spans="1:11" x14ac:dyDescent="0.3">
      <c r="A624" t="s">
        <v>7791</v>
      </c>
      <c r="B624" t="s">
        <v>7792</v>
      </c>
      <c r="C624">
        <v>0</v>
      </c>
      <c r="D624">
        <v>95</v>
      </c>
      <c r="E624" s="6">
        <v>6</v>
      </c>
      <c r="F624">
        <v>0</v>
      </c>
      <c r="G624">
        <v>0.82</v>
      </c>
      <c r="I624" s="5">
        <v>1.21</v>
      </c>
      <c r="J624" s="2">
        <v>0.51</v>
      </c>
      <c r="K624" s="6" t="s">
        <v>7793</v>
      </c>
    </row>
    <row r="625" spans="1:11" x14ac:dyDescent="0.3">
      <c r="A625" t="s">
        <v>7942</v>
      </c>
      <c r="B625" t="s">
        <v>10</v>
      </c>
      <c r="C625">
        <v>0</v>
      </c>
      <c r="D625">
        <v>347</v>
      </c>
      <c r="E625" s="6">
        <v>7</v>
      </c>
      <c r="F625">
        <v>0</v>
      </c>
      <c r="G625">
        <v>0.82</v>
      </c>
      <c r="I625" s="5">
        <v>0.74</v>
      </c>
      <c r="J625" s="2">
        <v>0.44</v>
      </c>
      <c r="K625" s="6" t="s">
        <v>11</v>
      </c>
    </row>
    <row r="626" spans="1:11" x14ac:dyDescent="0.3">
      <c r="A626" t="s">
        <v>8117</v>
      </c>
      <c r="B626" t="s">
        <v>10</v>
      </c>
      <c r="C626">
        <v>0</v>
      </c>
      <c r="D626">
        <v>252</v>
      </c>
      <c r="E626" s="6">
        <v>29</v>
      </c>
      <c r="F626">
        <v>0</v>
      </c>
      <c r="G626">
        <v>0.82</v>
      </c>
      <c r="I626" s="5">
        <v>0.78</v>
      </c>
      <c r="J626" s="2">
        <v>0.42</v>
      </c>
      <c r="K626" s="6" t="s">
        <v>8116</v>
      </c>
    </row>
    <row r="627" spans="1:11" x14ac:dyDescent="0.3">
      <c r="A627" t="s">
        <v>8242</v>
      </c>
      <c r="B627" s="4" t="s">
        <v>8243</v>
      </c>
      <c r="C627">
        <v>0</v>
      </c>
      <c r="D627">
        <v>667</v>
      </c>
      <c r="E627" s="7">
        <v>1</v>
      </c>
      <c r="F627">
        <v>0</v>
      </c>
      <c r="G627">
        <v>0.82</v>
      </c>
      <c r="I627" s="5">
        <v>1.0900000000000001</v>
      </c>
      <c r="J627" s="2">
        <v>0.76</v>
      </c>
      <c r="K627" s="6" t="s">
        <v>8244</v>
      </c>
    </row>
    <row r="628" spans="1:11" x14ac:dyDescent="0.3">
      <c r="A628" t="s">
        <v>8291</v>
      </c>
      <c r="B628" t="s">
        <v>8292</v>
      </c>
      <c r="C628">
        <v>0</v>
      </c>
      <c r="D628">
        <v>78</v>
      </c>
      <c r="E628" s="6">
        <v>0</v>
      </c>
      <c r="F628">
        <v>0</v>
      </c>
      <c r="G628">
        <v>0.82</v>
      </c>
      <c r="I628" s="5">
        <v>1.74</v>
      </c>
      <c r="J628" s="2">
        <v>0.81</v>
      </c>
      <c r="K628" s="6" t="s">
        <v>8293</v>
      </c>
    </row>
    <row r="629" spans="1:11" x14ac:dyDescent="0.3">
      <c r="A629" t="s">
        <v>585</v>
      </c>
      <c r="B629" t="s">
        <v>586</v>
      </c>
      <c r="C629">
        <v>0</v>
      </c>
      <c r="D629">
        <v>732</v>
      </c>
      <c r="E629" s="6">
        <v>0</v>
      </c>
      <c r="F629">
        <v>0</v>
      </c>
      <c r="G629">
        <v>0.81</v>
      </c>
      <c r="I629" s="5">
        <v>0.9</v>
      </c>
      <c r="J629" s="2">
        <v>0.62</v>
      </c>
      <c r="K629" s="6" t="s">
        <v>587</v>
      </c>
    </row>
    <row r="630" spans="1:11" x14ac:dyDescent="0.3">
      <c r="A630" t="s">
        <v>907</v>
      </c>
      <c r="B630" t="s">
        <v>908</v>
      </c>
      <c r="C630">
        <v>0</v>
      </c>
      <c r="D630">
        <v>1540</v>
      </c>
      <c r="E630" s="6">
        <v>0</v>
      </c>
      <c r="F630">
        <v>0</v>
      </c>
      <c r="G630">
        <v>0.81</v>
      </c>
      <c r="I630" s="5">
        <v>0.7</v>
      </c>
      <c r="J630" s="2">
        <v>0.55000000000000004</v>
      </c>
      <c r="K630" s="6" t="s">
        <v>909</v>
      </c>
    </row>
    <row r="631" spans="1:11" x14ac:dyDescent="0.3">
      <c r="A631" t="s">
        <v>926</v>
      </c>
      <c r="B631" t="s">
        <v>10</v>
      </c>
      <c r="C631">
        <v>0</v>
      </c>
      <c r="D631">
        <v>729</v>
      </c>
      <c r="E631" s="6">
        <v>0</v>
      </c>
      <c r="F631">
        <v>0</v>
      </c>
      <c r="G631">
        <v>0.81</v>
      </c>
      <c r="I631" s="5">
        <v>0.77</v>
      </c>
      <c r="J631" s="2">
        <v>0.56000000000000005</v>
      </c>
      <c r="K631" s="6" t="s">
        <v>927</v>
      </c>
    </row>
    <row r="632" spans="1:11" x14ac:dyDescent="0.3">
      <c r="A632" t="s">
        <v>1093</v>
      </c>
      <c r="B632" t="s">
        <v>10</v>
      </c>
      <c r="C632">
        <v>0</v>
      </c>
      <c r="D632">
        <v>504</v>
      </c>
      <c r="E632" s="6">
        <v>12</v>
      </c>
      <c r="F632">
        <v>0</v>
      </c>
      <c r="G632">
        <v>0.81</v>
      </c>
      <c r="I632" s="5">
        <v>1.07</v>
      </c>
      <c r="J632" s="2">
        <v>0.66</v>
      </c>
      <c r="K632" s="6" t="s">
        <v>719</v>
      </c>
    </row>
    <row r="633" spans="1:11" x14ac:dyDescent="0.3">
      <c r="A633" t="s">
        <v>1301</v>
      </c>
      <c r="B633" t="s">
        <v>10</v>
      </c>
      <c r="C633">
        <v>0</v>
      </c>
      <c r="D633">
        <v>386</v>
      </c>
      <c r="E633" s="6">
        <v>0</v>
      </c>
      <c r="F633">
        <v>0</v>
      </c>
      <c r="G633">
        <v>0.81</v>
      </c>
      <c r="I633" s="5">
        <v>1.0900000000000001</v>
      </c>
      <c r="J633" s="2">
        <v>0.75</v>
      </c>
      <c r="K633" s="6" t="s">
        <v>124</v>
      </c>
    </row>
    <row r="634" spans="1:11" x14ac:dyDescent="0.3">
      <c r="A634" t="s">
        <v>1853</v>
      </c>
      <c r="B634" t="s">
        <v>10</v>
      </c>
      <c r="C634">
        <v>0</v>
      </c>
      <c r="D634">
        <v>135</v>
      </c>
      <c r="E634" s="6">
        <v>5</v>
      </c>
      <c r="F634">
        <v>0</v>
      </c>
      <c r="G634">
        <v>0.81</v>
      </c>
      <c r="I634" s="5">
        <v>1.41</v>
      </c>
      <c r="J634" s="2">
        <v>0.66</v>
      </c>
      <c r="K634" s="6" t="s">
        <v>11</v>
      </c>
    </row>
    <row r="635" spans="1:11" x14ac:dyDescent="0.3">
      <c r="A635" t="s">
        <v>1995</v>
      </c>
      <c r="B635" t="s">
        <v>1996</v>
      </c>
      <c r="C635">
        <v>0</v>
      </c>
      <c r="D635">
        <v>325</v>
      </c>
      <c r="E635" s="6">
        <v>12</v>
      </c>
      <c r="F635">
        <v>0</v>
      </c>
      <c r="G635">
        <v>0.81</v>
      </c>
      <c r="I635" s="5">
        <v>0.9</v>
      </c>
      <c r="J635" s="2">
        <v>0.5</v>
      </c>
      <c r="K635" s="6" t="s">
        <v>1997</v>
      </c>
    </row>
    <row r="636" spans="1:11" x14ac:dyDescent="0.3">
      <c r="A636" t="s">
        <v>2129</v>
      </c>
      <c r="B636" t="s">
        <v>10</v>
      </c>
      <c r="C636">
        <v>0</v>
      </c>
      <c r="D636">
        <v>856</v>
      </c>
      <c r="E636" s="6">
        <v>0</v>
      </c>
      <c r="F636">
        <v>0</v>
      </c>
      <c r="G636">
        <v>0.81</v>
      </c>
      <c r="I636" s="5">
        <v>0.95</v>
      </c>
      <c r="J636" s="2">
        <v>0.71</v>
      </c>
      <c r="K636" s="6" t="s">
        <v>2130</v>
      </c>
    </row>
    <row r="637" spans="1:11" x14ac:dyDescent="0.3">
      <c r="A637" t="s">
        <v>2957</v>
      </c>
      <c r="B637" t="s">
        <v>10</v>
      </c>
      <c r="C637">
        <v>0</v>
      </c>
      <c r="D637">
        <v>440</v>
      </c>
      <c r="E637" s="6">
        <v>0</v>
      </c>
      <c r="F637">
        <v>0</v>
      </c>
      <c r="G637">
        <v>0.81</v>
      </c>
      <c r="I637" s="5">
        <v>0.81</v>
      </c>
      <c r="J637" s="2">
        <v>0.54</v>
      </c>
      <c r="K637" s="6" t="s">
        <v>11</v>
      </c>
    </row>
    <row r="638" spans="1:11" x14ac:dyDescent="0.3">
      <c r="A638" t="s">
        <v>3382</v>
      </c>
      <c r="B638" t="s">
        <v>3383</v>
      </c>
      <c r="C638">
        <v>0</v>
      </c>
      <c r="D638">
        <v>227</v>
      </c>
      <c r="E638" s="6">
        <v>0</v>
      </c>
      <c r="F638">
        <v>0</v>
      </c>
      <c r="G638">
        <v>0.81</v>
      </c>
      <c r="I638" s="5">
        <v>0.94</v>
      </c>
      <c r="J638" s="2">
        <v>0.61</v>
      </c>
      <c r="K638" s="6" t="s">
        <v>3384</v>
      </c>
    </row>
    <row r="639" spans="1:11" x14ac:dyDescent="0.3">
      <c r="A639" t="s">
        <v>3524</v>
      </c>
      <c r="B639" t="s">
        <v>3525</v>
      </c>
      <c r="C639">
        <v>0</v>
      </c>
      <c r="D639">
        <v>973</v>
      </c>
      <c r="E639" s="6">
        <v>0</v>
      </c>
      <c r="F639">
        <v>0</v>
      </c>
      <c r="G639">
        <v>0.81</v>
      </c>
      <c r="I639" s="5">
        <v>0.72</v>
      </c>
      <c r="J639" s="2">
        <v>0.51</v>
      </c>
      <c r="K639" s="6" t="s">
        <v>3526</v>
      </c>
    </row>
    <row r="640" spans="1:11" hidden="1" x14ac:dyDescent="0.3">
      <c r="A640" t="s">
        <v>3795</v>
      </c>
      <c r="B640" t="s">
        <v>3796</v>
      </c>
      <c r="C640">
        <v>1</v>
      </c>
      <c r="D640">
        <v>619</v>
      </c>
      <c r="E640" s="6">
        <v>2</v>
      </c>
      <c r="F640">
        <v>0</v>
      </c>
      <c r="G640">
        <v>0.81</v>
      </c>
      <c r="H640"/>
      <c r="I640" s="5">
        <v>0.97</v>
      </c>
      <c r="J640" s="2">
        <v>0.7</v>
      </c>
      <c r="K640" s="6" t="s">
        <v>3797</v>
      </c>
    </row>
    <row r="641" spans="1:11" x14ac:dyDescent="0.3">
      <c r="A641" t="s">
        <v>3897</v>
      </c>
      <c r="B641" t="s">
        <v>10</v>
      </c>
      <c r="C641">
        <v>0</v>
      </c>
      <c r="D641">
        <v>235</v>
      </c>
      <c r="E641" s="6">
        <v>16</v>
      </c>
      <c r="F641">
        <v>0</v>
      </c>
      <c r="G641">
        <v>0.81</v>
      </c>
      <c r="I641" s="5">
        <v>1.46</v>
      </c>
      <c r="J641" s="2">
        <v>0.66</v>
      </c>
      <c r="K641" s="6" t="s">
        <v>59</v>
      </c>
    </row>
    <row r="642" spans="1:11" x14ac:dyDescent="0.3">
      <c r="A642" t="s">
        <v>3937</v>
      </c>
      <c r="B642" t="s">
        <v>3938</v>
      </c>
      <c r="C642">
        <v>0</v>
      </c>
      <c r="D642">
        <v>742</v>
      </c>
      <c r="E642" s="6">
        <v>0</v>
      </c>
      <c r="F642">
        <v>0</v>
      </c>
      <c r="G642">
        <v>0.81</v>
      </c>
      <c r="I642" s="5">
        <v>0.7</v>
      </c>
      <c r="J642" s="2">
        <v>0.5</v>
      </c>
      <c r="K642" s="6" t="s">
        <v>3939</v>
      </c>
    </row>
    <row r="643" spans="1:11" x14ac:dyDescent="0.3">
      <c r="A643" t="s">
        <v>4105</v>
      </c>
      <c r="B643" t="s">
        <v>4106</v>
      </c>
      <c r="C643">
        <v>0</v>
      </c>
      <c r="D643">
        <v>424</v>
      </c>
      <c r="E643" s="6">
        <v>2</v>
      </c>
      <c r="F643">
        <v>0</v>
      </c>
      <c r="G643">
        <v>0.81</v>
      </c>
      <c r="I643" s="5">
        <v>0.86</v>
      </c>
      <c r="J643" s="2">
        <v>0.55000000000000004</v>
      </c>
      <c r="K643" s="6" t="s">
        <v>4107</v>
      </c>
    </row>
    <row r="644" spans="1:11" x14ac:dyDescent="0.3">
      <c r="A644" t="s">
        <v>4265</v>
      </c>
      <c r="B644" t="s">
        <v>4266</v>
      </c>
      <c r="C644">
        <v>0</v>
      </c>
      <c r="D644">
        <v>772</v>
      </c>
      <c r="E644" s="6">
        <v>12</v>
      </c>
      <c r="F644">
        <v>0</v>
      </c>
      <c r="G644">
        <v>0.81</v>
      </c>
      <c r="I644" s="5">
        <v>1</v>
      </c>
      <c r="J644" s="2">
        <v>0.7</v>
      </c>
      <c r="K644" s="6" t="s">
        <v>4267</v>
      </c>
    </row>
    <row r="645" spans="1:11" x14ac:dyDescent="0.3">
      <c r="A645" t="s">
        <v>4813</v>
      </c>
      <c r="B645" t="s">
        <v>10</v>
      </c>
      <c r="C645">
        <v>0</v>
      </c>
      <c r="D645">
        <v>593</v>
      </c>
      <c r="E645" s="6">
        <v>0</v>
      </c>
      <c r="F645">
        <v>0</v>
      </c>
      <c r="G645">
        <v>0.81</v>
      </c>
      <c r="I645" s="5">
        <v>0.9</v>
      </c>
      <c r="J645" s="2">
        <v>0.63</v>
      </c>
      <c r="K645" s="6" t="s">
        <v>4814</v>
      </c>
    </row>
    <row r="646" spans="1:11" x14ac:dyDescent="0.3">
      <c r="A646" t="s">
        <v>5221</v>
      </c>
      <c r="B646" t="s">
        <v>10</v>
      </c>
      <c r="C646">
        <v>0</v>
      </c>
      <c r="D646">
        <v>133</v>
      </c>
      <c r="E646" s="6">
        <v>18</v>
      </c>
      <c r="F646">
        <v>0</v>
      </c>
      <c r="G646">
        <v>0.81</v>
      </c>
      <c r="I646" s="5">
        <v>1.94</v>
      </c>
      <c r="J646" s="2">
        <v>0.77</v>
      </c>
      <c r="K646" s="6" t="s">
        <v>5222</v>
      </c>
    </row>
    <row r="647" spans="1:11" x14ac:dyDescent="0.3">
      <c r="A647" t="s">
        <v>5366</v>
      </c>
      <c r="B647" t="s">
        <v>5367</v>
      </c>
      <c r="C647">
        <v>0</v>
      </c>
      <c r="D647">
        <v>493</v>
      </c>
      <c r="E647" s="6">
        <v>0</v>
      </c>
      <c r="F647">
        <v>0</v>
      </c>
      <c r="G647">
        <v>0.81</v>
      </c>
      <c r="I647" s="5">
        <v>1</v>
      </c>
      <c r="J647" s="2">
        <v>0.72</v>
      </c>
      <c r="K647" s="6" t="s">
        <v>5368</v>
      </c>
    </row>
    <row r="648" spans="1:11" x14ac:dyDescent="0.3">
      <c r="A648" t="s">
        <v>5919</v>
      </c>
      <c r="B648" t="s">
        <v>10</v>
      </c>
      <c r="C648">
        <v>0</v>
      </c>
      <c r="D648">
        <v>588</v>
      </c>
      <c r="E648" s="6">
        <v>5</v>
      </c>
      <c r="F648">
        <v>0</v>
      </c>
      <c r="G648">
        <v>0.81</v>
      </c>
      <c r="I648" s="5">
        <v>1.05</v>
      </c>
      <c r="J648" s="2">
        <v>0.71</v>
      </c>
      <c r="K648" s="6" t="s">
        <v>5694</v>
      </c>
    </row>
    <row r="649" spans="1:11" x14ac:dyDescent="0.3">
      <c r="A649" t="s">
        <v>6297</v>
      </c>
      <c r="B649" t="s">
        <v>6298</v>
      </c>
      <c r="C649">
        <v>0</v>
      </c>
      <c r="D649">
        <v>311</v>
      </c>
      <c r="E649" s="6">
        <v>3</v>
      </c>
      <c r="F649">
        <v>0</v>
      </c>
      <c r="G649">
        <v>0.81</v>
      </c>
      <c r="I649" s="5">
        <v>1.07</v>
      </c>
      <c r="J649" s="2">
        <v>0.61</v>
      </c>
      <c r="K649" s="6" t="s">
        <v>6299</v>
      </c>
    </row>
    <row r="650" spans="1:11" x14ac:dyDescent="0.3">
      <c r="A650" t="s">
        <v>6606</v>
      </c>
      <c r="B650" t="s">
        <v>6607</v>
      </c>
      <c r="C650">
        <v>0</v>
      </c>
      <c r="D650">
        <v>171</v>
      </c>
      <c r="E650" s="6">
        <v>8</v>
      </c>
      <c r="F650">
        <v>0</v>
      </c>
      <c r="G650">
        <v>0.81</v>
      </c>
      <c r="I650" s="5">
        <v>1.38</v>
      </c>
      <c r="J650" s="2">
        <v>0.75</v>
      </c>
      <c r="K650" s="6" t="s">
        <v>6608</v>
      </c>
    </row>
    <row r="651" spans="1:11" x14ac:dyDescent="0.3">
      <c r="A651" t="s">
        <v>6634</v>
      </c>
      <c r="B651" t="s">
        <v>6635</v>
      </c>
      <c r="C651">
        <v>0</v>
      </c>
      <c r="D651">
        <v>290</v>
      </c>
      <c r="E651" s="6">
        <v>21</v>
      </c>
      <c r="F651">
        <v>0</v>
      </c>
      <c r="G651">
        <v>0.81</v>
      </c>
      <c r="I651" s="5">
        <v>1.35</v>
      </c>
      <c r="J651" s="2">
        <v>0.71</v>
      </c>
      <c r="K651" s="6" t="s">
        <v>6636</v>
      </c>
    </row>
    <row r="652" spans="1:11" x14ac:dyDescent="0.3">
      <c r="A652" t="s">
        <v>7110</v>
      </c>
      <c r="B652" t="s">
        <v>7111</v>
      </c>
      <c r="C652">
        <v>0</v>
      </c>
      <c r="D652">
        <v>380</v>
      </c>
      <c r="E652" s="6">
        <v>41</v>
      </c>
      <c r="F652">
        <v>0</v>
      </c>
      <c r="G652">
        <v>0.81</v>
      </c>
      <c r="I652" s="5">
        <v>0.88</v>
      </c>
      <c r="J652" s="2">
        <v>0.51</v>
      </c>
      <c r="K652" s="6" t="s">
        <v>7112</v>
      </c>
    </row>
    <row r="653" spans="1:11" x14ac:dyDescent="0.3">
      <c r="A653" t="s">
        <v>7201</v>
      </c>
      <c r="B653" t="s">
        <v>10</v>
      </c>
      <c r="C653">
        <v>0</v>
      </c>
      <c r="D653">
        <v>226</v>
      </c>
      <c r="E653" s="6">
        <v>1</v>
      </c>
      <c r="F653">
        <v>0</v>
      </c>
      <c r="G653">
        <v>0.81</v>
      </c>
      <c r="I653" s="5">
        <v>1.02</v>
      </c>
      <c r="J653" s="2">
        <v>0.56000000000000005</v>
      </c>
      <c r="K653" s="6" t="s">
        <v>1984</v>
      </c>
    </row>
    <row r="654" spans="1:11" x14ac:dyDescent="0.3">
      <c r="A654" t="s">
        <v>7559</v>
      </c>
      <c r="B654" t="s">
        <v>7560</v>
      </c>
      <c r="C654">
        <v>0</v>
      </c>
      <c r="D654">
        <v>152</v>
      </c>
      <c r="E654" s="6">
        <v>0</v>
      </c>
      <c r="F654">
        <v>0</v>
      </c>
      <c r="G654">
        <v>0.81</v>
      </c>
      <c r="I654" s="5">
        <v>1.01</v>
      </c>
      <c r="J654" s="2">
        <v>0.53</v>
      </c>
      <c r="K654" s="6" t="s">
        <v>7561</v>
      </c>
    </row>
    <row r="655" spans="1:11" x14ac:dyDescent="0.3">
      <c r="A655" t="s">
        <v>7885</v>
      </c>
      <c r="B655" t="s">
        <v>10</v>
      </c>
      <c r="C655">
        <v>0</v>
      </c>
      <c r="D655">
        <v>510</v>
      </c>
      <c r="E655" s="6">
        <v>0</v>
      </c>
      <c r="F655">
        <v>0</v>
      </c>
      <c r="G655">
        <v>0.81</v>
      </c>
      <c r="I655" s="5">
        <v>0.99</v>
      </c>
      <c r="J655" s="2">
        <v>0.63</v>
      </c>
      <c r="K655" s="6" t="s">
        <v>11</v>
      </c>
    </row>
    <row r="656" spans="1:11" x14ac:dyDescent="0.3">
      <c r="A656" t="s">
        <v>7936</v>
      </c>
      <c r="B656" t="s">
        <v>10</v>
      </c>
      <c r="C656">
        <v>0</v>
      </c>
      <c r="D656">
        <v>310</v>
      </c>
      <c r="E656" s="6">
        <v>0</v>
      </c>
      <c r="F656">
        <v>0</v>
      </c>
      <c r="G656">
        <v>0.81</v>
      </c>
      <c r="I656" s="5">
        <v>0.93</v>
      </c>
      <c r="J656" s="2">
        <v>0.61</v>
      </c>
      <c r="K656" s="6" t="s">
        <v>97</v>
      </c>
    </row>
    <row r="657" spans="1:11" x14ac:dyDescent="0.3">
      <c r="A657" t="s">
        <v>7992</v>
      </c>
      <c r="B657" t="s">
        <v>7993</v>
      </c>
      <c r="C657">
        <v>0</v>
      </c>
      <c r="D657">
        <v>377</v>
      </c>
      <c r="E657" s="6">
        <v>10</v>
      </c>
      <c r="F657">
        <v>0</v>
      </c>
      <c r="G657">
        <v>0.81</v>
      </c>
      <c r="I657" s="5">
        <v>0.95</v>
      </c>
      <c r="J657" s="2">
        <v>0.6</v>
      </c>
      <c r="K657" s="6" t="s">
        <v>7994</v>
      </c>
    </row>
    <row r="658" spans="1:11" x14ac:dyDescent="0.3">
      <c r="A658" t="s">
        <v>8022</v>
      </c>
      <c r="B658" t="s">
        <v>8023</v>
      </c>
      <c r="C658">
        <v>0</v>
      </c>
      <c r="D658">
        <v>354</v>
      </c>
      <c r="E658" s="6">
        <v>1</v>
      </c>
      <c r="F658">
        <v>0</v>
      </c>
      <c r="G658">
        <v>0.81</v>
      </c>
      <c r="I658" s="5">
        <v>1.23</v>
      </c>
      <c r="J658" s="2">
        <v>0.73</v>
      </c>
      <c r="K658" s="6" t="s">
        <v>8024</v>
      </c>
    </row>
    <row r="659" spans="1:11" x14ac:dyDescent="0.3">
      <c r="A659" t="s">
        <v>8301</v>
      </c>
      <c r="B659" t="s">
        <v>10</v>
      </c>
      <c r="C659">
        <v>0</v>
      </c>
      <c r="D659">
        <v>211</v>
      </c>
      <c r="E659" s="6">
        <v>0</v>
      </c>
      <c r="F659">
        <v>0</v>
      </c>
      <c r="G659">
        <v>0.81</v>
      </c>
      <c r="I659" s="5">
        <v>1.43</v>
      </c>
      <c r="J659" s="2">
        <v>0.81</v>
      </c>
      <c r="K659" s="6" t="s">
        <v>11</v>
      </c>
    </row>
    <row r="660" spans="1:11" x14ac:dyDescent="0.3">
      <c r="A660" t="s">
        <v>8340</v>
      </c>
      <c r="B660" t="s">
        <v>8341</v>
      </c>
      <c r="C660">
        <v>0</v>
      </c>
      <c r="D660">
        <v>348</v>
      </c>
      <c r="E660" s="6">
        <v>0</v>
      </c>
      <c r="F660">
        <v>0</v>
      </c>
      <c r="G660">
        <v>0.81</v>
      </c>
      <c r="I660" s="5">
        <v>0.49</v>
      </c>
      <c r="J660" s="2">
        <v>0.32</v>
      </c>
      <c r="K660" s="6" t="s">
        <v>8342</v>
      </c>
    </row>
    <row r="661" spans="1:11" x14ac:dyDescent="0.3">
      <c r="A661" t="s">
        <v>131</v>
      </c>
      <c r="B661" t="s">
        <v>132</v>
      </c>
      <c r="C661">
        <v>0</v>
      </c>
      <c r="D661">
        <v>381</v>
      </c>
      <c r="E661" s="6">
        <v>16</v>
      </c>
      <c r="F661">
        <v>0</v>
      </c>
      <c r="G661">
        <v>0.8</v>
      </c>
      <c r="I661" s="5">
        <v>0.79</v>
      </c>
      <c r="J661" s="2">
        <v>0.53</v>
      </c>
      <c r="K661" s="6" t="s">
        <v>133</v>
      </c>
    </row>
    <row r="662" spans="1:11" x14ac:dyDescent="0.3">
      <c r="A662" t="s">
        <v>307</v>
      </c>
      <c r="B662" t="s">
        <v>10</v>
      </c>
      <c r="C662">
        <v>0</v>
      </c>
      <c r="D662">
        <v>493</v>
      </c>
      <c r="E662" s="6">
        <v>0</v>
      </c>
      <c r="F662">
        <v>0</v>
      </c>
      <c r="G662">
        <v>0.8</v>
      </c>
      <c r="I662" s="5">
        <v>1.1499999999999999</v>
      </c>
      <c r="J662" s="2">
        <v>0.84</v>
      </c>
      <c r="K662" s="6" t="s">
        <v>28</v>
      </c>
    </row>
    <row r="663" spans="1:11" x14ac:dyDescent="0.3">
      <c r="A663" t="s">
        <v>319</v>
      </c>
      <c r="B663" t="s">
        <v>10</v>
      </c>
      <c r="C663">
        <v>0</v>
      </c>
      <c r="D663">
        <v>96</v>
      </c>
      <c r="E663" s="6">
        <v>8</v>
      </c>
      <c r="F663">
        <v>0</v>
      </c>
      <c r="G663">
        <v>0.8</v>
      </c>
      <c r="I663" s="5">
        <v>1.43</v>
      </c>
      <c r="J663" s="2">
        <v>0.6</v>
      </c>
      <c r="K663" s="6" t="s">
        <v>11</v>
      </c>
    </row>
    <row r="664" spans="1:11" x14ac:dyDescent="0.3">
      <c r="A664" t="s">
        <v>320</v>
      </c>
      <c r="B664" t="s">
        <v>321</v>
      </c>
      <c r="C664">
        <v>0</v>
      </c>
      <c r="D664">
        <v>589</v>
      </c>
      <c r="E664" s="6">
        <v>15</v>
      </c>
      <c r="F664">
        <v>0</v>
      </c>
      <c r="G664">
        <v>0.8</v>
      </c>
      <c r="I664" s="5">
        <v>1.1100000000000001</v>
      </c>
      <c r="J664" s="2">
        <v>0.75</v>
      </c>
      <c r="K664" s="6" t="s">
        <v>322</v>
      </c>
    </row>
    <row r="665" spans="1:11" x14ac:dyDescent="0.3">
      <c r="A665" t="s">
        <v>535</v>
      </c>
      <c r="B665" t="s">
        <v>10</v>
      </c>
      <c r="C665">
        <v>0</v>
      </c>
      <c r="D665">
        <v>437</v>
      </c>
      <c r="E665" s="6">
        <v>19</v>
      </c>
      <c r="F665">
        <v>0</v>
      </c>
      <c r="G665">
        <v>0.8</v>
      </c>
      <c r="I665" s="5">
        <v>1</v>
      </c>
      <c r="J665" s="2">
        <v>0.73</v>
      </c>
      <c r="K665" s="6" t="s">
        <v>82</v>
      </c>
    </row>
    <row r="666" spans="1:11" x14ac:dyDescent="0.3">
      <c r="A666" t="s">
        <v>636</v>
      </c>
      <c r="B666" t="s">
        <v>637</v>
      </c>
      <c r="C666">
        <v>0</v>
      </c>
      <c r="D666">
        <v>332</v>
      </c>
      <c r="E666" s="6">
        <v>0</v>
      </c>
      <c r="F666">
        <v>0</v>
      </c>
      <c r="G666">
        <v>0.8</v>
      </c>
      <c r="I666" s="5">
        <v>1.1599999999999999</v>
      </c>
      <c r="J666" s="2">
        <v>0.77</v>
      </c>
      <c r="K666" s="6" t="s">
        <v>638</v>
      </c>
    </row>
    <row r="667" spans="1:11" x14ac:dyDescent="0.3">
      <c r="A667" t="s">
        <v>685</v>
      </c>
      <c r="B667" t="s">
        <v>10</v>
      </c>
      <c r="C667">
        <v>0</v>
      </c>
      <c r="D667">
        <v>265</v>
      </c>
      <c r="E667" s="6">
        <v>0</v>
      </c>
      <c r="F667">
        <v>0</v>
      </c>
      <c r="G667">
        <v>0.8</v>
      </c>
      <c r="I667" s="5">
        <v>1.38</v>
      </c>
      <c r="J667" s="2">
        <v>0.84</v>
      </c>
      <c r="K667" s="6" t="s">
        <v>82</v>
      </c>
    </row>
    <row r="668" spans="1:11" x14ac:dyDescent="0.3">
      <c r="A668" t="s">
        <v>1061</v>
      </c>
      <c r="B668" t="s">
        <v>1062</v>
      </c>
      <c r="C668">
        <v>0</v>
      </c>
      <c r="D668">
        <v>377</v>
      </c>
      <c r="E668" s="6">
        <v>0</v>
      </c>
      <c r="F668">
        <v>0</v>
      </c>
      <c r="G668">
        <v>0.8</v>
      </c>
      <c r="I668" s="5">
        <v>0.69</v>
      </c>
      <c r="J668" s="2">
        <v>0.42</v>
      </c>
      <c r="K668" s="6" t="s">
        <v>1063</v>
      </c>
    </row>
    <row r="669" spans="1:11" x14ac:dyDescent="0.3">
      <c r="A669" t="s">
        <v>1185</v>
      </c>
      <c r="B669" t="s">
        <v>10</v>
      </c>
      <c r="C669">
        <v>0</v>
      </c>
      <c r="D669">
        <v>242</v>
      </c>
      <c r="E669" s="6">
        <v>16</v>
      </c>
      <c r="F669">
        <v>0</v>
      </c>
      <c r="G669">
        <v>0.8</v>
      </c>
      <c r="I669" s="5">
        <v>0.93</v>
      </c>
      <c r="J669" s="2">
        <v>0.49</v>
      </c>
      <c r="K669" s="6" t="s">
        <v>1186</v>
      </c>
    </row>
    <row r="670" spans="1:11" x14ac:dyDescent="0.3">
      <c r="A670" t="s">
        <v>1236</v>
      </c>
      <c r="B670" t="s">
        <v>1237</v>
      </c>
      <c r="C670">
        <v>0</v>
      </c>
      <c r="D670">
        <v>241</v>
      </c>
      <c r="E670" s="6">
        <v>21</v>
      </c>
      <c r="F670">
        <v>0</v>
      </c>
      <c r="G670">
        <v>0.8</v>
      </c>
      <c r="I670" s="5">
        <v>1.08</v>
      </c>
      <c r="J670" s="2">
        <v>0.71</v>
      </c>
      <c r="K670" s="6" t="s">
        <v>1238</v>
      </c>
    </row>
    <row r="671" spans="1:11" x14ac:dyDescent="0.3">
      <c r="A671" t="s">
        <v>1674</v>
      </c>
      <c r="B671" t="s">
        <v>1675</v>
      </c>
      <c r="C671">
        <v>0</v>
      </c>
      <c r="D671">
        <v>403</v>
      </c>
      <c r="E671" s="6">
        <v>3</v>
      </c>
      <c r="F671">
        <v>0</v>
      </c>
      <c r="G671">
        <v>0.8</v>
      </c>
      <c r="I671" s="5">
        <v>1.37</v>
      </c>
      <c r="J671" s="2">
        <v>0.9</v>
      </c>
      <c r="K671" s="6" t="s">
        <v>1676</v>
      </c>
    </row>
    <row r="672" spans="1:11" x14ac:dyDescent="0.3">
      <c r="A672" t="s">
        <v>1942</v>
      </c>
      <c r="B672" t="s">
        <v>10</v>
      </c>
      <c r="C672">
        <v>0</v>
      </c>
      <c r="D672">
        <v>176</v>
      </c>
      <c r="E672" s="6">
        <v>12</v>
      </c>
      <c r="F672">
        <v>0</v>
      </c>
      <c r="G672">
        <v>0.8</v>
      </c>
      <c r="I672" s="5">
        <v>1.69</v>
      </c>
      <c r="J672" s="2">
        <v>0.91</v>
      </c>
      <c r="K672" s="6" t="s">
        <v>1943</v>
      </c>
    </row>
    <row r="673" spans="1:11" x14ac:dyDescent="0.3">
      <c r="A673" t="s">
        <v>2273</v>
      </c>
      <c r="B673" t="s">
        <v>2274</v>
      </c>
      <c r="C673">
        <v>0</v>
      </c>
      <c r="D673">
        <v>544</v>
      </c>
      <c r="E673" s="6">
        <v>1</v>
      </c>
      <c r="F673">
        <v>0</v>
      </c>
      <c r="G673">
        <v>0.8</v>
      </c>
      <c r="I673" s="5">
        <v>1.0900000000000001</v>
      </c>
      <c r="J673" s="2">
        <v>0.69</v>
      </c>
      <c r="K673" s="6" t="s">
        <v>2275</v>
      </c>
    </row>
    <row r="674" spans="1:11" x14ac:dyDescent="0.3">
      <c r="A674" t="s">
        <v>2683</v>
      </c>
      <c r="B674" t="s">
        <v>10</v>
      </c>
      <c r="C674">
        <v>0</v>
      </c>
      <c r="D674">
        <v>277</v>
      </c>
      <c r="E674" s="6">
        <v>1</v>
      </c>
      <c r="F674">
        <v>0</v>
      </c>
      <c r="G674">
        <v>0.8</v>
      </c>
      <c r="I674" s="5">
        <v>0.67</v>
      </c>
      <c r="J674" s="2">
        <v>0.41</v>
      </c>
      <c r="K674" s="6" t="s">
        <v>316</v>
      </c>
    </row>
    <row r="675" spans="1:11" x14ac:dyDescent="0.3">
      <c r="A675" t="s">
        <v>2877</v>
      </c>
      <c r="B675" t="s">
        <v>10</v>
      </c>
      <c r="C675">
        <v>0</v>
      </c>
      <c r="D675">
        <v>219</v>
      </c>
      <c r="E675" s="6">
        <v>28</v>
      </c>
      <c r="F675">
        <v>0</v>
      </c>
      <c r="G675">
        <v>0.8</v>
      </c>
      <c r="I675" s="5">
        <v>0.85</v>
      </c>
      <c r="J675" s="2">
        <v>0.45</v>
      </c>
      <c r="K675" s="6" t="s">
        <v>168</v>
      </c>
    </row>
    <row r="676" spans="1:11" x14ac:dyDescent="0.3">
      <c r="A676" t="s">
        <v>3320</v>
      </c>
      <c r="B676" t="s">
        <v>3321</v>
      </c>
      <c r="C676">
        <v>0</v>
      </c>
      <c r="D676">
        <v>1185</v>
      </c>
      <c r="E676" s="6">
        <v>0</v>
      </c>
      <c r="F676">
        <v>0</v>
      </c>
      <c r="G676">
        <v>0.8</v>
      </c>
      <c r="I676" s="5">
        <v>0.51</v>
      </c>
      <c r="J676" s="2">
        <v>0.38</v>
      </c>
      <c r="K676" s="6" t="s">
        <v>3322</v>
      </c>
    </row>
    <row r="677" spans="1:11" x14ac:dyDescent="0.3">
      <c r="A677" t="s">
        <v>3371</v>
      </c>
      <c r="B677" t="s">
        <v>10</v>
      </c>
      <c r="C677">
        <v>0</v>
      </c>
      <c r="D677">
        <v>730</v>
      </c>
      <c r="E677" s="6">
        <v>0</v>
      </c>
      <c r="F677">
        <v>0</v>
      </c>
      <c r="G677">
        <v>0.8</v>
      </c>
      <c r="I677" s="5">
        <v>0.85</v>
      </c>
      <c r="J677" s="2">
        <v>0.56000000000000005</v>
      </c>
      <c r="K677" s="6" t="s">
        <v>11</v>
      </c>
    </row>
    <row r="678" spans="1:11" x14ac:dyDescent="0.3">
      <c r="A678" t="s">
        <v>3550</v>
      </c>
      <c r="B678" t="s">
        <v>10</v>
      </c>
      <c r="C678">
        <v>0</v>
      </c>
      <c r="D678">
        <v>269</v>
      </c>
      <c r="E678" s="6">
        <v>0</v>
      </c>
      <c r="F678">
        <v>0</v>
      </c>
      <c r="G678">
        <v>0.8</v>
      </c>
      <c r="I678" s="5">
        <v>1.07</v>
      </c>
      <c r="J678" s="2">
        <v>0.67</v>
      </c>
      <c r="K678" s="6" t="s">
        <v>986</v>
      </c>
    </row>
    <row r="679" spans="1:11" x14ac:dyDescent="0.3">
      <c r="A679" t="s">
        <v>3612</v>
      </c>
      <c r="B679" t="s">
        <v>10</v>
      </c>
      <c r="C679">
        <v>0</v>
      </c>
      <c r="D679">
        <v>444</v>
      </c>
      <c r="E679" s="6">
        <v>0</v>
      </c>
      <c r="F679">
        <v>0</v>
      </c>
      <c r="G679">
        <v>0.8</v>
      </c>
      <c r="I679" s="5">
        <v>1.18</v>
      </c>
      <c r="J679" s="2">
        <v>0.84</v>
      </c>
      <c r="K679" s="6" t="s">
        <v>1840</v>
      </c>
    </row>
    <row r="680" spans="1:11" x14ac:dyDescent="0.3">
      <c r="A680" t="s">
        <v>3732</v>
      </c>
      <c r="B680" t="s">
        <v>10</v>
      </c>
      <c r="C680">
        <v>0</v>
      </c>
      <c r="D680">
        <v>166</v>
      </c>
      <c r="E680" s="6">
        <v>10</v>
      </c>
      <c r="F680">
        <v>0</v>
      </c>
      <c r="G680">
        <v>0.8</v>
      </c>
      <c r="I680" s="5">
        <v>0.76</v>
      </c>
      <c r="J680" s="2">
        <v>0.4</v>
      </c>
      <c r="K680" s="6" t="s">
        <v>3733</v>
      </c>
    </row>
    <row r="681" spans="1:11" x14ac:dyDescent="0.3">
      <c r="A681" t="s">
        <v>4039</v>
      </c>
      <c r="B681" t="s">
        <v>10</v>
      </c>
      <c r="C681">
        <v>0</v>
      </c>
      <c r="D681">
        <v>200</v>
      </c>
      <c r="E681" s="6">
        <v>12</v>
      </c>
      <c r="F681">
        <v>0</v>
      </c>
      <c r="G681">
        <v>0.8</v>
      </c>
      <c r="I681" s="5">
        <v>1.1200000000000001</v>
      </c>
      <c r="J681" s="2">
        <v>0.59</v>
      </c>
      <c r="K681" s="6" t="s">
        <v>2038</v>
      </c>
    </row>
    <row r="682" spans="1:11" x14ac:dyDescent="0.3">
      <c r="A682" t="s">
        <v>4128</v>
      </c>
      <c r="B682" t="s">
        <v>4129</v>
      </c>
      <c r="C682">
        <v>0</v>
      </c>
      <c r="D682">
        <v>364</v>
      </c>
      <c r="E682" s="6">
        <v>0</v>
      </c>
      <c r="F682">
        <v>0</v>
      </c>
      <c r="G682">
        <v>0.8</v>
      </c>
      <c r="I682" s="5">
        <v>1.08</v>
      </c>
      <c r="J682" s="2">
        <v>0.59</v>
      </c>
      <c r="K682" s="6" t="s">
        <v>4130</v>
      </c>
    </row>
    <row r="683" spans="1:11" x14ac:dyDescent="0.3">
      <c r="A683" t="s">
        <v>4208</v>
      </c>
      <c r="B683" t="s">
        <v>4209</v>
      </c>
      <c r="C683">
        <v>0</v>
      </c>
      <c r="D683">
        <v>411</v>
      </c>
      <c r="E683" s="6">
        <v>0</v>
      </c>
      <c r="F683">
        <v>0</v>
      </c>
      <c r="G683">
        <v>0.8</v>
      </c>
      <c r="I683" s="5">
        <v>1.1000000000000001</v>
      </c>
      <c r="J683" s="2">
        <v>0.73</v>
      </c>
      <c r="K683" s="6" t="s">
        <v>4210</v>
      </c>
    </row>
    <row r="684" spans="1:11" x14ac:dyDescent="0.3">
      <c r="A684" t="s">
        <v>4469</v>
      </c>
      <c r="B684" t="s">
        <v>4470</v>
      </c>
      <c r="C684">
        <v>0</v>
      </c>
      <c r="D684">
        <v>1014</v>
      </c>
      <c r="E684" s="6">
        <v>0</v>
      </c>
      <c r="F684">
        <v>0</v>
      </c>
      <c r="G684">
        <v>0.8</v>
      </c>
      <c r="I684" s="5">
        <v>0.85</v>
      </c>
      <c r="J684" s="2">
        <v>0.6</v>
      </c>
      <c r="K684" s="6" t="s">
        <v>4471</v>
      </c>
    </row>
    <row r="685" spans="1:11" x14ac:dyDescent="0.3">
      <c r="A685" t="s">
        <v>4811</v>
      </c>
      <c r="B685" t="s">
        <v>10</v>
      </c>
      <c r="C685">
        <v>0</v>
      </c>
      <c r="D685">
        <v>361</v>
      </c>
      <c r="E685" s="6">
        <v>7</v>
      </c>
      <c r="F685">
        <v>0</v>
      </c>
      <c r="G685">
        <v>0.8</v>
      </c>
      <c r="I685" s="5">
        <v>1.18</v>
      </c>
      <c r="J685" s="2">
        <v>0.73</v>
      </c>
      <c r="K685" s="6" t="s">
        <v>11</v>
      </c>
    </row>
    <row r="686" spans="1:11" x14ac:dyDescent="0.3">
      <c r="A686" t="s">
        <v>5369</v>
      </c>
      <c r="B686" t="s">
        <v>10</v>
      </c>
      <c r="C686">
        <v>0</v>
      </c>
      <c r="D686">
        <v>76</v>
      </c>
      <c r="E686" s="6">
        <v>36</v>
      </c>
      <c r="F686">
        <v>0</v>
      </c>
      <c r="G686">
        <v>0.8</v>
      </c>
      <c r="I686" s="5">
        <v>1.96</v>
      </c>
      <c r="J686" s="2">
        <v>0.62</v>
      </c>
      <c r="K686" s="6" t="s">
        <v>19</v>
      </c>
    </row>
    <row r="687" spans="1:11" x14ac:dyDescent="0.3">
      <c r="A687" t="s">
        <v>5620</v>
      </c>
      <c r="B687" t="s">
        <v>10</v>
      </c>
      <c r="C687">
        <v>0</v>
      </c>
      <c r="D687">
        <v>149</v>
      </c>
      <c r="E687" s="6">
        <v>2</v>
      </c>
      <c r="F687">
        <v>0</v>
      </c>
      <c r="G687">
        <v>0.8</v>
      </c>
      <c r="I687" s="5">
        <v>1.65</v>
      </c>
      <c r="J687" s="2">
        <v>0.71</v>
      </c>
      <c r="K687" s="6" t="s">
        <v>11</v>
      </c>
    </row>
    <row r="688" spans="1:11" x14ac:dyDescent="0.3">
      <c r="A688" t="s">
        <v>5803</v>
      </c>
      <c r="B688" t="s">
        <v>5804</v>
      </c>
      <c r="C688">
        <v>0</v>
      </c>
      <c r="D688">
        <v>791</v>
      </c>
      <c r="E688" s="6">
        <v>8</v>
      </c>
      <c r="F688">
        <v>0</v>
      </c>
      <c r="G688">
        <v>0.8</v>
      </c>
      <c r="I688" s="5">
        <v>0.77</v>
      </c>
      <c r="J688" s="2">
        <v>0.5</v>
      </c>
      <c r="K688" s="6" t="s">
        <v>5805</v>
      </c>
    </row>
    <row r="689" spans="1:11" x14ac:dyDescent="0.3">
      <c r="A689" t="s">
        <v>5929</v>
      </c>
      <c r="B689" t="s">
        <v>10</v>
      </c>
      <c r="C689">
        <v>0</v>
      </c>
      <c r="D689">
        <v>460</v>
      </c>
      <c r="E689" s="6">
        <v>0</v>
      </c>
      <c r="F689">
        <v>0</v>
      </c>
      <c r="G689">
        <v>0.8</v>
      </c>
      <c r="I689" s="5">
        <v>0.76</v>
      </c>
      <c r="J689" s="2">
        <v>0.57999999999999996</v>
      </c>
      <c r="K689" s="6" t="s">
        <v>1981</v>
      </c>
    </row>
    <row r="690" spans="1:11" x14ac:dyDescent="0.3">
      <c r="A690" t="s">
        <v>6031</v>
      </c>
      <c r="B690" t="s">
        <v>6032</v>
      </c>
      <c r="C690">
        <v>0</v>
      </c>
      <c r="D690">
        <v>208</v>
      </c>
      <c r="E690" s="6">
        <v>0</v>
      </c>
      <c r="F690">
        <v>0</v>
      </c>
      <c r="G690">
        <v>0.8</v>
      </c>
      <c r="I690" s="5">
        <v>1.34</v>
      </c>
      <c r="J690" s="2">
        <v>0.63</v>
      </c>
      <c r="K690" s="6" t="s">
        <v>6033</v>
      </c>
    </row>
    <row r="691" spans="1:11" x14ac:dyDescent="0.3">
      <c r="A691" t="s">
        <v>6122</v>
      </c>
      <c r="B691" t="s">
        <v>6123</v>
      </c>
      <c r="C691">
        <v>0</v>
      </c>
      <c r="D691">
        <v>474</v>
      </c>
      <c r="E691" s="6">
        <v>0</v>
      </c>
      <c r="F691">
        <v>0</v>
      </c>
      <c r="G691">
        <v>0.8</v>
      </c>
      <c r="I691" s="5">
        <v>0.89</v>
      </c>
      <c r="J691" s="2">
        <v>0.59</v>
      </c>
      <c r="K691" s="6" t="s">
        <v>6124</v>
      </c>
    </row>
    <row r="692" spans="1:11" x14ac:dyDescent="0.3">
      <c r="A692" t="s">
        <v>6320</v>
      </c>
      <c r="B692" t="s">
        <v>10</v>
      </c>
      <c r="C692">
        <v>0</v>
      </c>
      <c r="D692">
        <v>471</v>
      </c>
      <c r="E692" s="6">
        <v>12</v>
      </c>
      <c r="F692">
        <v>0</v>
      </c>
      <c r="G692">
        <v>0.8</v>
      </c>
      <c r="I692" s="5">
        <v>0.94</v>
      </c>
      <c r="J692" s="2">
        <v>0.63</v>
      </c>
      <c r="K692" s="6" t="s">
        <v>5694</v>
      </c>
    </row>
    <row r="693" spans="1:11" x14ac:dyDescent="0.3">
      <c r="A693" t="s">
        <v>6615</v>
      </c>
      <c r="B693" t="s">
        <v>10</v>
      </c>
      <c r="C693">
        <v>0</v>
      </c>
      <c r="D693">
        <v>416</v>
      </c>
      <c r="E693" s="6">
        <v>6</v>
      </c>
      <c r="F693">
        <v>0</v>
      </c>
      <c r="G693">
        <v>0.8</v>
      </c>
      <c r="I693" s="5">
        <v>1.04</v>
      </c>
      <c r="J693" s="2">
        <v>0.64</v>
      </c>
      <c r="K693" s="6" t="s">
        <v>1981</v>
      </c>
    </row>
    <row r="694" spans="1:11" x14ac:dyDescent="0.3">
      <c r="A694" t="s">
        <v>7271</v>
      </c>
      <c r="B694" t="s">
        <v>7272</v>
      </c>
      <c r="C694">
        <v>0</v>
      </c>
      <c r="D694">
        <v>345</v>
      </c>
      <c r="E694" s="6">
        <v>3</v>
      </c>
      <c r="F694">
        <v>0</v>
      </c>
      <c r="G694">
        <v>0.8</v>
      </c>
      <c r="I694" s="5">
        <v>0.8</v>
      </c>
      <c r="J694" s="2">
        <v>0.48</v>
      </c>
      <c r="K694" s="6" t="s">
        <v>7273</v>
      </c>
    </row>
    <row r="695" spans="1:11" x14ac:dyDescent="0.3">
      <c r="A695" t="s">
        <v>7585</v>
      </c>
      <c r="B695" t="s">
        <v>7586</v>
      </c>
      <c r="C695">
        <v>0</v>
      </c>
      <c r="D695">
        <v>386</v>
      </c>
      <c r="E695" s="6">
        <v>7</v>
      </c>
      <c r="F695">
        <v>0</v>
      </c>
      <c r="G695">
        <v>0.8</v>
      </c>
      <c r="I695" s="5">
        <v>1.1100000000000001</v>
      </c>
      <c r="J695" s="2">
        <v>0.6</v>
      </c>
      <c r="K695" s="6" t="s">
        <v>7587</v>
      </c>
    </row>
    <row r="696" spans="1:11" x14ac:dyDescent="0.3">
      <c r="A696" t="s">
        <v>7823</v>
      </c>
      <c r="B696" t="s">
        <v>7824</v>
      </c>
      <c r="C696">
        <v>0</v>
      </c>
      <c r="D696">
        <v>652</v>
      </c>
      <c r="E696" s="6">
        <v>3</v>
      </c>
      <c r="F696">
        <v>0</v>
      </c>
      <c r="G696">
        <v>0.8</v>
      </c>
      <c r="I696" s="5">
        <v>1.0900000000000001</v>
      </c>
      <c r="J696" s="2">
        <v>0.66</v>
      </c>
      <c r="K696" s="6" t="s">
        <v>7825</v>
      </c>
    </row>
    <row r="697" spans="1:11" x14ac:dyDescent="0.3">
      <c r="A697" t="s">
        <v>8003</v>
      </c>
      <c r="B697" t="s">
        <v>8004</v>
      </c>
      <c r="C697">
        <v>0</v>
      </c>
      <c r="D697">
        <v>160</v>
      </c>
      <c r="E697" s="6">
        <v>4</v>
      </c>
      <c r="F697">
        <v>0</v>
      </c>
      <c r="G697">
        <v>0.8</v>
      </c>
      <c r="I697" s="5">
        <v>1.47</v>
      </c>
      <c r="J697" s="2">
        <v>0.76</v>
      </c>
      <c r="K697" s="6" t="s">
        <v>8005</v>
      </c>
    </row>
    <row r="698" spans="1:11" x14ac:dyDescent="0.3">
      <c r="A698" t="s">
        <v>8012</v>
      </c>
      <c r="B698" t="s">
        <v>10</v>
      </c>
      <c r="C698">
        <v>0</v>
      </c>
      <c r="D698">
        <v>230</v>
      </c>
      <c r="E698" s="6">
        <v>9</v>
      </c>
      <c r="F698">
        <v>0</v>
      </c>
      <c r="G698">
        <v>0.8</v>
      </c>
      <c r="I698" s="5">
        <v>1.55</v>
      </c>
      <c r="J698" s="2">
        <v>0.83</v>
      </c>
      <c r="K698" s="6" t="s">
        <v>124</v>
      </c>
    </row>
    <row r="699" spans="1:11" x14ac:dyDescent="0.3">
      <c r="A699" t="s">
        <v>8178</v>
      </c>
      <c r="B699" t="s">
        <v>10</v>
      </c>
      <c r="C699">
        <v>0</v>
      </c>
      <c r="D699">
        <v>95</v>
      </c>
      <c r="E699" s="6">
        <v>4</v>
      </c>
      <c r="F699">
        <v>0</v>
      </c>
      <c r="G699">
        <v>0.8</v>
      </c>
      <c r="I699" s="5">
        <v>1.34</v>
      </c>
      <c r="J699" s="2">
        <v>0.51</v>
      </c>
      <c r="K699" s="6" t="s">
        <v>21</v>
      </c>
    </row>
    <row r="700" spans="1:11" x14ac:dyDescent="0.3">
      <c r="A700" t="s">
        <v>8294</v>
      </c>
      <c r="B700" t="s">
        <v>8295</v>
      </c>
      <c r="C700">
        <v>0</v>
      </c>
      <c r="D700">
        <v>1397</v>
      </c>
      <c r="E700" s="6">
        <v>0</v>
      </c>
      <c r="F700">
        <v>0</v>
      </c>
      <c r="G700">
        <v>0.8</v>
      </c>
      <c r="I700" s="5">
        <v>0.8</v>
      </c>
      <c r="J700" s="2">
        <v>0.62</v>
      </c>
      <c r="K700" s="6" t="s">
        <v>8296</v>
      </c>
    </row>
    <row r="701" spans="1:11" x14ac:dyDescent="0.3">
      <c r="A701" t="s">
        <v>235</v>
      </c>
      <c r="B701" t="s">
        <v>236</v>
      </c>
      <c r="C701">
        <v>0</v>
      </c>
      <c r="D701">
        <v>319</v>
      </c>
      <c r="E701" s="6">
        <v>0</v>
      </c>
      <c r="F701">
        <v>0</v>
      </c>
      <c r="G701">
        <v>0.79</v>
      </c>
      <c r="I701" s="5">
        <v>1.1000000000000001</v>
      </c>
      <c r="J701" s="2">
        <v>0.71</v>
      </c>
      <c r="K701" s="6" t="s">
        <v>237</v>
      </c>
    </row>
    <row r="702" spans="1:11" x14ac:dyDescent="0.3">
      <c r="A702" t="s">
        <v>834</v>
      </c>
      <c r="B702" t="s">
        <v>10</v>
      </c>
      <c r="C702">
        <v>0</v>
      </c>
      <c r="D702">
        <v>135</v>
      </c>
      <c r="E702" s="6">
        <v>7</v>
      </c>
      <c r="F702">
        <v>0</v>
      </c>
      <c r="G702">
        <v>0.79</v>
      </c>
      <c r="I702" s="5">
        <v>0.85</v>
      </c>
      <c r="J702" s="2">
        <v>0.38</v>
      </c>
      <c r="K702" s="6" t="s">
        <v>124</v>
      </c>
    </row>
    <row r="703" spans="1:11" x14ac:dyDescent="0.3">
      <c r="A703" t="s">
        <v>1303</v>
      </c>
      <c r="B703" t="s">
        <v>10</v>
      </c>
      <c r="C703">
        <v>0</v>
      </c>
      <c r="D703">
        <v>202</v>
      </c>
      <c r="E703" s="6">
        <v>33</v>
      </c>
      <c r="F703">
        <v>0</v>
      </c>
      <c r="G703">
        <v>0.79</v>
      </c>
      <c r="I703" s="5">
        <v>1.63</v>
      </c>
      <c r="J703" s="2">
        <v>0.85</v>
      </c>
      <c r="K703" s="6" t="s">
        <v>11</v>
      </c>
    </row>
    <row r="704" spans="1:11" x14ac:dyDescent="0.3">
      <c r="A704" t="s">
        <v>1414</v>
      </c>
      <c r="B704" t="s">
        <v>1415</v>
      </c>
      <c r="C704">
        <v>0</v>
      </c>
      <c r="D704">
        <v>128</v>
      </c>
      <c r="E704" s="6">
        <v>3</v>
      </c>
      <c r="F704">
        <v>0</v>
      </c>
      <c r="G704">
        <v>0.79</v>
      </c>
      <c r="I704" s="5">
        <v>1.44</v>
      </c>
      <c r="J704" s="2">
        <v>0.57999999999999996</v>
      </c>
      <c r="K704" s="6" t="s">
        <v>1416</v>
      </c>
    </row>
    <row r="705" spans="1:11" x14ac:dyDescent="0.3">
      <c r="A705" t="s">
        <v>2236</v>
      </c>
      <c r="B705" t="s">
        <v>10</v>
      </c>
      <c r="C705">
        <v>0</v>
      </c>
      <c r="D705">
        <v>130</v>
      </c>
      <c r="E705" s="6">
        <v>7</v>
      </c>
      <c r="F705">
        <v>0</v>
      </c>
      <c r="G705">
        <v>0.79</v>
      </c>
      <c r="I705" s="5">
        <v>1.68</v>
      </c>
      <c r="J705" s="2">
        <v>0.87</v>
      </c>
      <c r="K705" s="6" t="s">
        <v>1617</v>
      </c>
    </row>
    <row r="706" spans="1:11" x14ac:dyDescent="0.3">
      <c r="A706" t="s">
        <v>2284</v>
      </c>
      <c r="B706" t="s">
        <v>10</v>
      </c>
      <c r="C706">
        <v>0</v>
      </c>
      <c r="D706">
        <v>189</v>
      </c>
      <c r="E706" s="6">
        <v>3</v>
      </c>
      <c r="F706">
        <v>0</v>
      </c>
      <c r="G706">
        <v>0.79</v>
      </c>
      <c r="I706" s="5">
        <v>0.73</v>
      </c>
      <c r="J706" s="2">
        <v>0.39</v>
      </c>
      <c r="K706" s="6" t="s">
        <v>11</v>
      </c>
    </row>
    <row r="707" spans="1:11" x14ac:dyDescent="0.3">
      <c r="A707" t="s">
        <v>2438</v>
      </c>
      <c r="B707" t="s">
        <v>10</v>
      </c>
      <c r="C707">
        <v>0</v>
      </c>
      <c r="D707">
        <v>577</v>
      </c>
      <c r="E707" s="6">
        <v>0</v>
      </c>
      <c r="F707">
        <v>0</v>
      </c>
      <c r="G707">
        <v>0.79</v>
      </c>
      <c r="I707" s="5">
        <v>1.1599999999999999</v>
      </c>
      <c r="J707" s="2">
        <v>0.8</v>
      </c>
      <c r="K707" s="6" t="s">
        <v>11</v>
      </c>
    </row>
    <row r="708" spans="1:11" x14ac:dyDescent="0.3">
      <c r="A708" t="s">
        <v>2464</v>
      </c>
      <c r="B708" t="s">
        <v>2465</v>
      </c>
      <c r="C708">
        <v>0</v>
      </c>
      <c r="D708">
        <v>304</v>
      </c>
      <c r="E708" s="6">
        <v>7</v>
      </c>
      <c r="F708">
        <v>0</v>
      </c>
      <c r="G708">
        <v>0.79</v>
      </c>
      <c r="I708" s="5">
        <v>1.1000000000000001</v>
      </c>
      <c r="J708" s="2">
        <v>0.56999999999999995</v>
      </c>
      <c r="K708" s="6" t="s">
        <v>2466</v>
      </c>
    </row>
    <row r="709" spans="1:11" x14ac:dyDescent="0.3">
      <c r="A709" t="s">
        <v>2478</v>
      </c>
      <c r="B709" t="s">
        <v>10</v>
      </c>
      <c r="C709">
        <v>0</v>
      </c>
      <c r="D709">
        <v>214</v>
      </c>
      <c r="E709" s="6">
        <v>3</v>
      </c>
      <c r="F709">
        <v>0</v>
      </c>
      <c r="G709">
        <v>0.79</v>
      </c>
      <c r="I709" s="5">
        <v>1.46</v>
      </c>
      <c r="J709" s="2">
        <v>0.81</v>
      </c>
      <c r="K709" s="6" t="s">
        <v>124</v>
      </c>
    </row>
    <row r="710" spans="1:11" x14ac:dyDescent="0.3">
      <c r="A710" t="s">
        <v>3035</v>
      </c>
      <c r="B710" t="s">
        <v>3036</v>
      </c>
      <c r="C710">
        <v>0</v>
      </c>
      <c r="D710">
        <v>458</v>
      </c>
      <c r="E710" s="6">
        <v>0</v>
      </c>
      <c r="F710">
        <v>0</v>
      </c>
      <c r="G710">
        <v>0.79</v>
      </c>
      <c r="I710" s="5">
        <v>1.1200000000000001</v>
      </c>
      <c r="J710" s="2">
        <v>0.76</v>
      </c>
      <c r="K710" s="6" t="s">
        <v>3037</v>
      </c>
    </row>
    <row r="711" spans="1:11" x14ac:dyDescent="0.3">
      <c r="A711" t="s">
        <v>3078</v>
      </c>
      <c r="B711" t="s">
        <v>3079</v>
      </c>
      <c r="C711">
        <v>0</v>
      </c>
      <c r="D711">
        <v>536</v>
      </c>
      <c r="E711" s="6">
        <v>0</v>
      </c>
      <c r="F711">
        <v>0</v>
      </c>
      <c r="G711">
        <v>0.79</v>
      </c>
      <c r="I711" s="5">
        <v>0.79</v>
      </c>
      <c r="J711" s="2">
        <v>0.55000000000000004</v>
      </c>
      <c r="K711" s="6" t="s">
        <v>3080</v>
      </c>
    </row>
    <row r="712" spans="1:11" x14ac:dyDescent="0.3">
      <c r="A712" t="s">
        <v>3108</v>
      </c>
      <c r="B712" t="s">
        <v>3109</v>
      </c>
      <c r="C712">
        <v>0</v>
      </c>
      <c r="D712">
        <v>767</v>
      </c>
      <c r="E712" s="6">
        <v>0</v>
      </c>
      <c r="F712">
        <v>0</v>
      </c>
      <c r="G712">
        <v>0.79</v>
      </c>
      <c r="I712" s="5">
        <v>0.85</v>
      </c>
      <c r="J712" s="2">
        <v>0.69</v>
      </c>
      <c r="K712" s="6" t="s">
        <v>3110</v>
      </c>
    </row>
    <row r="713" spans="1:11" x14ac:dyDescent="0.3">
      <c r="A713" t="s">
        <v>3419</v>
      </c>
      <c r="B713" t="s">
        <v>3420</v>
      </c>
      <c r="C713">
        <v>0</v>
      </c>
      <c r="D713">
        <v>528</v>
      </c>
      <c r="E713" s="6">
        <v>6</v>
      </c>
      <c r="F713">
        <v>0</v>
      </c>
      <c r="G713">
        <v>0.79</v>
      </c>
      <c r="I713" s="5">
        <v>0.95</v>
      </c>
      <c r="J713" s="2">
        <v>0.6</v>
      </c>
      <c r="K713" s="6" t="s">
        <v>3421</v>
      </c>
    </row>
    <row r="714" spans="1:11" x14ac:dyDescent="0.3">
      <c r="A714" t="s">
        <v>3613</v>
      </c>
      <c r="B714" t="s">
        <v>10</v>
      </c>
      <c r="C714">
        <v>0</v>
      </c>
      <c r="D714">
        <v>311</v>
      </c>
      <c r="E714" s="6">
        <v>0</v>
      </c>
      <c r="F714">
        <v>0</v>
      </c>
      <c r="G714">
        <v>0.79</v>
      </c>
      <c r="I714" s="5">
        <v>1.08</v>
      </c>
      <c r="J714" s="2">
        <v>0.6</v>
      </c>
      <c r="K714" s="6" t="s">
        <v>11</v>
      </c>
    </row>
    <row r="715" spans="1:11" x14ac:dyDescent="0.3">
      <c r="A715" t="s">
        <v>3740</v>
      </c>
      <c r="B715" t="s">
        <v>10</v>
      </c>
      <c r="C715">
        <v>0</v>
      </c>
      <c r="D715">
        <v>95</v>
      </c>
      <c r="E715" s="6">
        <v>0</v>
      </c>
      <c r="F715">
        <v>0</v>
      </c>
      <c r="G715">
        <v>0.79</v>
      </c>
      <c r="I715" s="5">
        <v>1.43</v>
      </c>
      <c r="J715" s="2">
        <v>0.61</v>
      </c>
      <c r="K715" s="6" t="s">
        <v>11</v>
      </c>
    </row>
    <row r="716" spans="1:11" x14ac:dyDescent="0.3">
      <c r="A716" t="s">
        <v>3768</v>
      </c>
      <c r="B716" t="s">
        <v>10</v>
      </c>
      <c r="C716">
        <v>0</v>
      </c>
      <c r="D716">
        <v>461</v>
      </c>
      <c r="E716" s="6">
        <v>0</v>
      </c>
      <c r="F716">
        <v>0</v>
      </c>
      <c r="G716">
        <v>0.79</v>
      </c>
      <c r="I716" s="5">
        <v>0.98</v>
      </c>
      <c r="J716" s="2">
        <v>0.65</v>
      </c>
      <c r="K716" s="6" t="s">
        <v>148</v>
      </c>
    </row>
    <row r="717" spans="1:11" x14ac:dyDescent="0.3">
      <c r="A717" t="s">
        <v>4040</v>
      </c>
      <c r="B717" t="s">
        <v>4041</v>
      </c>
      <c r="C717">
        <v>0</v>
      </c>
      <c r="D717">
        <v>326</v>
      </c>
      <c r="E717" s="6">
        <v>0</v>
      </c>
      <c r="F717">
        <v>0</v>
      </c>
      <c r="G717">
        <v>0.79</v>
      </c>
      <c r="I717" s="5">
        <v>0.64</v>
      </c>
      <c r="J717" s="2">
        <v>0.4</v>
      </c>
      <c r="K717" s="6" t="s">
        <v>4042</v>
      </c>
    </row>
    <row r="718" spans="1:11" x14ac:dyDescent="0.3">
      <c r="A718" t="s">
        <v>4228</v>
      </c>
      <c r="B718" t="s">
        <v>10</v>
      </c>
      <c r="C718">
        <v>0</v>
      </c>
      <c r="D718">
        <v>482</v>
      </c>
      <c r="E718" s="6">
        <v>1</v>
      </c>
      <c r="F718">
        <v>0</v>
      </c>
      <c r="G718">
        <v>0.79</v>
      </c>
      <c r="I718" s="5">
        <v>1.22</v>
      </c>
      <c r="J718" s="2">
        <v>0.88</v>
      </c>
      <c r="K718" s="6" t="s">
        <v>4229</v>
      </c>
    </row>
    <row r="719" spans="1:11" x14ac:dyDescent="0.3">
      <c r="A719" t="s">
        <v>4840</v>
      </c>
      <c r="B719" t="s">
        <v>10</v>
      </c>
      <c r="C719">
        <v>0</v>
      </c>
      <c r="D719">
        <v>302</v>
      </c>
      <c r="E719" s="6">
        <v>0</v>
      </c>
      <c r="F719">
        <v>0</v>
      </c>
      <c r="G719">
        <v>0.79</v>
      </c>
      <c r="I719" s="5">
        <v>1.02</v>
      </c>
      <c r="J719" s="2">
        <v>0.59</v>
      </c>
      <c r="K719" s="6" t="s">
        <v>4841</v>
      </c>
    </row>
    <row r="720" spans="1:11" x14ac:dyDescent="0.3">
      <c r="A720" t="s">
        <v>4889</v>
      </c>
      <c r="B720" t="s">
        <v>10</v>
      </c>
      <c r="C720">
        <v>0</v>
      </c>
      <c r="D720">
        <v>198</v>
      </c>
      <c r="E720" s="6">
        <v>0</v>
      </c>
      <c r="F720">
        <v>0</v>
      </c>
      <c r="G720">
        <v>0.79</v>
      </c>
      <c r="I720" s="5">
        <v>1.22</v>
      </c>
      <c r="J720" s="2">
        <v>0.68</v>
      </c>
      <c r="K720" s="6" t="s">
        <v>19</v>
      </c>
    </row>
    <row r="721" spans="1:11" x14ac:dyDescent="0.3">
      <c r="A721" t="s">
        <v>5131</v>
      </c>
      <c r="B721" t="s">
        <v>10</v>
      </c>
      <c r="C721">
        <v>0</v>
      </c>
      <c r="D721">
        <v>274</v>
      </c>
      <c r="E721" s="6">
        <v>4</v>
      </c>
      <c r="F721">
        <v>0</v>
      </c>
      <c r="G721">
        <v>0.79</v>
      </c>
      <c r="I721" s="5">
        <v>1.1100000000000001</v>
      </c>
      <c r="J721" s="2">
        <v>0.68</v>
      </c>
      <c r="K721" s="6" t="s">
        <v>11</v>
      </c>
    </row>
    <row r="722" spans="1:11" x14ac:dyDescent="0.3">
      <c r="A722" t="s">
        <v>5217</v>
      </c>
      <c r="B722" t="s">
        <v>10</v>
      </c>
      <c r="C722">
        <v>0</v>
      </c>
      <c r="D722">
        <v>420</v>
      </c>
      <c r="E722" s="6">
        <v>6</v>
      </c>
      <c r="F722">
        <v>0</v>
      </c>
      <c r="G722">
        <v>0.79</v>
      </c>
      <c r="I722" s="5">
        <v>0.97</v>
      </c>
      <c r="J722" s="2">
        <v>0.63</v>
      </c>
      <c r="K722" s="6" t="s">
        <v>11</v>
      </c>
    </row>
    <row r="723" spans="1:11" x14ac:dyDescent="0.3">
      <c r="A723" t="s">
        <v>5301</v>
      </c>
      <c r="B723" t="s">
        <v>10</v>
      </c>
      <c r="C723">
        <v>0</v>
      </c>
      <c r="D723">
        <v>100</v>
      </c>
      <c r="E723" s="6">
        <v>9</v>
      </c>
      <c r="F723">
        <v>0</v>
      </c>
      <c r="G723">
        <v>0.79</v>
      </c>
      <c r="I723" s="5">
        <v>1.62</v>
      </c>
      <c r="J723" s="2">
        <v>0.64</v>
      </c>
      <c r="K723" s="6" t="s">
        <v>5302</v>
      </c>
    </row>
    <row r="724" spans="1:11" x14ac:dyDescent="0.3">
      <c r="A724" t="s">
        <v>5591</v>
      </c>
      <c r="B724" t="s">
        <v>10</v>
      </c>
      <c r="C724">
        <v>0</v>
      </c>
      <c r="D724">
        <v>226</v>
      </c>
      <c r="E724" s="6">
        <v>0</v>
      </c>
      <c r="F724">
        <v>0</v>
      </c>
      <c r="G724">
        <v>0.79</v>
      </c>
      <c r="I724" s="5">
        <v>1.46</v>
      </c>
      <c r="J724" s="2">
        <v>0.83</v>
      </c>
      <c r="K724" s="6" t="s">
        <v>11</v>
      </c>
    </row>
    <row r="725" spans="1:11" x14ac:dyDescent="0.3">
      <c r="A725" t="s">
        <v>5655</v>
      </c>
      <c r="B725" t="s">
        <v>10</v>
      </c>
      <c r="C725">
        <v>0</v>
      </c>
      <c r="D725">
        <v>130</v>
      </c>
      <c r="E725" s="6">
        <v>1</v>
      </c>
      <c r="F725">
        <v>0</v>
      </c>
      <c r="G725">
        <v>0.79</v>
      </c>
      <c r="I725" s="5">
        <v>1.41</v>
      </c>
      <c r="J725" s="2">
        <v>0.72</v>
      </c>
      <c r="K725" s="6" t="s">
        <v>124</v>
      </c>
    </row>
    <row r="726" spans="1:11" x14ac:dyDescent="0.3">
      <c r="A726" t="s">
        <v>5689</v>
      </c>
      <c r="B726" t="s">
        <v>5690</v>
      </c>
      <c r="C726">
        <v>0</v>
      </c>
      <c r="D726">
        <v>277</v>
      </c>
      <c r="E726" s="6">
        <v>2</v>
      </c>
      <c r="F726">
        <v>0</v>
      </c>
      <c r="G726">
        <v>0.79</v>
      </c>
      <c r="I726" s="5">
        <v>1.45</v>
      </c>
      <c r="J726" s="2">
        <v>0.9</v>
      </c>
      <c r="K726" s="6" t="s">
        <v>5691</v>
      </c>
    </row>
    <row r="727" spans="1:11" x14ac:dyDescent="0.3">
      <c r="A727" t="s">
        <v>6143</v>
      </c>
      <c r="B727" t="s">
        <v>10</v>
      </c>
      <c r="C727">
        <v>0</v>
      </c>
      <c r="D727">
        <v>504</v>
      </c>
      <c r="E727" s="6">
        <v>3</v>
      </c>
      <c r="F727">
        <v>0</v>
      </c>
      <c r="G727">
        <v>0.79</v>
      </c>
      <c r="I727" s="5">
        <v>1.41</v>
      </c>
      <c r="J727" s="2">
        <v>0.9</v>
      </c>
      <c r="K727" s="6" t="s">
        <v>11</v>
      </c>
    </row>
    <row r="728" spans="1:11" x14ac:dyDescent="0.3">
      <c r="A728" t="s">
        <v>6291</v>
      </c>
      <c r="B728" t="s">
        <v>10</v>
      </c>
      <c r="C728">
        <v>0</v>
      </c>
      <c r="D728">
        <v>429</v>
      </c>
      <c r="E728" s="6">
        <v>1</v>
      </c>
      <c r="F728">
        <v>0</v>
      </c>
      <c r="G728">
        <v>0.79</v>
      </c>
      <c r="I728" s="5">
        <v>0.92</v>
      </c>
      <c r="J728" s="2">
        <v>0.56999999999999995</v>
      </c>
      <c r="K728" s="6" t="s">
        <v>6290</v>
      </c>
    </row>
    <row r="729" spans="1:11" x14ac:dyDescent="0.3">
      <c r="A729" t="s">
        <v>6392</v>
      </c>
      <c r="B729" t="s">
        <v>10</v>
      </c>
      <c r="C729">
        <v>0</v>
      </c>
      <c r="D729">
        <v>205</v>
      </c>
      <c r="E729" s="6">
        <v>0</v>
      </c>
      <c r="F729">
        <v>0</v>
      </c>
      <c r="G729">
        <v>0.79</v>
      </c>
      <c r="I729" s="5">
        <v>1.21</v>
      </c>
      <c r="J729" s="2">
        <v>0.64</v>
      </c>
      <c r="K729" s="6" t="s">
        <v>97</v>
      </c>
    </row>
    <row r="730" spans="1:11" x14ac:dyDescent="0.3">
      <c r="A730" t="s">
        <v>6870</v>
      </c>
      <c r="B730" t="s">
        <v>10</v>
      </c>
      <c r="C730">
        <v>0</v>
      </c>
      <c r="D730">
        <v>245</v>
      </c>
      <c r="E730" s="6">
        <v>7</v>
      </c>
      <c r="F730">
        <v>0</v>
      </c>
      <c r="G730">
        <v>0.79</v>
      </c>
      <c r="I730" s="5">
        <v>1.48</v>
      </c>
      <c r="J730" s="2">
        <v>0.73</v>
      </c>
      <c r="K730" s="6" t="s">
        <v>82</v>
      </c>
    </row>
    <row r="731" spans="1:11" x14ac:dyDescent="0.3">
      <c r="A731" t="s">
        <v>6895</v>
      </c>
      <c r="B731" t="s">
        <v>6896</v>
      </c>
      <c r="C731">
        <v>0</v>
      </c>
      <c r="D731">
        <v>61</v>
      </c>
      <c r="E731" s="6">
        <v>17</v>
      </c>
      <c r="F731">
        <v>0</v>
      </c>
      <c r="G731">
        <v>0.79</v>
      </c>
      <c r="I731" s="5">
        <v>1.08</v>
      </c>
      <c r="J731" s="2">
        <v>0.39</v>
      </c>
      <c r="K731" s="6" t="s">
        <v>6897</v>
      </c>
    </row>
    <row r="732" spans="1:11" x14ac:dyDescent="0.3">
      <c r="A732" t="s">
        <v>7016</v>
      </c>
      <c r="B732" t="s">
        <v>7017</v>
      </c>
      <c r="C732">
        <v>0</v>
      </c>
      <c r="D732">
        <v>494</v>
      </c>
      <c r="E732" s="6">
        <v>0</v>
      </c>
      <c r="F732">
        <v>0</v>
      </c>
      <c r="G732">
        <v>0.79</v>
      </c>
      <c r="I732" s="5">
        <v>0.8</v>
      </c>
      <c r="J732" s="2">
        <v>0.55000000000000004</v>
      </c>
      <c r="K732" s="6" t="s">
        <v>7018</v>
      </c>
    </row>
    <row r="733" spans="1:11" x14ac:dyDescent="0.3">
      <c r="A733" t="s">
        <v>7810</v>
      </c>
      <c r="B733" t="s">
        <v>10</v>
      </c>
      <c r="C733">
        <v>0</v>
      </c>
      <c r="D733">
        <v>257</v>
      </c>
      <c r="E733" s="6">
        <v>0</v>
      </c>
      <c r="F733">
        <v>0</v>
      </c>
      <c r="G733">
        <v>0.79</v>
      </c>
      <c r="I733" s="5">
        <v>1.19</v>
      </c>
      <c r="J733" s="2">
        <v>0.65</v>
      </c>
      <c r="K733" s="6" t="s">
        <v>11</v>
      </c>
    </row>
    <row r="734" spans="1:11" x14ac:dyDescent="0.3">
      <c r="A734" t="s">
        <v>7828</v>
      </c>
      <c r="B734" t="s">
        <v>10</v>
      </c>
      <c r="C734">
        <v>0</v>
      </c>
      <c r="D734">
        <v>173</v>
      </c>
      <c r="E734" s="6">
        <v>4</v>
      </c>
      <c r="F734">
        <v>0</v>
      </c>
      <c r="G734">
        <v>0.79</v>
      </c>
      <c r="I734" s="5">
        <v>0.97</v>
      </c>
      <c r="J734" s="2">
        <v>0.44</v>
      </c>
      <c r="K734" s="6" t="s">
        <v>28</v>
      </c>
    </row>
    <row r="735" spans="1:11" x14ac:dyDescent="0.3">
      <c r="A735" t="s">
        <v>8163</v>
      </c>
      <c r="B735" t="s">
        <v>8164</v>
      </c>
      <c r="C735">
        <v>0</v>
      </c>
      <c r="D735">
        <v>275</v>
      </c>
      <c r="E735" s="6">
        <v>17</v>
      </c>
      <c r="F735">
        <v>0</v>
      </c>
      <c r="G735">
        <v>0.79</v>
      </c>
      <c r="I735" s="5">
        <v>1.44</v>
      </c>
      <c r="J735" s="2">
        <v>0.85</v>
      </c>
      <c r="K735" s="6" t="s">
        <v>8165</v>
      </c>
    </row>
    <row r="736" spans="1:11" x14ac:dyDescent="0.3">
      <c r="A736" t="s">
        <v>8278</v>
      </c>
      <c r="B736" t="s">
        <v>10</v>
      </c>
      <c r="C736">
        <v>0</v>
      </c>
      <c r="D736">
        <v>342</v>
      </c>
      <c r="E736" s="6">
        <v>0</v>
      </c>
      <c r="F736">
        <v>0</v>
      </c>
      <c r="G736">
        <v>0.79</v>
      </c>
      <c r="I736" s="5">
        <v>0.88</v>
      </c>
      <c r="J736" s="2">
        <v>0.65</v>
      </c>
      <c r="K736" s="6" t="s">
        <v>26</v>
      </c>
    </row>
    <row r="737" spans="1:11" x14ac:dyDescent="0.3">
      <c r="A737" t="s">
        <v>92</v>
      </c>
      <c r="B737" t="s">
        <v>10</v>
      </c>
      <c r="C737">
        <v>0</v>
      </c>
      <c r="D737">
        <v>209</v>
      </c>
      <c r="E737" s="6">
        <v>0</v>
      </c>
      <c r="F737">
        <v>0</v>
      </c>
      <c r="G737">
        <v>0.78</v>
      </c>
      <c r="I737" s="5">
        <v>1.3</v>
      </c>
      <c r="J737" s="2">
        <v>0.84</v>
      </c>
      <c r="K737" s="6" t="s">
        <v>93</v>
      </c>
    </row>
    <row r="738" spans="1:11" x14ac:dyDescent="0.3">
      <c r="A738" t="s">
        <v>155</v>
      </c>
      <c r="B738" t="s">
        <v>10</v>
      </c>
      <c r="C738">
        <v>0</v>
      </c>
      <c r="D738">
        <v>236</v>
      </c>
      <c r="E738" s="6">
        <v>0</v>
      </c>
      <c r="F738">
        <v>0</v>
      </c>
      <c r="G738">
        <v>0.78</v>
      </c>
      <c r="I738" s="5">
        <v>0.86</v>
      </c>
      <c r="J738" s="2">
        <v>0.5</v>
      </c>
      <c r="K738" s="6" t="s">
        <v>156</v>
      </c>
    </row>
    <row r="739" spans="1:11" x14ac:dyDescent="0.3">
      <c r="A739" t="s">
        <v>225</v>
      </c>
      <c r="B739" t="s">
        <v>226</v>
      </c>
      <c r="C739">
        <v>0</v>
      </c>
      <c r="D739">
        <v>1633</v>
      </c>
      <c r="E739" s="6">
        <v>0</v>
      </c>
      <c r="F739">
        <v>0</v>
      </c>
      <c r="G739">
        <v>0.78</v>
      </c>
      <c r="I739" s="5">
        <v>0.77</v>
      </c>
      <c r="J739" s="2">
        <v>0.65</v>
      </c>
      <c r="K739" s="6" t="s">
        <v>227</v>
      </c>
    </row>
    <row r="740" spans="1:11" x14ac:dyDescent="0.3">
      <c r="A740" t="s">
        <v>384</v>
      </c>
      <c r="B740" t="s">
        <v>385</v>
      </c>
      <c r="C740">
        <v>0</v>
      </c>
      <c r="D740">
        <v>516</v>
      </c>
      <c r="E740" s="6">
        <v>0</v>
      </c>
      <c r="F740">
        <v>0</v>
      </c>
      <c r="G740">
        <v>0.78</v>
      </c>
      <c r="I740" s="5">
        <v>0.93</v>
      </c>
      <c r="J740" s="2">
        <v>0.67</v>
      </c>
      <c r="K740" s="6" t="s">
        <v>386</v>
      </c>
    </row>
    <row r="741" spans="1:11" x14ac:dyDescent="0.3">
      <c r="A741" t="s">
        <v>435</v>
      </c>
      <c r="B741" t="s">
        <v>10</v>
      </c>
      <c r="C741">
        <v>0</v>
      </c>
      <c r="D741">
        <v>168</v>
      </c>
      <c r="E741" s="6">
        <v>0</v>
      </c>
      <c r="F741">
        <v>0</v>
      </c>
      <c r="G741">
        <v>0.78</v>
      </c>
      <c r="I741" s="5">
        <v>1.23</v>
      </c>
      <c r="J741" s="2">
        <v>0.57999999999999996</v>
      </c>
      <c r="K741" s="6" t="s">
        <v>11</v>
      </c>
    </row>
    <row r="742" spans="1:11" x14ac:dyDescent="0.3">
      <c r="A742" t="s">
        <v>489</v>
      </c>
      <c r="B742" t="s">
        <v>10</v>
      </c>
      <c r="C742">
        <v>0</v>
      </c>
      <c r="D742">
        <v>227</v>
      </c>
      <c r="E742" s="6">
        <v>0</v>
      </c>
      <c r="F742">
        <v>0</v>
      </c>
      <c r="G742">
        <v>0.78</v>
      </c>
      <c r="I742" s="5">
        <v>1.4</v>
      </c>
      <c r="J742" s="2">
        <v>0.68</v>
      </c>
      <c r="K742" s="6" t="s">
        <v>490</v>
      </c>
    </row>
    <row r="743" spans="1:11" x14ac:dyDescent="0.3">
      <c r="A743" t="s">
        <v>605</v>
      </c>
      <c r="B743" t="s">
        <v>10</v>
      </c>
      <c r="C743">
        <v>0</v>
      </c>
      <c r="D743">
        <v>303</v>
      </c>
      <c r="E743" s="6">
        <v>0</v>
      </c>
      <c r="F743">
        <v>0</v>
      </c>
      <c r="G743">
        <v>0.78</v>
      </c>
      <c r="I743" s="5">
        <v>0.96</v>
      </c>
      <c r="J743" s="2">
        <v>0.55000000000000004</v>
      </c>
      <c r="K743" s="6" t="s">
        <v>311</v>
      </c>
    </row>
    <row r="744" spans="1:11" x14ac:dyDescent="0.3">
      <c r="A744" t="s">
        <v>852</v>
      </c>
      <c r="B744" t="s">
        <v>853</v>
      </c>
      <c r="C744">
        <v>0</v>
      </c>
      <c r="D744">
        <v>586</v>
      </c>
      <c r="E744" s="6">
        <v>0</v>
      </c>
      <c r="F744">
        <v>0</v>
      </c>
      <c r="G744">
        <v>0.78</v>
      </c>
      <c r="I744" s="5">
        <v>1</v>
      </c>
      <c r="J744" s="2">
        <v>0.74</v>
      </c>
      <c r="K744" s="6" t="s">
        <v>854</v>
      </c>
    </row>
    <row r="745" spans="1:11" x14ac:dyDescent="0.3">
      <c r="A745" t="s">
        <v>876</v>
      </c>
      <c r="B745" t="s">
        <v>877</v>
      </c>
      <c r="C745">
        <v>0</v>
      </c>
      <c r="D745">
        <v>218</v>
      </c>
      <c r="E745" s="6">
        <v>0</v>
      </c>
      <c r="F745">
        <v>0</v>
      </c>
      <c r="G745">
        <v>0.78</v>
      </c>
      <c r="I745" s="5">
        <v>1.18</v>
      </c>
      <c r="J745" s="2">
        <v>0.68</v>
      </c>
      <c r="K745" s="6" t="s">
        <v>878</v>
      </c>
    </row>
    <row r="746" spans="1:11" x14ac:dyDescent="0.3">
      <c r="A746" t="s">
        <v>985</v>
      </c>
      <c r="B746" t="s">
        <v>10</v>
      </c>
      <c r="C746">
        <v>0</v>
      </c>
      <c r="D746">
        <v>175</v>
      </c>
      <c r="E746" s="6">
        <v>0</v>
      </c>
      <c r="F746">
        <v>0</v>
      </c>
      <c r="G746">
        <v>0.78</v>
      </c>
      <c r="I746" s="5">
        <v>1.24</v>
      </c>
      <c r="J746" s="2">
        <v>0.57999999999999996</v>
      </c>
      <c r="K746" s="6" t="s">
        <v>986</v>
      </c>
    </row>
    <row r="747" spans="1:11" x14ac:dyDescent="0.3">
      <c r="A747" t="s">
        <v>1140</v>
      </c>
      <c r="B747" t="s">
        <v>10</v>
      </c>
      <c r="C747">
        <v>0</v>
      </c>
      <c r="D747">
        <v>549</v>
      </c>
      <c r="E747" s="6">
        <v>0</v>
      </c>
      <c r="F747">
        <v>0</v>
      </c>
      <c r="G747">
        <v>0.78</v>
      </c>
      <c r="I747" s="5">
        <v>0.56999999999999995</v>
      </c>
      <c r="J747" s="2">
        <v>0.42</v>
      </c>
      <c r="K747" s="6" t="s">
        <v>19</v>
      </c>
    </row>
    <row r="748" spans="1:11" x14ac:dyDescent="0.3">
      <c r="A748" t="s">
        <v>1149</v>
      </c>
      <c r="B748" t="s">
        <v>10</v>
      </c>
      <c r="C748">
        <v>0</v>
      </c>
      <c r="D748">
        <v>93</v>
      </c>
      <c r="E748" s="6">
        <v>6</v>
      </c>
      <c r="F748">
        <v>0</v>
      </c>
      <c r="G748">
        <v>0.78</v>
      </c>
      <c r="I748" s="5">
        <v>1.46</v>
      </c>
      <c r="J748" s="2">
        <v>0.66</v>
      </c>
      <c r="K748" s="6" t="s">
        <v>85</v>
      </c>
    </row>
    <row r="749" spans="1:11" hidden="1" x14ac:dyDescent="0.3">
      <c r="A749" t="s">
        <v>1624</v>
      </c>
      <c r="B749" t="s">
        <v>1625</v>
      </c>
      <c r="C749">
        <v>1</v>
      </c>
      <c r="D749">
        <v>784</v>
      </c>
      <c r="E749" s="6">
        <v>0</v>
      </c>
      <c r="F749">
        <v>0</v>
      </c>
      <c r="G749">
        <v>0.78</v>
      </c>
      <c r="H749"/>
      <c r="I749" s="5">
        <v>0.7</v>
      </c>
      <c r="J749" s="2">
        <v>0.54</v>
      </c>
      <c r="K749" s="6" t="s">
        <v>1626</v>
      </c>
    </row>
    <row r="750" spans="1:11" hidden="1" x14ac:dyDescent="0.3">
      <c r="A750" t="s">
        <v>1650</v>
      </c>
      <c r="B750" t="s">
        <v>1651</v>
      </c>
      <c r="C750">
        <v>1</v>
      </c>
      <c r="D750">
        <v>646</v>
      </c>
      <c r="E750" s="6">
        <v>10</v>
      </c>
      <c r="F750">
        <v>0</v>
      </c>
      <c r="G750">
        <v>0.78</v>
      </c>
      <c r="H750"/>
      <c r="I750" s="5">
        <v>1.06</v>
      </c>
      <c r="J750" s="2">
        <v>0.78</v>
      </c>
      <c r="K750" s="6" t="s">
        <v>1652</v>
      </c>
    </row>
    <row r="751" spans="1:11" x14ac:dyDescent="0.3">
      <c r="A751" t="s">
        <v>1681</v>
      </c>
      <c r="B751" t="s">
        <v>10</v>
      </c>
      <c r="C751">
        <v>0</v>
      </c>
      <c r="D751">
        <v>249</v>
      </c>
      <c r="E751" s="6">
        <v>8</v>
      </c>
      <c r="F751">
        <v>0</v>
      </c>
      <c r="G751">
        <v>0.78</v>
      </c>
      <c r="I751" s="5">
        <v>0.92</v>
      </c>
      <c r="J751" s="2">
        <v>0.47</v>
      </c>
      <c r="K751" s="6" t="s">
        <v>659</v>
      </c>
    </row>
    <row r="752" spans="1:11" x14ac:dyDescent="0.3">
      <c r="A752" t="s">
        <v>1778</v>
      </c>
      <c r="B752" t="s">
        <v>1779</v>
      </c>
      <c r="C752">
        <v>0</v>
      </c>
      <c r="D752">
        <v>316</v>
      </c>
      <c r="E752" s="6">
        <v>5</v>
      </c>
      <c r="F752">
        <v>0</v>
      </c>
      <c r="G752">
        <v>0.78</v>
      </c>
      <c r="I752" s="5">
        <v>0.86</v>
      </c>
      <c r="J752" s="2">
        <v>0.5</v>
      </c>
      <c r="K752" s="6" t="s">
        <v>1780</v>
      </c>
    </row>
    <row r="753" spans="1:11" x14ac:dyDescent="0.3">
      <c r="A753" t="s">
        <v>2055</v>
      </c>
      <c r="B753" t="s">
        <v>2056</v>
      </c>
      <c r="C753">
        <v>0</v>
      </c>
      <c r="D753">
        <v>524</v>
      </c>
      <c r="E753" s="6">
        <v>6</v>
      </c>
      <c r="F753">
        <v>0</v>
      </c>
      <c r="G753">
        <v>0.78</v>
      </c>
      <c r="I753" s="5">
        <v>0.55000000000000004</v>
      </c>
      <c r="J753" s="2">
        <v>0.4</v>
      </c>
      <c r="K753" s="6" t="s">
        <v>2057</v>
      </c>
    </row>
    <row r="754" spans="1:11" x14ac:dyDescent="0.3">
      <c r="A754" t="s">
        <v>2115</v>
      </c>
      <c r="B754" t="s">
        <v>2116</v>
      </c>
      <c r="C754">
        <v>0</v>
      </c>
      <c r="D754">
        <v>505</v>
      </c>
      <c r="E754" s="6">
        <v>10</v>
      </c>
      <c r="F754">
        <v>0</v>
      </c>
      <c r="G754">
        <v>0.78</v>
      </c>
      <c r="I754" s="5">
        <v>0.66</v>
      </c>
      <c r="J754" s="2">
        <v>0.44</v>
      </c>
      <c r="K754" s="6" t="s">
        <v>2117</v>
      </c>
    </row>
    <row r="755" spans="1:11" x14ac:dyDescent="0.3">
      <c r="A755" t="s">
        <v>2210</v>
      </c>
      <c r="B755" t="s">
        <v>10</v>
      </c>
      <c r="C755">
        <v>0</v>
      </c>
      <c r="D755">
        <v>156</v>
      </c>
      <c r="E755" s="6">
        <v>1</v>
      </c>
      <c r="F755">
        <v>0</v>
      </c>
      <c r="G755">
        <v>0.78</v>
      </c>
      <c r="I755" s="5">
        <v>0.89</v>
      </c>
      <c r="J755" s="2">
        <v>0.43</v>
      </c>
      <c r="K755" s="6" t="s">
        <v>11</v>
      </c>
    </row>
    <row r="756" spans="1:11" x14ac:dyDescent="0.3">
      <c r="A756" t="s">
        <v>2266</v>
      </c>
      <c r="B756" t="s">
        <v>10</v>
      </c>
      <c r="C756">
        <v>0</v>
      </c>
      <c r="D756">
        <v>92</v>
      </c>
      <c r="E756" s="6">
        <v>24</v>
      </c>
      <c r="F756">
        <v>0</v>
      </c>
      <c r="G756">
        <v>0.78</v>
      </c>
      <c r="I756" s="5">
        <v>1.67</v>
      </c>
      <c r="J756" s="2">
        <v>0.74</v>
      </c>
      <c r="K756" s="6" t="s">
        <v>124</v>
      </c>
    </row>
    <row r="757" spans="1:11" x14ac:dyDescent="0.3">
      <c r="A757" t="s">
        <v>2695</v>
      </c>
      <c r="B757" t="s">
        <v>10</v>
      </c>
      <c r="C757">
        <v>0</v>
      </c>
      <c r="D757">
        <v>1140</v>
      </c>
      <c r="E757" s="6">
        <v>8</v>
      </c>
      <c r="F757">
        <v>0</v>
      </c>
      <c r="G757">
        <v>0.78</v>
      </c>
      <c r="I757" s="5">
        <v>0.77</v>
      </c>
      <c r="J757" s="2">
        <v>0.55000000000000004</v>
      </c>
      <c r="K757" s="6" t="s">
        <v>11</v>
      </c>
    </row>
    <row r="758" spans="1:11" x14ac:dyDescent="0.3">
      <c r="A758" t="s">
        <v>2749</v>
      </c>
      <c r="B758" t="s">
        <v>10</v>
      </c>
      <c r="C758">
        <v>0</v>
      </c>
      <c r="D758">
        <v>529</v>
      </c>
      <c r="E758" s="6">
        <v>2</v>
      </c>
      <c r="F758">
        <v>0</v>
      </c>
      <c r="G758">
        <v>0.78</v>
      </c>
      <c r="I758" s="5">
        <v>0.78</v>
      </c>
      <c r="J758" s="2">
        <v>0.51</v>
      </c>
      <c r="K758" s="6" t="s">
        <v>2750</v>
      </c>
    </row>
    <row r="759" spans="1:11" x14ac:dyDescent="0.3">
      <c r="A759" t="s">
        <v>3316</v>
      </c>
      <c r="B759" t="s">
        <v>10</v>
      </c>
      <c r="C759">
        <v>0</v>
      </c>
      <c r="D759">
        <v>268</v>
      </c>
      <c r="E759" s="6">
        <v>0</v>
      </c>
      <c r="F759">
        <v>0</v>
      </c>
      <c r="G759">
        <v>0.78</v>
      </c>
      <c r="I759" s="5">
        <v>1.01</v>
      </c>
      <c r="J759" s="2">
        <v>0.62</v>
      </c>
      <c r="K759" s="6" t="s">
        <v>3317</v>
      </c>
    </row>
    <row r="760" spans="1:11" x14ac:dyDescent="0.3">
      <c r="A760" t="s">
        <v>3347</v>
      </c>
      <c r="B760" t="s">
        <v>10</v>
      </c>
      <c r="C760">
        <v>0</v>
      </c>
      <c r="D760">
        <v>203</v>
      </c>
      <c r="E760" s="6">
        <v>19</v>
      </c>
      <c r="F760">
        <v>0</v>
      </c>
      <c r="G760">
        <v>0.78</v>
      </c>
      <c r="I760" s="5">
        <v>1.59</v>
      </c>
      <c r="J760" s="2">
        <v>0.68</v>
      </c>
      <c r="K760" s="6" t="s">
        <v>3348</v>
      </c>
    </row>
    <row r="761" spans="1:11" x14ac:dyDescent="0.3">
      <c r="A761" t="s">
        <v>3408</v>
      </c>
      <c r="B761" t="s">
        <v>10</v>
      </c>
      <c r="C761">
        <v>0</v>
      </c>
      <c r="D761">
        <v>223</v>
      </c>
      <c r="E761" s="6">
        <v>1</v>
      </c>
      <c r="F761">
        <v>0</v>
      </c>
      <c r="G761">
        <v>0.78</v>
      </c>
      <c r="I761" s="5">
        <v>0.75</v>
      </c>
      <c r="J761" s="2">
        <v>0.46</v>
      </c>
      <c r="K761" s="6" t="s">
        <v>3407</v>
      </c>
    </row>
    <row r="762" spans="1:11" x14ac:dyDescent="0.3">
      <c r="A762" t="s">
        <v>3707</v>
      </c>
      <c r="B762" t="s">
        <v>10</v>
      </c>
      <c r="C762">
        <v>0</v>
      </c>
      <c r="D762">
        <v>273</v>
      </c>
      <c r="E762" s="6">
        <v>0</v>
      </c>
      <c r="F762">
        <v>0</v>
      </c>
      <c r="G762">
        <v>0.78</v>
      </c>
      <c r="I762" s="5">
        <v>1</v>
      </c>
      <c r="J762" s="2">
        <v>0.56999999999999995</v>
      </c>
      <c r="K762" s="6" t="s">
        <v>11</v>
      </c>
    </row>
    <row r="763" spans="1:11" x14ac:dyDescent="0.3">
      <c r="A763" t="s">
        <v>3726</v>
      </c>
      <c r="B763" t="s">
        <v>3727</v>
      </c>
      <c r="C763">
        <v>0</v>
      </c>
      <c r="D763">
        <v>519</v>
      </c>
      <c r="E763" s="6">
        <v>0</v>
      </c>
      <c r="F763">
        <v>0</v>
      </c>
      <c r="G763">
        <v>0.78</v>
      </c>
      <c r="I763" s="5">
        <v>0.99</v>
      </c>
      <c r="J763" s="2">
        <v>0.66</v>
      </c>
      <c r="K763" s="6" t="s">
        <v>3728</v>
      </c>
    </row>
    <row r="764" spans="1:11" x14ac:dyDescent="0.3">
      <c r="A764" t="s">
        <v>4226</v>
      </c>
      <c r="B764" t="s">
        <v>10</v>
      </c>
      <c r="C764">
        <v>0</v>
      </c>
      <c r="D764">
        <v>349</v>
      </c>
      <c r="E764" s="6">
        <v>26</v>
      </c>
      <c r="F764">
        <v>0</v>
      </c>
      <c r="G764">
        <v>0.78</v>
      </c>
      <c r="I764" s="5">
        <v>1.41</v>
      </c>
      <c r="J764" s="2">
        <v>0.82</v>
      </c>
      <c r="K764" s="6" t="s">
        <v>11</v>
      </c>
    </row>
    <row r="765" spans="1:11" hidden="1" x14ac:dyDescent="0.3">
      <c r="A765" t="s">
        <v>4242</v>
      </c>
      <c r="B765" t="s">
        <v>4243</v>
      </c>
      <c r="C765">
        <v>1</v>
      </c>
      <c r="D765">
        <v>559</v>
      </c>
      <c r="E765" s="6">
        <v>0</v>
      </c>
      <c r="F765">
        <v>0</v>
      </c>
      <c r="G765">
        <v>0.78</v>
      </c>
      <c r="H765"/>
      <c r="I765" s="5">
        <v>1.21</v>
      </c>
      <c r="J765" s="2">
        <v>0.86</v>
      </c>
      <c r="K765" s="6" t="s">
        <v>4244</v>
      </c>
    </row>
    <row r="766" spans="1:11" x14ac:dyDescent="0.3">
      <c r="A766" t="s">
        <v>4306</v>
      </c>
      <c r="B766" t="s">
        <v>10</v>
      </c>
      <c r="C766">
        <v>0</v>
      </c>
      <c r="D766">
        <v>197</v>
      </c>
      <c r="E766" s="6">
        <v>9</v>
      </c>
      <c r="F766">
        <v>0</v>
      </c>
      <c r="G766">
        <v>0.78</v>
      </c>
      <c r="I766" s="5">
        <v>0.89</v>
      </c>
      <c r="J766" s="2">
        <v>0.46</v>
      </c>
      <c r="K766" s="6" t="s">
        <v>4305</v>
      </c>
    </row>
    <row r="767" spans="1:11" x14ac:dyDescent="0.3">
      <c r="A767" t="s">
        <v>4415</v>
      </c>
      <c r="B767" t="s">
        <v>4416</v>
      </c>
      <c r="C767">
        <v>0</v>
      </c>
      <c r="D767">
        <v>252</v>
      </c>
      <c r="E767" s="6">
        <v>6</v>
      </c>
      <c r="F767">
        <v>0</v>
      </c>
      <c r="G767">
        <v>0.78</v>
      </c>
      <c r="I767" s="5">
        <v>1.05</v>
      </c>
      <c r="J767" s="2">
        <v>0.62</v>
      </c>
      <c r="K767" s="6" t="s">
        <v>4417</v>
      </c>
    </row>
    <row r="768" spans="1:11" x14ac:dyDescent="0.3">
      <c r="A768" t="s">
        <v>5037</v>
      </c>
      <c r="B768" t="s">
        <v>10</v>
      </c>
      <c r="C768">
        <v>0</v>
      </c>
      <c r="D768">
        <v>263</v>
      </c>
      <c r="E768" s="6">
        <v>0</v>
      </c>
      <c r="F768">
        <v>0</v>
      </c>
      <c r="G768">
        <v>0.78</v>
      </c>
      <c r="I768" s="5">
        <v>0.98</v>
      </c>
      <c r="J768" s="2">
        <v>0.59</v>
      </c>
      <c r="K768" s="6" t="s">
        <v>11</v>
      </c>
    </row>
    <row r="769" spans="1:11" x14ac:dyDescent="0.3">
      <c r="A769" t="s">
        <v>5129</v>
      </c>
      <c r="B769" t="s">
        <v>10</v>
      </c>
      <c r="C769">
        <v>0</v>
      </c>
      <c r="D769">
        <v>190</v>
      </c>
      <c r="E769" s="6">
        <v>2</v>
      </c>
      <c r="F769">
        <v>0</v>
      </c>
      <c r="G769">
        <v>0.78</v>
      </c>
      <c r="I769" s="5">
        <v>1.17</v>
      </c>
      <c r="J769" s="2">
        <v>0.57999999999999996</v>
      </c>
      <c r="K769" s="6" t="s">
        <v>11</v>
      </c>
    </row>
    <row r="770" spans="1:11" x14ac:dyDescent="0.3">
      <c r="A770" t="s">
        <v>5490</v>
      </c>
      <c r="B770" t="s">
        <v>10</v>
      </c>
      <c r="C770">
        <v>0</v>
      </c>
      <c r="D770">
        <v>530</v>
      </c>
      <c r="E770" s="6">
        <v>0</v>
      </c>
      <c r="F770">
        <v>0</v>
      </c>
      <c r="G770">
        <v>0.78</v>
      </c>
      <c r="I770" s="5">
        <v>1.29</v>
      </c>
      <c r="J770" s="2">
        <v>0.86</v>
      </c>
      <c r="K770" s="6" t="s">
        <v>11</v>
      </c>
    </row>
    <row r="771" spans="1:11" x14ac:dyDescent="0.3">
      <c r="A771" t="s">
        <v>5648</v>
      </c>
      <c r="B771" t="s">
        <v>10</v>
      </c>
      <c r="C771">
        <v>0</v>
      </c>
      <c r="D771">
        <v>131</v>
      </c>
      <c r="E771" s="6">
        <v>0</v>
      </c>
      <c r="F771">
        <v>0</v>
      </c>
      <c r="G771">
        <v>0.78</v>
      </c>
      <c r="I771" s="5">
        <v>1.51</v>
      </c>
      <c r="J771" s="2">
        <v>0.7</v>
      </c>
      <c r="K771" s="6" t="s">
        <v>5640</v>
      </c>
    </row>
    <row r="772" spans="1:11" x14ac:dyDescent="0.3">
      <c r="A772" t="s">
        <v>5953</v>
      </c>
      <c r="B772" t="s">
        <v>10</v>
      </c>
      <c r="C772">
        <v>0</v>
      </c>
      <c r="D772">
        <v>156</v>
      </c>
      <c r="E772" s="6">
        <v>4</v>
      </c>
      <c r="F772">
        <v>0</v>
      </c>
      <c r="G772">
        <v>0.78</v>
      </c>
      <c r="I772" s="5">
        <v>1.37</v>
      </c>
      <c r="J772" s="2">
        <v>0.61</v>
      </c>
      <c r="K772" s="6" t="s">
        <v>11</v>
      </c>
    </row>
    <row r="773" spans="1:11" x14ac:dyDescent="0.3">
      <c r="A773" t="s">
        <v>5979</v>
      </c>
      <c r="B773" t="s">
        <v>10</v>
      </c>
      <c r="C773">
        <v>0</v>
      </c>
      <c r="D773">
        <v>90</v>
      </c>
      <c r="E773" s="6">
        <v>3</v>
      </c>
      <c r="F773">
        <v>0</v>
      </c>
      <c r="G773">
        <v>0.78</v>
      </c>
      <c r="I773" s="5">
        <v>1.28</v>
      </c>
      <c r="J773" s="2">
        <v>0.43</v>
      </c>
      <c r="K773" s="6" t="s">
        <v>11</v>
      </c>
    </row>
    <row r="774" spans="1:11" x14ac:dyDescent="0.3">
      <c r="A774" t="s">
        <v>6407</v>
      </c>
      <c r="B774" t="s">
        <v>6408</v>
      </c>
      <c r="C774">
        <v>0</v>
      </c>
      <c r="D774">
        <v>692</v>
      </c>
      <c r="E774" s="6">
        <v>4</v>
      </c>
      <c r="F774">
        <v>0</v>
      </c>
      <c r="G774">
        <v>0.78</v>
      </c>
      <c r="I774" s="5">
        <v>0.86</v>
      </c>
      <c r="J774" s="2">
        <v>0.62</v>
      </c>
      <c r="K774" s="6" t="s">
        <v>6409</v>
      </c>
    </row>
    <row r="775" spans="1:11" x14ac:dyDescent="0.3">
      <c r="A775" t="s">
        <v>6534</v>
      </c>
      <c r="B775" t="s">
        <v>6535</v>
      </c>
      <c r="C775">
        <v>0</v>
      </c>
      <c r="D775">
        <v>134</v>
      </c>
      <c r="E775" s="6">
        <v>0</v>
      </c>
      <c r="F775">
        <v>0</v>
      </c>
      <c r="G775">
        <v>0.78</v>
      </c>
      <c r="I775" s="5">
        <v>0.98</v>
      </c>
      <c r="J775" s="2">
        <v>0.51</v>
      </c>
      <c r="K775" s="6" t="s">
        <v>6536</v>
      </c>
    </row>
    <row r="776" spans="1:11" x14ac:dyDescent="0.3">
      <c r="A776" t="s">
        <v>6728</v>
      </c>
      <c r="B776" t="s">
        <v>10</v>
      </c>
      <c r="C776">
        <v>0</v>
      </c>
      <c r="D776">
        <v>146</v>
      </c>
      <c r="E776" s="6">
        <v>12</v>
      </c>
      <c r="F776">
        <v>0</v>
      </c>
      <c r="G776">
        <v>0.78</v>
      </c>
      <c r="I776" s="5">
        <v>0.94</v>
      </c>
      <c r="J776" s="2">
        <v>0.41</v>
      </c>
      <c r="K776" s="6" t="s">
        <v>3764</v>
      </c>
    </row>
    <row r="777" spans="1:11" x14ac:dyDescent="0.3">
      <c r="A777" t="s">
        <v>7849</v>
      </c>
      <c r="B777" t="s">
        <v>10</v>
      </c>
      <c r="C777">
        <v>0</v>
      </c>
      <c r="D777">
        <v>387</v>
      </c>
      <c r="E777" s="6">
        <v>8</v>
      </c>
      <c r="F777">
        <v>0</v>
      </c>
      <c r="G777">
        <v>0.78</v>
      </c>
      <c r="I777" s="5">
        <v>0.83</v>
      </c>
      <c r="J777" s="2">
        <v>0.53</v>
      </c>
      <c r="K777" s="6" t="s">
        <v>7848</v>
      </c>
    </row>
    <row r="778" spans="1:11" x14ac:dyDescent="0.3">
      <c r="A778" t="s">
        <v>8025</v>
      </c>
      <c r="B778" t="s">
        <v>10</v>
      </c>
      <c r="C778">
        <v>0</v>
      </c>
      <c r="D778">
        <v>195</v>
      </c>
      <c r="E778" s="6">
        <v>5</v>
      </c>
      <c r="F778">
        <v>0</v>
      </c>
      <c r="G778">
        <v>0.78</v>
      </c>
      <c r="I778" s="5">
        <v>1.42</v>
      </c>
      <c r="J778" s="2">
        <v>0.79</v>
      </c>
      <c r="K778" s="6" t="s">
        <v>11</v>
      </c>
    </row>
    <row r="779" spans="1:11" x14ac:dyDescent="0.3">
      <c r="A779" t="s">
        <v>8134</v>
      </c>
      <c r="B779" t="s">
        <v>8135</v>
      </c>
      <c r="C779">
        <v>0</v>
      </c>
      <c r="D779">
        <v>2127</v>
      </c>
      <c r="E779" s="6">
        <v>0</v>
      </c>
      <c r="F779">
        <v>0</v>
      </c>
      <c r="G779">
        <v>0.78</v>
      </c>
      <c r="I779" s="5">
        <v>0.65</v>
      </c>
      <c r="J779" s="2">
        <v>0.56999999999999995</v>
      </c>
      <c r="K779" s="6" t="s">
        <v>8136</v>
      </c>
    </row>
    <row r="780" spans="1:11" x14ac:dyDescent="0.3">
      <c r="A780" t="s">
        <v>8305</v>
      </c>
      <c r="B780" t="s">
        <v>10</v>
      </c>
      <c r="C780">
        <v>0</v>
      </c>
      <c r="D780">
        <v>150</v>
      </c>
      <c r="E780" s="6">
        <v>0</v>
      </c>
      <c r="F780">
        <v>0</v>
      </c>
      <c r="G780">
        <v>0.78</v>
      </c>
      <c r="I780" s="5">
        <v>1.2</v>
      </c>
      <c r="J780" s="2">
        <v>0.7</v>
      </c>
      <c r="K780" s="6" t="s">
        <v>21</v>
      </c>
    </row>
    <row r="781" spans="1:11" x14ac:dyDescent="0.3">
      <c r="A781" t="s">
        <v>8319</v>
      </c>
      <c r="B781" t="s">
        <v>8320</v>
      </c>
      <c r="C781">
        <v>0</v>
      </c>
      <c r="D781">
        <v>249</v>
      </c>
      <c r="E781" s="6">
        <v>0</v>
      </c>
      <c r="F781">
        <v>0</v>
      </c>
      <c r="G781">
        <v>0.78</v>
      </c>
      <c r="I781" s="5">
        <v>0.82</v>
      </c>
      <c r="J781" s="2">
        <v>0.49</v>
      </c>
      <c r="K781" s="6" t="s">
        <v>8321</v>
      </c>
    </row>
    <row r="782" spans="1:11" x14ac:dyDescent="0.3">
      <c r="A782" t="s">
        <v>442</v>
      </c>
      <c r="B782" t="s">
        <v>10</v>
      </c>
      <c r="C782">
        <v>0</v>
      </c>
      <c r="D782">
        <v>368</v>
      </c>
      <c r="E782" s="6">
        <v>0</v>
      </c>
      <c r="F782">
        <v>0</v>
      </c>
      <c r="G782">
        <v>0.77</v>
      </c>
      <c r="I782" s="5">
        <v>0.84</v>
      </c>
      <c r="J782" s="2">
        <v>0.54</v>
      </c>
      <c r="K782" s="6" t="s">
        <v>28</v>
      </c>
    </row>
    <row r="783" spans="1:11" x14ac:dyDescent="0.3">
      <c r="A783" t="s">
        <v>465</v>
      </c>
      <c r="B783" t="s">
        <v>10</v>
      </c>
      <c r="C783">
        <v>0</v>
      </c>
      <c r="D783">
        <v>338</v>
      </c>
      <c r="E783" s="6">
        <v>0</v>
      </c>
      <c r="F783">
        <v>0</v>
      </c>
      <c r="G783">
        <v>0.77</v>
      </c>
      <c r="I783" s="5">
        <v>0.97</v>
      </c>
      <c r="J783" s="2">
        <v>0.62</v>
      </c>
      <c r="K783" s="6" t="s">
        <v>466</v>
      </c>
    </row>
    <row r="784" spans="1:11" x14ac:dyDescent="0.3">
      <c r="A784" t="s">
        <v>672</v>
      </c>
      <c r="B784" t="s">
        <v>10</v>
      </c>
      <c r="C784">
        <v>0</v>
      </c>
      <c r="D784">
        <v>164</v>
      </c>
      <c r="E784" s="6">
        <v>6</v>
      </c>
      <c r="F784">
        <v>0</v>
      </c>
      <c r="G784">
        <v>0.77</v>
      </c>
      <c r="I784" s="5">
        <v>1.07</v>
      </c>
      <c r="J784" s="2">
        <v>0.47</v>
      </c>
      <c r="K784" s="6" t="s">
        <v>11</v>
      </c>
    </row>
    <row r="785" spans="1:11" x14ac:dyDescent="0.3">
      <c r="A785" t="s">
        <v>700</v>
      </c>
      <c r="B785" t="s">
        <v>10</v>
      </c>
      <c r="C785">
        <v>0</v>
      </c>
      <c r="D785">
        <v>152</v>
      </c>
      <c r="E785" s="6">
        <v>26</v>
      </c>
      <c r="F785">
        <v>0</v>
      </c>
      <c r="G785">
        <v>0.77</v>
      </c>
      <c r="I785" s="5">
        <v>1.51</v>
      </c>
      <c r="J785" s="2">
        <v>0.77</v>
      </c>
      <c r="K785" s="6" t="s">
        <v>124</v>
      </c>
    </row>
    <row r="786" spans="1:11" x14ac:dyDescent="0.3">
      <c r="A786" t="s">
        <v>782</v>
      </c>
      <c r="B786" t="s">
        <v>10</v>
      </c>
      <c r="C786">
        <v>0</v>
      </c>
      <c r="D786">
        <v>404</v>
      </c>
      <c r="E786" s="6">
        <v>13</v>
      </c>
      <c r="F786">
        <v>0</v>
      </c>
      <c r="G786">
        <v>0.77</v>
      </c>
      <c r="I786" s="5">
        <v>1.0900000000000001</v>
      </c>
      <c r="J786" s="2">
        <v>0.66</v>
      </c>
      <c r="K786" s="6" t="s">
        <v>11</v>
      </c>
    </row>
    <row r="787" spans="1:11" x14ac:dyDescent="0.3">
      <c r="A787" t="s">
        <v>1224</v>
      </c>
      <c r="B787" t="s">
        <v>10</v>
      </c>
      <c r="C787">
        <v>0</v>
      </c>
      <c r="D787">
        <v>164</v>
      </c>
      <c r="E787" s="6">
        <v>8</v>
      </c>
      <c r="F787">
        <v>0</v>
      </c>
      <c r="G787">
        <v>0.77</v>
      </c>
      <c r="I787" s="5">
        <v>1.46</v>
      </c>
      <c r="J787" s="2">
        <v>0.7</v>
      </c>
      <c r="K787" s="6" t="s">
        <v>11</v>
      </c>
    </row>
    <row r="788" spans="1:11" x14ac:dyDescent="0.3">
      <c r="A788" t="s">
        <v>1342</v>
      </c>
      <c r="B788" t="s">
        <v>1343</v>
      </c>
      <c r="C788">
        <v>0</v>
      </c>
      <c r="D788">
        <v>1095</v>
      </c>
      <c r="E788" s="6">
        <v>0</v>
      </c>
      <c r="F788">
        <v>0</v>
      </c>
      <c r="G788">
        <v>0.77</v>
      </c>
      <c r="I788" s="5">
        <v>0.73</v>
      </c>
      <c r="J788" s="2">
        <v>0.57999999999999996</v>
      </c>
      <c r="K788" s="6" t="s">
        <v>1344</v>
      </c>
    </row>
    <row r="789" spans="1:11" x14ac:dyDescent="0.3">
      <c r="A789" t="s">
        <v>1533</v>
      </c>
      <c r="B789" t="s">
        <v>1534</v>
      </c>
      <c r="C789">
        <v>0</v>
      </c>
      <c r="D789">
        <v>275</v>
      </c>
      <c r="E789" s="6">
        <v>5</v>
      </c>
      <c r="F789">
        <v>0</v>
      </c>
      <c r="G789">
        <v>0.77</v>
      </c>
      <c r="I789" s="5">
        <v>1.01</v>
      </c>
      <c r="J789" s="2">
        <v>0.59</v>
      </c>
      <c r="K789" s="6" t="s">
        <v>1535</v>
      </c>
    </row>
    <row r="790" spans="1:11" x14ac:dyDescent="0.3">
      <c r="A790" t="s">
        <v>1585</v>
      </c>
      <c r="B790" t="s">
        <v>10</v>
      </c>
      <c r="C790">
        <v>0</v>
      </c>
      <c r="D790">
        <v>368</v>
      </c>
      <c r="E790" s="6">
        <v>0</v>
      </c>
      <c r="F790">
        <v>0</v>
      </c>
      <c r="G790">
        <v>0.77</v>
      </c>
      <c r="I790" s="5">
        <v>1.41</v>
      </c>
      <c r="J790" s="2">
        <v>0.87</v>
      </c>
      <c r="K790" s="6" t="s">
        <v>311</v>
      </c>
    </row>
    <row r="791" spans="1:11" x14ac:dyDescent="0.3">
      <c r="A791" t="s">
        <v>1938</v>
      </c>
      <c r="B791" t="s">
        <v>1939</v>
      </c>
      <c r="C791">
        <v>0</v>
      </c>
      <c r="D791">
        <v>327</v>
      </c>
      <c r="E791" s="6">
        <v>7</v>
      </c>
      <c r="F791">
        <v>0</v>
      </c>
      <c r="G791">
        <v>0.77</v>
      </c>
      <c r="I791" s="5">
        <v>1.1200000000000001</v>
      </c>
      <c r="J791" s="2">
        <v>0.75</v>
      </c>
      <c r="K791" s="6" t="s">
        <v>1940</v>
      </c>
    </row>
    <row r="792" spans="1:11" x14ac:dyDescent="0.3">
      <c r="A792" t="s">
        <v>2377</v>
      </c>
      <c r="B792" t="s">
        <v>2378</v>
      </c>
      <c r="C792">
        <v>0</v>
      </c>
      <c r="D792">
        <v>107</v>
      </c>
      <c r="E792" s="6">
        <v>32</v>
      </c>
      <c r="F792">
        <v>0</v>
      </c>
      <c r="G792">
        <v>0.77</v>
      </c>
      <c r="I792" s="5">
        <v>1.69</v>
      </c>
      <c r="J792" s="2">
        <v>0.64</v>
      </c>
      <c r="K792" s="6" t="s">
        <v>2379</v>
      </c>
    </row>
    <row r="793" spans="1:11" x14ac:dyDescent="0.3">
      <c r="A793" t="s">
        <v>2531</v>
      </c>
      <c r="B793" t="s">
        <v>2532</v>
      </c>
      <c r="C793">
        <v>0</v>
      </c>
      <c r="D793">
        <v>675</v>
      </c>
      <c r="E793" s="6">
        <v>0</v>
      </c>
      <c r="F793">
        <v>0</v>
      </c>
      <c r="G793">
        <v>0.77</v>
      </c>
      <c r="I793" s="5">
        <v>0.86</v>
      </c>
      <c r="J793" s="2">
        <v>0.63</v>
      </c>
      <c r="K793" s="6" t="s">
        <v>2533</v>
      </c>
    </row>
    <row r="794" spans="1:11" x14ac:dyDescent="0.3">
      <c r="A794" t="s">
        <v>2690</v>
      </c>
      <c r="B794" t="s">
        <v>10</v>
      </c>
      <c r="C794">
        <v>0</v>
      </c>
      <c r="D794">
        <v>1232</v>
      </c>
      <c r="E794" s="6">
        <v>0</v>
      </c>
      <c r="F794">
        <v>0</v>
      </c>
      <c r="G794">
        <v>0.77</v>
      </c>
      <c r="I794" s="5">
        <v>0.65</v>
      </c>
      <c r="J794" s="2">
        <v>0.52</v>
      </c>
      <c r="K794" s="6" t="s">
        <v>2691</v>
      </c>
    </row>
    <row r="795" spans="1:11" x14ac:dyDescent="0.3">
      <c r="A795" t="s">
        <v>2835</v>
      </c>
      <c r="B795" t="s">
        <v>10</v>
      </c>
      <c r="C795">
        <v>0</v>
      </c>
      <c r="D795">
        <v>445</v>
      </c>
      <c r="E795" s="6">
        <v>12</v>
      </c>
      <c r="F795">
        <v>0</v>
      </c>
      <c r="G795">
        <v>0.77</v>
      </c>
      <c r="I795" s="5">
        <v>0.9</v>
      </c>
      <c r="J795" s="2">
        <v>0.56000000000000005</v>
      </c>
      <c r="K795" s="6" t="s">
        <v>1984</v>
      </c>
    </row>
    <row r="796" spans="1:11" x14ac:dyDescent="0.3">
      <c r="A796" t="s">
        <v>3088</v>
      </c>
      <c r="B796" t="s">
        <v>10</v>
      </c>
      <c r="C796">
        <v>0</v>
      </c>
      <c r="D796">
        <v>272</v>
      </c>
      <c r="E796" s="6">
        <v>3</v>
      </c>
      <c r="F796">
        <v>0</v>
      </c>
      <c r="G796">
        <v>0.77</v>
      </c>
      <c r="I796" s="5">
        <v>0.51</v>
      </c>
      <c r="J796" s="2">
        <v>0.3</v>
      </c>
      <c r="K796" s="6" t="s">
        <v>671</v>
      </c>
    </row>
    <row r="797" spans="1:11" x14ac:dyDescent="0.3">
      <c r="A797" t="s">
        <v>3150</v>
      </c>
      <c r="B797" t="s">
        <v>10</v>
      </c>
      <c r="C797">
        <v>0</v>
      </c>
      <c r="D797">
        <v>847</v>
      </c>
      <c r="E797" s="6">
        <v>0</v>
      </c>
      <c r="F797">
        <v>0</v>
      </c>
      <c r="G797">
        <v>0.77</v>
      </c>
      <c r="I797" s="5">
        <v>0.6</v>
      </c>
      <c r="J797" s="2">
        <v>0.45</v>
      </c>
      <c r="K797" s="6" t="s">
        <v>11</v>
      </c>
    </row>
    <row r="798" spans="1:11" x14ac:dyDescent="0.3">
      <c r="A798" t="s">
        <v>3217</v>
      </c>
      <c r="B798" t="s">
        <v>3218</v>
      </c>
      <c r="C798">
        <v>0</v>
      </c>
      <c r="D798">
        <v>751</v>
      </c>
      <c r="E798" s="6">
        <v>0</v>
      </c>
      <c r="F798">
        <v>0</v>
      </c>
      <c r="G798">
        <v>0.77</v>
      </c>
      <c r="I798" s="5">
        <v>0.61</v>
      </c>
      <c r="J798" s="2">
        <v>0.44</v>
      </c>
      <c r="K798" s="6" t="s">
        <v>3219</v>
      </c>
    </row>
    <row r="799" spans="1:11" x14ac:dyDescent="0.3">
      <c r="A799" t="s">
        <v>3241</v>
      </c>
      <c r="B799" t="s">
        <v>10</v>
      </c>
      <c r="C799">
        <v>0</v>
      </c>
      <c r="D799">
        <v>167</v>
      </c>
      <c r="E799" s="6">
        <v>9</v>
      </c>
      <c r="F799">
        <v>0</v>
      </c>
      <c r="G799">
        <v>0.77</v>
      </c>
      <c r="I799" s="5">
        <v>1.19</v>
      </c>
      <c r="J799" s="2">
        <v>0.65</v>
      </c>
      <c r="K799" s="6" t="s">
        <v>124</v>
      </c>
    </row>
    <row r="800" spans="1:11" x14ac:dyDescent="0.3">
      <c r="A800" t="s">
        <v>3394</v>
      </c>
      <c r="B800" t="s">
        <v>10</v>
      </c>
      <c r="C800">
        <v>0</v>
      </c>
      <c r="D800">
        <v>157</v>
      </c>
      <c r="E800" s="6">
        <v>6</v>
      </c>
      <c r="F800">
        <v>0</v>
      </c>
      <c r="G800">
        <v>0.77</v>
      </c>
      <c r="I800" s="5">
        <v>0.77</v>
      </c>
      <c r="J800" s="2">
        <v>0.36</v>
      </c>
      <c r="K800" s="6" t="s">
        <v>3388</v>
      </c>
    </row>
    <row r="801" spans="1:11" x14ac:dyDescent="0.3">
      <c r="A801" t="s">
        <v>3398</v>
      </c>
      <c r="B801" t="s">
        <v>10</v>
      </c>
      <c r="C801">
        <v>0</v>
      </c>
      <c r="D801">
        <v>472</v>
      </c>
      <c r="E801" s="6">
        <v>4</v>
      </c>
      <c r="F801">
        <v>0</v>
      </c>
      <c r="G801">
        <v>0.77</v>
      </c>
      <c r="I801" s="5">
        <v>1.32</v>
      </c>
      <c r="J801" s="2">
        <v>0.74</v>
      </c>
      <c r="K801" s="6" t="s">
        <v>3388</v>
      </c>
    </row>
    <row r="802" spans="1:11" x14ac:dyDescent="0.3">
      <c r="A802" t="s">
        <v>3691</v>
      </c>
      <c r="B802" t="s">
        <v>3692</v>
      </c>
      <c r="C802">
        <v>0</v>
      </c>
      <c r="D802">
        <v>232</v>
      </c>
      <c r="E802" s="6">
        <v>3</v>
      </c>
      <c r="F802">
        <v>0</v>
      </c>
      <c r="G802">
        <v>0.77</v>
      </c>
      <c r="I802" s="5">
        <v>1.05</v>
      </c>
      <c r="J802" s="2">
        <v>0.54</v>
      </c>
      <c r="K802" s="6" t="s">
        <v>3693</v>
      </c>
    </row>
    <row r="803" spans="1:11" x14ac:dyDescent="0.3">
      <c r="A803" t="s">
        <v>3701</v>
      </c>
      <c r="B803" t="s">
        <v>10</v>
      </c>
      <c r="C803">
        <v>0</v>
      </c>
      <c r="D803">
        <v>271</v>
      </c>
      <c r="E803" s="6">
        <v>0</v>
      </c>
      <c r="F803">
        <v>0</v>
      </c>
      <c r="G803">
        <v>0.77</v>
      </c>
      <c r="I803" s="5">
        <v>1.29</v>
      </c>
      <c r="J803" s="2">
        <v>0.74</v>
      </c>
      <c r="K803" s="6" t="s">
        <v>148</v>
      </c>
    </row>
    <row r="804" spans="1:11" x14ac:dyDescent="0.3">
      <c r="A804" t="s">
        <v>3720</v>
      </c>
      <c r="B804" t="s">
        <v>10</v>
      </c>
      <c r="C804">
        <v>0</v>
      </c>
      <c r="D804">
        <v>462</v>
      </c>
      <c r="E804" s="6">
        <v>0</v>
      </c>
      <c r="F804">
        <v>0</v>
      </c>
      <c r="G804">
        <v>0.77</v>
      </c>
      <c r="I804" s="5">
        <v>0.95</v>
      </c>
      <c r="J804" s="2">
        <v>0.66</v>
      </c>
      <c r="K804" s="6" t="s">
        <v>148</v>
      </c>
    </row>
    <row r="805" spans="1:11" x14ac:dyDescent="0.3">
      <c r="A805" t="s">
        <v>3951</v>
      </c>
      <c r="B805" t="s">
        <v>3952</v>
      </c>
      <c r="C805">
        <v>0</v>
      </c>
      <c r="D805">
        <v>480</v>
      </c>
      <c r="E805" s="6">
        <v>7</v>
      </c>
      <c r="F805">
        <v>0</v>
      </c>
      <c r="G805">
        <v>0.77</v>
      </c>
      <c r="I805" s="5">
        <v>0.86</v>
      </c>
      <c r="J805" s="2">
        <v>0.51</v>
      </c>
      <c r="K805" s="6" t="s">
        <v>3953</v>
      </c>
    </row>
    <row r="806" spans="1:11" x14ac:dyDescent="0.3">
      <c r="A806" t="s">
        <v>5179</v>
      </c>
      <c r="B806" t="s">
        <v>10</v>
      </c>
      <c r="C806">
        <v>0</v>
      </c>
      <c r="D806">
        <v>731</v>
      </c>
      <c r="E806" s="6">
        <v>0</v>
      </c>
      <c r="F806">
        <v>0</v>
      </c>
      <c r="G806">
        <v>0.77</v>
      </c>
      <c r="I806" s="5">
        <v>0.96</v>
      </c>
      <c r="J806" s="2">
        <v>0.71</v>
      </c>
      <c r="K806" s="6" t="s">
        <v>5180</v>
      </c>
    </row>
    <row r="807" spans="1:11" x14ac:dyDescent="0.3">
      <c r="A807" t="s">
        <v>5519</v>
      </c>
      <c r="B807" t="s">
        <v>5520</v>
      </c>
      <c r="C807">
        <v>0</v>
      </c>
      <c r="D807">
        <v>450</v>
      </c>
      <c r="E807" s="6">
        <v>0</v>
      </c>
      <c r="F807">
        <v>0</v>
      </c>
      <c r="G807">
        <v>0.77</v>
      </c>
      <c r="I807" s="5">
        <v>0.86</v>
      </c>
      <c r="J807" s="2">
        <v>0.59</v>
      </c>
      <c r="K807" s="6" t="s">
        <v>5521</v>
      </c>
    </row>
    <row r="808" spans="1:11" x14ac:dyDescent="0.3">
      <c r="A808" t="s">
        <v>5779</v>
      </c>
      <c r="B808" t="s">
        <v>5780</v>
      </c>
      <c r="C808">
        <v>0</v>
      </c>
      <c r="D808">
        <v>496</v>
      </c>
      <c r="E808" s="6">
        <v>0</v>
      </c>
      <c r="F808">
        <v>0</v>
      </c>
      <c r="G808">
        <v>0.77</v>
      </c>
      <c r="I808" s="5">
        <v>0.92</v>
      </c>
      <c r="J808" s="2">
        <v>0.56999999999999995</v>
      </c>
      <c r="K808" s="6" t="s">
        <v>5781</v>
      </c>
    </row>
    <row r="809" spans="1:11" x14ac:dyDescent="0.3">
      <c r="A809" t="s">
        <v>6001</v>
      </c>
      <c r="B809" t="s">
        <v>6002</v>
      </c>
      <c r="C809">
        <v>0</v>
      </c>
      <c r="D809">
        <v>440</v>
      </c>
      <c r="E809" s="6">
        <v>7</v>
      </c>
      <c r="F809">
        <v>0</v>
      </c>
      <c r="G809">
        <v>0.77</v>
      </c>
      <c r="I809" s="5">
        <v>0.91</v>
      </c>
      <c r="J809" s="2">
        <v>0.51</v>
      </c>
      <c r="K809" s="6" t="s">
        <v>6003</v>
      </c>
    </row>
    <row r="810" spans="1:11" x14ac:dyDescent="0.3">
      <c r="A810" t="s">
        <v>6233</v>
      </c>
      <c r="B810" t="s">
        <v>6234</v>
      </c>
      <c r="C810">
        <v>0</v>
      </c>
      <c r="D810">
        <v>1828</v>
      </c>
      <c r="E810" s="6">
        <v>4</v>
      </c>
      <c r="F810">
        <v>0</v>
      </c>
      <c r="G810">
        <v>0.77</v>
      </c>
      <c r="I810" s="5">
        <v>0.77</v>
      </c>
      <c r="J810" s="2">
        <v>0.59</v>
      </c>
      <c r="K810" s="6" t="s">
        <v>6235</v>
      </c>
    </row>
    <row r="811" spans="1:11" x14ac:dyDescent="0.3">
      <c r="A811" t="s">
        <v>6361</v>
      </c>
      <c r="B811" t="s">
        <v>10</v>
      </c>
      <c r="C811">
        <v>0</v>
      </c>
      <c r="D811">
        <v>446</v>
      </c>
      <c r="E811" s="6">
        <v>0</v>
      </c>
      <c r="F811">
        <v>0</v>
      </c>
      <c r="G811">
        <v>0.77</v>
      </c>
      <c r="I811" s="5">
        <v>1.1499999999999999</v>
      </c>
      <c r="J811" s="2">
        <v>0.74</v>
      </c>
      <c r="K811" s="6" t="s">
        <v>82</v>
      </c>
    </row>
    <row r="812" spans="1:11" x14ac:dyDescent="0.3">
      <c r="A812" t="s">
        <v>6400</v>
      </c>
      <c r="B812" t="s">
        <v>6401</v>
      </c>
      <c r="C812">
        <v>0</v>
      </c>
      <c r="D812">
        <v>495</v>
      </c>
      <c r="E812" s="6">
        <v>0</v>
      </c>
      <c r="F812">
        <v>0</v>
      </c>
      <c r="G812">
        <v>0.77</v>
      </c>
      <c r="I812" s="5">
        <v>0.59</v>
      </c>
      <c r="J812" s="2">
        <v>0.41</v>
      </c>
      <c r="K812" s="6" t="s">
        <v>6402</v>
      </c>
    </row>
    <row r="813" spans="1:11" x14ac:dyDescent="0.3">
      <c r="A813" t="s">
        <v>6593</v>
      </c>
      <c r="B813" t="s">
        <v>6594</v>
      </c>
      <c r="C813">
        <v>0</v>
      </c>
      <c r="D813">
        <v>457</v>
      </c>
      <c r="E813" s="6">
        <v>0</v>
      </c>
      <c r="F813">
        <v>0</v>
      </c>
      <c r="G813">
        <v>0.77</v>
      </c>
      <c r="I813" s="5">
        <v>0.72</v>
      </c>
      <c r="J813" s="2">
        <v>0.45</v>
      </c>
      <c r="K813" s="6" t="s">
        <v>6595</v>
      </c>
    </row>
    <row r="814" spans="1:11" x14ac:dyDescent="0.3">
      <c r="A814" t="s">
        <v>6742</v>
      </c>
      <c r="B814" t="s">
        <v>6743</v>
      </c>
      <c r="C814">
        <v>0</v>
      </c>
      <c r="D814">
        <v>300</v>
      </c>
      <c r="E814" s="6">
        <v>0</v>
      </c>
      <c r="F814">
        <v>0</v>
      </c>
      <c r="G814">
        <v>0.77</v>
      </c>
      <c r="I814" s="5">
        <v>1.01</v>
      </c>
      <c r="J814" s="2">
        <v>0.64</v>
      </c>
      <c r="K814" s="6" t="s">
        <v>6744</v>
      </c>
    </row>
    <row r="815" spans="1:11" x14ac:dyDescent="0.3">
      <c r="A815" t="s">
        <v>6776</v>
      </c>
      <c r="B815" t="s">
        <v>10</v>
      </c>
      <c r="C815">
        <v>0</v>
      </c>
      <c r="D815">
        <v>300</v>
      </c>
      <c r="E815" s="6">
        <v>0</v>
      </c>
      <c r="F815">
        <v>0</v>
      </c>
      <c r="G815">
        <v>0.77</v>
      </c>
      <c r="I815" s="5">
        <v>1.24</v>
      </c>
      <c r="J815" s="2">
        <v>0.72</v>
      </c>
      <c r="K815" s="6" t="s">
        <v>11</v>
      </c>
    </row>
    <row r="816" spans="1:11" x14ac:dyDescent="0.3">
      <c r="A816" t="s">
        <v>7258</v>
      </c>
      <c r="B816" t="s">
        <v>7259</v>
      </c>
      <c r="C816">
        <v>0</v>
      </c>
      <c r="D816">
        <v>213</v>
      </c>
      <c r="E816" s="6">
        <v>0</v>
      </c>
      <c r="F816">
        <v>0</v>
      </c>
      <c r="G816">
        <v>0.77</v>
      </c>
      <c r="I816" s="5">
        <v>1.1599999999999999</v>
      </c>
      <c r="J816" s="2">
        <v>0.62</v>
      </c>
      <c r="K816" s="6" t="s">
        <v>7260</v>
      </c>
    </row>
    <row r="817" spans="1:11" x14ac:dyDescent="0.3">
      <c r="A817" t="s">
        <v>7820</v>
      </c>
      <c r="B817" t="s">
        <v>7821</v>
      </c>
      <c r="C817">
        <v>0</v>
      </c>
      <c r="D817">
        <v>542</v>
      </c>
      <c r="E817" s="6">
        <v>11</v>
      </c>
      <c r="F817">
        <v>0</v>
      </c>
      <c r="G817">
        <v>0.77</v>
      </c>
      <c r="I817" s="5">
        <v>0.69</v>
      </c>
      <c r="J817" s="2">
        <v>0.45</v>
      </c>
      <c r="K817" s="6" t="s">
        <v>7822</v>
      </c>
    </row>
    <row r="818" spans="1:11" x14ac:dyDescent="0.3">
      <c r="A818" t="s">
        <v>7847</v>
      </c>
      <c r="B818" t="s">
        <v>10</v>
      </c>
      <c r="C818">
        <v>0</v>
      </c>
      <c r="D818">
        <v>341</v>
      </c>
      <c r="E818" s="6">
        <v>0</v>
      </c>
      <c r="F818">
        <v>0</v>
      </c>
      <c r="G818">
        <v>0.77</v>
      </c>
      <c r="I818" s="5">
        <v>0.7</v>
      </c>
      <c r="J818" s="2">
        <v>0.44</v>
      </c>
      <c r="K818" s="6" t="s">
        <v>7848</v>
      </c>
    </row>
    <row r="819" spans="1:11" x14ac:dyDescent="0.3">
      <c r="A819" t="s">
        <v>8074</v>
      </c>
      <c r="B819" t="s">
        <v>8075</v>
      </c>
      <c r="C819">
        <v>0</v>
      </c>
      <c r="D819">
        <v>594</v>
      </c>
      <c r="E819" s="6">
        <v>0</v>
      </c>
      <c r="F819">
        <v>0</v>
      </c>
      <c r="G819">
        <v>0.77</v>
      </c>
      <c r="I819" s="5">
        <v>0.98</v>
      </c>
      <c r="J819" s="2">
        <v>0.72</v>
      </c>
      <c r="K819" s="6" t="s">
        <v>8076</v>
      </c>
    </row>
    <row r="820" spans="1:11" x14ac:dyDescent="0.3">
      <c r="A820" t="s">
        <v>8297</v>
      </c>
      <c r="B820" t="s">
        <v>8298</v>
      </c>
      <c r="C820">
        <v>0</v>
      </c>
      <c r="D820">
        <v>496</v>
      </c>
      <c r="E820" s="6">
        <v>0</v>
      </c>
      <c r="F820">
        <v>0</v>
      </c>
      <c r="G820">
        <v>0.77</v>
      </c>
      <c r="I820" s="5">
        <v>1.06</v>
      </c>
      <c r="J820" s="2">
        <v>0.78</v>
      </c>
      <c r="K820" s="6" t="s">
        <v>8299</v>
      </c>
    </row>
    <row r="821" spans="1:11" x14ac:dyDescent="0.3">
      <c r="A821" t="s">
        <v>357</v>
      </c>
      <c r="B821" t="s">
        <v>358</v>
      </c>
      <c r="C821">
        <v>0</v>
      </c>
      <c r="D821">
        <v>224</v>
      </c>
      <c r="E821" s="6">
        <v>0</v>
      </c>
      <c r="F821">
        <v>0</v>
      </c>
      <c r="G821">
        <v>0.76</v>
      </c>
      <c r="I821" s="5">
        <v>1.52</v>
      </c>
      <c r="J821" s="2">
        <v>0.92</v>
      </c>
      <c r="K821" s="6" t="s">
        <v>359</v>
      </c>
    </row>
    <row r="822" spans="1:11" x14ac:dyDescent="0.3">
      <c r="A822" t="s">
        <v>430</v>
      </c>
      <c r="B822" t="s">
        <v>431</v>
      </c>
      <c r="C822">
        <v>0</v>
      </c>
      <c r="D822">
        <v>664</v>
      </c>
      <c r="E822" s="6">
        <v>0</v>
      </c>
      <c r="F822">
        <v>0</v>
      </c>
      <c r="G822">
        <v>0.76</v>
      </c>
      <c r="I822" s="5">
        <v>0.82</v>
      </c>
      <c r="J822" s="2">
        <v>0.55000000000000004</v>
      </c>
      <c r="K822" s="6" t="s">
        <v>432</v>
      </c>
    </row>
    <row r="823" spans="1:11" x14ac:dyDescent="0.3">
      <c r="A823" t="s">
        <v>487</v>
      </c>
      <c r="B823" t="s">
        <v>10</v>
      </c>
      <c r="C823">
        <v>0</v>
      </c>
      <c r="D823">
        <v>408</v>
      </c>
      <c r="E823" s="6">
        <v>0</v>
      </c>
      <c r="F823">
        <v>0</v>
      </c>
      <c r="G823">
        <v>0.76</v>
      </c>
      <c r="I823" s="5">
        <v>1.03</v>
      </c>
      <c r="J823" s="2">
        <v>0.68</v>
      </c>
      <c r="K823" s="6" t="s">
        <v>488</v>
      </c>
    </row>
    <row r="824" spans="1:11" x14ac:dyDescent="0.3">
      <c r="A824" t="s">
        <v>1208</v>
      </c>
      <c r="B824" t="s">
        <v>10</v>
      </c>
      <c r="C824">
        <v>0</v>
      </c>
      <c r="D824">
        <v>444</v>
      </c>
      <c r="E824" s="6">
        <v>0</v>
      </c>
      <c r="F824">
        <v>0</v>
      </c>
      <c r="G824">
        <v>0.76</v>
      </c>
      <c r="I824" s="5">
        <v>0.9</v>
      </c>
      <c r="J824" s="2">
        <v>0.59</v>
      </c>
      <c r="K824" s="6" t="s">
        <v>11</v>
      </c>
    </row>
    <row r="825" spans="1:11" x14ac:dyDescent="0.3">
      <c r="A825" t="s">
        <v>1294</v>
      </c>
      <c r="B825" t="s">
        <v>1295</v>
      </c>
      <c r="C825">
        <v>0</v>
      </c>
      <c r="D825">
        <v>82</v>
      </c>
      <c r="E825" s="6">
        <v>9</v>
      </c>
      <c r="F825">
        <v>0</v>
      </c>
      <c r="G825">
        <v>0.76</v>
      </c>
      <c r="I825" s="5">
        <v>1.35</v>
      </c>
      <c r="J825" s="2">
        <v>0.55000000000000004</v>
      </c>
      <c r="K825" s="6" t="s">
        <v>1296</v>
      </c>
    </row>
    <row r="826" spans="1:11" x14ac:dyDescent="0.3">
      <c r="A826" t="s">
        <v>1595</v>
      </c>
      <c r="B826" t="s">
        <v>10</v>
      </c>
      <c r="C826">
        <v>0</v>
      </c>
      <c r="D826">
        <v>243</v>
      </c>
      <c r="E826" s="6">
        <v>5</v>
      </c>
      <c r="F826">
        <v>0</v>
      </c>
      <c r="G826">
        <v>0.76</v>
      </c>
      <c r="I826" s="5">
        <v>0.66</v>
      </c>
      <c r="J826" s="2">
        <v>0.36</v>
      </c>
      <c r="K826" s="6" t="s">
        <v>291</v>
      </c>
    </row>
    <row r="827" spans="1:11" x14ac:dyDescent="0.3">
      <c r="A827" t="s">
        <v>1655</v>
      </c>
      <c r="B827" t="s">
        <v>10</v>
      </c>
      <c r="C827">
        <v>0</v>
      </c>
      <c r="D827">
        <v>242</v>
      </c>
      <c r="E827" s="6">
        <v>4</v>
      </c>
      <c r="F827">
        <v>0</v>
      </c>
      <c r="G827">
        <v>0.76</v>
      </c>
      <c r="I827" s="5">
        <v>1.01</v>
      </c>
      <c r="J827" s="2">
        <v>0.56999999999999995</v>
      </c>
      <c r="K827" s="6" t="s">
        <v>11</v>
      </c>
    </row>
    <row r="828" spans="1:11" x14ac:dyDescent="0.3">
      <c r="A828" t="s">
        <v>2138</v>
      </c>
      <c r="B828" t="s">
        <v>10</v>
      </c>
      <c r="C828">
        <v>0</v>
      </c>
      <c r="D828">
        <v>198</v>
      </c>
      <c r="E828" s="6">
        <v>13</v>
      </c>
      <c r="F828">
        <v>0</v>
      </c>
      <c r="G828">
        <v>0.76</v>
      </c>
      <c r="I828" s="5">
        <v>1.4</v>
      </c>
      <c r="J828" s="2">
        <v>0.8</v>
      </c>
      <c r="K828" s="6" t="s">
        <v>11</v>
      </c>
    </row>
    <row r="829" spans="1:11" x14ac:dyDescent="0.3">
      <c r="A829" t="s">
        <v>2299</v>
      </c>
      <c r="B829" t="s">
        <v>10</v>
      </c>
      <c r="C829">
        <v>0</v>
      </c>
      <c r="D829">
        <v>279</v>
      </c>
      <c r="E829" s="6">
        <v>2</v>
      </c>
      <c r="F829">
        <v>0</v>
      </c>
      <c r="G829">
        <v>0.76</v>
      </c>
      <c r="I829" s="5">
        <v>0.89</v>
      </c>
      <c r="J829" s="2">
        <v>0.5</v>
      </c>
      <c r="K829" s="6" t="s">
        <v>28</v>
      </c>
    </row>
    <row r="830" spans="1:11" x14ac:dyDescent="0.3">
      <c r="A830" t="s">
        <v>2424</v>
      </c>
      <c r="B830" t="s">
        <v>10</v>
      </c>
      <c r="C830">
        <v>0</v>
      </c>
      <c r="D830">
        <v>415</v>
      </c>
      <c r="E830" s="6">
        <v>5</v>
      </c>
      <c r="F830">
        <v>0</v>
      </c>
      <c r="G830">
        <v>0.76</v>
      </c>
      <c r="I830" s="5">
        <v>1.1100000000000001</v>
      </c>
      <c r="J830" s="2">
        <v>0.65</v>
      </c>
      <c r="K830" s="6" t="s">
        <v>11</v>
      </c>
    </row>
    <row r="831" spans="1:11" x14ac:dyDescent="0.3">
      <c r="A831" t="s">
        <v>2499</v>
      </c>
      <c r="B831" t="s">
        <v>2500</v>
      </c>
      <c r="C831">
        <v>0</v>
      </c>
      <c r="D831">
        <v>202</v>
      </c>
      <c r="E831" s="6">
        <v>2</v>
      </c>
      <c r="F831">
        <v>0</v>
      </c>
      <c r="G831">
        <v>0.76</v>
      </c>
      <c r="I831" s="5">
        <v>0.76</v>
      </c>
      <c r="J831" s="2">
        <v>0.4</v>
      </c>
      <c r="K831" s="6" t="s">
        <v>2501</v>
      </c>
    </row>
    <row r="832" spans="1:11" x14ac:dyDescent="0.3">
      <c r="A832" t="s">
        <v>2620</v>
      </c>
      <c r="B832" t="s">
        <v>10</v>
      </c>
      <c r="C832">
        <v>0</v>
      </c>
      <c r="D832">
        <v>549</v>
      </c>
      <c r="E832" s="6">
        <v>0</v>
      </c>
      <c r="F832">
        <v>0</v>
      </c>
      <c r="G832">
        <v>0.76</v>
      </c>
      <c r="I832" s="5">
        <v>0.88</v>
      </c>
      <c r="J832" s="2">
        <v>0.57999999999999996</v>
      </c>
      <c r="K832" s="6" t="s">
        <v>2621</v>
      </c>
    </row>
    <row r="833" spans="1:11" x14ac:dyDescent="0.3">
      <c r="A833" t="s">
        <v>2713</v>
      </c>
      <c r="B833" t="s">
        <v>10</v>
      </c>
      <c r="C833">
        <v>0</v>
      </c>
      <c r="D833">
        <v>373</v>
      </c>
      <c r="E833" s="6">
        <v>0</v>
      </c>
      <c r="F833">
        <v>0</v>
      </c>
      <c r="G833">
        <v>0.76</v>
      </c>
      <c r="I833" s="5">
        <v>0.93</v>
      </c>
      <c r="J833" s="2">
        <v>0.6</v>
      </c>
      <c r="K833" s="6" t="s">
        <v>148</v>
      </c>
    </row>
    <row r="834" spans="1:11" x14ac:dyDescent="0.3">
      <c r="A834" t="s">
        <v>2849</v>
      </c>
      <c r="B834" t="s">
        <v>10</v>
      </c>
      <c r="C834">
        <v>0</v>
      </c>
      <c r="D834">
        <v>568</v>
      </c>
      <c r="E834" s="6">
        <v>0</v>
      </c>
      <c r="F834">
        <v>0</v>
      </c>
      <c r="G834">
        <v>0.76</v>
      </c>
      <c r="I834" s="5">
        <v>0.93</v>
      </c>
      <c r="J834" s="2">
        <v>0.68</v>
      </c>
      <c r="K834" s="6" t="s">
        <v>2847</v>
      </c>
    </row>
    <row r="835" spans="1:11" x14ac:dyDescent="0.3">
      <c r="A835" t="s">
        <v>3404</v>
      </c>
      <c r="B835" t="s">
        <v>10</v>
      </c>
      <c r="C835">
        <v>0</v>
      </c>
      <c r="D835">
        <v>470</v>
      </c>
      <c r="E835" s="6">
        <v>0</v>
      </c>
      <c r="F835">
        <v>0</v>
      </c>
      <c r="G835">
        <v>0.76</v>
      </c>
      <c r="I835" s="5">
        <v>0.91</v>
      </c>
      <c r="J835" s="2">
        <v>0.53</v>
      </c>
      <c r="K835" s="6" t="s">
        <v>3405</v>
      </c>
    </row>
    <row r="836" spans="1:11" x14ac:dyDescent="0.3">
      <c r="A836" t="s">
        <v>3749</v>
      </c>
      <c r="B836" t="s">
        <v>10</v>
      </c>
      <c r="C836">
        <v>0</v>
      </c>
      <c r="D836">
        <v>246</v>
      </c>
      <c r="E836" s="6">
        <v>14</v>
      </c>
      <c r="F836">
        <v>0</v>
      </c>
      <c r="G836">
        <v>0.76</v>
      </c>
      <c r="I836" s="5">
        <v>1.03</v>
      </c>
      <c r="J836" s="2">
        <v>0.57999999999999996</v>
      </c>
      <c r="K836" s="6" t="s">
        <v>11</v>
      </c>
    </row>
    <row r="837" spans="1:11" x14ac:dyDescent="0.3">
      <c r="A837" t="s">
        <v>3845</v>
      </c>
      <c r="B837" t="s">
        <v>10</v>
      </c>
      <c r="C837">
        <v>0</v>
      </c>
      <c r="D837">
        <v>301</v>
      </c>
      <c r="E837" s="6">
        <v>0</v>
      </c>
      <c r="F837">
        <v>0</v>
      </c>
      <c r="G837">
        <v>0.76</v>
      </c>
      <c r="I837" s="5">
        <v>0.98</v>
      </c>
      <c r="J837" s="2">
        <v>0.44</v>
      </c>
      <c r="K837" s="6" t="s">
        <v>11</v>
      </c>
    </row>
    <row r="838" spans="1:11" x14ac:dyDescent="0.3">
      <c r="A838" t="s">
        <v>4211</v>
      </c>
      <c r="B838" t="s">
        <v>4212</v>
      </c>
      <c r="C838">
        <v>0</v>
      </c>
      <c r="D838">
        <v>424</v>
      </c>
      <c r="E838" s="6">
        <v>0</v>
      </c>
      <c r="F838">
        <v>0</v>
      </c>
      <c r="G838">
        <v>0.76</v>
      </c>
      <c r="I838" s="5">
        <v>1.2</v>
      </c>
      <c r="J838" s="2">
        <v>0.81</v>
      </c>
      <c r="K838" s="6" t="s">
        <v>4213</v>
      </c>
    </row>
    <row r="839" spans="1:11" x14ac:dyDescent="0.3">
      <c r="A839" t="s">
        <v>4318</v>
      </c>
      <c r="B839" t="s">
        <v>10</v>
      </c>
      <c r="C839">
        <v>0</v>
      </c>
      <c r="D839">
        <v>295</v>
      </c>
      <c r="E839" s="6">
        <v>0</v>
      </c>
      <c r="F839">
        <v>0</v>
      </c>
      <c r="G839">
        <v>0.76</v>
      </c>
      <c r="I839" s="5">
        <v>1.06</v>
      </c>
      <c r="J839" s="2">
        <v>0.67</v>
      </c>
      <c r="K839" s="6" t="s">
        <v>4274</v>
      </c>
    </row>
    <row r="840" spans="1:11" x14ac:dyDescent="0.3">
      <c r="A840" t="s">
        <v>4578</v>
      </c>
      <c r="B840" t="s">
        <v>4579</v>
      </c>
      <c r="C840">
        <v>0</v>
      </c>
      <c r="D840">
        <v>495</v>
      </c>
      <c r="E840" s="6">
        <v>16</v>
      </c>
      <c r="F840">
        <v>0</v>
      </c>
      <c r="G840">
        <v>0.76</v>
      </c>
      <c r="I840" s="5">
        <v>0.84</v>
      </c>
      <c r="J840" s="2">
        <v>0.57999999999999996</v>
      </c>
      <c r="K840" s="6" t="s">
        <v>4580</v>
      </c>
    </row>
    <row r="841" spans="1:11" x14ac:dyDescent="0.3">
      <c r="A841" t="s">
        <v>4629</v>
      </c>
      <c r="B841" t="s">
        <v>4630</v>
      </c>
      <c r="C841">
        <v>0</v>
      </c>
      <c r="D841">
        <v>400</v>
      </c>
      <c r="E841" s="6">
        <v>0</v>
      </c>
      <c r="F841">
        <v>0</v>
      </c>
      <c r="G841">
        <v>0.76</v>
      </c>
      <c r="I841" s="5">
        <v>1.07</v>
      </c>
      <c r="J841" s="2">
        <v>0.68</v>
      </c>
      <c r="K841" s="6" t="s">
        <v>4631</v>
      </c>
    </row>
    <row r="842" spans="1:11" hidden="1" x14ac:dyDescent="0.3">
      <c r="A842" t="s">
        <v>5586</v>
      </c>
      <c r="B842" t="s">
        <v>5587</v>
      </c>
      <c r="C842">
        <v>1</v>
      </c>
      <c r="D842">
        <v>462</v>
      </c>
      <c r="E842" s="6">
        <v>11</v>
      </c>
      <c r="F842">
        <v>0</v>
      </c>
      <c r="G842">
        <v>0.76</v>
      </c>
      <c r="H842"/>
      <c r="I842" s="5">
        <v>0.57999999999999996</v>
      </c>
      <c r="J842" s="2">
        <v>0.39</v>
      </c>
      <c r="K842" s="6" t="s">
        <v>5588</v>
      </c>
    </row>
    <row r="843" spans="1:11" hidden="1" x14ac:dyDescent="0.3">
      <c r="A843" t="s">
        <v>5878</v>
      </c>
      <c r="B843" t="s">
        <v>5879</v>
      </c>
      <c r="C843">
        <v>1</v>
      </c>
      <c r="D843">
        <v>395</v>
      </c>
      <c r="E843" s="6">
        <v>0</v>
      </c>
      <c r="F843">
        <v>0</v>
      </c>
      <c r="G843">
        <v>0.76</v>
      </c>
      <c r="H843"/>
      <c r="I843" s="5">
        <v>1.06</v>
      </c>
      <c r="J843" s="2">
        <v>0.72</v>
      </c>
      <c r="K843" s="6" t="s">
        <v>5880</v>
      </c>
    </row>
    <row r="844" spans="1:11" x14ac:dyDescent="0.3">
      <c r="A844" t="s">
        <v>5899</v>
      </c>
      <c r="B844" t="s">
        <v>5900</v>
      </c>
      <c r="C844">
        <v>0</v>
      </c>
      <c r="D844">
        <v>372</v>
      </c>
      <c r="E844" s="6">
        <v>0</v>
      </c>
      <c r="F844">
        <v>0</v>
      </c>
      <c r="G844">
        <v>0.76</v>
      </c>
      <c r="I844" s="5">
        <v>0.99</v>
      </c>
      <c r="J844" s="2">
        <v>0.61</v>
      </c>
      <c r="K844" s="6" t="s">
        <v>5901</v>
      </c>
    </row>
    <row r="845" spans="1:11" x14ac:dyDescent="0.3">
      <c r="A845" t="s">
        <v>5913</v>
      </c>
      <c r="B845" t="s">
        <v>5914</v>
      </c>
      <c r="C845">
        <v>0</v>
      </c>
      <c r="D845">
        <v>90</v>
      </c>
      <c r="E845" s="6">
        <v>0</v>
      </c>
      <c r="F845">
        <v>0</v>
      </c>
      <c r="G845">
        <v>0.76</v>
      </c>
      <c r="I845" s="5">
        <v>1.1299999999999999</v>
      </c>
      <c r="J845" s="2">
        <v>0.42</v>
      </c>
      <c r="K845" s="6" t="s">
        <v>5915</v>
      </c>
    </row>
    <row r="846" spans="1:11" x14ac:dyDescent="0.3">
      <c r="A846" t="s">
        <v>5964</v>
      </c>
      <c r="B846" t="s">
        <v>10</v>
      </c>
      <c r="C846">
        <v>0</v>
      </c>
      <c r="D846">
        <v>329</v>
      </c>
      <c r="E846" s="6">
        <v>12</v>
      </c>
      <c r="F846">
        <v>0</v>
      </c>
      <c r="G846">
        <v>0.76</v>
      </c>
      <c r="I846" s="5">
        <v>1.37</v>
      </c>
      <c r="J846" s="2">
        <v>0.61</v>
      </c>
      <c r="K846" s="6" t="s">
        <v>1981</v>
      </c>
    </row>
    <row r="847" spans="1:11" x14ac:dyDescent="0.3">
      <c r="A847" t="s">
        <v>6365</v>
      </c>
      <c r="B847" t="s">
        <v>6366</v>
      </c>
      <c r="C847">
        <v>0</v>
      </c>
      <c r="D847">
        <v>529</v>
      </c>
      <c r="E847" s="6">
        <v>2</v>
      </c>
      <c r="F847">
        <v>0</v>
      </c>
      <c r="G847">
        <v>0.76</v>
      </c>
      <c r="I847" s="5">
        <v>0.61</v>
      </c>
      <c r="J847" s="2">
        <v>0.42</v>
      </c>
      <c r="K847" s="6" t="s">
        <v>6367</v>
      </c>
    </row>
    <row r="848" spans="1:11" x14ac:dyDescent="0.3">
      <c r="A848" t="s">
        <v>6660</v>
      </c>
      <c r="B848" t="s">
        <v>10</v>
      </c>
      <c r="C848">
        <v>0</v>
      </c>
      <c r="D848">
        <v>111</v>
      </c>
      <c r="E848" s="6">
        <v>1</v>
      </c>
      <c r="F848">
        <v>0</v>
      </c>
      <c r="G848">
        <v>0.76</v>
      </c>
      <c r="I848" s="5">
        <v>0.89</v>
      </c>
      <c r="J848" s="2">
        <v>0.35</v>
      </c>
      <c r="K848" s="6" t="s">
        <v>11</v>
      </c>
    </row>
    <row r="849" spans="1:11" x14ac:dyDescent="0.3">
      <c r="A849" t="s">
        <v>6919</v>
      </c>
      <c r="B849" t="s">
        <v>6920</v>
      </c>
      <c r="C849">
        <v>0</v>
      </c>
      <c r="D849">
        <v>332</v>
      </c>
      <c r="E849" s="6">
        <v>4</v>
      </c>
      <c r="F849">
        <v>0</v>
      </c>
      <c r="G849">
        <v>0.76</v>
      </c>
      <c r="I849" s="5">
        <v>0.82</v>
      </c>
      <c r="J849" s="2">
        <v>0.5</v>
      </c>
      <c r="K849" s="6" t="s">
        <v>6921</v>
      </c>
    </row>
    <row r="850" spans="1:11" x14ac:dyDescent="0.3">
      <c r="A850" t="s">
        <v>7333</v>
      </c>
      <c r="B850" t="s">
        <v>7334</v>
      </c>
      <c r="C850">
        <v>0</v>
      </c>
      <c r="D850">
        <v>456</v>
      </c>
      <c r="E850" s="6">
        <v>0</v>
      </c>
      <c r="F850">
        <v>0</v>
      </c>
      <c r="G850">
        <v>0.76</v>
      </c>
      <c r="I850" s="5">
        <v>0.95</v>
      </c>
      <c r="J850" s="2">
        <v>0.62</v>
      </c>
      <c r="K850" s="6" t="s">
        <v>7335</v>
      </c>
    </row>
    <row r="851" spans="1:11" x14ac:dyDescent="0.3">
      <c r="A851" t="s">
        <v>7506</v>
      </c>
      <c r="B851" t="s">
        <v>7507</v>
      </c>
      <c r="C851">
        <v>0</v>
      </c>
      <c r="D851">
        <v>395</v>
      </c>
      <c r="E851" s="6">
        <v>0</v>
      </c>
      <c r="F851">
        <v>0</v>
      </c>
      <c r="G851">
        <v>0.76</v>
      </c>
      <c r="I851" s="5">
        <v>1</v>
      </c>
      <c r="J851" s="2">
        <v>0.64</v>
      </c>
      <c r="K851" s="6" t="s">
        <v>7508</v>
      </c>
    </row>
    <row r="852" spans="1:11" x14ac:dyDescent="0.3">
      <c r="A852" t="s">
        <v>7801</v>
      </c>
      <c r="B852" t="s">
        <v>10</v>
      </c>
      <c r="C852">
        <v>0</v>
      </c>
      <c r="D852">
        <v>85</v>
      </c>
      <c r="E852" s="6">
        <v>1</v>
      </c>
      <c r="F852">
        <v>0</v>
      </c>
      <c r="G852">
        <v>0.76</v>
      </c>
      <c r="I852" s="5">
        <v>1.63</v>
      </c>
      <c r="J852" s="2">
        <v>0.68</v>
      </c>
      <c r="K852" s="6" t="s">
        <v>11</v>
      </c>
    </row>
    <row r="853" spans="1:11" x14ac:dyDescent="0.3">
      <c r="A853" t="s">
        <v>7939</v>
      </c>
      <c r="B853" t="s">
        <v>10</v>
      </c>
      <c r="C853">
        <v>0</v>
      </c>
      <c r="D853">
        <v>1066</v>
      </c>
      <c r="E853" s="6">
        <v>0</v>
      </c>
      <c r="F853">
        <v>0</v>
      </c>
      <c r="G853">
        <v>0.76</v>
      </c>
      <c r="I853" s="5">
        <v>0.94</v>
      </c>
      <c r="J853" s="2">
        <v>0.72</v>
      </c>
      <c r="K853" s="6" t="s">
        <v>7940</v>
      </c>
    </row>
    <row r="854" spans="1:11" x14ac:dyDescent="0.3">
      <c r="A854" t="s">
        <v>80</v>
      </c>
      <c r="B854" t="s">
        <v>10</v>
      </c>
      <c r="C854">
        <v>0</v>
      </c>
      <c r="D854">
        <v>258</v>
      </c>
      <c r="E854" s="6">
        <v>0</v>
      </c>
      <c r="F854">
        <v>0</v>
      </c>
      <c r="G854">
        <v>0.75</v>
      </c>
      <c r="I854" s="5">
        <v>0.84</v>
      </c>
      <c r="J854" s="2">
        <v>0.54</v>
      </c>
      <c r="K854" s="6" t="s">
        <v>11</v>
      </c>
    </row>
    <row r="855" spans="1:11" x14ac:dyDescent="0.3">
      <c r="A855" t="s">
        <v>104</v>
      </c>
      <c r="B855" t="s">
        <v>10</v>
      </c>
      <c r="C855">
        <v>0</v>
      </c>
      <c r="D855">
        <v>290</v>
      </c>
      <c r="E855" s="6">
        <v>0</v>
      </c>
      <c r="F855">
        <v>0</v>
      </c>
      <c r="G855">
        <v>0.75</v>
      </c>
      <c r="I855" s="5">
        <v>1.05</v>
      </c>
      <c r="J855" s="2">
        <v>0.68</v>
      </c>
      <c r="K855" s="6" t="s">
        <v>21</v>
      </c>
    </row>
    <row r="856" spans="1:11" x14ac:dyDescent="0.3">
      <c r="A856" t="s">
        <v>157</v>
      </c>
      <c r="B856" t="s">
        <v>10</v>
      </c>
      <c r="C856">
        <v>0</v>
      </c>
      <c r="D856">
        <v>350</v>
      </c>
      <c r="E856" s="6">
        <v>0</v>
      </c>
      <c r="F856">
        <v>0</v>
      </c>
      <c r="G856">
        <v>0.75</v>
      </c>
      <c r="I856" s="5">
        <v>0.77</v>
      </c>
      <c r="J856" s="2">
        <v>0.54</v>
      </c>
      <c r="K856" s="6" t="s">
        <v>158</v>
      </c>
    </row>
    <row r="857" spans="1:11" x14ac:dyDescent="0.3">
      <c r="A857" t="s">
        <v>213</v>
      </c>
      <c r="B857" t="s">
        <v>214</v>
      </c>
      <c r="C857">
        <v>0</v>
      </c>
      <c r="D857">
        <v>2513</v>
      </c>
      <c r="E857" s="6">
        <v>0</v>
      </c>
      <c r="F857">
        <v>0</v>
      </c>
      <c r="G857">
        <v>0.75</v>
      </c>
      <c r="I857" s="5">
        <v>0.64</v>
      </c>
      <c r="J857" s="2">
        <v>0.56000000000000005</v>
      </c>
      <c r="K857" s="6" t="s">
        <v>215</v>
      </c>
    </row>
    <row r="858" spans="1:11" x14ac:dyDescent="0.3">
      <c r="A858" t="s">
        <v>447</v>
      </c>
      <c r="B858" t="s">
        <v>10</v>
      </c>
      <c r="C858">
        <v>0</v>
      </c>
      <c r="D858">
        <v>264</v>
      </c>
      <c r="E858" s="6">
        <v>0</v>
      </c>
      <c r="F858">
        <v>0</v>
      </c>
      <c r="G858">
        <v>0.75</v>
      </c>
      <c r="I858" s="5">
        <v>0.93</v>
      </c>
      <c r="J858" s="2">
        <v>0.51</v>
      </c>
      <c r="K858" s="6" t="s">
        <v>448</v>
      </c>
    </row>
    <row r="859" spans="1:11" x14ac:dyDescent="0.3">
      <c r="A859" t="s">
        <v>725</v>
      </c>
      <c r="B859" t="s">
        <v>10</v>
      </c>
      <c r="C859">
        <v>0</v>
      </c>
      <c r="D859">
        <v>833</v>
      </c>
      <c r="E859" s="6">
        <v>0</v>
      </c>
      <c r="F859">
        <v>0</v>
      </c>
      <c r="G859">
        <v>0.75</v>
      </c>
      <c r="I859" s="5">
        <v>0.85</v>
      </c>
      <c r="J859" s="2">
        <v>0.68</v>
      </c>
      <c r="K859" s="6" t="s">
        <v>59</v>
      </c>
    </row>
    <row r="860" spans="1:11" x14ac:dyDescent="0.3">
      <c r="A860" t="s">
        <v>1262</v>
      </c>
      <c r="B860" t="s">
        <v>1263</v>
      </c>
      <c r="C860">
        <v>0</v>
      </c>
      <c r="D860">
        <v>517</v>
      </c>
      <c r="E860" s="6">
        <v>0</v>
      </c>
      <c r="F860">
        <v>0</v>
      </c>
      <c r="G860">
        <v>0.75</v>
      </c>
      <c r="I860" s="5">
        <v>0.91</v>
      </c>
      <c r="J860" s="2">
        <v>0.66</v>
      </c>
      <c r="K860" s="6" t="s">
        <v>1264</v>
      </c>
    </row>
    <row r="861" spans="1:11" x14ac:dyDescent="0.3">
      <c r="A861" t="s">
        <v>1286</v>
      </c>
      <c r="B861" t="s">
        <v>1287</v>
      </c>
      <c r="C861">
        <v>0</v>
      </c>
      <c r="D861">
        <v>317</v>
      </c>
      <c r="E861" s="6">
        <v>0</v>
      </c>
      <c r="F861">
        <v>0</v>
      </c>
      <c r="G861">
        <v>0.75</v>
      </c>
      <c r="I861" s="5">
        <v>1.19</v>
      </c>
      <c r="J861" s="2">
        <v>0.72</v>
      </c>
      <c r="K861" s="6" t="s">
        <v>1288</v>
      </c>
    </row>
    <row r="862" spans="1:11" x14ac:dyDescent="0.3">
      <c r="A862" t="s">
        <v>1370</v>
      </c>
      <c r="B862" t="s">
        <v>1371</v>
      </c>
      <c r="C862">
        <v>0</v>
      </c>
      <c r="D862">
        <v>239</v>
      </c>
      <c r="E862" s="6">
        <v>2</v>
      </c>
      <c r="F862">
        <v>0</v>
      </c>
      <c r="G862">
        <v>0.75</v>
      </c>
      <c r="I862" s="5">
        <v>1.08</v>
      </c>
      <c r="J862" s="2">
        <v>0.59</v>
      </c>
      <c r="K862" s="6" t="s">
        <v>1372</v>
      </c>
    </row>
    <row r="863" spans="1:11" x14ac:dyDescent="0.3">
      <c r="A863" t="s">
        <v>1592</v>
      </c>
      <c r="B863" t="s">
        <v>1593</v>
      </c>
      <c r="C863">
        <v>0</v>
      </c>
      <c r="D863">
        <v>449</v>
      </c>
      <c r="E863" s="6">
        <v>0</v>
      </c>
      <c r="F863">
        <v>0</v>
      </c>
      <c r="G863">
        <v>0.75</v>
      </c>
      <c r="I863" s="5">
        <v>0.85</v>
      </c>
      <c r="J863" s="2">
        <v>0.55000000000000004</v>
      </c>
      <c r="K863" s="6" t="s">
        <v>1594</v>
      </c>
    </row>
    <row r="864" spans="1:11" x14ac:dyDescent="0.3">
      <c r="A864" t="s">
        <v>1615</v>
      </c>
      <c r="B864" t="s">
        <v>10</v>
      </c>
      <c r="C864">
        <v>0</v>
      </c>
      <c r="D864">
        <v>176</v>
      </c>
      <c r="E864" s="6">
        <v>0</v>
      </c>
      <c r="F864">
        <v>0</v>
      </c>
      <c r="G864">
        <v>0.75</v>
      </c>
      <c r="I864" s="5">
        <v>0.77</v>
      </c>
      <c r="J864" s="2">
        <v>0.45</v>
      </c>
      <c r="K864" s="6" t="s">
        <v>11</v>
      </c>
    </row>
    <row r="865" spans="1:11" x14ac:dyDescent="0.3">
      <c r="A865" t="s">
        <v>2082</v>
      </c>
      <c r="B865" t="s">
        <v>10</v>
      </c>
      <c r="C865">
        <v>0</v>
      </c>
      <c r="D865">
        <v>211</v>
      </c>
      <c r="E865" s="6">
        <v>0</v>
      </c>
      <c r="F865">
        <v>0</v>
      </c>
      <c r="G865">
        <v>0.75</v>
      </c>
      <c r="I865" s="5">
        <v>1.43</v>
      </c>
      <c r="J865" s="2">
        <v>0.66</v>
      </c>
      <c r="K865" s="6" t="s">
        <v>82</v>
      </c>
    </row>
    <row r="866" spans="1:11" x14ac:dyDescent="0.3">
      <c r="A866" t="s">
        <v>2162</v>
      </c>
      <c r="B866" t="s">
        <v>10</v>
      </c>
      <c r="C866">
        <v>0</v>
      </c>
      <c r="D866">
        <v>568</v>
      </c>
      <c r="E866" s="6">
        <v>5</v>
      </c>
      <c r="F866">
        <v>0</v>
      </c>
      <c r="G866">
        <v>0.75</v>
      </c>
      <c r="I866" s="5">
        <v>0.69</v>
      </c>
      <c r="J866" s="2">
        <v>0.47</v>
      </c>
      <c r="K866" s="6" t="s">
        <v>11</v>
      </c>
    </row>
    <row r="867" spans="1:11" x14ac:dyDescent="0.3">
      <c r="A867" t="s">
        <v>2271</v>
      </c>
      <c r="B867" t="s">
        <v>10</v>
      </c>
      <c r="C867">
        <v>0</v>
      </c>
      <c r="D867">
        <v>255</v>
      </c>
      <c r="E867" s="6">
        <v>0</v>
      </c>
      <c r="F867">
        <v>0</v>
      </c>
      <c r="G867">
        <v>0.75</v>
      </c>
      <c r="I867" s="5">
        <v>0.88</v>
      </c>
      <c r="J867" s="2">
        <v>0.46</v>
      </c>
      <c r="K867" s="6" t="s">
        <v>11</v>
      </c>
    </row>
    <row r="868" spans="1:11" x14ac:dyDescent="0.3">
      <c r="A868" t="s">
        <v>2315</v>
      </c>
      <c r="B868" t="s">
        <v>2316</v>
      </c>
      <c r="C868">
        <v>0</v>
      </c>
      <c r="D868">
        <v>389</v>
      </c>
      <c r="E868" s="6">
        <v>0</v>
      </c>
      <c r="F868">
        <v>0</v>
      </c>
      <c r="G868">
        <v>0.75</v>
      </c>
      <c r="I868" s="5">
        <v>0.79</v>
      </c>
      <c r="J868" s="2">
        <v>0.48</v>
      </c>
      <c r="K868" s="6" t="s">
        <v>2317</v>
      </c>
    </row>
    <row r="869" spans="1:11" x14ac:dyDescent="0.3">
      <c r="A869" t="s">
        <v>2568</v>
      </c>
      <c r="B869" t="s">
        <v>2569</v>
      </c>
      <c r="C869">
        <v>0</v>
      </c>
      <c r="D869">
        <v>474</v>
      </c>
      <c r="E869" s="6">
        <v>4</v>
      </c>
      <c r="F869">
        <v>0</v>
      </c>
      <c r="G869">
        <v>0.75</v>
      </c>
      <c r="I869" s="5">
        <v>0.82</v>
      </c>
      <c r="J869" s="2">
        <v>0.54</v>
      </c>
      <c r="K869" s="6" t="s">
        <v>2570</v>
      </c>
    </row>
    <row r="870" spans="1:11" x14ac:dyDescent="0.3">
      <c r="A870" t="s">
        <v>2622</v>
      </c>
      <c r="B870" t="s">
        <v>10</v>
      </c>
      <c r="C870">
        <v>0</v>
      </c>
      <c r="D870">
        <v>312</v>
      </c>
      <c r="E870" s="6">
        <v>0</v>
      </c>
      <c r="F870">
        <v>0</v>
      </c>
      <c r="G870">
        <v>0.75</v>
      </c>
      <c r="I870" s="5">
        <v>1.31</v>
      </c>
      <c r="J870" s="2">
        <v>0.67</v>
      </c>
      <c r="K870" s="6" t="s">
        <v>2623</v>
      </c>
    </row>
    <row r="871" spans="1:11" x14ac:dyDescent="0.3">
      <c r="A871" t="s">
        <v>2864</v>
      </c>
      <c r="B871" t="s">
        <v>2865</v>
      </c>
      <c r="C871">
        <v>0</v>
      </c>
      <c r="D871">
        <v>702</v>
      </c>
      <c r="E871" s="6">
        <v>0</v>
      </c>
      <c r="F871">
        <v>0</v>
      </c>
      <c r="G871">
        <v>0.75</v>
      </c>
      <c r="I871" s="5">
        <v>0.66</v>
      </c>
      <c r="J871" s="2">
        <v>0.47</v>
      </c>
      <c r="K871" s="6" t="s">
        <v>2866</v>
      </c>
    </row>
    <row r="872" spans="1:11" x14ac:dyDescent="0.3">
      <c r="A872" t="s">
        <v>3061</v>
      </c>
      <c r="B872" t="s">
        <v>3062</v>
      </c>
      <c r="C872">
        <v>0</v>
      </c>
      <c r="D872">
        <v>229</v>
      </c>
      <c r="E872" s="6">
        <v>0</v>
      </c>
      <c r="F872">
        <v>0</v>
      </c>
      <c r="G872">
        <v>0.75</v>
      </c>
      <c r="I872" s="5">
        <v>1.07</v>
      </c>
      <c r="J872" s="2">
        <v>0.64</v>
      </c>
      <c r="K872" s="6" t="s">
        <v>3063</v>
      </c>
    </row>
    <row r="873" spans="1:11" x14ac:dyDescent="0.3">
      <c r="A873" t="s">
        <v>3160</v>
      </c>
      <c r="B873" t="s">
        <v>3161</v>
      </c>
      <c r="C873">
        <v>0</v>
      </c>
      <c r="D873">
        <v>610</v>
      </c>
      <c r="E873" s="6">
        <v>3</v>
      </c>
      <c r="F873">
        <v>0</v>
      </c>
      <c r="G873">
        <v>0.75</v>
      </c>
      <c r="I873" s="5">
        <v>0.98</v>
      </c>
      <c r="J873" s="2">
        <v>0.64</v>
      </c>
      <c r="K873" s="6" t="s">
        <v>3162</v>
      </c>
    </row>
    <row r="874" spans="1:11" x14ac:dyDescent="0.3">
      <c r="A874" t="s">
        <v>3551</v>
      </c>
      <c r="B874" t="s">
        <v>3552</v>
      </c>
      <c r="C874">
        <v>0</v>
      </c>
      <c r="D874">
        <v>342</v>
      </c>
      <c r="E874" s="6">
        <v>0</v>
      </c>
      <c r="F874">
        <v>0</v>
      </c>
      <c r="G874">
        <v>0.75</v>
      </c>
      <c r="I874" s="5">
        <v>0.71</v>
      </c>
      <c r="J874" s="2">
        <v>0.37</v>
      </c>
      <c r="K874" s="6" t="s">
        <v>3553</v>
      </c>
    </row>
    <row r="875" spans="1:11" x14ac:dyDescent="0.3">
      <c r="A875" t="s">
        <v>3685</v>
      </c>
      <c r="B875" t="s">
        <v>10</v>
      </c>
      <c r="C875">
        <v>0</v>
      </c>
      <c r="D875">
        <v>487</v>
      </c>
      <c r="E875" s="6">
        <v>0</v>
      </c>
      <c r="F875">
        <v>0</v>
      </c>
      <c r="G875">
        <v>0.75</v>
      </c>
      <c r="I875" s="5">
        <v>0.72</v>
      </c>
      <c r="J875" s="2">
        <v>0.5</v>
      </c>
      <c r="K875" s="6" t="s">
        <v>28</v>
      </c>
    </row>
    <row r="876" spans="1:11" x14ac:dyDescent="0.3">
      <c r="A876" t="s">
        <v>4005</v>
      </c>
      <c r="B876" t="s">
        <v>10</v>
      </c>
      <c r="C876">
        <v>0</v>
      </c>
      <c r="D876">
        <v>287</v>
      </c>
      <c r="E876" s="6">
        <v>0</v>
      </c>
      <c r="F876">
        <v>0</v>
      </c>
      <c r="G876">
        <v>0.75</v>
      </c>
      <c r="I876" s="5">
        <v>1.23</v>
      </c>
      <c r="J876" s="2">
        <v>0.73</v>
      </c>
      <c r="K876" s="6" t="s">
        <v>4006</v>
      </c>
    </row>
    <row r="877" spans="1:11" x14ac:dyDescent="0.3">
      <c r="A877" t="s">
        <v>4627</v>
      </c>
      <c r="B877" t="s">
        <v>10</v>
      </c>
      <c r="C877">
        <v>0</v>
      </c>
      <c r="D877">
        <v>147</v>
      </c>
      <c r="E877" s="6">
        <v>0</v>
      </c>
      <c r="F877">
        <v>0</v>
      </c>
      <c r="G877">
        <v>0.75</v>
      </c>
      <c r="I877" s="5">
        <v>1.08</v>
      </c>
      <c r="J877" s="2">
        <v>0.53</v>
      </c>
      <c r="K877" s="6" t="s">
        <v>4628</v>
      </c>
    </row>
    <row r="878" spans="1:11" x14ac:dyDescent="0.3">
      <c r="A878" t="s">
        <v>4677</v>
      </c>
      <c r="B878" t="s">
        <v>4678</v>
      </c>
      <c r="C878">
        <v>0</v>
      </c>
      <c r="D878">
        <v>364</v>
      </c>
      <c r="E878" s="6">
        <v>0</v>
      </c>
      <c r="F878">
        <v>0</v>
      </c>
      <c r="G878">
        <v>0.75</v>
      </c>
      <c r="I878" s="5">
        <v>0.6</v>
      </c>
      <c r="J878" s="2">
        <v>0.38</v>
      </c>
      <c r="K878" s="6" t="s">
        <v>4679</v>
      </c>
    </row>
    <row r="879" spans="1:11" x14ac:dyDescent="0.3">
      <c r="A879" t="s">
        <v>4837</v>
      </c>
      <c r="B879" t="s">
        <v>4838</v>
      </c>
      <c r="C879">
        <v>0</v>
      </c>
      <c r="D879">
        <v>397</v>
      </c>
      <c r="E879" s="6">
        <v>0</v>
      </c>
      <c r="F879">
        <v>0</v>
      </c>
      <c r="G879">
        <v>0.75</v>
      </c>
      <c r="I879" s="5">
        <v>1</v>
      </c>
      <c r="J879" s="2">
        <v>0.63</v>
      </c>
      <c r="K879" s="6" t="s">
        <v>4839</v>
      </c>
    </row>
    <row r="880" spans="1:11" x14ac:dyDescent="0.3">
      <c r="A880" t="s">
        <v>4976</v>
      </c>
      <c r="B880" t="s">
        <v>10</v>
      </c>
      <c r="C880">
        <v>0</v>
      </c>
      <c r="D880">
        <v>661</v>
      </c>
      <c r="E880" s="6">
        <v>0</v>
      </c>
      <c r="F880">
        <v>0</v>
      </c>
      <c r="G880">
        <v>0.75</v>
      </c>
      <c r="I880" s="5">
        <v>1</v>
      </c>
      <c r="J880" s="2">
        <v>0.69</v>
      </c>
      <c r="K880" s="6" t="s">
        <v>85</v>
      </c>
    </row>
    <row r="881" spans="1:11" x14ac:dyDescent="0.3">
      <c r="A881" t="s">
        <v>5066</v>
      </c>
      <c r="B881" t="s">
        <v>5067</v>
      </c>
      <c r="C881">
        <v>0</v>
      </c>
      <c r="D881">
        <v>1415</v>
      </c>
      <c r="E881" s="6">
        <v>0</v>
      </c>
      <c r="F881">
        <v>0</v>
      </c>
      <c r="G881">
        <v>0.75</v>
      </c>
      <c r="I881" s="5">
        <v>0.56999999999999995</v>
      </c>
      <c r="J881" s="2">
        <v>0.45</v>
      </c>
      <c r="K881" s="6" t="s">
        <v>5068</v>
      </c>
    </row>
    <row r="882" spans="1:11" x14ac:dyDescent="0.3">
      <c r="A882" t="s">
        <v>5235</v>
      </c>
      <c r="B882" t="s">
        <v>5236</v>
      </c>
      <c r="C882">
        <v>0</v>
      </c>
      <c r="D882">
        <v>303</v>
      </c>
      <c r="E882" s="6">
        <v>0</v>
      </c>
      <c r="F882">
        <v>0</v>
      </c>
      <c r="G882">
        <v>0.75</v>
      </c>
      <c r="I882" s="5">
        <v>1.67</v>
      </c>
      <c r="J882" s="2">
        <v>0.82</v>
      </c>
      <c r="K882" s="6" t="s">
        <v>5237</v>
      </c>
    </row>
    <row r="883" spans="1:11" x14ac:dyDescent="0.3">
      <c r="A883" t="s">
        <v>5337</v>
      </c>
      <c r="B883" t="s">
        <v>5338</v>
      </c>
      <c r="C883">
        <v>0</v>
      </c>
      <c r="D883">
        <v>219</v>
      </c>
      <c r="E883" s="6">
        <v>0</v>
      </c>
      <c r="F883">
        <v>0</v>
      </c>
      <c r="G883">
        <v>0.75</v>
      </c>
      <c r="I883" s="5">
        <v>1.17</v>
      </c>
      <c r="J883" s="2">
        <v>0.69</v>
      </c>
      <c r="K883" s="6" t="s">
        <v>5339</v>
      </c>
    </row>
    <row r="884" spans="1:11" x14ac:dyDescent="0.3">
      <c r="A884" t="s">
        <v>5649</v>
      </c>
      <c r="B884" t="s">
        <v>10</v>
      </c>
      <c r="C884">
        <v>0</v>
      </c>
      <c r="D884">
        <v>87</v>
      </c>
      <c r="E884" s="6">
        <v>0</v>
      </c>
      <c r="F884">
        <v>0</v>
      </c>
      <c r="G884">
        <v>0.75</v>
      </c>
      <c r="I884" s="5">
        <v>1.43</v>
      </c>
      <c r="J884" s="2">
        <v>0.47</v>
      </c>
      <c r="K884" s="6" t="s">
        <v>5644</v>
      </c>
    </row>
    <row r="885" spans="1:11" x14ac:dyDescent="0.3">
      <c r="A885" t="s">
        <v>5930</v>
      </c>
      <c r="B885" t="s">
        <v>10</v>
      </c>
      <c r="C885">
        <v>0</v>
      </c>
      <c r="D885">
        <v>194</v>
      </c>
      <c r="E885" s="6">
        <v>0</v>
      </c>
      <c r="F885">
        <v>0</v>
      </c>
      <c r="G885">
        <v>0.75</v>
      </c>
      <c r="I885" s="5">
        <v>1.17</v>
      </c>
      <c r="J885" s="2">
        <v>0.56999999999999995</v>
      </c>
      <c r="K885" s="6" t="s">
        <v>1290</v>
      </c>
    </row>
    <row r="886" spans="1:11" x14ac:dyDescent="0.3">
      <c r="A886" t="s">
        <v>6293</v>
      </c>
      <c r="B886" t="s">
        <v>10</v>
      </c>
      <c r="C886">
        <v>0</v>
      </c>
      <c r="D886">
        <v>83</v>
      </c>
      <c r="E886" s="6">
        <v>0</v>
      </c>
      <c r="F886">
        <v>0</v>
      </c>
      <c r="G886">
        <v>0.75</v>
      </c>
      <c r="I886" s="5">
        <v>1.26</v>
      </c>
      <c r="J886" s="2">
        <v>0.56000000000000005</v>
      </c>
      <c r="K886" s="6" t="s">
        <v>124</v>
      </c>
    </row>
    <row r="887" spans="1:11" x14ac:dyDescent="0.3">
      <c r="A887" t="s">
        <v>6375</v>
      </c>
      <c r="B887" t="s">
        <v>10</v>
      </c>
      <c r="C887">
        <v>0</v>
      </c>
      <c r="D887">
        <v>220</v>
      </c>
      <c r="E887" s="6">
        <v>0</v>
      </c>
      <c r="F887">
        <v>0</v>
      </c>
      <c r="G887">
        <v>0.75</v>
      </c>
      <c r="I887" s="5">
        <v>1.6</v>
      </c>
      <c r="J887" s="2">
        <v>0.89</v>
      </c>
      <c r="K887" s="6" t="s">
        <v>85</v>
      </c>
    </row>
    <row r="888" spans="1:11" x14ac:dyDescent="0.3">
      <c r="A888" t="s">
        <v>6509</v>
      </c>
      <c r="B888" t="s">
        <v>6510</v>
      </c>
      <c r="C888">
        <v>0</v>
      </c>
      <c r="D888">
        <v>508</v>
      </c>
      <c r="E888" s="6">
        <v>0</v>
      </c>
      <c r="F888">
        <v>0</v>
      </c>
      <c r="G888">
        <v>0.75</v>
      </c>
      <c r="I888" s="5">
        <v>0.99</v>
      </c>
      <c r="J888" s="2">
        <v>0.74</v>
      </c>
      <c r="K888" s="6" t="s">
        <v>6511</v>
      </c>
    </row>
    <row r="889" spans="1:11" x14ac:dyDescent="0.3">
      <c r="A889" t="s">
        <v>6512</v>
      </c>
      <c r="B889" t="s">
        <v>6513</v>
      </c>
      <c r="C889">
        <v>0</v>
      </c>
      <c r="D889">
        <v>759</v>
      </c>
      <c r="E889" s="6">
        <v>0</v>
      </c>
      <c r="F889">
        <v>0</v>
      </c>
      <c r="G889">
        <v>0.75</v>
      </c>
      <c r="I889" s="5">
        <v>0.98</v>
      </c>
      <c r="J889" s="2">
        <v>0.69</v>
      </c>
      <c r="K889" s="6" t="s">
        <v>6514</v>
      </c>
    </row>
    <row r="890" spans="1:11" x14ac:dyDescent="0.3">
      <c r="A890" t="s">
        <v>6533</v>
      </c>
      <c r="B890" t="s">
        <v>10</v>
      </c>
      <c r="C890">
        <v>0</v>
      </c>
      <c r="D890">
        <v>604</v>
      </c>
      <c r="E890" s="6">
        <v>2</v>
      </c>
      <c r="F890">
        <v>0</v>
      </c>
      <c r="G890">
        <v>0.75</v>
      </c>
      <c r="I890" s="5">
        <v>1.03</v>
      </c>
      <c r="J890" s="2">
        <v>0.72</v>
      </c>
      <c r="K890" s="6" t="s">
        <v>99</v>
      </c>
    </row>
    <row r="891" spans="1:11" x14ac:dyDescent="0.3">
      <c r="A891" t="s">
        <v>6714</v>
      </c>
      <c r="B891" t="s">
        <v>6715</v>
      </c>
      <c r="C891">
        <v>0</v>
      </c>
      <c r="D891">
        <v>634</v>
      </c>
      <c r="E891" s="6">
        <v>0</v>
      </c>
      <c r="F891">
        <v>0</v>
      </c>
      <c r="G891">
        <v>0.75</v>
      </c>
      <c r="I891" s="5">
        <v>0.53</v>
      </c>
      <c r="J891" s="2">
        <v>0.34</v>
      </c>
      <c r="K891" s="6" t="s">
        <v>6716</v>
      </c>
    </row>
    <row r="892" spans="1:11" x14ac:dyDescent="0.3">
      <c r="A892" t="s">
        <v>6758</v>
      </c>
      <c r="B892" t="s">
        <v>10</v>
      </c>
      <c r="C892">
        <v>0</v>
      </c>
      <c r="D892">
        <v>145</v>
      </c>
      <c r="E892" s="6">
        <v>0</v>
      </c>
      <c r="F892">
        <v>0</v>
      </c>
      <c r="G892">
        <v>0.75</v>
      </c>
      <c r="I892" s="5">
        <v>1.45</v>
      </c>
      <c r="J892" s="2">
        <v>0.71</v>
      </c>
      <c r="K892" s="6" t="s">
        <v>5302</v>
      </c>
    </row>
    <row r="893" spans="1:11" x14ac:dyDescent="0.3">
      <c r="A893" t="s">
        <v>6771</v>
      </c>
      <c r="B893" t="s">
        <v>10</v>
      </c>
      <c r="C893">
        <v>0</v>
      </c>
      <c r="D893">
        <v>154</v>
      </c>
      <c r="E893" s="6">
        <v>0</v>
      </c>
      <c r="F893">
        <v>0</v>
      </c>
      <c r="G893">
        <v>0.75</v>
      </c>
      <c r="I893" s="5">
        <v>1.28</v>
      </c>
      <c r="J893" s="2">
        <v>0.66</v>
      </c>
      <c r="K893" s="6" t="s">
        <v>6772</v>
      </c>
    </row>
    <row r="894" spans="1:11" x14ac:dyDescent="0.3">
      <c r="A894" t="s">
        <v>7755</v>
      </c>
      <c r="B894" t="s">
        <v>10</v>
      </c>
      <c r="C894">
        <v>0</v>
      </c>
      <c r="D894">
        <v>462</v>
      </c>
      <c r="E894" s="6">
        <v>0</v>
      </c>
      <c r="F894">
        <v>0</v>
      </c>
      <c r="G894">
        <v>0.75</v>
      </c>
      <c r="I894" s="5">
        <v>0.83</v>
      </c>
      <c r="J894" s="2">
        <v>0.57999999999999996</v>
      </c>
      <c r="K894" s="6" t="s">
        <v>11</v>
      </c>
    </row>
    <row r="895" spans="1:11" x14ac:dyDescent="0.3">
      <c r="A895" t="s">
        <v>7804</v>
      </c>
      <c r="B895" t="s">
        <v>10</v>
      </c>
      <c r="C895">
        <v>0</v>
      </c>
      <c r="D895">
        <v>192</v>
      </c>
      <c r="E895" s="6">
        <v>0</v>
      </c>
      <c r="F895">
        <v>0</v>
      </c>
      <c r="G895">
        <v>0.75</v>
      </c>
      <c r="I895" s="5">
        <v>1.46</v>
      </c>
      <c r="J895" s="2">
        <v>0.79</v>
      </c>
      <c r="K895" s="6" t="s">
        <v>7805</v>
      </c>
    </row>
    <row r="896" spans="1:11" x14ac:dyDescent="0.3">
      <c r="A896" t="s">
        <v>7835</v>
      </c>
      <c r="B896" t="s">
        <v>10</v>
      </c>
      <c r="C896">
        <v>0</v>
      </c>
      <c r="D896">
        <v>228</v>
      </c>
      <c r="E896" s="6">
        <v>0</v>
      </c>
      <c r="F896">
        <v>0</v>
      </c>
      <c r="G896">
        <v>0.75</v>
      </c>
      <c r="I896" s="5">
        <v>0.99</v>
      </c>
      <c r="J896" s="2">
        <v>0.54</v>
      </c>
      <c r="K896" s="6" t="s">
        <v>7836</v>
      </c>
    </row>
    <row r="897" spans="1:11" x14ac:dyDescent="0.3">
      <c r="A897" t="s">
        <v>7859</v>
      </c>
      <c r="B897" t="s">
        <v>7860</v>
      </c>
      <c r="C897">
        <v>0</v>
      </c>
      <c r="D897">
        <v>477</v>
      </c>
      <c r="E897" s="6">
        <v>8</v>
      </c>
      <c r="F897">
        <v>0</v>
      </c>
      <c r="G897">
        <v>0.75</v>
      </c>
      <c r="I897" s="5">
        <v>1.1200000000000001</v>
      </c>
      <c r="J897" s="2">
        <v>0.76</v>
      </c>
      <c r="K897" s="6" t="s">
        <v>7861</v>
      </c>
    </row>
    <row r="898" spans="1:11" x14ac:dyDescent="0.3">
      <c r="A898" t="s">
        <v>8155</v>
      </c>
      <c r="B898" t="s">
        <v>8156</v>
      </c>
      <c r="C898">
        <v>0</v>
      </c>
      <c r="D898">
        <v>322</v>
      </c>
      <c r="E898" s="6">
        <v>0</v>
      </c>
      <c r="F898">
        <v>0</v>
      </c>
      <c r="G898">
        <v>0.75</v>
      </c>
      <c r="I898" s="5">
        <v>0.8</v>
      </c>
      <c r="J898" s="2">
        <v>0.48</v>
      </c>
      <c r="K898" s="6" t="s">
        <v>8157</v>
      </c>
    </row>
    <row r="899" spans="1:11" x14ac:dyDescent="0.3">
      <c r="A899" t="s">
        <v>8177</v>
      </c>
      <c r="B899" t="s">
        <v>10</v>
      </c>
      <c r="C899">
        <v>0</v>
      </c>
      <c r="D899">
        <v>219</v>
      </c>
      <c r="E899" s="6">
        <v>0</v>
      </c>
      <c r="F899">
        <v>0</v>
      </c>
      <c r="G899">
        <v>0.75</v>
      </c>
      <c r="I899" s="5">
        <v>1.08</v>
      </c>
      <c r="J899" s="2">
        <v>0.66</v>
      </c>
      <c r="K899" s="6" t="s">
        <v>11</v>
      </c>
    </row>
    <row r="900" spans="1:11" x14ac:dyDescent="0.3">
      <c r="A900" t="s">
        <v>8179</v>
      </c>
      <c r="B900" t="s">
        <v>8180</v>
      </c>
      <c r="C900">
        <v>0</v>
      </c>
      <c r="D900">
        <v>135</v>
      </c>
      <c r="E900" s="6">
        <v>8</v>
      </c>
      <c r="F900">
        <v>0</v>
      </c>
      <c r="G900">
        <v>0.75</v>
      </c>
      <c r="I900" s="5">
        <v>1.56</v>
      </c>
      <c r="J900" s="2">
        <v>0.63</v>
      </c>
      <c r="K900" s="6" t="s">
        <v>8181</v>
      </c>
    </row>
    <row r="901" spans="1:11" x14ac:dyDescent="0.3">
      <c r="A901" t="s">
        <v>6</v>
      </c>
      <c r="B901" t="s">
        <v>7</v>
      </c>
      <c r="C901">
        <v>0</v>
      </c>
      <c r="D901">
        <v>386</v>
      </c>
      <c r="E901" s="6">
        <v>2</v>
      </c>
      <c r="F901">
        <v>0</v>
      </c>
      <c r="G901">
        <v>0.74</v>
      </c>
      <c r="I901" s="5">
        <v>0.52</v>
      </c>
      <c r="J901" s="2">
        <v>0.34</v>
      </c>
      <c r="K901" s="6" t="s">
        <v>8</v>
      </c>
    </row>
    <row r="902" spans="1:11" x14ac:dyDescent="0.3">
      <c r="A902" t="s">
        <v>89</v>
      </c>
      <c r="B902" t="s">
        <v>90</v>
      </c>
      <c r="C902">
        <v>0</v>
      </c>
      <c r="D902">
        <v>970</v>
      </c>
      <c r="E902" s="6">
        <v>0</v>
      </c>
      <c r="F902">
        <v>0</v>
      </c>
      <c r="G902">
        <v>0.74</v>
      </c>
      <c r="I902" s="5">
        <v>0.6</v>
      </c>
      <c r="J902" s="2">
        <v>0.47</v>
      </c>
      <c r="K902" s="6" t="s">
        <v>91</v>
      </c>
    </row>
    <row r="903" spans="1:11" x14ac:dyDescent="0.3">
      <c r="A903" t="s">
        <v>217</v>
      </c>
      <c r="B903" t="s">
        <v>218</v>
      </c>
      <c r="C903">
        <v>0</v>
      </c>
      <c r="D903">
        <v>753</v>
      </c>
      <c r="E903" s="6">
        <v>0</v>
      </c>
      <c r="F903">
        <v>0</v>
      </c>
      <c r="G903">
        <v>0.74</v>
      </c>
      <c r="I903" s="5">
        <v>0.92</v>
      </c>
      <c r="J903" s="2">
        <v>0.64</v>
      </c>
      <c r="K903" s="6" t="s">
        <v>219</v>
      </c>
    </row>
    <row r="904" spans="1:11" x14ac:dyDescent="0.3">
      <c r="A904" t="s">
        <v>259</v>
      </c>
      <c r="B904" t="s">
        <v>260</v>
      </c>
      <c r="C904">
        <v>0</v>
      </c>
      <c r="D904">
        <v>715</v>
      </c>
      <c r="E904" s="6">
        <v>0</v>
      </c>
      <c r="F904">
        <v>0</v>
      </c>
      <c r="G904">
        <v>0.74</v>
      </c>
      <c r="I904" s="5">
        <v>0.95</v>
      </c>
      <c r="J904" s="2">
        <v>0.67</v>
      </c>
      <c r="K904" s="6" t="s">
        <v>261</v>
      </c>
    </row>
    <row r="905" spans="1:11" x14ac:dyDescent="0.3">
      <c r="A905" t="s">
        <v>268</v>
      </c>
      <c r="B905" t="s">
        <v>269</v>
      </c>
      <c r="C905">
        <v>0</v>
      </c>
      <c r="D905">
        <v>356</v>
      </c>
      <c r="E905" s="6">
        <v>6</v>
      </c>
      <c r="F905">
        <v>0</v>
      </c>
      <c r="G905">
        <v>0.74</v>
      </c>
      <c r="I905" s="5">
        <v>0.76</v>
      </c>
      <c r="J905" s="2">
        <v>0.46</v>
      </c>
      <c r="K905" s="6" t="s">
        <v>270</v>
      </c>
    </row>
    <row r="906" spans="1:11" x14ac:dyDescent="0.3">
      <c r="A906" t="s">
        <v>449</v>
      </c>
      <c r="B906" t="s">
        <v>10</v>
      </c>
      <c r="C906">
        <v>0</v>
      </c>
      <c r="D906">
        <v>362</v>
      </c>
      <c r="E906" s="6">
        <v>0</v>
      </c>
      <c r="F906">
        <v>0</v>
      </c>
      <c r="G906">
        <v>0.74</v>
      </c>
      <c r="I906" s="5">
        <v>1.06</v>
      </c>
      <c r="J906" s="2">
        <v>0.62</v>
      </c>
      <c r="K906" s="6" t="s">
        <v>124</v>
      </c>
    </row>
    <row r="907" spans="1:11" x14ac:dyDescent="0.3">
      <c r="A907" t="s">
        <v>545</v>
      </c>
      <c r="B907" t="s">
        <v>546</v>
      </c>
      <c r="C907">
        <v>0</v>
      </c>
      <c r="D907">
        <v>854</v>
      </c>
      <c r="E907" s="6">
        <v>4</v>
      </c>
      <c r="F907">
        <v>0</v>
      </c>
      <c r="G907">
        <v>0.74</v>
      </c>
      <c r="I907" s="5">
        <v>0.71</v>
      </c>
      <c r="J907" s="2">
        <v>0.55000000000000004</v>
      </c>
      <c r="K907" s="6" t="s">
        <v>547</v>
      </c>
    </row>
    <row r="908" spans="1:11" x14ac:dyDescent="0.3">
      <c r="A908" t="s">
        <v>790</v>
      </c>
      <c r="B908" t="s">
        <v>10</v>
      </c>
      <c r="C908">
        <v>0</v>
      </c>
      <c r="D908">
        <v>160</v>
      </c>
      <c r="E908" s="6">
        <v>5</v>
      </c>
      <c r="F908">
        <v>0</v>
      </c>
      <c r="G908">
        <v>0.74</v>
      </c>
      <c r="I908" s="5">
        <v>1.78</v>
      </c>
      <c r="J908" s="2">
        <v>0.72</v>
      </c>
      <c r="K908" s="6" t="s">
        <v>791</v>
      </c>
    </row>
    <row r="909" spans="1:11" x14ac:dyDescent="0.3">
      <c r="A909" t="s">
        <v>845</v>
      </c>
      <c r="B909" t="s">
        <v>10</v>
      </c>
      <c r="C909">
        <v>0</v>
      </c>
      <c r="D909">
        <v>124</v>
      </c>
      <c r="E909" s="6">
        <v>0</v>
      </c>
      <c r="F909">
        <v>0</v>
      </c>
      <c r="G909">
        <v>0.74</v>
      </c>
      <c r="I909" s="5">
        <v>1.4</v>
      </c>
      <c r="J909" s="2">
        <v>0.69</v>
      </c>
      <c r="K909" s="6" t="s">
        <v>28</v>
      </c>
    </row>
    <row r="910" spans="1:11" x14ac:dyDescent="0.3">
      <c r="A910" t="s">
        <v>1450</v>
      </c>
      <c r="B910" t="s">
        <v>1451</v>
      </c>
      <c r="C910">
        <v>0</v>
      </c>
      <c r="D910">
        <v>253</v>
      </c>
      <c r="E910" s="6">
        <v>6</v>
      </c>
      <c r="F910">
        <v>0</v>
      </c>
      <c r="G910">
        <v>0.74</v>
      </c>
      <c r="I910" s="5">
        <v>1</v>
      </c>
      <c r="J910" s="2">
        <v>0.54</v>
      </c>
      <c r="K910" s="6" t="s">
        <v>1452</v>
      </c>
    </row>
    <row r="911" spans="1:11" x14ac:dyDescent="0.3">
      <c r="A911" t="s">
        <v>1466</v>
      </c>
      <c r="B911" t="s">
        <v>1467</v>
      </c>
      <c r="C911">
        <v>0</v>
      </c>
      <c r="D911">
        <v>965</v>
      </c>
      <c r="E911" s="6">
        <v>0</v>
      </c>
      <c r="F911">
        <v>0</v>
      </c>
      <c r="G911">
        <v>0.74</v>
      </c>
      <c r="I911" s="5">
        <v>0.82</v>
      </c>
      <c r="J911" s="2">
        <v>0.6</v>
      </c>
      <c r="K911" s="6" t="s">
        <v>1468</v>
      </c>
    </row>
    <row r="912" spans="1:11" x14ac:dyDescent="0.3">
      <c r="A912" t="s">
        <v>1826</v>
      </c>
      <c r="B912" t="s">
        <v>1827</v>
      </c>
      <c r="C912">
        <v>0</v>
      </c>
      <c r="D912">
        <v>217</v>
      </c>
      <c r="E912" s="6">
        <v>0</v>
      </c>
      <c r="F912">
        <v>0</v>
      </c>
      <c r="G912">
        <v>0.74</v>
      </c>
      <c r="I912" s="5">
        <v>1.32</v>
      </c>
      <c r="J912" s="2">
        <v>0.73</v>
      </c>
      <c r="K912" s="6" t="s">
        <v>1828</v>
      </c>
    </row>
    <row r="913" spans="1:11" x14ac:dyDescent="0.3">
      <c r="A913" t="s">
        <v>1975</v>
      </c>
      <c r="B913" t="s">
        <v>1976</v>
      </c>
      <c r="C913">
        <v>0</v>
      </c>
      <c r="D913">
        <v>594</v>
      </c>
      <c r="E913" s="6">
        <v>0</v>
      </c>
      <c r="F913">
        <v>0</v>
      </c>
      <c r="G913">
        <v>0.74</v>
      </c>
      <c r="I913" s="5">
        <v>0.96</v>
      </c>
      <c r="J913" s="2">
        <v>0.68</v>
      </c>
      <c r="K913" s="6" t="s">
        <v>1977</v>
      </c>
    </row>
    <row r="914" spans="1:11" x14ac:dyDescent="0.3">
      <c r="A914" t="s">
        <v>2150</v>
      </c>
      <c r="B914" t="s">
        <v>10</v>
      </c>
      <c r="C914">
        <v>0</v>
      </c>
      <c r="D914">
        <v>334</v>
      </c>
      <c r="E914" s="6">
        <v>0</v>
      </c>
      <c r="F914">
        <v>0</v>
      </c>
      <c r="G914">
        <v>0.74</v>
      </c>
      <c r="I914" s="5">
        <v>0.84</v>
      </c>
      <c r="J914" s="2">
        <v>0.49</v>
      </c>
      <c r="K914" s="6" t="s">
        <v>11</v>
      </c>
    </row>
    <row r="915" spans="1:11" x14ac:dyDescent="0.3">
      <c r="A915" t="s">
        <v>2560</v>
      </c>
      <c r="B915" t="s">
        <v>10</v>
      </c>
      <c r="C915">
        <v>0</v>
      </c>
      <c r="D915">
        <v>330</v>
      </c>
      <c r="E915" s="6">
        <v>0</v>
      </c>
      <c r="F915">
        <v>0</v>
      </c>
      <c r="G915">
        <v>0.74</v>
      </c>
      <c r="I915" s="5">
        <v>1.22</v>
      </c>
      <c r="J915" s="2">
        <v>0.76</v>
      </c>
      <c r="K915" s="6" t="s">
        <v>2561</v>
      </c>
    </row>
    <row r="916" spans="1:11" x14ac:dyDescent="0.3">
      <c r="A916" t="s">
        <v>2565</v>
      </c>
      <c r="B916" t="s">
        <v>10</v>
      </c>
      <c r="C916">
        <v>0</v>
      </c>
      <c r="D916">
        <v>293</v>
      </c>
      <c r="E916" s="6">
        <v>0</v>
      </c>
      <c r="F916">
        <v>0</v>
      </c>
      <c r="G916">
        <v>0.74</v>
      </c>
      <c r="I916" s="5">
        <v>1.04</v>
      </c>
      <c r="J916" s="2">
        <v>0.61</v>
      </c>
      <c r="K916" s="6" t="s">
        <v>11</v>
      </c>
    </row>
    <row r="917" spans="1:11" x14ac:dyDescent="0.3">
      <c r="A917" t="s">
        <v>2793</v>
      </c>
      <c r="B917" t="s">
        <v>2794</v>
      </c>
      <c r="C917">
        <v>0</v>
      </c>
      <c r="D917">
        <v>603</v>
      </c>
      <c r="E917" s="6">
        <v>0</v>
      </c>
      <c r="F917">
        <v>0</v>
      </c>
      <c r="G917">
        <v>0.74</v>
      </c>
      <c r="I917" s="5">
        <v>0.59</v>
      </c>
      <c r="J917" s="2">
        <v>0.37</v>
      </c>
      <c r="K917" s="6" t="s">
        <v>2795</v>
      </c>
    </row>
    <row r="918" spans="1:11" x14ac:dyDescent="0.3">
      <c r="A918" t="s">
        <v>2958</v>
      </c>
      <c r="B918" t="s">
        <v>10</v>
      </c>
      <c r="C918">
        <v>0</v>
      </c>
      <c r="D918">
        <v>498</v>
      </c>
      <c r="E918" s="6">
        <v>0</v>
      </c>
      <c r="F918">
        <v>0</v>
      </c>
      <c r="G918">
        <v>0.74</v>
      </c>
      <c r="I918" s="5">
        <v>1.1599999999999999</v>
      </c>
      <c r="J918" s="2">
        <v>0.72</v>
      </c>
      <c r="K918" s="6" t="s">
        <v>11</v>
      </c>
    </row>
    <row r="919" spans="1:11" x14ac:dyDescent="0.3">
      <c r="A919" t="s">
        <v>3705</v>
      </c>
      <c r="B919" t="s">
        <v>10</v>
      </c>
      <c r="C919">
        <v>0</v>
      </c>
      <c r="D919">
        <v>277</v>
      </c>
      <c r="E919" s="6">
        <v>0</v>
      </c>
      <c r="F919">
        <v>0</v>
      </c>
      <c r="G919">
        <v>0.74</v>
      </c>
      <c r="I919" s="5">
        <v>1.1399999999999999</v>
      </c>
      <c r="J919" s="2">
        <v>0.7</v>
      </c>
      <c r="K919" s="6" t="s">
        <v>11</v>
      </c>
    </row>
    <row r="920" spans="1:11" x14ac:dyDescent="0.3">
      <c r="A920" t="s">
        <v>3730</v>
      </c>
      <c r="B920" t="s">
        <v>10</v>
      </c>
      <c r="C920">
        <v>0</v>
      </c>
      <c r="D920">
        <v>211</v>
      </c>
      <c r="E920" s="6">
        <v>0</v>
      </c>
      <c r="F920">
        <v>0</v>
      </c>
      <c r="G920">
        <v>0.74</v>
      </c>
      <c r="I920" s="5">
        <v>1.35</v>
      </c>
      <c r="J920" s="2">
        <v>0.71</v>
      </c>
      <c r="K920" s="6" t="s">
        <v>28</v>
      </c>
    </row>
    <row r="921" spans="1:11" x14ac:dyDescent="0.3">
      <c r="A921" t="s">
        <v>4352</v>
      </c>
      <c r="B921" t="s">
        <v>4353</v>
      </c>
      <c r="C921">
        <v>0</v>
      </c>
      <c r="D921">
        <v>512</v>
      </c>
      <c r="E921" s="6">
        <v>0</v>
      </c>
      <c r="F921">
        <v>0</v>
      </c>
      <c r="G921">
        <v>0.74</v>
      </c>
      <c r="I921" s="5">
        <v>0.69</v>
      </c>
      <c r="J921" s="2">
        <v>0.45</v>
      </c>
      <c r="K921" s="6" t="s">
        <v>4354</v>
      </c>
    </row>
    <row r="922" spans="1:11" x14ac:dyDescent="0.3">
      <c r="A922" t="s">
        <v>4427</v>
      </c>
      <c r="B922" t="s">
        <v>10</v>
      </c>
      <c r="C922">
        <v>0</v>
      </c>
      <c r="D922">
        <v>324</v>
      </c>
      <c r="E922" s="6">
        <v>6</v>
      </c>
      <c r="F922">
        <v>0</v>
      </c>
      <c r="G922">
        <v>0.74</v>
      </c>
      <c r="I922" s="5">
        <v>1.1200000000000001</v>
      </c>
      <c r="J922" s="2">
        <v>0.72</v>
      </c>
      <c r="K922" s="6" t="s">
        <v>85</v>
      </c>
    </row>
    <row r="923" spans="1:11" x14ac:dyDescent="0.3">
      <c r="A923" t="s">
        <v>4741</v>
      </c>
      <c r="B923" t="s">
        <v>10</v>
      </c>
      <c r="C923">
        <v>0</v>
      </c>
      <c r="D923">
        <v>365</v>
      </c>
      <c r="E923" s="6">
        <v>1</v>
      </c>
      <c r="F923">
        <v>0</v>
      </c>
      <c r="G923">
        <v>0.74</v>
      </c>
      <c r="I923" s="5">
        <v>0.49</v>
      </c>
      <c r="J923" s="2">
        <v>0.31</v>
      </c>
      <c r="K923" s="6" t="s">
        <v>4742</v>
      </c>
    </row>
    <row r="924" spans="1:11" x14ac:dyDescent="0.3">
      <c r="A924" t="s">
        <v>4801</v>
      </c>
      <c r="B924" t="s">
        <v>10</v>
      </c>
      <c r="C924">
        <v>0</v>
      </c>
      <c r="D924">
        <v>152</v>
      </c>
      <c r="E924" s="6">
        <v>11</v>
      </c>
      <c r="F924">
        <v>0</v>
      </c>
      <c r="G924">
        <v>0.74</v>
      </c>
      <c r="I924" s="5">
        <v>1.44</v>
      </c>
      <c r="J924" s="2">
        <v>0.67</v>
      </c>
      <c r="K924" s="6" t="s">
        <v>1139</v>
      </c>
    </row>
    <row r="925" spans="1:11" x14ac:dyDescent="0.3">
      <c r="A925" t="s">
        <v>5078</v>
      </c>
      <c r="B925" t="s">
        <v>10</v>
      </c>
      <c r="C925">
        <v>0</v>
      </c>
      <c r="D925">
        <v>418</v>
      </c>
      <c r="E925" s="6">
        <v>0</v>
      </c>
      <c r="F925">
        <v>0</v>
      </c>
      <c r="G925">
        <v>0.74</v>
      </c>
      <c r="I925" s="5">
        <v>1</v>
      </c>
      <c r="J925" s="2">
        <v>0.66</v>
      </c>
      <c r="K925" s="6" t="s">
        <v>11</v>
      </c>
    </row>
    <row r="926" spans="1:11" x14ac:dyDescent="0.3">
      <c r="A926" t="s">
        <v>5283</v>
      </c>
      <c r="B926" t="s">
        <v>5284</v>
      </c>
      <c r="C926">
        <v>0</v>
      </c>
      <c r="D926">
        <v>790</v>
      </c>
      <c r="E926" s="6">
        <v>0</v>
      </c>
      <c r="F926">
        <v>0</v>
      </c>
      <c r="G926">
        <v>0.74</v>
      </c>
      <c r="I926" s="5">
        <v>0.87</v>
      </c>
      <c r="J926" s="2">
        <v>0.65</v>
      </c>
      <c r="K926" s="6" t="s">
        <v>5285</v>
      </c>
    </row>
    <row r="927" spans="1:11" x14ac:dyDescent="0.3">
      <c r="A927" t="s">
        <v>5391</v>
      </c>
      <c r="B927" t="s">
        <v>10</v>
      </c>
      <c r="C927">
        <v>0</v>
      </c>
      <c r="D927">
        <v>464</v>
      </c>
      <c r="E927" s="6">
        <v>0</v>
      </c>
      <c r="F927">
        <v>0</v>
      </c>
      <c r="G927">
        <v>0.74</v>
      </c>
      <c r="I927" s="5">
        <v>1.03</v>
      </c>
      <c r="J927" s="2">
        <v>0.69</v>
      </c>
      <c r="K927" s="6" t="s">
        <v>124</v>
      </c>
    </row>
    <row r="928" spans="1:11" x14ac:dyDescent="0.3">
      <c r="A928" t="s">
        <v>5502</v>
      </c>
      <c r="B928" t="s">
        <v>5503</v>
      </c>
      <c r="C928">
        <v>0</v>
      </c>
      <c r="D928">
        <v>791</v>
      </c>
      <c r="E928" s="6">
        <v>4</v>
      </c>
      <c r="F928">
        <v>0</v>
      </c>
      <c r="G928">
        <v>0.74</v>
      </c>
      <c r="I928" s="5">
        <v>0.43</v>
      </c>
      <c r="J928" s="2">
        <v>0.3</v>
      </c>
      <c r="K928" s="6" t="s">
        <v>5504</v>
      </c>
    </row>
    <row r="929" spans="1:11" x14ac:dyDescent="0.3">
      <c r="A929" t="s">
        <v>5795</v>
      </c>
      <c r="B929" t="s">
        <v>10</v>
      </c>
      <c r="C929">
        <v>0</v>
      </c>
      <c r="D929">
        <v>205</v>
      </c>
      <c r="E929" s="6">
        <v>0</v>
      </c>
      <c r="F929">
        <v>0</v>
      </c>
      <c r="G929">
        <v>0.74</v>
      </c>
      <c r="I929" s="5">
        <v>1.26</v>
      </c>
      <c r="J929" s="2">
        <v>0.75</v>
      </c>
      <c r="K929" s="6" t="s">
        <v>28</v>
      </c>
    </row>
    <row r="930" spans="1:11" x14ac:dyDescent="0.3">
      <c r="A930" t="s">
        <v>5871</v>
      </c>
      <c r="B930" t="s">
        <v>5872</v>
      </c>
      <c r="C930">
        <v>0</v>
      </c>
      <c r="D930">
        <v>264</v>
      </c>
      <c r="E930" s="6">
        <v>8</v>
      </c>
      <c r="F930">
        <v>0</v>
      </c>
      <c r="G930">
        <v>0.74</v>
      </c>
      <c r="I930" s="5">
        <v>1.4</v>
      </c>
      <c r="J930" s="2">
        <v>0.78</v>
      </c>
      <c r="K930" s="6" t="s">
        <v>5873</v>
      </c>
    </row>
    <row r="931" spans="1:11" x14ac:dyDescent="0.3">
      <c r="A931" t="s">
        <v>5995</v>
      </c>
      <c r="B931" t="s">
        <v>5996</v>
      </c>
      <c r="C931">
        <v>0</v>
      </c>
      <c r="D931">
        <v>276</v>
      </c>
      <c r="E931" s="6">
        <v>0</v>
      </c>
      <c r="F931">
        <v>0</v>
      </c>
      <c r="G931">
        <v>0.74</v>
      </c>
      <c r="I931" s="5">
        <v>1.38</v>
      </c>
      <c r="J931" s="2">
        <v>0.8</v>
      </c>
      <c r="K931" s="6" t="s">
        <v>5997</v>
      </c>
    </row>
    <row r="932" spans="1:11" hidden="1" x14ac:dyDescent="0.3">
      <c r="A932" t="s">
        <v>6039</v>
      </c>
      <c r="B932" t="s">
        <v>6040</v>
      </c>
      <c r="C932">
        <v>1</v>
      </c>
      <c r="D932">
        <v>616</v>
      </c>
      <c r="E932" s="6">
        <v>0</v>
      </c>
      <c r="F932">
        <v>0</v>
      </c>
      <c r="G932">
        <v>0.74</v>
      </c>
      <c r="H932"/>
      <c r="I932" s="5">
        <v>0.98</v>
      </c>
      <c r="J932" s="2">
        <v>0.78</v>
      </c>
      <c r="K932" s="6" t="s">
        <v>6041</v>
      </c>
    </row>
    <row r="933" spans="1:11" x14ac:dyDescent="0.3">
      <c r="A933" t="s">
        <v>6076</v>
      </c>
      <c r="B933" t="s">
        <v>10</v>
      </c>
      <c r="C933">
        <v>0</v>
      </c>
      <c r="D933">
        <v>285</v>
      </c>
      <c r="E933" s="6">
        <v>0</v>
      </c>
      <c r="F933">
        <v>0</v>
      </c>
      <c r="G933">
        <v>0.74</v>
      </c>
      <c r="I933" s="5">
        <v>1.1399999999999999</v>
      </c>
      <c r="J933" s="2">
        <v>0.71</v>
      </c>
      <c r="K933" s="6" t="s">
        <v>291</v>
      </c>
    </row>
    <row r="934" spans="1:11" x14ac:dyDescent="0.3">
      <c r="A934" t="s">
        <v>6505</v>
      </c>
      <c r="B934" t="s">
        <v>10</v>
      </c>
      <c r="C934">
        <v>0</v>
      </c>
      <c r="D934">
        <v>491</v>
      </c>
      <c r="E934" s="6">
        <v>0</v>
      </c>
      <c r="F934">
        <v>0</v>
      </c>
      <c r="G934">
        <v>0.74</v>
      </c>
      <c r="I934" s="5">
        <v>0.88</v>
      </c>
      <c r="J934" s="2">
        <v>0.57999999999999996</v>
      </c>
      <c r="K934" s="6" t="s">
        <v>95</v>
      </c>
    </row>
    <row r="935" spans="1:11" x14ac:dyDescent="0.3">
      <c r="A935" t="s">
        <v>6532</v>
      </c>
      <c r="B935" t="s">
        <v>10</v>
      </c>
      <c r="C935">
        <v>0</v>
      </c>
      <c r="D935">
        <v>159</v>
      </c>
      <c r="E935" s="6">
        <v>0</v>
      </c>
      <c r="F935">
        <v>0</v>
      </c>
      <c r="G935">
        <v>0.74</v>
      </c>
      <c r="I935" s="5">
        <v>1.3</v>
      </c>
      <c r="J935" s="2">
        <v>0.63</v>
      </c>
      <c r="K935" s="6" t="s">
        <v>11</v>
      </c>
    </row>
    <row r="936" spans="1:11" x14ac:dyDescent="0.3">
      <c r="A936" t="s">
        <v>6736</v>
      </c>
      <c r="B936" t="s">
        <v>10</v>
      </c>
      <c r="C936">
        <v>0</v>
      </c>
      <c r="D936">
        <v>379</v>
      </c>
      <c r="E936" s="6">
        <v>4</v>
      </c>
      <c r="F936">
        <v>0</v>
      </c>
      <c r="G936">
        <v>0.74</v>
      </c>
      <c r="I936" s="5">
        <v>0.97</v>
      </c>
      <c r="J936" s="2">
        <v>0.6</v>
      </c>
      <c r="K936" s="6" t="s">
        <v>6737</v>
      </c>
    </row>
    <row r="937" spans="1:11" x14ac:dyDescent="0.3">
      <c r="A937" t="s">
        <v>7295</v>
      </c>
      <c r="B937" t="s">
        <v>10</v>
      </c>
      <c r="C937">
        <v>0</v>
      </c>
      <c r="D937">
        <v>282</v>
      </c>
      <c r="E937" s="6">
        <v>0</v>
      </c>
      <c r="F937">
        <v>0</v>
      </c>
      <c r="G937">
        <v>0.74</v>
      </c>
      <c r="I937" s="5">
        <v>1.25</v>
      </c>
      <c r="J937" s="2">
        <v>0.74</v>
      </c>
      <c r="K937" s="6" t="s">
        <v>1292</v>
      </c>
    </row>
    <row r="938" spans="1:11" x14ac:dyDescent="0.3">
      <c r="A938" t="s">
        <v>7319</v>
      </c>
      <c r="B938" t="s">
        <v>7320</v>
      </c>
      <c r="C938">
        <v>0</v>
      </c>
      <c r="D938">
        <v>101</v>
      </c>
      <c r="E938" s="6">
        <v>0</v>
      </c>
      <c r="F938">
        <v>0</v>
      </c>
      <c r="G938">
        <v>0.74</v>
      </c>
      <c r="I938" s="5">
        <v>1.1599999999999999</v>
      </c>
      <c r="J938" s="2">
        <v>0.54</v>
      </c>
      <c r="K938" s="6" t="s">
        <v>7321</v>
      </c>
    </row>
    <row r="939" spans="1:11" x14ac:dyDescent="0.3">
      <c r="A939" t="s">
        <v>7502</v>
      </c>
      <c r="B939" t="s">
        <v>10</v>
      </c>
      <c r="C939">
        <v>0</v>
      </c>
      <c r="D939">
        <v>304</v>
      </c>
      <c r="E939" s="6">
        <v>0</v>
      </c>
      <c r="F939">
        <v>0</v>
      </c>
      <c r="G939">
        <v>0.74</v>
      </c>
      <c r="I939" s="5">
        <v>1</v>
      </c>
      <c r="J939" s="2">
        <v>0.64</v>
      </c>
      <c r="K939" s="6" t="s">
        <v>11</v>
      </c>
    </row>
    <row r="940" spans="1:11" hidden="1" x14ac:dyDescent="0.3">
      <c r="A940" t="s">
        <v>7739</v>
      </c>
      <c r="B940" t="s">
        <v>7740</v>
      </c>
      <c r="C940">
        <v>1</v>
      </c>
      <c r="D940">
        <v>414</v>
      </c>
      <c r="E940" s="6">
        <v>0</v>
      </c>
      <c r="F940">
        <v>0</v>
      </c>
      <c r="G940">
        <v>0.74</v>
      </c>
      <c r="H940"/>
      <c r="I940" s="5">
        <v>0.69</v>
      </c>
      <c r="J940" s="2">
        <v>0.47</v>
      </c>
      <c r="K940" s="6" t="s">
        <v>7741</v>
      </c>
    </row>
    <row r="941" spans="1:11" x14ac:dyDescent="0.3">
      <c r="A941" t="s">
        <v>7774</v>
      </c>
      <c r="B941" t="s">
        <v>7775</v>
      </c>
      <c r="C941">
        <v>0</v>
      </c>
      <c r="D941">
        <v>212</v>
      </c>
      <c r="E941" s="6">
        <v>0</v>
      </c>
      <c r="F941">
        <v>0</v>
      </c>
      <c r="G941">
        <v>0.74</v>
      </c>
      <c r="I941" s="5">
        <v>1.08</v>
      </c>
      <c r="J941" s="2">
        <v>0.56999999999999995</v>
      </c>
      <c r="K941" s="6" t="s">
        <v>7776</v>
      </c>
    </row>
    <row r="942" spans="1:11" x14ac:dyDescent="0.3">
      <c r="A942" t="s">
        <v>7891</v>
      </c>
      <c r="B942" t="s">
        <v>7892</v>
      </c>
      <c r="C942">
        <v>0</v>
      </c>
      <c r="D942">
        <v>433</v>
      </c>
      <c r="E942" s="6">
        <v>0</v>
      </c>
      <c r="F942">
        <v>0</v>
      </c>
      <c r="G942">
        <v>0.74</v>
      </c>
      <c r="I942" s="5">
        <v>0.97</v>
      </c>
      <c r="J942" s="2">
        <v>0.6</v>
      </c>
      <c r="K942" s="6" t="s">
        <v>7893</v>
      </c>
    </row>
    <row r="943" spans="1:11" x14ac:dyDescent="0.3">
      <c r="A943" t="s">
        <v>7961</v>
      </c>
      <c r="B943" t="s">
        <v>10</v>
      </c>
      <c r="C943">
        <v>0</v>
      </c>
      <c r="D943">
        <v>449</v>
      </c>
      <c r="E943" s="6">
        <v>0</v>
      </c>
      <c r="F943">
        <v>0</v>
      </c>
      <c r="G943">
        <v>0.74</v>
      </c>
      <c r="I943" s="5">
        <v>1.1499999999999999</v>
      </c>
      <c r="J943" s="2">
        <v>0.78</v>
      </c>
      <c r="K943" s="6" t="s">
        <v>476</v>
      </c>
    </row>
    <row r="944" spans="1:11" x14ac:dyDescent="0.3">
      <c r="A944" t="s">
        <v>8215</v>
      </c>
      <c r="B944" t="s">
        <v>8216</v>
      </c>
      <c r="C944">
        <v>0</v>
      </c>
      <c r="D944">
        <v>184</v>
      </c>
      <c r="E944" s="6">
        <v>0</v>
      </c>
      <c r="F944">
        <v>0</v>
      </c>
      <c r="G944">
        <v>0.74</v>
      </c>
      <c r="I944" s="5">
        <v>1.0900000000000001</v>
      </c>
      <c r="J944" s="2">
        <v>0.56000000000000005</v>
      </c>
      <c r="K944" s="6" t="s">
        <v>8217</v>
      </c>
    </row>
    <row r="945" spans="1:11" x14ac:dyDescent="0.3">
      <c r="A945" t="s">
        <v>8269</v>
      </c>
      <c r="B945" t="s">
        <v>8270</v>
      </c>
      <c r="C945">
        <v>0</v>
      </c>
      <c r="D945">
        <v>538</v>
      </c>
      <c r="E945" s="6">
        <v>0</v>
      </c>
      <c r="F945">
        <v>0</v>
      </c>
      <c r="G945">
        <v>0.74</v>
      </c>
      <c r="I945" s="5">
        <v>0.96</v>
      </c>
      <c r="J945" s="2">
        <v>0.69</v>
      </c>
      <c r="K945" s="6" t="s">
        <v>8271</v>
      </c>
    </row>
    <row r="946" spans="1:11" x14ac:dyDescent="0.3">
      <c r="A946" t="s">
        <v>8348</v>
      </c>
      <c r="B946" t="s">
        <v>10</v>
      </c>
      <c r="C946">
        <v>0</v>
      </c>
      <c r="D946">
        <v>367</v>
      </c>
      <c r="E946" s="6">
        <v>0</v>
      </c>
      <c r="F946">
        <v>0</v>
      </c>
      <c r="G946">
        <v>0.74</v>
      </c>
      <c r="I946" s="5">
        <v>0.77</v>
      </c>
      <c r="J946" s="2">
        <v>0.53</v>
      </c>
      <c r="K946" s="6" t="s">
        <v>28</v>
      </c>
    </row>
    <row r="947" spans="1:11" x14ac:dyDescent="0.3">
      <c r="A947" t="s">
        <v>199</v>
      </c>
      <c r="B947" t="s">
        <v>10</v>
      </c>
      <c r="C947">
        <v>0</v>
      </c>
      <c r="D947">
        <v>283</v>
      </c>
      <c r="E947" s="6">
        <v>0</v>
      </c>
      <c r="F947">
        <v>0</v>
      </c>
      <c r="G947">
        <v>0.73</v>
      </c>
      <c r="I947" s="5">
        <v>0.88</v>
      </c>
      <c r="J947" s="2">
        <v>0.55000000000000004</v>
      </c>
      <c r="K947" s="6" t="s">
        <v>26</v>
      </c>
    </row>
    <row r="948" spans="1:11" x14ac:dyDescent="0.3">
      <c r="A948" t="s">
        <v>506</v>
      </c>
      <c r="B948" t="s">
        <v>507</v>
      </c>
      <c r="C948">
        <v>0</v>
      </c>
      <c r="D948">
        <v>1401</v>
      </c>
      <c r="E948" s="6">
        <v>0</v>
      </c>
      <c r="F948">
        <v>0</v>
      </c>
      <c r="G948">
        <v>0.73</v>
      </c>
      <c r="I948" s="5">
        <v>0.71</v>
      </c>
      <c r="J948" s="2">
        <v>0.56000000000000005</v>
      </c>
      <c r="K948" s="6" t="s">
        <v>508</v>
      </c>
    </row>
    <row r="949" spans="1:11" x14ac:dyDescent="0.3">
      <c r="A949" t="s">
        <v>680</v>
      </c>
      <c r="B949" t="s">
        <v>10</v>
      </c>
      <c r="C949">
        <v>0</v>
      </c>
      <c r="D949">
        <v>205</v>
      </c>
      <c r="E949" s="6">
        <v>0</v>
      </c>
      <c r="F949">
        <v>0</v>
      </c>
      <c r="G949">
        <v>0.73</v>
      </c>
      <c r="I949" s="5">
        <v>1.06</v>
      </c>
      <c r="J949" s="2">
        <v>0.57999999999999996</v>
      </c>
      <c r="K949" s="6" t="s">
        <v>681</v>
      </c>
    </row>
    <row r="950" spans="1:11" x14ac:dyDescent="0.3">
      <c r="A950" t="s">
        <v>715</v>
      </c>
      <c r="B950" t="s">
        <v>716</v>
      </c>
      <c r="C950">
        <v>0</v>
      </c>
      <c r="D950">
        <v>172</v>
      </c>
      <c r="E950" s="6">
        <v>0</v>
      </c>
      <c r="F950">
        <v>0</v>
      </c>
      <c r="G950">
        <v>0.73</v>
      </c>
      <c r="I950" s="5">
        <v>1.39</v>
      </c>
      <c r="J950" s="2">
        <v>0.77</v>
      </c>
      <c r="K950" s="6" t="s">
        <v>717</v>
      </c>
    </row>
    <row r="951" spans="1:11" x14ac:dyDescent="0.3">
      <c r="A951" t="s">
        <v>828</v>
      </c>
      <c r="B951" t="s">
        <v>829</v>
      </c>
      <c r="C951">
        <v>0</v>
      </c>
      <c r="D951">
        <v>471</v>
      </c>
      <c r="E951" s="6">
        <v>3</v>
      </c>
      <c r="F951">
        <v>0</v>
      </c>
      <c r="G951">
        <v>0.73</v>
      </c>
      <c r="I951" s="5">
        <v>0.98</v>
      </c>
      <c r="J951" s="2">
        <v>0.68</v>
      </c>
      <c r="K951" s="6" t="s">
        <v>830</v>
      </c>
    </row>
    <row r="952" spans="1:11" x14ac:dyDescent="0.3">
      <c r="A952" t="s">
        <v>1064</v>
      </c>
      <c r="B952" t="s">
        <v>10</v>
      </c>
      <c r="C952">
        <v>0</v>
      </c>
      <c r="D952">
        <v>359</v>
      </c>
      <c r="E952" s="6">
        <v>0</v>
      </c>
      <c r="F952">
        <v>0</v>
      </c>
      <c r="G952">
        <v>0.73</v>
      </c>
      <c r="I952" s="5">
        <v>0.87</v>
      </c>
      <c r="J952" s="2">
        <v>0.56000000000000005</v>
      </c>
      <c r="K952" s="6" t="s">
        <v>11</v>
      </c>
    </row>
    <row r="953" spans="1:11" x14ac:dyDescent="0.3">
      <c r="A953" t="s">
        <v>1265</v>
      </c>
      <c r="B953" t="s">
        <v>1266</v>
      </c>
      <c r="C953">
        <v>0</v>
      </c>
      <c r="D953">
        <v>131</v>
      </c>
      <c r="E953" s="6">
        <v>3</v>
      </c>
      <c r="F953">
        <v>0</v>
      </c>
      <c r="G953">
        <v>0.73</v>
      </c>
      <c r="I953" s="5">
        <v>1.9</v>
      </c>
      <c r="J953" s="2">
        <v>0.85</v>
      </c>
      <c r="K953" s="6" t="s">
        <v>1267</v>
      </c>
    </row>
    <row r="954" spans="1:11" x14ac:dyDescent="0.3">
      <c r="A954" t="s">
        <v>1957</v>
      </c>
      <c r="B954" t="s">
        <v>10</v>
      </c>
      <c r="C954">
        <v>0</v>
      </c>
      <c r="D954">
        <v>533</v>
      </c>
      <c r="E954" s="6">
        <v>0</v>
      </c>
      <c r="F954">
        <v>0</v>
      </c>
      <c r="G954">
        <v>0.73</v>
      </c>
      <c r="I954" s="5">
        <v>1.08</v>
      </c>
      <c r="J954" s="2">
        <v>0.72</v>
      </c>
      <c r="K954" s="6" t="s">
        <v>11</v>
      </c>
    </row>
    <row r="955" spans="1:11" x14ac:dyDescent="0.3">
      <c r="A955" t="s">
        <v>1980</v>
      </c>
      <c r="B955" t="s">
        <v>10</v>
      </c>
      <c r="C955">
        <v>0</v>
      </c>
      <c r="D955">
        <v>440</v>
      </c>
      <c r="E955" s="6">
        <v>3</v>
      </c>
      <c r="F955">
        <v>0</v>
      </c>
      <c r="G955">
        <v>0.73</v>
      </c>
      <c r="I955" s="5">
        <v>0.97</v>
      </c>
      <c r="J955" s="2">
        <v>0.64</v>
      </c>
      <c r="K955" s="6" t="s">
        <v>1981</v>
      </c>
    </row>
    <row r="956" spans="1:11" x14ac:dyDescent="0.3">
      <c r="A956" t="s">
        <v>2169</v>
      </c>
      <c r="B956" t="s">
        <v>2170</v>
      </c>
      <c r="C956">
        <v>0</v>
      </c>
      <c r="D956">
        <v>363</v>
      </c>
      <c r="E956" s="6">
        <v>1</v>
      </c>
      <c r="F956">
        <v>0</v>
      </c>
      <c r="G956">
        <v>0.73</v>
      </c>
      <c r="I956" s="5">
        <v>1.25</v>
      </c>
      <c r="J956" s="2">
        <v>0.63</v>
      </c>
      <c r="K956" s="6" t="s">
        <v>2171</v>
      </c>
    </row>
    <row r="957" spans="1:11" hidden="1" x14ac:dyDescent="0.3">
      <c r="A957" t="s">
        <v>2858</v>
      </c>
      <c r="B957" t="s">
        <v>2859</v>
      </c>
      <c r="C957">
        <v>1</v>
      </c>
      <c r="D957">
        <v>604</v>
      </c>
      <c r="E957" s="6">
        <v>0</v>
      </c>
      <c r="F957">
        <v>0</v>
      </c>
      <c r="G957">
        <v>0.73</v>
      </c>
      <c r="H957"/>
      <c r="I957" s="5">
        <v>0.87</v>
      </c>
      <c r="J957" s="2">
        <v>0.64</v>
      </c>
      <c r="K957" s="6" t="s">
        <v>2860</v>
      </c>
    </row>
    <row r="958" spans="1:11" x14ac:dyDescent="0.3">
      <c r="A958" t="s">
        <v>2944</v>
      </c>
      <c r="B958" t="s">
        <v>10</v>
      </c>
      <c r="C958">
        <v>0</v>
      </c>
      <c r="D958">
        <v>274</v>
      </c>
      <c r="E958" s="6">
        <v>0</v>
      </c>
      <c r="F958">
        <v>0</v>
      </c>
      <c r="G958">
        <v>0.73</v>
      </c>
      <c r="I958" s="5">
        <v>1.53</v>
      </c>
      <c r="J958" s="2">
        <v>0.71</v>
      </c>
      <c r="K958" s="6" t="s">
        <v>124</v>
      </c>
    </row>
    <row r="959" spans="1:11" x14ac:dyDescent="0.3">
      <c r="A959" t="s">
        <v>3028</v>
      </c>
      <c r="B959" t="s">
        <v>10</v>
      </c>
      <c r="C959">
        <v>0</v>
      </c>
      <c r="D959">
        <v>275</v>
      </c>
      <c r="E959" s="6">
        <v>0</v>
      </c>
      <c r="F959">
        <v>0</v>
      </c>
      <c r="G959">
        <v>0.73</v>
      </c>
      <c r="I959" s="5">
        <v>0.99</v>
      </c>
      <c r="J959" s="2">
        <v>0.56000000000000005</v>
      </c>
      <c r="K959" s="6" t="s">
        <v>3029</v>
      </c>
    </row>
    <row r="960" spans="1:11" x14ac:dyDescent="0.3">
      <c r="A960" t="s">
        <v>3236</v>
      </c>
      <c r="B960" t="s">
        <v>10</v>
      </c>
      <c r="C960">
        <v>0</v>
      </c>
      <c r="D960">
        <v>274</v>
      </c>
      <c r="E960" s="6">
        <v>0</v>
      </c>
      <c r="F960">
        <v>0</v>
      </c>
      <c r="G960">
        <v>0.73</v>
      </c>
      <c r="I960" s="5">
        <v>1.0900000000000001</v>
      </c>
      <c r="J960" s="2">
        <v>0.7</v>
      </c>
      <c r="K960" s="6" t="s">
        <v>11</v>
      </c>
    </row>
    <row r="961" spans="1:11" x14ac:dyDescent="0.3">
      <c r="A961" t="s">
        <v>3267</v>
      </c>
      <c r="B961" t="s">
        <v>3268</v>
      </c>
      <c r="C961">
        <v>0</v>
      </c>
      <c r="D961">
        <v>1147</v>
      </c>
      <c r="E961" s="6">
        <v>0</v>
      </c>
      <c r="F961">
        <v>0</v>
      </c>
      <c r="G961">
        <v>0.73</v>
      </c>
      <c r="I961" s="5">
        <v>0.9</v>
      </c>
      <c r="J961" s="2">
        <v>0.71</v>
      </c>
      <c r="K961" s="6" t="s">
        <v>3269</v>
      </c>
    </row>
    <row r="962" spans="1:11" hidden="1" x14ac:dyDescent="0.3">
      <c r="A962" t="s">
        <v>3323</v>
      </c>
      <c r="B962" t="s">
        <v>3324</v>
      </c>
      <c r="C962">
        <v>1</v>
      </c>
      <c r="D962">
        <v>679</v>
      </c>
      <c r="E962" s="6">
        <v>0</v>
      </c>
      <c r="F962">
        <v>0</v>
      </c>
      <c r="G962">
        <v>0.73</v>
      </c>
      <c r="H962"/>
      <c r="I962" s="5">
        <v>0.67</v>
      </c>
      <c r="J962" s="2">
        <v>0.47</v>
      </c>
      <c r="K962" s="6" t="s">
        <v>3325</v>
      </c>
    </row>
    <row r="963" spans="1:11" x14ac:dyDescent="0.3">
      <c r="A963" t="s">
        <v>3430</v>
      </c>
      <c r="B963" t="s">
        <v>3431</v>
      </c>
      <c r="C963">
        <v>0</v>
      </c>
      <c r="D963">
        <v>381</v>
      </c>
      <c r="E963" s="6">
        <v>0</v>
      </c>
      <c r="F963">
        <v>0</v>
      </c>
      <c r="G963">
        <v>0.73</v>
      </c>
      <c r="I963" s="5">
        <v>1.0900000000000001</v>
      </c>
      <c r="J963" s="2">
        <v>0.63</v>
      </c>
      <c r="K963" s="6" t="s">
        <v>3432</v>
      </c>
    </row>
    <row r="964" spans="1:11" x14ac:dyDescent="0.3">
      <c r="A964" t="s">
        <v>3724</v>
      </c>
      <c r="B964" t="s">
        <v>10</v>
      </c>
      <c r="C964">
        <v>0</v>
      </c>
      <c r="D964">
        <v>518</v>
      </c>
      <c r="E964" s="6">
        <v>0</v>
      </c>
      <c r="F964">
        <v>0</v>
      </c>
      <c r="G964">
        <v>0.73</v>
      </c>
      <c r="I964" s="5">
        <v>1.04</v>
      </c>
      <c r="J964" s="2">
        <v>0.78</v>
      </c>
      <c r="K964" s="6" t="s">
        <v>3725</v>
      </c>
    </row>
    <row r="965" spans="1:11" hidden="1" x14ac:dyDescent="0.3">
      <c r="A965" t="s">
        <v>3861</v>
      </c>
      <c r="B965" t="s">
        <v>3862</v>
      </c>
      <c r="C965">
        <v>1</v>
      </c>
      <c r="D965">
        <v>656</v>
      </c>
      <c r="E965" s="6">
        <v>0</v>
      </c>
      <c r="F965">
        <v>0</v>
      </c>
      <c r="G965">
        <v>0.73</v>
      </c>
      <c r="H965"/>
      <c r="I965" s="5">
        <v>0.77</v>
      </c>
      <c r="J965" s="2">
        <v>0.55000000000000004</v>
      </c>
      <c r="K965" s="6" t="s">
        <v>3863</v>
      </c>
    </row>
    <row r="966" spans="1:11" hidden="1" x14ac:dyDescent="0.3">
      <c r="A966" t="s">
        <v>3900</v>
      </c>
      <c r="B966" t="s">
        <v>3901</v>
      </c>
      <c r="C966">
        <v>1</v>
      </c>
      <c r="D966">
        <v>499</v>
      </c>
      <c r="E966" s="6">
        <v>0</v>
      </c>
      <c r="F966">
        <v>0</v>
      </c>
      <c r="G966">
        <v>0.73</v>
      </c>
      <c r="H966"/>
      <c r="I966" s="5">
        <v>0.88</v>
      </c>
      <c r="J966" s="2">
        <v>0.62</v>
      </c>
      <c r="K966" s="6" t="s">
        <v>3902</v>
      </c>
    </row>
    <row r="967" spans="1:11" x14ac:dyDescent="0.3">
      <c r="A967" t="s">
        <v>3954</v>
      </c>
      <c r="B967" t="s">
        <v>3955</v>
      </c>
      <c r="C967">
        <v>0</v>
      </c>
      <c r="D967">
        <v>486</v>
      </c>
      <c r="E967" s="6">
        <v>0</v>
      </c>
      <c r="F967">
        <v>0</v>
      </c>
      <c r="G967">
        <v>0.73</v>
      </c>
      <c r="I967" s="5">
        <v>0.95</v>
      </c>
      <c r="J967" s="2">
        <v>0.6</v>
      </c>
      <c r="K967" s="6" t="s">
        <v>3956</v>
      </c>
    </row>
    <row r="968" spans="1:11" x14ac:dyDescent="0.3">
      <c r="A968" t="s">
        <v>3985</v>
      </c>
      <c r="B968" t="s">
        <v>10</v>
      </c>
      <c r="C968">
        <v>0</v>
      </c>
      <c r="D968">
        <v>308</v>
      </c>
      <c r="E968" s="6">
        <v>0</v>
      </c>
      <c r="F968">
        <v>0</v>
      </c>
      <c r="G968">
        <v>0.73</v>
      </c>
      <c r="I968" s="5">
        <v>0.96</v>
      </c>
      <c r="J968" s="2">
        <v>0.65</v>
      </c>
      <c r="K968" s="6" t="s">
        <v>97</v>
      </c>
    </row>
    <row r="969" spans="1:11" x14ac:dyDescent="0.3">
      <c r="A969" t="s">
        <v>4051</v>
      </c>
      <c r="B969" t="s">
        <v>10</v>
      </c>
      <c r="C969">
        <v>0</v>
      </c>
      <c r="D969">
        <v>377</v>
      </c>
      <c r="E969" s="6">
        <v>0</v>
      </c>
      <c r="F969">
        <v>0</v>
      </c>
      <c r="G969">
        <v>0.73</v>
      </c>
      <c r="I969" s="5">
        <v>1.08</v>
      </c>
      <c r="J969" s="2">
        <v>0.69</v>
      </c>
      <c r="K969" s="6" t="s">
        <v>11</v>
      </c>
    </row>
    <row r="970" spans="1:11" x14ac:dyDescent="0.3">
      <c r="A970" t="s">
        <v>4613</v>
      </c>
      <c r="B970" t="s">
        <v>10</v>
      </c>
      <c r="C970">
        <v>0</v>
      </c>
      <c r="D970">
        <v>329</v>
      </c>
      <c r="E970" s="6">
        <v>10</v>
      </c>
      <c r="F970">
        <v>0</v>
      </c>
      <c r="G970">
        <v>0.73</v>
      </c>
      <c r="I970" s="5">
        <v>1.99</v>
      </c>
      <c r="J970" s="2">
        <v>0.46</v>
      </c>
      <c r="K970" s="6" t="s">
        <v>1981</v>
      </c>
    </row>
    <row r="971" spans="1:11" x14ac:dyDescent="0.3">
      <c r="A971" t="s">
        <v>4919</v>
      </c>
      <c r="B971" t="s">
        <v>4920</v>
      </c>
      <c r="C971">
        <v>0</v>
      </c>
      <c r="D971">
        <v>182</v>
      </c>
      <c r="E971" s="6">
        <v>0</v>
      </c>
      <c r="F971">
        <v>0</v>
      </c>
      <c r="G971">
        <v>0.73</v>
      </c>
      <c r="I971" s="5">
        <v>1.3</v>
      </c>
      <c r="J971" s="2">
        <v>0.7</v>
      </c>
      <c r="K971" s="6" t="s">
        <v>4921</v>
      </c>
    </row>
    <row r="972" spans="1:11" x14ac:dyDescent="0.3">
      <c r="A972" t="s">
        <v>4925</v>
      </c>
      <c r="B972" t="s">
        <v>10</v>
      </c>
      <c r="C972">
        <v>0</v>
      </c>
      <c r="D972">
        <v>303</v>
      </c>
      <c r="E972" s="6">
        <v>0</v>
      </c>
      <c r="F972">
        <v>0</v>
      </c>
      <c r="G972">
        <v>0.73</v>
      </c>
      <c r="I972" s="5">
        <v>1.06</v>
      </c>
      <c r="J972" s="2">
        <v>0.62</v>
      </c>
      <c r="K972" s="6" t="s">
        <v>11</v>
      </c>
    </row>
    <row r="973" spans="1:11" x14ac:dyDescent="0.3">
      <c r="A973" t="s">
        <v>5192</v>
      </c>
      <c r="B973" t="s">
        <v>5193</v>
      </c>
      <c r="C973">
        <v>0</v>
      </c>
      <c r="D973">
        <v>480</v>
      </c>
      <c r="E973" s="6">
        <v>0</v>
      </c>
      <c r="F973">
        <v>0</v>
      </c>
      <c r="G973">
        <v>0.73</v>
      </c>
      <c r="I973" s="5">
        <v>0.9</v>
      </c>
      <c r="J973" s="2">
        <v>0.6</v>
      </c>
      <c r="K973" s="6" t="s">
        <v>5194</v>
      </c>
    </row>
    <row r="974" spans="1:11" x14ac:dyDescent="0.3">
      <c r="A974" t="s">
        <v>5201</v>
      </c>
      <c r="B974" t="s">
        <v>5202</v>
      </c>
      <c r="C974">
        <v>0</v>
      </c>
      <c r="D974">
        <v>492</v>
      </c>
      <c r="E974" s="6">
        <v>3</v>
      </c>
      <c r="F974">
        <v>0</v>
      </c>
      <c r="G974">
        <v>0.73</v>
      </c>
      <c r="I974" s="5">
        <v>0.91</v>
      </c>
      <c r="J974" s="2">
        <v>0.59</v>
      </c>
      <c r="K974" s="6" t="s">
        <v>5203</v>
      </c>
    </row>
    <row r="975" spans="1:11" x14ac:dyDescent="0.3">
      <c r="A975" t="s">
        <v>5290</v>
      </c>
      <c r="B975" t="s">
        <v>5291</v>
      </c>
      <c r="C975">
        <v>0</v>
      </c>
      <c r="D975">
        <v>422</v>
      </c>
      <c r="E975" s="6">
        <v>0</v>
      </c>
      <c r="F975">
        <v>0</v>
      </c>
      <c r="G975">
        <v>0.73</v>
      </c>
      <c r="I975" s="5">
        <v>1.03</v>
      </c>
      <c r="J975" s="2">
        <v>0.61</v>
      </c>
      <c r="K975" s="6" t="s">
        <v>5292</v>
      </c>
    </row>
    <row r="976" spans="1:11" x14ac:dyDescent="0.3">
      <c r="A976" t="s">
        <v>5763</v>
      </c>
      <c r="B976" t="s">
        <v>10</v>
      </c>
      <c r="C976">
        <v>0</v>
      </c>
      <c r="D976">
        <v>229</v>
      </c>
      <c r="E976" s="6">
        <v>0</v>
      </c>
      <c r="F976">
        <v>0</v>
      </c>
      <c r="G976">
        <v>0.73</v>
      </c>
      <c r="I976" s="5">
        <v>1.01</v>
      </c>
      <c r="J976" s="2">
        <v>0.56999999999999995</v>
      </c>
      <c r="K976" s="6" t="s">
        <v>11</v>
      </c>
    </row>
    <row r="977" spans="1:11" hidden="1" x14ac:dyDescent="0.3">
      <c r="A977" t="s">
        <v>5814</v>
      </c>
      <c r="B977" t="s">
        <v>5815</v>
      </c>
      <c r="C977">
        <v>1</v>
      </c>
      <c r="D977">
        <v>526</v>
      </c>
      <c r="E977" s="6">
        <v>0</v>
      </c>
      <c r="F977">
        <v>0</v>
      </c>
      <c r="G977">
        <v>0.73</v>
      </c>
      <c r="H977"/>
      <c r="I977" s="5">
        <v>0.87</v>
      </c>
      <c r="J977" s="2">
        <v>0.6</v>
      </c>
      <c r="K977" s="6" t="s">
        <v>5816</v>
      </c>
    </row>
    <row r="978" spans="1:11" x14ac:dyDescent="0.3">
      <c r="A978" t="s">
        <v>6341</v>
      </c>
      <c r="B978" t="s">
        <v>6342</v>
      </c>
      <c r="C978">
        <v>0</v>
      </c>
      <c r="D978">
        <v>318</v>
      </c>
      <c r="E978" s="6">
        <v>1</v>
      </c>
      <c r="F978">
        <v>0</v>
      </c>
      <c r="G978">
        <v>0.73</v>
      </c>
      <c r="I978" s="5">
        <v>1.42</v>
      </c>
      <c r="J978" s="2">
        <v>0.83</v>
      </c>
      <c r="K978" s="6" t="s">
        <v>6343</v>
      </c>
    </row>
    <row r="979" spans="1:11" x14ac:dyDescent="0.3">
      <c r="A979" t="s">
        <v>6495</v>
      </c>
      <c r="B979" t="s">
        <v>10</v>
      </c>
      <c r="C979">
        <v>0</v>
      </c>
      <c r="D979">
        <v>205</v>
      </c>
      <c r="E979" s="6">
        <v>3</v>
      </c>
      <c r="F979">
        <v>0</v>
      </c>
      <c r="G979">
        <v>0.73</v>
      </c>
      <c r="I979" s="5">
        <v>1.52</v>
      </c>
      <c r="J979" s="2">
        <v>0.83</v>
      </c>
      <c r="K979" s="6" t="s">
        <v>515</v>
      </c>
    </row>
    <row r="980" spans="1:11" x14ac:dyDescent="0.3">
      <c r="A980" t="s">
        <v>6768</v>
      </c>
      <c r="B980" t="s">
        <v>10</v>
      </c>
      <c r="C980">
        <v>0</v>
      </c>
      <c r="D980">
        <v>422</v>
      </c>
      <c r="E980" s="6">
        <v>0</v>
      </c>
      <c r="F980">
        <v>0</v>
      </c>
      <c r="G980">
        <v>0.73</v>
      </c>
      <c r="I980" s="5">
        <v>1.03</v>
      </c>
      <c r="J980" s="2">
        <v>0.66</v>
      </c>
      <c r="K980" s="6" t="s">
        <v>124</v>
      </c>
    </row>
    <row r="981" spans="1:11" x14ac:dyDescent="0.3">
      <c r="A981" t="s">
        <v>6871</v>
      </c>
      <c r="B981" t="s">
        <v>10</v>
      </c>
      <c r="C981">
        <v>0</v>
      </c>
      <c r="D981">
        <v>1049</v>
      </c>
      <c r="E981" s="6">
        <v>0</v>
      </c>
      <c r="F981">
        <v>0</v>
      </c>
      <c r="G981">
        <v>0.73</v>
      </c>
      <c r="I981" s="5">
        <v>0.91</v>
      </c>
      <c r="J981" s="2">
        <v>0.67</v>
      </c>
      <c r="K981" s="6" t="s">
        <v>6872</v>
      </c>
    </row>
    <row r="982" spans="1:11" x14ac:dyDescent="0.3">
      <c r="A982" t="s">
        <v>6953</v>
      </c>
      <c r="B982" t="s">
        <v>6954</v>
      </c>
      <c r="C982">
        <v>0</v>
      </c>
      <c r="D982">
        <v>430</v>
      </c>
      <c r="E982" s="6">
        <v>7</v>
      </c>
      <c r="F982">
        <v>0</v>
      </c>
      <c r="G982">
        <v>0.73</v>
      </c>
      <c r="I982" s="5">
        <v>0.56000000000000005</v>
      </c>
      <c r="J982" s="2">
        <v>0.34</v>
      </c>
      <c r="K982" s="6" t="s">
        <v>6955</v>
      </c>
    </row>
    <row r="983" spans="1:11" x14ac:dyDescent="0.3">
      <c r="A983" t="s">
        <v>7208</v>
      </c>
      <c r="B983" t="s">
        <v>7209</v>
      </c>
      <c r="C983">
        <v>0</v>
      </c>
      <c r="D983">
        <v>237</v>
      </c>
      <c r="E983" s="6">
        <v>0</v>
      </c>
      <c r="F983">
        <v>0</v>
      </c>
      <c r="G983">
        <v>0.73</v>
      </c>
      <c r="I983" s="5">
        <v>1.2</v>
      </c>
      <c r="J983" s="2">
        <v>0.62</v>
      </c>
      <c r="K983" s="6" t="s">
        <v>7210</v>
      </c>
    </row>
    <row r="984" spans="1:11" x14ac:dyDescent="0.3">
      <c r="A984" t="s">
        <v>7461</v>
      </c>
      <c r="B984" t="s">
        <v>7462</v>
      </c>
      <c r="C984">
        <v>0</v>
      </c>
      <c r="D984">
        <v>374</v>
      </c>
      <c r="E984" s="6">
        <v>0</v>
      </c>
      <c r="F984">
        <v>0</v>
      </c>
      <c r="G984">
        <v>0.73</v>
      </c>
      <c r="I984" s="5">
        <v>1.1200000000000001</v>
      </c>
      <c r="J984" s="2">
        <v>0.63</v>
      </c>
      <c r="K984" s="6" t="s">
        <v>7463</v>
      </c>
    </row>
    <row r="985" spans="1:11" x14ac:dyDescent="0.3">
      <c r="A985" t="s">
        <v>7517</v>
      </c>
      <c r="B985" t="s">
        <v>10</v>
      </c>
      <c r="C985">
        <v>0</v>
      </c>
      <c r="D985">
        <v>385</v>
      </c>
      <c r="E985" s="6">
        <v>0</v>
      </c>
      <c r="F985">
        <v>0</v>
      </c>
      <c r="G985">
        <v>0.73</v>
      </c>
      <c r="I985" s="5">
        <v>0.88</v>
      </c>
      <c r="J985" s="2">
        <v>0.57999999999999996</v>
      </c>
      <c r="K985" s="6" t="s">
        <v>11</v>
      </c>
    </row>
    <row r="986" spans="1:11" x14ac:dyDescent="0.3">
      <c r="A986" t="s">
        <v>7630</v>
      </c>
      <c r="B986" t="s">
        <v>7631</v>
      </c>
      <c r="C986">
        <v>0</v>
      </c>
      <c r="D986">
        <v>238</v>
      </c>
      <c r="E986" s="6">
        <v>0</v>
      </c>
      <c r="F986">
        <v>0</v>
      </c>
      <c r="G986">
        <v>0.73</v>
      </c>
      <c r="I986" s="5">
        <v>0.71</v>
      </c>
      <c r="J986" s="2">
        <v>0.45</v>
      </c>
      <c r="K986" s="6" t="s">
        <v>7632</v>
      </c>
    </row>
    <row r="987" spans="1:11" x14ac:dyDescent="0.3">
      <c r="A987" t="s">
        <v>7759</v>
      </c>
      <c r="B987" t="s">
        <v>10</v>
      </c>
      <c r="C987">
        <v>0</v>
      </c>
      <c r="D987">
        <v>366</v>
      </c>
      <c r="E987" s="6">
        <v>0</v>
      </c>
      <c r="F987">
        <v>0</v>
      </c>
      <c r="G987">
        <v>0.73</v>
      </c>
      <c r="I987" s="5">
        <v>0.73</v>
      </c>
      <c r="J987" s="2">
        <v>0.46</v>
      </c>
      <c r="K987" s="6" t="s">
        <v>82</v>
      </c>
    </row>
    <row r="988" spans="1:11" x14ac:dyDescent="0.3">
      <c r="A988" t="s">
        <v>8049</v>
      </c>
      <c r="B988" t="s">
        <v>10</v>
      </c>
      <c r="C988">
        <v>0</v>
      </c>
      <c r="D988">
        <v>358</v>
      </c>
      <c r="E988" s="6">
        <v>6</v>
      </c>
      <c r="F988">
        <v>0</v>
      </c>
      <c r="G988">
        <v>0.73</v>
      </c>
      <c r="I988" s="5">
        <v>0.75</v>
      </c>
      <c r="J988" s="2">
        <v>0.51</v>
      </c>
      <c r="K988" s="6" t="s">
        <v>124</v>
      </c>
    </row>
    <row r="989" spans="1:11" x14ac:dyDescent="0.3">
      <c r="A989" t="s">
        <v>8110</v>
      </c>
      <c r="B989" t="s">
        <v>10</v>
      </c>
      <c r="C989">
        <v>0</v>
      </c>
      <c r="D989">
        <v>540</v>
      </c>
      <c r="E989" s="6">
        <v>0</v>
      </c>
      <c r="F989">
        <v>0</v>
      </c>
      <c r="G989">
        <v>0.73</v>
      </c>
      <c r="I989" s="5">
        <v>0.94</v>
      </c>
      <c r="J989" s="2">
        <v>0.66</v>
      </c>
      <c r="K989" s="6" t="s">
        <v>11</v>
      </c>
    </row>
    <row r="990" spans="1:11" x14ac:dyDescent="0.3">
      <c r="A990" t="s">
        <v>8137</v>
      </c>
      <c r="B990" t="s">
        <v>8138</v>
      </c>
      <c r="C990">
        <v>0</v>
      </c>
      <c r="D990">
        <v>585</v>
      </c>
      <c r="E990" s="6">
        <v>0</v>
      </c>
      <c r="F990">
        <v>0</v>
      </c>
      <c r="G990">
        <v>0.73</v>
      </c>
      <c r="I990" s="5">
        <v>1.01</v>
      </c>
      <c r="J990" s="2">
        <v>0.78</v>
      </c>
      <c r="K990" s="6" t="s">
        <v>8139</v>
      </c>
    </row>
    <row r="991" spans="1:11" x14ac:dyDescent="0.3">
      <c r="A991" t="s">
        <v>54</v>
      </c>
      <c r="B991" t="s">
        <v>10</v>
      </c>
      <c r="C991">
        <v>0</v>
      </c>
      <c r="D991">
        <v>323</v>
      </c>
      <c r="E991" s="6">
        <v>0</v>
      </c>
      <c r="F991">
        <v>0</v>
      </c>
      <c r="G991">
        <v>0.72</v>
      </c>
      <c r="I991" s="5">
        <v>0.95</v>
      </c>
      <c r="J991" s="2">
        <v>0.64</v>
      </c>
      <c r="K991" s="6" t="s">
        <v>11</v>
      </c>
    </row>
    <row r="992" spans="1:11" x14ac:dyDescent="0.3">
      <c r="A992" t="s">
        <v>106</v>
      </c>
      <c r="B992" t="s">
        <v>107</v>
      </c>
      <c r="C992">
        <v>0</v>
      </c>
      <c r="D992">
        <v>679</v>
      </c>
      <c r="E992" s="6">
        <v>0</v>
      </c>
      <c r="F992">
        <v>0</v>
      </c>
      <c r="G992">
        <v>0.72</v>
      </c>
      <c r="I992" s="5">
        <v>0.64</v>
      </c>
      <c r="J992" s="2">
        <v>0.48</v>
      </c>
      <c r="K992" s="6" t="s">
        <v>108</v>
      </c>
    </row>
    <row r="993" spans="1:11" x14ac:dyDescent="0.3">
      <c r="A993" t="s">
        <v>152</v>
      </c>
      <c r="B993" t="s">
        <v>153</v>
      </c>
      <c r="C993">
        <v>0</v>
      </c>
      <c r="D993">
        <v>426</v>
      </c>
      <c r="E993" s="6">
        <v>0</v>
      </c>
      <c r="F993">
        <v>0</v>
      </c>
      <c r="G993">
        <v>0.72</v>
      </c>
      <c r="I993" s="5">
        <v>0.96</v>
      </c>
      <c r="J993" s="2">
        <v>0.67</v>
      </c>
      <c r="K993" s="6" t="s">
        <v>154</v>
      </c>
    </row>
    <row r="994" spans="1:11" x14ac:dyDescent="0.3">
      <c r="A994" t="s">
        <v>253</v>
      </c>
      <c r="B994" t="s">
        <v>254</v>
      </c>
      <c r="C994">
        <v>0</v>
      </c>
      <c r="D994">
        <v>583</v>
      </c>
      <c r="E994" s="6">
        <v>0</v>
      </c>
      <c r="F994">
        <v>0</v>
      </c>
      <c r="G994">
        <v>0.72</v>
      </c>
      <c r="I994" s="5">
        <v>0.78</v>
      </c>
      <c r="J994" s="2">
        <v>0.55000000000000004</v>
      </c>
      <c r="K994" s="6" t="s">
        <v>255</v>
      </c>
    </row>
    <row r="995" spans="1:11" x14ac:dyDescent="0.3">
      <c r="A995" t="s">
        <v>312</v>
      </c>
      <c r="B995" t="s">
        <v>10</v>
      </c>
      <c r="C995">
        <v>0</v>
      </c>
      <c r="D995">
        <v>311</v>
      </c>
      <c r="E995" s="6">
        <v>0</v>
      </c>
      <c r="F995">
        <v>0</v>
      </c>
      <c r="G995">
        <v>0.72</v>
      </c>
      <c r="I995" s="5">
        <v>0.73</v>
      </c>
      <c r="J995" s="2">
        <v>0.44</v>
      </c>
      <c r="K995" s="6" t="s">
        <v>311</v>
      </c>
    </row>
    <row r="996" spans="1:11" x14ac:dyDescent="0.3">
      <c r="A996" t="s">
        <v>502</v>
      </c>
      <c r="B996" t="s">
        <v>503</v>
      </c>
      <c r="C996">
        <v>0</v>
      </c>
      <c r="D996">
        <v>512</v>
      </c>
      <c r="E996" s="6">
        <v>0</v>
      </c>
      <c r="F996">
        <v>0</v>
      </c>
      <c r="G996">
        <v>0.72</v>
      </c>
      <c r="I996" s="5">
        <v>0.85</v>
      </c>
      <c r="J996" s="2">
        <v>0.61</v>
      </c>
      <c r="K996" s="6" t="s">
        <v>504</v>
      </c>
    </row>
    <row r="997" spans="1:11" x14ac:dyDescent="0.3">
      <c r="A997" t="s">
        <v>511</v>
      </c>
      <c r="B997" t="s">
        <v>512</v>
      </c>
      <c r="C997">
        <v>0</v>
      </c>
      <c r="D997">
        <v>389</v>
      </c>
      <c r="E997" s="6">
        <v>0</v>
      </c>
      <c r="F997">
        <v>0</v>
      </c>
      <c r="G997">
        <v>0.72</v>
      </c>
      <c r="I997" s="5">
        <v>0.91</v>
      </c>
      <c r="J997" s="2">
        <v>0.65</v>
      </c>
      <c r="K997" s="6" t="s">
        <v>513</v>
      </c>
    </row>
    <row r="998" spans="1:11" x14ac:dyDescent="0.3">
      <c r="A998" t="s">
        <v>563</v>
      </c>
      <c r="B998" t="s">
        <v>10</v>
      </c>
      <c r="C998">
        <v>0</v>
      </c>
      <c r="D998">
        <v>382</v>
      </c>
      <c r="E998" s="6">
        <v>0</v>
      </c>
      <c r="F998">
        <v>0</v>
      </c>
      <c r="G998">
        <v>0.72</v>
      </c>
      <c r="I998" s="5">
        <v>1.18</v>
      </c>
      <c r="J998" s="2">
        <v>0.85</v>
      </c>
      <c r="K998" s="6" t="s">
        <v>59</v>
      </c>
    </row>
    <row r="999" spans="1:11" x14ac:dyDescent="0.3">
      <c r="A999" t="s">
        <v>869</v>
      </c>
      <c r="B999" t="s">
        <v>870</v>
      </c>
      <c r="C999">
        <v>0</v>
      </c>
      <c r="D999">
        <v>751</v>
      </c>
      <c r="E999" s="6">
        <v>0</v>
      </c>
      <c r="F999">
        <v>0</v>
      </c>
      <c r="G999">
        <v>0.72</v>
      </c>
      <c r="I999" s="5">
        <v>0.7</v>
      </c>
      <c r="J999" s="2">
        <v>0.48</v>
      </c>
      <c r="K999" s="6" t="s">
        <v>871</v>
      </c>
    </row>
    <row r="1000" spans="1:11" x14ac:dyDescent="0.3">
      <c r="A1000" t="s">
        <v>1091</v>
      </c>
      <c r="B1000" t="s">
        <v>10</v>
      </c>
      <c r="C1000">
        <v>0</v>
      </c>
      <c r="D1000">
        <v>183</v>
      </c>
      <c r="E1000" s="6">
        <v>0</v>
      </c>
      <c r="F1000">
        <v>0</v>
      </c>
      <c r="G1000">
        <v>0.72</v>
      </c>
      <c r="I1000" s="5">
        <v>1.38</v>
      </c>
      <c r="J1000" s="2">
        <v>0.6</v>
      </c>
      <c r="K1000" s="6" t="s">
        <v>85</v>
      </c>
    </row>
    <row r="1001" spans="1:11" x14ac:dyDescent="0.3">
      <c r="A1001" t="s">
        <v>1120</v>
      </c>
      <c r="B1001" t="s">
        <v>10</v>
      </c>
      <c r="C1001">
        <v>0</v>
      </c>
      <c r="D1001">
        <v>406</v>
      </c>
      <c r="E1001" s="6">
        <v>0</v>
      </c>
      <c r="F1001">
        <v>0</v>
      </c>
      <c r="G1001">
        <v>0.72</v>
      </c>
      <c r="I1001" s="5">
        <v>0.84</v>
      </c>
      <c r="J1001" s="2">
        <v>0.57999999999999996</v>
      </c>
      <c r="K1001" s="6" t="s">
        <v>11</v>
      </c>
    </row>
    <row r="1002" spans="1:11" x14ac:dyDescent="0.3">
      <c r="A1002" t="s">
        <v>1291</v>
      </c>
      <c r="B1002" t="s">
        <v>10</v>
      </c>
      <c r="C1002">
        <v>0</v>
      </c>
      <c r="D1002">
        <v>248</v>
      </c>
      <c r="E1002" s="6">
        <v>0</v>
      </c>
      <c r="F1002">
        <v>0</v>
      </c>
      <c r="G1002">
        <v>0.72</v>
      </c>
      <c r="I1002" s="5">
        <v>1.23</v>
      </c>
      <c r="J1002" s="2">
        <v>0.7</v>
      </c>
      <c r="K1002" s="6" t="s">
        <v>1292</v>
      </c>
    </row>
    <row r="1003" spans="1:11" x14ac:dyDescent="0.3">
      <c r="A1003" t="s">
        <v>1397</v>
      </c>
      <c r="B1003" t="s">
        <v>1398</v>
      </c>
      <c r="C1003">
        <v>0</v>
      </c>
      <c r="D1003">
        <v>225</v>
      </c>
      <c r="E1003" s="6">
        <v>0</v>
      </c>
      <c r="F1003">
        <v>0</v>
      </c>
      <c r="G1003">
        <v>0.72</v>
      </c>
      <c r="I1003" s="5">
        <v>1.07</v>
      </c>
      <c r="J1003" s="2">
        <v>0.61</v>
      </c>
      <c r="K1003" s="6" t="s">
        <v>1399</v>
      </c>
    </row>
    <row r="1004" spans="1:11" x14ac:dyDescent="0.3">
      <c r="A1004" t="s">
        <v>1449</v>
      </c>
      <c r="B1004" t="s">
        <v>10</v>
      </c>
      <c r="C1004">
        <v>0</v>
      </c>
      <c r="D1004">
        <v>638</v>
      </c>
      <c r="E1004" s="6">
        <v>0</v>
      </c>
      <c r="F1004">
        <v>0</v>
      </c>
      <c r="G1004">
        <v>0.72</v>
      </c>
      <c r="I1004" s="5">
        <v>0.87</v>
      </c>
      <c r="J1004" s="2">
        <v>0.66</v>
      </c>
      <c r="K1004" s="6" t="s">
        <v>99</v>
      </c>
    </row>
    <row r="1005" spans="1:11" x14ac:dyDescent="0.3">
      <c r="A1005" t="s">
        <v>1850</v>
      </c>
      <c r="B1005" t="s">
        <v>1851</v>
      </c>
      <c r="C1005">
        <v>0</v>
      </c>
      <c r="D1005">
        <v>360</v>
      </c>
      <c r="E1005" s="6">
        <v>0</v>
      </c>
      <c r="F1005">
        <v>0</v>
      </c>
      <c r="G1005">
        <v>0.72</v>
      </c>
      <c r="I1005" s="5">
        <v>0.83</v>
      </c>
      <c r="J1005" s="2">
        <v>0.49</v>
      </c>
      <c r="K1005" s="6" t="s">
        <v>1852</v>
      </c>
    </row>
    <row r="1006" spans="1:11" x14ac:dyDescent="0.3">
      <c r="A1006" t="s">
        <v>2089</v>
      </c>
      <c r="B1006" t="s">
        <v>2090</v>
      </c>
      <c r="C1006">
        <v>0</v>
      </c>
      <c r="D1006">
        <v>668</v>
      </c>
      <c r="E1006" s="6">
        <v>0</v>
      </c>
      <c r="F1006">
        <v>0</v>
      </c>
      <c r="G1006">
        <v>0.72</v>
      </c>
      <c r="I1006" s="5">
        <v>0.83</v>
      </c>
      <c r="J1006" s="2">
        <v>0.63</v>
      </c>
      <c r="K1006" s="6" t="s">
        <v>2091</v>
      </c>
    </row>
    <row r="1007" spans="1:11" x14ac:dyDescent="0.3">
      <c r="A1007" t="s">
        <v>2263</v>
      </c>
      <c r="B1007" t="s">
        <v>10</v>
      </c>
      <c r="C1007">
        <v>0</v>
      </c>
      <c r="D1007">
        <v>302</v>
      </c>
      <c r="E1007" s="6">
        <v>0</v>
      </c>
      <c r="F1007">
        <v>0</v>
      </c>
      <c r="G1007">
        <v>0.72</v>
      </c>
      <c r="I1007" s="5">
        <v>0.86</v>
      </c>
      <c r="J1007" s="2">
        <v>0.49</v>
      </c>
      <c r="K1007" s="6" t="s">
        <v>148</v>
      </c>
    </row>
    <row r="1008" spans="1:11" hidden="1" x14ac:dyDescent="0.3">
      <c r="A1008" t="s">
        <v>2347</v>
      </c>
      <c r="B1008" t="s">
        <v>2348</v>
      </c>
      <c r="C1008">
        <v>1</v>
      </c>
      <c r="D1008">
        <v>854</v>
      </c>
      <c r="E1008" s="6">
        <v>0</v>
      </c>
      <c r="F1008">
        <v>0</v>
      </c>
      <c r="G1008">
        <v>0.72</v>
      </c>
      <c r="H1008"/>
      <c r="I1008" s="5">
        <v>0.57999999999999996</v>
      </c>
      <c r="J1008" s="2">
        <v>0.47</v>
      </c>
      <c r="K1008" s="6" t="s">
        <v>2349</v>
      </c>
    </row>
    <row r="1009" spans="1:11" x14ac:dyDescent="0.3">
      <c r="A1009" t="s">
        <v>2649</v>
      </c>
      <c r="B1009" t="s">
        <v>10</v>
      </c>
      <c r="C1009">
        <v>0</v>
      </c>
      <c r="D1009">
        <v>181</v>
      </c>
      <c r="E1009" s="6">
        <v>0</v>
      </c>
      <c r="F1009">
        <v>0</v>
      </c>
      <c r="G1009">
        <v>0.72</v>
      </c>
      <c r="I1009" s="5">
        <v>1.37</v>
      </c>
      <c r="J1009" s="2">
        <v>0.72</v>
      </c>
      <c r="K1009" s="6" t="s">
        <v>165</v>
      </c>
    </row>
    <row r="1010" spans="1:11" x14ac:dyDescent="0.3">
      <c r="A1010" t="s">
        <v>2748</v>
      </c>
      <c r="B1010" t="s">
        <v>10</v>
      </c>
      <c r="C1010">
        <v>0</v>
      </c>
      <c r="D1010">
        <v>876</v>
      </c>
      <c r="E1010" s="6">
        <v>0</v>
      </c>
      <c r="F1010">
        <v>0</v>
      </c>
      <c r="G1010">
        <v>0.72</v>
      </c>
      <c r="I1010" s="5">
        <v>0.69</v>
      </c>
      <c r="J1010" s="2">
        <v>0.49</v>
      </c>
      <c r="K1010" s="6" t="s">
        <v>124</v>
      </c>
    </row>
    <row r="1011" spans="1:11" x14ac:dyDescent="0.3">
      <c r="A1011" t="s">
        <v>2880</v>
      </c>
      <c r="B1011" t="s">
        <v>2881</v>
      </c>
      <c r="C1011">
        <v>0</v>
      </c>
      <c r="D1011">
        <v>147</v>
      </c>
      <c r="E1011" s="6">
        <v>0</v>
      </c>
      <c r="F1011">
        <v>0</v>
      </c>
      <c r="G1011">
        <v>0.72</v>
      </c>
      <c r="I1011" s="5">
        <v>1.79</v>
      </c>
      <c r="J1011" s="2">
        <v>0.66</v>
      </c>
      <c r="K1011" s="6" t="s">
        <v>99</v>
      </c>
    </row>
    <row r="1012" spans="1:11" x14ac:dyDescent="0.3">
      <c r="A1012" t="s">
        <v>2885</v>
      </c>
      <c r="B1012" t="s">
        <v>2886</v>
      </c>
      <c r="C1012">
        <v>0</v>
      </c>
      <c r="D1012">
        <v>324</v>
      </c>
      <c r="E1012" s="6">
        <v>0</v>
      </c>
      <c r="F1012">
        <v>0</v>
      </c>
      <c r="G1012">
        <v>0.72</v>
      </c>
      <c r="I1012" s="5">
        <v>0.84</v>
      </c>
      <c r="J1012" s="2">
        <v>0.52</v>
      </c>
      <c r="K1012" s="6" t="s">
        <v>2887</v>
      </c>
    </row>
    <row r="1013" spans="1:11" x14ac:dyDescent="0.3">
      <c r="A1013" t="s">
        <v>3244</v>
      </c>
      <c r="B1013" t="s">
        <v>10</v>
      </c>
      <c r="C1013">
        <v>0</v>
      </c>
      <c r="D1013">
        <v>600</v>
      </c>
      <c r="E1013" s="6">
        <v>0</v>
      </c>
      <c r="F1013">
        <v>0</v>
      </c>
      <c r="G1013">
        <v>0.72</v>
      </c>
      <c r="I1013" s="5">
        <v>0.92</v>
      </c>
      <c r="J1013" s="2">
        <v>0.64</v>
      </c>
      <c r="K1013" s="6" t="s">
        <v>165</v>
      </c>
    </row>
    <row r="1014" spans="1:11" x14ac:dyDescent="0.3">
      <c r="A1014" t="s">
        <v>3416</v>
      </c>
      <c r="B1014" t="s">
        <v>3417</v>
      </c>
      <c r="C1014">
        <v>0</v>
      </c>
      <c r="D1014">
        <v>350</v>
      </c>
      <c r="E1014" s="6">
        <v>0</v>
      </c>
      <c r="F1014">
        <v>0</v>
      </c>
      <c r="G1014">
        <v>0.72</v>
      </c>
      <c r="I1014" s="5">
        <v>1.04</v>
      </c>
      <c r="J1014" s="2">
        <v>0.57999999999999996</v>
      </c>
      <c r="K1014" s="6" t="s">
        <v>3418</v>
      </c>
    </row>
    <row r="1015" spans="1:11" x14ac:dyDescent="0.3">
      <c r="A1015" t="s">
        <v>3661</v>
      </c>
      <c r="B1015" t="s">
        <v>10</v>
      </c>
      <c r="C1015">
        <v>0</v>
      </c>
      <c r="D1015">
        <v>394</v>
      </c>
      <c r="E1015" s="6">
        <v>0</v>
      </c>
      <c r="F1015">
        <v>0</v>
      </c>
      <c r="G1015">
        <v>0.72</v>
      </c>
      <c r="I1015" s="5">
        <v>0.42</v>
      </c>
      <c r="J1015" s="2">
        <v>0.23</v>
      </c>
      <c r="K1015" s="6" t="s">
        <v>11</v>
      </c>
    </row>
    <row r="1016" spans="1:11" hidden="1" x14ac:dyDescent="0.3">
      <c r="A1016" t="s">
        <v>3836</v>
      </c>
      <c r="B1016" t="s">
        <v>3837</v>
      </c>
      <c r="C1016">
        <v>1</v>
      </c>
      <c r="D1016">
        <v>351</v>
      </c>
      <c r="E1016" s="6">
        <v>0</v>
      </c>
      <c r="F1016">
        <v>0</v>
      </c>
      <c r="G1016">
        <v>0.72</v>
      </c>
      <c r="H1016"/>
      <c r="I1016" s="5">
        <v>0.78</v>
      </c>
      <c r="J1016" s="2">
        <v>0.52</v>
      </c>
      <c r="K1016" s="6" t="s">
        <v>3838</v>
      </c>
    </row>
    <row r="1017" spans="1:11" x14ac:dyDescent="0.3">
      <c r="A1017" t="s">
        <v>4075</v>
      </c>
      <c r="B1017" t="s">
        <v>10</v>
      </c>
      <c r="C1017">
        <v>0</v>
      </c>
      <c r="D1017">
        <v>216</v>
      </c>
      <c r="E1017" s="6">
        <v>1</v>
      </c>
      <c r="F1017">
        <v>0</v>
      </c>
      <c r="G1017">
        <v>0.72</v>
      </c>
      <c r="I1017" s="5">
        <v>1.31</v>
      </c>
      <c r="J1017" s="2">
        <v>0.73</v>
      </c>
      <c r="K1017" s="6" t="s">
        <v>124</v>
      </c>
    </row>
    <row r="1018" spans="1:11" x14ac:dyDescent="0.3">
      <c r="A1018" t="s">
        <v>4137</v>
      </c>
      <c r="B1018" t="s">
        <v>10</v>
      </c>
      <c r="C1018">
        <v>0</v>
      </c>
      <c r="D1018">
        <v>370</v>
      </c>
      <c r="E1018" s="6">
        <v>0</v>
      </c>
      <c r="F1018">
        <v>0</v>
      </c>
      <c r="G1018">
        <v>0.72</v>
      </c>
      <c r="I1018" s="5">
        <v>1.39</v>
      </c>
      <c r="J1018" s="2">
        <v>0.71</v>
      </c>
      <c r="K1018" s="6" t="s">
        <v>1727</v>
      </c>
    </row>
    <row r="1019" spans="1:11" x14ac:dyDescent="0.3">
      <c r="A1019" t="s">
        <v>4252</v>
      </c>
      <c r="B1019" t="s">
        <v>4253</v>
      </c>
      <c r="C1019">
        <v>0</v>
      </c>
      <c r="D1019">
        <v>180</v>
      </c>
      <c r="E1019" s="6">
        <v>0</v>
      </c>
      <c r="F1019">
        <v>0</v>
      </c>
      <c r="G1019">
        <v>0.72</v>
      </c>
      <c r="I1019" s="5">
        <v>1.27</v>
      </c>
      <c r="J1019" s="2">
        <v>0.76</v>
      </c>
      <c r="K1019" s="6" t="s">
        <v>4254</v>
      </c>
    </row>
    <row r="1020" spans="1:11" x14ac:dyDescent="0.3">
      <c r="A1020" t="s">
        <v>4278</v>
      </c>
      <c r="B1020" t="s">
        <v>10</v>
      </c>
      <c r="C1020">
        <v>0</v>
      </c>
      <c r="D1020">
        <v>259</v>
      </c>
      <c r="E1020" s="6">
        <v>0</v>
      </c>
      <c r="F1020">
        <v>0</v>
      </c>
      <c r="G1020">
        <v>0.72</v>
      </c>
      <c r="I1020" s="5">
        <v>0.82</v>
      </c>
      <c r="J1020" s="2">
        <v>0.44</v>
      </c>
      <c r="K1020" s="6" t="s">
        <v>11</v>
      </c>
    </row>
    <row r="1021" spans="1:11" hidden="1" x14ac:dyDescent="0.3">
      <c r="A1021" t="s">
        <v>4518</v>
      </c>
      <c r="B1021" t="s">
        <v>4519</v>
      </c>
      <c r="C1021">
        <v>1</v>
      </c>
      <c r="D1021">
        <v>474</v>
      </c>
      <c r="E1021" s="6">
        <v>0</v>
      </c>
      <c r="F1021">
        <v>0</v>
      </c>
      <c r="G1021">
        <v>0.72</v>
      </c>
      <c r="H1021"/>
      <c r="I1021" s="5">
        <v>1.1399999999999999</v>
      </c>
      <c r="J1021" s="2">
        <v>0.78</v>
      </c>
      <c r="K1021" s="6" t="s">
        <v>4520</v>
      </c>
    </row>
    <row r="1022" spans="1:11" x14ac:dyDescent="0.3">
      <c r="A1022" t="s">
        <v>4568</v>
      </c>
      <c r="B1022" t="s">
        <v>10</v>
      </c>
      <c r="C1022">
        <v>0</v>
      </c>
      <c r="D1022">
        <v>259</v>
      </c>
      <c r="E1022" s="6">
        <v>0</v>
      </c>
      <c r="F1022">
        <v>0</v>
      </c>
      <c r="G1022">
        <v>0.72</v>
      </c>
      <c r="I1022" s="5">
        <v>1.24</v>
      </c>
      <c r="J1022" s="2">
        <v>0.72</v>
      </c>
      <c r="K1022" s="6" t="s">
        <v>11</v>
      </c>
    </row>
    <row r="1023" spans="1:11" x14ac:dyDescent="0.3">
      <c r="A1023" t="s">
        <v>4596</v>
      </c>
      <c r="B1023" t="s">
        <v>4597</v>
      </c>
      <c r="C1023">
        <v>0</v>
      </c>
      <c r="D1023">
        <v>536</v>
      </c>
      <c r="E1023" s="6">
        <v>0</v>
      </c>
      <c r="F1023">
        <v>0</v>
      </c>
      <c r="G1023">
        <v>0.72</v>
      </c>
      <c r="I1023" s="5">
        <v>0.82</v>
      </c>
      <c r="J1023" s="2">
        <v>0.56000000000000005</v>
      </c>
      <c r="K1023" s="6" t="s">
        <v>4598</v>
      </c>
    </row>
    <row r="1024" spans="1:11" x14ac:dyDescent="0.3">
      <c r="A1024" t="s">
        <v>4796</v>
      </c>
      <c r="B1024" t="s">
        <v>10</v>
      </c>
      <c r="C1024">
        <v>0</v>
      </c>
      <c r="D1024">
        <v>476</v>
      </c>
      <c r="E1024" s="6">
        <v>0</v>
      </c>
      <c r="F1024">
        <v>0</v>
      </c>
      <c r="G1024">
        <v>0.72</v>
      </c>
      <c r="I1024" s="5">
        <v>1.19</v>
      </c>
      <c r="J1024" s="2">
        <v>0.68</v>
      </c>
      <c r="K1024" s="6" t="s">
        <v>3899</v>
      </c>
    </row>
    <row r="1025" spans="1:11" x14ac:dyDescent="0.3">
      <c r="A1025" t="s">
        <v>4845</v>
      </c>
      <c r="B1025" t="s">
        <v>4846</v>
      </c>
      <c r="C1025">
        <v>0</v>
      </c>
      <c r="D1025">
        <v>553</v>
      </c>
      <c r="E1025" s="6">
        <v>0</v>
      </c>
      <c r="F1025">
        <v>0</v>
      </c>
      <c r="G1025">
        <v>0.72</v>
      </c>
      <c r="I1025" s="5">
        <v>0.98</v>
      </c>
      <c r="J1025" s="2">
        <v>0.65</v>
      </c>
      <c r="K1025" s="6" t="s">
        <v>4847</v>
      </c>
    </row>
    <row r="1026" spans="1:11" x14ac:dyDescent="0.3">
      <c r="A1026" t="s">
        <v>5256</v>
      </c>
      <c r="B1026" t="s">
        <v>10</v>
      </c>
      <c r="C1026">
        <v>0</v>
      </c>
      <c r="D1026">
        <v>208</v>
      </c>
      <c r="E1026" s="6">
        <v>0</v>
      </c>
      <c r="F1026">
        <v>0</v>
      </c>
      <c r="G1026">
        <v>0.72</v>
      </c>
      <c r="I1026" s="5">
        <v>1</v>
      </c>
      <c r="J1026" s="2">
        <v>0.51</v>
      </c>
      <c r="K1026" s="6" t="s">
        <v>11</v>
      </c>
    </row>
    <row r="1027" spans="1:11" x14ac:dyDescent="0.3">
      <c r="A1027" t="s">
        <v>5951</v>
      </c>
      <c r="B1027" t="s">
        <v>10</v>
      </c>
      <c r="C1027">
        <v>0</v>
      </c>
      <c r="D1027">
        <v>348</v>
      </c>
      <c r="E1027" s="6">
        <v>0</v>
      </c>
      <c r="F1027">
        <v>0</v>
      </c>
      <c r="G1027">
        <v>0.72</v>
      </c>
      <c r="I1027" s="5">
        <v>1.39</v>
      </c>
      <c r="J1027" s="2">
        <v>0.88</v>
      </c>
      <c r="K1027" s="6" t="s">
        <v>5952</v>
      </c>
    </row>
    <row r="1028" spans="1:11" x14ac:dyDescent="0.3">
      <c r="A1028" t="s">
        <v>6142</v>
      </c>
      <c r="B1028" t="s">
        <v>10</v>
      </c>
      <c r="C1028">
        <v>0</v>
      </c>
      <c r="D1028">
        <v>390</v>
      </c>
      <c r="E1028" s="6">
        <v>0</v>
      </c>
      <c r="F1028">
        <v>0</v>
      </c>
      <c r="G1028">
        <v>0.72</v>
      </c>
      <c r="I1028" s="5">
        <v>0.9</v>
      </c>
      <c r="J1028" s="2">
        <v>0.61</v>
      </c>
      <c r="K1028" s="6" t="s">
        <v>11</v>
      </c>
    </row>
    <row r="1029" spans="1:11" x14ac:dyDescent="0.3">
      <c r="A1029" t="s">
        <v>6184</v>
      </c>
      <c r="B1029" t="s">
        <v>10</v>
      </c>
      <c r="C1029">
        <v>0</v>
      </c>
      <c r="D1029">
        <v>371</v>
      </c>
      <c r="E1029" s="6">
        <v>0</v>
      </c>
      <c r="F1029">
        <v>0</v>
      </c>
      <c r="G1029">
        <v>0.72</v>
      </c>
      <c r="I1029" s="5">
        <v>0.71</v>
      </c>
      <c r="J1029" s="2">
        <v>0.43</v>
      </c>
      <c r="K1029" s="6" t="s">
        <v>11</v>
      </c>
    </row>
    <row r="1030" spans="1:11" x14ac:dyDescent="0.3">
      <c r="A1030" t="s">
        <v>6551</v>
      </c>
      <c r="B1030" t="s">
        <v>6552</v>
      </c>
      <c r="C1030">
        <v>0</v>
      </c>
      <c r="D1030">
        <v>369</v>
      </c>
      <c r="E1030" s="6">
        <v>0</v>
      </c>
      <c r="F1030">
        <v>0</v>
      </c>
      <c r="G1030">
        <v>0.72</v>
      </c>
      <c r="I1030" s="5">
        <v>1.1399999999999999</v>
      </c>
      <c r="J1030" s="2">
        <v>0.66</v>
      </c>
      <c r="K1030" s="6" t="s">
        <v>6553</v>
      </c>
    </row>
    <row r="1031" spans="1:11" x14ac:dyDescent="0.3">
      <c r="A1031" t="s">
        <v>6564</v>
      </c>
      <c r="B1031" t="s">
        <v>10</v>
      </c>
      <c r="C1031">
        <v>0</v>
      </c>
      <c r="D1031">
        <v>307</v>
      </c>
      <c r="E1031" s="6">
        <v>0</v>
      </c>
      <c r="F1031">
        <v>0</v>
      </c>
      <c r="G1031">
        <v>0.72</v>
      </c>
      <c r="I1031" s="5">
        <v>1.04</v>
      </c>
      <c r="J1031" s="2">
        <v>0.67</v>
      </c>
      <c r="K1031" s="6" t="s">
        <v>82</v>
      </c>
    </row>
    <row r="1032" spans="1:11" x14ac:dyDescent="0.3">
      <c r="A1032" t="s">
        <v>6853</v>
      </c>
      <c r="B1032" t="s">
        <v>10</v>
      </c>
      <c r="C1032">
        <v>0</v>
      </c>
      <c r="D1032">
        <v>331</v>
      </c>
      <c r="E1032" s="6">
        <v>7</v>
      </c>
      <c r="F1032">
        <v>0</v>
      </c>
      <c r="G1032">
        <v>0.72</v>
      </c>
      <c r="I1032" s="5">
        <v>1.0900000000000001</v>
      </c>
      <c r="J1032" s="2">
        <v>0.63</v>
      </c>
      <c r="K1032" s="6" t="s">
        <v>11</v>
      </c>
    </row>
    <row r="1033" spans="1:11" x14ac:dyDescent="0.3">
      <c r="A1033" t="s">
        <v>7039</v>
      </c>
      <c r="B1033" t="s">
        <v>10</v>
      </c>
      <c r="C1033">
        <v>0</v>
      </c>
      <c r="D1033">
        <v>309</v>
      </c>
      <c r="E1033" s="6">
        <v>0</v>
      </c>
      <c r="F1033">
        <v>0</v>
      </c>
      <c r="G1033">
        <v>0.72</v>
      </c>
      <c r="I1033" s="5">
        <v>1.24</v>
      </c>
      <c r="J1033" s="2">
        <v>0.75</v>
      </c>
      <c r="K1033" s="6" t="s">
        <v>11</v>
      </c>
    </row>
    <row r="1034" spans="1:11" x14ac:dyDescent="0.3">
      <c r="A1034" t="s">
        <v>7188</v>
      </c>
      <c r="B1034" t="s">
        <v>7189</v>
      </c>
      <c r="C1034">
        <v>0</v>
      </c>
      <c r="D1034">
        <v>330</v>
      </c>
      <c r="E1034" s="6">
        <v>0</v>
      </c>
      <c r="F1034">
        <v>0</v>
      </c>
      <c r="G1034">
        <v>0.72</v>
      </c>
      <c r="I1034" s="5">
        <v>1.2</v>
      </c>
      <c r="J1034" s="2">
        <v>0.75</v>
      </c>
      <c r="K1034" s="6" t="s">
        <v>7190</v>
      </c>
    </row>
    <row r="1035" spans="1:11" x14ac:dyDescent="0.3">
      <c r="A1035" t="s">
        <v>7773</v>
      </c>
      <c r="B1035" t="s">
        <v>10</v>
      </c>
      <c r="C1035">
        <v>0</v>
      </c>
      <c r="D1035">
        <v>410</v>
      </c>
      <c r="E1035" s="6">
        <v>0</v>
      </c>
      <c r="F1035">
        <v>0</v>
      </c>
      <c r="G1035">
        <v>0.72</v>
      </c>
      <c r="I1035" s="5">
        <v>1.04</v>
      </c>
      <c r="J1035" s="2">
        <v>0.66</v>
      </c>
      <c r="K1035" s="6" t="s">
        <v>1981</v>
      </c>
    </row>
    <row r="1036" spans="1:11" x14ac:dyDescent="0.3">
      <c r="A1036" t="s">
        <v>7808</v>
      </c>
      <c r="B1036" t="s">
        <v>10</v>
      </c>
      <c r="C1036">
        <v>0</v>
      </c>
      <c r="D1036">
        <v>351</v>
      </c>
      <c r="E1036" s="6">
        <v>0</v>
      </c>
      <c r="F1036">
        <v>0</v>
      </c>
      <c r="G1036">
        <v>0.72</v>
      </c>
      <c r="I1036" s="5">
        <v>0.82</v>
      </c>
      <c r="J1036" s="2">
        <v>0.56000000000000005</v>
      </c>
      <c r="K1036" s="6" t="s">
        <v>11</v>
      </c>
    </row>
    <row r="1037" spans="1:11" x14ac:dyDescent="0.3">
      <c r="A1037" t="s">
        <v>8279</v>
      </c>
      <c r="B1037" t="s">
        <v>8280</v>
      </c>
      <c r="C1037">
        <v>0</v>
      </c>
      <c r="D1037">
        <v>277</v>
      </c>
      <c r="E1037" s="6">
        <v>0</v>
      </c>
      <c r="F1037">
        <v>0</v>
      </c>
      <c r="G1037">
        <v>0.72</v>
      </c>
      <c r="I1037" s="5">
        <v>0.91</v>
      </c>
      <c r="J1037" s="2">
        <v>0.59</v>
      </c>
      <c r="K1037" s="6" t="s">
        <v>8281</v>
      </c>
    </row>
    <row r="1038" spans="1:11" x14ac:dyDescent="0.3">
      <c r="A1038" t="s">
        <v>302</v>
      </c>
      <c r="B1038" t="s">
        <v>10</v>
      </c>
      <c r="C1038">
        <v>0</v>
      </c>
      <c r="D1038">
        <v>168</v>
      </c>
      <c r="E1038" s="6">
        <v>0</v>
      </c>
      <c r="F1038">
        <v>0</v>
      </c>
      <c r="G1038">
        <v>0.71</v>
      </c>
      <c r="I1038" s="5">
        <v>1.61</v>
      </c>
      <c r="J1038" s="2">
        <v>0.79</v>
      </c>
      <c r="K1038" s="6" t="s">
        <v>11</v>
      </c>
    </row>
    <row r="1039" spans="1:11" x14ac:dyDescent="0.3">
      <c r="A1039" t="s">
        <v>369</v>
      </c>
      <c r="B1039" t="s">
        <v>370</v>
      </c>
      <c r="C1039">
        <v>0</v>
      </c>
      <c r="D1039">
        <v>455</v>
      </c>
      <c r="E1039" s="6">
        <v>0</v>
      </c>
      <c r="F1039">
        <v>0</v>
      </c>
      <c r="G1039">
        <v>0.71</v>
      </c>
      <c r="I1039" s="5">
        <v>0.76</v>
      </c>
      <c r="J1039" s="2">
        <v>0.54</v>
      </c>
      <c r="K1039" s="6" t="s">
        <v>371</v>
      </c>
    </row>
    <row r="1040" spans="1:11" x14ac:dyDescent="0.3">
      <c r="A1040" t="s">
        <v>429</v>
      </c>
      <c r="B1040" t="s">
        <v>10</v>
      </c>
      <c r="C1040">
        <v>0</v>
      </c>
      <c r="D1040">
        <v>763</v>
      </c>
      <c r="E1040" s="6">
        <v>0</v>
      </c>
      <c r="F1040">
        <v>0</v>
      </c>
      <c r="G1040">
        <v>0.71</v>
      </c>
      <c r="I1040" s="5">
        <v>0.77</v>
      </c>
      <c r="J1040" s="2">
        <v>0.59</v>
      </c>
      <c r="K1040" s="6" t="s">
        <v>97</v>
      </c>
    </row>
    <row r="1041" spans="1:11" x14ac:dyDescent="0.3">
      <c r="A1041" t="s">
        <v>485</v>
      </c>
      <c r="B1041" t="s">
        <v>10</v>
      </c>
      <c r="C1041">
        <v>0</v>
      </c>
      <c r="D1041">
        <v>577</v>
      </c>
      <c r="E1041" s="6">
        <v>0</v>
      </c>
      <c r="F1041">
        <v>0</v>
      </c>
      <c r="G1041">
        <v>0.71</v>
      </c>
      <c r="I1041" s="5">
        <v>0.77</v>
      </c>
      <c r="J1041" s="2">
        <v>0.53</v>
      </c>
      <c r="K1041" s="6" t="s">
        <v>28</v>
      </c>
    </row>
    <row r="1042" spans="1:11" x14ac:dyDescent="0.3">
      <c r="A1042" t="s">
        <v>733</v>
      </c>
      <c r="B1042" t="s">
        <v>734</v>
      </c>
      <c r="C1042">
        <v>0</v>
      </c>
      <c r="D1042">
        <v>494</v>
      </c>
      <c r="E1042" s="6">
        <v>3</v>
      </c>
      <c r="F1042">
        <v>0</v>
      </c>
      <c r="G1042">
        <v>0.71</v>
      </c>
      <c r="I1042" s="5">
        <v>1.0900000000000001</v>
      </c>
      <c r="J1042" s="2">
        <v>0.8</v>
      </c>
      <c r="K1042" s="6" t="s">
        <v>735</v>
      </c>
    </row>
    <row r="1043" spans="1:11" x14ac:dyDescent="0.3">
      <c r="A1043" t="s">
        <v>992</v>
      </c>
      <c r="B1043" t="s">
        <v>10</v>
      </c>
      <c r="C1043">
        <v>0</v>
      </c>
      <c r="D1043">
        <v>475</v>
      </c>
      <c r="E1043" s="6">
        <v>0</v>
      </c>
      <c r="F1043">
        <v>0</v>
      </c>
      <c r="G1043">
        <v>0.71</v>
      </c>
      <c r="I1043" s="5">
        <v>1.05</v>
      </c>
      <c r="J1043" s="2">
        <v>0.69</v>
      </c>
      <c r="K1043" s="6" t="s">
        <v>168</v>
      </c>
    </row>
    <row r="1044" spans="1:11" x14ac:dyDescent="0.3">
      <c r="A1044" t="s">
        <v>1198</v>
      </c>
      <c r="B1044" t="s">
        <v>10</v>
      </c>
      <c r="C1044">
        <v>0</v>
      </c>
      <c r="D1044">
        <v>164</v>
      </c>
      <c r="E1044" s="6">
        <v>0</v>
      </c>
      <c r="F1044">
        <v>0</v>
      </c>
      <c r="G1044">
        <v>0.71</v>
      </c>
      <c r="I1044" s="5">
        <v>1.01</v>
      </c>
      <c r="J1044" s="2">
        <v>0.44</v>
      </c>
      <c r="K1044" s="6" t="s">
        <v>11</v>
      </c>
    </row>
    <row r="1045" spans="1:11" x14ac:dyDescent="0.3">
      <c r="A1045" t="s">
        <v>1548</v>
      </c>
      <c r="B1045" t="s">
        <v>10</v>
      </c>
      <c r="C1045">
        <v>0</v>
      </c>
      <c r="D1045">
        <v>300</v>
      </c>
      <c r="E1045" s="6">
        <v>0</v>
      </c>
      <c r="F1045">
        <v>0</v>
      </c>
      <c r="G1045">
        <v>0.71</v>
      </c>
      <c r="I1045" s="5">
        <v>0.7</v>
      </c>
      <c r="J1045" s="2">
        <v>0.4</v>
      </c>
      <c r="K1045" s="6" t="s">
        <v>11</v>
      </c>
    </row>
    <row r="1046" spans="1:11" x14ac:dyDescent="0.3">
      <c r="A1046" t="s">
        <v>1621</v>
      </c>
      <c r="B1046" t="s">
        <v>10</v>
      </c>
      <c r="C1046">
        <v>0</v>
      </c>
      <c r="D1046">
        <v>186</v>
      </c>
      <c r="E1046" s="6">
        <v>0</v>
      </c>
      <c r="F1046">
        <v>0</v>
      </c>
      <c r="G1046">
        <v>0.71</v>
      </c>
      <c r="I1046" s="5">
        <v>1.01</v>
      </c>
      <c r="J1046" s="2">
        <v>0.5</v>
      </c>
      <c r="K1046" s="6" t="s">
        <v>124</v>
      </c>
    </row>
    <row r="1047" spans="1:11" x14ac:dyDescent="0.3">
      <c r="A1047" t="s">
        <v>1725</v>
      </c>
      <c r="B1047" t="s">
        <v>10</v>
      </c>
      <c r="C1047">
        <v>0</v>
      </c>
      <c r="D1047">
        <v>270</v>
      </c>
      <c r="E1047" s="6">
        <v>0</v>
      </c>
      <c r="F1047">
        <v>0</v>
      </c>
      <c r="G1047">
        <v>0.71</v>
      </c>
      <c r="I1047" s="5">
        <v>0.87</v>
      </c>
      <c r="J1047" s="2">
        <v>0.48</v>
      </c>
      <c r="K1047" s="6" t="s">
        <v>95</v>
      </c>
    </row>
    <row r="1048" spans="1:11" x14ac:dyDescent="0.3">
      <c r="A1048" t="s">
        <v>1765</v>
      </c>
      <c r="B1048" t="s">
        <v>10</v>
      </c>
      <c r="C1048">
        <v>0</v>
      </c>
      <c r="D1048">
        <v>227</v>
      </c>
      <c r="E1048" s="6">
        <v>0</v>
      </c>
      <c r="F1048">
        <v>0</v>
      </c>
      <c r="G1048">
        <v>0.71</v>
      </c>
      <c r="I1048" s="5">
        <v>1.01</v>
      </c>
      <c r="J1048" s="2">
        <v>0.64</v>
      </c>
      <c r="K1048" s="6" t="s">
        <v>11</v>
      </c>
    </row>
    <row r="1049" spans="1:11" x14ac:dyDescent="0.3">
      <c r="A1049" t="s">
        <v>1820</v>
      </c>
      <c r="B1049" t="s">
        <v>1821</v>
      </c>
      <c r="C1049">
        <v>0</v>
      </c>
      <c r="D1049">
        <v>287</v>
      </c>
      <c r="E1049" s="6">
        <v>0</v>
      </c>
      <c r="F1049">
        <v>0</v>
      </c>
      <c r="G1049">
        <v>0.71</v>
      </c>
      <c r="I1049" s="5">
        <v>1.2</v>
      </c>
      <c r="J1049" s="2">
        <v>0.55000000000000004</v>
      </c>
      <c r="K1049" s="6" t="s">
        <v>1822</v>
      </c>
    </row>
    <row r="1050" spans="1:11" x14ac:dyDescent="0.3">
      <c r="A1050" t="s">
        <v>1936</v>
      </c>
      <c r="B1050" t="s">
        <v>10</v>
      </c>
      <c r="C1050">
        <v>0</v>
      </c>
      <c r="D1050">
        <v>536</v>
      </c>
      <c r="E1050" s="6">
        <v>0</v>
      </c>
      <c r="F1050">
        <v>0</v>
      </c>
      <c r="G1050">
        <v>0.71</v>
      </c>
      <c r="I1050" s="5">
        <v>0.93</v>
      </c>
      <c r="J1050" s="2">
        <v>0.6</v>
      </c>
      <c r="K1050" s="6" t="s">
        <v>148</v>
      </c>
    </row>
    <row r="1051" spans="1:11" x14ac:dyDescent="0.3">
      <c r="A1051" t="s">
        <v>2039</v>
      </c>
      <c r="B1051" t="s">
        <v>2040</v>
      </c>
      <c r="C1051">
        <v>0</v>
      </c>
      <c r="D1051">
        <v>772</v>
      </c>
      <c r="E1051" s="6">
        <v>0</v>
      </c>
      <c r="F1051">
        <v>0</v>
      </c>
      <c r="G1051">
        <v>0.71</v>
      </c>
      <c r="I1051" s="5">
        <v>0.7</v>
      </c>
      <c r="J1051" s="2">
        <v>0.48</v>
      </c>
      <c r="K1051" s="6" t="s">
        <v>2041</v>
      </c>
    </row>
    <row r="1052" spans="1:11" x14ac:dyDescent="0.3">
      <c r="A1052" t="s">
        <v>2118</v>
      </c>
      <c r="B1052" t="s">
        <v>2119</v>
      </c>
      <c r="C1052">
        <v>0</v>
      </c>
      <c r="D1052">
        <v>465</v>
      </c>
      <c r="E1052" s="6">
        <v>0</v>
      </c>
      <c r="F1052">
        <v>0</v>
      </c>
      <c r="G1052">
        <v>0.71</v>
      </c>
      <c r="I1052" s="5">
        <v>0.8</v>
      </c>
      <c r="J1052" s="2">
        <v>0.51</v>
      </c>
      <c r="K1052" s="6" t="s">
        <v>2120</v>
      </c>
    </row>
    <row r="1053" spans="1:11" x14ac:dyDescent="0.3">
      <c r="A1053" t="s">
        <v>2230</v>
      </c>
      <c r="B1053" t="s">
        <v>2231</v>
      </c>
      <c r="C1053">
        <v>0</v>
      </c>
      <c r="D1053">
        <v>510</v>
      </c>
      <c r="E1053" s="6">
        <v>3</v>
      </c>
      <c r="F1053">
        <v>0</v>
      </c>
      <c r="G1053">
        <v>0.71</v>
      </c>
      <c r="I1053" s="5">
        <v>1</v>
      </c>
      <c r="J1053" s="2">
        <v>0.69</v>
      </c>
      <c r="K1053" s="6" t="s">
        <v>2232</v>
      </c>
    </row>
    <row r="1054" spans="1:11" x14ac:dyDescent="0.3">
      <c r="A1054" t="s">
        <v>2372</v>
      </c>
      <c r="B1054" t="s">
        <v>10</v>
      </c>
      <c r="C1054">
        <v>0</v>
      </c>
      <c r="D1054">
        <v>234</v>
      </c>
      <c r="E1054" s="6">
        <v>0</v>
      </c>
      <c r="F1054">
        <v>0</v>
      </c>
      <c r="G1054">
        <v>0.71</v>
      </c>
      <c r="I1054" s="5">
        <v>0.97</v>
      </c>
      <c r="J1054" s="2">
        <v>0.5</v>
      </c>
      <c r="K1054" s="6" t="s">
        <v>11</v>
      </c>
    </row>
    <row r="1055" spans="1:11" x14ac:dyDescent="0.3">
      <c r="A1055" t="s">
        <v>2451</v>
      </c>
      <c r="B1055" t="s">
        <v>10</v>
      </c>
      <c r="C1055">
        <v>0</v>
      </c>
      <c r="D1055">
        <v>339</v>
      </c>
      <c r="E1055" s="6">
        <v>0</v>
      </c>
      <c r="F1055">
        <v>0</v>
      </c>
      <c r="G1055">
        <v>0.71</v>
      </c>
      <c r="I1055" s="5">
        <v>0.93</v>
      </c>
      <c r="J1055" s="2">
        <v>0.57999999999999996</v>
      </c>
      <c r="K1055" s="6" t="s">
        <v>97</v>
      </c>
    </row>
    <row r="1056" spans="1:11" x14ac:dyDescent="0.3">
      <c r="A1056" t="s">
        <v>2618</v>
      </c>
      <c r="B1056" t="s">
        <v>10</v>
      </c>
      <c r="C1056">
        <v>0</v>
      </c>
      <c r="D1056">
        <v>562</v>
      </c>
      <c r="E1056" s="6">
        <v>0</v>
      </c>
      <c r="F1056">
        <v>0</v>
      </c>
      <c r="G1056">
        <v>0.71</v>
      </c>
      <c r="I1056" s="5">
        <v>1.02</v>
      </c>
      <c r="J1056" s="2">
        <v>0.7</v>
      </c>
      <c r="K1056" s="6" t="s">
        <v>11</v>
      </c>
    </row>
    <row r="1057" spans="1:11" x14ac:dyDescent="0.3">
      <c r="A1057" t="s">
        <v>2656</v>
      </c>
      <c r="B1057" t="s">
        <v>2657</v>
      </c>
      <c r="C1057">
        <v>0</v>
      </c>
      <c r="D1057">
        <v>308</v>
      </c>
      <c r="E1057" s="6">
        <v>0</v>
      </c>
      <c r="F1057">
        <v>0</v>
      </c>
      <c r="G1057">
        <v>0.71</v>
      </c>
      <c r="I1057" s="5">
        <v>0.93</v>
      </c>
      <c r="J1057" s="2">
        <v>0.55000000000000004</v>
      </c>
      <c r="K1057" s="6" t="s">
        <v>2658</v>
      </c>
    </row>
    <row r="1058" spans="1:11" x14ac:dyDescent="0.3">
      <c r="A1058" t="s">
        <v>2888</v>
      </c>
      <c r="B1058" t="s">
        <v>10</v>
      </c>
      <c r="C1058">
        <v>0</v>
      </c>
      <c r="D1058">
        <v>241</v>
      </c>
      <c r="E1058" s="6">
        <v>0</v>
      </c>
      <c r="F1058">
        <v>0</v>
      </c>
      <c r="G1058">
        <v>0.71</v>
      </c>
      <c r="I1058" s="5">
        <v>1</v>
      </c>
      <c r="J1058" s="2">
        <v>0.56999999999999995</v>
      </c>
      <c r="K1058" s="6" t="s">
        <v>1139</v>
      </c>
    </row>
    <row r="1059" spans="1:11" x14ac:dyDescent="0.3">
      <c r="A1059" t="s">
        <v>2922</v>
      </c>
      <c r="B1059" t="s">
        <v>10</v>
      </c>
      <c r="C1059">
        <v>0</v>
      </c>
      <c r="D1059">
        <v>110</v>
      </c>
      <c r="E1059" s="6">
        <v>0</v>
      </c>
      <c r="F1059">
        <v>0</v>
      </c>
      <c r="G1059">
        <v>0.71</v>
      </c>
      <c r="I1059" s="5">
        <v>1.63</v>
      </c>
      <c r="J1059" s="2">
        <v>0.66</v>
      </c>
      <c r="K1059" s="6" t="s">
        <v>124</v>
      </c>
    </row>
    <row r="1060" spans="1:11" x14ac:dyDescent="0.3">
      <c r="A1060" t="s">
        <v>2926</v>
      </c>
      <c r="B1060" t="s">
        <v>2927</v>
      </c>
      <c r="C1060">
        <v>0</v>
      </c>
      <c r="D1060">
        <v>716</v>
      </c>
      <c r="E1060" s="6">
        <v>0</v>
      </c>
      <c r="F1060">
        <v>0</v>
      </c>
      <c r="G1060">
        <v>0.71</v>
      </c>
      <c r="I1060" s="5">
        <v>0.93</v>
      </c>
      <c r="J1060" s="2">
        <v>0.67</v>
      </c>
      <c r="K1060" s="6" t="s">
        <v>2928</v>
      </c>
    </row>
    <row r="1061" spans="1:11" x14ac:dyDescent="0.3">
      <c r="A1061" t="s">
        <v>3142</v>
      </c>
      <c r="B1061" t="s">
        <v>10</v>
      </c>
      <c r="C1061">
        <v>0</v>
      </c>
      <c r="D1061">
        <v>288</v>
      </c>
      <c r="E1061" s="6">
        <v>0</v>
      </c>
      <c r="F1061">
        <v>0</v>
      </c>
      <c r="G1061">
        <v>0.71</v>
      </c>
      <c r="I1061" s="5">
        <v>0.95</v>
      </c>
      <c r="J1061" s="2">
        <v>0.56000000000000005</v>
      </c>
      <c r="K1061" s="6" t="s">
        <v>11</v>
      </c>
    </row>
    <row r="1062" spans="1:11" x14ac:dyDescent="0.3">
      <c r="A1062" t="s">
        <v>3289</v>
      </c>
      <c r="B1062" t="s">
        <v>10</v>
      </c>
      <c r="C1062">
        <v>0</v>
      </c>
      <c r="D1062">
        <v>145</v>
      </c>
      <c r="E1062" s="6">
        <v>0</v>
      </c>
      <c r="F1062">
        <v>0</v>
      </c>
      <c r="G1062">
        <v>0.71</v>
      </c>
      <c r="I1062" s="5">
        <v>1.87</v>
      </c>
      <c r="J1062" s="2">
        <v>0.83</v>
      </c>
      <c r="K1062" s="6" t="s">
        <v>11</v>
      </c>
    </row>
    <row r="1063" spans="1:11" x14ac:dyDescent="0.3">
      <c r="A1063" t="s">
        <v>3297</v>
      </c>
      <c r="B1063" t="s">
        <v>3298</v>
      </c>
      <c r="C1063">
        <v>0</v>
      </c>
      <c r="D1063">
        <v>464</v>
      </c>
      <c r="E1063" s="6">
        <v>0</v>
      </c>
      <c r="F1063">
        <v>0</v>
      </c>
      <c r="G1063">
        <v>0.71</v>
      </c>
      <c r="I1063" s="5">
        <v>1.1499999999999999</v>
      </c>
      <c r="J1063" s="2">
        <v>0.78</v>
      </c>
      <c r="K1063" s="6" t="s">
        <v>3299</v>
      </c>
    </row>
    <row r="1064" spans="1:11" x14ac:dyDescent="0.3">
      <c r="A1064" t="s">
        <v>3391</v>
      </c>
      <c r="B1064" t="s">
        <v>10</v>
      </c>
      <c r="C1064">
        <v>0</v>
      </c>
      <c r="D1064">
        <v>167</v>
      </c>
      <c r="E1064" s="6">
        <v>2</v>
      </c>
      <c r="F1064">
        <v>0</v>
      </c>
      <c r="G1064">
        <v>0.71</v>
      </c>
      <c r="I1064" s="5">
        <v>1.1200000000000001</v>
      </c>
      <c r="J1064" s="2">
        <v>0.46</v>
      </c>
      <c r="K1064" s="6" t="s">
        <v>3388</v>
      </c>
    </row>
    <row r="1065" spans="1:11" hidden="1" x14ac:dyDescent="0.3">
      <c r="A1065" t="s">
        <v>3681</v>
      </c>
      <c r="B1065" t="s">
        <v>3682</v>
      </c>
      <c r="C1065">
        <v>1</v>
      </c>
      <c r="D1065">
        <v>395</v>
      </c>
      <c r="E1065" s="6">
        <v>0</v>
      </c>
      <c r="F1065">
        <v>0</v>
      </c>
      <c r="G1065">
        <v>0.71</v>
      </c>
      <c r="H1065"/>
      <c r="I1065" s="5">
        <v>0.85</v>
      </c>
      <c r="J1065" s="2">
        <v>0.54</v>
      </c>
      <c r="K1065" s="6" t="s">
        <v>3683</v>
      </c>
    </row>
    <row r="1066" spans="1:11" x14ac:dyDescent="0.3">
      <c r="A1066" t="s">
        <v>3760</v>
      </c>
      <c r="B1066" t="s">
        <v>10</v>
      </c>
      <c r="C1066">
        <v>0</v>
      </c>
      <c r="D1066">
        <v>866</v>
      </c>
      <c r="E1066" s="6">
        <v>0</v>
      </c>
      <c r="F1066">
        <v>0</v>
      </c>
      <c r="G1066">
        <v>0.71</v>
      </c>
      <c r="I1066" s="5">
        <v>0.65</v>
      </c>
      <c r="J1066" s="2">
        <v>0.5</v>
      </c>
      <c r="K1066" s="6" t="s">
        <v>3761</v>
      </c>
    </row>
    <row r="1067" spans="1:11" x14ac:dyDescent="0.3">
      <c r="A1067" t="s">
        <v>3799</v>
      </c>
      <c r="B1067" t="s">
        <v>10</v>
      </c>
      <c r="C1067">
        <v>0</v>
      </c>
      <c r="D1067">
        <v>429</v>
      </c>
      <c r="E1067" s="6">
        <v>0</v>
      </c>
      <c r="F1067">
        <v>0</v>
      </c>
      <c r="G1067">
        <v>0.71</v>
      </c>
      <c r="I1067" s="5">
        <v>0.8</v>
      </c>
      <c r="J1067" s="2">
        <v>0.55000000000000004</v>
      </c>
      <c r="K1067" s="6" t="s">
        <v>11</v>
      </c>
    </row>
    <row r="1068" spans="1:11" hidden="1" x14ac:dyDescent="0.3">
      <c r="A1068" t="s">
        <v>3878</v>
      </c>
      <c r="B1068" t="s">
        <v>3879</v>
      </c>
      <c r="C1068">
        <v>1</v>
      </c>
      <c r="D1068">
        <v>400</v>
      </c>
      <c r="E1068" s="6">
        <v>0</v>
      </c>
      <c r="F1068">
        <v>0</v>
      </c>
      <c r="G1068">
        <v>0.71</v>
      </c>
      <c r="H1068"/>
      <c r="I1068" s="5">
        <v>0.86</v>
      </c>
      <c r="J1068" s="2">
        <v>0.56000000000000005</v>
      </c>
      <c r="K1068" s="6" t="s">
        <v>3880</v>
      </c>
    </row>
    <row r="1069" spans="1:11" x14ac:dyDescent="0.3">
      <c r="A1069" t="s">
        <v>4054</v>
      </c>
      <c r="B1069" t="s">
        <v>10</v>
      </c>
      <c r="C1069">
        <v>0</v>
      </c>
      <c r="D1069">
        <v>304</v>
      </c>
      <c r="E1069" s="6">
        <v>0</v>
      </c>
      <c r="F1069">
        <v>0</v>
      </c>
      <c r="G1069">
        <v>0.71</v>
      </c>
      <c r="I1069" s="5">
        <v>1.03</v>
      </c>
      <c r="J1069" s="2">
        <v>0.66</v>
      </c>
      <c r="K1069" s="6" t="s">
        <v>11</v>
      </c>
    </row>
    <row r="1070" spans="1:11" x14ac:dyDescent="0.3">
      <c r="A1070" t="s">
        <v>4280</v>
      </c>
      <c r="B1070" t="s">
        <v>10</v>
      </c>
      <c r="C1070">
        <v>0</v>
      </c>
      <c r="D1070">
        <v>538</v>
      </c>
      <c r="E1070" s="6">
        <v>0</v>
      </c>
      <c r="F1070">
        <v>0</v>
      </c>
      <c r="G1070">
        <v>0.71</v>
      </c>
      <c r="I1070" s="5">
        <v>0.97</v>
      </c>
      <c r="J1070" s="2">
        <v>0.71</v>
      </c>
      <c r="K1070" s="6" t="s">
        <v>11</v>
      </c>
    </row>
    <row r="1071" spans="1:11" x14ac:dyDescent="0.3">
      <c r="A1071" t="s">
        <v>4308</v>
      </c>
      <c r="B1071" t="s">
        <v>10</v>
      </c>
      <c r="C1071">
        <v>0</v>
      </c>
      <c r="D1071">
        <v>192</v>
      </c>
      <c r="E1071" s="6">
        <v>0</v>
      </c>
      <c r="F1071">
        <v>0</v>
      </c>
      <c r="G1071">
        <v>0.71</v>
      </c>
      <c r="I1071" s="5">
        <v>1.19</v>
      </c>
      <c r="J1071" s="2">
        <v>0.68</v>
      </c>
      <c r="K1071" s="6" t="s">
        <v>124</v>
      </c>
    </row>
    <row r="1072" spans="1:11" x14ac:dyDescent="0.3">
      <c r="A1072" t="s">
        <v>4437</v>
      </c>
      <c r="B1072" t="s">
        <v>10</v>
      </c>
      <c r="C1072">
        <v>0</v>
      </c>
      <c r="D1072">
        <v>379</v>
      </c>
      <c r="E1072" s="6">
        <v>0</v>
      </c>
      <c r="F1072">
        <v>0</v>
      </c>
      <c r="G1072">
        <v>0.71</v>
      </c>
      <c r="I1072" s="5">
        <v>0.79</v>
      </c>
      <c r="J1072" s="2">
        <v>0.5</v>
      </c>
      <c r="K1072" s="6" t="s">
        <v>124</v>
      </c>
    </row>
    <row r="1073" spans="1:11" x14ac:dyDescent="0.3">
      <c r="A1073" t="s">
        <v>4500</v>
      </c>
      <c r="B1073" t="s">
        <v>10</v>
      </c>
      <c r="C1073">
        <v>0</v>
      </c>
      <c r="D1073">
        <v>208</v>
      </c>
      <c r="E1073" s="6">
        <v>3</v>
      </c>
      <c r="F1073">
        <v>0</v>
      </c>
      <c r="G1073">
        <v>0.71</v>
      </c>
      <c r="I1073" s="5">
        <v>0.83</v>
      </c>
      <c r="J1073" s="2">
        <v>0.41</v>
      </c>
      <c r="K1073" s="6" t="s">
        <v>11</v>
      </c>
    </row>
    <row r="1074" spans="1:11" x14ac:dyDescent="0.3">
      <c r="A1074" t="s">
        <v>4748</v>
      </c>
      <c r="B1074" t="s">
        <v>4749</v>
      </c>
      <c r="C1074">
        <v>0</v>
      </c>
      <c r="D1074">
        <v>142</v>
      </c>
      <c r="E1074" s="6">
        <v>0</v>
      </c>
      <c r="F1074">
        <v>0</v>
      </c>
      <c r="G1074">
        <v>0.71</v>
      </c>
      <c r="I1074" s="5">
        <v>1.39</v>
      </c>
      <c r="J1074" s="2">
        <v>0.69</v>
      </c>
      <c r="K1074" s="6" t="s">
        <v>4750</v>
      </c>
    </row>
    <row r="1075" spans="1:11" x14ac:dyDescent="0.3">
      <c r="A1075" t="s">
        <v>4820</v>
      </c>
      <c r="B1075" t="s">
        <v>4821</v>
      </c>
      <c r="C1075">
        <v>0</v>
      </c>
      <c r="D1075">
        <v>490</v>
      </c>
      <c r="E1075" s="6">
        <v>0</v>
      </c>
      <c r="F1075">
        <v>0</v>
      </c>
      <c r="G1075">
        <v>0.71</v>
      </c>
      <c r="I1075" s="5">
        <v>1.23</v>
      </c>
      <c r="J1075" s="2">
        <v>0.83</v>
      </c>
      <c r="K1075" s="6" t="s">
        <v>4822</v>
      </c>
    </row>
    <row r="1076" spans="1:11" x14ac:dyDescent="0.3">
      <c r="A1076" t="s">
        <v>4894</v>
      </c>
      <c r="B1076" t="s">
        <v>10</v>
      </c>
      <c r="C1076">
        <v>0</v>
      </c>
      <c r="D1076">
        <v>144</v>
      </c>
      <c r="E1076" s="6">
        <v>0</v>
      </c>
      <c r="F1076">
        <v>0</v>
      </c>
      <c r="G1076">
        <v>0.71</v>
      </c>
      <c r="I1076" s="5">
        <v>1.46</v>
      </c>
      <c r="J1076" s="2">
        <v>0.69</v>
      </c>
      <c r="K1076" s="6" t="s">
        <v>4893</v>
      </c>
    </row>
    <row r="1077" spans="1:11" x14ac:dyDescent="0.3">
      <c r="A1077" t="s">
        <v>4929</v>
      </c>
      <c r="B1077" t="s">
        <v>10</v>
      </c>
      <c r="C1077">
        <v>0</v>
      </c>
      <c r="D1077">
        <v>698</v>
      </c>
      <c r="E1077" s="6">
        <v>0</v>
      </c>
      <c r="F1077">
        <v>0</v>
      </c>
      <c r="G1077">
        <v>0.71</v>
      </c>
      <c r="I1077" s="5">
        <v>0.89</v>
      </c>
      <c r="J1077" s="2">
        <v>0.59</v>
      </c>
      <c r="K1077" s="6" t="s">
        <v>4930</v>
      </c>
    </row>
    <row r="1078" spans="1:11" x14ac:dyDescent="0.3">
      <c r="A1078" t="s">
        <v>4938</v>
      </c>
      <c r="B1078" t="s">
        <v>4939</v>
      </c>
      <c r="C1078">
        <v>0</v>
      </c>
      <c r="D1078">
        <v>176</v>
      </c>
      <c r="E1078" s="6">
        <v>0</v>
      </c>
      <c r="F1078">
        <v>0</v>
      </c>
      <c r="G1078">
        <v>0.71</v>
      </c>
      <c r="I1078" s="5">
        <v>1.79</v>
      </c>
      <c r="J1078" s="2">
        <v>0.76</v>
      </c>
      <c r="K1078" s="6" t="s">
        <v>4940</v>
      </c>
    </row>
    <row r="1079" spans="1:11" x14ac:dyDescent="0.3">
      <c r="A1079" t="s">
        <v>4955</v>
      </c>
      <c r="B1079" t="s">
        <v>10</v>
      </c>
      <c r="C1079">
        <v>0</v>
      </c>
      <c r="D1079">
        <v>323</v>
      </c>
      <c r="E1079" s="6">
        <v>0</v>
      </c>
      <c r="F1079">
        <v>0</v>
      </c>
      <c r="G1079">
        <v>0.71</v>
      </c>
      <c r="I1079" s="5">
        <v>1.36</v>
      </c>
      <c r="J1079" s="2">
        <v>0.81</v>
      </c>
      <c r="K1079" s="6" t="s">
        <v>124</v>
      </c>
    </row>
    <row r="1080" spans="1:11" x14ac:dyDescent="0.3">
      <c r="A1080" t="s">
        <v>5143</v>
      </c>
      <c r="B1080" t="s">
        <v>10</v>
      </c>
      <c r="C1080">
        <v>0</v>
      </c>
      <c r="D1080">
        <v>298</v>
      </c>
      <c r="E1080" s="6">
        <v>0</v>
      </c>
      <c r="F1080">
        <v>0</v>
      </c>
      <c r="G1080">
        <v>0.71</v>
      </c>
      <c r="I1080" s="5">
        <v>1.18</v>
      </c>
      <c r="J1080" s="2">
        <v>0.69</v>
      </c>
      <c r="K1080" s="6" t="s">
        <v>11</v>
      </c>
    </row>
    <row r="1081" spans="1:11" x14ac:dyDescent="0.3">
      <c r="A1081" t="s">
        <v>5469</v>
      </c>
      <c r="B1081" t="s">
        <v>5470</v>
      </c>
      <c r="C1081">
        <v>0</v>
      </c>
      <c r="D1081">
        <v>331</v>
      </c>
      <c r="E1081" s="6">
        <v>0</v>
      </c>
      <c r="F1081">
        <v>0</v>
      </c>
      <c r="G1081">
        <v>0.71</v>
      </c>
      <c r="I1081" s="5">
        <v>0.97</v>
      </c>
      <c r="J1081" s="2">
        <v>0.59</v>
      </c>
      <c r="K1081" s="6" t="s">
        <v>5471</v>
      </c>
    </row>
    <row r="1082" spans="1:11" x14ac:dyDescent="0.3">
      <c r="A1082" t="s">
        <v>6107</v>
      </c>
      <c r="B1082" t="s">
        <v>10</v>
      </c>
      <c r="C1082">
        <v>0</v>
      </c>
      <c r="D1082">
        <v>276</v>
      </c>
      <c r="E1082" s="6">
        <v>0</v>
      </c>
      <c r="F1082">
        <v>0</v>
      </c>
      <c r="G1082">
        <v>0.71</v>
      </c>
      <c r="I1082" s="5">
        <v>0.78</v>
      </c>
      <c r="J1082" s="2">
        <v>0.45</v>
      </c>
      <c r="K1082" s="6" t="s">
        <v>11</v>
      </c>
    </row>
    <row r="1083" spans="1:11" x14ac:dyDescent="0.3">
      <c r="A1083" t="s">
        <v>6190</v>
      </c>
      <c r="B1083" t="s">
        <v>6191</v>
      </c>
      <c r="C1083">
        <v>0</v>
      </c>
      <c r="D1083">
        <v>809</v>
      </c>
      <c r="E1083" s="6">
        <v>0</v>
      </c>
      <c r="F1083">
        <v>0</v>
      </c>
      <c r="G1083">
        <v>0.71</v>
      </c>
      <c r="I1083" s="5">
        <v>0.84</v>
      </c>
      <c r="J1083" s="2">
        <v>0.65</v>
      </c>
      <c r="K1083" s="6" t="s">
        <v>6192</v>
      </c>
    </row>
    <row r="1084" spans="1:11" x14ac:dyDescent="0.3">
      <c r="A1084" t="s">
        <v>6236</v>
      </c>
      <c r="B1084" t="s">
        <v>6237</v>
      </c>
      <c r="C1084">
        <v>0</v>
      </c>
      <c r="D1084">
        <v>1489</v>
      </c>
      <c r="E1084" s="6">
        <v>0</v>
      </c>
      <c r="F1084">
        <v>0</v>
      </c>
      <c r="G1084">
        <v>0.71</v>
      </c>
      <c r="I1084" s="5">
        <v>0.65</v>
      </c>
      <c r="J1084" s="2">
        <v>0.51</v>
      </c>
      <c r="K1084" s="6" t="s">
        <v>6238</v>
      </c>
    </row>
    <row r="1085" spans="1:11" x14ac:dyDescent="0.3">
      <c r="A1085" t="s">
        <v>6526</v>
      </c>
      <c r="B1085" t="s">
        <v>10</v>
      </c>
      <c r="C1085">
        <v>0</v>
      </c>
      <c r="D1085">
        <v>127</v>
      </c>
      <c r="E1085" s="6">
        <v>0</v>
      </c>
      <c r="F1085">
        <v>0</v>
      </c>
      <c r="G1085">
        <v>0.71</v>
      </c>
      <c r="I1085" s="5">
        <v>1.36</v>
      </c>
      <c r="J1085" s="2">
        <v>0.56000000000000005</v>
      </c>
      <c r="K1085" s="6" t="s">
        <v>82</v>
      </c>
    </row>
    <row r="1086" spans="1:11" x14ac:dyDescent="0.3">
      <c r="A1086" t="s">
        <v>6554</v>
      </c>
      <c r="B1086" t="s">
        <v>10</v>
      </c>
      <c r="C1086">
        <v>0</v>
      </c>
      <c r="D1086">
        <v>473</v>
      </c>
      <c r="E1086" s="6">
        <v>0</v>
      </c>
      <c r="F1086">
        <v>0</v>
      </c>
      <c r="G1086">
        <v>0.71</v>
      </c>
      <c r="I1086" s="5">
        <v>0.88</v>
      </c>
      <c r="J1086" s="2">
        <v>0.57999999999999996</v>
      </c>
      <c r="K1086" s="6" t="s">
        <v>476</v>
      </c>
    </row>
    <row r="1087" spans="1:11" x14ac:dyDescent="0.3">
      <c r="A1087" t="s">
        <v>6914</v>
      </c>
      <c r="B1087" t="s">
        <v>10</v>
      </c>
      <c r="C1087">
        <v>0</v>
      </c>
      <c r="D1087">
        <v>164</v>
      </c>
      <c r="E1087" s="6">
        <v>1</v>
      </c>
      <c r="F1087">
        <v>0</v>
      </c>
      <c r="G1087">
        <v>0.71</v>
      </c>
      <c r="I1087" s="5">
        <v>1.24</v>
      </c>
      <c r="J1087" s="2">
        <v>0.59</v>
      </c>
      <c r="K1087" s="6" t="s">
        <v>11</v>
      </c>
    </row>
    <row r="1088" spans="1:11" x14ac:dyDescent="0.3">
      <c r="A1088" t="s">
        <v>7026</v>
      </c>
      <c r="B1088" t="s">
        <v>7027</v>
      </c>
      <c r="C1088">
        <v>0</v>
      </c>
      <c r="D1088">
        <v>269</v>
      </c>
      <c r="E1088" s="6">
        <v>0</v>
      </c>
      <c r="F1088">
        <v>0</v>
      </c>
      <c r="G1088">
        <v>0.71</v>
      </c>
      <c r="I1088" s="5">
        <v>0.93</v>
      </c>
      <c r="J1088" s="2">
        <v>0.53</v>
      </c>
      <c r="K1088" s="6" t="s">
        <v>7028</v>
      </c>
    </row>
    <row r="1089" spans="1:11" x14ac:dyDescent="0.3">
      <c r="A1089" t="s">
        <v>7389</v>
      </c>
      <c r="B1089" t="s">
        <v>10</v>
      </c>
      <c r="C1089">
        <v>0</v>
      </c>
      <c r="D1089">
        <v>169</v>
      </c>
      <c r="E1089" s="6">
        <v>0</v>
      </c>
      <c r="F1089">
        <v>0</v>
      </c>
      <c r="G1089">
        <v>0.71</v>
      </c>
      <c r="I1089" s="5">
        <v>1.03</v>
      </c>
      <c r="J1089" s="2">
        <v>0.48</v>
      </c>
      <c r="K1089" s="6" t="s">
        <v>11</v>
      </c>
    </row>
    <row r="1090" spans="1:11" x14ac:dyDescent="0.3">
      <c r="A1090" t="s">
        <v>7427</v>
      </c>
      <c r="B1090" t="s">
        <v>10</v>
      </c>
      <c r="C1090">
        <v>0</v>
      </c>
      <c r="D1090">
        <v>243</v>
      </c>
      <c r="E1090" s="6">
        <v>0</v>
      </c>
      <c r="F1090">
        <v>0</v>
      </c>
      <c r="G1090">
        <v>0.71</v>
      </c>
      <c r="I1090" s="5">
        <v>0.71</v>
      </c>
      <c r="J1090" s="2">
        <v>0.35</v>
      </c>
      <c r="K1090" s="6" t="s">
        <v>7428</v>
      </c>
    </row>
    <row r="1091" spans="1:11" x14ac:dyDescent="0.3">
      <c r="A1091" t="s">
        <v>7492</v>
      </c>
      <c r="B1091" t="s">
        <v>7493</v>
      </c>
      <c r="C1091">
        <v>0</v>
      </c>
      <c r="D1091">
        <v>264</v>
      </c>
      <c r="E1091" s="6">
        <v>0</v>
      </c>
      <c r="F1091">
        <v>0</v>
      </c>
      <c r="G1091">
        <v>0.71</v>
      </c>
      <c r="I1091" s="5">
        <v>1.1399999999999999</v>
      </c>
      <c r="J1091" s="2">
        <v>0.6</v>
      </c>
      <c r="K1091" s="6" t="s">
        <v>7494</v>
      </c>
    </row>
    <row r="1092" spans="1:11" x14ac:dyDescent="0.3">
      <c r="A1092" t="s">
        <v>7496</v>
      </c>
      <c r="B1092" t="s">
        <v>7497</v>
      </c>
      <c r="C1092">
        <v>0</v>
      </c>
      <c r="D1092">
        <v>399</v>
      </c>
      <c r="E1092" s="6">
        <v>0</v>
      </c>
      <c r="F1092">
        <v>0</v>
      </c>
      <c r="G1092">
        <v>0.71</v>
      </c>
      <c r="I1092" s="5">
        <v>0.84</v>
      </c>
      <c r="J1092" s="2">
        <v>0.59</v>
      </c>
      <c r="K1092" s="6" t="s">
        <v>7498</v>
      </c>
    </row>
    <row r="1093" spans="1:11" x14ac:dyDescent="0.3">
      <c r="A1093" t="s">
        <v>7510</v>
      </c>
      <c r="B1093" t="s">
        <v>10</v>
      </c>
      <c r="C1093">
        <v>0</v>
      </c>
      <c r="D1093">
        <v>175</v>
      </c>
      <c r="E1093" s="6">
        <v>0</v>
      </c>
      <c r="F1093">
        <v>0</v>
      </c>
      <c r="G1093">
        <v>0.71</v>
      </c>
      <c r="I1093" s="5">
        <v>1.1399999999999999</v>
      </c>
      <c r="J1093" s="2">
        <v>0.62</v>
      </c>
      <c r="K1093" s="6" t="s">
        <v>7511</v>
      </c>
    </row>
    <row r="1094" spans="1:11" x14ac:dyDescent="0.3">
      <c r="A1094" t="s">
        <v>7907</v>
      </c>
      <c r="B1094" t="s">
        <v>7908</v>
      </c>
      <c r="C1094">
        <v>0</v>
      </c>
      <c r="D1094">
        <v>330</v>
      </c>
      <c r="E1094" s="6">
        <v>0</v>
      </c>
      <c r="F1094">
        <v>0</v>
      </c>
      <c r="G1094">
        <v>0.71</v>
      </c>
      <c r="I1094" s="5">
        <v>0.67</v>
      </c>
      <c r="J1094" s="2">
        <v>0.43</v>
      </c>
      <c r="K1094" s="6" t="s">
        <v>7909</v>
      </c>
    </row>
    <row r="1095" spans="1:11" x14ac:dyDescent="0.3">
      <c r="A1095" t="s">
        <v>8052</v>
      </c>
      <c r="B1095" t="s">
        <v>10</v>
      </c>
      <c r="C1095">
        <v>0</v>
      </c>
      <c r="D1095">
        <v>162</v>
      </c>
      <c r="E1095" s="6">
        <v>0</v>
      </c>
      <c r="F1095">
        <v>0</v>
      </c>
      <c r="G1095">
        <v>0.71</v>
      </c>
      <c r="I1095" s="5">
        <v>1.28</v>
      </c>
      <c r="J1095" s="2">
        <v>0.67</v>
      </c>
      <c r="K1095" s="6" t="s">
        <v>124</v>
      </c>
    </row>
    <row r="1096" spans="1:11" x14ac:dyDescent="0.3">
      <c r="A1096" t="s">
        <v>8107</v>
      </c>
      <c r="B1096" t="s">
        <v>8108</v>
      </c>
      <c r="C1096">
        <v>0</v>
      </c>
      <c r="D1096">
        <v>285</v>
      </c>
      <c r="E1096" s="6">
        <v>0</v>
      </c>
      <c r="F1096">
        <v>0</v>
      </c>
      <c r="G1096">
        <v>0.71</v>
      </c>
      <c r="I1096" s="5">
        <v>1.0900000000000001</v>
      </c>
      <c r="J1096" s="2">
        <v>0.61</v>
      </c>
      <c r="K1096" s="6" t="s">
        <v>8109</v>
      </c>
    </row>
    <row r="1097" spans="1:11" x14ac:dyDescent="0.3">
      <c r="A1097" t="s">
        <v>8141</v>
      </c>
      <c r="B1097" t="s">
        <v>10</v>
      </c>
      <c r="C1097">
        <v>0</v>
      </c>
      <c r="D1097">
        <v>204</v>
      </c>
      <c r="E1097" s="6">
        <v>0</v>
      </c>
      <c r="F1097">
        <v>0</v>
      </c>
      <c r="G1097">
        <v>0.71</v>
      </c>
      <c r="I1097" s="5">
        <v>1.07</v>
      </c>
      <c r="J1097" s="2">
        <v>0.57999999999999996</v>
      </c>
      <c r="K1097" s="6" t="s">
        <v>1290</v>
      </c>
    </row>
    <row r="1098" spans="1:11" x14ac:dyDescent="0.3">
      <c r="A1098" t="s">
        <v>8159</v>
      </c>
      <c r="B1098" t="s">
        <v>10</v>
      </c>
      <c r="C1098">
        <v>0</v>
      </c>
      <c r="D1098">
        <v>138</v>
      </c>
      <c r="E1098" s="6">
        <v>0</v>
      </c>
      <c r="F1098">
        <v>0</v>
      </c>
      <c r="G1098">
        <v>0.71</v>
      </c>
      <c r="I1098" s="5">
        <v>1.5</v>
      </c>
      <c r="J1098" s="2">
        <v>0.68</v>
      </c>
      <c r="K1098" s="6" t="s">
        <v>59</v>
      </c>
    </row>
    <row r="1099" spans="1:11" x14ac:dyDescent="0.3">
      <c r="A1099" t="s">
        <v>33</v>
      </c>
      <c r="B1099" t="s">
        <v>34</v>
      </c>
      <c r="C1099">
        <v>0</v>
      </c>
      <c r="D1099">
        <v>627</v>
      </c>
      <c r="E1099" s="6">
        <v>0</v>
      </c>
      <c r="F1099">
        <v>0</v>
      </c>
      <c r="G1099">
        <v>0.7</v>
      </c>
      <c r="I1099" s="5">
        <v>0.53</v>
      </c>
      <c r="J1099" s="2">
        <v>0.38</v>
      </c>
      <c r="K1099" s="6" t="s">
        <v>35</v>
      </c>
    </row>
    <row r="1100" spans="1:11" x14ac:dyDescent="0.3">
      <c r="A1100" t="s">
        <v>216</v>
      </c>
      <c r="B1100" t="s">
        <v>10</v>
      </c>
      <c r="C1100">
        <v>0</v>
      </c>
      <c r="D1100">
        <v>662</v>
      </c>
      <c r="E1100" s="6">
        <v>0</v>
      </c>
      <c r="F1100">
        <v>0</v>
      </c>
      <c r="G1100">
        <v>0.7</v>
      </c>
      <c r="I1100" s="5">
        <v>0.68</v>
      </c>
      <c r="J1100" s="2">
        <v>0.48</v>
      </c>
      <c r="K1100" s="6" t="s">
        <v>82</v>
      </c>
    </row>
    <row r="1101" spans="1:11" x14ac:dyDescent="0.3">
      <c r="A1101" t="s">
        <v>505</v>
      </c>
      <c r="B1101" t="s">
        <v>10</v>
      </c>
      <c r="C1101">
        <v>0</v>
      </c>
      <c r="D1101">
        <v>483</v>
      </c>
      <c r="E1101" s="6">
        <v>0</v>
      </c>
      <c r="F1101">
        <v>0</v>
      </c>
      <c r="G1101">
        <v>0.7</v>
      </c>
      <c r="I1101" s="5">
        <v>0.88</v>
      </c>
      <c r="J1101" s="2">
        <v>0.6</v>
      </c>
      <c r="K1101" s="6" t="s">
        <v>28</v>
      </c>
    </row>
    <row r="1102" spans="1:11" x14ac:dyDescent="0.3">
      <c r="A1102" t="s">
        <v>643</v>
      </c>
      <c r="B1102" t="s">
        <v>10</v>
      </c>
      <c r="C1102">
        <v>0</v>
      </c>
      <c r="D1102">
        <v>268</v>
      </c>
      <c r="E1102" s="6">
        <v>0</v>
      </c>
      <c r="F1102">
        <v>0</v>
      </c>
      <c r="G1102">
        <v>0.7</v>
      </c>
      <c r="I1102" s="5">
        <v>1.08</v>
      </c>
      <c r="J1102" s="2">
        <v>0.56999999999999995</v>
      </c>
      <c r="K1102" s="6" t="s">
        <v>11</v>
      </c>
    </row>
    <row r="1103" spans="1:11" x14ac:dyDescent="0.3">
      <c r="A1103" t="s">
        <v>673</v>
      </c>
      <c r="B1103" t="s">
        <v>10</v>
      </c>
      <c r="C1103">
        <v>0</v>
      </c>
      <c r="D1103">
        <v>410</v>
      </c>
      <c r="E1103" s="6">
        <v>0</v>
      </c>
      <c r="F1103">
        <v>0</v>
      </c>
      <c r="G1103">
        <v>0.7</v>
      </c>
      <c r="I1103" s="5">
        <v>0.93</v>
      </c>
      <c r="J1103" s="2">
        <v>0.65</v>
      </c>
      <c r="K1103" s="6" t="s">
        <v>11</v>
      </c>
    </row>
    <row r="1104" spans="1:11" x14ac:dyDescent="0.3">
      <c r="A1104" t="s">
        <v>910</v>
      </c>
      <c r="B1104" t="s">
        <v>10</v>
      </c>
      <c r="C1104">
        <v>0</v>
      </c>
      <c r="D1104">
        <v>148</v>
      </c>
      <c r="E1104" s="6">
        <v>17</v>
      </c>
      <c r="F1104">
        <v>0</v>
      </c>
      <c r="G1104">
        <v>0.7</v>
      </c>
      <c r="I1104" s="5">
        <v>1.1399999999999999</v>
      </c>
      <c r="J1104" s="2">
        <v>0.6</v>
      </c>
      <c r="K1104" s="6" t="s">
        <v>898</v>
      </c>
    </row>
    <row r="1105" spans="1:11" x14ac:dyDescent="0.3">
      <c r="A1105" t="s">
        <v>1210</v>
      </c>
      <c r="B1105" t="s">
        <v>1211</v>
      </c>
      <c r="C1105">
        <v>0</v>
      </c>
      <c r="D1105">
        <v>464</v>
      </c>
      <c r="E1105" s="6">
        <v>0</v>
      </c>
      <c r="F1105">
        <v>0</v>
      </c>
      <c r="G1105">
        <v>0.7</v>
      </c>
      <c r="I1105" s="5">
        <v>0.75</v>
      </c>
      <c r="J1105" s="2">
        <v>0.54</v>
      </c>
      <c r="K1105" s="6" t="s">
        <v>1212</v>
      </c>
    </row>
    <row r="1106" spans="1:11" x14ac:dyDescent="0.3">
      <c r="A1106" t="s">
        <v>1256</v>
      </c>
      <c r="B1106" t="s">
        <v>1257</v>
      </c>
      <c r="C1106">
        <v>0</v>
      </c>
      <c r="D1106">
        <v>509</v>
      </c>
      <c r="E1106" s="6">
        <v>0</v>
      </c>
      <c r="F1106">
        <v>0</v>
      </c>
      <c r="G1106">
        <v>0.7</v>
      </c>
      <c r="I1106" s="5">
        <v>0.99</v>
      </c>
      <c r="J1106" s="2">
        <v>0.69</v>
      </c>
      <c r="K1106" s="6" t="s">
        <v>1258</v>
      </c>
    </row>
    <row r="1107" spans="1:11" x14ac:dyDescent="0.3">
      <c r="A1107" t="s">
        <v>1409</v>
      </c>
      <c r="B1107" t="s">
        <v>10</v>
      </c>
      <c r="C1107">
        <v>0</v>
      </c>
      <c r="D1107">
        <v>502</v>
      </c>
      <c r="E1107" s="6">
        <v>0</v>
      </c>
      <c r="F1107">
        <v>0</v>
      </c>
      <c r="G1107">
        <v>0.7</v>
      </c>
      <c r="I1107" s="5">
        <v>1.1100000000000001</v>
      </c>
      <c r="J1107" s="2">
        <v>0.72</v>
      </c>
      <c r="K1107" s="6" t="s">
        <v>1410</v>
      </c>
    </row>
    <row r="1108" spans="1:11" x14ac:dyDescent="0.3">
      <c r="A1108" t="s">
        <v>1586</v>
      </c>
      <c r="B1108" t="s">
        <v>1587</v>
      </c>
      <c r="C1108">
        <v>0</v>
      </c>
      <c r="D1108">
        <v>219</v>
      </c>
      <c r="E1108" s="6">
        <v>0</v>
      </c>
      <c r="F1108">
        <v>0</v>
      </c>
      <c r="G1108">
        <v>0.7</v>
      </c>
      <c r="I1108" s="5">
        <v>0.74</v>
      </c>
      <c r="J1108" s="2">
        <v>0.48</v>
      </c>
      <c r="K1108" s="6" t="s">
        <v>1588</v>
      </c>
    </row>
    <row r="1109" spans="1:11" x14ac:dyDescent="0.3">
      <c r="A1109" t="s">
        <v>1743</v>
      </c>
      <c r="B1109" t="s">
        <v>10</v>
      </c>
      <c r="C1109">
        <v>0</v>
      </c>
      <c r="D1109">
        <v>219</v>
      </c>
      <c r="E1109" s="6">
        <v>0</v>
      </c>
      <c r="F1109">
        <v>0</v>
      </c>
      <c r="G1109">
        <v>0.7</v>
      </c>
      <c r="I1109" s="5">
        <v>0.99</v>
      </c>
      <c r="J1109" s="2">
        <v>0.5</v>
      </c>
      <c r="K1109" s="6" t="s">
        <v>1744</v>
      </c>
    </row>
    <row r="1110" spans="1:11" x14ac:dyDescent="0.3">
      <c r="A1110" t="s">
        <v>1787</v>
      </c>
      <c r="B1110" t="s">
        <v>10</v>
      </c>
      <c r="C1110">
        <v>0</v>
      </c>
      <c r="D1110">
        <v>685</v>
      </c>
      <c r="E1110" s="6">
        <v>0</v>
      </c>
      <c r="F1110">
        <v>0</v>
      </c>
      <c r="G1110">
        <v>0.7</v>
      </c>
      <c r="I1110" s="5">
        <v>0.6</v>
      </c>
      <c r="J1110" s="2">
        <v>0.43</v>
      </c>
      <c r="K1110" s="6" t="s">
        <v>11</v>
      </c>
    </row>
    <row r="1111" spans="1:11" x14ac:dyDescent="0.3">
      <c r="A1111" t="s">
        <v>1895</v>
      </c>
      <c r="B1111" t="s">
        <v>1896</v>
      </c>
      <c r="C1111">
        <v>0</v>
      </c>
      <c r="D1111">
        <v>651</v>
      </c>
      <c r="E1111" s="6">
        <v>0</v>
      </c>
      <c r="F1111">
        <v>0</v>
      </c>
      <c r="G1111">
        <v>0.7</v>
      </c>
      <c r="I1111" s="5">
        <v>1.01</v>
      </c>
      <c r="J1111" s="2">
        <v>0.73</v>
      </c>
      <c r="K1111" s="6" t="s">
        <v>1897</v>
      </c>
    </row>
    <row r="1112" spans="1:11" x14ac:dyDescent="0.3">
      <c r="A1112" t="s">
        <v>2027</v>
      </c>
      <c r="B1112" t="s">
        <v>10</v>
      </c>
      <c r="C1112">
        <v>0</v>
      </c>
      <c r="D1112">
        <v>289</v>
      </c>
      <c r="E1112" s="6">
        <v>14</v>
      </c>
      <c r="F1112">
        <v>0</v>
      </c>
      <c r="G1112">
        <v>0.7</v>
      </c>
      <c r="I1112" s="5">
        <v>1.27</v>
      </c>
      <c r="J1112" s="2">
        <v>0.66</v>
      </c>
      <c r="K1112" s="6" t="s">
        <v>97</v>
      </c>
    </row>
    <row r="1113" spans="1:11" x14ac:dyDescent="0.3">
      <c r="A1113" t="s">
        <v>2639</v>
      </c>
      <c r="B1113" t="s">
        <v>10</v>
      </c>
      <c r="C1113">
        <v>0</v>
      </c>
      <c r="D1113">
        <v>277</v>
      </c>
      <c r="E1113" s="6">
        <v>0</v>
      </c>
      <c r="F1113">
        <v>0</v>
      </c>
      <c r="G1113">
        <v>0.7</v>
      </c>
      <c r="I1113" s="5">
        <v>1</v>
      </c>
      <c r="J1113" s="2">
        <v>0.59</v>
      </c>
      <c r="K1113" s="6" t="s">
        <v>11</v>
      </c>
    </row>
    <row r="1114" spans="1:11" x14ac:dyDescent="0.3">
      <c r="A1114" t="s">
        <v>3223</v>
      </c>
      <c r="B1114" t="s">
        <v>3224</v>
      </c>
      <c r="C1114">
        <v>0</v>
      </c>
      <c r="D1114">
        <v>106</v>
      </c>
      <c r="E1114" s="6">
        <v>0</v>
      </c>
      <c r="F1114">
        <v>0</v>
      </c>
      <c r="G1114">
        <v>0.7</v>
      </c>
      <c r="I1114" s="5">
        <v>1.59</v>
      </c>
      <c r="J1114" s="2">
        <v>0.75</v>
      </c>
      <c r="K1114" s="6" t="s">
        <v>3225</v>
      </c>
    </row>
    <row r="1115" spans="1:11" x14ac:dyDescent="0.3">
      <c r="A1115" t="s">
        <v>3255</v>
      </c>
      <c r="B1115" t="s">
        <v>10</v>
      </c>
      <c r="C1115">
        <v>0</v>
      </c>
      <c r="D1115">
        <v>244</v>
      </c>
      <c r="E1115" s="6">
        <v>0</v>
      </c>
      <c r="F1115">
        <v>0</v>
      </c>
      <c r="G1115">
        <v>0.7</v>
      </c>
      <c r="I1115" s="5">
        <v>0.9</v>
      </c>
      <c r="J1115" s="2">
        <v>0.53</v>
      </c>
      <c r="K1115" s="6" t="s">
        <v>11</v>
      </c>
    </row>
    <row r="1116" spans="1:11" x14ac:dyDescent="0.3">
      <c r="A1116" t="s">
        <v>3649</v>
      </c>
      <c r="B1116" t="s">
        <v>10</v>
      </c>
      <c r="C1116">
        <v>0</v>
      </c>
      <c r="D1116">
        <v>354</v>
      </c>
      <c r="E1116" s="6">
        <v>0</v>
      </c>
      <c r="F1116">
        <v>0</v>
      </c>
      <c r="G1116">
        <v>0.7</v>
      </c>
      <c r="I1116" s="5">
        <v>1.33</v>
      </c>
      <c r="J1116" s="2">
        <v>0.68</v>
      </c>
      <c r="K1116" s="6" t="s">
        <v>3650</v>
      </c>
    </row>
    <row r="1117" spans="1:11" x14ac:dyDescent="0.3">
      <c r="A1117" t="s">
        <v>3665</v>
      </c>
      <c r="B1117" t="s">
        <v>3666</v>
      </c>
      <c r="C1117">
        <v>0</v>
      </c>
      <c r="D1117">
        <v>587</v>
      </c>
      <c r="E1117" s="6">
        <v>0</v>
      </c>
      <c r="F1117">
        <v>0</v>
      </c>
      <c r="G1117">
        <v>0.7</v>
      </c>
      <c r="I1117" s="5">
        <v>0.71</v>
      </c>
      <c r="J1117" s="2">
        <v>0.5</v>
      </c>
      <c r="K1117" s="6" t="s">
        <v>3667</v>
      </c>
    </row>
    <row r="1118" spans="1:11" x14ac:dyDescent="0.3">
      <c r="A1118" t="s">
        <v>3891</v>
      </c>
      <c r="B1118" t="s">
        <v>10</v>
      </c>
      <c r="C1118">
        <v>0</v>
      </c>
      <c r="D1118">
        <v>401</v>
      </c>
      <c r="E1118" s="6">
        <v>0</v>
      </c>
      <c r="F1118">
        <v>0</v>
      </c>
      <c r="G1118">
        <v>0.7</v>
      </c>
      <c r="I1118" s="5">
        <v>0.93</v>
      </c>
      <c r="J1118" s="2">
        <v>0.62</v>
      </c>
      <c r="K1118" s="6" t="s">
        <v>1509</v>
      </c>
    </row>
    <row r="1119" spans="1:11" x14ac:dyDescent="0.3">
      <c r="A1119" t="s">
        <v>3906</v>
      </c>
      <c r="B1119" t="s">
        <v>3907</v>
      </c>
      <c r="C1119">
        <v>0</v>
      </c>
      <c r="D1119">
        <v>548</v>
      </c>
      <c r="E1119" s="6">
        <v>0</v>
      </c>
      <c r="F1119">
        <v>0</v>
      </c>
      <c r="G1119">
        <v>0.7</v>
      </c>
      <c r="I1119" s="5">
        <v>0.69</v>
      </c>
      <c r="J1119" s="2">
        <v>0.49</v>
      </c>
      <c r="K1119" s="6" t="s">
        <v>3908</v>
      </c>
    </row>
    <row r="1120" spans="1:11" x14ac:dyDescent="0.3">
      <c r="A1120" t="s">
        <v>4020</v>
      </c>
      <c r="B1120" t="s">
        <v>4021</v>
      </c>
      <c r="C1120">
        <v>0</v>
      </c>
      <c r="D1120">
        <v>160</v>
      </c>
      <c r="E1120" s="6">
        <v>0</v>
      </c>
      <c r="F1120">
        <v>0</v>
      </c>
      <c r="G1120">
        <v>0.7</v>
      </c>
      <c r="I1120" s="5">
        <v>1.2</v>
      </c>
      <c r="J1120" s="2">
        <v>0.63</v>
      </c>
      <c r="K1120" s="6" t="s">
        <v>4022</v>
      </c>
    </row>
    <row r="1121" spans="1:11" x14ac:dyDescent="0.3">
      <c r="A1121" t="s">
        <v>4028</v>
      </c>
      <c r="B1121" t="s">
        <v>4029</v>
      </c>
      <c r="C1121">
        <v>0</v>
      </c>
      <c r="D1121">
        <v>439</v>
      </c>
      <c r="E1121" s="6">
        <v>0</v>
      </c>
      <c r="F1121">
        <v>0</v>
      </c>
      <c r="G1121">
        <v>0.7</v>
      </c>
      <c r="I1121" s="5">
        <v>0.92</v>
      </c>
      <c r="J1121" s="2">
        <v>0.57999999999999996</v>
      </c>
      <c r="K1121" s="6" t="s">
        <v>4030</v>
      </c>
    </row>
    <row r="1122" spans="1:11" x14ac:dyDescent="0.3">
      <c r="A1122" t="s">
        <v>4050</v>
      </c>
      <c r="B1122" t="s">
        <v>10</v>
      </c>
      <c r="C1122">
        <v>0</v>
      </c>
      <c r="D1122">
        <v>73</v>
      </c>
      <c r="E1122" s="6">
        <v>0</v>
      </c>
      <c r="F1122">
        <v>0</v>
      </c>
      <c r="G1122">
        <v>0.7</v>
      </c>
      <c r="I1122" s="5">
        <v>1.76</v>
      </c>
      <c r="J1122" s="2">
        <v>0.57999999999999996</v>
      </c>
      <c r="K1122" s="6" t="s">
        <v>11</v>
      </c>
    </row>
    <row r="1123" spans="1:11" x14ac:dyDescent="0.3">
      <c r="A1123" t="s">
        <v>4121</v>
      </c>
      <c r="B1123" t="s">
        <v>10</v>
      </c>
      <c r="C1123">
        <v>0</v>
      </c>
      <c r="D1123">
        <v>256</v>
      </c>
      <c r="E1123" s="6">
        <v>0</v>
      </c>
      <c r="F1123">
        <v>0</v>
      </c>
      <c r="G1123">
        <v>0.7</v>
      </c>
      <c r="I1123" s="5">
        <v>0.84</v>
      </c>
      <c r="J1123" s="2">
        <v>0.5</v>
      </c>
      <c r="K1123" s="6" t="s">
        <v>316</v>
      </c>
    </row>
    <row r="1124" spans="1:11" x14ac:dyDescent="0.3">
      <c r="A1124" t="s">
        <v>4144</v>
      </c>
      <c r="B1124" t="s">
        <v>4145</v>
      </c>
      <c r="C1124">
        <v>0</v>
      </c>
      <c r="D1124">
        <v>354</v>
      </c>
      <c r="E1124" s="6">
        <v>0</v>
      </c>
      <c r="F1124">
        <v>0</v>
      </c>
      <c r="G1124">
        <v>0.7</v>
      </c>
      <c r="I1124" s="5">
        <v>1.05</v>
      </c>
      <c r="J1124" s="2">
        <v>0.72</v>
      </c>
      <c r="K1124" s="6" t="s">
        <v>4146</v>
      </c>
    </row>
    <row r="1125" spans="1:11" x14ac:dyDescent="0.3">
      <c r="A1125" t="s">
        <v>4179</v>
      </c>
      <c r="B1125" t="s">
        <v>10</v>
      </c>
      <c r="C1125">
        <v>0</v>
      </c>
      <c r="D1125">
        <v>205</v>
      </c>
      <c r="E1125" s="6">
        <v>0</v>
      </c>
      <c r="F1125">
        <v>0</v>
      </c>
      <c r="G1125">
        <v>0.7</v>
      </c>
      <c r="I1125" s="5">
        <v>1.1200000000000001</v>
      </c>
      <c r="J1125" s="2">
        <v>0.67</v>
      </c>
      <c r="K1125" s="6" t="s">
        <v>124</v>
      </c>
    </row>
    <row r="1126" spans="1:11" x14ac:dyDescent="0.3">
      <c r="A1126" t="s">
        <v>4584</v>
      </c>
      <c r="B1126" t="s">
        <v>4585</v>
      </c>
      <c r="C1126">
        <v>0</v>
      </c>
      <c r="D1126">
        <v>525</v>
      </c>
      <c r="E1126" s="6">
        <v>0</v>
      </c>
      <c r="F1126">
        <v>0</v>
      </c>
      <c r="G1126">
        <v>0.7</v>
      </c>
      <c r="I1126" s="5">
        <v>0.55000000000000004</v>
      </c>
      <c r="J1126" s="2">
        <v>0.37</v>
      </c>
      <c r="K1126" s="6" t="s">
        <v>4586</v>
      </c>
    </row>
    <row r="1127" spans="1:11" x14ac:dyDescent="0.3">
      <c r="A1127" t="s">
        <v>4656</v>
      </c>
      <c r="B1127" t="s">
        <v>10</v>
      </c>
      <c r="C1127">
        <v>0</v>
      </c>
      <c r="D1127">
        <v>646</v>
      </c>
      <c r="E1127" s="6">
        <v>0</v>
      </c>
      <c r="F1127">
        <v>0</v>
      </c>
      <c r="G1127">
        <v>0.7</v>
      </c>
      <c r="I1127" s="5">
        <v>0.88</v>
      </c>
      <c r="J1127" s="2">
        <v>0.63</v>
      </c>
      <c r="K1127" s="6" t="s">
        <v>11</v>
      </c>
    </row>
    <row r="1128" spans="1:11" x14ac:dyDescent="0.3">
      <c r="A1128" t="s">
        <v>4657</v>
      </c>
      <c r="B1128" t="s">
        <v>4658</v>
      </c>
      <c r="C1128">
        <v>0</v>
      </c>
      <c r="D1128">
        <v>371</v>
      </c>
      <c r="E1128" s="6">
        <v>0</v>
      </c>
      <c r="F1128">
        <v>0</v>
      </c>
      <c r="G1128">
        <v>0.7</v>
      </c>
      <c r="I1128" s="5">
        <v>0.85</v>
      </c>
      <c r="J1128" s="2">
        <v>0.55000000000000004</v>
      </c>
      <c r="K1128" s="6" t="s">
        <v>4659</v>
      </c>
    </row>
    <row r="1129" spans="1:11" x14ac:dyDescent="0.3">
      <c r="A1129" t="s">
        <v>4946</v>
      </c>
      <c r="B1129" t="s">
        <v>4947</v>
      </c>
      <c r="C1129">
        <v>0</v>
      </c>
      <c r="D1129">
        <v>538</v>
      </c>
      <c r="E1129" s="6">
        <v>0</v>
      </c>
      <c r="F1129">
        <v>0</v>
      </c>
      <c r="G1129">
        <v>0.7</v>
      </c>
      <c r="I1129" s="5">
        <v>1.1499999999999999</v>
      </c>
      <c r="J1129" s="2">
        <v>0.68</v>
      </c>
      <c r="K1129" s="6" t="s">
        <v>4948</v>
      </c>
    </row>
    <row r="1130" spans="1:11" x14ac:dyDescent="0.3">
      <c r="A1130" t="s">
        <v>5158</v>
      </c>
      <c r="B1130" t="s">
        <v>10</v>
      </c>
      <c r="C1130">
        <v>0</v>
      </c>
      <c r="D1130">
        <v>334</v>
      </c>
      <c r="E1130" s="6">
        <v>0</v>
      </c>
      <c r="F1130">
        <v>0</v>
      </c>
      <c r="G1130">
        <v>0.7</v>
      </c>
      <c r="I1130" s="5">
        <v>1.19</v>
      </c>
      <c r="J1130" s="2">
        <v>0.69</v>
      </c>
      <c r="K1130" s="6" t="s">
        <v>1981</v>
      </c>
    </row>
    <row r="1131" spans="1:11" x14ac:dyDescent="0.3">
      <c r="A1131" t="s">
        <v>5266</v>
      </c>
      <c r="B1131" t="s">
        <v>5267</v>
      </c>
      <c r="C1131">
        <v>0</v>
      </c>
      <c r="D1131">
        <v>547</v>
      </c>
      <c r="E1131" s="6">
        <v>0</v>
      </c>
      <c r="F1131">
        <v>0</v>
      </c>
      <c r="G1131">
        <v>0.7</v>
      </c>
      <c r="I1131" s="5">
        <v>0.84</v>
      </c>
      <c r="J1131" s="2">
        <v>0.55000000000000004</v>
      </c>
      <c r="K1131" s="6" t="s">
        <v>5268</v>
      </c>
    </row>
    <row r="1132" spans="1:11" x14ac:dyDescent="0.3">
      <c r="A1132" t="s">
        <v>5360</v>
      </c>
      <c r="B1132" t="s">
        <v>10</v>
      </c>
      <c r="C1132">
        <v>0</v>
      </c>
      <c r="D1132">
        <v>416</v>
      </c>
      <c r="E1132" s="6">
        <v>0</v>
      </c>
      <c r="F1132">
        <v>0</v>
      </c>
      <c r="G1132">
        <v>0.7</v>
      </c>
      <c r="I1132" s="5">
        <v>1.06</v>
      </c>
      <c r="J1132" s="2">
        <v>0.63</v>
      </c>
      <c r="K1132" s="6" t="s">
        <v>11</v>
      </c>
    </row>
    <row r="1133" spans="1:11" x14ac:dyDescent="0.3">
      <c r="A1133" t="s">
        <v>5553</v>
      </c>
      <c r="B1133" t="s">
        <v>5554</v>
      </c>
      <c r="C1133">
        <v>0</v>
      </c>
      <c r="D1133">
        <v>147</v>
      </c>
      <c r="E1133" s="6">
        <v>0</v>
      </c>
      <c r="F1133">
        <v>0</v>
      </c>
      <c r="G1133">
        <v>0.7</v>
      </c>
      <c r="I1133" s="5">
        <v>1.18</v>
      </c>
      <c r="J1133" s="2">
        <v>0.56999999999999995</v>
      </c>
      <c r="K1133" s="6" t="s">
        <v>5555</v>
      </c>
    </row>
    <row r="1134" spans="1:11" x14ac:dyDescent="0.3">
      <c r="A1134" t="s">
        <v>5735</v>
      </c>
      <c r="B1134" t="s">
        <v>5736</v>
      </c>
      <c r="C1134">
        <v>0</v>
      </c>
      <c r="D1134">
        <v>291</v>
      </c>
      <c r="E1134" s="6">
        <v>0</v>
      </c>
      <c r="F1134">
        <v>0</v>
      </c>
      <c r="G1134">
        <v>0.7</v>
      </c>
      <c r="I1134" s="5">
        <v>0.79</v>
      </c>
      <c r="J1134" s="2">
        <v>0.49</v>
      </c>
      <c r="K1134" s="6" t="s">
        <v>5737</v>
      </c>
    </row>
    <row r="1135" spans="1:11" x14ac:dyDescent="0.3">
      <c r="A1135" t="s">
        <v>5799</v>
      </c>
      <c r="B1135" t="s">
        <v>10</v>
      </c>
      <c r="C1135">
        <v>0</v>
      </c>
      <c r="D1135">
        <v>331</v>
      </c>
      <c r="E1135" s="6">
        <v>0</v>
      </c>
      <c r="F1135">
        <v>0</v>
      </c>
      <c r="G1135">
        <v>0.7</v>
      </c>
      <c r="I1135" s="5">
        <v>1.28</v>
      </c>
      <c r="J1135" s="2">
        <v>0.69</v>
      </c>
      <c r="K1135" s="6" t="s">
        <v>11</v>
      </c>
    </row>
    <row r="1136" spans="1:11" x14ac:dyDescent="0.3">
      <c r="A1136" t="s">
        <v>5840</v>
      </c>
      <c r="B1136" t="s">
        <v>5841</v>
      </c>
      <c r="C1136">
        <v>0</v>
      </c>
      <c r="D1136">
        <v>301</v>
      </c>
      <c r="E1136" s="6">
        <v>0</v>
      </c>
      <c r="F1136">
        <v>0</v>
      </c>
      <c r="G1136">
        <v>0.7</v>
      </c>
      <c r="I1136" s="5">
        <v>0.8</v>
      </c>
      <c r="J1136" s="2">
        <v>0.45</v>
      </c>
      <c r="K1136" s="6" t="s">
        <v>5842</v>
      </c>
    </row>
    <row r="1137" spans="1:11" x14ac:dyDescent="0.3">
      <c r="A1137" t="s">
        <v>5881</v>
      </c>
      <c r="B1137" t="s">
        <v>5882</v>
      </c>
      <c r="C1137">
        <v>0</v>
      </c>
      <c r="D1137">
        <v>276</v>
      </c>
      <c r="E1137" s="6">
        <v>0</v>
      </c>
      <c r="F1137">
        <v>0</v>
      </c>
      <c r="G1137">
        <v>0.7</v>
      </c>
      <c r="I1137" s="5">
        <v>0.98</v>
      </c>
      <c r="J1137" s="2">
        <v>0.56999999999999995</v>
      </c>
      <c r="K1137" s="6" t="s">
        <v>5883</v>
      </c>
    </row>
    <row r="1138" spans="1:11" x14ac:dyDescent="0.3">
      <c r="A1138" t="s">
        <v>5942</v>
      </c>
      <c r="B1138" t="s">
        <v>10</v>
      </c>
      <c r="C1138">
        <v>0</v>
      </c>
      <c r="D1138">
        <v>109</v>
      </c>
      <c r="E1138" s="6">
        <v>0</v>
      </c>
      <c r="F1138">
        <v>0</v>
      </c>
      <c r="G1138">
        <v>0.7</v>
      </c>
      <c r="I1138" s="5">
        <v>0.99</v>
      </c>
      <c r="J1138" s="2">
        <v>0.39</v>
      </c>
      <c r="K1138" s="6" t="s">
        <v>11</v>
      </c>
    </row>
    <row r="1139" spans="1:11" x14ac:dyDescent="0.3">
      <c r="A1139" t="s">
        <v>6018</v>
      </c>
      <c r="B1139" t="s">
        <v>10</v>
      </c>
      <c r="C1139">
        <v>0</v>
      </c>
      <c r="D1139">
        <v>163</v>
      </c>
      <c r="E1139" s="6">
        <v>0</v>
      </c>
      <c r="F1139">
        <v>0</v>
      </c>
      <c r="G1139">
        <v>0.7</v>
      </c>
      <c r="I1139" s="5">
        <v>1.78</v>
      </c>
      <c r="J1139" s="2">
        <v>0.73</v>
      </c>
      <c r="K1139" s="6" t="s">
        <v>5789</v>
      </c>
    </row>
    <row r="1140" spans="1:11" x14ac:dyDescent="0.3">
      <c r="A1140" t="s">
        <v>6274</v>
      </c>
      <c r="B1140" t="s">
        <v>6275</v>
      </c>
      <c r="C1140">
        <v>0</v>
      </c>
      <c r="D1140">
        <v>706</v>
      </c>
      <c r="E1140" s="6">
        <v>0</v>
      </c>
      <c r="F1140">
        <v>0</v>
      </c>
      <c r="G1140">
        <v>0.7</v>
      </c>
      <c r="I1140" s="5">
        <v>0.66</v>
      </c>
      <c r="J1140" s="2">
        <v>0.48</v>
      </c>
      <c r="K1140" s="6" t="s">
        <v>6276</v>
      </c>
    </row>
    <row r="1141" spans="1:11" x14ac:dyDescent="0.3">
      <c r="A1141" t="s">
        <v>6347</v>
      </c>
      <c r="B1141" t="s">
        <v>6348</v>
      </c>
      <c r="C1141">
        <v>0</v>
      </c>
      <c r="D1141">
        <v>199</v>
      </c>
      <c r="E1141" s="6">
        <v>0</v>
      </c>
      <c r="F1141">
        <v>0</v>
      </c>
      <c r="G1141">
        <v>0.7</v>
      </c>
      <c r="I1141" s="5">
        <v>0.64</v>
      </c>
      <c r="J1141" s="2">
        <v>0.28999999999999998</v>
      </c>
      <c r="K1141" s="6" t="s">
        <v>6349</v>
      </c>
    </row>
    <row r="1142" spans="1:11" x14ac:dyDescent="0.3">
      <c r="A1142" t="s">
        <v>6571</v>
      </c>
      <c r="B1142" t="s">
        <v>6572</v>
      </c>
      <c r="C1142">
        <v>0</v>
      </c>
      <c r="D1142">
        <v>438</v>
      </c>
      <c r="E1142" s="6">
        <v>0</v>
      </c>
      <c r="F1142">
        <v>0</v>
      </c>
      <c r="G1142">
        <v>0.7</v>
      </c>
      <c r="I1142" s="5">
        <v>0.86</v>
      </c>
      <c r="J1142" s="2">
        <v>0.54</v>
      </c>
      <c r="K1142" s="6" t="s">
        <v>6573</v>
      </c>
    </row>
    <row r="1143" spans="1:11" x14ac:dyDescent="0.3">
      <c r="A1143" t="s">
        <v>6684</v>
      </c>
      <c r="B1143" t="s">
        <v>6685</v>
      </c>
      <c r="C1143">
        <v>0</v>
      </c>
      <c r="D1143">
        <v>185</v>
      </c>
      <c r="E1143" s="6">
        <v>0</v>
      </c>
      <c r="F1143">
        <v>0</v>
      </c>
      <c r="G1143">
        <v>0.7</v>
      </c>
      <c r="I1143" s="5">
        <v>0.74</v>
      </c>
      <c r="J1143" s="2">
        <v>0.34</v>
      </c>
      <c r="K1143" s="6" t="s">
        <v>6686</v>
      </c>
    </row>
    <row r="1144" spans="1:11" x14ac:dyDescent="0.3">
      <c r="A1144" t="s">
        <v>6734</v>
      </c>
      <c r="B1144" t="s">
        <v>10</v>
      </c>
      <c r="C1144">
        <v>0</v>
      </c>
      <c r="D1144">
        <v>320</v>
      </c>
      <c r="E1144" s="6">
        <v>0</v>
      </c>
      <c r="F1144">
        <v>0</v>
      </c>
      <c r="G1144">
        <v>0.7</v>
      </c>
      <c r="I1144" s="5">
        <v>1.04</v>
      </c>
      <c r="J1144" s="2">
        <v>0.57999999999999996</v>
      </c>
      <c r="K1144" s="6" t="s">
        <v>11</v>
      </c>
    </row>
    <row r="1145" spans="1:11" x14ac:dyDescent="0.3">
      <c r="A1145" t="s">
        <v>6925</v>
      </c>
      <c r="B1145" t="s">
        <v>10</v>
      </c>
      <c r="C1145">
        <v>0</v>
      </c>
      <c r="D1145">
        <v>554</v>
      </c>
      <c r="E1145" s="6">
        <v>0</v>
      </c>
      <c r="F1145">
        <v>0</v>
      </c>
      <c r="G1145">
        <v>0.7</v>
      </c>
      <c r="I1145" s="5">
        <v>0.94</v>
      </c>
      <c r="J1145" s="2">
        <v>0.67</v>
      </c>
      <c r="K1145" s="6" t="s">
        <v>6926</v>
      </c>
    </row>
    <row r="1146" spans="1:11" x14ac:dyDescent="0.3">
      <c r="A1146" t="s">
        <v>6958</v>
      </c>
      <c r="B1146" t="s">
        <v>6959</v>
      </c>
      <c r="C1146">
        <v>0</v>
      </c>
      <c r="D1146">
        <v>267</v>
      </c>
      <c r="E1146" s="6">
        <v>0</v>
      </c>
      <c r="F1146">
        <v>0</v>
      </c>
      <c r="G1146">
        <v>0.7</v>
      </c>
      <c r="I1146" s="5">
        <v>0.98</v>
      </c>
      <c r="J1146" s="2">
        <v>0.62</v>
      </c>
      <c r="K1146" s="6" t="s">
        <v>6960</v>
      </c>
    </row>
    <row r="1147" spans="1:11" x14ac:dyDescent="0.3">
      <c r="A1147" t="s">
        <v>6991</v>
      </c>
      <c r="B1147" t="s">
        <v>10</v>
      </c>
      <c r="C1147">
        <v>0</v>
      </c>
      <c r="D1147">
        <v>416</v>
      </c>
      <c r="E1147" s="6">
        <v>0</v>
      </c>
      <c r="F1147">
        <v>0</v>
      </c>
      <c r="G1147">
        <v>0.7</v>
      </c>
      <c r="I1147" s="5">
        <v>0.93</v>
      </c>
      <c r="J1147" s="2">
        <v>0.53</v>
      </c>
      <c r="K1147" s="6" t="s">
        <v>11</v>
      </c>
    </row>
    <row r="1148" spans="1:11" x14ac:dyDescent="0.3">
      <c r="A1148" t="s">
        <v>7006</v>
      </c>
      <c r="B1148" t="s">
        <v>7007</v>
      </c>
      <c r="C1148">
        <v>0</v>
      </c>
      <c r="D1148">
        <v>971</v>
      </c>
      <c r="E1148" s="6">
        <v>0</v>
      </c>
      <c r="F1148">
        <v>0</v>
      </c>
      <c r="G1148">
        <v>0.7</v>
      </c>
      <c r="I1148" s="5">
        <v>0.8</v>
      </c>
      <c r="J1148" s="2">
        <v>0.57999999999999996</v>
      </c>
      <c r="K1148" s="6" t="s">
        <v>7008</v>
      </c>
    </row>
    <row r="1149" spans="1:11" x14ac:dyDescent="0.3">
      <c r="A1149" t="s">
        <v>7232</v>
      </c>
      <c r="B1149" t="s">
        <v>10</v>
      </c>
      <c r="C1149">
        <v>0</v>
      </c>
      <c r="D1149">
        <v>349</v>
      </c>
      <c r="E1149" s="6">
        <v>0</v>
      </c>
      <c r="F1149">
        <v>0</v>
      </c>
      <c r="G1149">
        <v>0.7</v>
      </c>
      <c r="I1149" s="5">
        <v>1.3</v>
      </c>
      <c r="J1149" s="2">
        <v>0.8</v>
      </c>
      <c r="K1149" s="6" t="s">
        <v>311</v>
      </c>
    </row>
    <row r="1150" spans="1:11" x14ac:dyDescent="0.3">
      <c r="A1150" t="s">
        <v>7778</v>
      </c>
      <c r="B1150" t="s">
        <v>10</v>
      </c>
      <c r="C1150">
        <v>0</v>
      </c>
      <c r="D1150">
        <v>64</v>
      </c>
      <c r="E1150" s="6">
        <v>0</v>
      </c>
      <c r="F1150">
        <v>0</v>
      </c>
      <c r="G1150">
        <v>0.7</v>
      </c>
      <c r="I1150" s="5">
        <v>1.51</v>
      </c>
      <c r="J1150" s="2">
        <v>0.42</v>
      </c>
      <c r="K1150" s="6" t="s">
        <v>124</v>
      </c>
    </row>
    <row r="1151" spans="1:11" x14ac:dyDescent="0.3">
      <c r="A1151" t="s">
        <v>8055</v>
      </c>
      <c r="B1151" t="s">
        <v>8056</v>
      </c>
      <c r="C1151">
        <v>0</v>
      </c>
      <c r="D1151">
        <v>462</v>
      </c>
      <c r="E1151" s="6">
        <v>0</v>
      </c>
      <c r="F1151">
        <v>0</v>
      </c>
      <c r="G1151">
        <v>0.7</v>
      </c>
      <c r="I1151" s="5">
        <v>0.75</v>
      </c>
      <c r="J1151" s="2">
        <v>0.48</v>
      </c>
      <c r="K1151" s="6" t="s">
        <v>8057</v>
      </c>
    </row>
    <row r="1152" spans="1:11" x14ac:dyDescent="0.3">
      <c r="A1152" t="s">
        <v>8123</v>
      </c>
      <c r="B1152" t="s">
        <v>8124</v>
      </c>
      <c r="C1152">
        <v>0</v>
      </c>
      <c r="D1152">
        <v>469</v>
      </c>
      <c r="E1152" s="6">
        <v>0</v>
      </c>
      <c r="F1152">
        <v>0</v>
      </c>
      <c r="G1152">
        <v>0.7</v>
      </c>
      <c r="I1152" s="5">
        <v>0.76</v>
      </c>
      <c r="J1152" s="2">
        <v>0.55000000000000004</v>
      </c>
      <c r="K1152" s="6" t="s">
        <v>8125</v>
      </c>
    </row>
    <row r="1153" spans="1:11" x14ac:dyDescent="0.3">
      <c r="A1153" t="s">
        <v>8302</v>
      </c>
      <c r="B1153" t="s">
        <v>10</v>
      </c>
      <c r="C1153">
        <v>0</v>
      </c>
      <c r="D1153">
        <v>111</v>
      </c>
      <c r="E1153" s="6">
        <v>0</v>
      </c>
      <c r="F1153">
        <v>0</v>
      </c>
      <c r="G1153">
        <v>0.7</v>
      </c>
      <c r="I1153" s="5">
        <v>1.55</v>
      </c>
      <c r="J1153" s="2">
        <v>0.75</v>
      </c>
      <c r="K1153" s="6" t="s">
        <v>11</v>
      </c>
    </row>
    <row r="1154" spans="1:11" x14ac:dyDescent="0.3">
      <c r="A1154" t="s">
        <v>8304</v>
      </c>
      <c r="B1154" t="s">
        <v>10</v>
      </c>
      <c r="C1154">
        <v>0</v>
      </c>
      <c r="D1154">
        <v>312</v>
      </c>
      <c r="E1154" s="6">
        <v>0</v>
      </c>
      <c r="F1154">
        <v>0</v>
      </c>
      <c r="G1154">
        <v>0.7</v>
      </c>
      <c r="I1154" s="5">
        <v>0.95</v>
      </c>
      <c r="J1154" s="2">
        <v>0.69</v>
      </c>
      <c r="K1154" s="6" t="s">
        <v>5694</v>
      </c>
    </row>
    <row r="1155" spans="1:11" x14ac:dyDescent="0.3">
      <c r="A1155" t="s">
        <v>135</v>
      </c>
      <c r="B1155" t="s">
        <v>10</v>
      </c>
      <c r="C1155">
        <v>0</v>
      </c>
      <c r="D1155">
        <v>980</v>
      </c>
      <c r="E1155" s="6">
        <v>0</v>
      </c>
      <c r="F1155">
        <v>0</v>
      </c>
      <c r="G1155">
        <v>0.69</v>
      </c>
      <c r="I1155" s="5">
        <v>0.79</v>
      </c>
      <c r="J1155" s="2">
        <v>0.63</v>
      </c>
      <c r="K1155" s="6" t="s">
        <v>28</v>
      </c>
    </row>
    <row r="1156" spans="1:11" x14ac:dyDescent="0.3">
      <c r="A1156" t="s">
        <v>450</v>
      </c>
      <c r="B1156" t="s">
        <v>10</v>
      </c>
      <c r="C1156">
        <v>0</v>
      </c>
      <c r="D1156">
        <v>493</v>
      </c>
      <c r="E1156" s="6">
        <v>0</v>
      </c>
      <c r="F1156">
        <v>0</v>
      </c>
      <c r="G1156">
        <v>0.69</v>
      </c>
      <c r="I1156" s="5">
        <v>1.04</v>
      </c>
      <c r="J1156" s="2">
        <v>0.7</v>
      </c>
      <c r="K1156" s="6" t="s">
        <v>124</v>
      </c>
    </row>
    <row r="1157" spans="1:11" x14ac:dyDescent="0.3">
      <c r="A1157" t="s">
        <v>534</v>
      </c>
      <c r="B1157" t="s">
        <v>10</v>
      </c>
      <c r="C1157">
        <v>0</v>
      </c>
      <c r="D1157">
        <v>163</v>
      </c>
      <c r="E1157" s="6">
        <v>0</v>
      </c>
      <c r="F1157">
        <v>0</v>
      </c>
      <c r="G1157">
        <v>0.69</v>
      </c>
      <c r="I1157" s="5">
        <v>0.87</v>
      </c>
      <c r="J1157" s="2">
        <v>0.52</v>
      </c>
      <c r="K1157" s="6" t="s">
        <v>97</v>
      </c>
    </row>
    <row r="1158" spans="1:11" x14ac:dyDescent="0.3">
      <c r="A1158" t="s">
        <v>745</v>
      </c>
      <c r="B1158" t="s">
        <v>10</v>
      </c>
      <c r="C1158">
        <v>0</v>
      </c>
      <c r="D1158">
        <v>220</v>
      </c>
      <c r="E1158" s="6">
        <v>0</v>
      </c>
      <c r="F1158">
        <v>0</v>
      </c>
      <c r="G1158">
        <v>0.69</v>
      </c>
      <c r="I1158" s="5">
        <v>1.1599999999999999</v>
      </c>
      <c r="J1158" s="2">
        <v>0.57999999999999996</v>
      </c>
      <c r="K1158" s="6" t="s">
        <v>124</v>
      </c>
    </row>
    <row r="1159" spans="1:11" x14ac:dyDescent="0.3">
      <c r="A1159" t="s">
        <v>786</v>
      </c>
      <c r="B1159" t="s">
        <v>10</v>
      </c>
      <c r="C1159">
        <v>0</v>
      </c>
      <c r="D1159">
        <v>198</v>
      </c>
      <c r="E1159" s="6">
        <v>0</v>
      </c>
      <c r="F1159">
        <v>0</v>
      </c>
      <c r="G1159">
        <v>0.69</v>
      </c>
      <c r="I1159" s="5">
        <v>0.81</v>
      </c>
      <c r="J1159" s="2">
        <v>0.45</v>
      </c>
      <c r="K1159" s="6" t="s">
        <v>11</v>
      </c>
    </row>
    <row r="1160" spans="1:11" x14ac:dyDescent="0.3">
      <c r="A1160" t="s">
        <v>858</v>
      </c>
      <c r="B1160" t="s">
        <v>10</v>
      </c>
      <c r="C1160">
        <v>0</v>
      </c>
      <c r="D1160">
        <v>273</v>
      </c>
      <c r="E1160" s="6">
        <v>0</v>
      </c>
      <c r="F1160">
        <v>0</v>
      </c>
      <c r="G1160">
        <v>0.69</v>
      </c>
      <c r="I1160" s="5">
        <v>1.08</v>
      </c>
      <c r="J1160" s="2">
        <v>0.67</v>
      </c>
      <c r="K1160" s="6" t="s">
        <v>859</v>
      </c>
    </row>
    <row r="1161" spans="1:11" x14ac:dyDescent="0.3">
      <c r="A1161" t="s">
        <v>1052</v>
      </c>
      <c r="B1161" t="s">
        <v>10</v>
      </c>
      <c r="C1161">
        <v>0</v>
      </c>
      <c r="D1161">
        <v>329</v>
      </c>
      <c r="E1161" s="6">
        <v>0</v>
      </c>
      <c r="F1161">
        <v>0</v>
      </c>
      <c r="G1161">
        <v>0.69</v>
      </c>
      <c r="I1161" s="5">
        <v>0.55000000000000004</v>
      </c>
      <c r="J1161" s="2">
        <v>0.32</v>
      </c>
      <c r="K1161" s="6" t="s">
        <v>11</v>
      </c>
    </row>
    <row r="1162" spans="1:11" x14ac:dyDescent="0.3">
      <c r="A1162" t="s">
        <v>1217</v>
      </c>
      <c r="B1162" t="s">
        <v>1218</v>
      </c>
      <c r="C1162">
        <v>0</v>
      </c>
      <c r="D1162">
        <v>262</v>
      </c>
      <c r="E1162" s="6">
        <v>1</v>
      </c>
      <c r="F1162">
        <v>0</v>
      </c>
      <c r="G1162">
        <v>0.69</v>
      </c>
      <c r="I1162" s="5">
        <v>1.38</v>
      </c>
      <c r="J1162" s="2">
        <v>0.71</v>
      </c>
      <c r="K1162" s="6" t="s">
        <v>1219</v>
      </c>
    </row>
    <row r="1163" spans="1:11" x14ac:dyDescent="0.3">
      <c r="A1163" t="s">
        <v>1536</v>
      </c>
      <c r="B1163" t="s">
        <v>1537</v>
      </c>
      <c r="C1163">
        <v>0</v>
      </c>
      <c r="D1163">
        <v>139</v>
      </c>
      <c r="E1163" s="6">
        <v>0</v>
      </c>
      <c r="F1163">
        <v>0</v>
      </c>
      <c r="G1163">
        <v>0.69</v>
      </c>
      <c r="I1163" s="5">
        <v>1.1499999999999999</v>
      </c>
      <c r="J1163" s="2">
        <v>0.55000000000000004</v>
      </c>
      <c r="K1163" s="6" t="s">
        <v>1538</v>
      </c>
    </row>
    <row r="1164" spans="1:11" x14ac:dyDescent="0.3">
      <c r="A1164" t="s">
        <v>1846</v>
      </c>
      <c r="B1164" t="s">
        <v>1847</v>
      </c>
      <c r="C1164">
        <v>0</v>
      </c>
      <c r="D1164">
        <v>561</v>
      </c>
      <c r="E1164" s="6">
        <v>0</v>
      </c>
      <c r="F1164">
        <v>0</v>
      </c>
      <c r="G1164">
        <v>0.69</v>
      </c>
      <c r="I1164" s="5">
        <v>1.01</v>
      </c>
      <c r="J1164" s="2">
        <v>0.67</v>
      </c>
      <c r="K1164" s="6" t="s">
        <v>1848</v>
      </c>
    </row>
    <row r="1165" spans="1:11" hidden="1" x14ac:dyDescent="0.3">
      <c r="A1165" t="s">
        <v>1892</v>
      </c>
      <c r="B1165" t="s">
        <v>1893</v>
      </c>
      <c r="C1165">
        <v>1</v>
      </c>
      <c r="D1165">
        <v>607</v>
      </c>
      <c r="E1165" s="6">
        <v>0</v>
      </c>
      <c r="F1165">
        <v>0</v>
      </c>
      <c r="G1165">
        <v>0.69</v>
      </c>
      <c r="H1165"/>
      <c r="I1165" s="5">
        <v>0.9</v>
      </c>
      <c r="J1165" s="2">
        <v>0.65</v>
      </c>
      <c r="K1165" s="6" t="s">
        <v>1894</v>
      </c>
    </row>
    <row r="1166" spans="1:11" x14ac:dyDescent="0.3">
      <c r="A1166" t="s">
        <v>1930</v>
      </c>
      <c r="B1166" t="s">
        <v>10</v>
      </c>
      <c r="C1166">
        <v>0</v>
      </c>
      <c r="D1166">
        <v>394</v>
      </c>
      <c r="E1166" s="6">
        <v>0</v>
      </c>
      <c r="F1166">
        <v>0</v>
      </c>
      <c r="G1166">
        <v>0.69</v>
      </c>
      <c r="I1166" s="5">
        <v>0.98</v>
      </c>
      <c r="J1166" s="2">
        <v>0.69</v>
      </c>
      <c r="K1166" s="6" t="s">
        <v>1931</v>
      </c>
    </row>
    <row r="1167" spans="1:11" x14ac:dyDescent="0.3">
      <c r="A1167" t="s">
        <v>2278</v>
      </c>
      <c r="B1167" t="s">
        <v>10</v>
      </c>
      <c r="C1167">
        <v>0</v>
      </c>
      <c r="D1167">
        <v>288</v>
      </c>
      <c r="E1167" s="6">
        <v>0</v>
      </c>
      <c r="F1167">
        <v>0</v>
      </c>
      <c r="G1167">
        <v>0.69</v>
      </c>
      <c r="I1167" s="5">
        <v>1.04</v>
      </c>
      <c r="J1167" s="2">
        <v>0.56999999999999995</v>
      </c>
      <c r="K1167" s="6" t="s">
        <v>11</v>
      </c>
    </row>
    <row r="1168" spans="1:11" x14ac:dyDescent="0.3">
      <c r="A1168" t="s">
        <v>2633</v>
      </c>
      <c r="B1168" t="s">
        <v>2634</v>
      </c>
      <c r="C1168">
        <v>0</v>
      </c>
      <c r="D1168">
        <v>529</v>
      </c>
      <c r="E1168" s="6">
        <v>0</v>
      </c>
      <c r="F1168">
        <v>0</v>
      </c>
      <c r="G1168">
        <v>0.69</v>
      </c>
      <c r="I1168" s="5">
        <v>0.82</v>
      </c>
      <c r="J1168" s="2">
        <v>0.61</v>
      </c>
      <c r="K1168" s="6" t="s">
        <v>2635</v>
      </c>
    </row>
    <row r="1169" spans="1:11" x14ac:dyDescent="0.3">
      <c r="A1169" t="s">
        <v>2953</v>
      </c>
      <c r="B1169" t="s">
        <v>10</v>
      </c>
      <c r="C1169">
        <v>0</v>
      </c>
      <c r="D1169">
        <v>394</v>
      </c>
      <c r="E1169" s="6">
        <v>0</v>
      </c>
      <c r="F1169">
        <v>0</v>
      </c>
      <c r="G1169">
        <v>0.69</v>
      </c>
      <c r="I1169" s="5">
        <v>0.87</v>
      </c>
      <c r="J1169" s="2">
        <v>0.52</v>
      </c>
      <c r="K1169" s="6" t="s">
        <v>11</v>
      </c>
    </row>
    <row r="1170" spans="1:11" x14ac:dyDescent="0.3">
      <c r="A1170" t="s">
        <v>3082</v>
      </c>
      <c r="B1170" t="s">
        <v>10</v>
      </c>
      <c r="C1170">
        <v>0</v>
      </c>
      <c r="D1170">
        <v>423</v>
      </c>
      <c r="E1170" s="6">
        <v>0</v>
      </c>
      <c r="F1170">
        <v>0</v>
      </c>
      <c r="G1170">
        <v>0.69</v>
      </c>
      <c r="I1170" s="5">
        <v>0.9</v>
      </c>
      <c r="J1170" s="2">
        <v>0.62</v>
      </c>
      <c r="K1170" s="6" t="s">
        <v>11</v>
      </c>
    </row>
    <row r="1171" spans="1:11" x14ac:dyDescent="0.3">
      <c r="A1171" t="s">
        <v>3139</v>
      </c>
      <c r="B1171" t="s">
        <v>3140</v>
      </c>
      <c r="C1171">
        <v>0</v>
      </c>
      <c r="D1171">
        <v>329</v>
      </c>
      <c r="E1171" s="6">
        <v>0</v>
      </c>
      <c r="F1171">
        <v>0</v>
      </c>
      <c r="G1171">
        <v>0.69</v>
      </c>
      <c r="I1171" s="5">
        <v>0.72</v>
      </c>
      <c r="J1171" s="2">
        <v>0.41</v>
      </c>
      <c r="K1171" s="6" t="s">
        <v>3141</v>
      </c>
    </row>
    <row r="1172" spans="1:11" x14ac:dyDescent="0.3">
      <c r="A1172" t="s">
        <v>3271</v>
      </c>
      <c r="B1172" t="s">
        <v>10</v>
      </c>
      <c r="C1172">
        <v>0</v>
      </c>
      <c r="D1172">
        <v>415</v>
      </c>
      <c r="E1172" s="6">
        <v>0</v>
      </c>
      <c r="F1172">
        <v>0</v>
      </c>
      <c r="G1172">
        <v>0.69</v>
      </c>
      <c r="I1172" s="5">
        <v>0.7</v>
      </c>
      <c r="J1172" s="2">
        <v>0.46</v>
      </c>
      <c r="K1172" s="6" t="s">
        <v>3235</v>
      </c>
    </row>
    <row r="1173" spans="1:11" x14ac:dyDescent="0.3">
      <c r="A1173" t="s">
        <v>3285</v>
      </c>
      <c r="B1173" t="s">
        <v>3286</v>
      </c>
      <c r="C1173">
        <v>0</v>
      </c>
      <c r="D1173">
        <v>368</v>
      </c>
      <c r="E1173" s="6">
        <v>0</v>
      </c>
      <c r="F1173">
        <v>0</v>
      </c>
      <c r="G1173">
        <v>0.69</v>
      </c>
      <c r="I1173" s="5">
        <v>1.03</v>
      </c>
      <c r="J1173" s="2">
        <v>0.69</v>
      </c>
      <c r="K1173" s="6" t="s">
        <v>3287</v>
      </c>
    </row>
    <row r="1174" spans="1:11" x14ac:dyDescent="0.3">
      <c r="A1174" t="s">
        <v>3288</v>
      </c>
      <c r="B1174" t="s">
        <v>10</v>
      </c>
      <c r="C1174">
        <v>0</v>
      </c>
      <c r="D1174">
        <v>189</v>
      </c>
      <c r="E1174" s="6">
        <v>4</v>
      </c>
      <c r="F1174">
        <v>0</v>
      </c>
      <c r="G1174">
        <v>0.69</v>
      </c>
      <c r="I1174" s="5">
        <v>1.1499999999999999</v>
      </c>
      <c r="J1174" s="2">
        <v>0.61</v>
      </c>
      <c r="K1174" s="6" t="s">
        <v>11</v>
      </c>
    </row>
    <row r="1175" spans="1:11" x14ac:dyDescent="0.3">
      <c r="A1175" t="s">
        <v>3523</v>
      </c>
      <c r="B1175" t="s">
        <v>10</v>
      </c>
      <c r="C1175">
        <v>0</v>
      </c>
      <c r="D1175">
        <v>265</v>
      </c>
      <c r="E1175" s="6">
        <v>0</v>
      </c>
      <c r="F1175">
        <v>0</v>
      </c>
      <c r="G1175">
        <v>0.69</v>
      </c>
      <c r="I1175" s="5">
        <v>1.36</v>
      </c>
      <c r="J1175" s="2">
        <v>0.77</v>
      </c>
      <c r="K1175" s="6" t="s">
        <v>11</v>
      </c>
    </row>
    <row r="1176" spans="1:11" x14ac:dyDescent="0.3">
      <c r="A1176" t="s">
        <v>3655</v>
      </c>
      <c r="B1176" t="s">
        <v>3656</v>
      </c>
      <c r="C1176">
        <v>0</v>
      </c>
      <c r="D1176">
        <v>308</v>
      </c>
      <c r="E1176" s="6">
        <v>0</v>
      </c>
      <c r="F1176">
        <v>0</v>
      </c>
      <c r="G1176">
        <v>0.69</v>
      </c>
      <c r="I1176" s="5">
        <v>0.76</v>
      </c>
      <c r="J1176" s="2">
        <v>0.45</v>
      </c>
      <c r="K1176" s="6" t="s">
        <v>3657</v>
      </c>
    </row>
    <row r="1177" spans="1:11" x14ac:dyDescent="0.3">
      <c r="A1177" t="s">
        <v>3893</v>
      </c>
      <c r="B1177" t="s">
        <v>3894</v>
      </c>
      <c r="C1177">
        <v>0</v>
      </c>
      <c r="D1177">
        <v>301</v>
      </c>
      <c r="E1177" s="6">
        <v>0</v>
      </c>
      <c r="F1177">
        <v>0</v>
      </c>
      <c r="G1177">
        <v>0.69</v>
      </c>
      <c r="I1177" s="5">
        <v>1.05</v>
      </c>
      <c r="J1177" s="2">
        <v>0.69</v>
      </c>
      <c r="K1177" s="6" t="s">
        <v>3895</v>
      </c>
    </row>
    <row r="1178" spans="1:11" x14ac:dyDescent="0.3">
      <c r="A1178" t="s">
        <v>3936</v>
      </c>
      <c r="B1178" t="s">
        <v>10</v>
      </c>
      <c r="C1178">
        <v>0</v>
      </c>
      <c r="D1178">
        <v>678</v>
      </c>
      <c r="E1178" s="6">
        <v>0</v>
      </c>
      <c r="F1178">
        <v>0</v>
      </c>
      <c r="G1178">
        <v>0.69</v>
      </c>
      <c r="I1178" s="5">
        <v>1.08</v>
      </c>
      <c r="J1178" s="2">
        <v>0.78</v>
      </c>
      <c r="K1178" s="6" t="s">
        <v>11</v>
      </c>
    </row>
    <row r="1179" spans="1:11" x14ac:dyDescent="0.3">
      <c r="A1179" t="s">
        <v>4110</v>
      </c>
      <c r="B1179" t="s">
        <v>4111</v>
      </c>
      <c r="C1179">
        <v>0</v>
      </c>
      <c r="D1179">
        <v>447</v>
      </c>
      <c r="E1179" s="6">
        <v>0</v>
      </c>
      <c r="F1179">
        <v>0</v>
      </c>
      <c r="G1179">
        <v>0.69</v>
      </c>
      <c r="I1179" s="5">
        <v>0.81</v>
      </c>
      <c r="J1179" s="2">
        <v>0.57999999999999996</v>
      </c>
      <c r="K1179" s="6" t="s">
        <v>4112</v>
      </c>
    </row>
    <row r="1180" spans="1:11" x14ac:dyDescent="0.3">
      <c r="A1180" t="s">
        <v>4316</v>
      </c>
      <c r="B1180" t="s">
        <v>10</v>
      </c>
      <c r="C1180">
        <v>0</v>
      </c>
      <c r="D1180">
        <v>516</v>
      </c>
      <c r="E1180" s="6">
        <v>0</v>
      </c>
      <c r="F1180">
        <v>0</v>
      </c>
      <c r="G1180">
        <v>0.69</v>
      </c>
      <c r="I1180" s="5">
        <v>1.01</v>
      </c>
      <c r="J1180" s="2">
        <v>0.66</v>
      </c>
      <c r="K1180" s="6" t="s">
        <v>11</v>
      </c>
    </row>
    <row r="1181" spans="1:11" x14ac:dyDescent="0.3">
      <c r="A1181" t="s">
        <v>4326</v>
      </c>
      <c r="B1181" t="s">
        <v>10</v>
      </c>
      <c r="C1181">
        <v>0</v>
      </c>
      <c r="D1181">
        <v>682</v>
      </c>
      <c r="E1181" s="6">
        <v>0</v>
      </c>
      <c r="F1181">
        <v>0</v>
      </c>
      <c r="G1181">
        <v>0.69</v>
      </c>
      <c r="I1181" s="5">
        <v>0.96</v>
      </c>
      <c r="J1181" s="2">
        <v>0.65</v>
      </c>
      <c r="K1181" s="6" t="s">
        <v>11</v>
      </c>
    </row>
    <row r="1182" spans="1:11" x14ac:dyDescent="0.3">
      <c r="A1182" t="s">
        <v>4632</v>
      </c>
      <c r="B1182" t="s">
        <v>10</v>
      </c>
      <c r="C1182">
        <v>0</v>
      </c>
      <c r="D1182">
        <v>222</v>
      </c>
      <c r="E1182" s="6">
        <v>0</v>
      </c>
      <c r="F1182">
        <v>0</v>
      </c>
      <c r="G1182">
        <v>0.69</v>
      </c>
      <c r="I1182" s="5">
        <v>1.07</v>
      </c>
      <c r="J1182" s="2">
        <v>0.55000000000000004</v>
      </c>
      <c r="K1182" s="6" t="s">
        <v>1984</v>
      </c>
    </row>
    <row r="1183" spans="1:11" hidden="1" x14ac:dyDescent="0.3">
      <c r="A1183" t="s">
        <v>4963</v>
      </c>
      <c r="B1183" t="s">
        <v>4964</v>
      </c>
      <c r="C1183">
        <v>1</v>
      </c>
      <c r="D1183">
        <v>414</v>
      </c>
      <c r="E1183" s="6">
        <v>0</v>
      </c>
      <c r="F1183">
        <v>0</v>
      </c>
      <c r="G1183">
        <v>0.69</v>
      </c>
      <c r="H1183"/>
      <c r="I1183" s="5">
        <v>1.03</v>
      </c>
      <c r="J1183" s="2">
        <v>0.66</v>
      </c>
      <c r="K1183" s="6" t="s">
        <v>4965</v>
      </c>
    </row>
    <row r="1184" spans="1:11" x14ac:dyDescent="0.3">
      <c r="A1184" t="s">
        <v>5274</v>
      </c>
      <c r="B1184" t="s">
        <v>5275</v>
      </c>
      <c r="C1184">
        <v>0</v>
      </c>
      <c r="D1184">
        <v>1625</v>
      </c>
      <c r="E1184" s="6">
        <v>0</v>
      </c>
      <c r="F1184">
        <v>0</v>
      </c>
      <c r="G1184">
        <v>0.69</v>
      </c>
      <c r="I1184" s="5">
        <v>0.69</v>
      </c>
      <c r="J1184" s="2">
        <v>0.55000000000000004</v>
      </c>
      <c r="K1184" s="6" t="s">
        <v>5276</v>
      </c>
    </row>
    <row r="1185" spans="1:11" x14ac:dyDescent="0.3">
      <c r="A1185" t="s">
        <v>5279</v>
      </c>
      <c r="B1185" t="s">
        <v>10</v>
      </c>
      <c r="C1185">
        <v>0</v>
      </c>
      <c r="D1185">
        <v>329</v>
      </c>
      <c r="E1185" s="6">
        <v>7</v>
      </c>
      <c r="F1185">
        <v>0</v>
      </c>
      <c r="G1185">
        <v>0.69</v>
      </c>
      <c r="I1185" s="5">
        <v>2.11</v>
      </c>
      <c r="J1185" s="2">
        <v>0.53</v>
      </c>
      <c r="K1185" s="6" t="s">
        <v>1981</v>
      </c>
    </row>
    <row r="1186" spans="1:11" x14ac:dyDescent="0.3">
      <c r="A1186" t="s">
        <v>5398</v>
      </c>
      <c r="B1186" t="s">
        <v>10</v>
      </c>
      <c r="C1186">
        <v>0</v>
      </c>
      <c r="D1186">
        <v>948</v>
      </c>
      <c r="E1186" s="6">
        <v>0</v>
      </c>
      <c r="F1186">
        <v>0</v>
      </c>
      <c r="G1186">
        <v>0.69</v>
      </c>
      <c r="I1186" s="5">
        <v>0.89</v>
      </c>
      <c r="J1186" s="2">
        <v>0.67</v>
      </c>
      <c r="K1186" s="6" t="s">
        <v>5399</v>
      </c>
    </row>
    <row r="1187" spans="1:11" x14ac:dyDescent="0.3">
      <c r="A1187" t="s">
        <v>5499</v>
      </c>
      <c r="B1187" t="s">
        <v>5500</v>
      </c>
      <c r="C1187">
        <v>0</v>
      </c>
      <c r="D1187">
        <v>309</v>
      </c>
      <c r="E1187" s="6">
        <v>0</v>
      </c>
      <c r="F1187">
        <v>0</v>
      </c>
      <c r="G1187">
        <v>0.69</v>
      </c>
      <c r="I1187" s="5">
        <v>0.97</v>
      </c>
      <c r="J1187" s="2">
        <v>0.62</v>
      </c>
      <c r="K1187" s="6" t="s">
        <v>5501</v>
      </c>
    </row>
    <row r="1188" spans="1:11" x14ac:dyDescent="0.3">
      <c r="A1188" t="s">
        <v>5809</v>
      </c>
      <c r="B1188" t="s">
        <v>10</v>
      </c>
      <c r="C1188">
        <v>0</v>
      </c>
      <c r="D1188">
        <v>389</v>
      </c>
      <c r="E1188" s="6">
        <v>0</v>
      </c>
      <c r="F1188">
        <v>0</v>
      </c>
      <c r="G1188">
        <v>0.69</v>
      </c>
      <c r="I1188" s="5">
        <v>0.7</v>
      </c>
      <c r="J1188" s="2">
        <v>0.45</v>
      </c>
      <c r="K1188" s="6" t="s">
        <v>5810</v>
      </c>
    </row>
    <row r="1189" spans="1:11" x14ac:dyDescent="0.3">
      <c r="A1189" t="s">
        <v>5877</v>
      </c>
      <c r="B1189" t="s">
        <v>10</v>
      </c>
      <c r="C1189">
        <v>0</v>
      </c>
      <c r="D1189">
        <v>118</v>
      </c>
      <c r="E1189" s="6">
        <v>0</v>
      </c>
      <c r="F1189">
        <v>0</v>
      </c>
      <c r="G1189">
        <v>0.69</v>
      </c>
      <c r="I1189" s="5">
        <v>1.1200000000000001</v>
      </c>
      <c r="J1189" s="2">
        <v>0.54</v>
      </c>
      <c r="K1189" s="6" t="s">
        <v>21</v>
      </c>
    </row>
    <row r="1190" spans="1:11" x14ac:dyDescent="0.3">
      <c r="A1190" t="s">
        <v>5920</v>
      </c>
      <c r="B1190" t="s">
        <v>5921</v>
      </c>
      <c r="C1190">
        <v>0</v>
      </c>
      <c r="D1190">
        <v>229</v>
      </c>
      <c r="E1190" s="6">
        <v>0</v>
      </c>
      <c r="F1190">
        <v>0</v>
      </c>
      <c r="G1190">
        <v>0.69</v>
      </c>
      <c r="I1190" s="5">
        <v>0.72</v>
      </c>
      <c r="J1190" s="2">
        <v>0.37</v>
      </c>
      <c r="K1190" s="6" t="s">
        <v>5922</v>
      </c>
    </row>
    <row r="1191" spans="1:11" x14ac:dyDescent="0.3">
      <c r="A1191" t="s">
        <v>5958</v>
      </c>
      <c r="B1191" t="s">
        <v>10</v>
      </c>
      <c r="C1191">
        <v>0</v>
      </c>
      <c r="D1191">
        <v>86</v>
      </c>
      <c r="E1191" s="6">
        <v>0</v>
      </c>
      <c r="F1191">
        <v>0</v>
      </c>
      <c r="G1191">
        <v>0.69</v>
      </c>
      <c r="I1191" s="5">
        <v>1.2</v>
      </c>
      <c r="J1191" s="2">
        <v>0.52</v>
      </c>
      <c r="K1191" s="6" t="s">
        <v>124</v>
      </c>
    </row>
    <row r="1192" spans="1:11" x14ac:dyDescent="0.3">
      <c r="A1192" t="s">
        <v>6095</v>
      </c>
      <c r="B1192" t="s">
        <v>6096</v>
      </c>
      <c r="C1192">
        <v>0</v>
      </c>
      <c r="D1192">
        <v>696</v>
      </c>
      <c r="E1192" s="6">
        <v>0</v>
      </c>
      <c r="F1192">
        <v>0</v>
      </c>
      <c r="G1192">
        <v>0.69</v>
      </c>
      <c r="I1192" s="5">
        <v>0.71</v>
      </c>
      <c r="J1192" s="2">
        <v>0.46</v>
      </c>
      <c r="K1192" s="6" t="s">
        <v>6097</v>
      </c>
    </row>
    <row r="1193" spans="1:11" x14ac:dyDescent="0.3">
      <c r="A1193" t="s">
        <v>6106</v>
      </c>
      <c r="B1193" t="s">
        <v>10</v>
      </c>
      <c r="C1193">
        <v>0</v>
      </c>
      <c r="D1193">
        <v>190</v>
      </c>
      <c r="E1193" s="6">
        <v>0</v>
      </c>
      <c r="F1193">
        <v>0</v>
      </c>
      <c r="G1193">
        <v>0.69</v>
      </c>
      <c r="I1193" s="5">
        <v>1.28</v>
      </c>
      <c r="J1193" s="2">
        <v>0.69</v>
      </c>
      <c r="K1193" s="6" t="s">
        <v>11</v>
      </c>
    </row>
    <row r="1194" spans="1:11" x14ac:dyDescent="0.3">
      <c r="A1194" t="s">
        <v>6167</v>
      </c>
      <c r="B1194" t="s">
        <v>6168</v>
      </c>
      <c r="C1194">
        <v>0</v>
      </c>
      <c r="D1194">
        <v>177</v>
      </c>
      <c r="E1194" s="6">
        <v>0</v>
      </c>
      <c r="F1194">
        <v>0</v>
      </c>
      <c r="G1194">
        <v>0.69</v>
      </c>
      <c r="I1194" s="5">
        <v>1.2</v>
      </c>
      <c r="J1194" s="2">
        <v>0.61</v>
      </c>
      <c r="K1194" s="6" t="s">
        <v>6169</v>
      </c>
    </row>
    <row r="1195" spans="1:11" x14ac:dyDescent="0.3">
      <c r="A1195" t="s">
        <v>6175</v>
      </c>
      <c r="B1195" t="s">
        <v>6176</v>
      </c>
      <c r="C1195">
        <v>0</v>
      </c>
      <c r="D1195">
        <v>292</v>
      </c>
      <c r="E1195" s="6">
        <v>0</v>
      </c>
      <c r="F1195">
        <v>0</v>
      </c>
      <c r="G1195">
        <v>0.69</v>
      </c>
      <c r="I1195" s="5">
        <v>0.99</v>
      </c>
      <c r="J1195" s="2">
        <v>0.57999999999999996</v>
      </c>
      <c r="K1195" s="6" t="s">
        <v>6177</v>
      </c>
    </row>
    <row r="1196" spans="1:11" x14ac:dyDescent="0.3">
      <c r="A1196" t="s">
        <v>6224</v>
      </c>
      <c r="B1196" t="s">
        <v>6225</v>
      </c>
      <c r="C1196">
        <v>0</v>
      </c>
      <c r="D1196">
        <v>1877</v>
      </c>
      <c r="E1196" s="6">
        <v>0</v>
      </c>
      <c r="F1196">
        <v>0</v>
      </c>
      <c r="G1196">
        <v>0.69</v>
      </c>
      <c r="I1196" s="5">
        <v>0.52</v>
      </c>
      <c r="J1196" s="2">
        <v>0.43</v>
      </c>
      <c r="K1196" s="6" t="s">
        <v>6226</v>
      </c>
    </row>
    <row r="1197" spans="1:11" x14ac:dyDescent="0.3">
      <c r="A1197" t="s">
        <v>6262</v>
      </c>
      <c r="B1197" t="s">
        <v>10</v>
      </c>
      <c r="C1197">
        <v>0</v>
      </c>
      <c r="D1197">
        <v>177</v>
      </c>
      <c r="E1197" s="6">
        <v>0</v>
      </c>
      <c r="F1197">
        <v>0</v>
      </c>
      <c r="G1197">
        <v>0.69</v>
      </c>
      <c r="I1197" s="5">
        <v>1.33</v>
      </c>
      <c r="J1197" s="2">
        <v>0.59</v>
      </c>
      <c r="K1197" s="6" t="s">
        <v>1984</v>
      </c>
    </row>
    <row r="1198" spans="1:11" x14ac:dyDescent="0.3">
      <c r="A1198" t="s">
        <v>6279</v>
      </c>
      <c r="B1198" t="s">
        <v>6280</v>
      </c>
      <c r="C1198">
        <v>0</v>
      </c>
      <c r="D1198">
        <v>620</v>
      </c>
      <c r="E1198" s="6">
        <v>0</v>
      </c>
      <c r="F1198">
        <v>0</v>
      </c>
      <c r="G1198">
        <v>0.69</v>
      </c>
      <c r="I1198" s="5">
        <v>0.97</v>
      </c>
      <c r="J1198" s="2">
        <v>0.68</v>
      </c>
      <c r="K1198" s="6" t="s">
        <v>6281</v>
      </c>
    </row>
    <row r="1199" spans="1:11" x14ac:dyDescent="0.3">
      <c r="A1199" t="s">
        <v>6295</v>
      </c>
      <c r="B1199" t="s">
        <v>10</v>
      </c>
      <c r="C1199">
        <v>0</v>
      </c>
      <c r="D1199">
        <v>450</v>
      </c>
      <c r="E1199" s="6">
        <v>0</v>
      </c>
      <c r="F1199">
        <v>0</v>
      </c>
      <c r="G1199">
        <v>0.69</v>
      </c>
      <c r="I1199" s="5">
        <v>0.85</v>
      </c>
      <c r="J1199" s="2">
        <v>0.54</v>
      </c>
      <c r="K1199" s="6" t="s">
        <v>6290</v>
      </c>
    </row>
    <row r="1200" spans="1:11" x14ac:dyDescent="0.3">
      <c r="A1200" t="s">
        <v>6372</v>
      </c>
      <c r="B1200" t="s">
        <v>6373</v>
      </c>
      <c r="C1200">
        <v>0</v>
      </c>
      <c r="D1200">
        <v>322</v>
      </c>
      <c r="E1200" s="6">
        <v>0</v>
      </c>
      <c r="F1200">
        <v>0</v>
      </c>
      <c r="G1200">
        <v>0.69</v>
      </c>
      <c r="I1200" s="5">
        <v>0.91</v>
      </c>
      <c r="J1200" s="2">
        <v>0.53</v>
      </c>
      <c r="K1200" s="6" t="s">
        <v>6374</v>
      </c>
    </row>
    <row r="1201" spans="1:11" x14ac:dyDescent="0.3">
      <c r="A1201" t="s">
        <v>6567</v>
      </c>
      <c r="B1201" t="s">
        <v>10</v>
      </c>
      <c r="C1201">
        <v>0</v>
      </c>
      <c r="D1201">
        <v>377</v>
      </c>
      <c r="E1201" s="6">
        <v>0</v>
      </c>
      <c r="F1201">
        <v>0</v>
      </c>
      <c r="G1201">
        <v>0.69</v>
      </c>
      <c r="I1201" s="5">
        <v>1.05</v>
      </c>
      <c r="J1201" s="2">
        <v>0.65</v>
      </c>
      <c r="K1201" s="6" t="s">
        <v>11</v>
      </c>
    </row>
    <row r="1202" spans="1:11" x14ac:dyDescent="0.3">
      <c r="A1202" t="s">
        <v>6720</v>
      </c>
      <c r="B1202" t="s">
        <v>6721</v>
      </c>
      <c r="C1202">
        <v>0</v>
      </c>
      <c r="D1202">
        <v>532</v>
      </c>
      <c r="E1202" s="6">
        <v>0</v>
      </c>
      <c r="F1202">
        <v>0</v>
      </c>
      <c r="G1202">
        <v>0.69</v>
      </c>
      <c r="I1202" s="5">
        <v>0.74</v>
      </c>
      <c r="J1202" s="2">
        <v>0.51</v>
      </c>
      <c r="K1202" s="6" t="s">
        <v>6722</v>
      </c>
    </row>
    <row r="1203" spans="1:11" x14ac:dyDescent="0.3">
      <c r="A1203" t="s">
        <v>6785</v>
      </c>
      <c r="B1203" t="s">
        <v>10</v>
      </c>
      <c r="C1203">
        <v>0</v>
      </c>
      <c r="D1203">
        <v>85</v>
      </c>
      <c r="E1203" s="6">
        <v>6</v>
      </c>
      <c r="F1203">
        <v>0</v>
      </c>
      <c r="G1203">
        <v>0.69</v>
      </c>
      <c r="I1203" s="5">
        <v>1.03</v>
      </c>
      <c r="J1203" s="2">
        <v>0.45</v>
      </c>
      <c r="K1203" s="6" t="s">
        <v>6786</v>
      </c>
    </row>
    <row r="1204" spans="1:11" x14ac:dyDescent="0.3">
      <c r="A1204" t="s">
        <v>6820</v>
      </c>
      <c r="B1204" t="s">
        <v>6821</v>
      </c>
      <c r="C1204">
        <v>0</v>
      </c>
      <c r="D1204">
        <v>204</v>
      </c>
      <c r="E1204" s="6">
        <v>0</v>
      </c>
      <c r="F1204">
        <v>0</v>
      </c>
      <c r="G1204">
        <v>0.69</v>
      </c>
      <c r="I1204" s="5">
        <v>1.21</v>
      </c>
      <c r="J1204" s="2">
        <v>0.68</v>
      </c>
      <c r="K1204" s="6" t="s">
        <v>6822</v>
      </c>
    </row>
    <row r="1205" spans="1:11" x14ac:dyDescent="0.3">
      <c r="A1205" t="s">
        <v>7000</v>
      </c>
      <c r="B1205" t="s">
        <v>7001</v>
      </c>
      <c r="C1205">
        <v>0</v>
      </c>
      <c r="D1205">
        <v>256</v>
      </c>
      <c r="E1205" s="6">
        <v>0</v>
      </c>
      <c r="F1205">
        <v>0</v>
      </c>
      <c r="G1205">
        <v>0.69</v>
      </c>
      <c r="I1205" s="5">
        <v>0.88</v>
      </c>
      <c r="J1205" s="2">
        <v>0.52</v>
      </c>
      <c r="K1205" s="6" t="s">
        <v>7002</v>
      </c>
    </row>
    <row r="1206" spans="1:11" x14ac:dyDescent="0.3">
      <c r="A1206" t="s">
        <v>7009</v>
      </c>
      <c r="B1206" t="s">
        <v>10</v>
      </c>
      <c r="C1206">
        <v>0</v>
      </c>
      <c r="D1206">
        <v>306</v>
      </c>
      <c r="E1206" s="6">
        <v>0</v>
      </c>
      <c r="F1206">
        <v>0</v>
      </c>
      <c r="G1206">
        <v>0.69</v>
      </c>
      <c r="I1206" s="5">
        <v>0.96</v>
      </c>
      <c r="J1206" s="2">
        <v>0.61</v>
      </c>
      <c r="K1206" s="6" t="s">
        <v>11</v>
      </c>
    </row>
    <row r="1207" spans="1:11" x14ac:dyDescent="0.3">
      <c r="A1207" t="s">
        <v>7032</v>
      </c>
      <c r="B1207" t="s">
        <v>7033</v>
      </c>
      <c r="C1207">
        <v>0</v>
      </c>
      <c r="D1207">
        <v>208</v>
      </c>
      <c r="E1207" s="6">
        <v>0</v>
      </c>
      <c r="F1207">
        <v>0</v>
      </c>
      <c r="G1207">
        <v>0.69</v>
      </c>
      <c r="I1207" s="5">
        <v>1.32</v>
      </c>
      <c r="J1207" s="2">
        <v>0.66</v>
      </c>
      <c r="K1207" s="6" t="s">
        <v>7034</v>
      </c>
    </row>
    <row r="1208" spans="1:11" x14ac:dyDescent="0.3">
      <c r="A1208" t="s">
        <v>7290</v>
      </c>
      <c r="B1208" t="s">
        <v>10</v>
      </c>
      <c r="C1208">
        <v>0</v>
      </c>
      <c r="D1208">
        <v>411</v>
      </c>
      <c r="E1208" s="6">
        <v>0</v>
      </c>
      <c r="F1208">
        <v>0</v>
      </c>
      <c r="G1208">
        <v>0.69</v>
      </c>
      <c r="I1208" s="5">
        <v>0.79</v>
      </c>
      <c r="J1208" s="2">
        <v>0.51</v>
      </c>
      <c r="K1208" s="6" t="s">
        <v>1984</v>
      </c>
    </row>
    <row r="1209" spans="1:11" x14ac:dyDescent="0.3">
      <c r="A1209" t="s">
        <v>7954</v>
      </c>
      <c r="B1209" t="s">
        <v>10</v>
      </c>
      <c r="C1209">
        <v>0</v>
      </c>
      <c r="D1209">
        <v>530</v>
      </c>
      <c r="E1209" s="6">
        <v>0</v>
      </c>
      <c r="F1209">
        <v>0</v>
      </c>
      <c r="G1209">
        <v>0.69</v>
      </c>
      <c r="I1209" s="5">
        <v>1.1299999999999999</v>
      </c>
      <c r="J1209" s="2">
        <v>0.8</v>
      </c>
      <c r="K1209" s="6" t="s">
        <v>28</v>
      </c>
    </row>
    <row r="1210" spans="1:11" x14ac:dyDescent="0.3">
      <c r="A1210" t="s">
        <v>8128</v>
      </c>
      <c r="B1210" t="s">
        <v>8129</v>
      </c>
      <c r="C1210">
        <v>0</v>
      </c>
      <c r="D1210">
        <v>1090</v>
      </c>
      <c r="E1210" s="6">
        <v>0</v>
      </c>
      <c r="F1210">
        <v>0</v>
      </c>
      <c r="G1210">
        <v>0.69</v>
      </c>
      <c r="I1210" s="5">
        <v>0.72</v>
      </c>
      <c r="J1210" s="2">
        <v>0.56999999999999995</v>
      </c>
      <c r="K1210" s="6" t="s">
        <v>8130</v>
      </c>
    </row>
    <row r="1211" spans="1:11" x14ac:dyDescent="0.3">
      <c r="A1211" t="s">
        <v>8166</v>
      </c>
      <c r="B1211" t="s">
        <v>10</v>
      </c>
      <c r="C1211">
        <v>0</v>
      </c>
      <c r="D1211">
        <v>343</v>
      </c>
      <c r="E1211" s="6">
        <v>0</v>
      </c>
      <c r="F1211">
        <v>0</v>
      </c>
      <c r="G1211">
        <v>0.69</v>
      </c>
      <c r="I1211" s="5">
        <v>0.97</v>
      </c>
      <c r="J1211" s="2">
        <v>0.7</v>
      </c>
      <c r="K1211" s="6" t="s">
        <v>28</v>
      </c>
    </row>
    <row r="1212" spans="1:11" hidden="1" x14ac:dyDescent="0.3">
      <c r="A1212" t="s">
        <v>8233</v>
      </c>
      <c r="B1212" t="s">
        <v>8234</v>
      </c>
      <c r="C1212">
        <v>1</v>
      </c>
      <c r="D1212">
        <v>369</v>
      </c>
      <c r="E1212" s="6">
        <v>0</v>
      </c>
      <c r="F1212">
        <v>0</v>
      </c>
      <c r="G1212">
        <v>0.69</v>
      </c>
      <c r="H1212"/>
      <c r="I1212" s="5">
        <v>1.1100000000000001</v>
      </c>
      <c r="J1212" s="2">
        <v>0.78</v>
      </c>
      <c r="K1212" s="6" t="s">
        <v>8235</v>
      </c>
    </row>
    <row r="1213" spans="1:11" x14ac:dyDescent="0.3">
      <c r="A1213" t="s">
        <v>8239</v>
      </c>
      <c r="B1213" s="4" t="s">
        <v>8240</v>
      </c>
      <c r="C1213">
        <v>0</v>
      </c>
      <c r="D1213">
        <v>96</v>
      </c>
      <c r="E1213" s="7">
        <v>2</v>
      </c>
      <c r="F1213">
        <v>0</v>
      </c>
      <c r="G1213">
        <v>0.69</v>
      </c>
      <c r="I1213" s="5">
        <v>0.89</v>
      </c>
      <c r="J1213" s="2">
        <v>0.39</v>
      </c>
      <c r="K1213" s="6" t="s">
        <v>8241</v>
      </c>
    </row>
    <row r="1214" spans="1:11" x14ac:dyDescent="0.3">
      <c r="A1214" t="s">
        <v>8251</v>
      </c>
      <c r="B1214" t="s">
        <v>8252</v>
      </c>
      <c r="C1214">
        <v>0</v>
      </c>
      <c r="D1214">
        <v>730</v>
      </c>
      <c r="E1214" s="6">
        <v>0</v>
      </c>
      <c r="F1214">
        <v>0</v>
      </c>
      <c r="G1214">
        <v>0.69</v>
      </c>
      <c r="I1214" s="5">
        <v>0.8</v>
      </c>
      <c r="J1214" s="2">
        <v>0.6</v>
      </c>
      <c r="K1214" s="6" t="s">
        <v>8253</v>
      </c>
    </row>
    <row r="1215" spans="1:11" x14ac:dyDescent="0.3">
      <c r="A1215" t="s">
        <v>70</v>
      </c>
      <c r="B1215" t="s">
        <v>71</v>
      </c>
      <c r="C1215">
        <v>0</v>
      </c>
      <c r="D1215">
        <v>772</v>
      </c>
      <c r="E1215" s="6">
        <v>0</v>
      </c>
      <c r="F1215">
        <v>0</v>
      </c>
      <c r="G1215">
        <v>0.68</v>
      </c>
      <c r="I1215" s="5">
        <v>0.74</v>
      </c>
      <c r="J1215" s="2">
        <v>0.54</v>
      </c>
      <c r="K1215" s="6" t="s">
        <v>72</v>
      </c>
    </row>
    <row r="1216" spans="1:11" x14ac:dyDescent="0.3">
      <c r="A1216" t="s">
        <v>123</v>
      </c>
      <c r="B1216" t="s">
        <v>10</v>
      </c>
      <c r="C1216">
        <v>0</v>
      </c>
      <c r="D1216">
        <v>174</v>
      </c>
      <c r="E1216" s="6">
        <v>0</v>
      </c>
      <c r="F1216">
        <v>0</v>
      </c>
      <c r="G1216">
        <v>0.68</v>
      </c>
      <c r="I1216" s="5">
        <v>1.0900000000000001</v>
      </c>
      <c r="J1216" s="2">
        <v>0.65</v>
      </c>
      <c r="K1216" s="6" t="s">
        <v>124</v>
      </c>
    </row>
    <row r="1217" spans="1:11" x14ac:dyDescent="0.3">
      <c r="A1217" t="s">
        <v>175</v>
      </c>
      <c r="B1217" t="s">
        <v>10</v>
      </c>
      <c r="C1217">
        <v>0</v>
      </c>
      <c r="D1217">
        <v>641</v>
      </c>
      <c r="E1217" s="6">
        <v>0</v>
      </c>
      <c r="F1217">
        <v>0</v>
      </c>
      <c r="G1217">
        <v>0.68</v>
      </c>
      <c r="I1217" s="5">
        <v>0.95</v>
      </c>
      <c r="J1217" s="2">
        <v>0.71</v>
      </c>
      <c r="K1217" s="6" t="s">
        <v>148</v>
      </c>
    </row>
    <row r="1218" spans="1:11" x14ac:dyDescent="0.3">
      <c r="A1218" t="s">
        <v>296</v>
      </c>
      <c r="B1218" t="s">
        <v>297</v>
      </c>
      <c r="C1218">
        <v>0</v>
      </c>
      <c r="D1218">
        <v>442</v>
      </c>
      <c r="E1218" s="6">
        <v>0</v>
      </c>
      <c r="F1218">
        <v>0</v>
      </c>
      <c r="G1218">
        <v>0.68</v>
      </c>
      <c r="I1218" s="5">
        <v>0.97</v>
      </c>
      <c r="J1218" s="2">
        <v>0.72</v>
      </c>
      <c r="K1218" s="6" t="s">
        <v>298</v>
      </c>
    </row>
    <row r="1219" spans="1:11" x14ac:dyDescent="0.3">
      <c r="A1219" t="s">
        <v>441</v>
      </c>
      <c r="B1219" t="s">
        <v>10</v>
      </c>
      <c r="C1219">
        <v>0</v>
      </c>
      <c r="D1219">
        <v>413</v>
      </c>
      <c r="E1219" s="6">
        <v>0</v>
      </c>
      <c r="F1219">
        <v>0</v>
      </c>
      <c r="G1219">
        <v>0.68</v>
      </c>
      <c r="I1219" s="5">
        <v>0.62</v>
      </c>
      <c r="J1219" s="2">
        <v>0.41</v>
      </c>
      <c r="K1219" s="6" t="s">
        <v>28</v>
      </c>
    </row>
    <row r="1220" spans="1:11" x14ac:dyDescent="0.3">
      <c r="A1220" t="s">
        <v>472</v>
      </c>
      <c r="B1220" t="s">
        <v>473</v>
      </c>
      <c r="C1220">
        <v>0</v>
      </c>
      <c r="D1220">
        <v>404</v>
      </c>
      <c r="E1220" s="6">
        <v>0</v>
      </c>
      <c r="F1220">
        <v>0</v>
      </c>
      <c r="G1220">
        <v>0.68</v>
      </c>
      <c r="I1220" s="5">
        <v>0.79</v>
      </c>
      <c r="J1220" s="2">
        <v>0.49</v>
      </c>
      <c r="K1220" s="6" t="s">
        <v>474</v>
      </c>
    </row>
    <row r="1221" spans="1:11" x14ac:dyDescent="0.3">
      <c r="A1221" t="s">
        <v>494</v>
      </c>
      <c r="B1221" t="s">
        <v>495</v>
      </c>
      <c r="C1221">
        <v>0</v>
      </c>
      <c r="D1221">
        <v>569</v>
      </c>
      <c r="E1221" s="6">
        <v>0</v>
      </c>
      <c r="F1221">
        <v>0</v>
      </c>
      <c r="G1221">
        <v>0.68</v>
      </c>
      <c r="I1221" s="5">
        <v>0.79</v>
      </c>
      <c r="J1221" s="2">
        <v>0.56999999999999995</v>
      </c>
      <c r="K1221" s="6" t="s">
        <v>496</v>
      </c>
    </row>
    <row r="1222" spans="1:11" x14ac:dyDescent="0.3">
      <c r="A1222" t="s">
        <v>554</v>
      </c>
      <c r="B1222" t="s">
        <v>555</v>
      </c>
      <c r="C1222">
        <v>0</v>
      </c>
      <c r="D1222">
        <v>495</v>
      </c>
      <c r="E1222" s="6">
        <v>0</v>
      </c>
      <c r="F1222">
        <v>0</v>
      </c>
      <c r="G1222">
        <v>0.68</v>
      </c>
      <c r="I1222" s="5">
        <v>0.86</v>
      </c>
      <c r="J1222" s="2">
        <v>0.56999999999999995</v>
      </c>
      <c r="K1222" s="6" t="s">
        <v>556</v>
      </c>
    </row>
    <row r="1223" spans="1:11" x14ac:dyDescent="0.3">
      <c r="A1223" t="s">
        <v>577</v>
      </c>
      <c r="B1223" t="s">
        <v>578</v>
      </c>
      <c r="C1223">
        <v>0</v>
      </c>
      <c r="D1223">
        <v>464</v>
      </c>
      <c r="E1223" s="6">
        <v>0</v>
      </c>
      <c r="F1223">
        <v>0</v>
      </c>
      <c r="G1223">
        <v>0.68</v>
      </c>
      <c r="I1223" s="5">
        <v>0.7</v>
      </c>
      <c r="J1223" s="2">
        <v>0.47</v>
      </c>
      <c r="K1223" s="6" t="s">
        <v>579</v>
      </c>
    </row>
    <row r="1224" spans="1:11" x14ac:dyDescent="0.3">
      <c r="A1224" t="s">
        <v>727</v>
      </c>
      <c r="B1224" t="s">
        <v>728</v>
      </c>
      <c r="C1224">
        <v>0</v>
      </c>
      <c r="D1224">
        <v>480</v>
      </c>
      <c r="E1224" s="6">
        <v>0</v>
      </c>
      <c r="F1224">
        <v>0</v>
      </c>
      <c r="G1224">
        <v>0.68</v>
      </c>
      <c r="I1224" s="5">
        <v>0.67</v>
      </c>
      <c r="J1224" s="2">
        <v>0.43</v>
      </c>
      <c r="K1224" s="6" t="s">
        <v>729</v>
      </c>
    </row>
    <row r="1225" spans="1:11" x14ac:dyDescent="0.3">
      <c r="A1225" t="s">
        <v>746</v>
      </c>
      <c r="B1225" t="s">
        <v>747</v>
      </c>
      <c r="C1225">
        <v>0</v>
      </c>
      <c r="D1225">
        <v>626</v>
      </c>
      <c r="E1225" s="6">
        <v>0</v>
      </c>
      <c r="F1225">
        <v>0</v>
      </c>
      <c r="G1225">
        <v>0.68</v>
      </c>
      <c r="I1225" s="5">
        <v>0.28999999999999998</v>
      </c>
      <c r="J1225" s="2">
        <v>0.17</v>
      </c>
      <c r="K1225" s="6" t="s">
        <v>748</v>
      </c>
    </row>
    <row r="1226" spans="1:11" x14ac:dyDescent="0.3">
      <c r="A1226" t="s">
        <v>821</v>
      </c>
      <c r="B1226" t="s">
        <v>822</v>
      </c>
      <c r="C1226">
        <v>0</v>
      </c>
      <c r="D1226">
        <v>420</v>
      </c>
      <c r="E1226" s="6">
        <v>0</v>
      </c>
      <c r="F1226">
        <v>0</v>
      </c>
      <c r="G1226">
        <v>0.68</v>
      </c>
      <c r="I1226" s="5">
        <v>0.91</v>
      </c>
      <c r="J1226" s="2">
        <v>0.56999999999999995</v>
      </c>
      <c r="K1226" s="6" t="s">
        <v>823</v>
      </c>
    </row>
    <row r="1227" spans="1:11" x14ac:dyDescent="0.3">
      <c r="A1227" t="s">
        <v>839</v>
      </c>
      <c r="B1227" t="s">
        <v>840</v>
      </c>
      <c r="C1227">
        <v>0</v>
      </c>
      <c r="D1227">
        <v>410</v>
      </c>
      <c r="E1227" s="6">
        <v>0</v>
      </c>
      <c r="F1227">
        <v>0</v>
      </c>
      <c r="G1227">
        <v>0.68</v>
      </c>
      <c r="I1227" s="5">
        <v>1.01</v>
      </c>
      <c r="J1227" s="2">
        <v>0.68</v>
      </c>
      <c r="K1227" s="6" t="s">
        <v>841</v>
      </c>
    </row>
    <row r="1228" spans="1:11" x14ac:dyDescent="0.3">
      <c r="A1228" t="s">
        <v>914</v>
      </c>
      <c r="B1228" t="s">
        <v>10</v>
      </c>
      <c r="C1228">
        <v>0</v>
      </c>
      <c r="D1228">
        <v>303</v>
      </c>
      <c r="E1228" s="6">
        <v>0</v>
      </c>
      <c r="F1228">
        <v>0</v>
      </c>
      <c r="G1228">
        <v>0.68</v>
      </c>
      <c r="I1228" s="5">
        <v>1.41</v>
      </c>
      <c r="J1228" s="2">
        <v>0.75</v>
      </c>
      <c r="K1228" s="6" t="s">
        <v>291</v>
      </c>
    </row>
    <row r="1229" spans="1:11" x14ac:dyDescent="0.3">
      <c r="A1229" t="s">
        <v>1171</v>
      </c>
      <c r="B1229" t="s">
        <v>1172</v>
      </c>
      <c r="C1229">
        <v>0</v>
      </c>
      <c r="D1229">
        <v>263</v>
      </c>
      <c r="E1229" s="6">
        <v>0</v>
      </c>
      <c r="F1229">
        <v>0</v>
      </c>
      <c r="G1229">
        <v>0.68</v>
      </c>
      <c r="I1229" s="5">
        <v>0.89</v>
      </c>
      <c r="J1229" s="2">
        <v>0.43</v>
      </c>
      <c r="K1229" s="6" t="s">
        <v>1173</v>
      </c>
    </row>
    <row r="1230" spans="1:11" x14ac:dyDescent="0.3">
      <c r="A1230" t="s">
        <v>1213</v>
      </c>
      <c r="B1230" t="s">
        <v>10</v>
      </c>
      <c r="C1230">
        <v>0</v>
      </c>
      <c r="D1230">
        <v>381</v>
      </c>
      <c r="E1230" s="6">
        <v>0</v>
      </c>
      <c r="F1230">
        <v>0</v>
      </c>
      <c r="G1230">
        <v>0.68</v>
      </c>
      <c r="I1230" s="5">
        <v>1.05</v>
      </c>
      <c r="J1230" s="2">
        <v>0.63</v>
      </c>
      <c r="K1230" s="6" t="s">
        <v>11</v>
      </c>
    </row>
    <row r="1231" spans="1:11" x14ac:dyDescent="0.3">
      <c r="A1231" t="s">
        <v>1289</v>
      </c>
      <c r="B1231" t="s">
        <v>10</v>
      </c>
      <c r="C1231">
        <v>0</v>
      </c>
      <c r="D1231">
        <v>203</v>
      </c>
      <c r="E1231" s="6">
        <v>0</v>
      </c>
      <c r="F1231">
        <v>0</v>
      </c>
      <c r="G1231">
        <v>0.68</v>
      </c>
      <c r="I1231" s="5">
        <v>1.29</v>
      </c>
      <c r="J1231" s="2">
        <v>0.62</v>
      </c>
      <c r="K1231" s="6" t="s">
        <v>1290</v>
      </c>
    </row>
    <row r="1232" spans="1:11" x14ac:dyDescent="0.3">
      <c r="A1232" t="s">
        <v>1424</v>
      </c>
      <c r="B1232" t="s">
        <v>1425</v>
      </c>
      <c r="C1232">
        <v>0</v>
      </c>
      <c r="D1232">
        <v>82</v>
      </c>
      <c r="E1232" s="6">
        <v>0</v>
      </c>
      <c r="F1232">
        <v>0</v>
      </c>
      <c r="G1232">
        <v>0.68</v>
      </c>
      <c r="I1232" s="5">
        <v>1.5</v>
      </c>
      <c r="J1232" s="2">
        <v>0.46</v>
      </c>
      <c r="K1232" s="6" t="s">
        <v>1426</v>
      </c>
    </row>
    <row r="1233" spans="1:11" x14ac:dyDescent="0.3">
      <c r="A1233" t="s">
        <v>1614</v>
      </c>
      <c r="B1233" t="s">
        <v>10</v>
      </c>
      <c r="C1233">
        <v>0</v>
      </c>
      <c r="D1233">
        <v>269</v>
      </c>
      <c r="E1233" s="6">
        <v>0</v>
      </c>
      <c r="F1233">
        <v>0</v>
      </c>
      <c r="G1233">
        <v>0.68</v>
      </c>
      <c r="I1233" s="5">
        <v>1</v>
      </c>
      <c r="J1233" s="2">
        <v>0.57999999999999996</v>
      </c>
      <c r="K1233" s="6" t="s">
        <v>11</v>
      </c>
    </row>
    <row r="1234" spans="1:11" x14ac:dyDescent="0.3">
      <c r="A1234" t="s">
        <v>1751</v>
      </c>
      <c r="B1234" t="s">
        <v>1752</v>
      </c>
      <c r="C1234">
        <v>0</v>
      </c>
      <c r="D1234">
        <v>533</v>
      </c>
      <c r="E1234" s="6">
        <v>0</v>
      </c>
      <c r="F1234">
        <v>0</v>
      </c>
      <c r="G1234">
        <v>0.68</v>
      </c>
      <c r="I1234" s="5">
        <v>0.77</v>
      </c>
      <c r="J1234" s="2">
        <v>0.48</v>
      </c>
      <c r="K1234" s="6" t="s">
        <v>1753</v>
      </c>
    </row>
    <row r="1235" spans="1:11" x14ac:dyDescent="0.3">
      <c r="A1235" t="s">
        <v>1811</v>
      </c>
      <c r="B1235" t="s">
        <v>1812</v>
      </c>
      <c r="C1235">
        <v>0</v>
      </c>
      <c r="D1235">
        <v>215</v>
      </c>
      <c r="E1235" s="6">
        <v>0</v>
      </c>
      <c r="F1235">
        <v>0</v>
      </c>
      <c r="G1235">
        <v>0.68</v>
      </c>
      <c r="I1235" s="5">
        <v>0.81</v>
      </c>
      <c r="J1235" s="2">
        <v>0.49</v>
      </c>
      <c r="K1235" s="6" t="s">
        <v>1813</v>
      </c>
    </row>
    <row r="1236" spans="1:11" x14ac:dyDescent="0.3">
      <c r="A1236" t="s">
        <v>2072</v>
      </c>
      <c r="B1236" t="s">
        <v>10</v>
      </c>
      <c r="C1236">
        <v>0</v>
      </c>
      <c r="D1236">
        <v>161</v>
      </c>
      <c r="E1236" s="6">
        <v>0</v>
      </c>
      <c r="F1236">
        <v>0</v>
      </c>
      <c r="G1236">
        <v>0.68</v>
      </c>
      <c r="I1236" s="5">
        <v>1.07</v>
      </c>
      <c r="J1236" s="2">
        <v>0.54</v>
      </c>
      <c r="K1236" s="6" t="s">
        <v>124</v>
      </c>
    </row>
    <row r="1237" spans="1:11" x14ac:dyDescent="0.3">
      <c r="A1237" t="s">
        <v>2304</v>
      </c>
      <c r="B1237" t="s">
        <v>10</v>
      </c>
      <c r="C1237">
        <v>0</v>
      </c>
      <c r="D1237">
        <v>315</v>
      </c>
      <c r="E1237" s="6">
        <v>0</v>
      </c>
      <c r="F1237">
        <v>0</v>
      </c>
      <c r="G1237">
        <v>0.68</v>
      </c>
      <c r="I1237" s="5">
        <v>1.06</v>
      </c>
      <c r="J1237" s="2">
        <v>0.69</v>
      </c>
      <c r="K1237" s="6" t="s">
        <v>2305</v>
      </c>
    </row>
    <row r="1238" spans="1:11" x14ac:dyDescent="0.3">
      <c r="A1238" t="s">
        <v>2522</v>
      </c>
      <c r="B1238" t="s">
        <v>2523</v>
      </c>
      <c r="C1238">
        <v>0</v>
      </c>
      <c r="D1238">
        <v>309</v>
      </c>
      <c r="E1238" s="6">
        <v>0</v>
      </c>
      <c r="F1238">
        <v>0</v>
      </c>
      <c r="G1238">
        <v>0.68</v>
      </c>
      <c r="I1238" s="5">
        <v>1.07</v>
      </c>
      <c r="J1238" s="2">
        <v>0.72</v>
      </c>
      <c r="K1238" s="6" t="s">
        <v>2524</v>
      </c>
    </row>
    <row r="1239" spans="1:11" x14ac:dyDescent="0.3">
      <c r="A1239" t="s">
        <v>2740</v>
      </c>
      <c r="B1239" t="s">
        <v>2741</v>
      </c>
      <c r="C1239">
        <v>0</v>
      </c>
      <c r="D1239">
        <v>186</v>
      </c>
      <c r="E1239" s="6">
        <v>3</v>
      </c>
      <c r="F1239">
        <v>0</v>
      </c>
      <c r="G1239">
        <v>0.68</v>
      </c>
      <c r="I1239" s="5">
        <v>0.85</v>
      </c>
      <c r="J1239" s="2">
        <v>0.33</v>
      </c>
      <c r="K1239" s="6" t="s">
        <v>2742</v>
      </c>
    </row>
    <row r="1240" spans="1:11" x14ac:dyDescent="0.3">
      <c r="A1240" t="s">
        <v>3065</v>
      </c>
      <c r="B1240" t="s">
        <v>3066</v>
      </c>
      <c r="C1240">
        <v>0</v>
      </c>
      <c r="D1240">
        <v>647</v>
      </c>
      <c r="E1240" s="6">
        <v>0</v>
      </c>
      <c r="F1240">
        <v>0</v>
      </c>
      <c r="G1240">
        <v>0.68</v>
      </c>
      <c r="I1240" s="5">
        <v>0.71</v>
      </c>
      <c r="J1240" s="2">
        <v>0.46</v>
      </c>
      <c r="K1240" s="6" t="s">
        <v>3067</v>
      </c>
    </row>
    <row r="1241" spans="1:11" x14ac:dyDescent="0.3">
      <c r="A1241" t="s">
        <v>3560</v>
      </c>
      <c r="B1241" t="s">
        <v>3561</v>
      </c>
      <c r="C1241">
        <v>0</v>
      </c>
      <c r="D1241">
        <v>353</v>
      </c>
      <c r="E1241" s="6">
        <v>0</v>
      </c>
      <c r="F1241">
        <v>0</v>
      </c>
      <c r="G1241">
        <v>0.68</v>
      </c>
      <c r="I1241" s="5">
        <v>0.6</v>
      </c>
      <c r="J1241" s="2">
        <v>0.37</v>
      </c>
      <c r="K1241" s="6" t="s">
        <v>3562</v>
      </c>
    </row>
    <row r="1242" spans="1:11" x14ac:dyDescent="0.3">
      <c r="A1242" t="s">
        <v>3805</v>
      </c>
      <c r="B1242" t="s">
        <v>10</v>
      </c>
      <c r="C1242">
        <v>0</v>
      </c>
      <c r="D1242">
        <v>273</v>
      </c>
      <c r="E1242" s="6">
        <v>0</v>
      </c>
      <c r="F1242">
        <v>0</v>
      </c>
      <c r="G1242">
        <v>0.68</v>
      </c>
      <c r="I1242" s="5">
        <v>1.03</v>
      </c>
      <c r="J1242" s="2">
        <v>0.62</v>
      </c>
      <c r="K1242" s="6" t="s">
        <v>11</v>
      </c>
    </row>
    <row r="1243" spans="1:11" x14ac:dyDescent="0.3">
      <c r="A1243" t="s">
        <v>3813</v>
      </c>
      <c r="B1243" t="s">
        <v>3814</v>
      </c>
      <c r="C1243">
        <v>0</v>
      </c>
      <c r="D1243">
        <v>725</v>
      </c>
      <c r="E1243" s="6">
        <v>0</v>
      </c>
      <c r="F1243">
        <v>0</v>
      </c>
      <c r="G1243">
        <v>0.68</v>
      </c>
      <c r="I1243" s="5">
        <v>0.84</v>
      </c>
      <c r="J1243" s="2">
        <v>0.56000000000000005</v>
      </c>
      <c r="K1243" s="6" t="s">
        <v>3815</v>
      </c>
    </row>
    <row r="1244" spans="1:11" hidden="1" x14ac:dyDescent="0.3">
      <c r="A1244" t="s">
        <v>3833</v>
      </c>
      <c r="B1244" t="s">
        <v>3834</v>
      </c>
      <c r="C1244">
        <v>1</v>
      </c>
      <c r="D1244">
        <v>394</v>
      </c>
      <c r="E1244" s="6">
        <v>0</v>
      </c>
      <c r="F1244">
        <v>0</v>
      </c>
      <c r="G1244">
        <v>0.68</v>
      </c>
      <c r="H1244"/>
      <c r="I1244" s="5">
        <v>0.9</v>
      </c>
      <c r="J1244" s="2">
        <v>0.55000000000000004</v>
      </c>
      <c r="K1244" s="6" t="s">
        <v>3835</v>
      </c>
    </row>
    <row r="1245" spans="1:11" x14ac:dyDescent="0.3">
      <c r="A1245" t="s">
        <v>3973</v>
      </c>
      <c r="B1245" t="s">
        <v>3974</v>
      </c>
      <c r="C1245">
        <v>0</v>
      </c>
      <c r="D1245">
        <v>212</v>
      </c>
      <c r="E1245" s="6">
        <v>0</v>
      </c>
      <c r="F1245">
        <v>0</v>
      </c>
      <c r="G1245">
        <v>0.68</v>
      </c>
      <c r="I1245" s="5">
        <v>0.74</v>
      </c>
      <c r="J1245" s="2">
        <v>0.42</v>
      </c>
      <c r="K1245" s="6" t="s">
        <v>3975</v>
      </c>
    </row>
    <row r="1246" spans="1:11" x14ac:dyDescent="0.3">
      <c r="A1246" t="s">
        <v>4012</v>
      </c>
      <c r="B1246" t="s">
        <v>10</v>
      </c>
      <c r="C1246">
        <v>0</v>
      </c>
      <c r="D1246">
        <v>212</v>
      </c>
      <c r="E1246" s="6">
        <v>0</v>
      </c>
      <c r="F1246">
        <v>0</v>
      </c>
      <c r="G1246">
        <v>0.68</v>
      </c>
      <c r="I1246" s="5">
        <v>1.01</v>
      </c>
      <c r="J1246" s="2">
        <v>0.56000000000000005</v>
      </c>
      <c r="K1246" s="6" t="s">
        <v>11</v>
      </c>
    </row>
    <row r="1247" spans="1:11" x14ac:dyDescent="0.3">
      <c r="A1247" t="s">
        <v>4143</v>
      </c>
      <c r="B1247" t="s">
        <v>10</v>
      </c>
      <c r="C1247">
        <v>0</v>
      </c>
      <c r="D1247">
        <v>172</v>
      </c>
      <c r="E1247" s="6">
        <v>0</v>
      </c>
      <c r="F1247">
        <v>0</v>
      </c>
      <c r="G1247">
        <v>0.68</v>
      </c>
      <c r="I1247" s="5">
        <v>0.99</v>
      </c>
      <c r="J1247" s="2">
        <v>0.55000000000000004</v>
      </c>
      <c r="K1247" s="6" t="s">
        <v>148</v>
      </c>
    </row>
    <row r="1248" spans="1:11" x14ac:dyDescent="0.3">
      <c r="A1248" t="s">
        <v>4273</v>
      </c>
      <c r="B1248" t="s">
        <v>10</v>
      </c>
      <c r="C1248">
        <v>0</v>
      </c>
      <c r="D1248">
        <v>318</v>
      </c>
      <c r="E1248" s="6">
        <v>0</v>
      </c>
      <c r="F1248">
        <v>0</v>
      </c>
      <c r="G1248">
        <v>0.68</v>
      </c>
      <c r="I1248" s="5">
        <v>1.04</v>
      </c>
      <c r="J1248" s="2">
        <v>0.65</v>
      </c>
      <c r="K1248" s="6" t="s">
        <v>4274</v>
      </c>
    </row>
    <row r="1249" spans="1:11" x14ac:dyDescent="0.3">
      <c r="A1249" t="s">
        <v>4459</v>
      </c>
      <c r="B1249" t="s">
        <v>4460</v>
      </c>
      <c r="C1249">
        <v>0</v>
      </c>
      <c r="D1249">
        <v>317</v>
      </c>
      <c r="E1249" s="6">
        <v>0</v>
      </c>
      <c r="F1249">
        <v>0</v>
      </c>
      <c r="G1249">
        <v>0.68</v>
      </c>
      <c r="I1249" s="5">
        <v>0.92</v>
      </c>
      <c r="J1249" s="2">
        <v>0.49</v>
      </c>
      <c r="K1249" s="6" t="s">
        <v>4461</v>
      </c>
    </row>
    <row r="1250" spans="1:11" x14ac:dyDescent="0.3">
      <c r="A1250" t="s">
        <v>4725</v>
      </c>
      <c r="B1250" t="s">
        <v>4726</v>
      </c>
      <c r="C1250">
        <v>0</v>
      </c>
      <c r="D1250">
        <v>995</v>
      </c>
      <c r="E1250" s="6">
        <v>0</v>
      </c>
      <c r="F1250">
        <v>0</v>
      </c>
      <c r="G1250">
        <v>0.68</v>
      </c>
      <c r="I1250" s="5">
        <v>0.71</v>
      </c>
      <c r="J1250" s="2">
        <v>0.55000000000000004</v>
      </c>
      <c r="K1250" s="6" t="s">
        <v>4727</v>
      </c>
    </row>
    <row r="1251" spans="1:11" x14ac:dyDescent="0.3">
      <c r="A1251" t="s">
        <v>4771</v>
      </c>
      <c r="B1251" t="s">
        <v>4772</v>
      </c>
      <c r="C1251">
        <v>0</v>
      </c>
      <c r="D1251">
        <v>902</v>
      </c>
      <c r="E1251" s="6">
        <v>0</v>
      </c>
      <c r="F1251">
        <v>0</v>
      </c>
      <c r="G1251">
        <v>0.68</v>
      </c>
      <c r="I1251" s="5">
        <v>0.45</v>
      </c>
      <c r="J1251" s="2">
        <v>0.3</v>
      </c>
      <c r="K1251" s="6" t="s">
        <v>4773</v>
      </c>
    </row>
    <row r="1252" spans="1:11" x14ac:dyDescent="0.3">
      <c r="A1252" t="s">
        <v>4816</v>
      </c>
      <c r="B1252" t="s">
        <v>4817</v>
      </c>
      <c r="C1252">
        <v>0</v>
      </c>
      <c r="D1252">
        <v>429</v>
      </c>
      <c r="E1252" s="6">
        <v>0</v>
      </c>
      <c r="F1252">
        <v>0</v>
      </c>
      <c r="G1252">
        <v>0.68</v>
      </c>
      <c r="I1252" s="5">
        <v>0.96</v>
      </c>
      <c r="J1252" s="2">
        <v>0.56999999999999995</v>
      </c>
      <c r="K1252" s="6" t="s">
        <v>4818</v>
      </c>
    </row>
    <row r="1253" spans="1:11" x14ac:dyDescent="0.3">
      <c r="A1253" t="s">
        <v>5633</v>
      </c>
      <c r="B1253" t="s">
        <v>10</v>
      </c>
      <c r="C1253">
        <v>0</v>
      </c>
      <c r="D1253">
        <v>333</v>
      </c>
      <c r="E1253" s="6">
        <v>0</v>
      </c>
      <c r="F1253">
        <v>0</v>
      </c>
      <c r="G1253">
        <v>0.68</v>
      </c>
      <c r="I1253" s="5">
        <v>0.77</v>
      </c>
      <c r="J1253" s="2">
        <v>0.49</v>
      </c>
      <c r="K1253" s="6" t="s">
        <v>5634</v>
      </c>
    </row>
    <row r="1254" spans="1:11" hidden="1" x14ac:dyDescent="0.3">
      <c r="A1254" t="s">
        <v>5884</v>
      </c>
      <c r="B1254" t="s">
        <v>5885</v>
      </c>
      <c r="C1254">
        <v>1</v>
      </c>
      <c r="D1254">
        <v>383</v>
      </c>
      <c r="E1254" s="6">
        <v>0</v>
      </c>
      <c r="F1254">
        <v>0</v>
      </c>
      <c r="G1254">
        <v>0.68</v>
      </c>
      <c r="H1254"/>
      <c r="I1254" s="5">
        <v>0.94</v>
      </c>
      <c r="J1254" s="2">
        <v>0.64</v>
      </c>
      <c r="K1254" s="6" t="s">
        <v>5886</v>
      </c>
    </row>
    <row r="1255" spans="1:11" x14ac:dyDescent="0.3">
      <c r="A1255" t="s">
        <v>6070</v>
      </c>
      <c r="B1255" t="s">
        <v>6071</v>
      </c>
      <c r="C1255">
        <v>0</v>
      </c>
      <c r="D1255">
        <v>94</v>
      </c>
      <c r="E1255" s="6">
        <v>2</v>
      </c>
      <c r="F1255">
        <v>0</v>
      </c>
      <c r="G1255">
        <v>0.68</v>
      </c>
      <c r="I1255" s="5">
        <v>1.39</v>
      </c>
      <c r="J1255" s="2">
        <v>0.5</v>
      </c>
      <c r="K1255" s="6" t="s">
        <v>6072</v>
      </c>
    </row>
    <row r="1256" spans="1:11" x14ac:dyDescent="0.3">
      <c r="A1256" t="s">
        <v>6152</v>
      </c>
      <c r="B1256" t="s">
        <v>6153</v>
      </c>
      <c r="C1256">
        <v>0</v>
      </c>
      <c r="D1256">
        <v>265</v>
      </c>
      <c r="E1256" s="6">
        <v>0</v>
      </c>
      <c r="F1256">
        <v>0</v>
      </c>
      <c r="G1256">
        <v>0.68</v>
      </c>
      <c r="I1256" s="5">
        <v>1.01</v>
      </c>
      <c r="J1256" s="2">
        <v>0.57999999999999996</v>
      </c>
      <c r="K1256" s="6" t="s">
        <v>6154</v>
      </c>
    </row>
    <row r="1257" spans="1:11" x14ac:dyDescent="0.3">
      <c r="A1257" t="s">
        <v>6286</v>
      </c>
      <c r="B1257" t="s">
        <v>10</v>
      </c>
      <c r="C1257">
        <v>0</v>
      </c>
      <c r="D1257">
        <v>242</v>
      </c>
      <c r="E1257" s="6">
        <v>0</v>
      </c>
      <c r="F1257">
        <v>0</v>
      </c>
      <c r="G1257">
        <v>0.68</v>
      </c>
      <c r="I1257" s="5">
        <v>0.94</v>
      </c>
      <c r="J1257" s="2">
        <v>0.54</v>
      </c>
      <c r="K1257" s="6" t="s">
        <v>124</v>
      </c>
    </row>
    <row r="1258" spans="1:11" x14ac:dyDescent="0.3">
      <c r="A1258" t="s">
        <v>6371</v>
      </c>
      <c r="B1258" t="s">
        <v>10</v>
      </c>
      <c r="C1258">
        <v>0</v>
      </c>
      <c r="D1258">
        <v>68</v>
      </c>
      <c r="E1258" s="6">
        <v>0</v>
      </c>
      <c r="F1258">
        <v>0</v>
      </c>
      <c r="G1258">
        <v>0.68</v>
      </c>
      <c r="I1258" s="5">
        <v>1.44</v>
      </c>
      <c r="J1258" s="2">
        <v>0.51</v>
      </c>
      <c r="K1258" s="6" t="s">
        <v>11</v>
      </c>
    </row>
    <row r="1259" spans="1:11" x14ac:dyDescent="0.3">
      <c r="A1259" t="s">
        <v>6447</v>
      </c>
      <c r="B1259" t="s">
        <v>10</v>
      </c>
      <c r="C1259">
        <v>0</v>
      </c>
      <c r="D1259">
        <v>275</v>
      </c>
      <c r="E1259" s="6">
        <v>0</v>
      </c>
      <c r="F1259">
        <v>0</v>
      </c>
      <c r="G1259">
        <v>0.68</v>
      </c>
      <c r="I1259" s="5">
        <v>0.8</v>
      </c>
      <c r="J1259" s="2">
        <v>0.43</v>
      </c>
      <c r="K1259" s="6" t="s">
        <v>11</v>
      </c>
    </row>
    <row r="1260" spans="1:11" x14ac:dyDescent="0.3">
      <c r="A1260" t="s">
        <v>6496</v>
      </c>
      <c r="B1260" t="s">
        <v>6497</v>
      </c>
      <c r="C1260">
        <v>0</v>
      </c>
      <c r="D1260">
        <v>347</v>
      </c>
      <c r="E1260" s="6">
        <v>0</v>
      </c>
      <c r="F1260">
        <v>0</v>
      </c>
      <c r="G1260">
        <v>0.68</v>
      </c>
      <c r="I1260" s="5">
        <v>0.99</v>
      </c>
      <c r="J1260" s="2">
        <v>0.56000000000000005</v>
      </c>
      <c r="K1260" s="6" t="s">
        <v>6498</v>
      </c>
    </row>
    <row r="1261" spans="1:11" x14ac:dyDescent="0.3">
      <c r="A1261" t="s">
        <v>6666</v>
      </c>
      <c r="B1261" t="s">
        <v>6667</v>
      </c>
      <c r="C1261">
        <v>0</v>
      </c>
      <c r="D1261">
        <v>469</v>
      </c>
      <c r="E1261" s="6">
        <v>0</v>
      </c>
      <c r="F1261">
        <v>0</v>
      </c>
      <c r="G1261">
        <v>0.68</v>
      </c>
      <c r="I1261" s="5">
        <v>0.91</v>
      </c>
      <c r="J1261" s="2">
        <v>0.67</v>
      </c>
      <c r="K1261" s="6" t="s">
        <v>6668</v>
      </c>
    </row>
    <row r="1262" spans="1:11" x14ac:dyDescent="0.3">
      <c r="A1262" t="s">
        <v>6810</v>
      </c>
      <c r="B1262" t="s">
        <v>10</v>
      </c>
      <c r="C1262">
        <v>0</v>
      </c>
      <c r="D1262">
        <v>187</v>
      </c>
      <c r="E1262" s="6">
        <v>0</v>
      </c>
      <c r="F1262">
        <v>0</v>
      </c>
      <c r="G1262">
        <v>0.68</v>
      </c>
      <c r="I1262" s="5">
        <v>1.06</v>
      </c>
      <c r="J1262" s="2">
        <v>0.59</v>
      </c>
      <c r="K1262" s="6" t="s">
        <v>6811</v>
      </c>
    </row>
    <row r="1263" spans="1:11" x14ac:dyDescent="0.3">
      <c r="A1263" t="s">
        <v>7023</v>
      </c>
      <c r="B1263" t="s">
        <v>7024</v>
      </c>
      <c r="C1263">
        <v>0</v>
      </c>
      <c r="D1263">
        <v>395</v>
      </c>
      <c r="E1263" s="6">
        <v>2</v>
      </c>
      <c r="F1263">
        <v>0</v>
      </c>
      <c r="G1263">
        <v>0.68</v>
      </c>
      <c r="I1263" s="5">
        <v>1.05</v>
      </c>
      <c r="J1263" s="2">
        <v>0.59</v>
      </c>
      <c r="K1263" s="6" t="s">
        <v>7025</v>
      </c>
    </row>
    <row r="1264" spans="1:11" x14ac:dyDescent="0.3">
      <c r="A1264" t="s">
        <v>7265</v>
      </c>
      <c r="B1264" t="s">
        <v>7266</v>
      </c>
      <c r="C1264">
        <v>0</v>
      </c>
      <c r="D1264">
        <v>540</v>
      </c>
      <c r="E1264" s="6">
        <v>0</v>
      </c>
      <c r="F1264">
        <v>0</v>
      </c>
      <c r="G1264">
        <v>0.68</v>
      </c>
      <c r="I1264" s="5">
        <v>1.1499999999999999</v>
      </c>
      <c r="J1264" s="2">
        <v>0.71</v>
      </c>
      <c r="K1264" s="6" t="s">
        <v>7267</v>
      </c>
    </row>
    <row r="1265" spans="1:11" x14ac:dyDescent="0.3">
      <c r="A1265" t="s">
        <v>7382</v>
      </c>
      <c r="B1265" t="s">
        <v>7383</v>
      </c>
      <c r="C1265">
        <v>0</v>
      </c>
      <c r="D1265">
        <v>337</v>
      </c>
      <c r="E1265" s="6">
        <v>0</v>
      </c>
      <c r="F1265">
        <v>0</v>
      </c>
      <c r="G1265">
        <v>0.68</v>
      </c>
      <c r="I1265" s="5">
        <v>1.0900000000000001</v>
      </c>
      <c r="J1265" s="2">
        <v>0.69</v>
      </c>
      <c r="K1265" s="6" t="s">
        <v>7384</v>
      </c>
    </row>
    <row r="1266" spans="1:11" x14ac:dyDescent="0.3">
      <c r="A1266" t="s">
        <v>7718</v>
      </c>
      <c r="B1266" t="s">
        <v>10</v>
      </c>
      <c r="C1266">
        <v>0</v>
      </c>
      <c r="D1266">
        <v>110</v>
      </c>
      <c r="E1266" s="6">
        <v>0</v>
      </c>
      <c r="F1266">
        <v>0</v>
      </c>
      <c r="G1266">
        <v>0.68</v>
      </c>
      <c r="I1266" s="5">
        <v>1.29</v>
      </c>
      <c r="J1266" s="2">
        <v>0.66</v>
      </c>
      <c r="K1266" s="6" t="s">
        <v>11</v>
      </c>
    </row>
    <row r="1267" spans="1:11" x14ac:dyDescent="0.3">
      <c r="A1267" t="s">
        <v>7875</v>
      </c>
      <c r="B1267" t="s">
        <v>10</v>
      </c>
      <c r="C1267">
        <v>0</v>
      </c>
      <c r="D1267">
        <v>311</v>
      </c>
      <c r="E1267" s="6">
        <v>0</v>
      </c>
      <c r="F1267">
        <v>0</v>
      </c>
      <c r="G1267">
        <v>0.68</v>
      </c>
      <c r="I1267" s="5">
        <v>1.19</v>
      </c>
      <c r="J1267" s="2">
        <v>0.66</v>
      </c>
      <c r="K1267" s="6" t="s">
        <v>19</v>
      </c>
    </row>
    <row r="1268" spans="1:11" x14ac:dyDescent="0.3">
      <c r="A1268" t="s">
        <v>7943</v>
      </c>
      <c r="B1268" t="s">
        <v>7944</v>
      </c>
      <c r="C1268">
        <v>0</v>
      </c>
      <c r="D1268">
        <v>359</v>
      </c>
      <c r="E1268" s="6">
        <v>0</v>
      </c>
      <c r="F1268">
        <v>0</v>
      </c>
      <c r="G1268">
        <v>0.68</v>
      </c>
      <c r="I1268" s="5">
        <v>1.04</v>
      </c>
      <c r="J1268" s="2">
        <v>0.68</v>
      </c>
      <c r="K1268" s="6" t="s">
        <v>7945</v>
      </c>
    </row>
    <row r="1269" spans="1:11" x14ac:dyDescent="0.3">
      <c r="A1269" t="s">
        <v>7999</v>
      </c>
      <c r="B1269" t="s">
        <v>8000</v>
      </c>
      <c r="C1269">
        <v>0</v>
      </c>
      <c r="D1269">
        <v>352</v>
      </c>
      <c r="E1269" s="6">
        <v>0</v>
      </c>
      <c r="F1269">
        <v>0</v>
      </c>
      <c r="G1269">
        <v>0.68</v>
      </c>
      <c r="I1269" s="5">
        <v>0.84</v>
      </c>
      <c r="J1269" s="2">
        <v>0.51</v>
      </c>
      <c r="K1269" s="6" t="s">
        <v>8001</v>
      </c>
    </row>
    <row r="1270" spans="1:11" x14ac:dyDescent="0.3">
      <c r="A1270" t="s">
        <v>8257</v>
      </c>
      <c r="B1270" t="s">
        <v>8258</v>
      </c>
      <c r="C1270">
        <v>0</v>
      </c>
      <c r="D1270">
        <v>461</v>
      </c>
      <c r="E1270" s="6">
        <v>0</v>
      </c>
      <c r="F1270">
        <v>0</v>
      </c>
      <c r="G1270">
        <v>0.68</v>
      </c>
      <c r="I1270" s="5">
        <v>0.82</v>
      </c>
      <c r="J1270" s="2">
        <v>0.6</v>
      </c>
      <c r="K1270" s="6" t="s">
        <v>8259</v>
      </c>
    </row>
    <row r="1271" spans="1:11" x14ac:dyDescent="0.3">
      <c r="A1271" t="s">
        <v>8307</v>
      </c>
      <c r="B1271" t="s">
        <v>10</v>
      </c>
      <c r="C1271">
        <v>0</v>
      </c>
      <c r="D1271">
        <v>847</v>
      </c>
      <c r="E1271" s="6">
        <v>0</v>
      </c>
      <c r="F1271">
        <v>0</v>
      </c>
      <c r="G1271">
        <v>0.68</v>
      </c>
      <c r="I1271" s="5">
        <v>0.85</v>
      </c>
      <c r="J1271" s="2">
        <v>0.68</v>
      </c>
      <c r="K1271" s="6" t="s">
        <v>8308</v>
      </c>
    </row>
    <row r="1272" spans="1:11" x14ac:dyDescent="0.3">
      <c r="A1272" t="s">
        <v>66</v>
      </c>
      <c r="B1272" t="s">
        <v>10</v>
      </c>
      <c r="C1272">
        <v>0</v>
      </c>
      <c r="D1272">
        <v>366</v>
      </c>
      <c r="E1272" s="6">
        <v>0</v>
      </c>
      <c r="F1272">
        <v>0</v>
      </c>
      <c r="G1272">
        <v>0.67</v>
      </c>
      <c r="I1272" s="5">
        <v>0.89</v>
      </c>
      <c r="J1272" s="2">
        <v>0.64</v>
      </c>
      <c r="K1272" s="6" t="s">
        <v>11</v>
      </c>
    </row>
    <row r="1273" spans="1:11" x14ac:dyDescent="0.3">
      <c r="A1273" t="s">
        <v>389</v>
      </c>
      <c r="B1273" t="s">
        <v>10</v>
      </c>
      <c r="C1273">
        <v>0</v>
      </c>
      <c r="D1273">
        <v>323</v>
      </c>
      <c r="E1273" s="6">
        <v>0</v>
      </c>
      <c r="F1273">
        <v>0</v>
      </c>
      <c r="G1273">
        <v>0.67</v>
      </c>
      <c r="I1273" s="5">
        <v>0.87</v>
      </c>
      <c r="J1273" s="2">
        <v>0.5</v>
      </c>
      <c r="K1273" s="6" t="s">
        <v>390</v>
      </c>
    </row>
    <row r="1274" spans="1:11" x14ac:dyDescent="0.3">
      <c r="A1274" t="s">
        <v>399</v>
      </c>
      <c r="B1274" t="s">
        <v>400</v>
      </c>
      <c r="C1274">
        <v>0</v>
      </c>
      <c r="D1274">
        <v>371</v>
      </c>
      <c r="E1274" s="6">
        <v>0</v>
      </c>
      <c r="F1274">
        <v>0</v>
      </c>
      <c r="G1274">
        <v>0.67</v>
      </c>
      <c r="I1274" s="5">
        <v>0.88</v>
      </c>
      <c r="J1274" s="2">
        <v>0.53</v>
      </c>
      <c r="K1274" s="6" t="s">
        <v>401</v>
      </c>
    </row>
    <row r="1275" spans="1:11" x14ac:dyDescent="0.3">
      <c r="A1275" t="s">
        <v>426</v>
      </c>
      <c r="B1275" t="s">
        <v>10</v>
      </c>
      <c r="C1275">
        <v>0</v>
      </c>
      <c r="D1275">
        <v>212</v>
      </c>
      <c r="E1275" s="6">
        <v>0</v>
      </c>
      <c r="F1275">
        <v>0</v>
      </c>
      <c r="G1275">
        <v>0.67</v>
      </c>
      <c r="I1275" s="5">
        <v>0.78</v>
      </c>
      <c r="J1275" s="2">
        <v>0.49</v>
      </c>
      <c r="K1275" s="6" t="s">
        <v>427</v>
      </c>
    </row>
    <row r="1276" spans="1:11" x14ac:dyDescent="0.3">
      <c r="A1276" t="s">
        <v>471</v>
      </c>
      <c r="B1276" t="s">
        <v>10</v>
      </c>
      <c r="C1276">
        <v>0</v>
      </c>
      <c r="D1276">
        <v>183</v>
      </c>
      <c r="E1276" s="6">
        <v>0</v>
      </c>
      <c r="F1276">
        <v>0</v>
      </c>
      <c r="G1276">
        <v>0.67</v>
      </c>
      <c r="I1276" s="5">
        <v>0.98</v>
      </c>
      <c r="J1276" s="2">
        <v>0.51</v>
      </c>
      <c r="K1276" s="6" t="s">
        <v>28</v>
      </c>
    </row>
    <row r="1277" spans="1:11" x14ac:dyDescent="0.3">
      <c r="A1277" t="s">
        <v>970</v>
      </c>
      <c r="B1277" t="s">
        <v>971</v>
      </c>
      <c r="C1277">
        <v>0</v>
      </c>
      <c r="D1277">
        <v>305</v>
      </c>
      <c r="E1277" s="6">
        <v>0</v>
      </c>
      <c r="F1277">
        <v>0</v>
      </c>
      <c r="G1277">
        <v>0.67</v>
      </c>
      <c r="I1277" s="5">
        <v>0.98</v>
      </c>
      <c r="J1277" s="2">
        <v>0.56000000000000005</v>
      </c>
      <c r="K1277" s="6" t="s">
        <v>972</v>
      </c>
    </row>
    <row r="1278" spans="1:11" x14ac:dyDescent="0.3">
      <c r="A1278" t="s">
        <v>1201</v>
      </c>
      <c r="B1278" t="s">
        <v>1202</v>
      </c>
      <c r="C1278">
        <v>0</v>
      </c>
      <c r="D1278">
        <v>473</v>
      </c>
      <c r="E1278" s="6">
        <v>0</v>
      </c>
      <c r="F1278">
        <v>0</v>
      </c>
      <c r="G1278">
        <v>0.67</v>
      </c>
      <c r="I1278" s="5">
        <v>0.84</v>
      </c>
      <c r="J1278" s="2">
        <v>0.56999999999999995</v>
      </c>
      <c r="K1278" s="6" t="s">
        <v>1203</v>
      </c>
    </row>
    <row r="1279" spans="1:11" x14ac:dyDescent="0.3">
      <c r="A1279" t="s">
        <v>1379</v>
      </c>
      <c r="B1279" t="s">
        <v>1380</v>
      </c>
      <c r="C1279">
        <v>0</v>
      </c>
      <c r="D1279">
        <v>302</v>
      </c>
      <c r="E1279" s="6">
        <v>0</v>
      </c>
      <c r="F1279">
        <v>0</v>
      </c>
      <c r="G1279">
        <v>0.67</v>
      </c>
      <c r="I1279" s="5">
        <v>0.9</v>
      </c>
      <c r="J1279" s="2">
        <v>0.45</v>
      </c>
      <c r="K1279" s="6" t="s">
        <v>1381</v>
      </c>
    </row>
    <row r="1280" spans="1:11" x14ac:dyDescent="0.3">
      <c r="A1280" t="s">
        <v>1490</v>
      </c>
      <c r="B1280" t="s">
        <v>10</v>
      </c>
      <c r="C1280">
        <v>0</v>
      </c>
      <c r="D1280">
        <v>276</v>
      </c>
      <c r="E1280" s="6">
        <v>0</v>
      </c>
      <c r="F1280">
        <v>0</v>
      </c>
      <c r="G1280">
        <v>0.67</v>
      </c>
      <c r="I1280" s="5">
        <v>0.7</v>
      </c>
      <c r="J1280" s="2">
        <v>0.39</v>
      </c>
      <c r="K1280" s="6" t="s">
        <v>316</v>
      </c>
    </row>
    <row r="1281" spans="1:11" x14ac:dyDescent="0.3">
      <c r="A1281" t="s">
        <v>1597</v>
      </c>
      <c r="B1281" t="s">
        <v>1598</v>
      </c>
      <c r="C1281">
        <v>0</v>
      </c>
      <c r="D1281">
        <v>442</v>
      </c>
      <c r="E1281" s="6">
        <v>0</v>
      </c>
      <c r="F1281">
        <v>0</v>
      </c>
      <c r="G1281">
        <v>0.67</v>
      </c>
      <c r="I1281" s="5">
        <v>0.54</v>
      </c>
      <c r="J1281" s="2">
        <v>0.36</v>
      </c>
      <c r="K1281" s="6" t="s">
        <v>1599</v>
      </c>
    </row>
    <row r="1282" spans="1:11" x14ac:dyDescent="0.3">
      <c r="A1282" t="s">
        <v>1708</v>
      </c>
      <c r="B1282" t="s">
        <v>1709</v>
      </c>
      <c r="C1282">
        <v>0</v>
      </c>
      <c r="D1282">
        <v>553</v>
      </c>
      <c r="E1282" s="6">
        <v>0</v>
      </c>
      <c r="F1282">
        <v>0</v>
      </c>
      <c r="G1282">
        <v>0.67</v>
      </c>
      <c r="I1282" s="5">
        <v>1.02</v>
      </c>
      <c r="J1282" s="2">
        <v>0.61</v>
      </c>
      <c r="K1282" s="6" t="s">
        <v>1710</v>
      </c>
    </row>
    <row r="1283" spans="1:11" x14ac:dyDescent="0.3">
      <c r="A1283" t="s">
        <v>1714</v>
      </c>
      <c r="B1283" t="s">
        <v>10</v>
      </c>
      <c r="C1283">
        <v>0</v>
      </c>
      <c r="D1283">
        <v>229</v>
      </c>
      <c r="E1283" s="6">
        <v>0</v>
      </c>
      <c r="F1283">
        <v>0</v>
      </c>
      <c r="G1283">
        <v>0.67</v>
      </c>
      <c r="I1283" s="5">
        <v>0.89</v>
      </c>
      <c r="J1283" s="2">
        <v>0.48</v>
      </c>
      <c r="K1283" s="6" t="s">
        <v>11</v>
      </c>
    </row>
    <row r="1284" spans="1:11" x14ac:dyDescent="0.3">
      <c r="A1284" t="s">
        <v>1908</v>
      </c>
      <c r="B1284" t="s">
        <v>10</v>
      </c>
      <c r="C1284">
        <v>0</v>
      </c>
      <c r="D1284">
        <v>289</v>
      </c>
      <c r="E1284" s="6">
        <v>0</v>
      </c>
      <c r="F1284">
        <v>0</v>
      </c>
      <c r="G1284">
        <v>0.67</v>
      </c>
      <c r="I1284" s="5">
        <v>0.9</v>
      </c>
      <c r="J1284" s="2">
        <v>0.49</v>
      </c>
      <c r="K1284" s="6" t="s">
        <v>1909</v>
      </c>
    </row>
    <row r="1285" spans="1:11" x14ac:dyDescent="0.3">
      <c r="A1285" t="s">
        <v>2013</v>
      </c>
      <c r="B1285" t="s">
        <v>2014</v>
      </c>
      <c r="C1285">
        <v>0</v>
      </c>
      <c r="D1285">
        <v>339</v>
      </c>
      <c r="E1285" s="6">
        <v>0</v>
      </c>
      <c r="F1285">
        <v>0</v>
      </c>
      <c r="G1285">
        <v>0.67</v>
      </c>
      <c r="I1285" s="5">
        <v>0.94</v>
      </c>
      <c r="J1285" s="2">
        <v>0.54</v>
      </c>
      <c r="K1285" s="6" t="s">
        <v>2015</v>
      </c>
    </row>
    <row r="1286" spans="1:11" x14ac:dyDescent="0.3">
      <c r="A1286" t="s">
        <v>2037</v>
      </c>
      <c r="B1286" t="s">
        <v>10</v>
      </c>
      <c r="C1286">
        <v>0</v>
      </c>
      <c r="D1286">
        <v>106</v>
      </c>
      <c r="E1286" s="6">
        <v>0</v>
      </c>
      <c r="F1286">
        <v>0</v>
      </c>
      <c r="G1286">
        <v>0.67</v>
      </c>
      <c r="I1286" s="5">
        <v>1.18</v>
      </c>
      <c r="J1286" s="2">
        <v>0.52</v>
      </c>
      <c r="K1286" s="6" t="s">
        <v>2038</v>
      </c>
    </row>
    <row r="1287" spans="1:11" x14ac:dyDescent="0.3">
      <c r="A1287" t="s">
        <v>2194</v>
      </c>
      <c r="B1287" t="s">
        <v>2195</v>
      </c>
      <c r="C1287">
        <v>0</v>
      </c>
      <c r="D1287">
        <v>496</v>
      </c>
      <c r="E1287" s="6">
        <v>0</v>
      </c>
      <c r="F1287">
        <v>0</v>
      </c>
      <c r="G1287">
        <v>0.67</v>
      </c>
      <c r="I1287" s="5">
        <v>0.77</v>
      </c>
      <c r="J1287" s="2">
        <v>0.47</v>
      </c>
      <c r="K1287" s="6" t="s">
        <v>2196</v>
      </c>
    </row>
    <row r="1288" spans="1:11" x14ac:dyDescent="0.3">
      <c r="A1288" t="s">
        <v>2549</v>
      </c>
      <c r="B1288" t="s">
        <v>2550</v>
      </c>
      <c r="C1288">
        <v>0</v>
      </c>
      <c r="D1288">
        <v>1003</v>
      </c>
      <c r="E1288" s="6">
        <v>0</v>
      </c>
      <c r="F1288">
        <v>0</v>
      </c>
      <c r="G1288">
        <v>0.67</v>
      </c>
      <c r="I1288" s="5">
        <v>0.63</v>
      </c>
      <c r="J1288" s="2">
        <v>0.45</v>
      </c>
      <c r="K1288" s="6" t="s">
        <v>2551</v>
      </c>
    </row>
    <row r="1289" spans="1:11" x14ac:dyDescent="0.3">
      <c r="A1289" t="s">
        <v>2624</v>
      </c>
      <c r="B1289" t="s">
        <v>10</v>
      </c>
      <c r="C1289">
        <v>0</v>
      </c>
      <c r="D1289">
        <v>213</v>
      </c>
      <c r="E1289" s="6">
        <v>0</v>
      </c>
      <c r="F1289">
        <v>0</v>
      </c>
      <c r="G1289">
        <v>0.67</v>
      </c>
      <c r="I1289" s="5">
        <v>0.99</v>
      </c>
      <c r="J1289" s="2">
        <v>0.53</v>
      </c>
      <c r="K1289" s="6" t="s">
        <v>168</v>
      </c>
    </row>
    <row r="1290" spans="1:11" x14ac:dyDescent="0.3">
      <c r="A1290" t="s">
        <v>2692</v>
      </c>
      <c r="B1290" t="s">
        <v>10</v>
      </c>
      <c r="C1290">
        <v>0</v>
      </c>
      <c r="D1290">
        <v>263</v>
      </c>
      <c r="E1290" s="6">
        <v>0</v>
      </c>
      <c r="F1290">
        <v>0</v>
      </c>
      <c r="G1290">
        <v>0.67</v>
      </c>
      <c r="I1290" s="5">
        <v>1.25</v>
      </c>
      <c r="J1290" s="2">
        <v>0.78</v>
      </c>
      <c r="K1290" s="6" t="s">
        <v>21</v>
      </c>
    </row>
    <row r="1291" spans="1:11" x14ac:dyDescent="0.3">
      <c r="A1291" t="s">
        <v>2699</v>
      </c>
      <c r="B1291" t="s">
        <v>2700</v>
      </c>
      <c r="C1291">
        <v>0</v>
      </c>
      <c r="D1291">
        <v>564</v>
      </c>
      <c r="E1291" s="6">
        <v>0</v>
      </c>
      <c r="F1291">
        <v>0</v>
      </c>
      <c r="G1291">
        <v>0.67</v>
      </c>
      <c r="I1291" s="5">
        <v>0.94</v>
      </c>
      <c r="J1291" s="2">
        <v>0.64</v>
      </c>
      <c r="K1291" s="6" t="s">
        <v>2701</v>
      </c>
    </row>
    <row r="1292" spans="1:11" x14ac:dyDescent="0.3">
      <c r="A1292" t="s">
        <v>2769</v>
      </c>
      <c r="B1292" t="s">
        <v>2770</v>
      </c>
      <c r="C1292">
        <v>0</v>
      </c>
      <c r="D1292">
        <v>615</v>
      </c>
      <c r="E1292" s="6">
        <v>0</v>
      </c>
      <c r="F1292">
        <v>0</v>
      </c>
      <c r="G1292">
        <v>0.67</v>
      </c>
      <c r="I1292" s="5">
        <v>0.8</v>
      </c>
      <c r="J1292" s="2">
        <v>0.56000000000000005</v>
      </c>
      <c r="K1292" s="6" t="s">
        <v>2771</v>
      </c>
    </row>
    <row r="1293" spans="1:11" x14ac:dyDescent="0.3">
      <c r="A1293" t="s">
        <v>3075</v>
      </c>
      <c r="B1293" t="s">
        <v>3076</v>
      </c>
      <c r="C1293">
        <v>0</v>
      </c>
      <c r="D1293">
        <v>421</v>
      </c>
      <c r="E1293" s="6">
        <v>1</v>
      </c>
      <c r="F1293">
        <v>0</v>
      </c>
      <c r="G1293">
        <v>0.67</v>
      </c>
      <c r="I1293" s="5">
        <v>0.9</v>
      </c>
      <c r="J1293" s="2">
        <v>0.57999999999999996</v>
      </c>
      <c r="K1293" s="6" t="s">
        <v>3077</v>
      </c>
    </row>
    <row r="1294" spans="1:11" x14ac:dyDescent="0.3">
      <c r="A1294" t="s">
        <v>3148</v>
      </c>
      <c r="B1294" t="s">
        <v>10</v>
      </c>
      <c r="C1294">
        <v>0</v>
      </c>
      <c r="D1294">
        <v>592</v>
      </c>
      <c r="E1294" s="6">
        <v>0</v>
      </c>
      <c r="F1294">
        <v>0</v>
      </c>
      <c r="G1294">
        <v>0.67</v>
      </c>
      <c r="I1294" s="5">
        <v>0.49</v>
      </c>
      <c r="J1294" s="2">
        <v>0.34</v>
      </c>
      <c r="K1294" s="6" t="s">
        <v>1888</v>
      </c>
    </row>
    <row r="1295" spans="1:11" x14ac:dyDescent="0.3">
      <c r="A1295" t="s">
        <v>3231</v>
      </c>
      <c r="B1295" t="s">
        <v>10</v>
      </c>
      <c r="C1295">
        <v>0</v>
      </c>
      <c r="D1295">
        <v>206</v>
      </c>
      <c r="E1295" s="6">
        <v>0</v>
      </c>
      <c r="F1295">
        <v>0</v>
      </c>
      <c r="G1295">
        <v>0.67</v>
      </c>
      <c r="I1295" s="5">
        <v>1.56</v>
      </c>
      <c r="J1295" s="2">
        <v>0.87</v>
      </c>
      <c r="K1295" s="6" t="s">
        <v>2626</v>
      </c>
    </row>
    <row r="1296" spans="1:11" x14ac:dyDescent="0.3">
      <c r="A1296" t="s">
        <v>3332</v>
      </c>
      <c r="B1296" t="s">
        <v>3333</v>
      </c>
      <c r="C1296">
        <v>0</v>
      </c>
      <c r="D1296">
        <v>622</v>
      </c>
      <c r="E1296" s="6">
        <v>0</v>
      </c>
      <c r="F1296">
        <v>0</v>
      </c>
      <c r="G1296">
        <v>0.67</v>
      </c>
      <c r="I1296" s="5">
        <v>0.9</v>
      </c>
      <c r="J1296" s="2">
        <v>0.67</v>
      </c>
      <c r="K1296" s="6" t="s">
        <v>3334</v>
      </c>
    </row>
    <row r="1297" spans="1:11" x14ac:dyDescent="0.3">
      <c r="A1297" t="s">
        <v>3413</v>
      </c>
      <c r="B1297" t="s">
        <v>10</v>
      </c>
      <c r="C1297">
        <v>0</v>
      </c>
      <c r="D1297">
        <v>222</v>
      </c>
      <c r="E1297" s="6">
        <v>0</v>
      </c>
      <c r="F1297">
        <v>0</v>
      </c>
      <c r="G1297">
        <v>0.67</v>
      </c>
      <c r="I1297" s="5">
        <v>0.96</v>
      </c>
      <c r="J1297" s="2">
        <v>0.52</v>
      </c>
      <c r="K1297" s="6" t="s">
        <v>986</v>
      </c>
    </row>
    <row r="1298" spans="1:11" x14ac:dyDescent="0.3">
      <c r="A1298" t="s">
        <v>4045</v>
      </c>
      <c r="B1298" t="s">
        <v>10</v>
      </c>
      <c r="C1298">
        <v>0</v>
      </c>
      <c r="D1298">
        <v>58</v>
      </c>
      <c r="E1298" s="6">
        <v>0</v>
      </c>
      <c r="F1298">
        <v>0</v>
      </c>
      <c r="G1298">
        <v>0.67</v>
      </c>
      <c r="I1298" s="5">
        <v>2.33</v>
      </c>
      <c r="J1298" s="2">
        <v>0.77</v>
      </c>
      <c r="K1298" s="6" t="s">
        <v>11</v>
      </c>
    </row>
    <row r="1299" spans="1:11" x14ac:dyDescent="0.3">
      <c r="A1299" t="s">
        <v>4066</v>
      </c>
      <c r="B1299" t="s">
        <v>4067</v>
      </c>
      <c r="C1299">
        <v>0</v>
      </c>
      <c r="D1299">
        <v>423</v>
      </c>
      <c r="E1299" s="6">
        <v>0</v>
      </c>
      <c r="F1299">
        <v>0</v>
      </c>
      <c r="G1299">
        <v>0.67</v>
      </c>
      <c r="I1299" s="5">
        <v>0.79</v>
      </c>
      <c r="J1299" s="2">
        <v>0.51</v>
      </c>
      <c r="K1299" s="6" t="s">
        <v>4068</v>
      </c>
    </row>
    <row r="1300" spans="1:11" x14ac:dyDescent="0.3">
      <c r="A1300" t="s">
        <v>4275</v>
      </c>
      <c r="B1300" t="s">
        <v>4276</v>
      </c>
      <c r="C1300">
        <v>0</v>
      </c>
      <c r="D1300">
        <v>906</v>
      </c>
      <c r="E1300" s="6">
        <v>0</v>
      </c>
      <c r="F1300">
        <v>0</v>
      </c>
      <c r="G1300">
        <v>0.67</v>
      </c>
      <c r="I1300" s="5">
        <v>0.7</v>
      </c>
      <c r="J1300" s="2">
        <v>0.53</v>
      </c>
      <c r="K1300" s="6" t="s">
        <v>4277</v>
      </c>
    </row>
    <row r="1301" spans="1:11" x14ac:dyDescent="0.3">
      <c r="A1301" t="s">
        <v>4330</v>
      </c>
      <c r="B1301" t="s">
        <v>4331</v>
      </c>
      <c r="C1301">
        <v>0</v>
      </c>
      <c r="D1301">
        <v>332</v>
      </c>
      <c r="E1301" s="6">
        <v>0</v>
      </c>
      <c r="F1301">
        <v>0</v>
      </c>
      <c r="G1301">
        <v>0.67</v>
      </c>
      <c r="I1301" s="5">
        <v>1.04</v>
      </c>
      <c r="J1301" s="2">
        <v>0.69</v>
      </c>
      <c r="K1301" s="6" t="s">
        <v>4332</v>
      </c>
    </row>
    <row r="1302" spans="1:11" x14ac:dyDescent="0.3">
      <c r="A1302" t="s">
        <v>4548</v>
      </c>
      <c r="B1302" t="s">
        <v>4549</v>
      </c>
      <c r="C1302">
        <v>0</v>
      </c>
      <c r="D1302">
        <v>358</v>
      </c>
      <c r="E1302" s="6">
        <v>0</v>
      </c>
      <c r="F1302">
        <v>0</v>
      </c>
      <c r="G1302">
        <v>0.67</v>
      </c>
      <c r="I1302" s="5">
        <v>0.66</v>
      </c>
      <c r="J1302" s="2">
        <v>0.44</v>
      </c>
      <c r="K1302" s="6" t="s">
        <v>4550</v>
      </c>
    </row>
    <row r="1303" spans="1:11" x14ac:dyDescent="0.3">
      <c r="A1303" t="s">
        <v>4638</v>
      </c>
      <c r="B1303" t="s">
        <v>10</v>
      </c>
      <c r="C1303">
        <v>0</v>
      </c>
      <c r="D1303">
        <v>428</v>
      </c>
      <c r="E1303" s="6">
        <v>0</v>
      </c>
      <c r="F1303">
        <v>0</v>
      </c>
      <c r="G1303">
        <v>0.67</v>
      </c>
      <c r="I1303" s="5">
        <v>1.24</v>
      </c>
      <c r="J1303" s="2">
        <v>0.68</v>
      </c>
      <c r="K1303" s="6" t="s">
        <v>4639</v>
      </c>
    </row>
    <row r="1304" spans="1:11" x14ac:dyDescent="0.3">
      <c r="A1304" t="s">
        <v>4690</v>
      </c>
      <c r="B1304" t="s">
        <v>4691</v>
      </c>
      <c r="C1304">
        <v>0</v>
      </c>
      <c r="D1304">
        <v>362</v>
      </c>
      <c r="E1304" s="6">
        <v>0</v>
      </c>
      <c r="F1304">
        <v>0</v>
      </c>
      <c r="G1304">
        <v>0.67</v>
      </c>
      <c r="I1304" s="5">
        <v>0.92</v>
      </c>
      <c r="J1304" s="2">
        <v>0.56999999999999995</v>
      </c>
      <c r="K1304" s="6" t="s">
        <v>4692</v>
      </c>
    </row>
    <row r="1305" spans="1:11" x14ac:dyDescent="0.3">
      <c r="A1305" t="s">
        <v>4733</v>
      </c>
      <c r="B1305" t="s">
        <v>4734</v>
      </c>
      <c r="C1305">
        <v>0</v>
      </c>
      <c r="D1305">
        <v>521</v>
      </c>
      <c r="E1305" s="6">
        <v>0</v>
      </c>
      <c r="F1305">
        <v>0</v>
      </c>
      <c r="G1305">
        <v>0.67</v>
      </c>
      <c r="I1305" s="5">
        <v>0.59</v>
      </c>
      <c r="J1305" s="2">
        <v>0.38</v>
      </c>
      <c r="K1305" s="6" t="s">
        <v>4735</v>
      </c>
    </row>
    <row r="1306" spans="1:11" x14ac:dyDescent="0.3">
      <c r="A1306" t="s">
        <v>5029</v>
      </c>
      <c r="B1306" t="s">
        <v>5030</v>
      </c>
      <c r="C1306">
        <v>0</v>
      </c>
      <c r="D1306">
        <v>353</v>
      </c>
      <c r="E1306" s="6">
        <v>0</v>
      </c>
      <c r="F1306">
        <v>0</v>
      </c>
      <c r="G1306">
        <v>0.67</v>
      </c>
      <c r="I1306" s="5">
        <v>0.95</v>
      </c>
      <c r="J1306" s="2">
        <v>0.59</v>
      </c>
      <c r="K1306" s="6" t="s">
        <v>5031</v>
      </c>
    </row>
    <row r="1307" spans="1:11" x14ac:dyDescent="0.3">
      <c r="A1307" t="s">
        <v>5033</v>
      </c>
      <c r="B1307" t="s">
        <v>10</v>
      </c>
      <c r="C1307">
        <v>0</v>
      </c>
      <c r="D1307">
        <v>438</v>
      </c>
      <c r="E1307" s="6">
        <v>0</v>
      </c>
      <c r="F1307">
        <v>0</v>
      </c>
      <c r="G1307">
        <v>0.67</v>
      </c>
      <c r="I1307" s="5">
        <v>0.93</v>
      </c>
      <c r="J1307" s="2">
        <v>0.65</v>
      </c>
      <c r="K1307" s="6" t="s">
        <v>11</v>
      </c>
    </row>
    <row r="1308" spans="1:11" x14ac:dyDescent="0.3">
      <c r="A1308" t="s">
        <v>5095</v>
      </c>
      <c r="B1308" t="s">
        <v>5096</v>
      </c>
      <c r="C1308">
        <v>0</v>
      </c>
      <c r="D1308">
        <v>644</v>
      </c>
      <c r="E1308" s="6">
        <v>0</v>
      </c>
      <c r="F1308">
        <v>0</v>
      </c>
      <c r="G1308">
        <v>0.67</v>
      </c>
      <c r="I1308" s="5">
        <v>0.93</v>
      </c>
      <c r="J1308" s="2">
        <v>0.65</v>
      </c>
      <c r="K1308" s="6" t="s">
        <v>5097</v>
      </c>
    </row>
    <row r="1309" spans="1:11" x14ac:dyDescent="0.3">
      <c r="A1309" t="s">
        <v>5123</v>
      </c>
      <c r="B1309" t="s">
        <v>5124</v>
      </c>
      <c r="C1309">
        <v>0</v>
      </c>
      <c r="D1309">
        <v>252</v>
      </c>
      <c r="E1309" s="6">
        <v>0</v>
      </c>
      <c r="F1309">
        <v>0</v>
      </c>
      <c r="G1309">
        <v>0.67</v>
      </c>
      <c r="I1309" s="5">
        <v>1.1399999999999999</v>
      </c>
      <c r="J1309" s="2">
        <v>0.61</v>
      </c>
      <c r="K1309" s="6" t="s">
        <v>5125</v>
      </c>
    </row>
    <row r="1310" spans="1:11" x14ac:dyDescent="0.3">
      <c r="A1310" t="s">
        <v>5599</v>
      </c>
      <c r="B1310" t="s">
        <v>10</v>
      </c>
      <c r="C1310">
        <v>0</v>
      </c>
      <c r="D1310">
        <v>273</v>
      </c>
      <c r="E1310" s="6">
        <v>0</v>
      </c>
      <c r="F1310">
        <v>0</v>
      </c>
      <c r="G1310">
        <v>0.67</v>
      </c>
      <c r="I1310" s="5">
        <v>0.98</v>
      </c>
      <c r="J1310" s="2">
        <v>0.59</v>
      </c>
      <c r="K1310" s="6" t="s">
        <v>4274</v>
      </c>
    </row>
    <row r="1311" spans="1:11" x14ac:dyDescent="0.3">
      <c r="A1311" t="s">
        <v>5670</v>
      </c>
      <c r="B1311" t="s">
        <v>5671</v>
      </c>
      <c r="C1311">
        <v>0</v>
      </c>
      <c r="D1311">
        <v>259</v>
      </c>
      <c r="E1311" s="6">
        <v>0</v>
      </c>
      <c r="F1311">
        <v>0</v>
      </c>
      <c r="G1311">
        <v>0.67</v>
      </c>
      <c r="I1311" s="5">
        <v>1.44</v>
      </c>
      <c r="J1311" s="2">
        <v>0.67</v>
      </c>
      <c r="K1311" s="6" t="s">
        <v>5672</v>
      </c>
    </row>
    <row r="1312" spans="1:11" x14ac:dyDescent="0.3">
      <c r="A1312" t="s">
        <v>5960</v>
      </c>
      <c r="B1312" t="s">
        <v>10</v>
      </c>
      <c r="C1312">
        <v>0</v>
      </c>
      <c r="D1312">
        <v>134</v>
      </c>
      <c r="E1312" s="6">
        <v>0</v>
      </c>
      <c r="F1312">
        <v>0</v>
      </c>
      <c r="G1312">
        <v>0.67</v>
      </c>
      <c r="I1312" s="5">
        <v>1.37</v>
      </c>
      <c r="J1312" s="2">
        <v>0.6</v>
      </c>
      <c r="K1312" s="6" t="s">
        <v>1981</v>
      </c>
    </row>
    <row r="1313" spans="1:11" x14ac:dyDescent="0.3">
      <c r="A1313" t="s">
        <v>5975</v>
      </c>
      <c r="B1313" t="s">
        <v>10</v>
      </c>
      <c r="C1313">
        <v>0</v>
      </c>
      <c r="D1313">
        <v>216</v>
      </c>
      <c r="E1313" s="6">
        <v>0</v>
      </c>
      <c r="F1313">
        <v>0</v>
      </c>
      <c r="G1313">
        <v>0.67</v>
      </c>
      <c r="I1313" s="5">
        <v>1.0900000000000001</v>
      </c>
      <c r="J1313" s="2">
        <v>0.64</v>
      </c>
      <c r="K1313" s="6" t="s">
        <v>11</v>
      </c>
    </row>
    <row r="1314" spans="1:11" x14ac:dyDescent="0.3">
      <c r="A1314" t="s">
        <v>6337</v>
      </c>
      <c r="B1314" t="s">
        <v>10</v>
      </c>
      <c r="C1314">
        <v>0</v>
      </c>
      <c r="D1314">
        <v>215</v>
      </c>
      <c r="E1314" s="6">
        <v>0</v>
      </c>
      <c r="F1314">
        <v>0</v>
      </c>
      <c r="G1314">
        <v>0.67</v>
      </c>
      <c r="I1314" s="5">
        <v>1.04</v>
      </c>
      <c r="J1314" s="2">
        <v>0.52</v>
      </c>
      <c r="K1314" s="6" t="s">
        <v>5694</v>
      </c>
    </row>
    <row r="1315" spans="1:11" x14ac:dyDescent="0.3">
      <c r="A1315" t="s">
        <v>6484</v>
      </c>
      <c r="B1315" t="s">
        <v>10</v>
      </c>
      <c r="C1315">
        <v>0</v>
      </c>
      <c r="D1315">
        <v>247</v>
      </c>
      <c r="E1315" s="6">
        <v>0</v>
      </c>
      <c r="F1315">
        <v>0</v>
      </c>
      <c r="G1315">
        <v>0.67</v>
      </c>
      <c r="I1315" s="5">
        <v>0.86</v>
      </c>
      <c r="J1315" s="2">
        <v>0.5</v>
      </c>
      <c r="K1315" s="6" t="s">
        <v>4927</v>
      </c>
    </row>
    <row r="1316" spans="1:11" x14ac:dyDescent="0.3">
      <c r="A1316" t="s">
        <v>6596</v>
      </c>
      <c r="B1316" t="s">
        <v>6597</v>
      </c>
      <c r="C1316">
        <v>0</v>
      </c>
      <c r="D1316">
        <v>528</v>
      </c>
      <c r="E1316" s="6">
        <v>0</v>
      </c>
      <c r="F1316">
        <v>0</v>
      </c>
      <c r="G1316">
        <v>0.67</v>
      </c>
      <c r="I1316" s="5">
        <v>0.89</v>
      </c>
      <c r="J1316" s="2">
        <v>0.6</v>
      </c>
      <c r="K1316" s="6" t="s">
        <v>6598</v>
      </c>
    </row>
    <row r="1317" spans="1:11" x14ac:dyDescent="0.3">
      <c r="A1317" t="s">
        <v>6628</v>
      </c>
      <c r="B1317" t="s">
        <v>10</v>
      </c>
      <c r="C1317">
        <v>0</v>
      </c>
      <c r="D1317">
        <v>201</v>
      </c>
      <c r="E1317" s="6">
        <v>0</v>
      </c>
      <c r="F1317">
        <v>0</v>
      </c>
      <c r="G1317">
        <v>0.67</v>
      </c>
      <c r="I1317" s="5">
        <v>0.82</v>
      </c>
      <c r="J1317" s="2">
        <v>0.53</v>
      </c>
      <c r="K1317" s="6" t="s">
        <v>11</v>
      </c>
    </row>
    <row r="1318" spans="1:11" x14ac:dyDescent="0.3">
      <c r="A1318" t="s">
        <v>6745</v>
      </c>
      <c r="B1318" t="s">
        <v>10</v>
      </c>
      <c r="C1318">
        <v>0</v>
      </c>
      <c r="D1318">
        <v>161</v>
      </c>
      <c r="E1318" s="6">
        <v>0</v>
      </c>
      <c r="F1318">
        <v>0</v>
      </c>
      <c r="G1318">
        <v>0.67</v>
      </c>
      <c r="I1318" s="5">
        <v>1.73</v>
      </c>
      <c r="J1318" s="2">
        <v>0.86</v>
      </c>
      <c r="K1318" s="6" t="s">
        <v>124</v>
      </c>
    </row>
    <row r="1319" spans="1:11" x14ac:dyDescent="0.3">
      <c r="A1319" t="s">
        <v>6749</v>
      </c>
      <c r="B1319" t="s">
        <v>10</v>
      </c>
      <c r="C1319">
        <v>0</v>
      </c>
      <c r="D1319">
        <v>496</v>
      </c>
      <c r="E1319" s="6">
        <v>0</v>
      </c>
      <c r="F1319">
        <v>0</v>
      </c>
      <c r="G1319">
        <v>0.67</v>
      </c>
      <c r="I1319" s="5">
        <v>0.96</v>
      </c>
      <c r="J1319" s="2">
        <v>0.61</v>
      </c>
      <c r="K1319" s="6" t="s">
        <v>6750</v>
      </c>
    </row>
    <row r="1320" spans="1:11" x14ac:dyDescent="0.3">
      <c r="A1320" t="s">
        <v>6816</v>
      </c>
      <c r="B1320" t="s">
        <v>10</v>
      </c>
      <c r="C1320">
        <v>0</v>
      </c>
      <c r="D1320">
        <v>408</v>
      </c>
      <c r="E1320" s="6">
        <v>0</v>
      </c>
      <c r="F1320">
        <v>0</v>
      </c>
      <c r="G1320">
        <v>0.67</v>
      </c>
      <c r="I1320" s="5">
        <v>0.87</v>
      </c>
      <c r="J1320" s="2">
        <v>0.54</v>
      </c>
      <c r="K1320" s="6" t="s">
        <v>6817</v>
      </c>
    </row>
    <row r="1321" spans="1:11" x14ac:dyDescent="0.3">
      <c r="A1321" t="s">
        <v>7179</v>
      </c>
      <c r="B1321" t="s">
        <v>10</v>
      </c>
      <c r="C1321">
        <v>0</v>
      </c>
      <c r="D1321">
        <v>502</v>
      </c>
      <c r="E1321" s="6">
        <v>0</v>
      </c>
      <c r="F1321">
        <v>0</v>
      </c>
      <c r="G1321">
        <v>0.67</v>
      </c>
      <c r="I1321" s="5">
        <v>0.86</v>
      </c>
      <c r="J1321" s="2">
        <v>0.62</v>
      </c>
      <c r="K1321" s="6" t="s">
        <v>7180</v>
      </c>
    </row>
    <row r="1322" spans="1:11" x14ac:dyDescent="0.3">
      <c r="A1322" t="s">
        <v>7217</v>
      </c>
      <c r="B1322" t="s">
        <v>7218</v>
      </c>
      <c r="C1322">
        <v>0</v>
      </c>
      <c r="D1322">
        <v>309</v>
      </c>
      <c r="E1322" s="6">
        <v>0</v>
      </c>
      <c r="F1322">
        <v>0</v>
      </c>
      <c r="G1322">
        <v>0.67</v>
      </c>
      <c r="I1322" s="5">
        <v>0.89</v>
      </c>
      <c r="J1322" s="2">
        <v>0.47</v>
      </c>
      <c r="K1322" s="6" t="s">
        <v>7219</v>
      </c>
    </row>
    <row r="1323" spans="1:11" x14ac:dyDescent="0.3">
      <c r="A1323" t="s">
        <v>7336</v>
      </c>
      <c r="B1323" t="s">
        <v>7337</v>
      </c>
      <c r="C1323">
        <v>0</v>
      </c>
      <c r="D1323">
        <v>471</v>
      </c>
      <c r="E1323" s="6">
        <v>0</v>
      </c>
      <c r="F1323">
        <v>0</v>
      </c>
      <c r="G1323">
        <v>0.67</v>
      </c>
      <c r="I1323" s="5">
        <v>0.83</v>
      </c>
      <c r="J1323" s="2">
        <v>0.61</v>
      </c>
      <c r="K1323" s="6" t="s">
        <v>7338</v>
      </c>
    </row>
    <row r="1324" spans="1:11" x14ac:dyDescent="0.3">
      <c r="A1324" t="s">
        <v>7339</v>
      </c>
      <c r="B1324" t="s">
        <v>7340</v>
      </c>
      <c r="C1324">
        <v>0</v>
      </c>
      <c r="D1324">
        <v>263</v>
      </c>
      <c r="E1324" s="6">
        <v>0</v>
      </c>
      <c r="F1324">
        <v>0</v>
      </c>
      <c r="G1324">
        <v>0.67</v>
      </c>
      <c r="I1324" s="5">
        <v>0.98</v>
      </c>
      <c r="J1324" s="2">
        <v>0.63</v>
      </c>
      <c r="K1324" s="6" t="s">
        <v>7341</v>
      </c>
    </row>
    <row r="1325" spans="1:11" x14ac:dyDescent="0.3">
      <c r="A1325" t="s">
        <v>7385</v>
      </c>
      <c r="B1325" t="s">
        <v>7386</v>
      </c>
      <c r="C1325">
        <v>0</v>
      </c>
      <c r="D1325">
        <v>553</v>
      </c>
      <c r="E1325" s="6">
        <v>0</v>
      </c>
      <c r="F1325">
        <v>0</v>
      </c>
      <c r="G1325">
        <v>0.67</v>
      </c>
      <c r="I1325" s="5">
        <v>0.87</v>
      </c>
      <c r="J1325" s="2">
        <v>0.61</v>
      </c>
      <c r="K1325" s="6" t="s">
        <v>7387</v>
      </c>
    </row>
    <row r="1326" spans="1:11" x14ac:dyDescent="0.3">
      <c r="A1326" t="s">
        <v>7553</v>
      </c>
      <c r="B1326" t="s">
        <v>7554</v>
      </c>
      <c r="C1326">
        <v>0</v>
      </c>
      <c r="D1326">
        <v>434</v>
      </c>
      <c r="E1326" s="6">
        <v>0</v>
      </c>
      <c r="F1326">
        <v>0</v>
      </c>
      <c r="G1326">
        <v>0.67</v>
      </c>
      <c r="I1326" s="5">
        <v>0.62</v>
      </c>
      <c r="J1326" s="2">
        <v>0.42</v>
      </c>
      <c r="K1326" s="6" t="s">
        <v>7555</v>
      </c>
    </row>
    <row r="1327" spans="1:11" x14ac:dyDescent="0.3">
      <c r="A1327" t="s">
        <v>7603</v>
      </c>
      <c r="B1327" t="s">
        <v>7604</v>
      </c>
      <c r="C1327">
        <v>0</v>
      </c>
      <c r="D1327">
        <v>284</v>
      </c>
      <c r="E1327" s="6">
        <v>0</v>
      </c>
      <c r="F1327">
        <v>0</v>
      </c>
      <c r="G1327">
        <v>0.67</v>
      </c>
      <c r="I1327" s="5">
        <v>1.21</v>
      </c>
      <c r="J1327" s="2">
        <v>0.78</v>
      </c>
      <c r="K1327" s="6" t="s">
        <v>7605</v>
      </c>
    </row>
    <row r="1328" spans="1:11" x14ac:dyDescent="0.3">
      <c r="A1328" t="s">
        <v>7684</v>
      </c>
      <c r="B1328" t="s">
        <v>7685</v>
      </c>
      <c r="C1328">
        <v>0</v>
      </c>
      <c r="D1328">
        <v>506</v>
      </c>
      <c r="E1328" s="6">
        <v>0</v>
      </c>
      <c r="F1328">
        <v>0</v>
      </c>
      <c r="G1328">
        <v>0.67</v>
      </c>
      <c r="I1328" s="5">
        <v>0.59</v>
      </c>
      <c r="J1328" s="2">
        <v>0.36</v>
      </c>
      <c r="K1328" s="6" t="s">
        <v>7686</v>
      </c>
    </row>
    <row r="1329" spans="1:11" x14ac:dyDescent="0.3">
      <c r="A1329" t="s">
        <v>7803</v>
      </c>
      <c r="B1329" t="s">
        <v>10</v>
      </c>
      <c r="C1329">
        <v>0</v>
      </c>
      <c r="D1329">
        <v>69</v>
      </c>
      <c r="E1329" s="6">
        <v>0</v>
      </c>
      <c r="F1329">
        <v>0</v>
      </c>
      <c r="G1329">
        <v>0.67</v>
      </c>
      <c r="I1329" s="5">
        <v>1.41</v>
      </c>
      <c r="J1329" s="2">
        <v>0.56999999999999995</v>
      </c>
      <c r="K1329" s="6" t="s">
        <v>11</v>
      </c>
    </row>
    <row r="1330" spans="1:11" x14ac:dyDescent="0.3">
      <c r="A1330" t="s">
        <v>7829</v>
      </c>
      <c r="B1330" t="s">
        <v>7830</v>
      </c>
      <c r="C1330">
        <v>0</v>
      </c>
      <c r="D1330">
        <v>328</v>
      </c>
      <c r="E1330" s="6">
        <v>0</v>
      </c>
      <c r="F1330">
        <v>0</v>
      </c>
      <c r="G1330">
        <v>0.67</v>
      </c>
      <c r="I1330" s="5">
        <v>0.53</v>
      </c>
      <c r="J1330" s="2">
        <v>0.32</v>
      </c>
      <c r="K1330" s="6" t="s">
        <v>7831</v>
      </c>
    </row>
    <row r="1331" spans="1:11" x14ac:dyDescent="0.3">
      <c r="A1331" t="s">
        <v>7862</v>
      </c>
      <c r="B1331" t="s">
        <v>10</v>
      </c>
      <c r="C1331">
        <v>0</v>
      </c>
      <c r="D1331">
        <v>111</v>
      </c>
      <c r="E1331" s="6">
        <v>0</v>
      </c>
      <c r="F1331">
        <v>0</v>
      </c>
      <c r="G1331">
        <v>0.67</v>
      </c>
      <c r="I1331" s="5">
        <v>1.21</v>
      </c>
      <c r="J1331" s="2">
        <v>0.6</v>
      </c>
      <c r="K1331" s="6" t="s">
        <v>11</v>
      </c>
    </row>
    <row r="1332" spans="1:11" x14ac:dyDescent="0.3">
      <c r="A1332" t="s">
        <v>7890</v>
      </c>
      <c r="B1332" t="s">
        <v>10</v>
      </c>
      <c r="C1332">
        <v>0</v>
      </c>
      <c r="D1332">
        <v>426</v>
      </c>
      <c r="E1332" s="6">
        <v>0</v>
      </c>
      <c r="F1332">
        <v>0</v>
      </c>
      <c r="G1332">
        <v>0.67</v>
      </c>
      <c r="I1332" s="5">
        <v>0.73</v>
      </c>
      <c r="J1332" s="2">
        <v>0.47</v>
      </c>
      <c r="K1332" s="6" t="s">
        <v>11</v>
      </c>
    </row>
    <row r="1333" spans="1:11" x14ac:dyDescent="0.3">
      <c r="A1333" t="s">
        <v>8002</v>
      </c>
      <c r="B1333" t="s">
        <v>10</v>
      </c>
      <c r="C1333">
        <v>0</v>
      </c>
      <c r="D1333">
        <v>627</v>
      </c>
      <c r="E1333" s="6">
        <v>0</v>
      </c>
      <c r="F1333">
        <v>0</v>
      </c>
      <c r="G1333">
        <v>0.67</v>
      </c>
      <c r="I1333" s="5">
        <v>0.79</v>
      </c>
      <c r="J1333" s="2">
        <v>0.54</v>
      </c>
      <c r="K1333" s="6" t="s">
        <v>99</v>
      </c>
    </row>
    <row r="1334" spans="1:11" x14ac:dyDescent="0.3">
      <c r="A1334" t="s">
        <v>8126</v>
      </c>
      <c r="B1334" t="s">
        <v>10</v>
      </c>
      <c r="C1334">
        <v>0</v>
      </c>
      <c r="D1334">
        <v>238</v>
      </c>
      <c r="E1334" s="6">
        <v>0</v>
      </c>
      <c r="F1334">
        <v>0</v>
      </c>
      <c r="G1334">
        <v>0.67</v>
      </c>
      <c r="I1334" s="5">
        <v>0.91</v>
      </c>
      <c r="J1334" s="2">
        <v>0.55000000000000004</v>
      </c>
      <c r="K1334" s="6" t="s">
        <v>82</v>
      </c>
    </row>
    <row r="1335" spans="1:11" x14ac:dyDescent="0.3">
      <c r="A1335" t="s">
        <v>8127</v>
      </c>
      <c r="B1335" t="s">
        <v>10</v>
      </c>
      <c r="C1335">
        <v>0</v>
      </c>
      <c r="D1335">
        <v>405</v>
      </c>
      <c r="E1335" s="6">
        <v>0</v>
      </c>
      <c r="F1335">
        <v>0</v>
      </c>
      <c r="G1335">
        <v>0.67</v>
      </c>
      <c r="I1335" s="5">
        <v>0.94</v>
      </c>
      <c r="J1335" s="2">
        <v>0.72</v>
      </c>
      <c r="K1335" s="6" t="s">
        <v>11</v>
      </c>
    </row>
    <row r="1336" spans="1:11" x14ac:dyDescent="0.3">
      <c r="A1336" t="s">
        <v>8152</v>
      </c>
      <c r="B1336" t="s">
        <v>10</v>
      </c>
      <c r="C1336">
        <v>0</v>
      </c>
      <c r="D1336">
        <v>138</v>
      </c>
      <c r="E1336" s="6">
        <v>0</v>
      </c>
      <c r="F1336">
        <v>0</v>
      </c>
      <c r="G1336">
        <v>0.67</v>
      </c>
      <c r="I1336" s="5">
        <v>1.29</v>
      </c>
      <c r="J1336" s="2">
        <v>0.57999999999999996</v>
      </c>
      <c r="K1336" s="6" t="s">
        <v>11</v>
      </c>
    </row>
    <row r="1337" spans="1:11" x14ac:dyDescent="0.3">
      <c r="A1337" t="s">
        <v>8327</v>
      </c>
      <c r="B1337" t="s">
        <v>10</v>
      </c>
      <c r="C1337">
        <v>0</v>
      </c>
      <c r="D1337">
        <v>255</v>
      </c>
      <c r="E1337" s="6">
        <v>0</v>
      </c>
      <c r="F1337">
        <v>0</v>
      </c>
      <c r="G1337">
        <v>0.67</v>
      </c>
      <c r="I1337" s="5">
        <v>0.82</v>
      </c>
      <c r="J1337" s="2">
        <v>0.57999999999999996</v>
      </c>
      <c r="K1337" s="6" t="s">
        <v>5302</v>
      </c>
    </row>
    <row r="1338" spans="1:11" x14ac:dyDescent="0.3">
      <c r="A1338" t="s">
        <v>8336</v>
      </c>
      <c r="B1338" t="s">
        <v>10</v>
      </c>
      <c r="C1338">
        <v>0</v>
      </c>
      <c r="D1338">
        <v>245</v>
      </c>
      <c r="E1338" s="6">
        <v>0</v>
      </c>
      <c r="F1338">
        <v>0</v>
      </c>
      <c r="G1338">
        <v>0.67</v>
      </c>
      <c r="I1338" s="5">
        <v>0.74</v>
      </c>
      <c r="J1338" s="2">
        <v>0.46</v>
      </c>
      <c r="K1338" s="6" t="s">
        <v>11</v>
      </c>
    </row>
    <row r="1339" spans="1:11" x14ac:dyDescent="0.3">
      <c r="A1339" t="s">
        <v>8351</v>
      </c>
      <c r="B1339" t="s">
        <v>8352</v>
      </c>
      <c r="C1339">
        <v>0</v>
      </c>
      <c r="D1339">
        <v>126</v>
      </c>
      <c r="E1339" s="6">
        <v>0</v>
      </c>
      <c r="F1339">
        <v>0</v>
      </c>
      <c r="G1339">
        <v>0.67</v>
      </c>
      <c r="I1339" s="5">
        <v>1.04</v>
      </c>
      <c r="J1339" s="2">
        <v>0.56999999999999995</v>
      </c>
      <c r="K1339" s="6" t="s">
        <v>8353</v>
      </c>
    </row>
    <row r="1340" spans="1:11" x14ac:dyDescent="0.3">
      <c r="A1340" t="s">
        <v>29</v>
      </c>
      <c r="B1340" t="s">
        <v>10</v>
      </c>
      <c r="C1340">
        <v>0</v>
      </c>
      <c r="D1340">
        <v>263</v>
      </c>
      <c r="E1340" s="6">
        <v>0</v>
      </c>
      <c r="F1340">
        <v>0</v>
      </c>
      <c r="G1340">
        <v>0.66</v>
      </c>
      <c r="I1340" s="5">
        <v>1.04</v>
      </c>
      <c r="J1340" s="2">
        <v>0.68</v>
      </c>
      <c r="K1340" s="6" t="s">
        <v>26</v>
      </c>
    </row>
    <row r="1341" spans="1:11" x14ac:dyDescent="0.3">
      <c r="A1341" t="s">
        <v>360</v>
      </c>
      <c r="B1341" t="s">
        <v>361</v>
      </c>
      <c r="C1341">
        <v>0</v>
      </c>
      <c r="D1341">
        <v>555</v>
      </c>
      <c r="E1341" s="6">
        <v>0</v>
      </c>
      <c r="F1341">
        <v>0</v>
      </c>
      <c r="G1341">
        <v>0.66</v>
      </c>
      <c r="I1341" s="5">
        <v>0.95</v>
      </c>
      <c r="J1341" s="2">
        <v>0.64</v>
      </c>
      <c r="K1341" s="6" t="s">
        <v>362</v>
      </c>
    </row>
    <row r="1342" spans="1:11" x14ac:dyDescent="0.3">
      <c r="A1342" t="s">
        <v>378</v>
      </c>
      <c r="B1342" t="s">
        <v>379</v>
      </c>
      <c r="C1342">
        <v>0</v>
      </c>
      <c r="D1342">
        <v>531</v>
      </c>
      <c r="E1342" s="6">
        <v>0</v>
      </c>
      <c r="F1342">
        <v>0</v>
      </c>
      <c r="G1342">
        <v>0.66</v>
      </c>
      <c r="I1342" s="5">
        <v>0.82</v>
      </c>
      <c r="J1342" s="2">
        <v>0.56999999999999995</v>
      </c>
      <c r="K1342" s="6" t="s">
        <v>380</v>
      </c>
    </row>
    <row r="1343" spans="1:11" x14ac:dyDescent="0.3">
      <c r="A1343" t="s">
        <v>560</v>
      </c>
      <c r="B1343" t="s">
        <v>10</v>
      </c>
      <c r="C1343">
        <v>0</v>
      </c>
      <c r="D1343">
        <v>125</v>
      </c>
      <c r="E1343" s="6">
        <v>0</v>
      </c>
      <c r="F1343">
        <v>0</v>
      </c>
      <c r="G1343">
        <v>0.66</v>
      </c>
      <c r="I1343" s="5">
        <v>0.91</v>
      </c>
      <c r="J1343" s="2">
        <v>0.44</v>
      </c>
      <c r="K1343" s="6" t="s">
        <v>11</v>
      </c>
    </row>
    <row r="1344" spans="1:11" x14ac:dyDescent="0.3">
      <c r="A1344" t="s">
        <v>707</v>
      </c>
      <c r="B1344" t="s">
        <v>10</v>
      </c>
      <c r="C1344">
        <v>0</v>
      </c>
      <c r="D1344">
        <v>247</v>
      </c>
      <c r="E1344" s="6">
        <v>0</v>
      </c>
      <c r="F1344">
        <v>0</v>
      </c>
      <c r="G1344">
        <v>0.66</v>
      </c>
      <c r="I1344" s="5">
        <v>0.83</v>
      </c>
      <c r="J1344" s="2">
        <v>0.51</v>
      </c>
      <c r="K1344" s="6" t="s">
        <v>124</v>
      </c>
    </row>
    <row r="1345" spans="1:11" x14ac:dyDescent="0.3">
      <c r="A1345" t="s">
        <v>815</v>
      </c>
      <c r="B1345" t="s">
        <v>10</v>
      </c>
      <c r="C1345">
        <v>0</v>
      </c>
      <c r="D1345">
        <v>1086</v>
      </c>
      <c r="E1345" s="6">
        <v>0</v>
      </c>
      <c r="F1345">
        <v>0</v>
      </c>
      <c r="G1345">
        <v>0.66</v>
      </c>
      <c r="I1345" s="5">
        <v>0.87</v>
      </c>
      <c r="J1345" s="2">
        <v>0.69</v>
      </c>
      <c r="K1345" s="6" t="s">
        <v>816</v>
      </c>
    </row>
    <row r="1346" spans="1:11" x14ac:dyDescent="0.3">
      <c r="A1346" t="s">
        <v>1055</v>
      </c>
      <c r="B1346" t="s">
        <v>10</v>
      </c>
      <c r="C1346">
        <v>0</v>
      </c>
      <c r="D1346">
        <v>292</v>
      </c>
      <c r="E1346" s="6">
        <v>0</v>
      </c>
      <c r="F1346">
        <v>0</v>
      </c>
      <c r="G1346">
        <v>0.66</v>
      </c>
      <c r="I1346" s="5">
        <v>0.78</v>
      </c>
      <c r="J1346" s="2">
        <v>0.48</v>
      </c>
      <c r="K1346" s="6" t="s">
        <v>11</v>
      </c>
    </row>
    <row r="1347" spans="1:11" x14ac:dyDescent="0.3">
      <c r="A1347" t="s">
        <v>1314</v>
      </c>
      <c r="B1347" t="s">
        <v>1315</v>
      </c>
      <c r="C1347">
        <v>0</v>
      </c>
      <c r="D1347">
        <v>232</v>
      </c>
      <c r="E1347" s="6">
        <v>0</v>
      </c>
      <c r="F1347">
        <v>0</v>
      </c>
      <c r="G1347">
        <v>0.66</v>
      </c>
      <c r="I1347" s="5">
        <v>0.98</v>
      </c>
      <c r="J1347" s="2">
        <v>0.53</v>
      </c>
      <c r="K1347" s="6" t="s">
        <v>1316</v>
      </c>
    </row>
    <row r="1348" spans="1:11" x14ac:dyDescent="0.3">
      <c r="A1348" t="s">
        <v>1408</v>
      </c>
      <c r="B1348" t="s">
        <v>10</v>
      </c>
      <c r="C1348">
        <v>0</v>
      </c>
      <c r="D1348">
        <v>232</v>
      </c>
      <c r="E1348" s="6">
        <v>0</v>
      </c>
      <c r="F1348">
        <v>0</v>
      </c>
      <c r="G1348">
        <v>0.66</v>
      </c>
      <c r="I1348" s="5">
        <v>1.22</v>
      </c>
      <c r="J1348" s="2">
        <v>0.65</v>
      </c>
      <c r="K1348" s="6" t="s">
        <v>515</v>
      </c>
    </row>
    <row r="1349" spans="1:11" x14ac:dyDescent="0.3">
      <c r="A1349" t="s">
        <v>1494</v>
      </c>
      <c r="B1349" t="s">
        <v>10</v>
      </c>
      <c r="C1349">
        <v>0</v>
      </c>
      <c r="D1349">
        <v>350</v>
      </c>
      <c r="E1349" s="6">
        <v>0</v>
      </c>
      <c r="F1349">
        <v>0</v>
      </c>
      <c r="G1349">
        <v>0.66</v>
      </c>
      <c r="I1349" s="5">
        <v>0.85</v>
      </c>
      <c r="J1349" s="2">
        <v>0.5</v>
      </c>
      <c r="K1349" s="6" t="s">
        <v>11</v>
      </c>
    </row>
    <row r="1350" spans="1:11" x14ac:dyDescent="0.3">
      <c r="A1350" t="s">
        <v>1864</v>
      </c>
      <c r="B1350" t="s">
        <v>1865</v>
      </c>
      <c r="C1350">
        <v>0</v>
      </c>
      <c r="D1350">
        <v>543</v>
      </c>
      <c r="E1350" s="6">
        <v>0</v>
      </c>
      <c r="F1350">
        <v>0</v>
      </c>
      <c r="G1350">
        <v>0.66</v>
      </c>
      <c r="I1350" s="5">
        <v>0.84</v>
      </c>
      <c r="J1350" s="2">
        <v>0.57999999999999996</v>
      </c>
      <c r="K1350" s="6" t="s">
        <v>1866</v>
      </c>
    </row>
    <row r="1351" spans="1:11" x14ac:dyDescent="0.3">
      <c r="A1351" t="s">
        <v>1884</v>
      </c>
      <c r="B1351" t="s">
        <v>1885</v>
      </c>
      <c r="C1351">
        <v>0</v>
      </c>
      <c r="D1351">
        <v>361</v>
      </c>
      <c r="E1351" s="6">
        <v>0</v>
      </c>
      <c r="F1351">
        <v>0</v>
      </c>
      <c r="G1351">
        <v>0.66</v>
      </c>
      <c r="I1351" s="5">
        <v>1.0900000000000001</v>
      </c>
      <c r="J1351" s="2">
        <v>0.6</v>
      </c>
      <c r="K1351" s="6" t="s">
        <v>1886</v>
      </c>
    </row>
    <row r="1352" spans="1:11" x14ac:dyDescent="0.3">
      <c r="A1352" t="s">
        <v>1916</v>
      </c>
      <c r="B1352" t="s">
        <v>1917</v>
      </c>
      <c r="C1352">
        <v>0</v>
      </c>
      <c r="D1352">
        <v>576</v>
      </c>
      <c r="E1352" s="6">
        <v>0</v>
      </c>
      <c r="F1352">
        <v>0</v>
      </c>
      <c r="G1352">
        <v>0.66</v>
      </c>
      <c r="I1352" s="5">
        <v>0.67</v>
      </c>
      <c r="J1352" s="2">
        <v>0.44</v>
      </c>
      <c r="K1352" s="6" t="s">
        <v>1918</v>
      </c>
    </row>
    <row r="1353" spans="1:11" x14ac:dyDescent="0.3">
      <c r="A1353" t="s">
        <v>1958</v>
      </c>
      <c r="B1353" t="s">
        <v>1959</v>
      </c>
      <c r="C1353">
        <v>0</v>
      </c>
      <c r="D1353">
        <v>798</v>
      </c>
      <c r="E1353" s="6">
        <v>0</v>
      </c>
      <c r="F1353">
        <v>0</v>
      </c>
      <c r="G1353">
        <v>0.66</v>
      </c>
      <c r="I1353" s="5">
        <v>1.05</v>
      </c>
      <c r="J1353" s="2">
        <v>0.72</v>
      </c>
      <c r="K1353" s="6" t="s">
        <v>1960</v>
      </c>
    </row>
    <row r="1354" spans="1:11" x14ac:dyDescent="0.3">
      <c r="A1354" t="s">
        <v>2033</v>
      </c>
      <c r="B1354" t="s">
        <v>10</v>
      </c>
      <c r="C1354">
        <v>0</v>
      </c>
      <c r="D1354">
        <v>254</v>
      </c>
      <c r="E1354" s="6">
        <v>0</v>
      </c>
      <c r="F1354">
        <v>0</v>
      </c>
      <c r="G1354">
        <v>0.66</v>
      </c>
      <c r="I1354" s="5">
        <v>0.84</v>
      </c>
      <c r="J1354" s="2">
        <v>0.49</v>
      </c>
      <c r="K1354" s="6" t="s">
        <v>316</v>
      </c>
    </row>
    <row r="1355" spans="1:11" x14ac:dyDescent="0.3">
      <c r="A1355" t="s">
        <v>2418</v>
      </c>
      <c r="B1355" t="s">
        <v>2419</v>
      </c>
      <c r="C1355">
        <v>0</v>
      </c>
      <c r="D1355">
        <v>303</v>
      </c>
      <c r="E1355" s="6">
        <v>0</v>
      </c>
      <c r="F1355">
        <v>0</v>
      </c>
      <c r="G1355">
        <v>0.66</v>
      </c>
      <c r="I1355" s="5">
        <v>0.73</v>
      </c>
      <c r="J1355" s="2">
        <v>0.46</v>
      </c>
      <c r="K1355" s="6" t="s">
        <v>2420</v>
      </c>
    </row>
    <row r="1356" spans="1:11" x14ac:dyDescent="0.3">
      <c r="A1356" t="s">
        <v>2543</v>
      </c>
      <c r="B1356" t="s">
        <v>2544</v>
      </c>
      <c r="C1356">
        <v>0</v>
      </c>
      <c r="D1356">
        <v>1583</v>
      </c>
      <c r="E1356" s="6">
        <v>0</v>
      </c>
      <c r="F1356">
        <v>0</v>
      </c>
      <c r="G1356">
        <v>0.66</v>
      </c>
      <c r="I1356" s="5">
        <v>0.6</v>
      </c>
      <c r="J1356" s="2">
        <v>0.48</v>
      </c>
      <c r="K1356" s="6" t="s">
        <v>2545</v>
      </c>
    </row>
    <row r="1357" spans="1:11" x14ac:dyDescent="0.3">
      <c r="A1357" t="s">
        <v>2680</v>
      </c>
      <c r="B1357" t="s">
        <v>2681</v>
      </c>
      <c r="C1357">
        <v>0</v>
      </c>
      <c r="D1357">
        <v>287</v>
      </c>
      <c r="E1357" s="6">
        <v>0</v>
      </c>
      <c r="F1357">
        <v>0</v>
      </c>
      <c r="G1357">
        <v>0.66</v>
      </c>
      <c r="I1357" s="5">
        <v>1.06</v>
      </c>
      <c r="J1357" s="2">
        <v>0.63</v>
      </c>
      <c r="K1357" s="6" t="s">
        <v>2682</v>
      </c>
    </row>
    <row r="1358" spans="1:11" x14ac:dyDescent="0.3">
      <c r="A1358" t="s">
        <v>2843</v>
      </c>
      <c r="B1358" t="s">
        <v>2844</v>
      </c>
      <c r="C1358">
        <v>0</v>
      </c>
      <c r="D1358">
        <v>497</v>
      </c>
      <c r="E1358" s="6">
        <v>0</v>
      </c>
      <c r="F1358">
        <v>0</v>
      </c>
      <c r="G1358">
        <v>0.66</v>
      </c>
      <c r="I1358" s="5">
        <v>0.99</v>
      </c>
      <c r="J1358" s="2">
        <v>0.71</v>
      </c>
      <c r="K1358" s="6" t="s">
        <v>2845</v>
      </c>
    </row>
    <row r="1359" spans="1:11" x14ac:dyDescent="0.3">
      <c r="A1359" t="s">
        <v>3261</v>
      </c>
      <c r="B1359" t="s">
        <v>10</v>
      </c>
      <c r="C1359">
        <v>0</v>
      </c>
      <c r="D1359">
        <v>320</v>
      </c>
      <c r="E1359" s="6">
        <v>0</v>
      </c>
      <c r="F1359">
        <v>0</v>
      </c>
      <c r="G1359">
        <v>0.66</v>
      </c>
      <c r="I1359" s="5">
        <v>1.32</v>
      </c>
      <c r="J1359" s="2">
        <v>0.71</v>
      </c>
      <c r="K1359" s="6" t="s">
        <v>11</v>
      </c>
    </row>
    <row r="1360" spans="1:11" x14ac:dyDescent="0.3">
      <c r="A1360" t="s">
        <v>3263</v>
      </c>
      <c r="B1360" t="s">
        <v>10</v>
      </c>
      <c r="C1360">
        <v>0</v>
      </c>
      <c r="D1360">
        <v>347</v>
      </c>
      <c r="E1360" s="6">
        <v>0</v>
      </c>
      <c r="F1360">
        <v>0</v>
      </c>
      <c r="G1360">
        <v>0.66</v>
      </c>
      <c r="I1360" s="5">
        <v>0.68</v>
      </c>
      <c r="J1360" s="2">
        <v>0.41</v>
      </c>
      <c r="K1360" s="6" t="s">
        <v>3259</v>
      </c>
    </row>
    <row r="1361" spans="1:11" x14ac:dyDescent="0.3">
      <c r="A1361" t="s">
        <v>3264</v>
      </c>
      <c r="B1361" t="s">
        <v>3265</v>
      </c>
      <c r="C1361">
        <v>0</v>
      </c>
      <c r="D1361">
        <v>584</v>
      </c>
      <c r="E1361" s="6">
        <v>0</v>
      </c>
      <c r="F1361">
        <v>0</v>
      </c>
      <c r="G1361">
        <v>0.66</v>
      </c>
      <c r="I1361" s="5">
        <v>0.95</v>
      </c>
      <c r="J1361" s="2">
        <v>0.62</v>
      </c>
      <c r="K1361" s="6" t="s">
        <v>3266</v>
      </c>
    </row>
    <row r="1362" spans="1:11" x14ac:dyDescent="0.3">
      <c r="A1362" t="s">
        <v>3541</v>
      </c>
      <c r="B1362" t="s">
        <v>3542</v>
      </c>
      <c r="C1362">
        <v>0</v>
      </c>
      <c r="D1362">
        <v>261</v>
      </c>
      <c r="E1362" s="6">
        <v>0</v>
      </c>
      <c r="F1362">
        <v>0</v>
      </c>
      <c r="G1362">
        <v>0.66</v>
      </c>
      <c r="I1362" s="5">
        <v>0.91</v>
      </c>
      <c r="J1362" s="2">
        <v>0.59</v>
      </c>
      <c r="K1362" s="6" t="s">
        <v>3543</v>
      </c>
    </row>
    <row r="1363" spans="1:11" x14ac:dyDescent="0.3">
      <c r="A1363" t="s">
        <v>3619</v>
      </c>
      <c r="B1363" t="s">
        <v>3620</v>
      </c>
      <c r="C1363">
        <v>0</v>
      </c>
      <c r="D1363">
        <v>183</v>
      </c>
      <c r="E1363" s="6">
        <v>0</v>
      </c>
      <c r="F1363">
        <v>0</v>
      </c>
      <c r="G1363">
        <v>0.66</v>
      </c>
      <c r="I1363" s="5">
        <v>1.19</v>
      </c>
      <c r="J1363" s="2">
        <v>0.63</v>
      </c>
      <c r="K1363" s="6" t="s">
        <v>3621</v>
      </c>
    </row>
    <row r="1364" spans="1:11" x14ac:dyDescent="0.3">
      <c r="A1364" t="s">
        <v>3753</v>
      </c>
      <c r="B1364" t="s">
        <v>10</v>
      </c>
      <c r="C1364">
        <v>0</v>
      </c>
      <c r="D1364">
        <v>134</v>
      </c>
      <c r="E1364" s="6">
        <v>0</v>
      </c>
      <c r="F1364">
        <v>0</v>
      </c>
      <c r="G1364">
        <v>0.66</v>
      </c>
      <c r="I1364" s="5">
        <v>1.1499999999999999</v>
      </c>
      <c r="J1364" s="2">
        <v>0.57999999999999996</v>
      </c>
      <c r="K1364" s="6" t="s">
        <v>165</v>
      </c>
    </row>
    <row r="1365" spans="1:11" x14ac:dyDescent="0.3">
      <c r="A1365" t="s">
        <v>3754</v>
      </c>
      <c r="B1365" t="s">
        <v>3755</v>
      </c>
      <c r="C1365">
        <v>0</v>
      </c>
      <c r="D1365">
        <v>204</v>
      </c>
      <c r="E1365" s="6">
        <v>0</v>
      </c>
      <c r="F1365">
        <v>0</v>
      </c>
      <c r="G1365">
        <v>0.66</v>
      </c>
      <c r="I1365" s="5">
        <v>1.23</v>
      </c>
      <c r="J1365" s="2">
        <v>0.66</v>
      </c>
      <c r="K1365" s="6" t="s">
        <v>3756</v>
      </c>
    </row>
    <row r="1366" spans="1:11" hidden="1" x14ac:dyDescent="0.3">
      <c r="A1366" t="s">
        <v>3867</v>
      </c>
      <c r="B1366" t="s">
        <v>3868</v>
      </c>
      <c r="C1366">
        <v>1</v>
      </c>
      <c r="D1366">
        <v>464</v>
      </c>
      <c r="E1366" s="6">
        <v>0</v>
      </c>
      <c r="F1366">
        <v>0</v>
      </c>
      <c r="G1366">
        <v>0.66</v>
      </c>
      <c r="H1366"/>
      <c r="I1366" s="5">
        <v>0.79</v>
      </c>
      <c r="J1366" s="2">
        <v>0.52</v>
      </c>
      <c r="K1366" s="6" t="s">
        <v>3869</v>
      </c>
    </row>
    <row r="1367" spans="1:11" x14ac:dyDescent="0.3">
      <c r="A1367" t="s">
        <v>4014</v>
      </c>
      <c r="B1367" t="s">
        <v>4015</v>
      </c>
      <c r="C1367">
        <v>0</v>
      </c>
      <c r="D1367">
        <v>415</v>
      </c>
      <c r="E1367" s="6">
        <v>0</v>
      </c>
      <c r="F1367">
        <v>0</v>
      </c>
      <c r="G1367">
        <v>0.66</v>
      </c>
      <c r="I1367" s="5">
        <v>0.56000000000000005</v>
      </c>
      <c r="J1367" s="2">
        <v>0.37</v>
      </c>
      <c r="K1367" s="6" t="s">
        <v>4016</v>
      </c>
    </row>
    <row r="1368" spans="1:11" x14ac:dyDescent="0.3">
      <c r="A1368" t="s">
        <v>4027</v>
      </c>
      <c r="B1368" t="s">
        <v>10</v>
      </c>
      <c r="C1368">
        <v>0</v>
      </c>
      <c r="D1368">
        <v>379</v>
      </c>
      <c r="E1368" s="6">
        <v>0</v>
      </c>
      <c r="F1368">
        <v>0</v>
      </c>
      <c r="G1368">
        <v>0.66</v>
      </c>
      <c r="I1368" s="5">
        <v>0.56000000000000005</v>
      </c>
      <c r="J1368" s="2">
        <v>0.32</v>
      </c>
      <c r="K1368" s="6" t="s">
        <v>11</v>
      </c>
    </row>
    <row r="1369" spans="1:11" x14ac:dyDescent="0.3">
      <c r="A1369" t="s">
        <v>4057</v>
      </c>
      <c r="B1369" t="s">
        <v>4058</v>
      </c>
      <c r="C1369">
        <v>0</v>
      </c>
      <c r="D1369">
        <v>344</v>
      </c>
      <c r="E1369" s="6">
        <v>0</v>
      </c>
      <c r="F1369">
        <v>0</v>
      </c>
      <c r="G1369">
        <v>0.66</v>
      </c>
      <c r="I1369" s="5">
        <v>0.69</v>
      </c>
      <c r="J1369" s="2">
        <v>0.44</v>
      </c>
      <c r="K1369" s="6" t="s">
        <v>4059</v>
      </c>
    </row>
    <row r="1370" spans="1:11" x14ac:dyDescent="0.3">
      <c r="A1370" t="s">
        <v>4108</v>
      </c>
      <c r="B1370" t="s">
        <v>10</v>
      </c>
      <c r="C1370">
        <v>0</v>
      </c>
      <c r="D1370">
        <v>372</v>
      </c>
      <c r="E1370" s="6">
        <v>0</v>
      </c>
      <c r="F1370">
        <v>0</v>
      </c>
      <c r="G1370">
        <v>0.66</v>
      </c>
      <c r="I1370" s="5">
        <v>0.79</v>
      </c>
      <c r="J1370" s="2">
        <v>0.51</v>
      </c>
      <c r="K1370" s="6" t="s">
        <v>4109</v>
      </c>
    </row>
    <row r="1371" spans="1:11" x14ac:dyDescent="0.3">
      <c r="A1371" t="s">
        <v>4134</v>
      </c>
      <c r="B1371" t="s">
        <v>4135</v>
      </c>
      <c r="C1371">
        <v>0</v>
      </c>
      <c r="D1371">
        <v>319</v>
      </c>
      <c r="E1371" s="6">
        <v>0</v>
      </c>
      <c r="F1371">
        <v>0</v>
      </c>
      <c r="G1371">
        <v>0.66</v>
      </c>
      <c r="I1371" s="5">
        <v>0.84</v>
      </c>
      <c r="J1371" s="2">
        <v>0.45</v>
      </c>
      <c r="K1371" s="6" t="s">
        <v>4136</v>
      </c>
    </row>
    <row r="1372" spans="1:11" x14ac:dyDescent="0.3">
      <c r="A1372" t="s">
        <v>4156</v>
      </c>
      <c r="B1372" t="s">
        <v>4157</v>
      </c>
      <c r="C1372">
        <v>0</v>
      </c>
      <c r="D1372">
        <v>151</v>
      </c>
      <c r="E1372" s="6">
        <v>0</v>
      </c>
      <c r="F1372">
        <v>0</v>
      </c>
      <c r="G1372">
        <v>0.66</v>
      </c>
      <c r="I1372" s="5">
        <v>1.02</v>
      </c>
      <c r="J1372" s="2">
        <v>0.48</v>
      </c>
      <c r="K1372" s="6" t="s">
        <v>4158</v>
      </c>
    </row>
    <row r="1373" spans="1:11" x14ac:dyDescent="0.3">
      <c r="A1373" t="s">
        <v>4205</v>
      </c>
      <c r="B1373" t="s">
        <v>4206</v>
      </c>
      <c r="C1373">
        <v>0</v>
      </c>
      <c r="D1373">
        <v>343</v>
      </c>
      <c r="E1373" s="6">
        <v>0</v>
      </c>
      <c r="F1373">
        <v>0</v>
      </c>
      <c r="G1373">
        <v>0.66</v>
      </c>
      <c r="I1373" s="5">
        <v>0.85</v>
      </c>
      <c r="J1373" s="2">
        <v>0.52</v>
      </c>
      <c r="K1373" s="6" t="s">
        <v>4207</v>
      </c>
    </row>
    <row r="1374" spans="1:11" x14ac:dyDescent="0.3">
      <c r="A1374" t="s">
        <v>4220</v>
      </c>
      <c r="B1374" t="s">
        <v>10</v>
      </c>
      <c r="C1374">
        <v>0</v>
      </c>
      <c r="D1374">
        <v>192</v>
      </c>
      <c r="E1374" s="6">
        <v>0</v>
      </c>
      <c r="F1374">
        <v>0</v>
      </c>
      <c r="G1374">
        <v>0.66</v>
      </c>
      <c r="I1374" s="5">
        <v>1.26</v>
      </c>
      <c r="J1374" s="2">
        <v>0.65</v>
      </c>
      <c r="K1374" s="6" t="s">
        <v>388</v>
      </c>
    </row>
    <row r="1375" spans="1:11" x14ac:dyDescent="0.3">
      <c r="A1375" t="s">
        <v>4511</v>
      </c>
      <c r="B1375" t="s">
        <v>10</v>
      </c>
      <c r="C1375">
        <v>0</v>
      </c>
      <c r="D1375">
        <v>161</v>
      </c>
      <c r="E1375" s="6">
        <v>0</v>
      </c>
      <c r="F1375">
        <v>0</v>
      </c>
      <c r="G1375">
        <v>0.66</v>
      </c>
      <c r="I1375" s="5">
        <v>1.24</v>
      </c>
      <c r="J1375" s="2">
        <v>0.68</v>
      </c>
      <c r="K1375" s="6" t="s">
        <v>82</v>
      </c>
    </row>
    <row r="1376" spans="1:11" x14ac:dyDescent="0.3">
      <c r="A1376" t="s">
        <v>4587</v>
      </c>
      <c r="B1376" t="s">
        <v>4588</v>
      </c>
      <c r="C1376">
        <v>0</v>
      </c>
      <c r="D1376">
        <v>487</v>
      </c>
      <c r="E1376" s="6">
        <v>0</v>
      </c>
      <c r="F1376">
        <v>0</v>
      </c>
      <c r="G1376">
        <v>0.66</v>
      </c>
      <c r="I1376" s="5">
        <v>0.69</v>
      </c>
      <c r="J1376" s="2">
        <v>0.48</v>
      </c>
      <c r="K1376" s="6" t="s">
        <v>4589</v>
      </c>
    </row>
    <row r="1377" spans="1:11" x14ac:dyDescent="0.3">
      <c r="A1377" t="s">
        <v>4770</v>
      </c>
      <c r="B1377" t="s">
        <v>10</v>
      </c>
      <c r="C1377">
        <v>0</v>
      </c>
      <c r="D1377">
        <v>197</v>
      </c>
      <c r="E1377" s="6">
        <v>2</v>
      </c>
      <c r="F1377">
        <v>0</v>
      </c>
      <c r="G1377">
        <v>0.66</v>
      </c>
      <c r="I1377" s="5">
        <v>0.85</v>
      </c>
      <c r="J1377" s="2">
        <v>0.44</v>
      </c>
      <c r="K1377" s="6" t="s">
        <v>11</v>
      </c>
    </row>
    <row r="1378" spans="1:11" x14ac:dyDescent="0.3">
      <c r="A1378" t="s">
        <v>4819</v>
      </c>
      <c r="B1378" t="s">
        <v>10</v>
      </c>
      <c r="C1378">
        <v>0</v>
      </c>
      <c r="D1378">
        <v>389</v>
      </c>
      <c r="E1378" s="6">
        <v>0</v>
      </c>
      <c r="F1378">
        <v>0</v>
      </c>
      <c r="G1378">
        <v>0.66</v>
      </c>
      <c r="I1378" s="5">
        <v>0.99</v>
      </c>
      <c r="J1378" s="2">
        <v>0.69</v>
      </c>
      <c r="K1378" s="6" t="s">
        <v>11</v>
      </c>
    </row>
    <row r="1379" spans="1:11" x14ac:dyDescent="0.3">
      <c r="A1379" t="s">
        <v>4935</v>
      </c>
      <c r="B1379" t="s">
        <v>4936</v>
      </c>
      <c r="C1379">
        <v>0</v>
      </c>
      <c r="D1379">
        <v>516</v>
      </c>
      <c r="E1379" s="6">
        <v>0</v>
      </c>
      <c r="F1379">
        <v>0</v>
      </c>
      <c r="G1379">
        <v>0.66</v>
      </c>
      <c r="I1379" s="5">
        <v>0.93</v>
      </c>
      <c r="J1379" s="2">
        <v>0.65</v>
      </c>
      <c r="K1379" s="6" t="s">
        <v>4937</v>
      </c>
    </row>
    <row r="1380" spans="1:11" x14ac:dyDescent="0.3">
      <c r="A1380" t="s">
        <v>5045</v>
      </c>
      <c r="B1380" t="s">
        <v>5046</v>
      </c>
      <c r="C1380">
        <v>0</v>
      </c>
      <c r="D1380">
        <v>169</v>
      </c>
      <c r="E1380" s="6">
        <v>0</v>
      </c>
      <c r="F1380">
        <v>0</v>
      </c>
      <c r="G1380">
        <v>0.66</v>
      </c>
      <c r="I1380" s="5">
        <v>1.02</v>
      </c>
      <c r="J1380" s="2">
        <v>0.55000000000000004</v>
      </c>
      <c r="K1380" s="6" t="s">
        <v>5047</v>
      </c>
    </row>
    <row r="1381" spans="1:11" x14ac:dyDescent="0.3">
      <c r="A1381" t="s">
        <v>5086</v>
      </c>
      <c r="B1381" t="s">
        <v>5087</v>
      </c>
      <c r="C1381">
        <v>0</v>
      </c>
      <c r="D1381">
        <v>564</v>
      </c>
      <c r="E1381" s="6">
        <v>0</v>
      </c>
      <c r="F1381">
        <v>0</v>
      </c>
      <c r="G1381">
        <v>0.66</v>
      </c>
      <c r="I1381" s="5">
        <v>0.72</v>
      </c>
      <c r="J1381" s="2">
        <v>0.45</v>
      </c>
      <c r="K1381" s="6" t="s">
        <v>5088</v>
      </c>
    </row>
    <row r="1382" spans="1:11" x14ac:dyDescent="0.3">
      <c r="A1382" t="s">
        <v>5188</v>
      </c>
      <c r="B1382" t="s">
        <v>10</v>
      </c>
      <c r="C1382">
        <v>0</v>
      </c>
      <c r="D1382">
        <v>93</v>
      </c>
      <c r="E1382" s="6">
        <v>2</v>
      </c>
      <c r="F1382">
        <v>0</v>
      </c>
      <c r="G1382">
        <v>0.66</v>
      </c>
      <c r="I1382" s="5">
        <v>1.0900000000000001</v>
      </c>
      <c r="J1382" s="2">
        <v>0.39</v>
      </c>
      <c r="K1382" s="6" t="s">
        <v>11</v>
      </c>
    </row>
    <row r="1383" spans="1:11" x14ac:dyDescent="0.3">
      <c r="A1383" t="s">
        <v>5229</v>
      </c>
      <c r="B1383" t="s">
        <v>10</v>
      </c>
      <c r="C1383">
        <v>0</v>
      </c>
      <c r="D1383">
        <v>654</v>
      </c>
      <c r="E1383" s="6">
        <v>0</v>
      </c>
      <c r="F1383">
        <v>0</v>
      </c>
      <c r="G1383">
        <v>0.66</v>
      </c>
      <c r="I1383" s="5">
        <v>0.6</v>
      </c>
      <c r="J1383" s="2">
        <v>0.4</v>
      </c>
      <c r="K1383" s="6" t="s">
        <v>5230</v>
      </c>
    </row>
    <row r="1384" spans="1:11" x14ac:dyDescent="0.3">
      <c r="A1384" t="s">
        <v>5299</v>
      </c>
      <c r="B1384" t="s">
        <v>10</v>
      </c>
      <c r="C1384">
        <v>0</v>
      </c>
      <c r="D1384">
        <v>1138</v>
      </c>
      <c r="E1384" s="6">
        <v>0</v>
      </c>
      <c r="F1384">
        <v>0</v>
      </c>
      <c r="G1384">
        <v>0.66</v>
      </c>
      <c r="I1384" s="5">
        <v>0.83</v>
      </c>
      <c r="J1384" s="2">
        <v>0.62</v>
      </c>
      <c r="K1384" s="6" t="s">
        <v>5300</v>
      </c>
    </row>
    <row r="1385" spans="1:11" x14ac:dyDescent="0.3">
      <c r="A1385" t="s">
        <v>5362</v>
      </c>
      <c r="B1385" t="s">
        <v>10</v>
      </c>
      <c r="C1385">
        <v>0</v>
      </c>
      <c r="D1385">
        <v>84</v>
      </c>
      <c r="E1385" s="6">
        <v>0</v>
      </c>
      <c r="F1385">
        <v>0</v>
      </c>
      <c r="G1385">
        <v>0.66</v>
      </c>
      <c r="I1385" s="5">
        <v>1.94</v>
      </c>
      <c r="J1385" s="2">
        <v>0.56999999999999995</v>
      </c>
      <c r="K1385" s="6" t="s">
        <v>11</v>
      </c>
    </row>
    <row r="1386" spans="1:11" x14ac:dyDescent="0.3">
      <c r="A1386" t="s">
        <v>5414</v>
      </c>
      <c r="B1386" t="s">
        <v>5415</v>
      </c>
      <c r="C1386">
        <v>0</v>
      </c>
      <c r="D1386">
        <v>363</v>
      </c>
      <c r="E1386" s="6">
        <v>0</v>
      </c>
      <c r="F1386">
        <v>0</v>
      </c>
      <c r="G1386">
        <v>0.66</v>
      </c>
      <c r="I1386" s="5">
        <v>0.71</v>
      </c>
      <c r="J1386" s="2">
        <v>0.4</v>
      </c>
      <c r="K1386" s="6" t="s">
        <v>5416</v>
      </c>
    </row>
    <row r="1387" spans="1:11" x14ac:dyDescent="0.3">
      <c r="A1387" t="s">
        <v>5478</v>
      </c>
      <c r="B1387" t="s">
        <v>10</v>
      </c>
      <c r="C1387">
        <v>0</v>
      </c>
      <c r="D1387">
        <v>315</v>
      </c>
      <c r="E1387" s="6">
        <v>0</v>
      </c>
      <c r="F1387">
        <v>0</v>
      </c>
      <c r="G1387">
        <v>0.66</v>
      </c>
      <c r="I1387" s="5">
        <v>0.74</v>
      </c>
      <c r="J1387" s="2">
        <v>0.42</v>
      </c>
      <c r="K1387" s="6" t="s">
        <v>11</v>
      </c>
    </row>
    <row r="1388" spans="1:11" x14ac:dyDescent="0.3">
      <c r="A1388" t="s">
        <v>5606</v>
      </c>
      <c r="B1388" t="s">
        <v>10</v>
      </c>
      <c r="C1388">
        <v>0</v>
      </c>
      <c r="D1388">
        <v>121</v>
      </c>
      <c r="E1388" s="6">
        <v>0</v>
      </c>
      <c r="F1388">
        <v>0</v>
      </c>
      <c r="G1388">
        <v>0.66</v>
      </c>
      <c r="I1388" s="5">
        <v>1.01</v>
      </c>
      <c r="J1388" s="2">
        <v>0.55000000000000004</v>
      </c>
      <c r="K1388" s="6" t="s">
        <v>124</v>
      </c>
    </row>
    <row r="1389" spans="1:11" x14ac:dyDescent="0.3">
      <c r="A1389" t="s">
        <v>5681</v>
      </c>
      <c r="B1389" t="s">
        <v>10</v>
      </c>
      <c r="C1389">
        <v>0</v>
      </c>
      <c r="D1389">
        <v>251</v>
      </c>
      <c r="E1389" s="6">
        <v>0</v>
      </c>
      <c r="F1389">
        <v>0</v>
      </c>
      <c r="G1389">
        <v>0.66</v>
      </c>
      <c r="I1389" s="5">
        <v>0.85</v>
      </c>
      <c r="J1389" s="2">
        <v>0.47</v>
      </c>
      <c r="K1389" s="6" t="s">
        <v>11</v>
      </c>
    </row>
    <row r="1390" spans="1:11" x14ac:dyDescent="0.3">
      <c r="A1390" t="s">
        <v>5699</v>
      </c>
      <c r="B1390" t="s">
        <v>5700</v>
      </c>
      <c r="C1390">
        <v>0</v>
      </c>
      <c r="D1390">
        <v>430</v>
      </c>
      <c r="E1390" s="6">
        <v>0</v>
      </c>
      <c r="F1390">
        <v>0</v>
      </c>
      <c r="G1390">
        <v>0.66</v>
      </c>
      <c r="I1390" s="5">
        <v>0.71</v>
      </c>
      <c r="J1390" s="2">
        <v>0.43</v>
      </c>
      <c r="K1390" s="6" t="s">
        <v>5701</v>
      </c>
    </row>
    <row r="1391" spans="1:11" x14ac:dyDescent="0.3">
      <c r="A1391" t="s">
        <v>5923</v>
      </c>
      <c r="B1391" t="s">
        <v>5924</v>
      </c>
      <c r="C1391">
        <v>0</v>
      </c>
      <c r="D1391">
        <v>411</v>
      </c>
      <c r="E1391" s="6">
        <v>0</v>
      </c>
      <c r="F1391">
        <v>0</v>
      </c>
      <c r="G1391">
        <v>0.66</v>
      </c>
      <c r="I1391" s="5">
        <v>0.8</v>
      </c>
      <c r="J1391" s="2">
        <v>0.51</v>
      </c>
      <c r="K1391" s="6" t="s">
        <v>5925</v>
      </c>
    </row>
    <row r="1392" spans="1:11" x14ac:dyDescent="0.3">
      <c r="A1392" t="s">
        <v>6042</v>
      </c>
      <c r="B1392" t="s">
        <v>10</v>
      </c>
      <c r="C1392">
        <v>0</v>
      </c>
      <c r="D1392">
        <v>347</v>
      </c>
      <c r="E1392" s="6">
        <v>0</v>
      </c>
      <c r="F1392">
        <v>0</v>
      </c>
      <c r="G1392">
        <v>0.66</v>
      </c>
      <c r="I1392" s="5">
        <v>1.19</v>
      </c>
      <c r="J1392" s="2">
        <v>0.67</v>
      </c>
      <c r="K1392" s="6" t="s">
        <v>11</v>
      </c>
    </row>
    <row r="1393" spans="1:11" x14ac:dyDescent="0.3">
      <c r="A1393" t="s">
        <v>6077</v>
      </c>
      <c r="B1393" t="s">
        <v>6078</v>
      </c>
      <c r="C1393">
        <v>0</v>
      </c>
      <c r="D1393">
        <v>388</v>
      </c>
      <c r="E1393" s="6">
        <v>0</v>
      </c>
      <c r="F1393">
        <v>0</v>
      </c>
      <c r="G1393">
        <v>0.66</v>
      </c>
      <c r="I1393" s="5">
        <v>0.8</v>
      </c>
      <c r="J1393" s="2">
        <v>0.47</v>
      </c>
      <c r="K1393" s="6" t="s">
        <v>6079</v>
      </c>
    </row>
    <row r="1394" spans="1:11" x14ac:dyDescent="0.3">
      <c r="A1394" t="s">
        <v>6289</v>
      </c>
      <c r="B1394" t="s">
        <v>10</v>
      </c>
      <c r="C1394">
        <v>0</v>
      </c>
      <c r="D1394">
        <v>276</v>
      </c>
      <c r="E1394" s="6">
        <v>0</v>
      </c>
      <c r="F1394">
        <v>0</v>
      </c>
      <c r="G1394">
        <v>0.66</v>
      </c>
      <c r="I1394" s="5">
        <v>1</v>
      </c>
      <c r="J1394" s="2">
        <v>0.56000000000000005</v>
      </c>
      <c r="K1394" s="6" t="s">
        <v>6290</v>
      </c>
    </row>
    <row r="1395" spans="1:11" x14ac:dyDescent="0.3">
      <c r="A1395" t="s">
        <v>6292</v>
      </c>
      <c r="B1395" t="s">
        <v>10</v>
      </c>
      <c r="C1395">
        <v>0</v>
      </c>
      <c r="D1395">
        <v>246</v>
      </c>
      <c r="E1395" s="6">
        <v>0</v>
      </c>
      <c r="F1395">
        <v>0</v>
      </c>
      <c r="G1395">
        <v>0.66</v>
      </c>
      <c r="I1395" s="5">
        <v>0.88</v>
      </c>
      <c r="J1395" s="2">
        <v>0.49</v>
      </c>
      <c r="K1395" s="6" t="s">
        <v>458</v>
      </c>
    </row>
    <row r="1396" spans="1:11" x14ac:dyDescent="0.3">
      <c r="A1396" t="s">
        <v>6499</v>
      </c>
      <c r="B1396" t="s">
        <v>10</v>
      </c>
      <c r="C1396">
        <v>0</v>
      </c>
      <c r="D1396">
        <v>288</v>
      </c>
      <c r="E1396" s="6">
        <v>0</v>
      </c>
      <c r="F1396">
        <v>0</v>
      </c>
      <c r="G1396">
        <v>0.66</v>
      </c>
      <c r="I1396" s="5">
        <v>1.1499999999999999</v>
      </c>
      <c r="J1396" s="2">
        <v>0.64</v>
      </c>
      <c r="K1396" s="6" t="s">
        <v>6500</v>
      </c>
    </row>
    <row r="1397" spans="1:11" x14ac:dyDescent="0.3">
      <c r="A1397" t="s">
        <v>6561</v>
      </c>
      <c r="B1397" t="s">
        <v>10</v>
      </c>
      <c r="C1397">
        <v>0</v>
      </c>
      <c r="D1397">
        <v>296</v>
      </c>
      <c r="E1397" s="6">
        <v>0</v>
      </c>
      <c r="F1397">
        <v>0</v>
      </c>
      <c r="G1397">
        <v>0.66</v>
      </c>
      <c r="I1397" s="5">
        <v>1.1000000000000001</v>
      </c>
      <c r="J1397" s="2">
        <v>0.56000000000000005</v>
      </c>
      <c r="K1397" s="6" t="s">
        <v>6562</v>
      </c>
    </row>
    <row r="1398" spans="1:11" hidden="1" x14ac:dyDescent="0.3">
      <c r="A1398" t="s">
        <v>6637</v>
      </c>
      <c r="B1398" t="s">
        <v>6638</v>
      </c>
      <c r="C1398">
        <v>1</v>
      </c>
      <c r="D1398">
        <v>392</v>
      </c>
      <c r="E1398" s="6">
        <v>0</v>
      </c>
      <c r="F1398">
        <v>0</v>
      </c>
      <c r="G1398">
        <v>0.66</v>
      </c>
      <c r="H1398"/>
      <c r="I1398" s="5">
        <v>0.9</v>
      </c>
      <c r="J1398" s="2">
        <v>0.6</v>
      </c>
      <c r="K1398" s="6" t="s">
        <v>6639</v>
      </c>
    </row>
    <row r="1399" spans="1:11" x14ac:dyDescent="0.3">
      <c r="A1399" t="s">
        <v>6756</v>
      </c>
      <c r="B1399" t="s">
        <v>10</v>
      </c>
      <c r="C1399">
        <v>0</v>
      </c>
      <c r="D1399">
        <v>120</v>
      </c>
      <c r="E1399" s="6">
        <v>0</v>
      </c>
      <c r="F1399">
        <v>0</v>
      </c>
      <c r="G1399">
        <v>0.66</v>
      </c>
      <c r="I1399" s="5">
        <v>1.53</v>
      </c>
      <c r="J1399" s="2">
        <v>0.72</v>
      </c>
      <c r="K1399" s="6" t="s">
        <v>11</v>
      </c>
    </row>
    <row r="1400" spans="1:11" x14ac:dyDescent="0.3">
      <c r="A1400" t="s">
        <v>7069</v>
      </c>
      <c r="B1400" t="s">
        <v>10</v>
      </c>
      <c r="C1400">
        <v>0</v>
      </c>
      <c r="D1400">
        <v>205</v>
      </c>
      <c r="E1400" s="6">
        <v>0</v>
      </c>
      <c r="F1400">
        <v>0</v>
      </c>
      <c r="G1400">
        <v>0.66</v>
      </c>
      <c r="I1400" s="5">
        <v>1.29</v>
      </c>
      <c r="J1400" s="2">
        <v>0.78</v>
      </c>
      <c r="K1400" s="6" t="s">
        <v>7070</v>
      </c>
    </row>
    <row r="1401" spans="1:11" x14ac:dyDescent="0.3">
      <c r="A1401" t="s">
        <v>7205</v>
      </c>
      <c r="B1401" t="s">
        <v>7206</v>
      </c>
      <c r="C1401">
        <v>0</v>
      </c>
      <c r="D1401">
        <v>291</v>
      </c>
      <c r="E1401" s="6">
        <v>0</v>
      </c>
      <c r="F1401">
        <v>0</v>
      </c>
      <c r="G1401">
        <v>0.66</v>
      </c>
      <c r="I1401" s="5">
        <v>1.18</v>
      </c>
      <c r="J1401" s="2">
        <v>0.71</v>
      </c>
      <c r="K1401" s="6" t="s">
        <v>7207</v>
      </c>
    </row>
    <row r="1402" spans="1:11" x14ac:dyDescent="0.3">
      <c r="A1402" t="s">
        <v>7415</v>
      </c>
      <c r="B1402" t="s">
        <v>10</v>
      </c>
      <c r="C1402">
        <v>0</v>
      </c>
      <c r="D1402">
        <v>150</v>
      </c>
      <c r="E1402" s="6">
        <v>0</v>
      </c>
      <c r="F1402">
        <v>0</v>
      </c>
      <c r="G1402">
        <v>0.66</v>
      </c>
      <c r="I1402" s="5">
        <v>1.29</v>
      </c>
      <c r="J1402" s="2">
        <v>0.57999999999999996</v>
      </c>
      <c r="K1402" s="6" t="s">
        <v>11</v>
      </c>
    </row>
    <row r="1403" spans="1:11" x14ac:dyDescent="0.3">
      <c r="A1403" t="s">
        <v>7869</v>
      </c>
      <c r="B1403" t="s">
        <v>10</v>
      </c>
      <c r="C1403">
        <v>0</v>
      </c>
      <c r="D1403">
        <v>334</v>
      </c>
      <c r="E1403" s="6">
        <v>0</v>
      </c>
      <c r="F1403">
        <v>0</v>
      </c>
      <c r="G1403">
        <v>0.66</v>
      </c>
      <c r="I1403" s="5">
        <v>0.83</v>
      </c>
      <c r="J1403" s="2">
        <v>0.51</v>
      </c>
      <c r="K1403" s="6" t="s">
        <v>11</v>
      </c>
    </row>
    <row r="1404" spans="1:11" x14ac:dyDescent="0.3">
      <c r="A1404" t="s">
        <v>7887</v>
      </c>
      <c r="B1404" t="s">
        <v>10</v>
      </c>
      <c r="C1404">
        <v>0</v>
      </c>
      <c r="D1404">
        <v>391</v>
      </c>
      <c r="E1404" s="6">
        <v>0</v>
      </c>
      <c r="F1404">
        <v>0</v>
      </c>
      <c r="G1404">
        <v>0.66</v>
      </c>
      <c r="I1404" s="5">
        <v>0.56999999999999995</v>
      </c>
      <c r="J1404" s="2">
        <v>0.37</v>
      </c>
      <c r="K1404" s="6" t="s">
        <v>11</v>
      </c>
    </row>
    <row r="1405" spans="1:11" x14ac:dyDescent="0.3">
      <c r="A1405" t="s">
        <v>7986</v>
      </c>
      <c r="B1405" t="s">
        <v>7987</v>
      </c>
      <c r="C1405">
        <v>0</v>
      </c>
      <c r="D1405">
        <v>240</v>
      </c>
      <c r="E1405" s="6">
        <v>0</v>
      </c>
      <c r="F1405">
        <v>0</v>
      </c>
      <c r="G1405">
        <v>0.66</v>
      </c>
      <c r="I1405" s="5">
        <v>1.05</v>
      </c>
      <c r="J1405" s="2">
        <v>0.63</v>
      </c>
      <c r="K1405" s="6" t="s">
        <v>7988</v>
      </c>
    </row>
    <row r="1406" spans="1:11" x14ac:dyDescent="0.3">
      <c r="A1406" t="s">
        <v>8146</v>
      </c>
      <c r="B1406" t="s">
        <v>10</v>
      </c>
      <c r="C1406">
        <v>0</v>
      </c>
      <c r="D1406">
        <v>264</v>
      </c>
      <c r="E1406" s="6">
        <v>0</v>
      </c>
      <c r="F1406">
        <v>0</v>
      </c>
      <c r="G1406">
        <v>0.66</v>
      </c>
      <c r="I1406" s="5">
        <v>0.99</v>
      </c>
      <c r="J1406" s="2">
        <v>0.63</v>
      </c>
      <c r="K1406" s="6" t="s">
        <v>8147</v>
      </c>
    </row>
    <row r="1407" spans="1:11" x14ac:dyDescent="0.3">
      <c r="A1407" t="s">
        <v>8300</v>
      </c>
      <c r="B1407" t="s">
        <v>10</v>
      </c>
      <c r="C1407">
        <v>0</v>
      </c>
      <c r="D1407">
        <v>303</v>
      </c>
      <c r="E1407" s="6">
        <v>0</v>
      </c>
      <c r="F1407">
        <v>0</v>
      </c>
      <c r="G1407">
        <v>0.66</v>
      </c>
      <c r="I1407" s="5">
        <v>0.87</v>
      </c>
      <c r="J1407" s="2">
        <v>0.6</v>
      </c>
      <c r="K1407" s="6" t="s">
        <v>11</v>
      </c>
    </row>
    <row r="1408" spans="1:11" x14ac:dyDescent="0.3">
      <c r="A1408" t="s">
        <v>8322</v>
      </c>
      <c r="B1408" t="s">
        <v>10</v>
      </c>
      <c r="C1408">
        <v>0</v>
      </c>
      <c r="D1408">
        <v>803</v>
      </c>
      <c r="E1408" s="6">
        <v>0</v>
      </c>
      <c r="F1408">
        <v>0</v>
      </c>
      <c r="G1408">
        <v>0.66</v>
      </c>
      <c r="I1408" s="5">
        <v>0.65</v>
      </c>
      <c r="J1408" s="2">
        <v>0.5</v>
      </c>
      <c r="K1408" s="6" t="s">
        <v>11</v>
      </c>
    </row>
    <row r="1409" spans="1:11" x14ac:dyDescent="0.3">
      <c r="A1409" t="s">
        <v>8349</v>
      </c>
      <c r="B1409" t="s">
        <v>10</v>
      </c>
      <c r="C1409">
        <v>0</v>
      </c>
      <c r="D1409">
        <v>121</v>
      </c>
      <c r="E1409" s="6">
        <v>0</v>
      </c>
      <c r="F1409">
        <v>0</v>
      </c>
      <c r="G1409">
        <v>0.66</v>
      </c>
      <c r="I1409" s="5">
        <v>0.92</v>
      </c>
      <c r="J1409" s="2">
        <v>0.49</v>
      </c>
      <c r="K1409" s="6" t="s">
        <v>8350</v>
      </c>
    </row>
    <row r="1410" spans="1:11" x14ac:dyDescent="0.3">
      <c r="A1410" t="s">
        <v>109</v>
      </c>
      <c r="B1410" t="s">
        <v>10</v>
      </c>
      <c r="C1410">
        <v>0</v>
      </c>
      <c r="D1410">
        <v>561</v>
      </c>
      <c r="E1410" s="6">
        <v>0</v>
      </c>
      <c r="F1410">
        <v>0</v>
      </c>
      <c r="G1410">
        <v>0.65</v>
      </c>
      <c r="I1410" s="5">
        <v>0.83</v>
      </c>
      <c r="J1410" s="2">
        <v>0.63</v>
      </c>
      <c r="K1410" s="6" t="s">
        <v>28</v>
      </c>
    </row>
    <row r="1411" spans="1:11" x14ac:dyDescent="0.3">
      <c r="A1411" t="s">
        <v>161</v>
      </c>
      <c r="B1411" t="s">
        <v>10</v>
      </c>
      <c r="C1411">
        <v>0</v>
      </c>
      <c r="D1411">
        <v>412</v>
      </c>
      <c r="E1411" s="6">
        <v>0</v>
      </c>
      <c r="F1411">
        <v>0</v>
      </c>
      <c r="G1411">
        <v>0.65</v>
      </c>
      <c r="I1411" s="5">
        <v>1.03</v>
      </c>
      <c r="J1411" s="2">
        <v>0.75</v>
      </c>
      <c r="K1411" s="6" t="s">
        <v>11</v>
      </c>
    </row>
    <row r="1412" spans="1:11" x14ac:dyDescent="0.3">
      <c r="A1412" t="s">
        <v>190</v>
      </c>
      <c r="B1412" t="s">
        <v>10</v>
      </c>
      <c r="C1412">
        <v>0</v>
      </c>
      <c r="D1412">
        <v>198</v>
      </c>
      <c r="E1412" s="6">
        <v>0</v>
      </c>
      <c r="F1412">
        <v>0</v>
      </c>
      <c r="G1412">
        <v>0.65</v>
      </c>
      <c r="I1412" s="5">
        <v>1.1100000000000001</v>
      </c>
      <c r="J1412" s="2">
        <v>0.66</v>
      </c>
      <c r="K1412" s="6" t="s">
        <v>191</v>
      </c>
    </row>
    <row r="1413" spans="1:11" x14ac:dyDescent="0.3">
      <c r="A1413" t="s">
        <v>420</v>
      </c>
      <c r="B1413" t="s">
        <v>10</v>
      </c>
      <c r="C1413">
        <v>0</v>
      </c>
      <c r="D1413">
        <v>367</v>
      </c>
      <c r="E1413" s="6">
        <v>0</v>
      </c>
      <c r="F1413">
        <v>0</v>
      </c>
      <c r="G1413">
        <v>0.65</v>
      </c>
      <c r="I1413" s="5">
        <v>0.81</v>
      </c>
      <c r="J1413" s="2">
        <v>0.48</v>
      </c>
      <c r="K1413" s="6" t="s">
        <v>11</v>
      </c>
    </row>
    <row r="1414" spans="1:11" x14ac:dyDescent="0.3">
      <c r="A1414" t="s">
        <v>770</v>
      </c>
      <c r="B1414" t="s">
        <v>10</v>
      </c>
      <c r="C1414">
        <v>0</v>
      </c>
      <c r="D1414">
        <v>146</v>
      </c>
      <c r="E1414" s="6">
        <v>0</v>
      </c>
      <c r="F1414">
        <v>0</v>
      </c>
      <c r="G1414">
        <v>0.65</v>
      </c>
      <c r="I1414" s="5">
        <v>1.41</v>
      </c>
      <c r="J1414" s="2">
        <v>0.82</v>
      </c>
      <c r="K1414" s="6" t="s">
        <v>11</v>
      </c>
    </row>
    <row r="1415" spans="1:11" x14ac:dyDescent="0.3">
      <c r="A1415" t="s">
        <v>982</v>
      </c>
      <c r="B1415" t="s">
        <v>10</v>
      </c>
      <c r="C1415">
        <v>0</v>
      </c>
      <c r="D1415">
        <v>164</v>
      </c>
      <c r="E1415" s="6">
        <v>0</v>
      </c>
      <c r="F1415">
        <v>0</v>
      </c>
      <c r="G1415">
        <v>0.65</v>
      </c>
      <c r="I1415" s="5">
        <v>0.99</v>
      </c>
      <c r="J1415" s="2">
        <v>0.51</v>
      </c>
      <c r="K1415" s="6" t="s">
        <v>11</v>
      </c>
    </row>
    <row r="1416" spans="1:11" x14ac:dyDescent="0.3">
      <c r="A1416" t="s">
        <v>1000</v>
      </c>
      <c r="B1416" t="s">
        <v>1001</v>
      </c>
      <c r="C1416">
        <v>0</v>
      </c>
      <c r="D1416">
        <v>287</v>
      </c>
      <c r="E1416" s="6">
        <v>0</v>
      </c>
      <c r="F1416">
        <v>0</v>
      </c>
      <c r="G1416">
        <v>0.65</v>
      </c>
      <c r="I1416" s="5">
        <v>0.99</v>
      </c>
      <c r="J1416" s="2">
        <v>0.62</v>
      </c>
      <c r="K1416" s="6" t="s">
        <v>1002</v>
      </c>
    </row>
    <row r="1417" spans="1:11" x14ac:dyDescent="0.3">
      <c r="A1417" t="s">
        <v>1075</v>
      </c>
      <c r="B1417" t="s">
        <v>1076</v>
      </c>
      <c r="C1417">
        <v>0</v>
      </c>
      <c r="D1417">
        <v>969</v>
      </c>
      <c r="E1417" s="6">
        <v>0</v>
      </c>
      <c r="F1417">
        <v>0</v>
      </c>
      <c r="G1417">
        <v>0.65</v>
      </c>
      <c r="I1417" s="5">
        <v>0.82</v>
      </c>
      <c r="J1417" s="2">
        <v>0.64</v>
      </c>
      <c r="K1417" s="6" t="s">
        <v>1077</v>
      </c>
    </row>
    <row r="1418" spans="1:11" x14ac:dyDescent="0.3">
      <c r="A1418" t="s">
        <v>1178</v>
      </c>
      <c r="B1418" t="s">
        <v>1179</v>
      </c>
      <c r="C1418">
        <v>0</v>
      </c>
      <c r="D1418">
        <v>379</v>
      </c>
      <c r="E1418" s="6">
        <v>0</v>
      </c>
      <c r="F1418">
        <v>0</v>
      </c>
      <c r="G1418">
        <v>0.65</v>
      </c>
      <c r="I1418" s="5">
        <v>0.83</v>
      </c>
      <c r="J1418" s="2">
        <v>0.56000000000000005</v>
      </c>
      <c r="K1418" s="6" t="s">
        <v>1180</v>
      </c>
    </row>
    <row r="1419" spans="1:11" x14ac:dyDescent="0.3">
      <c r="A1419" t="s">
        <v>1311</v>
      </c>
      <c r="B1419" t="s">
        <v>1312</v>
      </c>
      <c r="C1419">
        <v>0</v>
      </c>
      <c r="D1419">
        <v>134</v>
      </c>
      <c r="E1419" s="6">
        <v>0</v>
      </c>
      <c r="F1419">
        <v>0</v>
      </c>
      <c r="G1419">
        <v>0.65</v>
      </c>
      <c r="I1419" s="5">
        <v>1.27</v>
      </c>
      <c r="J1419" s="2">
        <v>0.59</v>
      </c>
      <c r="K1419" s="6" t="s">
        <v>1313</v>
      </c>
    </row>
    <row r="1420" spans="1:11" x14ac:dyDescent="0.3">
      <c r="A1420" t="s">
        <v>1609</v>
      </c>
      <c r="B1420" t="s">
        <v>1610</v>
      </c>
      <c r="C1420">
        <v>0</v>
      </c>
      <c r="D1420">
        <v>251</v>
      </c>
      <c r="E1420" s="6">
        <v>0</v>
      </c>
      <c r="F1420">
        <v>0</v>
      </c>
      <c r="G1420">
        <v>0.65</v>
      </c>
      <c r="I1420" s="5">
        <v>0.95</v>
      </c>
      <c r="J1420" s="2">
        <v>0.56000000000000005</v>
      </c>
      <c r="K1420" s="6" t="s">
        <v>1611</v>
      </c>
    </row>
    <row r="1421" spans="1:11" x14ac:dyDescent="0.3">
      <c r="A1421" t="s">
        <v>1722</v>
      </c>
      <c r="B1421" t="s">
        <v>10</v>
      </c>
      <c r="C1421">
        <v>0</v>
      </c>
      <c r="D1421">
        <v>200</v>
      </c>
      <c r="E1421" s="6">
        <v>0</v>
      </c>
      <c r="F1421">
        <v>0</v>
      </c>
      <c r="G1421">
        <v>0.65</v>
      </c>
      <c r="I1421" s="5">
        <v>1.33</v>
      </c>
      <c r="J1421" s="2">
        <v>0.62</v>
      </c>
      <c r="K1421" s="6" t="s">
        <v>124</v>
      </c>
    </row>
    <row r="1422" spans="1:11" x14ac:dyDescent="0.3">
      <c r="A1422" t="s">
        <v>1739</v>
      </c>
      <c r="B1422" t="s">
        <v>1740</v>
      </c>
      <c r="C1422">
        <v>0</v>
      </c>
      <c r="D1422">
        <v>434</v>
      </c>
      <c r="E1422" s="6">
        <v>0</v>
      </c>
      <c r="F1422">
        <v>0</v>
      </c>
      <c r="G1422">
        <v>0.65</v>
      </c>
      <c r="I1422" s="5">
        <v>0.89</v>
      </c>
      <c r="J1422" s="2">
        <v>0.61</v>
      </c>
      <c r="K1422" s="6" t="s">
        <v>1741</v>
      </c>
    </row>
    <row r="1423" spans="1:11" hidden="1" x14ac:dyDescent="0.3">
      <c r="A1423" t="s">
        <v>1902</v>
      </c>
      <c r="B1423" t="s">
        <v>1903</v>
      </c>
      <c r="C1423">
        <v>1</v>
      </c>
      <c r="D1423">
        <v>444</v>
      </c>
      <c r="E1423" s="6">
        <v>3</v>
      </c>
      <c r="F1423">
        <v>0</v>
      </c>
      <c r="G1423">
        <v>0.65</v>
      </c>
      <c r="H1423"/>
      <c r="I1423" s="5">
        <v>0.65</v>
      </c>
      <c r="J1423" s="2">
        <v>0.44</v>
      </c>
      <c r="K1423" s="6" t="s">
        <v>1904</v>
      </c>
    </row>
    <row r="1424" spans="1:11" x14ac:dyDescent="0.3">
      <c r="A1424" t="s">
        <v>1992</v>
      </c>
      <c r="B1424" t="s">
        <v>1993</v>
      </c>
      <c r="C1424">
        <v>0</v>
      </c>
      <c r="D1424">
        <v>371</v>
      </c>
      <c r="E1424" s="6">
        <v>0</v>
      </c>
      <c r="F1424">
        <v>0</v>
      </c>
      <c r="G1424">
        <v>0.65</v>
      </c>
      <c r="I1424" s="5">
        <v>0.71</v>
      </c>
      <c r="J1424" s="2">
        <v>0.39</v>
      </c>
      <c r="K1424" s="6" t="s">
        <v>1994</v>
      </c>
    </row>
    <row r="1425" spans="1:11" x14ac:dyDescent="0.3">
      <c r="A1425" t="s">
        <v>2202</v>
      </c>
      <c r="B1425" t="s">
        <v>10</v>
      </c>
      <c r="C1425">
        <v>0</v>
      </c>
      <c r="D1425">
        <v>326</v>
      </c>
      <c r="E1425" s="6">
        <v>0</v>
      </c>
      <c r="F1425">
        <v>0</v>
      </c>
      <c r="G1425">
        <v>0.65</v>
      </c>
      <c r="I1425" s="5">
        <v>0.9</v>
      </c>
      <c r="J1425" s="2">
        <v>0.53</v>
      </c>
      <c r="K1425" s="6" t="s">
        <v>11</v>
      </c>
    </row>
    <row r="1426" spans="1:11" x14ac:dyDescent="0.3">
      <c r="A1426" t="s">
        <v>2636</v>
      </c>
      <c r="B1426" t="s">
        <v>2637</v>
      </c>
      <c r="C1426">
        <v>0</v>
      </c>
      <c r="D1426">
        <v>132</v>
      </c>
      <c r="E1426" s="6">
        <v>0</v>
      </c>
      <c r="F1426">
        <v>0</v>
      </c>
      <c r="G1426">
        <v>0.65</v>
      </c>
      <c r="I1426" s="5">
        <v>0.86</v>
      </c>
      <c r="J1426" s="2">
        <v>0.4</v>
      </c>
      <c r="K1426" s="6" t="s">
        <v>2638</v>
      </c>
    </row>
    <row r="1427" spans="1:11" x14ac:dyDescent="0.3">
      <c r="A1427" t="s">
        <v>2790</v>
      </c>
      <c r="B1427" t="s">
        <v>2791</v>
      </c>
      <c r="C1427">
        <v>0</v>
      </c>
      <c r="D1427">
        <v>317</v>
      </c>
      <c r="E1427" s="6">
        <v>0</v>
      </c>
      <c r="F1427">
        <v>0</v>
      </c>
      <c r="G1427">
        <v>0.65</v>
      </c>
      <c r="I1427" s="5">
        <v>0.82</v>
      </c>
      <c r="J1427" s="2">
        <v>0.51</v>
      </c>
      <c r="K1427" s="6" t="s">
        <v>2792</v>
      </c>
    </row>
    <row r="1428" spans="1:11" x14ac:dyDescent="0.3">
      <c r="A1428" t="s">
        <v>3018</v>
      </c>
      <c r="B1428" t="s">
        <v>3019</v>
      </c>
      <c r="C1428">
        <v>0</v>
      </c>
      <c r="D1428">
        <v>320</v>
      </c>
      <c r="E1428" s="6">
        <v>0</v>
      </c>
      <c r="F1428">
        <v>0</v>
      </c>
      <c r="G1428">
        <v>0.65</v>
      </c>
      <c r="I1428" s="5">
        <v>0.79</v>
      </c>
      <c r="J1428" s="2">
        <v>0.51</v>
      </c>
      <c r="K1428" s="6" t="s">
        <v>3020</v>
      </c>
    </row>
    <row r="1429" spans="1:11" x14ac:dyDescent="0.3">
      <c r="A1429" t="s">
        <v>3122</v>
      </c>
      <c r="B1429" t="s">
        <v>3123</v>
      </c>
      <c r="C1429">
        <v>0</v>
      </c>
      <c r="D1429">
        <v>374</v>
      </c>
      <c r="E1429" s="6">
        <v>0</v>
      </c>
      <c r="F1429">
        <v>0</v>
      </c>
      <c r="G1429">
        <v>0.65</v>
      </c>
      <c r="I1429" s="5">
        <v>0.81</v>
      </c>
      <c r="J1429" s="2">
        <v>0.51</v>
      </c>
      <c r="K1429" s="6" t="s">
        <v>3124</v>
      </c>
    </row>
    <row r="1430" spans="1:11" x14ac:dyDescent="0.3">
      <c r="A1430" t="s">
        <v>3329</v>
      </c>
      <c r="B1430" t="s">
        <v>3330</v>
      </c>
      <c r="C1430">
        <v>0</v>
      </c>
      <c r="D1430">
        <v>572</v>
      </c>
      <c r="E1430" s="6">
        <v>0</v>
      </c>
      <c r="F1430">
        <v>0</v>
      </c>
      <c r="G1430">
        <v>0.65</v>
      </c>
      <c r="I1430" s="5">
        <v>0.68</v>
      </c>
      <c r="J1430" s="2">
        <v>0.49</v>
      </c>
      <c r="K1430" s="6" t="s">
        <v>3331</v>
      </c>
    </row>
    <row r="1431" spans="1:11" x14ac:dyDescent="0.3">
      <c r="A1431" t="s">
        <v>3509</v>
      </c>
      <c r="B1431" t="s">
        <v>3510</v>
      </c>
      <c r="C1431">
        <v>0</v>
      </c>
      <c r="D1431">
        <v>408</v>
      </c>
      <c r="E1431" s="6">
        <v>0</v>
      </c>
      <c r="F1431">
        <v>0</v>
      </c>
      <c r="G1431">
        <v>0.65</v>
      </c>
      <c r="I1431" s="5">
        <v>0.77</v>
      </c>
      <c r="J1431" s="2">
        <v>0.49</v>
      </c>
      <c r="K1431" s="6" t="s">
        <v>3511</v>
      </c>
    </row>
    <row r="1432" spans="1:11" x14ac:dyDescent="0.3">
      <c r="A1432" t="s">
        <v>3618</v>
      </c>
      <c r="B1432" t="s">
        <v>10</v>
      </c>
      <c r="C1432">
        <v>0</v>
      </c>
      <c r="D1432">
        <v>235</v>
      </c>
      <c r="E1432" s="6">
        <v>0</v>
      </c>
      <c r="F1432">
        <v>0</v>
      </c>
      <c r="G1432">
        <v>0.65</v>
      </c>
      <c r="I1432" s="5">
        <v>0.93</v>
      </c>
      <c r="J1432" s="2">
        <v>0.55000000000000004</v>
      </c>
      <c r="K1432" s="6" t="s">
        <v>11</v>
      </c>
    </row>
    <row r="1433" spans="1:11" x14ac:dyDescent="0.3">
      <c r="A1433" t="s">
        <v>3712</v>
      </c>
      <c r="B1433" t="s">
        <v>3713</v>
      </c>
      <c r="C1433">
        <v>0</v>
      </c>
      <c r="D1433">
        <v>76</v>
      </c>
      <c r="E1433" s="6">
        <v>0</v>
      </c>
      <c r="F1433">
        <v>0</v>
      </c>
      <c r="G1433">
        <v>0.65</v>
      </c>
      <c r="I1433" s="5">
        <v>1.83</v>
      </c>
      <c r="J1433" s="2">
        <v>0.57999999999999996</v>
      </c>
      <c r="K1433" s="6" t="s">
        <v>3714</v>
      </c>
    </row>
    <row r="1434" spans="1:11" x14ac:dyDescent="0.3">
      <c r="A1434" t="s">
        <v>4236</v>
      </c>
      <c r="B1434" t="s">
        <v>4237</v>
      </c>
      <c r="C1434">
        <v>0</v>
      </c>
      <c r="D1434">
        <v>140</v>
      </c>
      <c r="E1434" s="6">
        <v>0</v>
      </c>
      <c r="F1434">
        <v>0</v>
      </c>
      <c r="G1434">
        <v>0.65</v>
      </c>
      <c r="I1434" s="5">
        <v>1.08</v>
      </c>
      <c r="J1434" s="2">
        <v>0.54</v>
      </c>
      <c r="K1434" s="6" t="s">
        <v>4238</v>
      </c>
    </row>
    <row r="1435" spans="1:11" x14ac:dyDescent="0.3">
      <c r="A1435" t="s">
        <v>4473</v>
      </c>
      <c r="B1435" t="s">
        <v>4474</v>
      </c>
      <c r="C1435">
        <v>0</v>
      </c>
      <c r="D1435">
        <v>145</v>
      </c>
      <c r="E1435" s="6">
        <v>0</v>
      </c>
      <c r="F1435">
        <v>0</v>
      </c>
      <c r="G1435">
        <v>0.65</v>
      </c>
      <c r="I1435" s="5">
        <v>1.23</v>
      </c>
      <c r="J1435" s="2">
        <v>0.55000000000000004</v>
      </c>
      <c r="K1435" s="6" t="s">
        <v>4475</v>
      </c>
    </row>
    <row r="1436" spans="1:11" x14ac:dyDescent="0.3">
      <c r="A1436" t="s">
        <v>5141</v>
      </c>
      <c r="B1436" t="s">
        <v>10</v>
      </c>
      <c r="C1436">
        <v>0</v>
      </c>
      <c r="D1436">
        <v>317</v>
      </c>
      <c r="E1436" s="6">
        <v>0</v>
      </c>
      <c r="F1436">
        <v>0</v>
      </c>
      <c r="G1436">
        <v>0.65</v>
      </c>
      <c r="I1436" s="5">
        <v>0.88</v>
      </c>
      <c r="J1436" s="2">
        <v>0.5</v>
      </c>
      <c r="K1436" s="6" t="s">
        <v>11</v>
      </c>
    </row>
    <row r="1437" spans="1:11" x14ac:dyDescent="0.3">
      <c r="A1437" t="s">
        <v>5142</v>
      </c>
      <c r="B1437" t="s">
        <v>10</v>
      </c>
      <c r="C1437">
        <v>0</v>
      </c>
      <c r="D1437">
        <v>515</v>
      </c>
      <c r="E1437" s="6">
        <v>0</v>
      </c>
      <c r="F1437">
        <v>0</v>
      </c>
      <c r="G1437">
        <v>0.65</v>
      </c>
      <c r="I1437" s="5">
        <v>0.66</v>
      </c>
      <c r="J1437" s="2">
        <v>0.44</v>
      </c>
      <c r="K1437" s="6" t="s">
        <v>11</v>
      </c>
    </row>
    <row r="1438" spans="1:11" x14ac:dyDescent="0.3">
      <c r="A1438" t="s">
        <v>5223</v>
      </c>
      <c r="B1438" t="s">
        <v>10</v>
      </c>
      <c r="C1438">
        <v>0</v>
      </c>
      <c r="D1438">
        <v>49</v>
      </c>
      <c r="E1438" s="6">
        <v>0</v>
      </c>
      <c r="F1438">
        <v>0</v>
      </c>
      <c r="G1438">
        <v>0.65</v>
      </c>
      <c r="I1438" s="5">
        <v>0.89</v>
      </c>
      <c r="J1438" s="2">
        <v>0.32</v>
      </c>
      <c r="K1438" s="6" t="s">
        <v>124</v>
      </c>
    </row>
    <row r="1439" spans="1:11" x14ac:dyDescent="0.3">
      <c r="A1439" t="s">
        <v>5479</v>
      </c>
      <c r="B1439" t="s">
        <v>10</v>
      </c>
      <c r="C1439">
        <v>0</v>
      </c>
      <c r="D1439">
        <v>130</v>
      </c>
      <c r="E1439" s="6">
        <v>0</v>
      </c>
      <c r="F1439">
        <v>0</v>
      </c>
      <c r="G1439">
        <v>0.65</v>
      </c>
      <c r="I1439" s="5">
        <v>1.43</v>
      </c>
      <c r="J1439" s="2">
        <v>0.76</v>
      </c>
      <c r="K1439" s="6" t="s">
        <v>11</v>
      </c>
    </row>
    <row r="1440" spans="1:11" x14ac:dyDescent="0.3">
      <c r="A1440" t="s">
        <v>5537</v>
      </c>
      <c r="B1440" t="s">
        <v>5538</v>
      </c>
      <c r="C1440">
        <v>0</v>
      </c>
      <c r="D1440">
        <v>82</v>
      </c>
      <c r="E1440" s="6">
        <v>0</v>
      </c>
      <c r="F1440">
        <v>0</v>
      </c>
      <c r="G1440">
        <v>0.65</v>
      </c>
      <c r="I1440" s="5">
        <v>1.36</v>
      </c>
      <c r="J1440" s="2">
        <v>0.56999999999999995</v>
      </c>
      <c r="K1440" s="6" t="s">
        <v>5539</v>
      </c>
    </row>
    <row r="1441" spans="1:11" x14ac:dyDescent="0.3">
      <c r="A1441" t="s">
        <v>5819</v>
      </c>
      <c r="B1441" t="s">
        <v>10</v>
      </c>
      <c r="C1441">
        <v>0</v>
      </c>
      <c r="D1441">
        <v>271</v>
      </c>
      <c r="E1441" s="6">
        <v>0</v>
      </c>
      <c r="F1441">
        <v>0</v>
      </c>
      <c r="G1441">
        <v>0.65</v>
      </c>
      <c r="I1441" s="5">
        <v>1.41</v>
      </c>
      <c r="J1441" s="2">
        <v>0.76</v>
      </c>
      <c r="K1441" s="6" t="s">
        <v>5820</v>
      </c>
    </row>
    <row r="1442" spans="1:11" x14ac:dyDescent="0.3">
      <c r="A1442" t="s">
        <v>5904</v>
      </c>
      <c r="B1442" t="s">
        <v>5905</v>
      </c>
      <c r="C1442">
        <v>0</v>
      </c>
      <c r="D1442">
        <v>439</v>
      </c>
      <c r="E1442" s="6">
        <v>0</v>
      </c>
      <c r="F1442">
        <v>0</v>
      </c>
      <c r="G1442">
        <v>0.65</v>
      </c>
      <c r="I1442" s="5">
        <v>0.92</v>
      </c>
      <c r="J1442" s="2">
        <v>0.62</v>
      </c>
      <c r="K1442" s="6" t="s">
        <v>5906</v>
      </c>
    </row>
    <row r="1443" spans="1:11" x14ac:dyDescent="0.3">
      <c r="A1443" t="s">
        <v>6128</v>
      </c>
      <c r="B1443" t="s">
        <v>6129</v>
      </c>
      <c r="C1443">
        <v>0</v>
      </c>
      <c r="D1443">
        <v>288</v>
      </c>
      <c r="E1443" s="6">
        <v>0</v>
      </c>
      <c r="F1443">
        <v>0</v>
      </c>
      <c r="G1443">
        <v>0.65</v>
      </c>
      <c r="I1443" s="5">
        <v>1.01</v>
      </c>
      <c r="J1443" s="2">
        <v>0.55000000000000004</v>
      </c>
      <c r="K1443" s="6" t="s">
        <v>6130</v>
      </c>
    </row>
    <row r="1444" spans="1:11" x14ac:dyDescent="0.3">
      <c r="A1444" t="s">
        <v>6230</v>
      </c>
      <c r="B1444" t="s">
        <v>6231</v>
      </c>
      <c r="C1444">
        <v>0</v>
      </c>
      <c r="D1444">
        <v>2189</v>
      </c>
      <c r="E1444" s="6">
        <v>0</v>
      </c>
      <c r="F1444">
        <v>0</v>
      </c>
      <c r="G1444">
        <v>0.65</v>
      </c>
      <c r="I1444" s="5">
        <v>0.69</v>
      </c>
      <c r="J1444" s="2">
        <v>0.56999999999999995</v>
      </c>
      <c r="K1444" s="6" t="s">
        <v>6232</v>
      </c>
    </row>
    <row r="1445" spans="1:11" x14ac:dyDescent="0.3">
      <c r="A1445" t="s">
        <v>6283</v>
      </c>
      <c r="B1445" t="s">
        <v>10</v>
      </c>
      <c r="C1445">
        <v>0</v>
      </c>
      <c r="D1445">
        <v>271</v>
      </c>
      <c r="E1445" s="6">
        <v>0</v>
      </c>
      <c r="F1445">
        <v>0</v>
      </c>
      <c r="G1445">
        <v>0.65</v>
      </c>
      <c r="I1445" s="5">
        <v>0.9</v>
      </c>
      <c r="J1445" s="2">
        <v>0.55000000000000004</v>
      </c>
      <c r="K1445" s="6" t="s">
        <v>458</v>
      </c>
    </row>
    <row r="1446" spans="1:11" x14ac:dyDescent="0.3">
      <c r="A1446" t="s">
        <v>6529</v>
      </c>
      <c r="B1446" t="s">
        <v>10</v>
      </c>
      <c r="C1446">
        <v>0</v>
      </c>
      <c r="D1446">
        <v>119</v>
      </c>
      <c r="E1446" s="6">
        <v>0</v>
      </c>
      <c r="F1446">
        <v>0</v>
      </c>
      <c r="G1446">
        <v>0.65</v>
      </c>
      <c r="I1446" s="5">
        <v>0.94</v>
      </c>
      <c r="J1446" s="2">
        <v>0.5</v>
      </c>
      <c r="K1446" s="6" t="s">
        <v>11</v>
      </c>
    </row>
    <row r="1447" spans="1:11" x14ac:dyDescent="0.3">
      <c r="A1447" t="s">
        <v>6577</v>
      </c>
      <c r="B1447" t="s">
        <v>10</v>
      </c>
      <c r="C1447">
        <v>0</v>
      </c>
      <c r="D1447">
        <v>284</v>
      </c>
      <c r="E1447" s="6">
        <v>0</v>
      </c>
      <c r="F1447">
        <v>0</v>
      </c>
      <c r="G1447">
        <v>0.65</v>
      </c>
      <c r="I1447" s="5">
        <v>0.91</v>
      </c>
      <c r="J1447" s="2">
        <v>0.56000000000000005</v>
      </c>
      <c r="K1447" s="6" t="s">
        <v>11</v>
      </c>
    </row>
    <row r="1448" spans="1:11" x14ac:dyDescent="0.3">
      <c r="A1448" t="s">
        <v>6616</v>
      </c>
      <c r="B1448" t="s">
        <v>6617</v>
      </c>
      <c r="C1448">
        <v>0</v>
      </c>
      <c r="D1448">
        <v>390</v>
      </c>
      <c r="E1448" s="6">
        <v>0</v>
      </c>
      <c r="F1448">
        <v>0</v>
      </c>
      <c r="G1448">
        <v>0.65</v>
      </c>
      <c r="I1448" s="5">
        <v>1.03</v>
      </c>
      <c r="J1448" s="2">
        <v>0.7</v>
      </c>
      <c r="K1448" s="6" t="s">
        <v>6618</v>
      </c>
    </row>
    <row r="1449" spans="1:11" x14ac:dyDescent="0.3">
      <c r="A1449" t="s">
        <v>6641</v>
      </c>
      <c r="B1449" t="s">
        <v>10</v>
      </c>
      <c r="C1449">
        <v>0</v>
      </c>
      <c r="D1449">
        <v>345</v>
      </c>
      <c r="E1449" s="6">
        <v>0</v>
      </c>
      <c r="F1449">
        <v>0</v>
      </c>
      <c r="G1449">
        <v>0.65</v>
      </c>
      <c r="I1449" s="5">
        <v>1.04</v>
      </c>
      <c r="J1449" s="2">
        <v>0.61</v>
      </c>
      <c r="K1449" s="6" t="s">
        <v>11</v>
      </c>
    </row>
    <row r="1450" spans="1:11" x14ac:dyDescent="0.3">
      <c r="A1450" t="s">
        <v>6647</v>
      </c>
      <c r="B1450" t="s">
        <v>6648</v>
      </c>
      <c r="C1450">
        <v>0</v>
      </c>
      <c r="D1450">
        <v>579</v>
      </c>
      <c r="E1450" s="6">
        <v>0</v>
      </c>
      <c r="F1450">
        <v>0</v>
      </c>
      <c r="G1450">
        <v>0.65</v>
      </c>
      <c r="I1450" s="5">
        <v>0.77</v>
      </c>
      <c r="J1450" s="2">
        <v>0.52</v>
      </c>
      <c r="K1450" s="6" t="s">
        <v>6649</v>
      </c>
    </row>
    <row r="1451" spans="1:11" x14ac:dyDescent="0.3">
      <c r="A1451" t="s">
        <v>6663</v>
      </c>
      <c r="B1451" t="s">
        <v>6664</v>
      </c>
      <c r="C1451">
        <v>0</v>
      </c>
      <c r="D1451">
        <v>363</v>
      </c>
      <c r="E1451" s="6">
        <v>0</v>
      </c>
      <c r="F1451">
        <v>0</v>
      </c>
      <c r="G1451">
        <v>0.65</v>
      </c>
      <c r="I1451" s="5">
        <v>0.99</v>
      </c>
      <c r="J1451" s="2">
        <v>0.59</v>
      </c>
      <c r="K1451" s="6" t="s">
        <v>6665</v>
      </c>
    </row>
    <row r="1452" spans="1:11" x14ac:dyDescent="0.3">
      <c r="A1452" t="s">
        <v>6702</v>
      </c>
      <c r="B1452" t="s">
        <v>6703</v>
      </c>
      <c r="C1452">
        <v>0</v>
      </c>
      <c r="D1452">
        <v>411</v>
      </c>
      <c r="E1452" s="6">
        <v>0</v>
      </c>
      <c r="F1452">
        <v>0</v>
      </c>
      <c r="G1452">
        <v>0.65</v>
      </c>
      <c r="I1452" s="5">
        <v>0.63</v>
      </c>
      <c r="J1452" s="2">
        <v>0.4</v>
      </c>
      <c r="K1452" s="6" t="s">
        <v>6704</v>
      </c>
    </row>
    <row r="1453" spans="1:11" x14ac:dyDescent="0.3">
      <c r="A1453" t="s">
        <v>6847</v>
      </c>
      <c r="B1453" t="s">
        <v>10</v>
      </c>
      <c r="C1453">
        <v>0</v>
      </c>
      <c r="D1453">
        <v>475</v>
      </c>
      <c r="E1453" s="6">
        <v>0</v>
      </c>
      <c r="F1453">
        <v>0</v>
      </c>
      <c r="G1453">
        <v>0.65</v>
      </c>
      <c r="I1453" s="5">
        <v>1.04</v>
      </c>
      <c r="J1453" s="2">
        <v>0.65</v>
      </c>
      <c r="K1453" s="6" t="s">
        <v>6848</v>
      </c>
    </row>
    <row r="1454" spans="1:11" x14ac:dyDescent="0.3">
      <c r="A1454" t="s">
        <v>6939</v>
      </c>
      <c r="B1454" t="s">
        <v>10</v>
      </c>
      <c r="C1454">
        <v>0</v>
      </c>
      <c r="D1454">
        <v>94</v>
      </c>
      <c r="E1454" s="6">
        <v>15</v>
      </c>
      <c r="F1454">
        <v>0</v>
      </c>
      <c r="G1454">
        <v>0.65</v>
      </c>
      <c r="I1454" s="5">
        <v>1.53</v>
      </c>
      <c r="J1454" s="2">
        <v>0.56999999999999995</v>
      </c>
      <c r="K1454" s="6" t="s">
        <v>11</v>
      </c>
    </row>
    <row r="1455" spans="1:11" x14ac:dyDescent="0.3">
      <c r="A1455" t="s">
        <v>6944</v>
      </c>
      <c r="B1455" t="s">
        <v>10</v>
      </c>
      <c r="C1455">
        <v>0</v>
      </c>
      <c r="D1455">
        <v>395</v>
      </c>
      <c r="E1455" s="6">
        <v>0</v>
      </c>
      <c r="F1455">
        <v>0</v>
      </c>
      <c r="G1455">
        <v>0.65</v>
      </c>
      <c r="I1455" s="5">
        <v>0.79</v>
      </c>
      <c r="J1455" s="2">
        <v>0.52</v>
      </c>
      <c r="K1455" s="6" t="s">
        <v>11</v>
      </c>
    </row>
    <row r="1456" spans="1:11" x14ac:dyDescent="0.3">
      <c r="A1456" t="s">
        <v>6992</v>
      </c>
      <c r="B1456" t="s">
        <v>6993</v>
      </c>
      <c r="C1456">
        <v>0</v>
      </c>
      <c r="D1456">
        <v>495</v>
      </c>
      <c r="E1456" s="6">
        <v>0</v>
      </c>
      <c r="F1456">
        <v>0</v>
      </c>
      <c r="G1456">
        <v>0.65</v>
      </c>
      <c r="I1456" s="5">
        <v>0.95</v>
      </c>
      <c r="J1456" s="2">
        <v>0.65</v>
      </c>
      <c r="K1456" s="6" t="s">
        <v>6994</v>
      </c>
    </row>
    <row r="1457" spans="1:11" x14ac:dyDescent="0.3">
      <c r="A1457" t="s">
        <v>7035</v>
      </c>
      <c r="B1457" t="s">
        <v>7036</v>
      </c>
      <c r="C1457">
        <v>0</v>
      </c>
      <c r="D1457">
        <v>300</v>
      </c>
      <c r="E1457" s="6">
        <v>0</v>
      </c>
      <c r="F1457">
        <v>0</v>
      </c>
      <c r="G1457">
        <v>0.65</v>
      </c>
      <c r="I1457" s="5">
        <v>0.97</v>
      </c>
      <c r="J1457" s="2">
        <v>0.56000000000000005</v>
      </c>
      <c r="K1457" s="6" t="s">
        <v>7037</v>
      </c>
    </row>
    <row r="1458" spans="1:11" x14ac:dyDescent="0.3">
      <c r="A1458" t="s">
        <v>7081</v>
      </c>
      <c r="B1458" t="s">
        <v>7082</v>
      </c>
      <c r="C1458">
        <v>0</v>
      </c>
      <c r="D1458">
        <v>313</v>
      </c>
      <c r="E1458" s="6">
        <v>0</v>
      </c>
      <c r="F1458">
        <v>0</v>
      </c>
      <c r="G1458">
        <v>0.65</v>
      </c>
      <c r="I1458" s="5">
        <v>1.28</v>
      </c>
      <c r="J1458" s="2">
        <v>0.79</v>
      </c>
      <c r="K1458" s="6" t="s">
        <v>7083</v>
      </c>
    </row>
    <row r="1459" spans="1:11" x14ac:dyDescent="0.3">
      <c r="A1459" t="s">
        <v>7103</v>
      </c>
      <c r="B1459" t="s">
        <v>10</v>
      </c>
      <c r="C1459">
        <v>0</v>
      </c>
      <c r="D1459">
        <v>215</v>
      </c>
      <c r="E1459" s="6">
        <v>0</v>
      </c>
      <c r="F1459">
        <v>0</v>
      </c>
      <c r="G1459">
        <v>0.65</v>
      </c>
      <c r="I1459" s="5">
        <v>0.85</v>
      </c>
      <c r="J1459" s="2">
        <v>0.52</v>
      </c>
      <c r="K1459" s="6" t="s">
        <v>11</v>
      </c>
    </row>
    <row r="1460" spans="1:11" x14ac:dyDescent="0.3">
      <c r="A1460" t="s">
        <v>7194</v>
      </c>
      <c r="B1460" t="s">
        <v>7195</v>
      </c>
      <c r="C1460">
        <v>0</v>
      </c>
      <c r="D1460">
        <v>131</v>
      </c>
      <c r="E1460" s="6">
        <v>0</v>
      </c>
      <c r="F1460">
        <v>0</v>
      </c>
      <c r="G1460">
        <v>0.65</v>
      </c>
      <c r="I1460" s="5">
        <v>1.2</v>
      </c>
      <c r="J1460" s="2">
        <v>0.46</v>
      </c>
      <c r="K1460" s="6" t="s">
        <v>7196</v>
      </c>
    </row>
    <row r="1461" spans="1:11" hidden="1" x14ac:dyDescent="0.3">
      <c r="A1461" t="s">
        <v>7202</v>
      </c>
      <c r="B1461" t="s">
        <v>7203</v>
      </c>
      <c r="C1461">
        <v>1</v>
      </c>
      <c r="D1461">
        <v>732</v>
      </c>
      <c r="E1461" s="6">
        <v>0</v>
      </c>
      <c r="F1461">
        <v>0</v>
      </c>
      <c r="G1461">
        <v>0.65</v>
      </c>
      <c r="H1461"/>
      <c r="I1461" s="5">
        <v>0.68</v>
      </c>
      <c r="J1461" s="2">
        <v>0.52</v>
      </c>
      <c r="K1461" s="6" t="s">
        <v>7204</v>
      </c>
    </row>
    <row r="1462" spans="1:11" x14ac:dyDescent="0.3">
      <c r="A1462" t="s">
        <v>7441</v>
      </c>
      <c r="B1462" t="s">
        <v>7442</v>
      </c>
      <c r="C1462">
        <v>0</v>
      </c>
      <c r="D1462">
        <v>351</v>
      </c>
      <c r="E1462" s="6">
        <v>0</v>
      </c>
      <c r="F1462">
        <v>0</v>
      </c>
      <c r="G1462">
        <v>0.65</v>
      </c>
      <c r="I1462" s="5">
        <v>0.87</v>
      </c>
      <c r="J1462" s="2">
        <v>0.44</v>
      </c>
      <c r="K1462" s="6" t="s">
        <v>7443</v>
      </c>
    </row>
    <row r="1463" spans="1:11" x14ac:dyDescent="0.3">
      <c r="A1463" t="s">
        <v>7674</v>
      </c>
      <c r="B1463" t="s">
        <v>10</v>
      </c>
      <c r="C1463">
        <v>0</v>
      </c>
      <c r="D1463">
        <v>276</v>
      </c>
      <c r="E1463" s="6">
        <v>0</v>
      </c>
      <c r="F1463">
        <v>0</v>
      </c>
      <c r="G1463">
        <v>0.65</v>
      </c>
      <c r="I1463" s="5">
        <v>1.05</v>
      </c>
      <c r="J1463" s="2">
        <v>0.63</v>
      </c>
      <c r="K1463" s="6" t="s">
        <v>11</v>
      </c>
    </row>
    <row r="1464" spans="1:11" x14ac:dyDescent="0.3">
      <c r="A1464" t="s">
        <v>7889</v>
      </c>
      <c r="B1464" t="s">
        <v>10</v>
      </c>
      <c r="C1464">
        <v>0</v>
      </c>
      <c r="D1464">
        <v>234</v>
      </c>
      <c r="E1464" s="6">
        <v>0</v>
      </c>
      <c r="F1464">
        <v>0</v>
      </c>
      <c r="G1464">
        <v>0.65</v>
      </c>
      <c r="I1464" s="5">
        <v>0.73</v>
      </c>
      <c r="J1464" s="2">
        <v>0.41</v>
      </c>
      <c r="K1464" s="6" t="s">
        <v>11</v>
      </c>
    </row>
    <row r="1465" spans="1:11" x14ac:dyDescent="0.3">
      <c r="A1465" t="s">
        <v>7937</v>
      </c>
      <c r="B1465" t="s">
        <v>10</v>
      </c>
      <c r="C1465">
        <v>0</v>
      </c>
      <c r="D1465">
        <v>398</v>
      </c>
      <c r="E1465" s="6">
        <v>0</v>
      </c>
      <c r="F1465">
        <v>0</v>
      </c>
      <c r="G1465">
        <v>0.65</v>
      </c>
      <c r="I1465" s="5">
        <v>0.87</v>
      </c>
      <c r="J1465" s="2">
        <v>0.59</v>
      </c>
      <c r="K1465" s="6" t="s">
        <v>4053</v>
      </c>
    </row>
    <row r="1466" spans="1:11" x14ac:dyDescent="0.3">
      <c r="A1466" t="s">
        <v>7974</v>
      </c>
      <c r="B1466" t="s">
        <v>10</v>
      </c>
      <c r="C1466">
        <v>0</v>
      </c>
      <c r="D1466">
        <v>128</v>
      </c>
      <c r="E1466" s="6">
        <v>0</v>
      </c>
      <c r="F1466">
        <v>0</v>
      </c>
      <c r="G1466">
        <v>0.65</v>
      </c>
      <c r="I1466" s="5">
        <v>1.79</v>
      </c>
      <c r="J1466" s="2">
        <v>0.56000000000000005</v>
      </c>
      <c r="K1466" s="6" t="s">
        <v>11</v>
      </c>
    </row>
    <row r="1467" spans="1:11" x14ac:dyDescent="0.3">
      <c r="A1467" t="s">
        <v>8029</v>
      </c>
      <c r="B1467" t="s">
        <v>8030</v>
      </c>
      <c r="C1467">
        <v>0</v>
      </c>
      <c r="D1467">
        <v>416</v>
      </c>
      <c r="E1467" s="6">
        <v>0</v>
      </c>
      <c r="F1467">
        <v>0</v>
      </c>
      <c r="G1467">
        <v>0.65</v>
      </c>
      <c r="I1467" s="5">
        <v>0.92</v>
      </c>
      <c r="J1467" s="2">
        <v>0.68</v>
      </c>
      <c r="K1467" s="6" t="s">
        <v>8031</v>
      </c>
    </row>
    <row r="1468" spans="1:11" x14ac:dyDescent="0.3">
      <c r="A1468" t="s">
        <v>8140</v>
      </c>
      <c r="B1468" t="s">
        <v>10</v>
      </c>
      <c r="C1468">
        <v>0</v>
      </c>
      <c r="D1468">
        <v>409</v>
      </c>
      <c r="E1468" s="6">
        <v>0</v>
      </c>
      <c r="F1468">
        <v>0</v>
      </c>
      <c r="G1468">
        <v>0.65</v>
      </c>
      <c r="I1468" s="5">
        <v>0.9</v>
      </c>
      <c r="J1468" s="2">
        <v>0.64</v>
      </c>
      <c r="K1468" s="6" t="s">
        <v>1984</v>
      </c>
    </row>
    <row r="1469" spans="1:11" x14ac:dyDescent="0.3">
      <c r="A1469" t="s">
        <v>8266</v>
      </c>
      <c r="B1469" t="s">
        <v>8267</v>
      </c>
      <c r="C1469">
        <v>0</v>
      </c>
      <c r="D1469">
        <v>620</v>
      </c>
      <c r="E1469" s="6">
        <v>0</v>
      </c>
      <c r="F1469">
        <v>0</v>
      </c>
      <c r="G1469">
        <v>0.65</v>
      </c>
      <c r="I1469" s="5">
        <v>0.89</v>
      </c>
      <c r="J1469" s="2">
        <v>0.68</v>
      </c>
      <c r="K1469" s="6" t="s">
        <v>8268</v>
      </c>
    </row>
    <row r="1470" spans="1:11" x14ac:dyDescent="0.3">
      <c r="A1470" t="s">
        <v>68</v>
      </c>
      <c r="B1470" t="s">
        <v>10</v>
      </c>
      <c r="C1470">
        <v>0</v>
      </c>
      <c r="D1470">
        <v>71</v>
      </c>
      <c r="E1470" s="6">
        <v>0</v>
      </c>
      <c r="F1470">
        <v>0</v>
      </c>
      <c r="G1470">
        <v>0.64</v>
      </c>
      <c r="I1470" s="5">
        <v>1.38</v>
      </c>
      <c r="J1470" s="2">
        <v>0.6</v>
      </c>
      <c r="K1470" s="6" t="s">
        <v>69</v>
      </c>
    </row>
    <row r="1471" spans="1:11" x14ac:dyDescent="0.3">
      <c r="A1471" t="s">
        <v>77</v>
      </c>
      <c r="B1471" t="s">
        <v>78</v>
      </c>
      <c r="C1471">
        <v>0</v>
      </c>
      <c r="D1471">
        <v>563</v>
      </c>
      <c r="E1471" s="6">
        <v>0</v>
      </c>
      <c r="F1471">
        <v>0</v>
      </c>
      <c r="G1471">
        <v>0.64</v>
      </c>
      <c r="I1471" s="5">
        <v>0.82</v>
      </c>
      <c r="J1471" s="2">
        <v>0.55000000000000004</v>
      </c>
      <c r="K1471" s="6" t="s">
        <v>79</v>
      </c>
    </row>
    <row r="1472" spans="1:11" x14ac:dyDescent="0.3">
      <c r="A1472" t="s">
        <v>125</v>
      </c>
      <c r="B1472" t="s">
        <v>126</v>
      </c>
      <c r="C1472">
        <v>0</v>
      </c>
      <c r="D1472">
        <v>875</v>
      </c>
      <c r="E1472" s="6">
        <v>0</v>
      </c>
      <c r="F1472">
        <v>0</v>
      </c>
      <c r="G1472">
        <v>0.64</v>
      </c>
      <c r="I1472" s="5">
        <v>0.62</v>
      </c>
      <c r="J1472" s="2">
        <v>0.47</v>
      </c>
      <c r="K1472" s="6" t="s">
        <v>127</v>
      </c>
    </row>
    <row r="1473" spans="1:11" x14ac:dyDescent="0.3">
      <c r="A1473" t="s">
        <v>149</v>
      </c>
      <c r="B1473" t="s">
        <v>150</v>
      </c>
      <c r="C1473">
        <v>0</v>
      </c>
      <c r="D1473">
        <v>462</v>
      </c>
      <c r="E1473" s="6">
        <v>0</v>
      </c>
      <c r="F1473">
        <v>0</v>
      </c>
      <c r="G1473">
        <v>0.64</v>
      </c>
      <c r="I1473" s="5">
        <v>0.94</v>
      </c>
      <c r="J1473" s="2">
        <v>0.57999999999999996</v>
      </c>
      <c r="K1473" s="6" t="s">
        <v>151</v>
      </c>
    </row>
    <row r="1474" spans="1:11" x14ac:dyDescent="0.3">
      <c r="A1474" t="s">
        <v>221</v>
      </c>
      <c r="B1474" t="s">
        <v>222</v>
      </c>
      <c r="C1474">
        <v>0</v>
      </c>
      <c r="D1474">
        <v>95</v>
      </c>
      <c r="E1474" s="6">
        <v>0</v>
      </c>
      <c r="F1474">
        <v>0</v>
      </c>
      <c r="G1474">
        <v>0.64</v>
      </c>
      <c r="I1474" s="5">
        <v>1.21</v>
      </c>
      <c r="J1474" s="2">
        <v>0.6</v>
      </c>
      <c r="K1474" s="6" t="s">
        <v>223</v>
      </c>
    </row>
    <row r="1475" spans="1:11" hidden="1" x14ac:dyDescent="0.3">
      <c r="A1475" t="s">
        <v>265</v>
      </c>
      <c r="B1475" t="s">
        <v>266</v>
      </c>
      <c r="C1475">
        <v>1</v>
      </c>
      <c r="D1475">
        <v>488</v>
      </c>
      <c r="E1475" s="6">
        <v>0</v>
      </c>
      <c r="F1475">
        <v>0</v>
      </c>
      <c r="G1475">
        <v>0.64</v>
      </c>
      <c r="H1475"/>
      <c r="I1475" s="5">
        <v>0.52</v>
      </c>
      <c r="J1475" s="2">
        <v>0.37</v>
      </c>
      <c r="K1475" s="6" t="s">
        <v>267</v>
      </c>
    </row>
    <row r="1476" spans="1:11" x14ac:dyDescent="0.3">
      <c r="A1476" t="s">
        <v>335</v>
      </c>
      <c r="B1476" t="s">
        <v>336</v>
      </c>
      <c r="C1476">
        <v>0</v>
      </c>
      <c r="D1476">
        <v>111</v>
      </c>
      <c r="E1476" s="6">
        <v>0</v>
      </c>
      <c r="F1476">
        <v>0</v>
      </c>
      <c r="G1476">
        <v>0.64</v>
      </c>
      <c r="I1476" s="5">
        <v>1.36</v>
      </c>
      <c r="J1476" s="2">
        <v>0.63</v>
      </c>
      <c r="K1476" s="6" t="s">
        <v>337</v>
      </c>
    </row>
    <row r="1477" spans="1:11" x14ac:dyDescent="0.3">
      <c r="A1477" t="s">
        <v>353</v>
      </c>
      <c r="B1477" t="s">
        <v>10</v>
      </c>
      <c r="C1477">
        <v>0</v>
      </c>
      <c r="D1477">
        <v>152</v>
      </c>
      <c r="E1477" s="6">
        <v>0</v>
      </c>
      <c r="F1477">
        <v>0</v>
      </c>
      <c r="G1477">
        <v>0.64</v>
      </c>
      <c r="I1477" s="5">
        <v>1.48</v>
      </c>
      <c r="J1477" s="2">
        <v>0.76</v>
      </c>
      <c r="K1477" s="6" t="s">
        <v>11</v>
      </c>
    </row>
    <row r="1478" spans="1:11" x14ac:dyDescent="0.3">
      <c r="A1478" t="s">
        <v>457</v>
      </c>
      <c r="B1478" t="s">
        <v>10</v>
      </c>
      <c r="C1478">
        <v>0</v>
      </c>
      <c r="D1478">
        <v>438</v>
      </c>
      <c r="E1478" s="6">
        <v>0</v>
      </c>
      <c r="F1478">
        <v>0</v>
      </c>
      <c r="G1478">
        <v>0.64</v>
      </c>
      <c r="I1478" s="5">
        <v>0.84</v>
      </c>
      <c r="J1478" s="2">
        <v>0.56999999999999995</v>
      </c>
      <c r="K1478" s="6" t="s">
        <v>458</v>
      </c>
    </row>
    <row r="1479" spans="1:11" x14ac:dyDescent="0.3">
      <c r="A1479" t="s">
        <v>570</v>
      </c>
      <c r="B1479" t="s">
        <v>10</v>
      </c>
      <c r="C1479">
        <v>0</v>
      </c>
      <c r="D1479">
        <v>301</v>
      </c>
      <c r="E1479" s="6">
        <v>0</v>
      </c>
      <c r="F1479">
        <v>0</v>
      </c>
      <c r="G1479">
        <v>0.64</v>
      </c>
      <c r="I1479" s="5">
        <v>1.1100000000000001</v>
      </c>
      <c r="J1479" s="2">
        <v>0.64</v>
      </c>
      <c r="K1479" s="6" t="s">
        <v>11</v>
      </c>
    </row>
    <row r="1480" spans="1:11" x14ac:dyDescent="0.3">
      <c r="A1480" t="s">
        <v>590</v>
      </c>
      <c r="B1480" t="s">
        <v>10</v>
      </c>
      <c r="C1480">
        <v>0</v>
      </c>
      <c r="D1480">
        <v>194</v>
      </c>
      <c r="E1480" s="6">
        <v>0</v>
      </c>
      <c r="F1480">
        <v>0</v>
      </c>
      <c r="G1480">
        <v>0.64</v>
      </c>
      <c r="I1480" s="5">
        <v>0.63</v>
      </c>
      <c r="J1480" s="2">
        <v>0.31</v>
      </c>
      <c r="K1480" s="6" t="s">
        <v>11</v>
      </c>
    </row>
    <row r="1481" spans="1:11" x14ac:dyDescent="0.3">
      <c r="A1481" t="s">
        <v>592</v>
      </c>
      <c r="B1481" t="s">
        <v>10</v>
      </c>
      <c r="C1481">
        <v>0</v>
      </c>
      <c r="D1481">
        <v>307</v>
      </c>
      <c r="E1481" s="6">
        <v>0</v>
      </c>
      <c r="F1481">
        <v>0</v>
      </c>
      <c r="G1481">
        <v>0.64</v>
      </c>
      <c r="I1481" s="5">
        <v>0.83</v>
      </c>
      <c r="J1481" s="2">
        <v>0.47</v>
      </c>
      <c r="K1481" s="6" t="s">
        <v>11</v>
      </c>
    </row>
    <row r="1482" spans="1:11" x14ac:dyDescent="0.3">
      <c r="A1482" t="s">
        <v>740</v>
      </c>
      <c r="B1482" t="s">
        <v>741</v>
      </c>
      <c r="C1482">
        <v>0</v>
      </c>
      <c r="D1482">
        <v>488</v>
      </c>
      <c r="E1482" s="6">
        <v>0</v>
      </c>
      <c r="F1482">
        <v>0</v>
      </c>
      <c r="G1482">
        <v>0.64</v>
      </c>
      <c r="I1482" s="5">
        <v>0.8</v>
      </c>
      <c r="J1482" s="2">
        <v>0.51</v>
      </c>
      <c r="K1482" s="6" t="s">
        <v>742</v>
      </c>
    </row>
    <row r="1483" spans="1:11" x14ac:dyDescent="0.3">
      <c r="A1483" t="s">
        <v>911</v>
      </c>
      <c r="B1483" t="s">
        <v>912</v>
      </c>
      <c r="C1483">
        <v>0</v>
      </c>
      <c r="D1483">
        <v>292</v>
      </c>
      <c r="E1483" s="6">
        <v>0</v>
      </c>
      <c r="F1483">
        <v>0</v>
      </c>
      <c r="G1483">
        <v>0.64</v>
      </c>
      <c r="I1483" s="5">
        <v>0.87</v>
      </c>
      <c r="J1483" s="2">
        <v>0.53</v>
      </c>
      <c r="K1483" s="6" t="s">
        <v>913</v>
      </c>
    </row>
    <row r="1484" spans="1:11" x14ac:dyDescent="0.3">
      <c r="A1484" t="s">
        <v>981</v>
      </c>
      <c r="B1484" t="s">
        <v>10</v>
      </c>
      <c r="C1484">
        <v>0</v>
      </c>
      <c r="D1484">
        <v>508</v>
      </c>
      <c r="E1484" s="6">
        <v>0</v>
      </c>
      <c r="F1484">
        <v>0</v>
      </c>
      <c r="G1484">
        <v>0.64</v>
      </c>
      <c r="I1484" s="5">
        <v>0.7</v>
      </c>
      <c r="J1484" s="2">
        <v>0.45</v>
      </c>
      <c r="K1484" s="6" t="s">
        <v>481</v>
      </c>
    </row>
    <row r="1485" spans="1:11" x14ac:dyDescent="0.3">
      <c r="A1485" t="s">
        <v>1035</v>
      </c>
      <c r="B1485" t="s">
        <v>10</v>
      </c>
      <c r="C1485">
        <v>0</v>
      </c>
      <c r="D1485">
        <v>184</v>
      </c>
      <c r="E1485" s="6">
        <v>0</v>
      </c>
      <c r="F1485">
        <v>0</v>
      </c>
      <c r="G1485">
        <v>0.64</v>
      </c>
      <c r="I1485" s="5">
        <v>1.05</v>
      </c>
      <c r="J1485" s="2">
        <v>0.5</v>
      </c>
      <c r="K1485" s="6" t="s">
        <v>11</v>
      </c>
    </row>
    <row r="1486" spans="1:11" x14ac:dyDescent="0.3">
      <c r="A1486" t="s">
        <v>1116</v>
      </c>
      <c r="B1486" t="s">
        <v>10</v>
      </c>
      <c r="C1486">
        <v>0</v>
      </c>
      <c r="D1486">
        <v>530</v>
      </c>
      <c r="E1486" s="6">
        <v>0</v>
      </c>
      <c r="F1486">
        <v>0</v>
      </c>
      <c r="G1486">
        <v>0.64</v>
      </c>
      <c r="I1486" s="5">
        <v>1.04</v>
      </c>
      <c r="J1486" s="2">
        <v>0.67</v>
      </c>
      <c r="K1486" s="6" t="s">
        <v>28</v>
      </c>
    </row>
    <row r="1487" spans="1:11" x14ac:dyDescent="0.3">
      <c r="A1487" t="s">
        <v>1234</v>
      </c>
      <c r="B1487" t="s">
        <v>10</v>
      </c>
      <c r="C1487">
        <v>0</v>
      </c>
      <c r="D1487">
        <v>878</v>
      </c>
      <c r="E1487" s="6">
        <v>0</v>
      </c>
      <c r="F1487">
        <v>0</v>
      </c>
      <c r="G1487">
        <v>0.64</v>
      </c>
      <c r="I1487" s="5">
        <v>0.79</v>
      </c>
      <c r="J1487" s="2">
        <v>0.57999999999999996</v>
      </c>
      <c r="K1487" s="6" t="s">
        <v>671</v>
      </c>
    </row>
    <row r="1488" spans="1:11" x14ac:dyDescent="0.3">
      <c r="A1488" t="s">
        <v>1235</v>
      </c>
      <c r="B1488" t="s">
        <v>10</v>
      </c>
      <c r="C1488">
        <v>0</v>
      </c>
      <c r="D1488">
        <v>796</v>
      </c>
      <c r="E1488" s="6">
        <v>0</v>
      </c>
      <c r="F1488">
        <v>0</v>
      </c>
      <c r="G1488">
        <v>0.64</v>
      </c>
      <c r="I1488" s="5">
        <v>0.8</v>
      </c>
      <c r="J1488" s="2">
        <v>0.51</v>
      </c>
      <c r="K1488" s="6" t="s">
        <v>82</v>
      </c>
    </row>
    <row r="1489" spans="1:11" x14ac:dyDescent="0.3">
      <c r="A1489" t="s">
        <v>1733</v>
      </c>
      <c r="B1489" t="s">
        <v>10</v>
      </c>
      <c r="C1489">
        <v>0</v>
      </c>
      <c r="D1489">
        <v>365</v>
      </c>
      <c r="E1489" s="6">
        <v>0</v>
      </c>
      <c r="F1489">
        <v>0</v>
      </c>
      <c r="G1489">
        <v>0.64</v>
      </c>
      <c r="I1489" s="5">
        <v>1.1100000000000001</v>
      </c>
      <c r="J1489" s="2">
        <v>0.66</v>
      </c>
      <c r="K1489" s="6" t="s">
        <v>1734</v>
      </c>
    </row>
    <row r="1490" spans="1:11" x14ac:dyDescent="0.3">
      <c r="A1490" t="s">
        <v>1816</v>
      </c>
      <c r="B1490" t="s">
        <v>1817</v>
      </c>
      <c r="C1490">
        <v>0</v>
      </c>
      <c r="D1490">
        <v>257</v>
      </c>
      <c r="E1490" s="6">
        <v>0</v>
      </c>
      <c r="F1490">
        <v>0</v>
      </c>
      <c r="G1490">
        <v>0.64</v>
      </c>
      <c r="I1490" s="5">
        <v>1.21</v>
      </c>
      <c r="J1490" s="2">
        <v>0.61</v>
      </c>
      <c r="K1490" s="6" t="s">
        <v>1818</v>
      </c>
    </row>
    <row r="1491" spans="1:11" x14ac:dyDescent="0.3">
      <c r="A1491" t="s">
        <v>1855</v>
      </c>
      <c r="B1491" t="s">
        <v>1856</v>
      </c>
      <c r="C1491">
        <v>0</v>
      </c>
      <c r="D1491">
        <v>398</v>
      </c>
      <c r="E1491" s="6">
        <v>0</v>
      </c>
      <c r="F1491">
        <v>0</v>
      </c>
      <c r="G1491">
        <v>0.64</v>
      </c>
      <c r="I1491" s="5">
        <v>0.81</v>
      </c>
      <c r="J1491" s="2">
        <v>0.54</v>
      </c>
      <c r="K1491" s="6" t="s">
        <v>1857</v>
      </c>
    </row>
    <row r="1492" spans="1:11" x14ac:dyDescent="0.3">
      <c r="A1492" t="s">
        <v>1922</v>
      </c>
      <c r="B1492" t="s">
        <v>1923</v>
      </c>
      <c r="C1492">
        <v>0</v>
      </c>
      <c r="D1492">
        <v>374</v>
      </c>
      <c r="E1492" s="6">
        <v>0</v>
      </c>
      <c r="F1492">
        <v>0</v>
      </c>
      <c r="G1492">
        <v>0.64</v>
      </c>
      <c r="I1492" s="5">
        <v>0.84</v>
      </c>
      <c r="J1492" s="2">
        <v>0.61</v>
      </c>
      <c r="K1492" s="6" t="s">
        <v>1924</v>
      </c>
    </row>
    <row r="1493" spans="1:11" x14ac:dyDescent="0.3">
      <c r="A1493" t="s">
        <v>2028</v>
      </c>
      <c r="B1493" t="s">
        <v>10</v>
      </c>
      <c r="C1493">
        <v>0</v>
      </c>
      <c r="D1493">
        <v>258</v>
      </c>
      <c r="E1493" s="6">
        <v>0</v>
      </c>
      <c r="F1493">
        <v>0</v>
      </c>
      <c r="G1493">
        <v>0.64</v>
      </c>
      <c r="I1493" s="5">
        <v>0.97</v>
      </c>
      <c r="J1493" s="2">
        <v>0.54</v>
      </c>
      <c r="K1493" s="6" t="s">
        <v>11</v>
      </c>
    </row>
    <row r="1494" spans="1:11" x14ac:dyDescent="0.3">
      <c r="A1494" t="s">
        <v>2050</v>
      </c>
      <c r="B1494" t="s">
        <v>10</v>
      </c>
      <c r="C1494">
        <v>0</v>
      </c>
      <c r="D1494">
        <v>304</v>
      </c>
      <c r="E1494" s="6">
        <v>0</v>
      </c>
      <c r="F1494">
        <v>0</v>
      </c>
      <c r="G1494">
        <v>0.64</v>
      </c>
      <c r="I1494" s="5">
        <v>0.88</v>
      </c>
      <c r="J1494" s="2">
        <v>0.56999999999999995</v>
      </c>
      <c r="K1494" s="6" t="s">
        <v>28</v>
      </c>
    </row>
    <row r="1495" spans="1:11" x14ac:dyDescent="0.3">
      <c r="A1495" t="s">
        <v>2058</v>
      </c>
      <c r="B1495" t="s">
        <v>10</v>
      </c>
      <c r="C1495">
        <v>0</v>
      </c>
      <c r="D1495">
        <v>460</v>
      </c>
      <c r="E1495" s="6">
        <v>0</v>
      </c>
      <c r="F1495">
        <v>0</v>
      </c>
      <c r="G1495">
        <v>0.64</v>
      </c>
      <c r="I1495" s="5">
        <v>0.91</v>
      </c>
      <c r="J1495" s="2">
        <v>0.6</v>
      </c>
      <c r="K1495" s="6" t="s">
        <v>2059</v>
      </c>
    </row>
    <row r="1496" spans="1:11" x14ac:dyDescent="0.3">
      <c r="A1496" t="s">
        <v>2182</v>
      </c>
      <c r="B1496" t="s">
        <v>2183</v>
      </c>
      <c r="C1496">
        <v>0</v>
      </c>
      <c r="D1496">
        <v>192</v>
      </c>
      <c r="E1496" s="6">
        <v>0</v>
      </c>
      <c r="F1496">
        <v>0</v>
      </c>
      <c r="G1496">
        <v>0.64</v>
      </c>
      <c r="I1496" s="5">
        <v>0.77</v>
      </c>
      <c r="J1496" s="2">
        <v>0.42</v>
      </c>
      <c r="K1496" s="6" t="s">
        <v>2184</v>
      </c>
    </row>
    <row r="1497" spans="1:11" x14ac:dyDescent="0.3">
      <c r="A1497" t="s">
        <v>2224</v>
      </c>
      <c r="B1497" t="s">
        <v>2225</v>
      </c>
      <c r="C1497">
        <v>0</v>
      </c>
      <c r="D1497">
        <v>710</v>
      </c>
      <c r="E1497" s="6">
        <v>0</v>
      </c>
      <c r="F1497">
        <v>0</v>
      </c>
      <c r="G1497">
        <v>0.64</v>
      </c>
      <c r="I1497" s="5">
        <v>0.74</v>
      </c>
      <c r="J1497" s="2">
        <v>0.55000000000000004</v>
      </c>
      <c r="K1497" s="6" t="s">
        <v>2226</v>
      </c>
    </row>
    <row r="1498" spans="1:11" hidden="1" x14ac:dyDescent="0.3">
      <c r="A1498" t="s">
        <v>2246</v>
      </c>
      <c r="B1498" t="s">
        <v>2247</v>
      </c>
      <c r="C1498">
        <v>1</v>
      </c>
      <c r="D1498">
        <v>392</v>
      </c>
      <c r="E1498" s="6">
        <v>0</v>
      </c>
      <c r="F1498">
        <v>0</v>
      </c>
      <c r="G1498">
        <v>0.64</v>
      </c>
      <c r="H1498"/>
      <c r="I1498" s="5">
        <v>1.1499999999999999</v>
      </c>
      <c r="J1498" s="2">
        <v>0.67</v>
      </c>
      <c r="K1498" s="6" t="s">
        <v>2248</v>
      </c>
    </row>
    <row r="1499" spans="1:11" x14ac:dyDescent="0.3">
      <c r="A1499" t="s">
        <v>2391</v>
      </c>
      <c r="B1499" t="s">
        <v>10</v>
      </c>
      <c r="C1499">
        <v>0</v>
      </c>
      <c r="D1499">
        <v>213</v>
      </c>
      <c r="E1499" s="6">
        <v>0</v>
      </c>
      <c r="F1499">
        <v>0</v>
      </c>
      <c r="G1499">
        <v>0.64</v>
      </c>
      <c r="I1499" s="5">
        <v>1.35</v>
      </c>
      <c r="J1499" s="2">
        <v>0.64</v>
      </c>
      <c r="K1499" s="6" t="s">
        <v>11</v>
      </c>
    </row>
    <row r="1500" spans="1:11" x14ac:dyDescent="0.3">
      <c r="A1500" t="s">
        <v>2439</v>
      </c>
      <c r="B1500" t="s">
        <v>2440</v>
      </c>
      <c r="C1500">
        <v>0</v>
      </c>
      <c r="D1500">
        <v>760</v>
      </c>
      <c r="E1500" s="6">
        <v>0</v>
      </c>
      <c r="F1500">
        <v>0</v>
      </c>
      <c r="G1500">
        <v>0.64</v>
      </c>
      <c r="I1500" s="5">
        <v>0.48</v>
      </c>
      <c r="J1500" s="2">
        <v>0.32</v>
      </c>
      <c r="K1500" s="6" t="s">
        <v>2441</v>
      </c>
    </row>
    <row r="1501" spans="1:11" x14ac:dyDescent="0.3">
      <c r="A1501" t="s">
        <v>2486</v>
      </c>
      <c r="B1501" t="s">
        <v>2487</v>
      </c>
      <c r="C1501">
        <v>0</v>
      </c>
      <c r="D1501">
        <v>432</v>
      </c>
      <c r="E1501" s="6">
        <v>0</v>
      </c>
      <c r="F1501">
        <v>0</v>
      </c>
      <c r="G1501">
        <v>0.64</v>
      </c>
      <c r="I1501" s="5">
        <v>0.61</v>
      </c>
      <c r="J1501" s="2">
        <v>0.38</v>
      </c>
      <c r="K1501" s="6" t="s">
        <v>2488</v>
      </c>
    </row>
    <row r="1502" spans="1:11" x14ac:dyDescent="0.3">
      <c r="A1502" t="s">
        <v>2619</v>
      </c>
      <c r="B1502" t="s">
        <v>10</v>
      </c>
      <c r="C1502">
        <v>0</v>
      </c>
      <c r="D1502">
        <v>225</v>
      </c>
      <c r="E1502" s="6">
        <v>0</v>
      </c>
      <c r="F1502">
        <v>0</v>
      </c>
      <c r="G1502">
        <v>0.64</v>
      </c>
      <c r="I1502" s="5">
        <v>0.99</v>
      </c>
      <c r="J1502" s="2">
        <v>0.53</v>
      </c>
      <c r="K1502" s="6" t="s">
        <v>82</v>
      </c>
    </row>
    <row r="1503" spans="1:11" x14ac:dyDescent="0.3">
      <c r="A1503" t="s">
        <v>2708</v>
      </c>
      <c r="B1503" t="s">
        <v>10</v>
      </c>
      <c r="C1503">
        <v>0</v>
      </c>
      <c r="D1503">
        <v>456</v>
      </c>
      <c r="E1503" s="6">
        <v>0</v>
      </c>
      <c r="F1503">
        <v>0</v>
      </c>
      <c r="G1503">
        <v>0.64</v>
      </c>
      <c r="I1503" s="5">
        <v>0.74</v>
      </c>
      <c r="J1503" s="2">
        <v>0.47</v>
      </c>
      <c r="K1503" s="6" t="s">
        <v>148</v>
      </c>
    </row>
    <row r="1504" spans="1:11" x14ac:dyDescent="0.3">
      <c r="A1504" t="s">
        <v>2777</v>
      </c>
      <c r="B1504" t="s">
        <v>10</v>
      </c>
      <c r="C1504">
        <v>0</v>
      </c>
      <c r="D1504">
        <v>112</v>
      </c>
      <c r="E1504" s="6">
        <v>0</v>
      </c>
      <c r="F1504">
        <v>0</v>
      </c>
      <c r="G1504">
        <v>0.64</v>
      </c>
      <c r="I1504" s="5">
        <v>1.26</v>
      </c>
      <c r="J1504" s="2">
        <v>0.47</v>
      </c>
      <c r="K1504" s="6" t="s">
        <v>2736</v>
      </c>
    </row>
    <row r="1505" spans="1:11" x14ac:dyDescent="0.3">
      <c r="A1505" t="s">
        <v>2837</v>
      </c>
      <c r="B1505" t="s">
        <v>2838</v>
      </c>
      <c r="C1505">
        <v>0</v>
      </c>
      <c r="D1505">
        <v>419</v>
      </c>
      <c r="E1505" s="6">
        <v>0</v>
      </c>
      <c r="F1505">
        <v>0</v>
      </c>
      <c r="G1505">
        <v>0.64</v>
      </c>
      <c r="I1505" s="5">
        <v>0.75</v>
      </c>
      <c r="J1505" s="2">
        <v>0.45</v>
      </c>
      <c r="K1505" s="6" t="s">
        <v>2839</v>
      </c>
    </row>
    <row r="1506" spans="1:11" x14ac:dyDescent="0.3">
      <c r="A1506" t="s">
        <v>2901</v>
      </c>
      <c r="B1506" t="s">
        <v>2902</v>
      </c>
      <c r="C1506">
        <v>0</v>
      </c>
      <c r="D1506">
        <v>107</v>
      </c>
      <c r="E1506" s="6">
        <v>0</v>
      </c>
      <c r="F1506">
        <v>0</v>
      </c>
      <c r="G1506">
        <v>0.64</v>
      </c>
      <c r="I1506" s="5">
        <v>0.69</v>
      </c>
      <c r="J1506" s="2">
        <v>0.32</v>
      </c>
      <c r="K1506" s="6" t="s">
        <v>2903</v>
      </c>
    </row>
    <row r="1507" spans="1:11" x14ac:dyDescent="0.3">
      <c r="A1507" t="s">
        <v>3125</v>
      </c>
      <c r="B1507" t="s">
        <v>3126</v>
      </c>
      <c r="C1507">
        <v>0</v>
      </c>
      <c r="D1507">
        <v>701</v>
      </c>
      <c r="E1507" s="6">
        <v>0</v>
      </c>
      <c r="F1507">
        <v>0</v>
      </c>
      <c r="G1507">
        <v>0.64</v>
      </c>
      <c r="I1507" s="5">
        <v>0.75</v>
      </c>
      <c r="J1507" s="2">
        <v>0.53</v>
      </c>
      <c r="K1507" s="6" t="s">
        <v>3127</v>
      </c>
    </row>
    <row r="1508" spans="1:11" x14ac:dyDescent="0.3">
      <c r="A1508" t="s">
        <v>3485</v>
      </c>
      <c r="B1508" t="s">
        <v>3486</v>
      </c>
      <c r="C1508">
        <v>0</v>
      </c>
      <c r="D1508">
        <v>528</v>
      </c>
      <c r="E1508" s="6">
        <v>0</v>
      </c>
      <c r="F1508">
        <v>0</v>
      </c>
      <c r="G1508">
        <v>0.64</v>
      </c>
      <c r="I1508" s="5">
        <v>0.85</v>
      </c>
      <c r="J1508" s="2">
        <v>0.56999999999999995</v>
      </c>
      <c r="K1508" s="6" t="s">
        <v>3487</v>
      </c>
    </row>
    <row r="1509" spans="1:11" x14ac:dyDescent="0.3">
      <c r="A1509" t="s">
        <v>3495</v>
      </c>
      <c r="B1509" t="s">
        <v>3496</v>
      </c>
      <c r="C1509">
        <v>0</v>
      </c>
      <c r="D1509">
        <v>444</v>
      </c>
      <c r="E1509" s="6">
        <v>0</v>
      </c>
      <c r="F1509">
        <v>0</v>
      </c>
      <c r="G1509">
        <v>0.64</v>
      </c>
      <c r="I1509" s="5">
        <v>0.82</v>
      </c>
      <c r="J1509" s="2">
        <v>0.53</v>
      </c>
      <c r="K1509" s="6" t="s">
        <v>3497</v>
      </c>
    </row>
    <row r="1510" spans="1:11" x14ac:dyDescent="0.3">
      <c r="A1510" t="s">
        <v>3506</v>
      </c>
      <c r="B1510" t="s">
        <v>3507</v>
      </c>
      <c r="C1510">
        <v>0</v>
      </c>
      <c r="D1510">
        <v>482</v>
      </c>
      <c r="E1510" s="6">
        <v>0</v>
      </c>
      <c r="F1510">
        <v>0</v>
      </c>
      <c r="G1510">
        <v>0.64</v>
      </c>
      <c r="I1510" s="5">
        <v>0.74</v>
      </c>
      <c r="J1510" s="2">
        <v>0.45</v>
      </c>
      <c r="K1510" s="6" t="s">
        <v>3508</v>
      </c>
    </row>
    <row r="1511" spans="1:11" x14ac:dyDescent="0.3">
      <c r="A1511" t="s">
        <v>3599</v>
      </c>
      <c r="B1511" t="s">
        <v>3600</v>
      </c>
      <c r="C1511">
        <v>0</v>
      </c>
      <c r="D1511">
        <v>354</v>
      </c>
      <c r="E1511" s="6">
        <v>0</v>
      </c>
      <c r="F1511">
        <v>0</v>
      </c>
      <c r="G1511">
        <v>0.64</v>
      </c>
      <c r="I1511" s="5">
        <v>0.7</v>
      </c>
      <c r="J1511" s="2">
        <v>0.44</v>
      </c>
      <c r="K1511" s="6" t="s">
        <v>3601</v>
      </c>
    </row>
    <row r="1512" spans="1:11" x14ac:dyDescent="0.3">
      <c r="A1512" t="s">
        <v>3602</v>
      </c>
      <c r="B1512" t="s">
        <v>3603</v>
      </c>
      <c r="C1512">
        <v>0</v>
      </c>
      <c r="D1512">
        <v>431</v>
      </c>
      <c r="E1512" s="6">
        <v>0</v>
      </c>
      <c r="F1512">
        <v>0</v>
      </c>
      <c r="G1512">
        <v>0.64</v>
      </c>
      <c r="I1512" s="5">
        <v>0.95</v>
      </c>
      <c r="J1512" s="2">
        <v>0.6</v>
      </c>
      <c r="K1512" s="6" t="s">
        <v>3604</v>
      </c>
    </row>
    <row r="1513" spans="1:11" x14ac:dyDescent="0.3">
      <c r="A1513" t="s">
        <v>3651</v>
      </c>
      <c r="B1513" t="s">
        <v>10</v>
      </c>
      <c r="C1513">
        <v>0</v>
      </c>
      <c r="D1513">
        <v>59</v>
      </c>
      <c r="E1513" s="6">
        <v>0</v>
      </c>
      <c r="F1513">
        <v>0</v>
      </c>
      <c r="G1513">
        <v>0.64</v>
      </c>
      <c r="I1513" s="5">
        <v>1.65</v>
      </c>
      <c r="J1513" s="2">
        <v>0.61</v>
      </c>
      <c r="K1513" s="6" t="s">
        <v>11</v>
      </c>
    </row>
    <row r="1514" spans="1:11" x14ac:dyDescent="0.3">
      <c r="A1514" t="s">
        <v>3729</v>
      </c>
      <c r="B1514" t="s">
        <v>10</v>
      </c>
      <c r="C1514">
        <v>0</v>
      </c>
      <c r="D1514">
        <v>183</v>
      </c>
      <c r="E1514" s="6">
        <v>0</v>
      </c>
      <c r="F1514">
        <v>0</v>
      </c>
      <c r="G1514">
        <v>0.64</v>
      </c>
      <c r="I1514" s="5">
        <v>1.1599999999999999</v>
      </c>
      <c r="J1514" s="2">
        <v>0.6</v>
      </c>
      <c r="K1514" s="6" t="s">
        <v>11</v>
      </c>
    </row>
    <row r="1515" spans="1:11" x14ac:dyDescent="0.3">
      <c r="A1515" t="s">
        <v>3734</v>
      </c>
      <c r="B1515" t="s">
        <v>3735</v>
      </c>
      <c r="C1515">
        <v>0</v>
      </c>
      <c r="D1515">
        <v>653</v>
      </c>
      <c r="E1515" s="6">
        <v>0</v>
      </c>
      <c r="F1515">
        <v>0</v>
      </c>
      <c r="G1515">
        <v>0.64</v>
      </c>
      <c r="I1515" s="5">
        <v>0.66</v>
      </c>
      <c r="J1515" s="2">
        <v>0.45</v>
      </c>
      <c r="K1515" s="6" t="s">
        <v>3736</v>
      </c>
    </row>
    <row r="1516" spans="1:11" x14ac:dyDescent="0.3">
      <c r="A1516" t="s">
        <v>3750</v>
      </c>
      <c r="B1516" t="s">
        <v>3751</v>
      </c>
      <c r="C1516">
        <v>0</v>
      </c>
      <c r="D1516">
        <v>567</v>
      </c>
      <c r="E1516" s="6">
        <v>0</v>
      </c>
      <c r="F1516">
        <v>0</v>
      </c>
      <c r="G1516">
        <v>0.64</v>
      </c>
      <c r="I1516" s="5">
        <v>0.63</v>
      </c>
      <c r="J1516" s="2">
        <v>0.43</v>
      </c>
      <c r="K1516" s="6" t="s">
        <v>3752</v>
      </c>
    </row>
    <row r="1517" spans="1:11" hidden="1" x14ac:dyDescent="0.3">
      <c r="A1517" t="s">
        <v>3770</v>
      </c>
      <c r="B1517" t="s">
        <v>3771</v>
      </c>
      <c r="C1517">
        <v>1</v>
      </c>
      <c r="D1517">
        <v>1054</v>
      </c>
      <c r="E1517" s="6">
        <v>0</v>
      </c>
      <c r="F1517">
        <v>0</v>
      </c>
      <c r="G1517">
        <v>0.64</v>
      </c>
      <c r="H1517"/>
      <c r="I1517" s="5">
        <v>0.61</v>
      </c>
      <c r="J1517" s="2">
        <v>0.47</v>
      </c>
      <c r="K1517" s="6" t="s">
        <v>3772</v>
      </c>
    </row>
    <row r="1518" spans="1:11" x14ac:dyDescent="0.3">
      <c r="A1518" t="s">
        <v>3819</v>
      </c>
      <c r="B1518" t="s">
        <v>3820</v>
      </c>
      <c r="C1518">
        <v>0</v>
      </c>
      <c r="D1518">
        <v>1392</v>
      </c>
      <c r="E1518" s="6">
        <v>0</v>
      </c>
      <c r="F1518">
        <v>0</v>
      </c>
      <c r="G1518">
        <v>0.64</v>
      </c>
      <c r="I1518" s="5">
        <v>0.31</v>
      </c>
      <c r="J1518" s="2">
        <v>0.21</v>
      </c>
      <c r="K1518" s="6" t="s">
        <v>3821</v>
      </c>
    </row>
    <row r="1519" spans="1:11" x14ac:dyDescent="0.3">
      <c r="A1519" t="s">
        <v>3960</v>
      </c>
      <c r="B1519" t="s">
        <v>3961</v>
      </c>
      <c r="C1519">
        <v>0</v>
      </c>
      <c r="D1519">
        <v>139</v>
      </c>
      <c r="E1519" s="6">
        <v>0</v>
      </c>
      <c r="F1519">
        <v>0</v>
      </c>
      <c r="G1519">
        <v>0.64</v>
      </c>
      <c r="I1519" s="5">
        <v>1.21</v>
      </c>
      <c r="J1519" s="2">
        <v>0.73</v>
      </c>
      <c r="K1519" s="6" t="s">
        <v>3962</v>
      </c>
    </row>
    <row r="1520" spans="1:11" x14ac:dyDescent="0.3">
      <c r="A1520" t="s">
        <v>4071</v>
      </c>
      <c r="B1520" t="s">
        <v>4072</v>
      </c>
      <c r="C1520">
        <v>0</v>
      </c>
      <c r="D1520">
        <v>321</v>
      </c>
      <c r="E1520" s="6">
        <v>0</v>
      </c>
      <c r="F1520">
        <v>0</v>
      </c>
      <c r="G1520">
        <v>0.64</v>
      </c>
      <c r="I1520" s="5">
        <v>1.08</v>
      </c>
      <c r="J1520" s="2">
        <v>0.63</v>
      </c>
      <c r="K1520" s="6" t="s">
        <v>4073</v>
      </c>
    </row>
    <row r="1521" spans="1:11" x14ac:dyDescent="0.3">
      <c r="A1521" t="s">
        <v>4089</v>
      </c>
      <c r="B1521" t="s">
        <v>10</v>
      </c>
      <c r="C1521">
        <v>0</v>
      </c>
      <c r="D1521">
        <v>251</v>
      </c>
      <c r="E1521" s="6">
        <v>0</v>
      </c>
      <c r="F1521">
        <v>0</v>
      </c>
      <c r="G1521">
        <v>0.64</v>
      </c>
      <c r="I1521" s="5">
        <v>0.93</v>
      </c>
      <c r="J1521" s="2">
        <v>0.51</v>
      </c>
      <c r="K1521" s="6" t="s">
        <v>11</v>
      </c>
    </row>
    <row r="1522" spans="1:11" x14ac:dyDescent="0.3">
      <c r="A1522" t="s">
        <v>4196</v>
      </c>
      <c r="B1522" t="s">
        <v>4197</v>
      </c>
      <c r="C1522">
        <v>0</v>
      </c>
      <c r="D1522">
        <v>266</v>
      </c>
      <c r="E1522" s="6">
        <v>0</v>
      </c>
      <c r="F1522">
        <v>0</v>
      </c>
      <c r="G1522">
        <v>0.64</v>
      </c>
      <c r="I1522" s="5">
        <v>0.79</v>
      </c>
      <c r="J1522" s="2">
        <v>0.45</v>
      </c>
      <c r="K1522" s="6" t="s">
        <v>4198</v>
      </c>
    </row>
    <row r="1523" spans="1:11" x14ac:dyDescent="0.3">
      <c r="A1523" t="s">
        <v>4453</v>
      </c>
      <c r="B1523" t="s">
        <v>4454</v>
      </c>
      <c r="C1523">
        <v>0</v>
      </c>
      <c r="D1523">
        <v>309</v>
      </c>
      <c r="E1523" s="6">
        <v>0</v>
      </c>
      <c r="F1523">
        <v>0</v>
      </c>
      <c r="G1523">
        <v>0.64</v>
      </c>
      <c r="I1523" s="5">
        <v>0.66</v>
      </c>
      <c r="J1523" s="2">
        <v>0.39</v>
      </c>
      <c r="K1523" s="6" t="s">
        <v>4455</v>
      </c>
    </row>
    <row r="1524" spans="1:11" x14ac:dyDescent="0.3">
      <c r="A1524" t="s">
        <v>4680</v>
      </c>
      <c r="B1524" t="s">
        <v>4681</v>
      </c>
      <c r="C1524">
        <v>0</v>
      </c>
      <c r="D1524">
        <v>653</v>
      </c>
      <c r="E1524" s="6">
        <v>0</v>
      </c>
      <c r="F1524">
        <v>0</v>
      </c>
      <c r="G1524">
        <v>0.64</v>
      </c>
      <c r="I1524" s="5">
        <v>0.62</v>
      </c>
      <c r="J1524" s="2">
        <v>0.46</v>
      </c>
      <c r="K1524" s="6" t="s">
        <v>4682</v>
      </c>
    </row>
    <row r="1525" spans="1:11" x14ac:dyDescent="0.3">
      <c r="A1525" t="s">
        <v>4696</v>
      </c>
      <c r="B1525" t="s">
        <v>10</v>
      </c>
      <c r="C1525">
        <v>0</v>
      </c>
      <c r="D1525">
        <v>513</v>
      </c>
      <c r="E1525" s="6">
        <v>0</v>
      </c>
      <c r="F1525">
        <v>0</v>
      </c>
      <c r="G1525">
        <v>0.64</v>
      </c>
      <c r="I1525" s="5">
        <v>0.89</v>
      </c>
      <c r="J1525" s="2">
        <v>0.59</v>
      </c>
      <c r="K1525" s="6" t="s">
        <v>82</v>
      </c>
    </row>
    <row r="1526" spans="1:11" x14ac:dyDescent="0.3">
      <c r="A1526" t="s">
        <v>4736</v>
      </c>
      <c r="B1526" t="s">
        <v>4737</v>
      </c>
      <c r="C1526">
        <v>0</v>
      </c>
      <c r="D1526">
        <v>282</v>
      </c>
      <c r="E1526" s="6">
        <v>0</v>
      </c>
      <c r="F1526">
        <v>0</v>
      </c>
      <c r="G1526">
        <v>0.64</v>
      </c>
      <c r="I1526" s="5">
        <v>0.74</v>
      </c>
      <c r="J1526" s="2">
        <v>0.4</v>
      </c>
      <c r="K1526" s="6" t="s">
        <v>4738</v>
      </c>
    </row>
    <row r="1527" spans="1:11" x14ac:dyDescent="0.3">
      <c r="A1527" t="s">
        <v>4795</v>
      </c>
      <c r="B1527" t="s">
        <v>10</v>
      </c>
      <c r="C1527">
        <v>0</v>
      </c>
      <c r="D1527">
        <v>140</v>
      </c>
      <c r="E1527" s="6">
        <v>0</v>
      </c>
      <c r="F1527">
        <v>0</v>
      </c>
      <c r="G1527">
        <v>0.64</v>
      </c>
      <c r="I1527" s="5">
        <v>1.55</v>
      </c>
      <c r="J1527" s="2">
        <v>0.65</v>
      </c>
      <c r="K1527" s="6" t="s">
        <v>3899</v>
      </c>
    </row>
    <row r="1528" spans="1:11" x14ac:dyDescent="0.3">
      <c r="A1528" t="s">
        <v>4854</v>
      </c>
      <c r="B1528" t="s">
        <v>10</v>
      </c>
      <c r="C1528">
        <v>0</v>
      </c>
      <c r="D1528">
        <v>446</v>
      </c>
      <c r="E1528" s="6">
        <v>1</v>
      </c>
      <c r="F1528">
        <v>0</v>
      </c>
      <c r="G1528">
        <v>0.64</v>
      </c>
      <c r="I1528" s="5">
        <v>0.9</v>
      </c>
      <c r="J1528" s="2">
        <v>0.56999999999999995</v>
      </c>
      <c r="K1528" s="6" t="s">
        <v>476</v>
      </c>
    </row>
    <row r="1529" spans="1:11" x14ac:dyDescent="0.3">
      <c r="A1529" t="s">
        <v>4904</v>
      </c>
      <c r="B1529" t="s">
        <v>10</v>
      </c>
      <c r="C1529">
        <v>0</v>
      </c>
      <c r="D1529">
        <v>458</v>
      </c>
      <c r="E1529" s="6">
        <v>0</v>
      </c>
      <c r="F1529">
        <v>0</v>
      </c>
      <c r="G1529">
        <v>0.64</v>
      </c>
      <c r="I1529" s="5">
        <v>0.94</v>
      </c>
      <c r="J1529" s="2">
        <v>0.61</v>
      </c>
      <c r="K1529" s="6" t="s">
        <v>11</v>
      </c>
    </row>
    <row r="1530" spans="1:11" x14ac:dyDescent="0.3">
      <c r="A1530" t="s">
        <v>5072</v>
      </c>
      <c r="B1530" t="s">
        <v>5073</v>
      </c>
      <c r="C1530">
        <v>0</v>
      </c>
      <c r="D1530">
        <v>307</v>
      </c>
      <c r="E1530" s="6">
        <v>0</v>
      </c>
      <c r="F1530">
        <v>0</v>
      </c>
      <c r="G1530">
        <v>0.64</v>
      </c>
      <c r="I1530" s="5">
        <v>0.97</v>
      </c>
      <c r="J1530" s="2">
        <v>0.6</v>
      </c>
      <c r="K1530" s="6" t="s">
        <v>5074</v>
      </c>
    </row>
    <row r="1531" spans="1:11" x14ac:dyDescent="0.3">
      <c r="A1531" t="s">
        <v>5447</v>
      </c>
      <c r="B1531" t="s">
        <v>5448</v>
      </c>
      <c r="C1531">
        <v>0</v>
      </c>
      <c r="D1531">
        <v>82</v>
      </c>
      <c r="E1531" s="6">
        <v>0</v>
      </c>
      <c r="F1531">
        <v>0</v>
      </c>
      <c r="G1531">
        <v>0.64</v>
      </c>
      <c r="I1531" s="5">
        <v>1.65</v>
      </c>
      <c r="J1531" s="2">
        <v>0.56000000000000005</v>
      </c>
      <c r="K1531" s="6" t="s">
        <v>5449</v>
      </c>
    </row>
    <row r="1532" spans="1:11" x14ac:dyDescent="0.3">
      <c r="A1532" t="s">
        <v>5540</v>
      </c>
      <c r="B1532" t="s">
        <v>5541</v>
      </c>
      <c r="C1532">
        <v>0</v>
      </c>
      <c r="D1532">
        <v>135</v>
      </c>
      <c r="E1532" s="6">
        <v>0</v>
      </c>
      <c r="F1532">
        <v>0</v>
      </c>
      <c r="G1532">
        <v>0.64</v>
      </c>
      <c r="I1532" s="5">
        <v>1.23</v>
      </c>
      <c r="J1532" s="2">
        <v>0.52</v>
      </c>
      <c r="K1532" s="6" t="s">
        <v>5542</v>
      </c>
    </row>
    <row r="1533" spans="1:11" x14ac:dyDescent="0.3">
      <c r="A1533" t="s">
        <v>5547</v>
      </c>
      <c r="B1533" t="s">
        <v>5548</v>
      </c>
      <c r="C1533">
        <v>0</v>
      </c>
      <c r="D1533">
        <v>524</v>
      </c>
      <c r="E1533" s="6">
        <v>0</v>
      </c>
      <c r="F1533">
        <v>0</v>
      </c>
      <c r="G1533">
        <v>0.64</v>
      </c>
      <c r="I1533" s="5">
        <v>1.04</v>
      </c>
      <c r="J1533" s="2">
        <v>0.67</v>
      </c>
      <c r="K1533" s="6" t="s">
        <v>5549</v>
      </c>
    </row>
    <row r="1534" spans="1:11" hidden="1" x14ac:dyDescent="0.3">
      <c r="A1534" t="s">
        <v>5570</v>
      </c>
      <c r="B1534" t="s">
        <v>5571</v>
      </c>
      <c r="C1534">
        <v>1</v>
      </c>
      <c r="D1534">
        <v>581</v>
      </c>
      <c r="E1534" s="6">
        <v>0</v>
      </c>
      <c r="F1534">
        <v>0</v>
      </c>
      <c r="G1534">
        <v>0.64</v>
      </c>
      <c r="H1534"/>
      <c r="I1534" s="5">
        <v>0.88</v>
      </c>
      <c r="J1534" s="2">
        <v>0.62</v>
      </c>
      <c r="K1534" s="6" t="s">
        <v>5572</v>
      </c>
    </row>
    <row r="1535" spans="1:11" x14ac:dyDescent="0.3">
      <c r="A1535" t="s">
        <v>5577</v>
      </c>
      <c r="B1535" t="s">
        <v>10</v>
      </c>
      <c r="C1535">
        <v>0</v>
      </c>
      <c r="D1535">
        <v>317</v>
      </c>
      <c r="E1535" s="6">
        <v>0</v>
      </c>
      <c r="F1535">
        <v>0</v>
      </c>
      <c r="G1535">
        <v>0.64</v>
      </c>
      <c r="I1535" s="5">
        <v>0.63</v>
      </c>
      <c r="J1535" s="2">
        <v>0.33</v>
      </c>
      <c r="K1535" s="6" t="s">
        <v>2703</v>
      </c>
    </row>
    <row r="1536" spans="1:11" x14ac:dyDescent="0.3">
      <c r="A1536" t="s">
        <v>5605</v>
      </c>
      <c r="B1536" t="s">
        <v>10</v>
      </c>
      <c r="C1536">
        <v>0</v>
      </c>
      <c r="D1536">
        <v>414</v>
      </c>
      <c r="E1536" s="6">
        <v>0</v>
      </c>
      <c r="F1536">
        <v>0</v>
      </c>
      <c r="G1536">
        <v>0.64</v>
      </c>
      <c r="I1536" s="5">
        <v>0.74</v>
      </c>
      <c r="J1536" s="2">
        <v>0.49</v>
      </c>
      <c r="K1536" s="6" t="s">
        <v>11</v>
      </c>
    </row>
    <row r="1537" spans="1:11" x14ac:dyDescent="0.3">
      <c r="A1537" t="s">
        <v>5608</v>
      </c>
      <c r="B1537" t="s">
        <v>10</v>
      </c>
      <c r="C1537">
        <v>0</v>
      </c>
      <c r="D1537">
        <v>180</v>
      </c>
      <c r="E1537" s="6">
        <v>0</v>
      </c>
      <c r="F1537">
        <v>0</v>
      </c>
      <c r="G1537">
        <v>0.64</v>
      </c>
      <c r="I1537" s="5">
        <v>1.19</v>
      </c>
      <c r="J1537" s="2">
        <v>0.61</v>
      </c>
      <c r="K1537" s="6" t="s">
        <v>124</v>
      </c>
    </row>
    <row r="1538" spans="1:11" x14ac:dyDescent="0.3">
      <c r="A1538" t="s">
        <v>5705</v>
      </c>
      <c r="B1538" t="s">
        <v>10</v>
      </c>
      <c r="C1538">
        <v>0</v>
      </c>
      <c r="D1538">
        <v>253</v>
      </c>
      <c r="E1538" s="6">
        <v>0</v>
      </c>
      <c r="F1538">
        <v>0</v>
      </c>
      <c r="G1538">
        <v>0.64</v>
      </c>
      <c r="I1538" s="5">
        <v>0.88</v>
      </c>
      <c r="J1538" s="2">
        <v>0.49</v>
      </c>
      <c r="K1538" s="6" t="s">
        <v>5706</v>
      </c>
    </row>
    <row r="1539" spans="1:11" x14ac:dyDescent="0.3">
      <c r="A1539" t="s">
        <v>6181</v>
      </c>
      <c r="B1539" t="s">
        <v>6182</v>
      </c>
      <c r="C1539">
        <v>0</v>
      </c>
      <c r="D1539">
        <v>586</v>
      </c>
      <c r="E1539" s="6">
        <v>0</v>
      </c>
      <c r="F1539">
        <v>0</v>
      </c>
      <c r="G1539">
        <v>0.64</v>
      </c>
      <c r="I1539" s="5">
        <v>0.91</v>
      </c>
      <c r="J1539" s="2">
        <v>0.62</v>
      </c>
      <c r="K1539" s="6" t="s">
        <v>6183</v>
      </c>
    </row>
    <row r="1540" spans="1:11" x14ac:dyDescent="0.3">
      <c r="A1540" t="s">
        <v>6265</v>
      </c>
      <c r="B1540" t="s">
        <v>6266</v>
      </c>
      <c r="C1540">
        <v>0</v>
      </c>
      <c r="D1540">
        <v>234</v>
      </c>
      <c r="E1540" s="6">
        <v>0</v>
      </c>
      <c r="F1540">
        <v>0</v>
      </c>
      <c r="G1540">
        <v>0.64</v>
      </c>
      <c r="I1540" s="5">
        <v>0.91</v>
      </c>
      <c r="J1540" s="2">
        <v>0.43</v>
      </c>
      <c r="K1540" s="6" t="s">
        <v>6267</v>
      </c>
    </row>
    <row r="1541" spans="1:11" x14ac:dyDescent="0.3">
      <c r="A1541" t="s">
        <v>6284</v>
      </c>
      <c r="B1541" t="s">
        <v>10</v>
      </c>
      <c r="C1541">
        <v>0</v>
      </c>
      <c r="D1541">
        <v>419</v>
      </c>
      <c r="E1541" s="6">
        <v>0</v>
      </c>
      <c r="F1541">
        <v>0</v>
      </c>
      <c r="G1541">
        <v>0.64</v>
      </c>
      <c r="I1541" s="5">
        <v>0.96</v>
      </c>
      <c r="J1541" s="2">
        <v>0.56999999999999995</v>
      </c>
      <c r="K1541" s="6" t="s">
        <v>6285</v>
      </c>
    </row>
    <row r="1542" spans="1:11" x14ac:dyDescent="0.3">
      <c r="A1542" t="s">
        <v>6452</v>
      </c>
      <c r="B1542" t="s">
        <v>10</v>
      </c>
      <c r="C1542">
        <v>0</v>
      </c>
      <c r="D1542">
        <v>183</v>
      </c>
      <c r="E1542" s="6">
        <v>0</v>
      </c>
      <c r="F1542">
        <v>0</v>
      </c>
      <c r="G1542">
        <v>0.64</v>
      </c>
      <c r="I1542" s="5">
        <v>1.29</v>
      </c>
      <c r="J1542" s="2">
        <v>0.71</v>
      </c>
      <c r="K1542" s="6" t="s">
        <v>11</v>
      </c>
    </row>
    <row r="1543" spans="1:11" x14ac:dyDescent="0.3">
      <c r="A1543" t="s">
        <v>6555</v>
      </c>
      <c r="B1543" t="s">
        <v>6556</v>
      </c>
      <c r="C1543">
        <v>0</v>
      </c>
      <c r="D1543">
        <v>475</v>
      </c>
      <c r="E1543" s="6">
        <v>0</v>
      </c>
      <c r="F1543">
        <v>0</v>
      </c>
      <c r="G1543">
        <v>0.64</v>
      </c>
      <c r="I1543" s="5">
        <v>0.96</v>
      </c>
      <c r="J1543" s="2">
        <v>0.65</v>
      </c>
      <c r="K1543" s="6" t="s">
        <v>6557</v>
      </c>
    </row>
    <row r="1544" spans="1:11" x14ac:dyDescent="0.3">
      <c r="A1544" t="s">
        <v>6632</v>
      </c>
      <c r="B1544" t="s">
        <v>10</v>
      </c>
      <c r="C1544">
        <v>0</v>
      </c>
      <c r="D1544">
        <v>157</v>
      </c>
      <c r="E1544" s="6">
        <v>0</v>
      </c>
      <c r="F1544">
        <v>0</v>
      </c>
      <c r="G1544">
        <v>0.64</v>
      </c>
      <c r="I1544" s="5">
        <v>1.1200000000000001</v>
      </c>
      <c r="J1544" s="2">
        <v>0.61</v>
      </c>
      <c r="K1544" s="6" t="s">
        <v>124</v>
      </c>
    </row>
    <row r="1545" spans="1:11" x14ac:dyDescent="0.3">
      <c r="A1545" t="s">
        <v>6906</v>
      </c>
      <c r="B1545" t="s">
        <v>10</v>
      </c>
      <c r="C1545">
        <v>0</v>
      </c>
      <c r="D1545">
        <v>463</v>
      </c>
      <c r="E1545" s="6">
        <v>0</v>
      </c>
      <c r="F1545">
        <v>0</v>
      </c>
      <c r="G1545">
        <v>0.64</v>
      </c>
      <c r="I1545" s="5">
        <v>0.88</v>
      </c>
      <c r="J1545" s="2">
        <v>0.59</v>
      </c>
      <c r="K1545" s="6" t="s">
        <v>11</v>
      </c>
    </row>
    <row r="1546" spans="1:11" x14ac:dyDescent="0.3">
      <c r="A1546" t="s">
        <v>7220</v>
      </c>
      <c r="B1546" t="s">
        <v>10</v>
      </c>
      <c r="C1546">
        <v>0</v>
      </c>
      <c r="D1546">
        <v>528</v>
      </c>
      <c r="E1546" s="6">
        <v>0</v>
      </c>
      <c r="F1546">
        <v>0</v>
      </c>
      <c r="G1546">
        <v>0.64</v>
      </c>
      <c r="I1546" s="5">
        <v>0.99</v>
      </c>
      <c r="J1546" s="2">
        <v>0.6</v>
      </c>
      <c r="K1546" s="6" t="s">
        <v>11</v>
      </c>
    </row>
    <row r="1547" spans="1:11" x14ac:dyDescent="0.3">
      <c r="A1547" t="s">
        <v>7249</v>
      </c>
      <c r="B1547" t="s">
        <v>7250</v>
      </c>
      <c r="C1547">
        <v>0</v>
      </c>
      <c r="D1547">
        <v>376</v>
      </c>
      <c r="E1547" s="6">
        <v>0</v>
      </c>
      <c r="F1547">
        <v>0</v>
      </c>
      <c r="G1547">
        <v>0.64</v>
      </c>
      <c r="I1547" s="5">
        <v>0.59</v>
      </c>
      <c r="J1547" s="2">
        <v>0.32</v>
      </c>
      <c r="K1547" s="6" t="s">
        <v>7251</v>
      </c>
    </row>
    <row r="1548" spans="1:11" x14ac:dyDescent="0.3">
      <c r="A1548" t="s">
        <v>7378</v>
      </c>
      <c r="B1548" t="s">
        <v>10</v>
      </c>
      <c r="C1548">
        <v>0</v>
      </c>
      <c r="D1548">
        <v>223</v>
      </c>
      <c r="E1548" s="6">
        <v>0</v>
      </c>
      <c r="F1548">
        <v>0</v>
      </c>
      <c r="G1548">
        <v>0.64</v>
      </c>
      <c r="I1548" s="5">
        <v>0.71</v>
      </c>
      <c r="J1548" s="2">
        <v>0.4</v>
      </c>
      <c r="K1548" s="6" t="s">
        <v>11</v>
      </c>
    </row>
    <row r="1549" spans="1:11" x14ac:dyDescent="0.3">
      <c r="A1549" t="s">
        <v>7407</v>
      </c>
      <c r="B1549" t="s">
        <v>10</v>
      </c>
      <c r="C1549">
        <v>0</v>
      </c>
      <c r="D1549">
        <v>498</v>
      </c>
      <c r="E1549" s="6">
        <v>0</v>
      </c>
      <c r="F1549">
        <v>0</v>
      </c>
      <c r="G1549">
        <v>0.64</v>
      </c>
      <c r="I1549" s="5">
        <v>0.78</v>
      </c>
      <c r="J1549" s="2">
        <v>0.54</v>
      </c>
      <c r="K1549" s="6" t="s">
        <v>476</v>
      </c>
    </row>
    <row r="1550" spans="1:11" x14ac:dyDescent="0.3">
      <c r="A1550" t="s">
        <v>7532</v>
      </c>
      <c r="B1550" t="s">
        <v>7533</v>
      </c>
      <c r="C1550">
        <v>0</v>
      </c>
      <c r="D1550">
        <v>262</v>
      </c>
      <c r="E1550" s="6">
        <v>0</v>
      </c>
      <c r="F1550">
        <v>0</v>
      </c>
      <c r="G1550">
        <v>0.64</v>
      </c>
      <c r="I1550" s="5">
        <v>0.87</v>
      </c>
      <c r="J1550" s="2">
        <v>0.47</v>
      </c>
      <c r="K1550" s="6" t="s">
        <v>7534</v>
      </c>
    </row>
    <row r="1551" spans="1:11" x14ac:dyDescent="0.3">
      <c r="A1551" t="s">
        <v>7571</v>
      </c>
      <c r="B1551" t="s">
        <v>10</v>
      </c>
      <c r="C1551">
        <v>0</v>
      </c>
      <c r="D1551">
        <v>356</v>
      </c>
      <c r="E1551" s="6">
        <v>0</v>
      </c>
      <c r="F1551">
        <v>0</v>
      </c>
      <c r="G1551">
        <v>0.64</v>
      </c>
      <c r="I1551" s="5">
        <v>0.94</v>
      </c>
      <c r="J1551" s="2">
        <v>0.55000000000000004</v>
      </c>
      <c r="K1551" s="6" t="s">
        <v>97</v>
      </c>
    </row>
    <row r="1552" spans="1:11" x14ac:dyDescent="0.3">
      <c r="A1552" t="s">
        <v>7707</v>
      </c>
      <c r="B1552" t="s">
        <v>7708</v>
      </c>
      <c r="C1552">
        <v>0</v>
      </c>
      <c r="D1552">
        <v>281</v>
      </c>
      <c r="E1552" s="6">
        <v>0</v>
      </c>
      <c r="F1552">
        <v>0</v>
      </c>
      <c r="G1552">
        <v>0.64</v>
      </c>
      <c r="I1552" s="5">
        <v>1.22</v>
      </c>
      <c r="J1552" s="2">
        <v>0.66</v>
      </c>
      <c r="K1552" s="6" t="s">
        <v>7709</v>
      </c>
    </row>
    <row r="1553" spans="1:11" x14ac:dyDescent="0.3">
      <c r="A1553" t="s">
        <v>7789</v>
      </c>
      <c r="B1553" t="s">
        <v>10</v>
      </c>
      <c r="C1553">
        <v>0</v>
      </c>
      <c r="D1553">
        <v>772</v>
      </c>
      <c r="E1553" s="6">
        <v>0</v>
      </c>
      <c r="F1553">
        <v>0</v>
      </c>
      <c r="G1553">
        <v>0.64</v>
      </c>
      <c r="I1553" s="5">
        <v>0.62</v>
      </c>
      <c r="J1553" s="2">
        <v>0.44</v>
      </c>
      <c r="K1553" s="6" t="s">
        <v>7790</v>
      </c>
    </row>
    <row r="1554" spans="1:11" hidden="1" x14ac:dyDescent="0.3">
      <c r="A1554" t="s">
        <v>7798</v>
      </c>
      <c r="B1554" t="s">
        <v>7799</v>
      </c>
      <c r="C1554">
        <v>1</v>
      </c>
      <c r="D1554">
        <v>196</v>
      </c>
      <c r="E1554" s="6">
        <v>0</v>
      </c>
      <c r="F1554">
        <v>0</v>
      </c>
      <c r="G1554">
        <v>0.64</v>
      </c>
      <c r="H1554"/>
      <c r="I1554" s="5">
        <v>0.98</v>
      </c>
      <c r="J1554" s="2">
        <v>0.63</v>
      </c>
      <c r="K1554" s="6" t="s">
        <v>7800</v>
      </c>
    </row>
    <row r="1555" spans="1:11" x14ac:dyDescent="0.3">
      <c r="A1555" t="s">
        <v>7806</v>
      </c>
      <c r="B1555" t="s">
        <v>10</v>
      </c>
      <c r="C1555">
        <v>0</v>
      </c>
      <c r="D1555">
        <v>267</v>
      </c>
      <c r="E1555" s="6">
        <v>0</v>
      </c>
      <c r="F1555">
        <v>0</v>
      </c>
      <c r="G1555">
        <v>0.64</v>
      </c>
      <c r="I1555" s="5">
        <v>1.21</v>
      </c>
      <c r="J1555" s="2">
        <v>0.76</v>
      </c>
      <c r="K1555" s="6" t="s">
        <v>28</v>
      </c>
    </row>
    <row r="1556" spans="1:11" x14ac:dyDescent="0.3">
      <c r="A1556" t="s">
        <v>7952</v>
      </c>
      <c r="B1556" t="s">
        <v>10</v>
      </c>
      <c r="C1556">
        <v>0</v>
      </c>
      <c r="D1556">
        <v>354</v>
      </c>
      <c r="E1556" s="6">
        <v>0</v>
      </c>
      <c r="F1556">
        <v>0</v>
      </c>
      <c r="G1556">
        <v>0.64</v>
      </c>
      <c r="I1556" s="5">
        <v>0.9</v>
      </c>
      <c r="J1556" s="2">
        <v>0.59</v>
      </c>
      <c r="K1556" s="6" t="s">
        <v>7953</v>
      </c>
    </row>
    <row r="1557" spans="1:11" x14ac:dyDescent="0.3">
      <c r="A1557" t="s">
        <v>8015</v>
      </c>
      <c r="B1557" t="s">
        <v>10</v>
      </c>
      <c r="C1557">
        <v>0</v>
      </c>
      <c r="D1557">
        <v>91</v>
      </c>
      <c r="E1557" s="6">
        <v>0</v>
      </c>
      <c r="F1557">
        <v>0</v>
      </c>
      <c r="G1557">
        <v>0.64</v>
      </c>
      <c r="I1557" s="5">
        <v>0.95</v>
      </c>
      <c r="J1557" s="2">
        <v>0.37</v>
      </c>
      <c r="K1557" s="6" t="s">
        <v>124</v>
      </c>
    </row>
    <row r="1558" spans="1:11" x14ac:dyDescent="0.3">
      <c r="A1558" t="s">
        <v>8174</v>
      </c>
      <c r="B1558" t="s">
        <v>8175</v>
      </c>
      <c r="C1558">
        <v>0</v>
      </c>
      <c r="D1558">
        <v>133</v>
      </c>
      <c r="E1558" s="6">
        <v>0</v>
      </c>
      <c r="F1558">
        <v>0</v>
      </c>
      <c r="G1558">
        <v>0.64</v>
      </c>
      <c r="I1558" s="5">
        <v>1.55</v>
      </c>
      <c r="J1558" s="2">
        <v>0.63</v>
      </c>
      <c r="K1558" s="6" t="s">
        <v>8176</v>
      </c>
    </row>
    <row r="1559" spans="1:11" x14ac:dyDescent="0.3">
      <c r="A1559" t="s">
        <v>8272</v>
      </c>
      <c r="B1559" t="s">
        <v>8273</v>
      </c>
      <c r="C1559">
        <v>0</v>
      </c>
      <c r="D1559">
        <v>551</v>
      </c>
      <c r="E1559" s="6">
        <v>0</v>
      </c>
      <c r="F1559">
        <v>0</v>
      </c>
      <c r="G1559">
        <v>0.64</v>
      </c>
      <c r="I1559" s="5">
        <v>0.87</v>
      </c>
      <c r="J1559" s="2">
        <v>0.61</v>
      </c>
      <c r="K1559" s="6" t="s">
        <v>8274</v>
      </c>
    </row>
    <row r="1560" spans="1:11" hidden="1" x14ac:dyDescent="0.3">
      <c r="A1560" t="s">
        <v>8288</v>
      </c>
      <c r="B1560" t="s">
        <v>8289</v>
      </c>
      <c r="C1560">
        <v>1</v>
      </c>
      <c r="D1560">
        <v>400</v>
      </c>
      <c r="E1560" s="6">
        <v>0</v>
      </c>
      <c r="F1560">
        <v>0</v>
      </c>
      <c r="G1560">
        <v>0.64</v>
      </c>
      <c r="H1560"/>
      <c r="I1560" s="5">
        <v>0.93</v>
      </c>
      <c r="J1560" s="2">
        <v>0.68</v>
      </c>
      <c r="K1560" s="6" t="s">
        <v>8290</v>
      </c>
    </row>
    <row r="1561" spans="1:11" x14ac:dyDescent="0.3">
      <c r="A1561" t="s">
        <v>18</v>
      </c>
      <c r="B1561" t="s">
        <v>10</v>
      </c>
      <c r="C1561">
        <v>0</v>
      </c>
      <c r="D1561">
        <v>305</v>
      </c>
      <c r="E1561" s="6">
        <v>0</v>
      </c>
      <c r="F1561">
        <v>0</v>
      </c>
      <c r="G1561">
        <v>0.63</v>
      </c>
      <c r="I1561" s="5">
        <v>0.68</v>
      </c>
      <c r="J1561" s="2">
        <v>0.49</v>
      </c>
      <c r="K1561" s="6" t="s">
        <v>19</v>
      </c>
    </row>
    <row r="1562" spans="1:11" x14ac:dyDescent="0.3">
      <c r="A1562" t="s">
        <v>60</v>
      </c>
      <c r="B1562" t="s">
        <v>10</v>
      </c>
      <c r="C1562">
        <v>0</v>
      </c>
      <c r="D1562">
        <v>282</v>
      </c>
      <c r="E1562" s="6">
        <v>0</v>
      </c>
      <c r="F1562">
        <v>0</v>
      </c>
      <c r="G1562">
        <v>0.63</v>
      </c>
      <c r="I1562" s="5">
        <v>0.73</v>
      </c>
      <c r="J1562" s="2">
        <v>0.49</v>
      </c>
      <c r="K1562" s="6" t="s">
        <v>61</v>
      </c>
    </row>
    <row r="1563" spans="1:11" x14ac:dyDescent="0.3">
      <c r="A1563" t="s">
        <v>64</v>
      </c>
      <c r="B1563" t="s">
        <v>10</v>
      </c>
      <c r="C1563">
        <v>0</v>
      </c>
      <c r="D1563">
        <v>106</v>
      </c>
      <c r="E1563" s="6">
        <v>0</v>
      </c>
      <c r="F1563">
        <v>0</v>
      </c>
      <c r="G1563">
        <v>0.63</v>
      </c>
      <c r="I1563" s="5">
        <v>1.59</v>
      </c>
      <c r="J1563" s="2">
        <v>0.52</v>
      </c>
      <c r="K1563" s="6" t="s">
        <v>11</v>
      </c>
    </row>
    <row r="1564" spans="1:11" hidden="1" x14ac:dyDescent="0.3">
      <c r="A1564" t="s">
        <v>202</v>
      </c>
      <c r="B1564" t="s">
        <v>203</v>
      </c>
      <c r="C1564">
        <v>1</v>
      </c>
      <c r="D1564">
        <v>464</v>
      </c>
      <c r="E1564" s="6">
        <v>0</v>
      </c>
      <c r="F1564">
        <v>0</v>
      </c>
      <c r="G1564">
        <v>0.63</v>
      </c>
      <c r="H1564"/>
      <c r="I1564" s="5">
        <v>0.88</v>
      </c>
      <c r="J1564" s="2">
        <v>0.57999999999999996</v>
      </c>
      <c r="K1564" s="6" t="s">
        <v>204</v>
      </c>
    </row>
    <row r="1565" spans="1:11" x14ac:dyDescent="0.3">
      <c r="A1565" t="s">
        <v>303</v>
      </c>
      <c r="B1565" t="s">
        <v>10</v>
      </c>
      <c r="C1565">
        <v>0</v>
      </c>
      <c r="D1565">
        <v>341</v>
      </c>
      <c r="E1565" s="6">
        <v>0</v>
      </c>
      <c r="F1565">
        <v>0</v>
      </c>
      <c r="G1565">
        <v>0.63</v>
      </c>
      <c r="I1565" s="5">
        <v>0.77</v>
      </c>
      <c r="J1565" s="2">
        <v>0.52</v>
      </c>
      <c r="K1565" s="6" t="s">
        <v>97</v>
      </c>
    </row>
    <row r="1566" spans="1:11" x14ac:dyDescent="0.3">
      <c r="A1566" t="s">
        <v>459</v>
      </c>
      <c r="B1566" t="s">
        <v>460</v>
      </c>
      <c r="C1566">
        <v>0</v>
      </c>
      <c r="D1566">
        <v>538</v>
      </c>
      <c r="E1566" s="6">
        <v>0</v>
      </c>
      <c r="F1566">
        <v>0</v>
      </c>
      <c r="G1566">
        <v>0.63</v>
      </c>
      <c r="I1566" s="5">
        <v>0.79</v>
      </c>
      <c r="J1566" s="2">
        <v>0.52</v>
      </c>
      <c r="K1566" s="6" t="s">
        <v>461</v>
      </c>
    </row>
    <row r="1567" spans="1:11" x14ac:dyDescent="0.3">
      <c r="A1567" t="s">
        <v>475</v>
      </c>
      <c r="B1567" t="s">
        <v>10</v>
      </c>
      <c r="C1567">
        <v>0</v>
      </c>
      <c r="D1567">
        <v>470</v>
      </c>
      <c r="E1567" s="6">
        <v>0</v>
      </c>
      <c r="F1567">
        <v>0</v>
      </c>
      <c r="G1567">
        <v>0.63</v>
      </c>
      <c r="I1567" s="5">
        <v>0.88</v>
      </c>
      <c r="J1567" s="2">
        <v>0.62</v>
      </c>
      <c r="K1567" s="6" t="s">
        <v>476</v>
      </c>
    </row>
    <row r="1568" spans="1:11" x14ac:dyDescent="0.3">
      <c r="A1568" t="s">
        <v>480</v>
      </c>
      <c r="B1568" t="s">
        <v>10</v>
      </c>
      <c r="C1568">
        <v>0</v>
      </c>
      <c r="D1568">
        <v>488</v>
      </c>
      <c r="E1568" s="6">
        <v>0</v>
      </c>
      <c r="F1568">
        <v>0</v>
      </c>
      <c r="G1568">
        <v>0.63</v>
      </c>
      <c r="I1568" s="5">
        <v>0.76</v>
      </c>
      <c r="J1568" s="2">
        <v>0.54</v>
      </c>
      <c r="K1568" s="6" t="s">
        <v>481</v>
      </c>
    </row>
    <row r="1569" spans="1:11" x14ac:dyDescent="0.3">
      <c r="A1569" t="s">
        <v>538</v>
      </c>
      <c r="B1569" t="s">
        <v>10</v>
      </c>
      <c r="C1569">
        <v>0</v>
      </c>
      <c r="D1569">
        <v>647</v>
      </c>
      <c r="E1569" s="6">
        <v>0</v>
      </c>
      <c r="F1569">
        <v>0</v>
      </c>
      <c r="G1569">
        <v>0.63</v>
      </c>
      <c r="I1569" s="5">
        <v>0.6</v>
      </c>
      <c r="J1569" s="2">
        <v>0.37</v>
      </c>
      <c r="K1569" s="6" t="s">
        <v>537</v>
      </c>
    </row>
    <row r="1570" spans="1:11" x14ac:dyDescent="0.3">
      <c r="A1570" t="s">
        <v>564</v>
      </c>
      <c r="B1570" t="s">
        <v>565</v>
      </c>
      <c r="C1570">
        <v>0</v>
      </c>
      <c r="D1570">
        <v>470</v>
      </c>
      <c r="E1570" s="6">
        <v>0</v>
      </c>
      <c r="F1570">
        <v>0</v>
      </c>
      <c r="G1570">
        <v>0.63</v>
      </c>
      <c r="I1570" s="5">
        <v>0.6</v>
      </c>
      <c r="J1570" s="2">
        <v>0.42</v>
      </c>
      <c r="K1570" s="6" t="s">
        <v>566</v>
      </c>
    </row>
    <row r="1571" spans="1:11" hidden="1" x14ac:dyDescent="0.3">
      <c r="A1571" t="s">
        <v>646</v>
      </c>
      <c r="B1571" t="s">
        <v>647</v>
      </c>
      <c r="C1571">
        <v>1</v>
      </c>
      <c r="D1571">
        <v>592</v>
      </c>
      <c r="E1571" s="6">
        <v>0</v>
      </c>
      <c r="F1571">
        <v>0</v>
      </c>
      <c r="G1571">
        <v>0.63</v>
      </c>
      <c r="H1571"/>
      <c r="I1571" s="5">
        <v>0.85</v>
      </c>
      <c r="J1571" s="2">
        <v>0.66</v>
      </c>
      <c r="K1571" s="6" t="s">
        <v>648</v>
      </c>
    </row>
    <row r="1572" spans="1:11" x14ac:dyDescent="0.3">
      <c r="A1572" t="s">
        <v>696</v>
      </c>
      <c r="B1572" t="s">
        <v>10</v>
      </c>
      <c r="C1572">
        <v>0</v>
      </c>
      <c r="D1572">
        <v>224</v>
      </c>
      <c r="E1572" s="6">
        <v>0</v>
      </c>
      <c r="F1572">
        <v>0</v>
      </c>
      <c r="G1572">
        <v>0.63</v>
      </c>
      <c r="I1572" s="5">
        <v>1.42</v>
      </c>
      <c r="J1572" s="2">
        <v>0.73</v>
      </c>
      <c r="K1572" s="6" t="s">
        <v>11</v>
      </c>
    </row>
    <row r="1573" spans="1:11" x14ac:dyDescent="0.3">
      <c r="A1573" t="s">
        <v>730</v>
      </c>
      <c r="B1573" t="s">
        <v>731</v>
      </c>
      <c r="C1573">
        <v>0</v>
      </c>
      <c r="D1573">
        <v>641</v>
      </c>
      <c r="E1573" s="6">
        <v>0</v>
      </c>
      <c r="F1573">
        <v>0</v>
      </c>
      <c r="G1573">
        <v>0.63</v>
      </c>
      <c r="I1573" s="5">
        <v>0.97</v>
      </c>
      <c r="J1573" s="2">
        <v>0.69</v>
      </c>
      <c r="K1573" s="6" t="s">
        <v>732</v>
      </c>
    </row>
    <row r="1574" spans="1:11" x14ac:dyDescent="0.3">
      <c r="A1574" t="s">
        <v>769</v>
      </c>
      <c r="B1574" t="s">
        <v>10</v>
      </c>
      <c r="C1574">
        <v>0</v>
      </c>
      <c r="D1574">
        <v>260</v>
      </c>
      <c r="E1574" s="6">
        <v>0</v>
      </c>
      <c r="F1574">
        <v>0</v>
      </c>
      <c r="G1574">
        <v>0.63</v>
      </c>
      <c r="I1574" s="5">
        <v>1.02</v>
      </c>
      <c r="J1574" s="2">
        <v>0.56999999999999995</v>
      </c>
      <c r="K1574" s="6" t="s">
        <v>82</v>
      </c>
    </row>
    <row r="1575" spans="1:11" x14ac:dyDescent="0.3">
      <c r="A1575" t="s">
        <v>1245</v>
      </c>
      <c r="B1575" t="s">
        <v>1246</v>
      </c>
      <c r="C1575">
        <v>0</v>
      </c>
      <c r="D1575">
        <v>405</v>
      </c>
      <c r="E1575" s="6">
        <v>0</v>
      </c>
      <c r="F1575">
        <v>0</v>
      </c>
      <c r="G1575">
        <v>0.63</v>
      </c>
      <c r="I1575" s="5">
        <v>0.69</v>
      </c>
      <c r="J1575" s="2">
        <v>0.48</v>
      </c>
      <c r="K1575" s="6" t="s">
        <v>1247</v>
      </c>
    </row>
    <row r="1576" spans="1:11" x14ac:dyDescent="0.3">
      <c r="A1576" t="s">
        <v>1278</v>
      </c>
      <c r="B1576" t="s">
        <v>10</v>
      </c>
      <c r="C1576">
        <v>0</v>
      </c>
      <c r="D1576">
        <v>169</v>
      </c>
      <c r="E1576" s="6">
        <v>0</v>
      </c>
      <c r="F1576">
        <v>0</v>
      </c>
      <c r="G1576">
        <v>0.63</v>
      </c>
      <c r="I1576" s="5">
        <v>1.25</v>
      </c>
      <c r="J1576" s="2">
        <v>0.62</v>
      </c>
      <c r="K1576" s="6" t="s">
        <v>1279</v>
      </c>
    </row>
    <row r="1577" spans="1:11" x14ac:dyDescent="0.3">
      <c r="A1577" t="s">
        <v>1433</v>
      </c>
      <c r="B1577" t="s">
        <v>1434</v>
      </c>
      <c r="C1577">
        <v>0</v>
      </c>
      <c r="D1577">
        <v>788</v>
      </c>
      <c r="E1577" s="6">
        <v>0</v>
      </c>
      <c r="F1577">
        <v>0</v>
      </c>
      <c r="G1577">
        <v>0.63</v>
      </c>
      <c r="I1577" s="5">
        <v>0.77</v>
      </c>
      <c r="J1577" s="2">
        <v>0.55000000000000004</v>
      </c>
      <c r="K1577" s="6" t="s">
        <v>1435</v>
      </c>
    </row>
    <row r="1578" spans="1:11" x14ac:dyDescent="0.3">
      <c r="A1578" t="s">
        <v>1442</v>
      </c>
      <c r="B1578" t="s">
        <v>10</v>
      </c>
      <c r="C1578">
        <v>0</v>
      </c>
      <c r="D1578">
        <v>58</v>
      </c>
      <c r="E1578" s="6">
        <v>0</v>
      </c>
      <c r="F1578">
        <v>0</v>
      </c>
      <c r="G1578">
        <v>0.63</v>
      </c>
      <c r="I1578" s="5">
        <v>1.59</v>
      </c>
      <c r="J1578" s="2">
        <v>0.63</v>
      </c>
      <c r="K1578" s="6" t="s">
        <v>21</v>
      </c>
    </row>
    <row r="1579" spans="1:11" x14ac:dyDescent="0.3">
      <c r="A1579" t="s">
        <v>1580</v>
      </c>
      <c r="B1579" t="s">
        <v>1581</v>
      </c>
      <c r="C1579">
        <v>0</v>
      </c>
      <c r="D1579">
        <v>624</v>
      </c>
      <c r="E1579" s="6">
        <v>0</v>
      </c>
      <c r="F1579">
        <v>0</v>
      </c>
      <c r="G1579">
        <v>0.63</v>
      </c>
      <c r="I1579" s="5">
        <v>0.87</v>
      </c>
      <c r="J1579" s="2">
        <v>0.6</v>
      </c>
      <c r="K1579" s="6" t="s">
        <v>1582</v>
      </c>
    </row>
    <row r="1580" spans="1:11" x14ac:dyDescent="0.3">
      <c r="A1580" t="s">
        <v>1698</v>
      </c>
      <c r="B1580" t="s">
        <v>1699</v>
      </c>
      <c r="C1580">
        <v>0</v>
      </c>
      <c r="D1580">
        <v>415</v>
      </c>
      <c r="E1580" s="6">
        <v>0</v>
      </c>
      <c r="F1580">
        <v>0</v>
      </c>
      <c r="G1580">
        <v>0.63</v>
      </c>
      <c r="I1580" s="5">
        <v>0.79</v>
      </c>
      <c r="J1580" s="2">
        <v>0.45</v>
      </c>
      <c r="K1580" s="6" t="s">
        <v>1700</v>
      </c>
    </row>
    <row r="1581" spans="1:11" x14ac:dyDescent="0.3">
      <c r="A1581" t="s">
        <v>1878</v>
      </c>
      <c r="B1581" t="s">
        <v>1879</v>
      </c>
      <c r="C1581">
        <v>0</v>
      </c>
      <c r="D1581">
        <v>408</v>
      </c>
      <c r="E1581" s="6">
        <v>0</v>
      </c>
      <c r="F1581">
        <v>0</v>
      </c>
      <c r="G1581">
        <v>0.63</v>
      </c>
      <c r="I1581" s="5">
        <v>0.5</v>
      </c>
      <c r="J1581" s="2">
        <v>0.35</v>
      </c>
      <c r="K1581" s="6" t="s">
        <v>1880</v>
      </c>
    </row>
    <row r="1582" spans="1:11" x14ac:dyDescent="0.3">
      <c r="A1582" t="s">
        <v>1950</v>
      </c>
      <c r="B1582" t="s">
        <v>1951</v>
      </c>
      <c r="C1582">
        <v>0</v>
      </c>
      <c r="D1582">
        <v>496</v>
      </c>
      <c r="E1582" s="6">
        <v>0</v>
      </c>
      <c r="F1582">
        <v>0</v>
      </c>
      <c r="G1582">
        <v>0.63</v>
      </c>
      <c r="I1582" s="5">
        <v>0.78</v>
      </c>
      <c r="J1582" s="2">
        <v>0.48</v>
      </c>
      <c r="K1582" s="6" t="s">
        <v>1952</v>
      </c>
    </row>
    <row r="1583" spans="1:11" x14ac:dyDescent="0.3">
      <c r="A1583" t="s">
        <v>1963</v>
      </c>
      <c r="B1583" t="s">
        <v>10</v>
      </c>
      <c r="C1583">
        <v>0</v>
      </c>
      <c r="D1583">
        <v>258</v>
      </c>
      <c r="E1583" s="6">
        <v>0</v>
      </c>
      <c r="F1583">
        <v>0</v>
      </c>
      <c r="G1583">
        <v>0.63</v>
      </c>
      <c r="I1583" s="5">
        <v>0.83</v>
      </c>
      <c r="J1583" s="2">
        <v>0.5</v>
      </c>
      <c r="K1583" s="6" t="s">
        <v>11</v>
      </c>
    </row>
    <row r="1584" spans="1:11" x14ac:dyDescent="0.3">
      <c r="A1584" t="s">
        <v>2172</v>
      </c>
      <c r="B1584" t="s">
        <v>2173</v>
      </c>
      <c r="C1584">
        <v>0</v>
      </c>
      <c r="D1584">
        <v>318</v>
      </c>
      <c r="E1584" s="6">
        <v>0</v>
      </c>
      <c r="F1584">
        <v>0</v>
      </c>
      <c r="G1584">
        <v>0.63</v>
      </c>
      <c r="I1584" s="5">
        <v>0.88</v>
      </c>
      <c r="J1584" s="2">
        <v>0.54</v>
      </c>
      <c r="K1584" s="6" t="s">
        <v>2174</v>
      </c>
    </row>
    <row r="1585" spans="1:11" x14ac:dyDescent="0.3">
      <c r="A1585" t="s">
        <v>2411</v>
      </c>
      <c r="B1585" t="s">
        <v>10</v>
      </c>
      <c r="C1585">
        <v>0</v>
      </c>
      <c r="D1585">
        <v>165</v>
      </c>
      <c r="E1585" s="6">
        <v>0</v>
      </c>
      <c r="F1585">
        <v>0</v>
      </c>
      <c r="G1585">
        <v>0.63</v>
      </c>
      <c r="I1585" s="5">
        <v>0.97</v>
      </c>
      <c r="J1585" s="2">
        <v>0.48</v>
      </c>
      <c r="K1585" s="6" t="s">
        <v>11</v>
      </c>
    </row>
    <row r="1586" spans="1:11" x14ac:dyDescent="0.3">
      <c r="A1586" t="s">
        <v>2473</v>
      </c>
      <c r="B1586" t="s">
        <v>10</v>
      </c>
      <c r="C1586">
        <v>0</v>
      </c>
      <c r="D1586">
        <v>238</v>
      </c>
      <c r="E1586" s="6">
        <v>0</v>
      </c>
      <c r="F1586">
        <v>0</v>
      </c>
      <c r="G1586">
        <v>0.63</v>
      </c>
      <c r="I1586" s="5">
        <v>1.05</v>
      </c>
      <c r="J1586" s="2">
        <v>0.6</v>
      </c>
      <c r="K1586" s="6" t="s">
        <v>1777</v>
      </c>
    </row>
    <row r="1587" spans="1:11" x14ac:dyDescent="0.3">
      <c r="A1587" t="s">
        <v>2496</v>
      </c>
      <c r="B1587" t="s">
        <v>2497</v>
      </c>
      <c r="C1587">
        <v>0</v>
      </c>
      <c r="D1587">
        <v>559</v>
      </c>
      <c r="E1587" s="6">
        <v>0</v>
      </c>
      <c r="F1587">
        <v>0</v>
      </c>
      <c r="G1587">
        <v>0.63</v>
      </c>
      <c r="I1587" s="5">
        <v>0.56999999999999995</v>
      </c>
      <c r="J1587" s="2">
        <v>0.41</v>
      </c>
      <c r="K1587" s="6" t="s">
        <v>2498</v>
      </c>
    </row>
    <row r="1588" spans="1:11" x14ac:dyDescent="0.3">
      <c r="A1588" t="s">
        <v>2572</v>
      </c>
      <c r="B1588" t="s">
        <v>2573</v>
      </c>
      <c r="C1588">
        <v>0</v>
      </c>
      <c r="D1588">
        <v>100</v>
      </c>
      <c r="E1588" s="6">
        <v>0</v>
      </c>
      <c r="F1588">
        <v>0</v>
      </c>
      <c r="G1588">
        <v>0.63</v>
      </c>
      <c r="I1588" s="5">
        <v>0.82</v>
      </c>
      <c r="J1588" s="2">
        <v>0.41</v>
      </c>
      <c r="K1588" s="6" t="s">
        <v>2574</v>
      </c>
    </row>
    <row r="1589" spans="1:11" x14ac:dyDescent="0.3">
      <c r="A1589" t="s">
        <v>2593</v>
      </c>
      <c r="B1589" t="s">
        <v>10</v>
      </c>
      <c r="C1589">
        <v>0</v>
      </c>
      <c r="D1589">
        <v>563</v>
      </c>
      <c r="E1589" s="6">
        <v>0</v>
      </c>
      <c r="F1589">
        <v>0</v>
      </c>
      <c r="G1589">
        <v>0.63</v>
      </c>
      <c r="I1589" s="5">
        <v>0.75</v>
      </c>
      <c r="J1589" s="2">
        <v>0.54</v>
      </c>
      <c r="K1589" s="6" t="s">
        <v>11</v>
      </c>
    </row>
    <row r="1590" spans="1:11" x14ac:dyDescent="0.3">
      <c r="A1590" t="s">
        <v>3070</v>
      </c>
      <c r="B1590" t="s">
        <v>3071</v>
      </c>
      <c r="C1590">
        <v>0</v>
      </c>
      <c r="D1590">
        <v>326</v>
      </c>
      <c r="E1590" s="6">
        <v>0</v>
      </c>
      <c r="F1590">
        <v>0</v>
      </c>
      <c r="G1590">
        <v>0.63</v>
      </c>
      <c r="I1590" s="5">
        <v>0.94</v>
      </c>
      <c r="J1590" s="2">
        <v>0.55000000000000004</v>
      </c>
      <c r="K1590" s="6" t="s">
        <v>3072</v>
      </c>
    </row>
    <row r="1591" spans="1:11" x14ac:dyDescent="0.3">
      <c r="A1591" t="s">
        <v>3256</v>
      </c>
      <c r="B1591" t="s">
        <v>10</v>
      </c>
      <c r="C1591">
        <v>0</v>
      </c>
      <c r="D1591">
        <v>263</v>
      </c>
      <c r="E1591" s="6">
        <v>0</v>
      </c>
      <c r="F1591">
        <v>0</v>
      </c>
      <c r="G1591">
        <v>0.63</v>
      </c>
      <c r="I1591" s="5">
        <v>0.86</v>
      </c>
      <c r="J1591" s="2">
        <v>0.52</v>
      </c>
      <c r="K1591" s="6" t="s">
        <v>11</v>
      </c>
    </row>
    <row r="1592" spans="1:11" x14ac:dyDescent="0.3">
      <c r="A1592" t="s">
        <v>3306</v>
      </c>
      <c r="B1592" t="s">
        <v>10</v>
      </c>
      <c r="C1592">
        <v>0</v>
      </c>
      <c r="D1592">
        <v>309</v>
      </c>
      <c r="E1592" s="6">
        <v>0</v>
      </c>
      <c r="F1592">
        <v>0</v>
      </c>
      <c r="G1592">
        <v>0.63</v>
      </c>
      <c r="I1592" s="5">
        <v>0.86</v>
      </c>
      <c r="J1592" s="2">
        <v>0.42</v>
      </c>
      <c r="K1592" s="6" t="s">
        <v>3307</v>
      </c>
    </row>
    <row r="1593" spans="1:11" x14ac:dyDescent="0.3">
      <c r="A1593" t="s">
        <v>3470</v>
      </c>
      <c r="B1593" t="s">
        <v>3471</v>
      </c>
      <c r="C1593">
        <v>0</v>
      </c>
      <c r="D1593">
        <v>469</v>
      </c>
      <c r="E1593" s="6">
        <v>0</v>
      </c>
      <c r="F1593">
        <v>0</v>
      </c>
      <c r="G1593">
        <v>0.63</v>
      </c>
      <c r="I1593" s="5">
        <v>0.97</v>
      </c>
      <c r="J1593" s="2">
        <v>0.57999999999999996</v>
      </c>
      <c r="K1593" s="6" t="s">
        <v>3472</v>
      </c>
    </row>
    <row r="1594" spans="1:11" x14ac:dyDescent="0.3">
      <c r="A1594" t="s">
        <v>3482</v>
      </c>
      <c r="B1594" t="s">
        <v>3483</v>
      </c>
      <c r="C1594">
        <v>0</v>
      </c>
      <c r="D1594">
        <v>577</v>
      </c>
      <c r="E1594" s="6">
        <v>0</v>
      </c>
      <c r="F1594">
        <v>0</v>
      </c>
      <c r="G1594">
        <v>0.63</v>
      </c>
      <c r="I1594" s="5">
        <v>0.69</v>
      </c>
      <c r="J1594" s="2">
        <v>0.42</v>
      </c>
      <c r="K1594" s="6" t="s">
        <v>3484</v>
      </c>
    </row>
    <row r="1595" spans="1:11" x14ac:dyDescent="0.3">
      <c r="A1595" t="s">
        <v>3652</v>
      </c>
      <c r="B1595" t="s">
        <v>3653</v>
      </c>
      <c r="C1595">
        <v>0</v>
      </c>
      <c r="D1595">
        <v>269</v>
      </c>
      <c r="E1595" s="6">
        <v>0</v>
      </c>
      <c r="F1595">
        <v>0</v>
      </c>
      <c r="G1595">
        <v>0.63</v>
      </c>
      <c r="I1595" s="5">
        <v>1.06</v>
      </c>
      <c r="J1595" s="2">
        <v>0.56000000000000005</v>
      </c>
      <c r="K1595" s="6" t="s">
        <v>3654</v>
      </c>
    </row>
    <row r="1596" spans="1:11" x14ac:dyDescent="0.3">
      <c r="A1596" t="s">
        <v>3688</v>
      </c>
      <c r="B1596" t="s">
        <v>3689</v>
      </c>
      <c r="C1596">
        <v>0</v>
      </c>
      <c r="D1596">
        <v>279</v>
      </c>
      <c r="E1596" s="6">
        <v>0</v>
      </c>
      <c r="F1596">
        <v>0</v>
      </c>
      <c r="G1596">
        <v>0.63</v>
      </c>
      <c r="I1596" s="5">
        <v>0.84</v>
      </c>
      <c r="J1596" s="2">
        <v>0.48</v>
      </c>
      <c r="K1596" s="6" t="s">
        <v>3690</v>
      </c>
    </row>
    <row r="1597" spans="1:11" x14ac:dyDescent="0.3">
      <c r="A1597" t="s">
        <v>3757</v>
      </c>
      <c r="B1597" t="s">
        <v>3758</v>
      </c>
      <c r="C1597">
        <v>0</v>
      </c>
      <c r="D1597">
        <v>477</v>
      </c>
      <c r="E1597" s="6">
        <v>0</v>
      </c>
      <c r="F1597">
        <v>0</v>
      </c>
      <c r="G1597">
        <v>0.63</v>
      </c>
      <c r="I1597" s="5">
        <v>0.9</v>
      </c>
      <c r="J1597" s="2">
        <v>0.59</v>
      </c>
      <c r="K1597" s="6" t="s">
        <v>3759</v>
      </c>
    </row>
    <row r="1598" spans="1:11" x14ac:dyDescent="0.3">
      <c r="A1598" t="s">
        <v>4007</v>
      </c>
      <c r="B1598" t="s">
        <v>10</v>
      </c>
      <c r="C1598">
        <v>0</v>
      </c>
      <c r="D1598">
        <v>779</v>
      </c>
      <c r="E1598" s="6">
        <v>0</v>
      </c>
      <c r="F1598">
        <v>0</v>
      </c>
      <c r="G1598">
        <v>0.63</v>
      </c>
      <c r="I1598" s="5">
        <v>0.86</v>
      </c>
      <c r="J1598" s="2">
        <v>0.64</v>
      </c>
      <c r="K1598" s="6" t="s">
        <v>11</v>
      </c>
    </row>
    <row r="1599" spans="1:11" x14ac:dyDescent="0.3">
      <c r="A1599" t="s">
        <v>4060</v>
      </c>
      <c r="B1599" t="s">
        <v>4061</v>
      </c>
      <c r="C1599">
        <v>0</v>
      </c>
      <c r="D1599">
        <v>463</v>
      </c>
      <c r="E1599" s="6">
        <v>0</v>
      </c>
      <c r="F1599">
        <v>0</v>
      </c>
      <c r="G1599">
        <v>0.63</v>
      </c>
      <c r="I1599" s="5">
        <v>0.84</v>
      </c>
      <c r="J1599" s="2">
        <v>0.56000000000000005</v>
      </c>
      <c r="K1599" s="6" t="s">
        <v>4062</v>
      </c>
    </row>
    <row r="1600" spans="1:11" x14ac:dyDescent="0.3">
      <c r="A1600" t="s">
        <v>4431</v>
      </c>
      <c r="B1600" t="s">
        <v>4432</v>
      </c>
      <c r="C1600">
        <v>0</v>
      </c>
      <c r="D1600">
        <v>188</v>
      </c>
      <c r="E1600" s="6">
        <v>0</v>
      </c>
      <c r="F1600">
        <v>0</v>
      </c>
      <c r="G1600">
        <v>0.63</v>
      </c>
      <c r="I1600" s="5">
        <v>1.17</v>
      </c>
      <c r="J1600" s="2">
        <v>0.65</v>
      </c>
      <c r="K1600" s="6" t="s">
        <v>4433</v>
      </c>
    </row>
    <row r="1601" spans="1:11" x14ac:dyDescent="0.3">
      <c r="A1601" t="s">
        <v>4609</v>
      </c>
      <c r="B1601" t="s">
        <v>10</v>
      </c>
      <c r="C1601">
        <v>0</v>
      </c>
      <c r="D1601">
        <v>385</v>
      </c>
      <c r="E1601" s="6">
        <v>0</v>
      </c>
      <c r="F1601">
        <v>0</v>
      </c>
      <c r="G1601">
        <v>0.63</v>
      </c>
      <c r="I1601" s="5">
        <v>0.9</v>
      </c>
      <c r="J1601" s="2">
        <v>0.54</v>
      </c>
      <c r="K1601" s="6" t="s">
        <v>4610</v>
      </c>
    </row>
    <row r="1602" spans="1:11" x14ac:dyDescent="0.3">
      <c r="A1602" t="s">
        <v>4666</v>
      </c>
      <c r="B1602" t="s">
        <v>4667</v>
      </c>
      <c r="C1602">
        <v>0</v>
      </c>
      <c r="D1602">
        <v>430</v>
      </c>
      <c r="E1602" s="6">
        <v>0</v>
      </c>
      <c r="F1602">
        <v>0</v>
      </c>
      <c r="G1602">
        <v>0.63</v>
      </c>
      <c r="I1602" s="5">
        <v>0.84</v>
      </c>
      <c r="J1602" s="2">
        <v>0.5</v>
      </c>
      <c r="K1602" s="6" t="s">
        <v>4668</v>
      </c>
    </row>
    <row r="1603" spans="1:11" x14ac:dyDescent="0.3">
      <c r="A1603" t="s">
        <v>4844</v>
      </c>
      <c r="B1603" t="s">
        <v>10</v>
      </c>
      <c r="C1603">
        <v>0</v>
      </c>
      <c r="D1603">
        <v>460</v>
      </c>
      <c r="E1603" s="6">
        <v>0</v>
      </c>
      <c r="F1603">
        <v>0</v>
      </c>
      <c r="G1603">
        <v>0.63</v>
      </c>
      <c r="I1603" s="5">
        <v>0.78</v>
      </c>
      <c r="J1603" s="2">
        <v>0.51</v>
      </c>
      <c r="K1603" s="6" t="s">
        <v>1509</v>
      </c>
    </row>
    <row r="1604" spans="1:11" x14ac:dyDescent="0.3">
      <c r="A1604" t="s">
        <v>4866</v>
      </c>
      <c r="B1604" t="s">
        <v>4867</v>
      </c>
      <c r="C1604">
        <v>0</v>
      </c>
      <c r="D1604">
        <v>285</v>
      </c>
      <c r="E1604" s="6">
        <v>0</v>
      </c>
      <c r="F1604">
        <v>0</v>
      </c>
      <c r="G1604">
        <v>0.63</v>
      </c>
      <c r="I1604" s="5">
        <v>0.77</v>
      </c>
      <c r="J1604" s="2">
        <v>0.45</v>
      </c>
      <c r="K1604" s="6" t="s">
        <v>4868</v>
      </c>
    </row>
    <row r="1605" spans="1:11" x14ac:dyDescent="0.3">
      <c r="A1605" t="s">
        <v>5401</v>
      </c>
      <c r="B1605" t="s">
        <v>5402</v>
      </c>
      <c r="C1605">
        <v>0</v>
      </c>
      <c r="D1605">
        <v>157</v>
      </c>
      <c r="E1605" s="6">
        <v>0</v>
      </c>
      <c r="F1605">
        <v>0</v>
      </c>
      <c r="G1605">
        <v>0.63</v>
      </c>
      <c r="I1605" s="5">
        <v>1.27</v>
      </c>
      <c r="J1605" s="2">
        <v>0.5</v>
      </c>
      <c r="K1605" s="6" t="s">
        <v>5403</v>
      </c>
    </row>
    <row r="1606" spans="1:11" x14ac:dyDescent="0.3">
      <c r="A1606" t="s">
        <v>5931</v>
      </c>
      <c r="B1606" t="s">
        <v>5932</v>
      </c>
      <c r="C1606">
        <v>0</v>
      </c>
      <c r="D1606">
        <v>299</v>
      </c>
      <c r="E1606" s="6">
        <v>0</v>
      </c>
      <c r="F1606">
        <v>0</v>
      </c>
      <c r="G1606">
        <v>0.63</v>
      </c>
      <c r="I1606" s="5">
        <v>0.9</v>
      </c>
      <c r="J1606" s="2">
        <v>0.55000000000000004</v>
      </c>
      <c r="K1606" s="6" t="s">
        <v>5933</v>
      </c>
    </row>
    <row r="1607" spans="1:11" x14ac:dyDescent="0.3">
      <c r="A1607" t="s">
        <v>5941</v>
      </c>
      <c r="B1607" t="s">
        <v>10</v>
      </c>
      <c r="C1607">
        <v>0</v>
      </c>
      <c r="D1607">
        <v>563</v>
      </c>
      <c r="E1607" s="6">
        <v>0</v>
      </c>
      <c r="F1607">
        <v>0</v>
      </c>
      <c r="G1607">
        <v>0.63</v>
      </c>
      <c r="I1607" s="5">
        <v>0.76</v>
      </c>
      <c r="J1607" s="2">
        <v>0.52</v>
      </c>
      <c r="K1607" s="6" t="s">
        <v>11</v>
      </c>
    </row>
    <row r="1608" spans="1:11" x14ac:dyDescent="0.3">
      <c r="A1608" t="s">
        <v>5944</v>
      </c>
      <c r="B1608" t="s">
        <v>10</v>
      </c>
      <c r="C1608">
        <v>0</v>
      </c>
      <c r="D1608">
        <v>550</v>
      </c>
      <c r="E1608" s="6">
        <v>0</v>
      </c>
      <c r="F1608">
        <v>0</v>
      </c>
      <c r="G1608">
        <v>0.63</v>
      </c>
      <c r="I1608" s="5">
        <v>0.87</v>
      </c>
      <c r="J1608" s="2">
        <v>0.57999999999999996</v>
      </c>
      <c r="K1608" s="6" t="s">
        <v>99</v>
      </c>
    </row>
    <row r="1609" spans="1:11" x14ac:dyDescent="0.3">
      <c r="A1609" t="s">
        <v>6050</v>
      </c>
      <c r="B1609" t="s">
        <v>6051</v>
      </c>
      <c r="C1609">
        <v>0</v>
      </c>
      <c r="D1609">
        <v>456</v>
      </c>
      <c r="E1609" s="6">
        <v>0</v>
      </c>
      <c r="F1609">
        <v>0</v>
      </c>
      <c r="G1609">
        <v>0.63</v>
      </c>
      <c r="I1609" s="5">
        <v>0.78</v>
      </c>
      <c r="J1609" s="2">
        <v>0.49</v>
      </c>
      <c r="K1609" s="6" t="s">
        <v>6052</v>
      </c>
    </row>
    <row r="1610" spans="1:11" x14ac:dyDescent="0.3">
      <c r="A1610" t="s">
        <v>6254</v>
      </c>
      <c r="B1610" t="s">
        <v>6255</v>
      </c>
      <c r="C1610">
        <v>0</v>
      </c>
      <c r="D1610">
        <v>581</v>
      </c>
      <c r="E1610" s="6">
        <v>0</v>
      </c>
      <c r="F1610">
        <v>0</v>
      </c>
      <c r="G1610">
        <v>0.63</v>
      </c>
      <c r="I1610" s="5">
        <v>0.76</v>
      </c>
      <c r="J1610" s="2">
        <v>0.53</v>
      </c>
      <c r="K1610" s="6" t="s">
        <v>6256</v>
      </c>
    </row>
    <row r="1611" spans="1:11" x14ac:dyDescent="0.3">
      <c r="A1611" t="s">
        <v>6726</v>
      </c>
      <c r="B1611" t="s">
        <v>10</v>
      </c>
      <c r="C1611">
        <v>0</v>
      </c>
      <c r="D1611">
        <v>214</v>
      </c>
      <c r="E1611" s="6">
        <v>0</v>
      </c>
      <c r="F1611">
        <v>0</v>
      </c>
      <c r="G1611">
        <v>0.63</v>
      </c>
      <c r="I1611" s="5">
        <v>0.94</v>
      </c>
      <c r="J1611" s="2">
        <v>0.47</v>
      </c>
      <c r="K1611" s="6" t="s">
        <v>515</v>
      </c>
    </row>
    <row r="1612" spans="1:11" x14ac:dyDescent="0.3">
      <c r="A1612" t="s">
        <v>6796</v>
      </c>
      <c r="B1612" t="s">
        <v>6797</v>
      </c>
      <c r="C1612">
        <v>0</v>
      </c>
      <c r="D1612">
        <v>225</v>
      </c>
      <c r="E1612" s="6">
        <v>0</v>
      </c>
      <c r="F1612">
        <v>0</v>
      </c>
      <c r="G1612">
        <v>0.63</v>
      </c>
      <c r="I1612" s="5">
        <v>1.03</v>
      </c>
      <c r="J1612" s="2">
        <v>0.56999999999999995</v>
      </c>
      <c r="K1612" s="6" t="s">
        <v>6798</v>
      </c>
    </row>
    <row r="1613" spans="1:11" x14ac:dyDescent="0.3">
      <c r="A1613" t="s">
        <v>6910</v>
      </c>
      <c r="B1613" t="s">
        <v>10</v>
      </c>
      <c r="C1613">
        <v>0</v>
      </c>
      <c r="D1613">
        <v>347</v>
      </c>
      <c r="E1613" s="6">
        <v>0</v>
      </c>
      <c r="F1613">
        <v>0</v>
      </c>
      <c r="G1613">
        <v>0.63</v>
      </c>
      <c r="I1613" s="5">
        <v>1.01</v>
      </c>
      <c r="J1613" s="2">
        <v>0.62</v>
      </c>
      <c r="K1613" s="6" t="s">
        <v>11</v>
      </c>
    </row>
    <row r="1614" spans="1:11" x14ac:dyDescent="0.3">
      <c r="A1614" t="s">
        <v>6940</v>
      </c>
      <c r="B1614" t="s">
        <v>6941</v>
      </c>
      <c r="C1614">
        <v>0</v>
      </c>
      <c r="D1614">
        <v>719</v>
      </c>
      <c r="E1614" s="6">
        <v>0</v>
      </c>
      <c r="F1614">
        <v>0</v>
      </c>
      <c r="G1614">
        <v>0.63</v>
      </c>
      <c r="I1614" s="5">
        <v>0.74</v>
      </c>
      <c r="J1614" s="2">
        <v>0.54</v>
      </c>
      <c r="K1614" s="6" t="s">
        <v>6942</v>
      </c>
    </row>
    <row r="1615" spans="1:11" x14ac:dyDescent="0.3">
      <c r="A1615" t="s">
        <v>7235</v>
      </c>
      <c r="B1615" t="s">
        <v>10</v>
      </c>
      <c r="C1615">
        <v>0</v>
      </c>
      <c r="D1615">
        <v>413</v>
      </c>
      <c r="E1615" s="6">
        <v>0</v>
      </c>
      <c r="F1615">
        <v>0</v>
      </c>
      <c r="G1615">
        <v>0.63</v>
      </c>
      <c r="I1615" s="5">
        <v>0.7</v>
      </c>
      <c r="J1615" s="2">
        <v>0.47</v>
      </c>
      <c r="K1615" s="6" t="s">
        <v>11</v>
      </c>
    </row>
    <row r="1616" spans="1:11" x14ac:dyDescent="0.3">
      <c r="A1616" t="s">
        <v>7371</v>
      </c>
      <c r="B1616" t="s">
        <v>10</v>
      </c>
      <c r="C1616">
        <v>0</v>
      </c>
      <c r="D1616">
        <v>286</v>
      </c>
      <c r="E1616" s="6">
        <v>0</v>
      </c>
      <c r="F1616">
        <v>0</v>
      </c>
      <c r="G1616">
        <v>0.63</v>
      </c>
      <c r="I1616" s="5">
        <v>0.92</v>
      </c>
      <c r="J1616" s="2">
        <v>0.56000000000000005</v>
      </c>
      <c r="K1616" s="6" t="s">
        <v>11</v>
      </c>
    </row>
    <row r="1617" spans="1:11" x14ac:dyDescent="0.3">
      <c r="A1617" t="s">
        <v>7464</v>
      </c>
      <c r="B1617" t="s">
        <v>7465</v>
      </c>
      <c r="C1617">
        <v>0</v>
      </c>
      <c r="D1617">
        <v>503</v>
      </c>
      <c r="E1617" s="6">
        <v>0</v>
      </c>
      <c r="F1617">
        <v>0</v>
      </c>
      <c r="G1617">
        <v>0.63</v>
      </c>
      <c r="I1617" s="5">
        <v>0.91</v>
      </c>
      <c r="J1617" s="2">
        <v>0.59</v>
      </c>
      <c r="K1617" s="6" t="s">
        <v>7466</v>
      </c>
    </row>
    <row r="1618" spans="1:11" x14ac:dyDescent="0.3">
      <c r="A1618" t="s">
        <v>7515</v>
      </c>
      <c r="B1618" t="s">
        <v>10</v>
      </c>
      <c r="C1618">
        <v>0</v>
      </c>
      <c r="D1618">
        <v>150</v>
      </c>
      <c r="E1618" s="6">
        <v>0</v>
      </c>
      <c r="F1618">
        <v>0</v>
      </c>
      <c r="G1618">
        <v>0.63</v>
      </c>
      <c r="I1618" s="5">
        <v>1.57</v>
      </c>
      <c r="J1618" s="2">
        <v>0.65</v>
      </c>
      <c r="K1618" s="6" t="s">
        <v>124</v>
      </c>
    </row>
    <row r="1619" spans="1:11" x14ac:dyDescent="0.3">
      <c r="A1619" t="s">
        <v>7564</v>
      </c>
      <c r="B1619" t="s">
        <v>7565</v>
      </c>
      <c r="C1619">
        <v>0</v>
      </c>
      <c r="D1619">
        <v>248</v>
      </c>
      <c r="E1619" s="6">
        <v>0</v>
      </c>
      <c r="F1619">
        <v>0</v>
      </c>
      <c r="G1619">
        <v>0.63</v>
      </c>
      <c r="I1619" s="5">
        <v>0.63</v>
      </c>
      <c r="J1619" s="2">
        <v>0.34</v>
      </c>
      <c r="K1619" s="6" t="s">
        <v>7566</v>
      </c>
    </row>
    <row r="1620" spans="1:11" x14ac:dyDescent="0.3">
      <c r="A1620" t="s">
        <v>8048</v>
      </c>
      <c r="B1620" t="s">
        <v>10</v>
      </c>
      <c r="C1620">
        <v>0</v>
      </c>
      <c r="D1620">
        <v>327</v>
      </c>
      <c r="E1620" s="6">
        <v>0</v>
      </c>
      <c r="F1620">
        <v>0</v>
      </c>
      <c r="G1620">
        <v>0.63</v>
      </c>
      <c r="I1620" s="5">
        <v>0.95</v>
      </c>
      <c r="J1620" s="2">
        <v>0.57999999999999996</v>
      </c>
      <c r="K1620" s="6" t="s">
        <v>7381</v>
      </c>
    </row>
    <row r="1621" spans="1:11" x14ac:dyDescent="0.3">
      <c r="A1621" t="s">
        <v>8067</v>
      </c>
      <c r="B1621" t="s">
        <v>8068</v>
      </c>
      <c r="C1621">
        <v>0</v>
      </c>
      <c r="D1621">
        <v>1095</v>
      </c>
      <c r="E1621" s="6">
        <v>0</v>
      </c>
      <c r="F1621">
        <v>0</v>
      </c>
      <c r="G1621">
        <v>0.63</v>
      </c>
      <c r="I1621" s="5">
        <v>0.76</v>
      </c>
      <c r="J1621" s="2">
        <v>0.62</v>
      </c>
      <c r="K1621" s="6" t="s">
        <v>8069</v>
      </c>
    </row>
    <row r="1622" spans="1:11" x14ac:dyDescent="0.3">
      <c r="A1622" t="s">
        <v>8143</v>
      </c>
      <c r="B1622" t="s">
        <v>10</v>
      </c>
      <c r="C1622">
        <v>0</v>
      </c>
      <c r="D1622">
        <v>210</v>
      </c>
      <c r="E1622" s="6">
        <v>0</v>
      </c>
      <c r="F1622">
        <v>0</v>
      </c>
      <c r="G1622">
        <v>0.63</v>
      </c>
      <c r="I1622" s="5">
        <v>1.0900000000000001</v>
      </c>
      <c r="J1622" s="2">
        <v>0.63</v>
      </c>
      <c r="K1622" s="6" t="s">
        <v>7580</v>
      </c>
    </row>
    <row r="1623" spans="1:11" x14ac:dyDescent="0.3">
      <c r="A1623" t="s">
        <v>8199</v>
      </c>
      <c r="B1623" t="s">
        <v>10</v>
      </c>
      <c r="C1623">
        <v>0</v>
      </c>
      <c r="D1623">
        <v>391</v>
      </c>
      <c r="E1623" s="6">
        <v>0</v>
      </c>
      <c r="F1623">
        <v>0</v>
      </c>
      <c r="G1623">
        <v>0.63</v>
      </c>
      <c r="I1623" s="5">
        <v>0.85</v>
      </c>
      <c r="J1623" s="2">
        <v>0.61</v>
      </c>
      <c r="K1623" s="6" t="s">
        <v>11</v>
      </c>
    </row>
    <row r="1624" spans="1:11" x14ac:dyDescent="0.3">
      <c r="A1624" t="s">
        <v>20</v>
      </c>
      <c r="B1624" t="s">
        <v>10</v>
      </c>
      <c r="C1624">
        <v>0</v>
      </c>
      <c r="D1624">
        <v>146</v>
      </c>
      <c r="E1624" s="6">
        <v>0</v>
      </c>
      <c r="F1624">
        <v>0</v>
      </c>
      <c r="G1624">
        <v>0.62</v>
      </c>
      <c r="I1624" s="5">
        <v>0.78</v>
      </c>
      <c r="J1624" s="2">
        <v>0.49</v>
      </c>
      <c r="K1624" s="6" t="s">
        <v>21</v>
      </c>
    </row>
    <row r="1625" spans="1:11" x14ac:dyDescent="0.3">
      <c r="A1625" t="s">
        <v>346</v>
      </c>
      <c r="B1625" t="s">
        <v>347</v>
      </c>
      <c r="C1625">
        <v>0</v>
      </c>
      <c r="D1625">
        <v>503</v>
      </c>
      <c r="E1625" s="6">
        <v>0</v>
      </c>
      <c r="F1625">
        <v>0</v>
      </c>
      <c r="G1625">
        <v>0.62</v>
      </c>
      <c r="I1625" s="5">
        <v>0.72</v>
      </c>
      <c r="J1625" s="2">
        <v>0.55000000000000004</v>
      </c>
      <c r="K1625" s="6" t="s">
        <v>348</v>
      </c>
    </row>
    <row r="1626" spans="1:11" x14ac:dyDescent="0.3">
      <c r="A1626" t="s">
        <v>446</v>
      </c>
      <c r="B1626" t="s">
        <v>10</v>
      </c>
      <c r="C1626">
        <v>0</v>
      </c>
      <c r="D1626">
        <v>243</v>
      </c>
      <c r="E1626" s="6">
        <v>0</v>
      </c>
      <c r="F1626">
        <v>0</v>
      </c>
      <c r="G1626">
        <v>0.62</v>
      </c>
      <c r="I1626" s="5">
        <v>0.87</v>
      </c>
      <c r="J1626" s="2">
        <v>0.52</v>
      </c>
      <c r="K1626" s="6" t="s">
        <v>11</v>
      </c>
    </row>
    <row r="1627" spans="1:11" x14ac:dyDescent="0.3">
      <c r="A1627" t="s">
        <v>658</v>
      </c>
      <c r="B1627" t="s">
        <v>10</v>
      </c>
      <c r="C1627">
        <v>0</v>
      </c>
      <c r="D1627">
        <v>303</v>
      </c>
      <c r="E1627" s="6">
        <v>0</v>
      </c>
      <c r="F1627">
        <v>0</v>
      </c>
      <c r="G1627">
        <v>0.62</v>
      </c>
      <c r="I1627" s="5">
        <v>0.99</v>
      </c>
      <c r="J1627" s="2">
        <v>0.66</v>
      </c>
      <c r="K1627" s="6" t="s">
        <v>659</v>
      </c>
    </row>
    <row r="1628" spans="1:11" x14ac:dyDescent="0.3">
      <c r="A1628" t="s">
        <v>785</v>
      </c>
      <c r="B1628" t="s">
        <v>10</v>
      </c>
      <c r="C1628">
        <v>0</v>
      </c>
      <c r="D1628">
        <v>299</v>
      </c>
      <c r="E1628" s="6">
        <v>0</v>
      </c>
      <c r="F1628">
        <v>0</v>
      </c>
      <c r="G1628">
        <v>0.62</v>
      </c>
      <c r="I1628" s="5">
        <v>0.94</v>
      </c>
      <c r="J1628" s="2">
        <v>0.62</v>
      </c>
      <c r="K1628" s="6" t="s">
        <v>97</v>
      </c>
    </row>
    <row r="1629" spans="1:11" x14ac:dyDescent="0.3">
      <c r="A1629" t="s">
        <v>795</v>
      </c>
      <c r="B1629" t="s">
        <v>10</v>
      </c>
      <c r="C1629">
        <v>0</v>
      </c>
      <c r="D1629">
        <v>322</v>
      </c>
      <c r="E1629" s="6">
        <v>0</v>
      </c>
      <c r="F1629">
        <v>0</v>
      </c>
      <c r="G1629">
        <v>0.62</v>
      </c>
      <c r="I1629" s="5">
        <v>0.87</v>
      </c>
      <c r="J1629" s="2">
        <v>0.55000000000000004</v>
      </c>
      <c r="K1629" s="6" t="s">
        <v>796</v>
      </c>
    </row>
    <row r="1630" spans="1:11" x14ac:dyDescent="0.3">
      <c r="A1630" t="s">
        <v>802</v>
      </c>
      <c r="B1630" t="s">
        <v>10</v>
      </c>
      <c r="C1630">
        <v>0</v>
      </c>
      <c r="D1630">
        <v>184</v>
      </c>
      <c r="E1630" s="6">
        <v>0</v>
      </c>
      <c r="F1630">
        <v>0</v>
      </c>
      <c r="G1630">
        <v>0.62</v>
      </c>
      <c r="I1630" s="5">
        <v>1.07</v>
      </c>
      <c r="J1630" s="2">
        <v>0.52</v>
      </c>
      <c r="K1630" s="6" t="s">
        <v>803</v>
      </c>
    </row>
    <row r="1631" spans="1:11" x14ac:dyDescent="0.3">
      <c r="A1631" t="s">
        <v>837</v>
      </c>
      <c r="B1631" t="s">
        <v>10</v>
      </c>
      <c r="C1631">
        <v>0</v>
      </c>
      <c r="D1631">
        <v>83</v>
      </c>
      <c r="E1631" s="6">
        <v>0</v>
      </c>
      <c r="F1631">
        <v>0</v>
      </c>
      <c r="G1631">
        <v>0.62</v>
      </c>
      <c r="I1631" s="5">
        <v>0.97</v>
      </c>
      <c r="J1631" s="2">
        <v>0.44</v>
      </c>
      <c r="K1631" s="6" t="s">
        <v>11</v>
      </c>
    </row>
    <row r="1632" spans="1:11" x14ac:dyDescent="0.3">
      <c r="A1632" t="s">
        <v>1323</v>
      </c>
      <c r="B1632" t="s">
        <v>10</v>
      </c>
      <c r="C1632">
        <v>0</v>
      </c>
      <c r="D1632">
        <v>355</v>
      </c>
      <c r="E1632" s="6">
        <v>0</v>
      </c>
      <c r="F1632">
        <v>0</v>
      </c>
      <c r="G1632">
        <v>0.62</v>
      </c>
      <c r="I1632" s="5">
        <v>0.97</v>
      </c>
      <c r="J1632" s="2">
        <v>0.67</v>
      </c>
      <c r="K1632" s="6" t="s">
        <v>21</v>
      </c>
    </row>
    <row r="1633" spans="1:11" x14ac:dyDescent="0.3">
      <c r="A1633" t="s">
        <v>1498</v>
      </c>
      <c r="B1633" t="s">
        <v>10</v>
      </c>
      <c r="C1633">
        <v>0</v>
      </c>
      <c r="D1633">
        <v>110</v>
      </c>
      <c r="E1633" s="6">
        <v>0</v>
      </c>
      <c r="F1633">
        <v>0</v>
      </c>
      <c r="G1633">
        <v>0.62</v>
      </c>
      <c r="I1633" s="5">
        <v>0.91</v>
      </c>
      <c r="J1633" s="2">
        <v>0.41</v>
      </c>
      <c r="K1633" s="6" t="s">
        <v>11</v>
      </c>
    </row>
    <row r="1634" spans="1:11" x14ac:dyDescent="0.3">
      <c r="A1634" t="s">
        <v>1549</v>
      </c>
      <c r="B1634" t="s">
        <v>10</v>
      </c>
      <c r="C1634">
        <v>0</v>
      </c>
      <c r="D1634">
        <v>314</v>
      </c>
      <c r="E1634" s="6">
        <v>0</v>
      </c>
      <c r="F1634">
        <v>0</v>
      </c>
      <c r="G1634">
        <v>0.62</v>
      </c>
      <c r="I1634" s="5">
        <v>0.85</v>
      </c>
      <c r="J1634" s="2">
        <v>0.55000000000000004</v>
      </c>
      <c r="K1634" s="6" t="s">
        <v>28</v>
      </c>
    </row>
    <row r="1635" spans="1:11" x14ac:dyDescent="0.3">
      <c r="A1635" t="s">
        <v>1678</v>
      </c>
      <c r="B1635" t="s">
        <v>1679</v>
      </c>
      <c r="C1635">
        <v>0</v>
      </c>
      <c r="D1635">
        <v>490</v>
      </c>
      <c r="E1635" s="6">
        <v>0</v>
      </c>
      <c r="F1635">
        <v>0</v>
      </c>
      <c r="G1635">
        <v>0.62</v>
      </c>
      <c r="I1635" s="5">
        <v>0.71</v>
      </c>
      <c r="J1635" s="2">
        <v>0.49</v>
      </c>
      <c r="K1635" s="6" t="s">
        <v>1680</v>
      </c>
    </row>
    <row r="1636" spans="1:11" x14ac:dyDescent="0.3">
      <c r="A1636" t="s">
        <v>1788</v>
      </c>
      <c r="B1636" t="s">
        <v>10</v>
      </c>
      <c r="C1636">
        <v>0</v>
      </c>
      <c r="D1636">
        <v>390</v>
      </c>
      <c r="E1636" s="6">
        <v>0</v>
      </c>
      <c r="F1636">
        <v>0</v>
      </c>
      <c r="G1636">
        <v>0.62</v>
      </c>
      <c r="I1636" s="5">
        <v>0.98</v>
      </c>
      <c r="J1636" s="2">
        <v>0.61</v>
      </c>
      <c r="K1636" s="6" t="s">
        <v>59</v>
      </c>
    </row>
    <row r="1637" spans="1:11" x14ac:dyDescent="0.3">
      <c r="A1637" t="s">
        <v>1854</v>
      </c>
      <c r="B1637" t="s">
        <v>10</v>
      </c>
      <c r="C1637">
        <v>0</v>
      </c>
      <c r="D1637">
        <v>158</v>
      </c>
      <c r="E1637" s="6">
        <v>0</v>
      </c>
      <c r="F1637">
        <v>0</v>
      </c>
      <c r="G1637">
        <v>0.62</v>
      </c>
      <c r="I1637" s="5">
        <v>0.72</v>
      </c>
      <c r="J1637" s="2">
        <v>0.4</v>
      </c>
      <c r="K1637" s="6" t="s">
        <v>11</v>
      </c>
    </row>
    <row r="1638" spans="1:11" x14ac:dyDescent="0.3">
      <c r="A1638" t="s">
        <v>1858</v>
      </c>
      <c r="B1638" t="s">
        <v>1859</v>
      </c>
      <c r="C1638">
        <v>0</v>
      </c>
      <c r="D1638">
        <v>404</v>
      </c>
      <c r="E1638" s="6">
        <v>0</v>
      </c>
      <c r="F1638">
        <v>0</v>
      </c>
      <c r="G1638">
        <v>0.62</v>
      </c>
      <c r="I1638" s="5">
        <v>0.77</v>
      </c>
      <c r="J1638" s="2">
        <v>0.53</v>
      </c>
      <c r="K1638" s="6" t="s">
        <v>1860</v>
      </c>
    </row>
    <row r="1639" spans="1:11" x14ac:dyDescent="0.3">
      <c r="A1639" t="s">
        <v>2051</v>
      </c>
      <c r="B1639" t="s">
        <v>10</v>
      </c>
      <c r="C1639">
        <v>0</v>
      </c>
      <c r="D1639">
        <v>456</v>
      </c>
      <c r="E1639" s="6">
        <v>0</v>
      </c>
      <c r="F1639">
        <v>0</v>
      </c>
      <c r="G1639">
        <v>0.62</v>
      </c>
      <c r="I1639" s="5">
        <v>0.87</v>
      </c>
      <c r="J1639" s="2">
        <v>0.6</v>
      </c>
      <c r="K1639" s="6" t="s">
        <v>82</v>
      </c>
    </row>
    <row r="1640" spans="1:11" x14ac:dyDescent="0.3">
      <c r="A1640" t="s">
        <v>2412</v>
      </c>
      <c r="B1640" t="s">
        <v>2413</v>
      </c>
      <c r="C1640">
        <v>0</v>
      </c>
      <c r="D1640">
        <v>467</v>
      </c>
      <c r="E1640" s="6">
        <v>0</v>
      </c>
      <c r="F1640">
        <v>0</v>
      </c>
      <c r="G1640">
        <v>0.62</v>
      </c>
      <c r="I1640" s="5">
        <v>0.55000000000000004</v>
      </c>
      <c r="J1640" s="2">
        <v>0.36</v>
      </c>
      <c r="K1640" s="6" t="s">
        <v>2414</v>
      </c>
    </row>
    <row r="1641" spans="1:11" x14ac:dyDescent="0.3">
      <c r="A1641" t="s">
        <v>2429</v>
      </c>
      <c r="B1641" t="s">
        <v>10</v>
      </c>
      <c r="C1641">
        <v>0</v>
      </c>
      <c r="D1641">
        <v>452</v>
      </c>
      <c r="E1641" s="6">
        <v>0</v>
      </c>
      <c r="F1641">
        <v>0</v>
      </c>
      <c r="G1641">
        <v>0.62</v>
      </c>
      <c r="I1641" s="5">
        <v>0.97</v>
      </c>
      <c r="J1641" s="2">
        <v>0.64</v>
      </c>
      <c r="K1641" s="6" t="s">
        <v>11</v>
      </c>
    </row>
    <row r="1642" spans="1:11" x14ac:dyDescent="0.3">
      <c r="A1642" t="s">
        <v>2929</v>
      </c>
      <c r="B1642" t="s">
        <v>10</v>
      </c>
      <c r="C1642">
        <v>0</v>
      </c>
      <c r="D1642">
        <v>264</v>
      </c>
      <c r="E1642" s="6">
        <v>0</v>
      </c>
      <c r="F1642">
        <v>0</v>
      </c>
      <c r="G1642">
        <v>0.62</v>
      </c>
      <c r="I1642" s="5">
        <v>0.84</v>
      </c>
      <c r="J1642" s="2">
        <v>0.53</v>
      </c>
      <c r="K1642" s="6" t="s">
        <v>124</v>
      </c>
    </row>
    <row r="1643" spans="1:11" x14ac:dyDescent="0.3">
      <c r="A1643" t="s">
        <v>2973</v>
      </c>
      <c r="B1643" t="s">
        <v>2974</v>
      </c>
      <c r="C1643">
        <v>0</v>
      </c>
      <c r="D1643">
        <v>377</v>
      </c>
      <c r="E1643" s="6">
        <v>0</v>
      </c>
      <c r="F1643">
        <v>0</v>
      </c>
      <c r="G1643">
        <v>0.62</v>
      </c>
      <c r="I1643" s="5">
        <v>1.0900000000000001</v>
      </c>
      <c r="J1643" s="2">
        <v>0.73</v>
      </c>
      <c r="K1643" s="6" t="s">
        <v>2975</v>
      </c>
    </row>
    <row r="1644" spans="1:11" x14ac:dyDescent="0.3">
      <c r="A1644" t="s">
        <v>2976</v>
      </c>
      <c r="B1644" t="s">
        <v>2977</v>
      </c>
      <c r="C1644">
        <v>0</v>
      </c>
      <c r="D1644">
        <v>1116</v>
      </c>
      <c r="E1644" s="6">
        <v>0</v>
      </c>
      <c r="F1644">
        <v>0</v>
      </c>
      <c r="G1644">
        <v>0.62</v>
      </c>
      <c r="I1644" s="5">
        <v>0.81</v>
      </c>
      <c r="J1644" s="2">
        <v>0.61</v>
      </c>
      <c r="K1644" s="6" t="s">
        <v>2978</v>
      </c>
    </row>
    <row r="1645" spans="1:11" x14ac:dyDescent="0.3">
      <c r="A1645" t="s">
        <v>3101</v>
      </c>
      <c r="B1645" t="s">
        <v>10</v>
      </c>
      <c r="C1645">
        <v>0</v>
      </c>
      <c r="D1645">
        <v>142</v>
      </c>
      <c r="E1645" s="6">
        <v>0</v>
      </c>
      <c r="F1645">
        <v>0</v>
      </c>
      <c r="G1645">
        <v>0.62</v>
      </c>
      <c r="I1645" s="5">
        <v>1.32</v>
      </c>
      <c r="J1645" s="2">
        <v>0.7</v>
      </c>
      <c r="K1645" s="6" t="s">
        <v>11</v>
      </c>
    </row>
    <row r="1646" spans="1:11" x14ac:dyDescent="0.3">
      <c r="A1646" t="s">
        <v>3206</v>
      </c>
      <c r="B1646" t="s">
        <v>10</v>
      </c>
      <c r="C1646">
        <v>0</v>
      </c>
      <c r="D1646">
        <v>289</v>
      </c>
      <c r="E1646" s="6">
        <v>0</v>
      </c>
      <c r="F1646">
        <v>0</v>
      </c>
      <c r="G1646">
        <v>0.62</v>
      </c>
      <c r="I1646" s="5">
        <v>1.1499999999999999</v>
      </c>
      <c r="J1646" s="2">
        <v>0.69</v>
      </c>
      <c r="K1646" s="6" t="s">
        <v>11</v>
      </c>
    </row>
    <row r="1647" spans="1:11" x14ac:dyDescent="0.3">
      <c r="A1647" t="s">
        <v>3237</v>
      </c>
      <c r="B1647" t="s">
        <v>10</v>
      </c>
      <c r="C1647">
        <v>0</v>
      </c>
      <c r="D1647">
        <v>300</v>
      </c>
      <c r="E1647" s="6">
        <v>0</v>
      </c>
      <c r="F1647">
        <v>0</v>
      </c>
      <c r="G1647">
        <v>0.62</v>
      </c>
      <c r="I1647" s="5">
        <v>0.77</v>
      </c>
      <c r="J1647" s="2">
        <v>0.51</v>
      </c>
      <c r="K1647" s="6" t="s">
        <v>124</v>
      </c>
    </row>
    <row r="1648" spans="1:11" x14ac:dyDescent="0.3">
      <c r="A1648" t="s">
        <v>3240</v>
      </c>
      <c r="B1648" t="s">
        <v>10</v>
      </c>
      <c r="C1648">
        <v>0</v>
      </c>
      <c r="D1648">
        <v>222</v>
      </c>
      <c r="E1648" s="6">
        <v>0</v>
      </c>
      <c r="F1648">
        <v>0</v>
      </c>
      <c r="G1648">
        <v>0.62</v>
      </c>
      <c r="I1648" s="5">
        <v>0.8</v>
      </c>
      <c r="J1648" s="2">
        <v>0.46</v>
      </c>
      <c r="K1648" s="6" t="s">
        <v>11</v>
      </c>
    </row>
    <row r="1649" spans="1:11" x14ac:dyDescent="0.3">
      <c r="A1649" t="s">
        <v>3246</v>
      </c>
      <c r="B1649" t="s">
        <v>10</v>
      </c>
      <c r="C1649">
        <v>0</v>
      </c>
      <c r="D1649">
        <v>294</v>
      </c>
      <c r="E1649" s="6">
        <v>0</v>
      </c>
      <c r="F1649">
        <v>0</v>
      </c>
      <c r="G1649">
        <v>0.62</v>
      </c>
      <c r="I1649" s="5">
        <v>0.95</v>
      </c>
      <c r="J1649" s="2">
        <v>0.54</v>
      </c>
      <c r="K1649" s="6" t="s">
        <v>124</v>
      </c>
    </row>
    <row r="1650" spans="1:11" x14ac:dyDescent="0.3">
      <c r="A1650" t="s">
        <v>3344</v>
      </c>
      <c r="B1650" t="s">
        <v>3345</v>
      </c>
      <c r="C1650">
        <v>0</v>
      </c>
      <c r="D1650">
        <v>126</v>
      </c>
      <c r="E1650" s="6">
        <v>1</v>
      </c>
      <c r="F1650">
        <v>0</v>
      </c>
      <c r="G1650">
        <v>0.62</v>
      </c>
      <c r="I1650" s="5">
        <v>1.06</v>
      </c>
      <c r="J1650" s="2">
        <v>0.44</v>
      </c>
      <c r="K1650" s="6" t="s">
        <v>3346</v>
      </c>
    </row>
    <row r="1651" spans="1:11" x14ac:dyDescent="0.3">
      <c r="A1651" t="s">
        <v>3503</v>
      </c>
      <c r="B1651" t="s">
        <v>3504</v>
      </c>
      <c r="C1651">
        <v>0</v>
      </c>
      <c r="D1651">
        <v>905</v>
      </c>
      <c r="E1651" s="6">
        <v>0</v>
      </c>
      <c r="F1651">
        <v>0</v>
      </c>
      <c r="G1651">
        <v>0.62</v>
      </c>
      <c r="I1651" s="5">
        <v>0.5</v>
      </c>
      <c r="J1651" s="2">
        <v>0.35</v>
      </c>
      <c r="K1651" s="6" t="s">
        <v>3505</v>
      </c>
    </row>
    <row r="1652" spans="1:11" x14ac:dyDescent="0.3">
      <c r="A1652" t="s">
        <v>3765</v>
      </c>
      <c r="B1652" t="s">
        <v>3766</v>
      </c>
      <c r="C1652">
        <v>0</v>
      </c>
      <c r="D1652">
        <v>533</v>
      </c>
      <c r="E1652" s="6">
        <v>0</v>
      </c>
      <c r="F1652">
        <v>0</v>
      </c>
      <c r="G1652">
        <v>0.62</v>
      </c>
      <c r="I1652" s="5">
        <v>1</v>
      </c>
      <c r="J1652" s="2">
        <v>0.68</v>
      </c>
      <c r="K1652" s="6" t="s">
        <v>3767</v>
      </c>
    </row>
    <row r="1653" spans="1:11" x14ac:dyDescent="0.3">
      <c r="A1653" t="s">
        <v>3806</v>
      </c>
      <c r="B1653" t="s">
        <v>10</v>
      </c>
      <c r="C1653">
        <v>0</v>
      </c>
      <c r="D1653">
        <v>187</v>
      </c>
      <c r="E1653" s="6">
        <v>0</v>
      </c>
      <c r="F1653">
        <v>0</v>
      </c>
      <c r="G1653">
        <v>0.62</v>
      </c>
      <c r="I1653" s="5">
        <v>1.27</v>
      </c>
      <c r="J1653" s="2">
        <v>0.65</v>
      </c>
      <c r="K1653" s="6" t="s">
        <v>59</v>
      </c>
    </row>
    <row r="1654" spans="1:11" x14ac:dyDescent="0.3">
      <c r="A1654" t="s">
        <v>3874</v>
      </c>
      <c r="B1654" t="s">
        <v>10</v>
      </c>
      <c r="C1654">
        <v>0</v>
      </c>
      <c r="D1654">
        <v>116</v>
      </c>
      <c r="E1654" s="6">
        <v>0</v>
      </c>
      <c r="F1654">
        <v>0</v>
      </c>
      <c r="G1654">
        <v>0.62</v>
      </c>
      <c r="I1654" s="5">
        <v>1.27</v>
      </c>
      <c r="J1654" s="2">
        <v>0.56999999999999995</v>
      </c>
      <c r="K1654" s="6" t="s">
        <v>124</v>
      </c>
    </row>
    <row r="1655" spans="1:11" x14ac:dyDescent="0.3">
      <c r="A1655" t="s">
        <v>3979</v>
      </c>
      <c r="B1655" t="s">
        <v>3980</v>
      </c>
      <c r="C1655">
        <v>0</v>
      </c>
      <c r="D1655">
        <v>209</v>
      </c>
      <c r="E1655" s="6">
        <v>0</v>
      </c>
      <c r="F1655">
        <v>0</v>
      </c>
      <c r="G1655">
        <v>0.62</v>
      </c>
      <c r="I1655" s="5">
        <v>1.2</v>
      </c>
      <c r="J1655" s="2">
        <v>0.57999999999999996</v>
      </c>
      <c r="K1655" s="6" t="s">
        <v>3981</v>
      </c>
    </row>
    <row r="1656" spans="1:11" x14ac:dyDescent="0.3">
      <c r="A1656" t="s">
        <v>4138</v>
      </c>
      <c r="B1656" t="s">
        <v>10</v>
      </c>
      <c r="C1656">
        <v>0</v>
      </c>
      <c r="D1656">
        <v>840</v>
      </c>
      <c r="E1656" s="6">
        <v>0</v>
      </c>
      <c r="F1656">
        <v>0</v>
      </c>
      <c r="G1656">
        <v>0.62</v>
      </c>
      <c r="I1656" s="5">
        <v>0.73</v>
      </c>
      <c r="J1656" s="2">
        <v>0.55000000000000004</v>
      </c>
      <c r="K1656" s="6" t="s">
        <v>4139</v>
      </c>
    </row>
    <row r="1657" spans="1:11" x14ac:dyDescent="0.3">
      <c r="A1657" t="s">
        <v>4160</v>
      </c>
      <c r="B1657" t="s">
        <v>10</v>
      </c>
      <c r="C1657">
        <v>0</v>
      </c>
      <c r="D1657">
        <v>117</v>
      </c>
      <c r="E1657" s="6">
        <v>0</v>
      </c>
      <c r="F1657">
        <v>0</v>
      </c>
      <c r="G1657">
        <v>0.62</v>
      </c>
      <c r="I1657" s="5">
        <v>1.04</v>
      </c>
      <c r="J1657" s="2">
        <v>0.55000000000000004</v>
      </c>
      <c r="K1657" s="6" t="s">
        <v>124</v>
      </c>
    </row>
    <row r="1658" spans="1:11" x14ac:dyDescent="0.3">
      <c r="A1658" t="s">
        <v>4172</v>
      </c>
      <c r="B1658" t="s">
        <v>4173</v>
      </c>
      <c r="C1658">
        <v>0</v>
      </c>
      <c r="D1658">
        <v>126</v>
      </c>
      <c r="E1658" s="6">
        <v>0</v>
      </c>
      <c r="F1658">
        <v>0</v>
      </c>
      <c r="G1658">
        <v>0.62</v>
      </c>
      <c r="I1658" s="5">
        <v>1.81</v>
      </c>
      <c r="J1658" s="2">
        <v>0.83</v>
      </c>
      <c r="K1658" s="6" t="s">
        <v>4174</v>
      </c>
    </row>
    <row r="1659" spans="1:11" x14ac:dyDescent="0.3">
      <c r="A1659" t="s">
        <v>4418</v>
      </c>
      <c r="B1659" t="s">
        <v>4419</v>
      </c>
      <c r="C1659">
        <v>0</v>
      </c>
      <c r="D1659">
        <v>391</v>
      </c>
      <c r="E1659" s="6">
        <v>0</v>
      </c>
      <c r="F1659">
        <v>0</v>
      </c>
      <c r="G1659">
        <v>0.62</v>
      </c>
      <c r="I1659" s="5">
        <v>0.79</v>
      </c>
      <c r="J1659" s="2">
        <v>0.49</v>
      </c>
      <c r="K1659" s="6" t="s">
        <v>4420</v>
      </c>
    </row>
    <row r="1660" spans="1:11" x14ac:dyDescent="0.3">
      <c r="A1660" t="s">
        <v>4501</v>
      </c>
      <c r="B1660" t="s">
        <v>4502</v>
      </c>
      <c r="C1660">
        <v>0</v>
      </c>
      <c r="D1660">
        <v>610</v>
      </c>
      <c r="E1660" s="6">
        <v>0</v>
      </c>
      <c r="F1660">
        <v>0</v>
      </c>
      <c r="G1660">
        <v>0.62</v>
      </c>
      <c r="I1660" s="5">
        <v>0.52</v>
      </c>
      <c r="J1660" s="2">
        <v>0.38</v>
      </c>
      <c r="K1660" s="6" t="s">
        <v>4503</v>
      </c>
    </row>
    <row r="1661" spans="1:11" x14ac:dyDescent="0.3">
      <c r="A1661" t="s">
        <v>4637</v>
      </c>
      <c r="B1661" t="s">
        <v>10</v>
      </c>
      <c r="C1661">
        <v>0</v>
      </c>
      <c r="D1661">
        <v>296</v>
      </c>
      <c r="E1661" s="6">
        <v>0</v>
      </c>
      <c r="F1661">
        <v>0</v>
      </c>
      <c r="G1661">
        <v>0.62</v>
      </c>
      <c r="I1661" s="5">
        <v>0.77</v>
      </c>
      <c r="J1661" s="2">
        <v>0.43</v>
      </c>
      <c r="K1661" s="6" t="s">
        <v>82</v>
      </c>
    </row>
    <row r="1662" spans="1:11" x14ac:dyDescent="0.3">
      <c r="A1662" t="s">
        <v>4764</v>
      </c>
      <c r="B1662" t="s">
        <v>10</v>
      </c>
      <c r="C1662">
        <v>0</v>
      </c>
      <c r="D1662">
        <v>256</v>
      </c>
      <c r="E1662" s="6">
        <v>0</v>
      </c>
      <c r="F1662">
        <v>0</v>
      </c>
      <c r="G1662">
        <v>0.62</v>
      </c>
      <c r="I1662" s="5">
        <v>0.85</v>
      </c>
      <c r="J1662" s="2">
        <v>0.49</v>
      </c>
      <c r="K1662" s="6" t="s">
        <v>11</v>
      </c>
    </row>
    <row r="1663" spans="1:11" x14ac:dyDescent="0.3">
      <c r="A1663" t="s">
        <v>4815</v>
      </c>
      <c r="B1663" t="s">
        <v>10</v>
      </c>
      <c r="C1663">
        <v>0</v>
      </c>
      <c r="D1663">
        <v>410</v>
      </c>
      <c r="E1663" s="6">
        <v>0</v>
      </c>
      <c r="F1663">
        <v>0</v>
      </c>
      <c r="G1663">
        <v>0.62</v>
      </c>
      <c r="I1663" s="5">
        <v>0.86</v>
      </c>
      <c r="J1663" s="2">
        <v>0.55000000000000004</v>
      </c>
      <c r="K1663" s="6" t="s">
        <v>1888</v>
      </c>
    </row>
    <row r="1664" spans="1:11" x14ac:dyDescent="0.3">
      <c r="A1664" t="s">
        <v>4843</v>
      </c>
      <c r="B1664" t="s">
        <v>10</v>
      </c>
      <c r="C1664">
        <v>0</v>
      </c>
      <c r="D1664">
        <v>329</v>
      </c>
      <c r="E1664" s="6">
        <v>0</v>
      </c>
      <c r="F1664">
        <v>0</v>
      </c>
      <c r="G1664">
        <v>0.62</v>
      </c>
      <c r="I1664" s="5">
        <v>1.9</v>
      </c>
      <c r="J1664" s="2">
        <v>0.45</v>
      </c>
      <c r="K1664" s="6" t="s">
        <v>1981</v>
      </c>
    </row>
    <row r="1665" spans="1:11" x14ac:dyDescent="0.3">
      <c r="A1665" t="s">
        <v>4966</v>
      </c>
      <c r="B1665" t="s">
        <v>4967</v>
      </c>
      <c r="C1665">
        <v>0</v>
      </c>
      <c r="D1665">
        <v>140</v>
      </c>
      <c r="E1665" s="6">
        <v>0</v>
      </c>
      <c r="F1665">
        <v>0</v>
      </c>
      <c r="G1665">
        <v>0.62</v>
      </c>
      <c r="I1665" s="5">
        <v>1.34</v>
      </c>
      <c r="J1665" s="2">
        <v>0.65</v>
      </c>
      <c r="K1665" s="6" t="s">
        <v>4968</v>
      </c>
    </row>
    <row r="1666" spans="1:11" x14ac:dyDescent="0.3">
      <c r="A1666" t="s">
        <v>5041</v>
      </c>
      <c r="B1666" t="s">
        <v>5042</v>
      </c>
      <c r="C1666">
        <v>0</v>
      </c>
      <c r="D1666">
        <v>344</v>
      </c>
      <c r="E1666" s="6">
        <v>0</v>
      </c>
      <c r="F1666">
        <v>0</v>
      </c>
      <c r="G1666">
        <v>0.62</v>
      </c>
      <c r="I1666" s="5">
        <v>1.57</v>
      </c>
      <c r="J1666" s="2">
        <v>0.87</v>
      </c>
      <c r="K1666" s="6" t="s">
        <v>5043</v>
      </c>
    </row>
    <row r="1667" spans="1:11" x14ac:dyDescent="0.3">
      <c r="A1667" t="s">
        <v>5060</v>
      </c>
      <c r="B1667" t="s">
        <v>5061</v>
      </c>
      <c r="C1667">
        <v>0</v>
      </c>
      <c r="D1667">
        <v>1005</v>
      </c>
      <c r="E1667" s="6">
        <v>0</v>
      </c>
      <c r="F1667">
        <v>0</v>
      </c>
      <c r="G1667">
        <v>0.62</v>
      </c>
      <c r="I1667" s="5">
        <v>0.72</v>
      </c>
      <c r="J1667" s="2">
        <v>0.56000000000000005</v>
      </c>
      <c r="K1667" s="6" t="s">
        <v>5062</v>
      </c>
    </row>
    <row r="1668" spans="1:11" hidden="1" x14ac:dyDescent="0.3">
      <c r="A1668" t="s">
        <v>5303</v>
      </c>
      <c r="B1668" t="s">
        <v>5304</v>
      </c>
      <c r="C1668">
        <v>1</v>
      </c>
      <c r="D1668">
        <v>1661</v>
      </c>
      <c r="E1668" s="6">
        <v>0</v>
      </c>
      <c r="F1668">
        <v>0</v>
      </c>
      <c r="G1668">
        <v>0.62</v>
      </c>
      <c r="H1668"/>
      <c r="I1668" s="5">
        <v>0.6</v>
      </c>
      <c r="J1668" s="2">
        <v>0.49</v>
      </c>
      <c r="K1668" s="6" t="s">
        <v>5305</v>
      </c>
    </row>
    <row r="1669" spans="1:11" x14ac:dyDescent="0.3">
      <c r="A1669" t="s">
        <v>5311</v>
      </c>
      <c r="B1669" t="s">
        <v>5312</v>
      </c>
      <c r="C1669">
        <v>0</v>
      </c>
      <c r="D1669">
        <v>142</v>
      </c>
      <c r="E1669" s="6">
        <v>0</v>
      </c>
      <c r="F1669">
        <v>0</v>
      </c>
      <c r="G1669">
        <v>0.62</v>
      </c>
      <c r="I1669" s="5">
        <v>1.19</v>
      </c>
      <c r="J1669" s="2">
        <v>0.52</v>
      </c>
      <c r="K1669" s="6" t="s">
        <v>5313</v>
      </c>
    </row>
    <row r="1670" spans="1:11" x14ac:dyDescent="0.3">
      <c r="A1670" t="s">
        <v>5450</v>
      </c>
      <c r="B1670" t="s">
        <v>10</v>
      </c>
      <c r="C1670">
        <v>0</v>
      </c>
      <c r="D1670">
        <v>140</v>
      </c>
      <c r="E1670" s="6">
        <v>0</v>
      </c>
      <c r="F1670">
        <v>0</v>
      </c>
      <c r="G1670">
        <v>0.62</v>
      </c>
      <c r="I1670" s="5">
        <v>1.17</v>
      </c>
      <c r="J1670" s="2">
        <v>0.54</v>
      </c>
      <c r="K1670" s="6" t="s">
        <v>11</v>
      </c>
    </row>
    <row r="1671" spans="1:11" x14ac:dyDescent="0.3">
      <c r="A1671" t="s">
        <v>5522</v>
      </c>
      <c r="B1671" t="s">
        <v>5523</v>
      </c>
      <c r="C1671">
        <v>0</v>
      </c>
      <c r="D1671">
        <v>1169</v>
      </c>
      <c r="E1671" s="6">
        <v>0</v>
      </c>
      <c r="F1671">
        <v>0</v>
      </c>
      <c r="G1671">
        <v>0.62</v>
      </c>
      <c r="I1671" s="5">
        <v>0.69</v>
      </c>
      <c r="J1671" s="2">
        <v>0.54</v>
      </c>
      <c r="K1671" s="6" t="s">
        <v>5524</v>
      </c>
    </row>
    <row r="1672" spans="1:11" x14ac:dyDescent="0.3">
      <c r="A1672" t="s">
        <v>5534</v>
      </c>
      <c r="B1672" t="s">
        <v>5535</v>
      </c>
      <c r="C1672">
        <v>0</v>
      </c>
      <c r="D1672">
        <v>189</v>
      </c>
      <c r="E1672" s="6">
        <v>0</v>
      </c>
      <c r="F1672">
        <v>0</v>
      </c>
      <c r="G1672">
        <v>0.62</v>
      </c>
      <c r="I1672" s="5">
        <v>0.89</v>
      </c>
      <c r="J1672" s="2">
        <v>0.45</v>
      </c>
      <c r="K1672" s="6" t="s">
        <v>5536</v>
      </c>
    </row>
    <row r="1673" spans="1:11" x14ac:dyDescent="0.3">
      <c r="A1673" t="s">
        <v>5647</v>
      </c>
      <c r="B1673" t="s">
        <v>10</v>
      </c>
      <c r="C1673">
        <v>0</v>
      </c>
      <c r="D1673">
        <v>476</v>
      </c>
      <c r="E1673" s="6">
        <v>0</v>
      </c>
      <c r="F1673">
        <v>0</v>
      </c>
      <c r="G1673">
        <v>0.62</v>
      </c>
      <c r="I1673" s="5">
        <v>1.07</v>
      </c>
      <c r="J1673" s="2">
        <v>0.66</v>
      </c>
      <c r="K1673" s="6" t="s">
        <v>5640</v>
      </c>
    </row>
    <row r="1674" spans="1:11" x14ac:dyDescent="0.3">
      <c r="A1674" t="s">
        <v>5910</v>
      </c>
      <c r="B1674" t="s">
        <v>5911</v>
      </c>
      <c r="C1674">
        <v>0</v>
      </c>
      <c r="D1674">
        <v>172</v>
      </c>
      <c r="E1674" s="6">
        <v>0</v>
      </c>
      <c r="F1674">
        <v>0</v>
      </c>
      <c r="G1674">
        <v>0.62</v>
      </c>
      <c r="I1674" s="5">
        <v>1.06</v>
      </c>
      <c r="J1674" s="2">
        <v>0.51</v>
      </c>
      <c r="K1674" s="6" t="s">
        <v>5912</v>
      </c>
    </row>
    <row r="1675" spans="1:11" x14ac:dyDescent="0.3">
      <c r="A1675" t="s">
        <v>6015</v>
      </c>
      <c r="B1675" t="s">
        <v>10</v>
      </c>
      <c r="C1675">
        <v>0</v>
      </c>
      <c r="D1675">
        <v>184</v>
      </c>
      <c r="E1675" s="6">
        <v>0</v>
      </c>
      <c r="F1675">
        <v>0</v>
      </c>
      <c r="G1675">
        <v>0.62</v>
      </c>
      <c r="I1675" s="5">
        <v>0.88</v>
      </c>
      <c r="J1675" s="2">
        <v>0.45</v>
      </c>
      <c r="K1675" s="6" t="s">
        <v>11</v>
      </c>
    </row>
    <row r="1676" spans="1:11" x14ac:dyDescent="0.3">
      <c r="A1676" t="s">
        <v>6144</v>
      </c>
      <c r="B1676" t="s">
        <v>10</v>
      </c>
      <c r="C1676">
        <v>0</v>
      </c>
      <c r="D1676">
        <v>129</v>
      </c>
      <c r="E1676" s="6">
        <v>0</v>
      </c>
      <c r="F1676">
        <v>0</v>
      </c>
      <c r="G1676">
        <v>0.62</v>
      </c>
      <c r="I1676" s="5">
        <v>1.2</v>
      </c>
      <c r="J1676" s="2">
        <v>0.52</v>
      </c>
      <c r="K1676" s="6" t="s">
        <v>11</v>
      </c>
    </row>
    <row r="1677" spans="1:11" x14ac:dyDescent="0.3">
      <c r="A1677" t="s">
        <v>6277</v>
      </c>
      <c r="B1677" t="s">
        <v>10</v>
      </c>
      <c r="C1677">
        <v>0</v>
      </c>
      <c r="D1677">
        <v>200</v>
      </c>
      <c r="E1677" s="6">
        <v>0</v>
      </c>
      <c r="F1677">
        <v>0</v>
      </c>
      <c r="G1677">
        <v>0.62</v>
      </c>
      <c r="I1677" s="5">
        <v>0.99</v>
      </c>
      <c r="J1677" s="2">
        <v>0.57999999999999996</v>
      </c>
      <c r="K1677" s="6" t="s">
        <v>6278</v>
      </c>
    </row>
    <row r="1678" spans="1:11" x14ac:dyDescent="0.3">
      <c r="A1678" t="s">
        <v>6359</v>
      </c>
      <c r="B1678" t="s">
        <v>10</v>
      </c>
      <c r="C1678">
        <v>0</v>
      </c>
      <c r="D1678">
        <v>240</v>
      </c>
      <c r="E1678" s="6">
        <v>0</v>
      </c>
      <c r="F1678">
        <v>0</v>
      </c>
      <c r="G1678">
        <v>0.62</v>
      </c>
      <c r="I1678" s="5">
        <v>1.08</v>
      </c>
      <c r="J1678" s="2">
        <v>0.56000000000000005</v>
      </c>
      <c r="K1678" s="6" t="s">
        <v>6360</v>
      </c>
    </row>
    <row r="1679" spans="1:11" x14ac:dyDescent="0.3">
      <c r="A1679" t="s">
        <v>6519</v>
      </c>
      <c r="B1679" t="s">
        <v>10</v>
      </c>
      <c r="C1679">
        <v>0</v>
      </c>
      <c r="D1679">
        <v>203</v>
      </c>
      <c r="E1679" s="6">
        <v>0</v>
      </c>
      <c r="F1679">
        <v>0</v>
      </c>
      <c r="G1679">
        <v>0.62</v>
      </c>
      <c r="I1679" s="5">
        <v>1.0900000000000001</v>
      </c>
      <c r="J1679" s="2">
        <v>0.49</v>
      </c>
      <c r="K1679" s="6" t="s">
        <v>6520</v>
      </c>
    </row>
    <row r="1680" spans="1:11" x14ac:dyDescent="0.3">
      <c r="A1680" t="s">
        <v>6538</v>
      </c>
      <c r="B1680" t="s">
        <v>6539</v>
      </c>
      <c r="C1680">
        <v>0</v>
      </c>
      <c r="D1680">
        <v>1111</v>
      </c>
      <c r="E1680" s="6">
        <v>0</v>
      </c>
      <c r="F1680">
        <v>0</v>
      </c>
      <c r="G1680">
        <v>0.62</v>
      </c>
      <c r="I1680" s="5">
        <v>0.73</v>
      </c>
      <c r="J1680" s="2">
        <v>0.53</v>
      </c>
      <c r="K1680" s="6" t="s">
        <v>6540</v>
      </c>
    </row>
    <row r="1681" spans="1:11" x14ac:dyDescent="0.3">
      <c r="A1681" t="s">
        <v>6547</v>
      </c>
      <c r="B1681" t="s">
        <v>6548</v>
      </c>
      <c r="C1681">
        <v>0</v>
      </c>
      <c r="D1681">
        <v>309</v>
      </c>
      <c r="E1681" s="6">
        <v>0</v>
      </c>
      <c r="F1681">
        <v>0</v>
      </c>
      <c r="G1681">
        <v>0.62</v>
      </c>
      <c r="I1681" s="5">
        <v>1.1399999999999999</v>
      </c>
      <c r="J1681" s="2">
        <v>0.67</v>
      </c>
      <c r="K1681" s="6" t="s">
        <v>6549</v>
      </c>
    </row>
    <row r="1682" spans="1:11" x14ac:dyDescent="0.3">
      <c r="A1682" t="s">
        <v>6773</v>
      </c>
      <c r="B1682" t="s">
        <v>10</v>
      </c>
      <c r="C1682">
        <v>0</v>
      </c>
      <c r="D1682">
        <v>993</v>
      </c>
      <c r="E1682" s="6">
        <v>0</v>
      </c>
      <c r="F1682">
        <v>0</v>
      </c>
      <c r="G1682">
        <v>0.62</v>
      </c>
      <c r="I1682" s="5">
        <v>0.53</v>
      </c>
      <c r="J1682" s="2">
        <v>0.4</v>
      </c>
      <c r="K1682" s="6" t="s">
        <v>28</v>
      </c>
    </row>
    <row r="1683" spans="1:11" x14ac:dyDescent="0.3">
      <c r="A1683" t="s">
        <v>7091</v>
      </c>
      <c r="B1683" t="s">
        <v>7092</v>
      </c>
      <c r="C1683">
        <v>0</v>
      </c>
      <c r="D1683">
        <v>384</v>
      </c>
      <c r="E1683" s="6">
        <v>0</v>
      </c>
      <c r="F1683">
        <v>0</v>
      </c>
      <c r="G1683">
        <v>0.62</v>
      </c>
      <c r="I1683" s="5">
        <v>0.82</v>
      </c>
      <c r="J1683" s="2">
        <v>0.54</v>
      </c>
      <c r="K1683" s="6" t="s">
        <v>7093</v>
      </c>
    </row>
    <row r="1684" spans="1:11" x14ac:dyDescent="0.3">
      <c r="A1684" t="s">
        <v>7569</v>
      </c>
      <c r="B1684" t="s">
        <v>10</v>
      </c>
      <c r="C1684">
        <v>0</v>
      </c>
      <c r="D1684">
        <v>251</v>
      </c>
      <c r="E1684" s="6">
        <v>0</v>
      </c>
      <c r="F1684">
        <v>0</v>
      </c>
      <c r="G1684">
        <v>0.62</v>
      </c>
      <c r="I1684" s="5">
        <v>0.86</v>
      </c>
      <c r="J1684" s="2">
        <v>0.49</v>
      </c>
      <c r="K1684" s="6" t="s">
        <v>7570</v>
      </c>
    </row>
    <row r="1685" spans="1:11" hidden="1" x14ac:dyDescent="0.3">
      <c r="A1685" t="s">
        <v>7664</v>
      </c>
      <c r="B1685" t="s">
        <v>7665</v>
      </c>
      <c r="C1685">
        <v>1</v>
      </c>
      <c r="D1685">
        <v>585</v>
      </c>
      <c r="E1685" s="6">
        <v>0</v>
      </c>
      <c r="F1685">
        <v>0</v>
      </c>
      <c r="G1685">
        <v>0.62</v>
      </c>
      <c r="H1685"/>
      <c r="I1685" s="5">
        <v>0.6</v>
      </c>
      <c r="J1685" s="2">
        <v>0.44</v>
      </c>
      <c r="K1685" s="6" t="s">
        <v>7666</v>
      </c>
    </row>
    <row r="1686" spans="1:11" x14ac:dyDescent="0.3">
      <c r="A1686" t="s">
        <v>7696</v>
      </c>
      <c r="B1686" t="s">
        <v>10</v>
      </c>
      <c r="C1686">
        <v>0</v>
      </c>
      <c r="D1686">
        <v>304</v>
      </c>
      <c r="E1686" s="6">
        <v>0</v>
      </c>
      <c r="F1686">
        <v>0</v>
      </c>
      <c r="G1686">
        <v>0.62</v>
      </c>
      <c r="I1686" s="5">
        <v>0.84</v>
      </c>
      <c r="J1686" s="2">
        <v>0.54</v>
      </c>
      <c r="K1686" s="6" t="s">
        <v>5476</v>
      </c>
    </row>
    <row r="1687" spans="1:11" x14ac:dyDescent="0.3">
      <c r="A1687" t="s">
        <v>8042</v>
      </c>
      <c r="B1687" t="s">
        <v>8043</v>
      </c>
      <c r="C1687">
        <v>0</v>
      </c>
      <c r="D1687">
        <v>305</v>
      </c>
      <c r="E1687" s="6">
        <v>0</v>
      </c>
      <c r="F1687">
        <v>0</v>
      </c>
      <c r="G1687">
        <v>0.62</v>
      </c>
      <c r="I1687" s="5">
        <v>0.55000000000000004</v>
      </c>
      <c r="J1687" s="2">
        <v>0.33</v>
      </c>
      <c r="K1687" s="6" t="s">
        <v>8044</v>
      </c>
    </row>
    <row r="1688" spans="1:11" x14ac:dyDescent="0.3">
      <c r="A1688" t="s">
        <v>8061</v>
      </c>
      <c r="B1688" t="s">
        <v>8062</v>
      </c>
      <c r="C1688">
        <v>0</v>
      </c>
      <c r="D1688">
        <v>644</v>
      </c>
      <c r="E1688" s="6">
        <v>0</v>
      </c>
      <c r="F1688">
        <v>0</v>
      </c>
      <c r="G1688">
        <v>0.62</v>
      </c>
      <c r="I1688" s="5">
        <v>0.73</v>
      </c>
      <c r="J1688" s="2">
        <v>0.52</v>
      </c>
      <c r="K1688" s="6" t="s">
        <v>8063</v>
      </c>
    </row>
    <row r="1689" spans="1:11" x14ac:dyDescent="0.3">
      <c r="A1689" t="s">
        <v>8094</v>
      </c>
      <c r="B1689" t="s">
        <v>8095</v>
      </c>
      <c r="C1689">
        <v>0</v>
      </c>
      <c r="D1689">
        <v>628</v>
      </c>
      <c r="E1689" s="6">
        <v>0</v>
      </c>
      <c r="F1689">
        <v>0</v>
      </c>
      <c r="G1689">
        <v>0.62</v>
      </c>
      <c r="I1689" s="5">
        <v>0.64</v>
      </c>
      <c r="J1689" s="2">
        <v>0.43</v>
      </c>
      <c r="K1689" s="6" t="s">
        <v>8096</v>
      </c>
    </row>
    <row r="1690" spans="1:11" x14ac:dyDescent="0.3">
      <c r="A1690" t="s">
        <v>8145</v>
      </c>
      <c r="B1690" t="s">
        <v>10</v>
      </c>
      <c r="C1690">
        <v>0</v>
      </c>
      <c r="D1690">
        <v>192</v>
      </c>
      <c r="E1690" s="6">
        <v>0</v>
      </c>
      <c r="F1690">
        <v>0</v>
      </c>
      <c r="G1690">
        <v>0.62</v>
      </c>
      <c r="I1690" s="5">
        <v>1.1000000000000001</v>
      </c>
      <c r="J1690" s="2">
        <v>0.66</v>
      </c>
      <c r="K1690" s="6" t="s">
        <v>11</v>
      </c>
    </row>
    <row r="1691" spans="1:11" x14ac:dyDescent="0.3">
      <c r="A1691" t="s">
        <v>8173</v>
      </c>
      <c r="B1691" t="s">
        <v>10</v>
      </c>
      <c r="C1691">
        <v>0</v>
      </c>
      <c r="D1691">
        <v>303</v>
      </c>
      <c r="E1691" s="6">
        <v>0</v>
      </c>
      <c r="F1691">
        <v>0</v>
      </c>
      <c r="G1691">
        <v>0.62</v>
      </c>
      <c r="I1691" s="5">
        <v>0.71</v>
      </c>
      <c r="J1691" s="2">
        <v>0.43</v>
      </c>
      <c r="K1691" s="6" t="s">
        <v>28</v>
      </c>
    </row>
    <row r="1692" spans="1:11" x14ac:dyDescent="0.3">
      <c r="A1692" t="s">
        <v>372</v>
      </c>
      <c r="B1692" t="s">
        <v>373</v>
      </c>
      <c r="C1692">
        <v>0</v>
      </c>
      <c r="D1692">
        <v>347</v>
      </c>
      <c r="E1692" s="6">
        <v>0</v>
      </c>
      <c r="F1692">
        <v>0</v>
      </c>
      <c r="G1692">
        <v>0.61</v>
      </c>
      <c r="I1692" s="5">
        <v>0.63</v>
      </c>
      <c r="J1692" s="2">
        <v>0.4</v>
      </c>
      <c r="K1692" s="6" t="s">
        <v>374</v>
      </c>
    </row>
    <row r="1693" spans="1:11" x14ac:dyDescent="0.3">
      <c r="A1693" t="s">
        <v>666</v>
      </c>
      <c r="B1693" t="s">
        <v>10</v>
      </c>
      <c r="C1693">
        <v>0</v>
      </c>
      <c r="D1693">
        <v>224</v>
      </c>
      <c r="E1693" s="6">
        <v>0</v>
      </c>
      <c r="F1693">
        <v>0</v>
      </c>
      <c r="G1693">
        <v>0.61</v>
      </c>
      <c r="I1693" s="5">
        <v>1.18</v>
      </c>
      <c r="J1693" s="2">
        <v>0.7</v>
      </c>
      <c r="K1693" s="6" t="s">
        <v>667</v>
      </c>
    </row>
    <row r="1694" spans="1:11" x14ac:dyDescent="0.3">
      <c r="A1694" t="s">
        <v>718</v>
      </c>
      <c r="B1694" t="s">
        <v>10</v>
      </c>
      <c r="C1694">
        <v>0</v>
      </c>
      <c r="D1694">
        <v>504</v>
      </c>
      <c r="E1694" s="6">
        <v>0</v>
      </c>
      <c r="F1694">
        <v>0</v>
      </c>
      <c r="G1694">
        <v>0.61</v>
      </c>
      <c r="I1694" s="5">
        <v>0.81</v>
      </c>
      <c r="J1694" s="2">
        <v>0.55000000000000004</v>
      </c>
      <c r="K1694" s="6" t="s">
        <v>719</v>
      </c>
    </row>
    <row r="1695" spans="1:11" x14ac:dyDescent="0.3">
      <c r="A1695" t="s">
        <v>1007</v>
      </c>
      <c r="B1695" t="s">
        <v>10</v>
      </c>
      <c r="C1695">
        <v>0</v>
      </c>
      <c r="D1695">
        <v>163</v>
      </c>
      <c r="E1695" s="6">
        <v>0</v>
      </c>
      <c r="F1695">
        <v>0</v>
      </c>
      <c r="G1695">
        <v>0.61</v>
      </c>
      <c r="I1695" s="5">
        <v>0.98</v>
      </c>
      <c r="J1695" s="2">
        <v>0.56999999999999995</v>
      </c>
      <c r="K1695" s="6" t="s">
        <v>124</v>
      </c>
    </row>
    <row r="1696" spans="1:11" x14ac:dyDescent="0.3">
      <c r="A1696" t="s">
        <v>1049</v>
      </c>
      <c r="B1696" t="s">
        <v>10</v>
      </c>
      <c r="C1696">
        <v>0</v>
      </c>
      <c r="D1696">
        <v>330</v>
      </c>
      <c r="E1696" s="6">
        <v>0</v>
      </c>
      <c r="F1696">
        <v>0</v>
      </c>
      <c r="G1696">
        <v>0.61</v>
      </c>
      <c r="I1696" s="5">
        <v>0.88</v>
      </c>
      <c r="J1696" s="2">
        <v>0.56999999999999995</v>
      </c>
      <c r="K1696" s="6" t="s">
        <v>11</v>
      </c>
    </row>
    <row r="1697" spans="1:11" x14ac:dyDescent="0.3">
      <c r="A1697" t="s">
        <v>1199</v>
      </c>
      <c r="B1697" t="s">
        <v>10</v>
      </c>
      <c r="C1697">
        <v>0</v>
      </c>
      <c r="D1697">
        <v>340</v>
      </c>
      <c r="E1697" s="6">
        <v>0</v>
      </c>
      <c r="F1697">
        <v>0</v>
      </c>
      <c r="G1697">
        <v>0.61</v>
      </c>
      <c r="I1697" s="5">
        <v>0.87</v>
      </c>
      <c r="J1697" s="2">
        <v>0.51</v>
      </c>
      <c r="K1697" s="6" t="s">
        <v>1200</v>
      </c>
    </row>
    <row r="1698" spans="1:11" x14ac:dyDescent="0.3">
      <c r="A1698" t="s">
        <v>1305</v>
      </c>
      <c r="B1698" t="s">
        <v>10</v>
      </c>
      <c r="C1698">
        <v>0</v>
      </c>
      <c r="D1698">
        <v>331</v>
      </c>
      <c r="E1698" s="6">
        <v>0</v>
      </c>
      <c r="F1698">
        <v>0</v>
      </c>
      <c r="G1698">
        <v>0.61</v>
      </c>
      <c r="I1698" s="5">
        <v>0.66</v>
      </c>
      <c r="J1698" s="2">
        <v>0.43</v>
      </c>
      <c r="K1698" s="6" t="s">
        <v>11</v>
      </c>
    </row>
    <row r="1699" spans="1:11" x14ac:dyDescent="0.3">
      <c r="A1699" t="s">
        <v>1352</v>
      </c>
      <c r="B1699" t="s">
        <v>10</v>
      </c>
      <c r="C1699">
        <v>0</v>
      </c>
      <c r="D1699">
        <v>238</v>
      </c>
      <c r="E1699" s="6">
        <v>0</v>
      </c>
      <c r="F1699">
        <v>0</v>
      </c>
      <c r="G1699">
        <v>0.61</v>
      </c>
      <c r="I1699" s="5">
        <v>1.04</v>
      </c>
      <c r="J1699" s="2">
        <v>0.56999999999999995</v>
      </c>
      <c r="K1699" s="6" t="s">
        <v>1353</v>
      </c>
    </row>
    <row r="1700" spans="1:11" x14ac:dyDescent="0.3">
      <c r="A1700" t="s">
        <v>1420</v>
      </c>
      <c r="B1700" t="s">
        <v>10</v>
      </c>
      <c r="C1700">
        <v>0</v>
      </c>
      <c r="D1700">
        <v>239</v>
      </c>
      <c r="E1700" s="6">
        <v>0</v>
      </c>
      <c r="F1700">
        <v>0</v>
      </c>
      <c r="G1700">
        <v>0.61</v>
      </c>
      <c r="I1700" s="5">
        <v>0.76</v>
      </c>
      <c r="J1700" s="2">
        <v>0.44</v>
      </c>
      <c r="K1700" s="6" t="s">
        <v>82</v>
      </c>
    </row>
    <row r="1701" spans="1:11" x14ac:dyDescent="0.3">
      <c r="A1701" t="s">
        <v>1489</v>
      </c>
      <c r="B1701" t="s">
        <v>10</v>
      </c>
      <c r="C1701">
        <v>0</v>
      </c>
      <c r="D1701">
        <v>266</v>
      </c>
      <c r="E1701" s="6">
        <v>0</v>
      </c>
      <c r="F1701">
        <v>0</v>
      </c>
      <c r="G1701">
        <v>0.61</v>
      </c>
      <c r="I1701" s="5">
        <v>0.95</v>
      </c>
      <c r="J1701" s="2">
        <v>0.53</v>
      </c>
      <c r="K1701" s="6" t="s">
        <v>165</v>
      </c>
    </row>
    <row r="1702" spans="1:11" x14ac:dyDescent="0.3">
      <c r="A1702" t="s">
        <v>1711</v>
      </c>
      <c r="B1702" t="s">
        <v>1712</v>
      </c>
      <c r="C1702">
        <v>0</v>
      </c>
      <c r="D1702">
        <v>541</v>
      </c>
      <c r="E1702" s="6">
        <v>0</v>
      </c>
      <c r="F1702">
        <v>0</v>
      </c>
      <c r="G1702">
        <v>0.61</v>
      </c>
      <c r="I1702" s="5">
        <v>0.79</v>
      </c>
      <c r="J1702" s="2">
        <v>0.56999999999999995</v>
      </c>
      <c r="K1702" s="6" t="s">
        <v>1713</v>
      </c>
    </row>
    <row r="1703" spans="1:11" x14ac:dyDescent="0.3">
      <c r="A1703" t="s">
        <v>1982</v>
      </c>
      <c r="B1703" t="s">
        <v>10</v>
      </c>
      <c r="C1703">
        <v>0</v>
      </c>
      <c r="D1703">
        <v>194</v>
      </c>
      <c r="E1703" s="6">
        <v>0</v>
      </c>
      <c r="F1703">
        <v>0</v>
      </c>
      <c r="G1703">
        <v>0.61</v>
      </c>
      <c r="I1703" s="5">
        <v>0.83</v>
      </c>
      <c r="J1703" s="2">
        <v>0.42</v>
      </c>
      <c r="K1703" s="6" t="s">
        <v>1290</v>
      </c>
    </row>
    <row r="1704" spans="1:11" x14ac:dyDescent="0.3">
      <c r="A1704" t="s">
        <v>2272</v>
      </c>
      <c r="B1704" t="s">
        <v>10</v>
      </c>
      <c r="C1704">
        <v>0</v>
      </c>
      <c r="D1704">
        <v>394</v>
      </c>
      <c r="E1704" s="6">
        <v>0</v>
      </c>
      <c r="F1704">
        <v>0</v>
      </c>
      <c r="G1704">
        <v>0.61</v>
      </c>
      <c r="I1704" s="5">
        <v>0.85</v>
      </c>
      <c r="J1704" s="2">
        <v>0.52</v>
      </c>
      <c r="K1704" s="6" t="s">
        <v>11</v>
      </c>
    </row>
    <row r="1705" spans="1:11" x14ac:dyDescent="0.3">
      <c r="A1705" t="s">
        <v>2293</v>
      </c>
      <c r="B1705" t="s">
        <v>2294</v>
      </c>
      <c r="C1705">
        <v>0</v>
      </c>
      <c r="D1705">
        <v>258</v>
      </c>
      <c r="E1705" s="6">
        <v>0</v>
      </c>
      <c r="F1705">
        <v>0</v>
      </c>
      <c r="G1705">
        <v>0.61</v>
      </c>
      <c r="I1705" s="5">
        <v>0.65</v>
      </c>
      <c r="J1705" s="2">
        <v>0.35</v>
      </c>
      <c r="K1705" s="6" t="s">
        <v>2295</v>
      </c>
    </row>
    <row r="1706" spans="1:11" x14ac:dyDescent="0.3">
      <c r="A1706" t="s">
        <v>2471</v>
      </c>
      <c r="B1706" t="s">
        <v>10</v>
      </c>
      <c r="C1706">
        <v>0</v>
      </c>
      <c r="D1706">
        <v>483</v>
      </c>
      <c r="E1706" s="6">
        <v>0</v>
      </c>
      <c r="F1706">
        <v>0</v>
      </c>
      <c r="G1706">
        <v>0.61</v>
      </c>
      <c r="I1706" s="5">
        <v>0.52</v>
      </c>
      <c r="J1706" s="2">
        <v>0.35</v>
      </c>
      <c r="K1706" s="6" t="s">
        <v>11</v>
      </c>
    </row>
    <row r="1707" spans="1:11" x14ac:dyDescent="0.3">
      <c r="A1707" t="s">
        <v>2592</v>
      </c>
      <c r="B1707" t="s">
        <v>10</v>
      </c>
      <c r="C1707">
        <v>0</v>
      </c>
      <c r="D1707">
        <v>195</v>
      </c>
      <c r="E1707" s="6">
        <v>0</v>
      </c>
      <c r="F1707">
        <v>0</v>
      </c>
      <c r="G1707">
        <v>0.61</v>
      </c>
      <c r="I1707" s="5">
        <v>0.71</v>
      </c>
      <c r="J1707" s="2">
        <v>0.41</v>
      </c>
      <c r="K1707" s="6" t="s">
        <v>124</v>
      </c>
    </row>
    <row r="1708" spans="1:11" x14ac:dyDescent="0.3">
      <c r="A1708" t="s">
        <v>2645</v>
      </c>
      <c r="B1708" t="s">
        <v>2646</v>
      </c>
      <c r="C1708">
        <v>0</v>
      </c>
      <c r="D1708">
        <v>391</v>
      </c>
      <c r="E1708" s="6">
        <v>0</v>
      </c>
      <c r="F1708">
        <v>0</v>
      </c>
      <c r="G1708">
        <v>0.61</v>
      </c>
      <c r="I1708" s="5">
        <v>0.98</v>
      </c>
      <c r="J1708" s="2">
        <v>0.62</v>
      </c>
      <c r="K1708" s="6" t="s">
        <v>2647</v>
      </c>
    </row>
    <row r="1709" spans="1:11" x14ac:dyDescent="0.3">
      <c r="A1709" t="s">
        <v>2893</v>
      </c>
      <c r="B1709" t="s">
        <v>2894</v>
      </c>
      <c r="C1709">
        <v>0</v>
      </c>
      <c r="D1709">
        <v>260</v>
      </c>
      <c r="E1709" s="6">
        <v>0</v>
      </c>
      <c r="F1709">
        <v>0</v>
      </c>
      <c r="G1709">
        <v>0.61</v>
      </c>
      <c r="I1709" s="5">
        <v>0.84</v>
      </c>
      <c r="J1709" s="2">
        <v>0.42</v>
      </c>
      <c r="K1709" s="6" t="s">
        <v>2895</v>
      </c>
    </row>
    <row r="1710" spans="1:11" x14ac:dyDescent="0.3">
      <c r="A1710" t="s">
        <v>2904</v>
      </c>
      <c r="B1710" t="s">
        <v>2905</v>
      </c>
      <c r="C1710">
        <v>0</v>
      </c>
      <c r="D1710">
        <v>522</v>
      </c>
      <c r="E1710" s="6">
        <v>0</v>
      </c>
      <c r="F1710">
        <v>0</v>
      </c>
      <c r="G1710">
        <v>0.61</v>
      </c>
      <c r="I1710" s="5">
        <v>0.65</v>
      </c>
      <c r="J1710" s="2">
        <v>0.39</v>
      </c>
      <c r="K1710" s="6" t="s">
        <v>2906</v>
      </c>
    </row>
    <row r="1711" spans="1:11" x14ac:dyDescent="0.3">
      <c r="A1711" t="s">
        <v>2947</v>
      </c>
      <c r="B1711" t="s">
        <v>2948</v>
      </c>
      <c r="C1711">
        <v>0</v>
      </c>
      <c r="D1711">
        <v>262</v>
      </c>
      <c r="E1711" s="6">
        <v>0</v>
      </c>
      <c r="F1711">
        <v>0</v>
      </c>
      <c r="G1711">
        <v>0.61</v>
      </c>
      <c r="I1711" s="5">
        <v>0.87</v>
      </c>
      <c r="J1711" s="2">
        <v>0.55000000000000004</v>
      </c>
      <c r="K1711" s="6" t="s">
        <v>2949</v>
      </c>
    </row>
    <row r="1712" spans="1:11" x14ac:dyDescent="0.3">
      <c r="A1712" t="s">
        <v>3086</v>
      </c>
      <c r="B1712" t="s">
        <v>10</v>
      </c>
      <c r="C1712">
        <v>0</v>
      </c>
      <c r="D1712">
        <v>590</v>
      </c>
      <c r="E1712" s="6">
        <v>0</v>
      </c>
      <c r="F1712">
        <v>0</v>
      </c>
      <c r="G1712">
        <v>0.61</v>
      </c>
      <c r="I1712" s="5">
        <v>0.77</v>
      </c>
      <c r="J1712" s="2">
        <v>0.51</v>
      </c>
      <c r="K1712" s="6" t="s">
        <v>11</v>
      </c>
    </row>
    <row r="1713" spans="1:11" x14ac:dyDescent="0.3">
      <c r="A1713" t="s">
        <v>3119</v>
      </c>
      <c r="B1713" t="s">
        <v>3120</v>
      </c>
      <c r="C1713">
        <v>0</v>
      </c>
      <c r="D1713">
        <v>515</v>
      </c>
      <c r="E1713" s="6">
        <v>0</v>
      </c>
      <c r="F1713">
        <v>0</v>
      </c>
      <c r="G1713">
        <v>0.61</v>
      </c>
      <c r="I1713" s="5">
        <v>0.81</v>
      </c>
      <c r="J1713" s="2">
        <v>0.57999999999999996</v>
      </c>
      <c r="K1713" s="6" t="s">
        <v>3121</v>
      </c>
    </row>
    <row r="1714" spans="1:11" x14ac:dyDescent="0.3">
      <c r="A1714" t="s">
        <v>3554</v>
      </c>
      <c r="B1714" t="s">
        <v>3555</v>
      </c>
      <c r="C1714">
        <v>0</v>
      </c>
      <c r="D1714">
        <v>832</v>
      </c>
      <c r="E1714" s="6">
        <v>0</v>
      </c>
      <c r="F1714">
        <v>0</v>
      </c>
      <c r="G1714">
        <v>0.61</v>
      </c>
      <c r="I1714" s="5">
        <v>0.66</v>
      </c>
      <c r="J1714" s="2">
        <v>0.49</v>
      </c>
      <c r="K1714" s="6" t="s">
        <v>3556</v>
      </c>
    </row>
    <row r="1715" spans="1:11" x14ac:dyDescent="0.3">
      <c r="A1715" t="s">
        <v>3645</v>
      </c>
      <c r="B1715" t="s">
        <v>3646</v>
      </c>
      <c r="C1715">
        <v>0</v>
      </c>
      <c r="D1715">
        <v>128</v>
      </c>
      <c r="E1715" s="6">
        <v>0</v>
      </c>
      <c r="F1715">
        <v>0</v>
      </c>
      <c r="G1715">
        <v>0.61</v>
      </c>
      <c r="I1715" s="5">
        <v>1.19</v>
      </c>
      <c r="J1715" s="2">
        <v>0.52</v>
      </c>
      <c r="K1715" s="6" t="s">
        <v>3647</v>
      </c>
    </row>
    <row r="1716" spans="1:11" x14ac:dyDescent="0.3">
      <c r="A1716" t="s">
        <v>3717</v>
      </c>
      <c r="B1716" t="s">
        <v>10</v>
      </c>
      <c r="C1716">
        <v>0</v>
      </c>
      <c r="D1716">
        <v>416</v>
      </c>
      <c r="E1716" s="6">
        <v>0</v>
      </c>
      <c r="F1716">
        <v>0</v>
      </c>
      <c r="G1716">
        <v>0.61</v>
      </c>
      <c r="I1716" s="5">
        <v>0.7</v>
      </c>
      <c r="J1716" s="2">
        <v>0.48</v>
      </c>
      <c r="K1716" s="6" t="s">
        <v>2879</v>
      </c>
    </row>
    <row r="1717" spans="1:11" x14ac:dyDescent="0.3">
      <c r="A1717" t="s">
        <v>3722</v>
      </c>
      <c r="B1717" t="s">
        <v>10</v>
      </c>
      <c r="C1717">
        <v>0</v>
      </c>
      <c r="D1717">
        <v>257</v>
      </c>
      <c r="E1717" s="6">
        <v>0</v>
      </c>
      <c r="F1717">
        <v>0</v>
      </c>
      <c r="G1717">
        <v>0.61</v>
      </c>
      <c r="I1717" s="5">
        <v>1.02</v>
      </c>
      <c r="J1717" s="2">
        <v>0.5</v>
      </c>
      <c r="K1717" s="6" t="s">
        <v>11</v>
      </c>
    </row>
    <row r="1718" spans="1:11" x14ac:dyDescent="0.3">
      <c r="A1718" t="s">
        <v>4147</v>
      </c>
      <c r="B1718" t="s">
        <v>10</v>
      </c>
      <c r="C1718">
        <v>0</v>
      </c>
      <c r="D1718">
        <v>257</v>
      </c>
      <c r="E1718" s="6">
        <v>0</v>
      </c>
      <c r="F1718">
        <v>0</v>
      </c>
      <c r="G1718">
        <v>0.61</v>
      </c>
      <c r="I1718" s="5">
        <v>1.0900000000000001</v>
      </c>
      <c r="J1718" s="2">
        <v>0.56000000000000005</v>
      </c>
      <c r="K1718" s="6" t="s">
        <v>316</v>
      </c>
    </row>
    <row r="1719" spans="1:11" x14ac:dyDescent="0.3">
      <c r="A1719" t="s">
        <v>4214</v>
      </c>
      <c r="B1719" t="s">
        <v>4215</v>
      </c>
      <c r="C1719">
        <v>0</v>
      </c>
      <c r="D1719">
        <v>378</v>
      </c>
      <c r="E1719" s="6">
        <v>0</v>
      </c>
      <c r="F1719">
        <v>0</v>
      </c>
      <c r="G1719">
        <v>0.61</v>
      </c>
      <c r="I1719" s="5">
        <v>0.85</v>
      </c>
      <c r="J1719" s="2">
        <v>0.53</v>
      </c>
      <c r="K1719" s="6" t="s">
        <v>4216</v>
      </c>
    </row>
    <row r="1720" spans="1:11" x14ac:dyDescent="0.3">
      <c r="A1720" t="s">
        <v>4444</v>
      </c>
      <c r="B1720" t="s">
        <v>4445</v>
      </c>
      <c r="C1720">
        <v>0</v>
      </c>
      <c r="D1720">
        <v>376</v>
      </c>
      <c r="E1720" s="6">
        <v>0</v>
      </c>
      <c r="F1720">
        <v>0</v>
      </c>
      <c r="G1720">
        <v>0.61</v>
      </c>
      <c r="I1720" s="5">
        <v>0.96</v>
      </c>
      <c r="J1720" s="2">
        <v>0.56999999999999995</v>
      </c>
      <c r="K1720" s="6" t="s">
        <v>4446</v>
      </c>
    </row>
    <row r="1721" spans="1:11" x14ac:dyDescent="0.3">
      <c r="A1721" t="s">
        <v>4611</v>
      </c>
      <c r="B1721" t="s">
        <v>10</v>
      </c>
      <c r="C1721">
        <v>0</v>
      </c>
      <c r="D1721">
        <v>397</v>
      </c>
      <c r="E1721" s="6">
        <v>0</v>
      </c>
      <c r="F1721">
        <v>0</v>
      </c>
      <c r="G1721">
        <v>0.61</v>
      </c>
      <c r="I1721" s="5">
        <v>0.75</v>
      </c>
      <c r="J1721" s="2">
        <v>0.43</v>
      </c>
      <c r="K1721" s="6" t="s">
        <v>11</v>
      </c>
    </row>
    <row r="1722" spans="1:11" x14ac:dyDescent="0.3">
      <c r="A1722" t="s">
        <v>4790</v>
      </c>
      <c r="B1722" t="s">
        <v>10</v>
      </c>
      <c r="C1722">
        <v>0</v>
      </c>
      <c r="D1722">
        <v>272</v>
      </c>
      <c r="E1722" s="6">
        <v>0</v>
      </c>
      <c r="F1722">
        <v>0</v>
      </c>
      <c r="G1722">
        <v>0.61</v>
      </c>
      <c r="I1722" s="5">
        <v>0.64</v>
      </c>
      <c r="J1722" s="2">
        <v>0.39</v>
      </c>
      <c r="K1722" s="6" t="s">
        <v>11</v>
      </c>
    </row>
    <row r="1723" spans="1:11" x14ac:dyDescent="0.3">
      <c r="A1723" t="s">
        <v>4876</v>
      </c>
      <c r="B1723" t="s">
        <v>10</v>
      </c>
      <c r="C1723">
        <v>0</v>
      </c>
      <c r="D1723">
        <v>324</v>
      </c>
      <c r="E1723" s="6">
        <v>0</v>
      </c>
      <c r="F1723">
        <v>0</v>
      </c>
      <c r="G1723">
        <v>0.61</v>
      </c>
      <c r="I1723" s="5">
        <v>0.95</v>
      </c>
      <c r="J1723" s="2">
        <v>0.57999999999999996</v>
      </c>
      <c r="K1723" s="6" t="s">
        <v>11</v>
      </c>
    </row>
    <row r="1724" spans="1:11" x14ac:dyDescent="0.3">
      <c r="A1724" t="s">
        <v>4898</v>
      </c>
      <c r="B1724" t="s">
        <v>10</v>
      </c>
      <c r="C1724">
        <v>0</v>
      </c>
      <c r="D1724">
        <v>96</v>
      </c>
      <c r="E1724" s="6">
        <v>0</v>
      </c>
      <c r="F1724">
        <v>0</v>
      </c>
      <c r="G1724">
        <v>0.61</v>
      </c>
      <c r="I1724" s="5">
        <v>1.99</v>
      </c>
      <c r="J1724" s="2">
        <v>0.73</v>
      </c>
      <c r="K1724" s="6" t="s">
        <v>124</v>
      </c>
    </row>
    <row r="1725" spans="1:11" x14ac:dyDescent="0.3">
      <c r="A1725" t="s">
        <v>5147</v>
      </c>
      <c r="B1725" t="s">
        <v>10</v>
      </c>
      <c r="C1725">
        <v>0</v>
      </c>
      <c r="D1725">
        <v>281</v>
      </c>
      <c r="E1725" s="6">
        <v>0</v>
      </c>
      <c r="F1725">
        <v>0</v>
      </c>
      <c r="G1725">
        <v>0.61</v>
      </c>
      <c r="I1725" s="5">
        <v>1.21</v>
      </c>
      <c r="J1725" s="2">
        <v>0.73</v>
      </c>
      <c r="K1725" s="6" t="s">
        <v>11</v>
      </c>
    </row>
    <row r="1726" spans="1:11" x14ac:dyDescent="0.3">
      <c r="A1726" t="s">
        <v>5184</v>
      </c>
      <c r="B1726" t="s">
        <v>10</v>
      </c>
      <c r="C1726">
        <v>0</v>
      </c>
      <c r="D1726">
        <v>140</v>
      </c>
      <c r="E1726" s="6">
        <v>0</v>
      </c>
      <c r="F1726">
        <v>0</v>
      </c>
      <c r="G1726">
        <v>0.61</v>
      </c>
      <c r="I1726" s="5">
        <v>1.49</v>
      </c>
      <c r="J1726" s="2">
        <v>0.71</v>
      </c>
      <c r="K1726" s="6" t="s">
        <v>4339</v>
      </c>
    </row>
    <row r="1727" spans="1:11" x14ac:dyDescent="0.3">
      <c r="A1727" t="s">
        <v>5270</v>
      </c>
      <c r="B1727" t="s">
        <v>10</v>
      </c>
      <c r="C1727">
        <v>0</v>
      </c>
      <c r="D1727">
        <v>239</v>
      </c>
      <c r="E1727" s="6">
        <v>0</v>
      </c>
      <c r="F1727">
        <v>0</v>
      </c>
      <c r="G1727">
        <v>0.61</v>
      </c>
      <c r="I1727" s="5">
        <v>0.87</v>
      </c>
      <c r="J1727" s="2">
        <v>0.52</v>
      </c>
      <c r="K1727" s="6" t="s">
        <v>5271</v>
      </c>
    </row>
    <row r="1728" spans="1:11" x14ac:dyDescent="0.3">
      <c r="A1728" t="s">
        <v>5286</v>
      </c>
      <c r="B1728" t="s">
        <v>5287</v>
      </c>
      <c r="C1728">
        <v>0</v>
      </c>
      <c r="D1728">
        <v>581</v>
      </c>
      <c r="E1728" s="6">
        <v>0</v>
      </c>
      <c r="F1728">
        <v>0</v>
      </c>
      <c r="G1728">
        <v>0.61</v>
      </c>
      <c r="I1728" s="5">
        <v>0.69</v>
      </c>
      <c r="J1728" s="2">
        <v>0.46</v>
      </c>
      <c r="K1728" s="6" t="s">
        <v>5288</v>
      </c>
    </row>
    <row r="1729" spans="1:11" x14ac:dyDescent="0.3">
      <c r="A1729" t="s">
        <v>5574</v>
      </c>
      <c r="B1729" t="s">
        <v>5575</v>
      </c>
      <c r="C1729">
        <v>0</v>
      </c>
      <c r="D1729">
        <v>379</v>
      </c>
      <c r="E1729" s="6">
        <v>0</v>
      </c>
      <c r="F1729">
        <v>0</v>
      </c>
      <c r="G1729">
        <v>0.61</v>
      </c>
      <c r="I1729" s="5">
        <v>0.73</v>
      </c>
      <c r="J1729" s="2">
        <v>0.38</v>
      </c>
      <c r="K1729" s="6" t="s">
        <v>5576</v>
      </c>
    </row>
    <row r="1730" spans="1:11" x14ac:dyDescent="0.3">
      <c r="A1730" t="s">
        <v>5817</v>
      </c>
      <c r="B1730" t="s">
        <v>10</v>
      </c>
      <c r="C1730">
        <v>0</v>
      </c>
      <c r="D1730">
        <v>278</v>
      </c>
      <c r="E1730" s="6">
        <v>0</v>
      </c>
      <c r="F1730">
        <v>0</v>
      </c>
      <c r="G1730">
        <v>0.61</v>
      </c>
      <c r="I1730" s="5">
        <v>0.88</v>
      </c>
      <c r="J1730" s="2">
        <v>0.53</v>
      </c>
      <c r="K1730" s="6" t="s">
        <v>5818</v>
      </c>
    </row>
    <row r="1731" spans="1:11" x14ac:dyDescent="0.3">
      <c r="A1731" t="s">
        <v>5938</v>
      </c>
      <c r="B1731" t="s">
        <v>5939</v>
      </c>
      <c r="C1731">
        <v>0</v>
      </c>
      <c r="D1731">
        <v>188</v>
      </c>
      <c r="E1731" s="6">
        <v>0</v>
      </c>
      <c r="F1731">
        <v>0</v>
      </c>
      <c r="G1731">
        <v>0.61</v>
      </c>
      <c r="I1731" s="5">
        <v>1.1399999999999999</v>
      </c>
      <c r="J1731" s="2">
        <v>0.66</v>
      </c>
      <c r="K1731" s="6" t="s">
        <v>5940</v>
      </c>
    </row>
    <row r="1732" spans="1:11" x14ac:dyDescent="0.3">
      <c r="A1732" t="s">
        <v>5955</v>
      </c>
      <c r="B1732" t="s">
        <v>10</v>
      </c>
      <c r="C1732">
        <v>0</v>
      </c>
      <c r="D1732">
        <v>135</v>
      </c>
      <c r="E1732" s="6">
        <v>0</v>
      </c>
      <c r="F1732">
        <v>0</v>
      </c>
      <c r="G1732">
        <v>0.61</v>
      </c>
      <c r="I1732" s="5">
        <v>1.04</v>
      </c>
      <c r="J1732" s="2">
        <v>0.5</v>
      </c>
      <c r="K1732" s="6" t="s">
        <v>11</v>
      </c>
    </row>
    <row r="1733" spans="1:11" x14ac:dyDescent="0.3">
      <c r="A1733" t="s">
        <v>5957</v>
      </c>
      <c r="B1733" t="s">
        <v>10</v>
      </c>
      <c r="C1733">
        <v>0</v>
      </c>
      <c r="D1733">
        <v>385</v>
      </c>
      <c r="E1733" s="6">
        <v>0</v>
      </c>
      <c r="F1733">
        <v>0</v>
      </c>
      <c r="G1733">
        <v>0.61</v>
      </c>
      <c r="I1733" s="5">
        <v>0.71</v>
      </c>
      <c r="J1733" s="2">
        <v>0.43</v>
      </c>
      <c r="K1733" s="6" t="s">
        <v>11</v>
      </c>
    </row>
    <row r="1734" spans="1:11" x14ac:dyDescent="0.3">
      <c r="A1734" t="s">
        <v>5970</v>
      </c>
      <c r="B1734" t="s">
        <v>10</v>
      </c>
      <c r="C1734">
        <v>0</v>
      </c>
      <c r="D1734">
        <v>303</v>
      </c>
      <c r="E1734" s="6">
        <v>0</v>
      </c>
      <c r="F1734">
        <v>0</v>
      </c>
      <c r="G1734">
        <v>0.61</v>
      </c>
      <c r="I1734" s="5">
        <v>0.95</v>
      </c>
      <c r="J1734" s="2">
        <v>0.56999999999999995</v>
      </c>
      <c r="K1734" s="6" t="s">
        <v>124</v>
      </c>
    </row>
    <row r="1735" spans="1:11" x14ac:dyDescent="0.3">
      <c r="A1735" t="s">
        <v>6036</v>
      </c>
      <c r="B1735" t="s">
        <v>6037</v>
      </c>
      <c r="C1735">
        <v>0</v>
      </c>
      <c r="D1735">
        <v>494</v>
      </c>
      <c r="E1735" s="6">
        <v>0</v>
      </c>
      <c r="F1735">
        <v>0</v>
      </c>
      <c r="G1735">
        <v>0.61</v>
      </c>
      <c r="I1735" s="5">
        <v>0.96</v>
      </c>
      <c r="J1735" s="2">
        <v>0.61</v>
      </c>
      <c r="K1735" s="6" t="s">
        <v>6038</v>
      </c>
    </row>
    <row r="1736" spans="1:11" x14ac:dyDescent="0.3">
      <c r="A1736" t="s">
        <v>6101</v>
      </c>
      <c r="B1736" t="s">
        <v>10</v>
      </c>
      <c r="C1736">
        <v>0</v>
      </c>
      <c r="D1736">
        <v>105</v>
      </c>
      <c r="E1736" s="6">
        <v>0</v>
      </c>
      <c r="F1736">
        <v>0</v>
      </c>
      <c r="G1736">
        <v>0.61</v>
      </c>
      <c r="I1736" s="5">
        <v>1.25</v>
      </c>
      <c r="J1736" s="2">
        <v>0.63</v>
      </c>
      <c r="K1736" s="6" t="s">
        <v>85</v>
      </c>
    </row>
    <row r="1737" spans="1:11" x14ac:dyDescent="0.3">
      <c r="A1737" t="s">
        <v>6248</v>
      </c>
      <c r="B1737" t="s">
        <v>6249</v>
      </c>
      <c r="C1737">
        <v>0</v>
      </c>
      <c r="D1737">
        <v>423</v>
      </c>
      <c r="E1737" s="6">
        <v>0</v>
      </c>
      <c r="F1737">
        <v>0</v>
      </c>
      <c r="G1737">
        <v>0.61</v>
      </c>
      <c r="I1737" s="5">
        <v>0.82</v>
      </c>
      <c r="J1737" s="2">
        <v>0.48</v>
      </c>
      <c r="K1737" s="6" t="s">
        <v>6250</v>
      </c>
    </row>
    <row r="1738" spans="1:11" x14ac:dyDescent="0.3">
      <c r="A1738" t="s">
        <v>6355</v>
      </c>
      <c r="B1738" t="s">
        <v>10</v>
      </c>
      <c r="C1738">
        <v>0</v>
      </c>
      <c r="D1738">
        <v>164</v>
      </c>
      <c r="E1738" s="6">
        <v>0</v>
      </c>
      <c r="F1738">
        <v>0</v>
      </c>
      <c r="G1738">
        <v>0.61</v>
      </c>
      <c r="I1738" s="5">
        <v>0.95</v>
      </c>
      <c r="J1738" s="2">
        <v>0.56999999999999995</v>
      </c>
      <c r="K1738" s="6" t="s">
        <v>11</v>
      </c>
    </row>
    <row r="1739" spans="1:11" x14ac:dyDescent="0.3">
      <c r="A1739" t="s">
        <v>6449</v>
      </c>
      <c r="B1739" t="s">
        <v>10</v>
      </c>
      <c r="C1739">
        <v>0</v>
      </c>
      <c r="D1739">
        <v>415</v>
      </c>
      <c r="E1739" s="6">
        <v>0</v>
      </c>
      <c r="F1739">
        <v>0</v>
      </c>
      <c r="G1739">
        <v>0.61</v>
      </c>
      <c r="I1739" s="5">
        <v>0.56000000000000005</v>
      </c>
      <c r="J1739" s="2">
        <v>0.33</v>
      </c>
      <c r="K1739" s="6" t="s">
        <v>6450</v>
      </c>
    </row>
    <row r="1740" spans="1:11" x14ac:dyDescent="0.3">
      <c r="A1740" t="s">
        <v>6826</v>
      </c>
      <c r="B1740" t="s">
        <v>10</v>
      </c>
      <c r="C1740">
        <v>0</v>
      </c>
      <c r="D1740">
        <v>144</v>
      </c>
      <c r="E1740" s="6">
        <v>0</v>
      </c>
      <c r="F1740">
        <v>0</v>
      </c>
      <c r="G1740">
        <v>0.61</v>
      </c>
      <c r="I1740" s="5">
        <v>1.1399999999999999</v>
      </c>
      <c r="J1740" s="2">
        <v>0.52</v>
      </c>
      <c r="K1740" s="6" t="s">
        <v>82</v>
      </c>
    </row>
    <row r="1741" spans="1:11" x14ac:dyDescent="0.3">
      <c r="A1741" t="s">
        <v>6827</v>
      </c>
      <c r="B1741" t="s">
        <v>10</v>
      </c>
      <c r="C1741">
        <v>0</v>
      </c>
      <c r="D1741">
        <v>322</v>
      </c>
      <c r="E1741" s="6">
        <v>0</v>
      </c>
      <c r="F1741">
        <v>0</v>
      </c>
      <c r="G1741">
        <v>0.61</v>
      </c>
      <c r="I1741" s="5">
        <v>0.76</v>
      </c>
      <c r="J1741" s="2">
        <v>0.47</v>
      </c>
      <c r="K1741" s="6" t="s">
        <v>11</v>
      </c>
    </row>
    <row r="1742" spans="1:11" x14ac:dyDescent="0.3">
      <c r="A1742" t="s">
        <v>7051</v>
      </c>
      <c r="B1742" t="s">
        <v>7052</v>
      </c>
      <c r="C1742">
        <v>0</v>
      </c>
      <c r="D1742">
        <v>113</v>
      </c>
      <c r="E1742" s="6">
        <v>0</v>
      </c>
      <c r="F1742">
        <v>0</v>
      </c>
      <c r="G1742">
        <v>0.61</v>
      </c>
      <c r="I1742" s="5">
        <v>1.53</v>
      </c>
      <c r="J1742" s="2">
        <v>0.43</v>
      </c>
      <c r="K1742" s="6" t="s">
        <v>7053</v>
      </c>
    </row>
    <row r="1743" spans="1:11" x14ac:dyDescent="0.3">
      <c r="A1743" t="s">
        <v>7132</v>
      </c>
      <c r="B1743" t="s">
        <v>10</v>
      </c>
      <c r="C1743">
        <v>0</v>
      </c>
      <c r="D1743">
        <v>265</v>
      </c>
      <c r="E1743" s="6">
        <v>0</v>
      </c>
      <c r="F1743">
        <v>0</v>
      </c>
      <c r="G1743">
        <v>0.61</v>
      </c>
      <c r="I1743" s="5">
        <v>0.81</v>
      </c>
      <c r="J1743" s="2">
        <v>0.49</v>
      </c>
      <c r="K1743" s="6" t="s">
        <v>11</v>
      </c>
    </row>
    <row r="1744" spans="1:11" x14ac:dyDescent="0.3">
      <c r="A1744" t="s">
        <v>7160</v>
      </c>
      <c r="B1744" t="s">
        <v>10</v>
      </c>
      <c r="C1744">
        <v>0</v>
      </c>
      <c r="D1744">
        <v>215</v>
      </c>
      <c r="E1744" s="6">
        <v>0</v>
      </c>
      <c r="F1744">
        <v>0</v>
      </c>
      <c r="G1744">
        <v>0.61</v>
      </c>
      <c r="I1744" s="5">
        <v>0.87</v>
      </c>
      <c r="J1744" s="2">
        <v>0.45</v>
      </c>
      <c r="K1744" s="6" t="s">
        <v>97</v>
      </c>
    </row>
    <row r="1745" spans="1:11" x14ac:dyDescent="0.3">
      <c r="A1745" t="s">
        <v>7237</v>
      </c>
      <c r="B1745" t="s">
        <v>10</v>
      </c>
      <c r="C1745">
        <v>0</v>
      </c>
      <c r="D1745">
        <v>235</v>
      </c>
      <c r="E1745" s="6">
        <v>0</v>
      </c>
      <c r="F1745">
        <v>0</v>
      </c>
      <c r="G1745">
        <v>0.61</v>
      </c>
      <c r="I1745" s="5">
        <v>0.68</v>
      </c>
      <c r="J1745" s="2">
        <v>0.38</v>
      </c>
      <c r="K1745" s="6" t="s">
        <v>11</v>
      </c>
    </row>
    <row r="1746" spans="1:11" x14ac:dyDescent="0.3">
      <c r="A1746" t="s">
        <v>7302</v>
      </c>
      <c r="B1746" t="s">
        <v>7303</v>
      </c>
      <c r="C1746">
        <v>0</v>
      </c>
      <c r="D1746">
        <v>625</v>
      </c>
      <c r="E1746" s="6">
        <v>0</v>
      </c>
      <c r="F1746">
        <v>0</v>
      </c>
      <c r="G1746">
        <v>0.61</v>
      </c>
      <c r="I1746" s="5">
        <v>0.46</v>
      </c>
      <c r="J1746" s="2">
        <v>0.31</v>
      </c>
      <c r="K1746" s="6" t="s">
        <v>7304</v>
      </c>
    </row>
    <row r="1747" spans="1:11" x14ac:dyDescent="0.3">
      <c r="A1747" t="s">
        <v>7503</v>
      </c>
      <c r="B1747" t="s">
        <v>7504</v>
      </c>
      <c r="C1747">
        <v>0</v>
      </c>
      <c r="D1747">
        <v>355</v>
      </c>
      <c r="E1747" s="6">
        <v>0</v>
      </c>
      <c r="F1747">
        <v>0</v>
      </c>
      <c r="G1747">
        <v>0.61</v>
      </c>
      <c r="I1747" s="5">
        <v>0.88</v>
      </c>
      <c r="J1747" s="2">
        <v>0.56999999999999995</v>
      </c>
      <c r="K1747" s="6" t="s">
        <v>7505</v>
      </c>
    </row>
    <row r="1748" spans="1:11" x14ac:dyDescent="0.3">
      <c r="A1748" t="s">
        <v>7526</v>
      </c>
      <c r="B1748" t="s">
        <v>7527</v>
      </c>
      <c r="C1748">
        <v>0</v>
      </c>
      <c r="D1748">
        <v>347</v>
      </c>
      <c r="E1748" s="6">
        <v>0</v>
      </c>
      <c r="F1748">
        <v>0</v>
      </c>
      <c r="G1748">
        <v>0.61</v>
      </c>
      <c r="I1748" s="5">
        <v>0.71</v>
      </c>
      <c r="J1748" s="2">
        <v>0.4</v>
      </c>
      <c r="K1748" s="6" t="s">
        <v>7528</v>
      </c>
    </row>
    <row r="1749" spans="1:11" x14ac:dyDescent="0.3">
      <c r="A1749" t="s">
        <v>7591</v>
      </c>
      <c r="B1749" t="s">
        <v>7592</v>
      </c>
      <c r="C1749">
        <v>0</v>
      </c>
      <c r="D1749">
        <v>378</v>
      </c>
      <c r="E1749" s="6">
        <v>0</v>
      </c>
      <c r="F1749">
        <v>0</v>
      </c>
      <c r="G1749">
        <v>0.61</v>
      </c>
      <c r="I1749" s="5">
        <v>0.6</v>
      </c>
      <c r="J1749" s="2">
        <v>0.42</v>
      </c>
      <c r="K1749" s="6" t="s">
        <v>7593</v>
      </c>
    </row>
    <row r="1750" spans="1:11" x14ac:dyDescent="0.3">
      <c r="A1750" t="s">
        <v>7764</v>
      </c>
      <c r="B1750" t="s">
        <v>10</v>
      </c>
      <c r="C1750">
        <v>0</v>
      </c>
      <c r="D1750">
        <v>292</v>
      </c>
      <c r="E1750" s="6">
        <v>0</v>
      </c>
      <c r="F1750">
        <v>0</v>
      </c>
      <c r="G1750">
        <v>0.61</v>
      </c>
      <c r="I1750" s="5">
        <v>0.83</v>
      </c>
      <c r="J1750" s="2">
        <v>0.52</v>
      </c>
      <c r="K1750" s="6" t="s">
        <v>11</v>
      </c>
    </row>
    <row r="1751" spans="1:11" x14ac:dyDescent="0.3">
      <c r="A1751" t="s">
        <v>7995</v>
      </c>
      <c r="B1751" t="s">
        <v>7996</v>
      </c>
      <c r="C1751">
        <v>0</v>
      </c>
      <c r="D1751">
        <v>316</v>
      </c>
      <c r="E1751" s="6">
        <v>0</v>
      </c>
      <c r="F1751">
        <v>0</v>
      </c>
      <c r="G1751">
        <v>0.61</v>
      </c>
      <c r="I1751" s="5">
        <v>1.25</v>
      </c>
      <c r="J1751" s="2">
        <v>0.81</v>
      </c>
      <c r="K1751" s="6" t="s">
        <v>7997</v>
      </c>
    </row>
    <row r="1752" spans="1:11" x14ac:dyDescent="0.3">
      <c r="A1752" t="s">
        <v>8153</v>
      </c>
      <c r="B1752" t="s">
        <v>10</v>
      </c>
      <c r="C1752">
        <v>0</v>
      </c>
      <c r="D1752">
        <v>233</v>
      </c>
      <c r="E1752" s="6">
        <v>0</v>
      </c>
      <c r="F1752">
        <v>0</v>
      </c>
      <c r="G1752">
        <v>0.61</v>
      </c>
      <c r="I1752" s="5">
        <v>1.1599999999999999</v>
      </c>
      <c r="J1752" s="2">
        <v>0.7</v>
      </c>
      <c r="K1752" s="6" t="s">
        <v>8154</v>
      </c>
    </row>
    <row r="1753" spans="1:11" x14ac:dyDescent="0.3">
      <c r="A1753" t="s">
        <v>8167</v>
      </c>
      <c r="B1753" t="s">
        <v>10</v>
      </c>
      <c r="C1753">
        <v>0</v>
      </c>
      <c r="D1753">
        <v>164</v>
      </c>
      <c r="E1753" s="6">
        <v>0</v>
      </c>
      <c r="F1753">
        <v>0</v>
      </c>
      <c r="G1753">
        <v>0.61</v>
      </c>
      <c r="I1753" s="5">
        <v>0.79</v>
      </c>
      <c r="J1753" s="2">
        <v>0.38</v>
      </c>
      <c r="K1753" s="6" t="s">
        <v>1984</v>
      </c>
    </row>
    <row r="1754" spans="1:11" x14ac:dyDescent="0.3">
      <c r="A1754" t="s">
        <v>8212</v>
      </c>
      <c r="B1754" t="s">
        <v>8213</v>
      </c>
      <c r="C1754">
        <v>0</v>
      </c>
      <c r="D1754">
        <v>284</v>
      </c>
      <c r="E1754" s="6">
        <v>0</v>
      </c>
      <c r="F1754">
        <v>0</v>
      </c>
      <c r="G1754">
        <v>0.61</v>
      </c>
      <c r="I1754" s="5">
        <v>0.81</v>
      </c>
      <c r="J1754" s="2">
        <v>0.54</v>
      </c>
      <c r="K1754" s="6" t="s">
        <v>8214</v>
      </c>
    </row>
    <row r="1755" spans="1:11" x14ac:dyDescent="0.3">
      <c r="A1755" t="s">
        <v>8227</v>
      </c>
      <c r="B1755" t="s">
        <v>8228</v>
      </c>
      <c r="C1755">
        <v>0</v>
      </c>
      <c r="D1755">
        <v>592</v>
      </c>
      <c r="E1755" s="6">
        <v>0</v>
      </c>
      <c r="F1755">
        <v>0</v>
      </c>
      <c r="G1755">
        <v>0.61</v>
      </c>
      <c r="I1755" s="5">
        <v>0.77</v>
      </c>
      <c r="J1755" s="2">
        <v>0.55000000000000004</v>
      </c>
      <c r="K1755" s="6" t="s">
        <v>8229</v>
      </c>
    </row>
    <row r="1756" spans="1:11" x14ac:dyDescent="0.3">
      <c r="A1756" t="s">
        <v>58</v>
      </c>
      <c r="B1756" t="s">
        <v>10</v>
      </c>
      <c r="C1756">
        <v>0</v>
      </c>
      <c r="D1756">
        <v>257</v>
      </c>
      <c r="E1756" s="6">
        <v>0</v>
      </c>
      <c r="F1756">
        <v>0</v>
      </c>
      <c r="G1756">
        <v>0.6</v>
      </c>
      <c r="I1756" s="5">
        <v>0.77</v>
      </c>
      <c r="J1756" s="2">
        <v>0.5</v>
      </c>
      <c r="K1756" s="6" t="s">
        <v>59</v>
      </c>
    </row>
    <row r="1757" spans="1:11" x14ac:dyDescent="0.3">
      <c r="A1757" t="s">
        <v>196</v>
      </c>
      <c r="B1757" t="s">
        <v>197</v>
      </c>
      <c r="C1757">
        <v>0</v>
      </c>
      <c r="D1757">
        <v>762</v>
      </c>
      <c r="E1757" s="6">
        <v>0</v>
      </c>
      <c r="F1757">
        <v>0</v>
      </c>
      <c r="G1757">
        <v>0.6</v>
      </c>
      <c r="I1757" s="5">
        <v>0.78</v>
      </c>
      <c r="J1757" s="2">
        <v>0.59</v>
      </c>
      <c r="K1757" s="6" t="s">
        <v>198</v>
      </c>
    </row>
    <row r="1758" spans="1:11" x14ac:dyDescent="0.3">
      <c r="A1758" t="s">
        <v>317</v>
      </c>
      <c r="B1758" t="s">
        <v>10</v>
      </c>
      <c r="C1758">
        <v>0</v>
      </c>
      <c r="D1758">
        <v>323</v>
      </c>
      <c r="E1758" s="6">
        <v>0</v>
      </c>
      <c r="F1758">
        <v>0</v>
      </c>
      <c r="G1758">
        <v>0.6</v>
      </c>
      <c r="I1758" s="5">
        <v>0.98</v>
      </c>
      <c r="J1758" s="2">
        <v>0.64</v>
      </c>
      <c r="K1758" s="6" t="s">
        <v>318</v>
      </c>
    </row>
    <row r="1759" spans="1:11" x14ac:dyDescent="0.3">
      <c r="A1759" t="s">
        <v>542</v>
      </c>
      <c r="B1759" t="s">
        <v>543</v>
      </c>
      <c r="C1759">
        <v>0</v>
      </c>
      <c r="D1759">
        <v>160</v>
      </c>
      <c r="E1759" s="6">
        <v>0</v>
      </c>
      <c r="F1759">
        <v>0</v>
      </c>
      <c r="G1759">
        <v>0.6</v>
      </c>
      <c r="I1759" s="5">
        <v>1.34</v>
      </c>
      <c r="J1759" s="2">
        <v>0.78</v>
      </c>
      <c r="K1759" s="6" t="s">
        <v>544</v>
      </c>
    </row>
    <row r="1760" spans="1:11" hidden="1" x14ac:dyDescent="0.3">
      <c r="A1760" t="s">
        <v>965</v>
      </c>
      <c r="B1760" t="s">
        <v>966</v>
      </c>
      <c r="C1760">
        <v>1</v>
      </c>
      <c r="D1760">
        <v>519</v>
      </c>
      <c r="E1760" s="6">
        <v>0</v>
      </c>
      <c r="F1760">
        <v>0</v>
      </c>
      <c r="G1760">
        <v>0.6</v>
      </c>
      <c r="H1760"/>
      <c r="I1760" s="5">
        <v>0.68</v>
      </c>
      <c r="J1760" s="2">
        <v>0.43</v>
      </c>
      <c r="K1760" s="6" t="s">
        <v>967</v>
      </c>
    </row>
    <row r="1761" spans="1:11" x14ac:dyDescent="0.3">
      <c r="A1761" t="s">
        <v>1020</v>
      </c>
      <c r="B1761" t="s">
        <v>10</v>
      </c>
      <c r="C1761">
        <v>0</v>
      </c>
      <c r="D1761">
        <v>281</v>
      </c>
      <c r="E1761" s="6">
        <v>0</v>
      </c>
      <c r="F1761">
        <v>0</v>
      </c>
      <c r="G1761">
        <v>0.6</v>
      </c>
      <c r="I1761" s="5">
        <v>0.68</v>
      </c>
      <c r="J1761" s="2">
        <v>0.38</v>
      </c>
      <c r="K1761" s="6" t="s">
        <v>1021</v>
      </c>
    </row>
    <row r="1762" spans="1:11" x14ac:dyDescent="0.3">
      <c r="A1762" t="s">
        <v>1023</v>
      </c>
      <c r="B1762" t="s">
        <v>1024</v>
      </c>
      <c r="C1762">
        <v>0</v>
      </c>
      <c r="D1762">
        <v>370</v>
      </c>
      <c r="E1762" s="6">
        <v>0</v>
      </c>
      <c r="F1762">
        <v>0</v>
      </c>
      <c r="G1762">
        <v>0.6</v>
      </c>
      <c r="I1762" s="5">
        <v>0.79</v>
      </c>
      <c r="J1762" s="2">
        <v>0.46</v>
      </c>
      <c r="K1762" s="6" t="s">
        <v>1025</v>
      </c>
    </row>
    <row r="1763" spans="1:11" x14ac:dyDescent="0.3">
      <c r="A1763" t="s">
        <v>1382</v>
      </c>
      <c r="B1763" t="s">
        <v>1383</v>
      </c>
      <c r="C1763">
        <v>0</v>
      </c>
      <c r="D1763">
        <v>294</v>
      </c>
      <c r="E1763" s="6">
        <v>0</v>
      </c>
      <c r="F1763">
        <v>0</v>
      </c>
      <c r="G1763">
        <v>0.6</v>
      </c>
      <c r="I1763" s="5">
        <v>0.55000000000000004</v>
      </c>
      <c r="J1763" s="2">
        <v>0.31</v>
      </c>
      <c r="K1763" s="6" t="s">
        <v>1384</v>
      </c>
    </row>
    <row r="1764" spans="1:11" x14ac:dyDescent="0.3">
      <c r="A1764" t="s">
        <v>1613</v>
      </c>
      <c r="B1764" t="s">
        <v>10</v>
      </c>
      <c r="C1764">
        <v>0</v>
      </c>
      <c r="D1764">
        <v>183</v>
      </c>
      <c r="E1764" s="6">
        <v>0</v>
      </c>
      <c r="F1764">
        <v>0</v>
      </c>
      <c r="G1764">
        <v>0.6</v>
      </c>
      <c r="I1764" s="5">
        <v>1.24</v>
      </c>
      <c r="J1764" s="2">
        <v>0.57999999999999996</v>
      </c>
      <c r="K1764" s="6" t="s">
        <v>11</v>
      </c>
    </row>
    <row r="1765" spans="1:11" x14ac:dyDescent="0.3">
      <c r="A1765" t="s">
        <v>1673</v>
      </c>
      <c r="B1765" t="s">
        <v>10</v>
      </c>
      <c r="C1765">
        <v>0</v>
      </c>
      <c r="D1765">
        <v>276</v>
      </c>
      <c r="E1765" s="6">
        <v>0</v>
      </c>
      <c r="F1765">
        <v>0</v>
      </c>
      <c r="G1765">
        <v>0.6</v>
      </c>
      <c r="I1765" s="5">
        <v>0.91</v>
      </c>
      <c r="J1765" s="2">
        <v>0.5</v>
      </c>
      <c r="K1765" s="6" t="s">
        <v>148</v>
      </c>
    </row>
    <row r="1766" spans="1:11" x14ac:dyDescent="0.3">
      <c r="A1766" t="s">
        <v>1745</v>
      </c>
      <c r="B1766" t="s">
        <v>1746</v>
      </c>
      <c r="C1766">
        <v>0</v>
      </c>
      <c r="D1766">
        <v>755</v>
      </c>
      <c r="E1766" s="6">
        <v>0</v>
      </c>
      <c r="F1766">
        <v>0</v>
      </c>
      <c r="G1766">
        <v>0.6</v>
      </c>
      <c r="I1766" s="5">
        <v>0.63</v>
      </c>
      <c r="J1766" s="2">
        <v>0.43</v>
      </c>
      <c r="K1766" s="6" t="s">
        <v>1747</v>
      </c>
    </row>
    <row r="1767" spans="1:11" x14ac:dyDescent="0.3">
      <c r="A1767" t="s">
        <v>1898</v>
      </c>
      <c r="B1767" t="s">
        <v>10</v>
      </c>
      <c r="C1767">
        <v>0</v>
      </c>
      <c r="D1767">
        <v>387</v>
      </c>
      <c r="E1767" s="6">
        <v>0</v>
      </c>
      <c r="F1767">
        <v>0</v>
      </c>
      <c r="G1767">
        <v>0.6</v>
      </c>
      <c r="I1767" s="5">
        <v>0.77</v>
      </c>
      <c r="J1767" s="2">
        <v>0.48</v>
      </c>
      <c r="K1767" s="6" t="s">
        <v>11</v>
      </c>
    </row>
    <row r="1768" spans="1:11" x14ac:dyDescent="0.3">
      <c r="A1768" t="s">
        <v>1900</v>
      </c>
      <c r="B1768" t="s">
        <v>10</v>
      </c>
      <c r="C1768">
        <v>0</v>
      </c>
      <c r="D1768">
        <v>549</v>
      </c>
      <c r="E1768" s="6">
        <v>0</v>
      </c>
      <c r="F1768">
        <v>0</v>
      </c>
      <c r="G1768">
        <v>0.6</v>
      </c>
      <c r="I1768" s="5">
        <v>0.62</v>
      </c>
      <c r="J1768" s="2">
        <v>0.43</v>
      </c>
      <c r="K1768" s="6" t="s">
        <v>85</v>
      </c>
    </row>
    <row r="1769" spans="1:11" x14ac:dyDescent="0.3">
      <c r="A1769" t="s">
        <v>1919</v>
      </c>
      <c r="B1769" t="s">
        <v>10</v>
      </c>
      <c r="C1769">
        <v>0</v>
      </c>
      <c r="D1769">
        <v>153</v>
      </c>
      <c r="E1769" s="6">
        <v>0</v>
      </c>
      <c r="F1769">
        <v>0</v>
      </c>
      <c r="G1769">
        <v>0.6</v>
      </c>
      <c r="I1769" s="5">
        <v>1.01</v>
      </c>
      <c r="J1769" s="2">
        <v>0.46</v>
      </c>
      <c r="K1769" s="6" t="s">
        <v>11</v>
      </c>
    </row>
    <row r="1770" spans="1:11" x14ac:dyDescent="0.3">
      <c r="A1770" t="s">
        <v>2083</v>
      </c>
      <c r="B1770" t="s">
        <v>2084</v>
      </c>
      <c r="C1770">
        <v>0</v>
      </c>
      <c r="D1770">
        <v>270</v>
      </c>
      <c r="E1770" s="6">
        <v>0</v>
      </c>
      <c r="F1770">
        <v>0</v>
      </c>
      <c r="G1770">
        <v>0.6</v>
      </c>
      <c r="I1770" s="5">
        <v>0.86</v>
      </c>
      <c r="J1770" s="2">
        <v>0.49</v>
      </c>
      <c r="K1770" s="6" t="s">
        <v>2085</v>
      </c>
    </row>
    <row r="1771" spans="1:11" x14ac:dyDescent="0.3">
      <c r="A1771" t="s">
        <v>2175</v>
      </c>
      <c r="B1771" t="s">
        <v>2176</v>
      </c>
      <c r="C1771">
        <v>0</v>
      </c>
      <c r="D1771">
        <v>307</v>
      </c>
      <c r="E1771" s="6">
        <v>0</v>
      </c>
      <c r="F1771">
        <v>0</v>
      </c>
      <c r="G1771">
        <v>0.6</v>
      </c>
      <c r="I1771" s="5">
        <v>0.73</v>
      </c>
      <c r="J1771" s="2">
        <v>0.41</v>
      </c>
      <c r="K1771" s="6" t="s">
        <v>2177</v>
      </c>
    </row>
    <row r="1772" spans="1:11" x14ac:dyDescent="0.3">
      <c r="A1772" t="s">
        <v>2446</v>
      </c>
      <c r="B1772" t="s">
        <v>10</v>
      </c>
      <c r="C1772">
        <v>0</v>
      </c>
      <c r="D1772">
        <v>81</v>
      </c>
      <c r="E1772" s="6">
        <v>0</v>
      </c>
      <c r="F1772">
        <v>0</v>
      </c>
      <c r="G1772">
        <v>0.6</v>
      </c>
      <c r="I1772" s="5">
        <v>1.1299999999999999</v>
      </c>
      <c r="J1772" s="2">
        <v>0.5</v>
      </c>
      <c r="K1772" s="6" t="s">
        <v>2447</v>
      </c>
    </row>
    <row r="1773" spans="1:11" x14ac:dyDescent="0.3">
      <c r="A1773" t="s">
        <v>2452</v>
      </c>
      <c r="B1773" t="s">
        <v>10</v>
      </c>
      <c r="C1773">
        <v>0</v>
      </c>
      <c r="D1773">
        <v>167</v>
      </c>
      <c r="E1773" s="6">
        <v>0</v>
      </c>
      <c r="F1773">
        <v>0</v>
      </c>
      <c r="G1773">
        <v>0.6</v>
      </c>
      <c r="I1773" s="5">
        <v>0.9</v>
      </c>
      <c r="J1773" s="2">
        <v>0.48</v>
      </c>
      <c r="K1773" s="6" t="s">
        <v>11</v>
      </c>
    </row>
    <row r="1774" spans="1:11" x14ac:dyDescent="0.3">
      <c r="A1774" t="s">
        <v>2467</v>
      </c>
      <c r="B1774" t="s">
        <v>2468</v>
      </c>
      <c r="C1774">
        <v>0</v>
      </c>
      <c r="D1774">
        <v>471</v>
      </c>
      <c r="E1774" s="6">
        <v>0</v>
      </c>
      <c r="F1774">
        <v>0</v>
      </c>
      <c r="G1774">
        <v>0.6</v>
      </c>
      <c r="I1774" s="5">
        <v>0.94</v>
      </c>
      <c r="J1774" s="2">
        <v>0.6</v>
      </c>
      <c r="K1774" s="6" t="s">
        <v>2469</v>
      </c>
    </row>
    <row r="1775" spans="1:11" x14ac:dyDescent="0.3">
      <c r="A1775" t="s">
        <v>2470</v>
      </c>
      <c r="B1775" t="s">
        <v>10</v>
      </c>
      <c r="C1775">
        <v>0</v>
      </c>
      <c r="D1775">
        <v>217</v>
      </c>
      <c r="E1775" s="6">
        <v>0</v>
      </c>
      <c r="F1775">
        <v>0</v>
      </c>
      <c r="G1775">
        <v>0.6</v>
      </c>
      <c r="I1775" s="5">
        <v>0.78</v>
      </c>
      <c r="J1775" s="2">
        <v>0.47</v>
      </c>
      <c r="K1775" s="6" t="s">
        <v>11</v>
      </c>
    </row>
    <row r="1776" spans="1:11" x14ac:dyDescent="0.3">
      <c r="A1776" t="s">
        <v>2566</v>
      </c>
      <c r="B1776" t="s">
        <v>10</v>
      </c>
      <c r="C1776">
        <v>0</v>
      </c>
      <c r="D1776">
        <v>305</v>
      </c>
      <c r="E1776" s="6">
        <v>0</v>
      </c>
      <c r="F1776">
        <v>0</v>
      </c>
      <c r="G1776">
        <v>0.6</v>
      </c>
      <c r="I1776" s="5">
        <v>0.88</v>
      </c>
      <c r="J1776" s="2">
        <v>0.51</v>
      </c>
      <c r="K1776" s="6" t="s">
        <v>11</v>
      </c>
    </row>
    <row r="1777" spans="1:11" x14ac:dyDescent="0.3">
      <c r="A1777" t="s">
        <v>2598</v>
      </c>
      <c r="B1777" t="s">
        <v>2599</v>
      </c>
      <c r="C1777">
        <v>0</v>
      </c>
      <c r="D1777">
        <v>319</v>
      </c>
      <c r="E1777" s="6">
        <v>0</v>
      </c>
      <c r="F1777">
        <v>0</v>
      </c>
      <c r="G1777">
        <v>0.6</v>
      </c>
      <c r="I1777" s="5">
        <v>0.6</v>
      </c>
      <c r="J1777" s="2">
        <v>0.33</v>
      </c>
      <c r="K1777" s="6" t="s">
        <v>2600</v>
      </c>
    </row>
    <row r="1778" spans="1:11" x14ac:dyDescent="0.3">
      <c r="A1778" t="s">
        <v>2659</v>
      </c>
      <c r="B1778" t="s">
        <v>2660</v>
      </c>
      <c r="C1778">
        <v>0</v>
      </c>
      <c r="D1778">
        <v>275</v>
      </c>
      <c r="E1778" s="6">
        <v>0</v>
      </c>
      <c r="F1778">
        <v>0</v>
      </c>
      <c r="G1778">
        <v>0.6</v>
      </c>
      <c r="I1778" s="5">
        <v>0.53</v>
      </c>
      <c r="J1778" s="2">
        <v>0.28000000000000003</v>
      </c>
      <c r="K1778" s="6" t="s">
        <v>2661</v>
      </c>
    </row>
    <row r="1779" spans="1:11" x14ac:dyDescent="0.3">
      <c r="A1779" t="s">
        <v>2730</v>
      </c>
      <c r="B1779" t="s">
        <v>10</v>
      </c>
      <c r="C1779">
        <v>0</v>
      </c>
      <c r="D1779">
        <v>125</v>
      </c>
      <c r="E1779" s="6">
        <v>0</v>
      </c>
      <c r="F1779">
        <v>0</v>
      </c>
      <c r="G1779">
        <v>0.6</v>
      </c>
      <c r="I1779" s="5">
        <v>1.91</v>
      </c>
      <c r="J1779" s="2">
        <v>0.79</v>
      </c>
      <c r="K1779" s="6" t="s">
        <v>2731</v>
      </c>
    </row>
    <row r="1780" spans="1:11" x14ac:dyDescent="0.3">
      <c r="A1780" t="s">
        <v>2751</v>
      </c>
      <c r="B1780" t="s">
        <v>2752</v>
      </c>
      <c r="C1780">
        <v>0</v>
      </c>
      <c r="D1780">
        <v>592</v>
      </c>
      <c r="E1780" s="6">
        <v>0</v>
      </c>
      <c r="F1780">
        <v>0</v>
      </c>
      <c r="G1780">
        <v>0.6</v>
      </c>
      <c r="I1780" s="5">
        <v>0.79</v>
      </c>
      <c r="J1780" s="2">
        <v>0.56999999999999995</v>
      </c>
      <c r="K1780" s="6" t="s">
        <v>2753</v>
      </c>
    </row>
    <row r="1781" spans="1:11" x14ac:dyDescent="0.3">
      <c r="A1781" t="s">
        <v>2873</v>
      </c>
      <c r="B1781" t="s">
        <v>2874</v>
      </c>
      <c r="C1781">
        <v>0</v>
      </c>
      <c r="D1781">
        <v>449</v>
      </c>
      <c r="E1781" s="6">
        <v>0</v>
      </c>
      <c r="F1781">
        <v>0</v>
      </c>
      <c r="G1781">
        <v>0.6</v>
      </c>
      <c r="I1781" s="5">
        <v>0.75</v>
      </c>
      <c r="J1781" s="2">
        <v>0.47</v>
      </c>
      <c r="K1781" s="6" t="s">
        <v>2875</v>
      </c>
    </row>
    <row r="1782" spans="1:11" x14ac:dyDescent="0.3">
      <c r="A1782" t="s">
        <v>2889</v>
      </c>
      <c r="B1782" t="s">
        <v>2890</v>
      </c>
      <c r="C1782">
        <v>0</v>
      </c>
      <c r="D1782">
        <v>272</v>
      </c>
      <c r="E1782" s="6">
        <v>0</v>
      </c>
      <c r="F1782">
        <v>0</v>
      </c>
      <c r="G1782">
        <v>0.6</v>
      </c>
      <c r="I1782" s="5">
        <v>0.75</v>
      </c>
      <c r="J1782" s="2">
        <v>0.45</v>
      </c>
      <c r="K1782" s="6" t="s">
        <v>2891</v>
      </c>
    </row>
    <row r="1783" spans="1:11" x14ac:dyDescent="0.3">
      <c r="A1783" t="s">
        <v>3008</v>
      </c>
      <c r="B1783" t="s">
        <v>10</v>
      </c>
      <c r="C1783">
        <v>0</v>
      </c>
      <c r="D1783">
        <v>345</v>
      </c>
      <c r="E1783" s="6">
        <v>0</v>
      </c>
      <c r="F1783">
        <v>0</v>
      </c>
      <c r="G1783">
        <v>0.6</v>
      </c>
      <c r="I1783" s="5">
        <v>0.84</v>
      </c>
      <c r="J1783" s="2">
        <v>0.52</v>
      </c>
      <c r="K1783" s="6" t="s">
        <v>1777</v>
      </c>
    </row>
    <row r="1784" spans="1:11" x14ac:dyDescent="0.3">
      <c r="A1784" t="s">
        <v>3060</v>
      </c>
      <c r="B1784" t="s">
        <v>10</v>
      </c>
      <c r="C1784">
        <v>0</v>
      </c>
      <c r="D1784">
        <v>155</v>
      </c>
      <c r="E1784" s="6">
        <v>0</v>
      </c>
      <c r="F1784">
        <v>0</v>
      </c>
      <c r="G1784">
        <v>0.6</v>
      </c>
      <c r="I1784" s="5">
        <v>1.44</v>
      </c>
      <c r="J1784" s="2">
        <v>0.53</v>
      </c>
      <c r="K1784" s="6" t="s">
        <v>19</v>
      </c>
    </row>
    <row r="1785" spans="1:11" x14ac:dyDescent="0.3">
      <c r="A1785" t="s">
        <v>3185</v>
      </c>
      <c r="B1785" t="s">
        <v>10</v>
      </c>
      <c r="C1785">
        <v>0</v>
      </c>
      <c r="D1785">
        <v>187</v>
      </c>
      <c r="E1785" s="6">
        <v>0</v>
      </c>
      <c r="F1785">
        <v>0</v>
      </c>
      <c r="G1785">
        <v>0.6</v>
      </c>
      <c r="I1785" s="5">
        <v>0.75</v>
      </c>
      <c r="J1785" s="2">
        <v>0.41</v>
      </c>
      <c r="K1785" s="6" t="s">
        <v>21</v>
      </c>
    </row>
    <row r="1786" spans="1:11" x14ac:dyDescent="0.3">
      <c r="A1786" t="s">
        <v>3335</v>
      </c>
      <c r="B1786" t="s">
        <v>3336</v>
      </c>
      <c r="C1786">
        <v>0</v>
      </c>
      <c r="D1786">
        <v>584</v>
      </c>
      <c r="E1786" s="6">
        <v>0</v>
      </c>
      <c r="F1786">
        <v>0</v>
      </c>
      <c r="G1786">
        <v>0.6</v>
      </c>
      <c r="I1786" s="5">
        <v>0.71</v>
      </c>
      <c r="J1786" s="2">
        <v>0.55000000000000004</v>
      </c>
      <c r="K1786" s="6" t="s">
        <v>3337</v>
      </c>
    </row>
    <row r="1787" spans="1:11" x14ac:dyDescent="0.3">
      <c r="A1787" t="s">
        <v>3341</v>
      </c>
      <c r="B1787" t="s">
        <v>3342</v>
      </c>
      <c r="C1787">
        <v>0</v>
      </c>
      <c r="D1787">
        <v>127</v>
      </c>
      <c r="E1787" s="6">
        <v>0</v>
      </c>
      <c r="F1787">
        <v>0</v>
      </c>
      <c r="G1787">
        <v>0.6</v>
      </c>
      <c r="I1787" s="5">
        <v>1.54</v>
      </c>
      <c r="J1787" s="2">
        <v>0.56000000000000005</v>
      </c>
      <c r="K1787" s="6" t="s">
        <v>3343</v>
      </c>
    </row>
    <row r="1788" spans="1:11" x14ac:dyDescent="0.3">
      <c r="A1788" t="s">
        <v>3520</v>
      </c>
      <c r="B1788" t="s">
        <v>3521</v>
      </c>
      <c r="C1788">
        <v>0</v>
      </c>
      <c r="D1788">
        <v>147</v>
      </c>
      <c r="E1788" s="6">
        <v>0</v>
      </c>
      <c r="F1788">
        <v>0</v>
      </c>
      <c r="G1788">
        <v>0.6</v>
      </c>
      <c r="I1788" s="5">
        <v>0.87</v>
      </c>
      <c r="J1788" s="2">
        <v>0.42</v>
      </c>
      <c r="K1788" s="6" t="s">
        <v>3522</v>
      </c>
    </row>
    <row r="1789" spans="1:11" x14ac:dyDescent="0.3">
      <c r="A1789" t="s">
        <v>3610</v>
      </c>
      <c r="B1789" t="s">
        <v>10</v>
      </c>
      <c r="C1789">
        <v>0</v>
      </c>
      <c r="D1789">
        <v>116</v>
      </c>
      <c r="E1789" s="6">
        <v>0</v>
      </c>
      <c r="F1789">
        <v>0</v>
      </c>
      <c r="G1789">
        <v>0.6</v>
      </c>
      <c r="I1789" s="5">
        <v>1</v>
      </c>
      <c r="J1789" s="2">
        <v>0.5</v>
      </c>
      <c r="K1789" s="6" t="s">
        <v>11</v>
      </c>
    </row>
    <row r="1790" spans="1:11" x14ac:dyDescent="0.3">
      <c r="A1790" t="s">
        <v>3949</v>
      </c>
      <c r="B1790" t="s">
        <v>10</v>
      </c>
      <c r="C1790">
        <v>0</v>
      </c>
      <c r="D1790">
        <v>346</v>
      </c>
      <c r="E1790" s="6">
        <v>0</v>
      </c>
      <c r="F1790">
        <v>0</v>
      </c>
      <c r="G1790">
        <v>0.6</v>
      </c>
      <c r="I1790" s="5">
        <v>0.94</v>
      </c>
      <c r="J1790" s="2">
        <v>0.56000000000000005</v>
      </c>
      <c r="K1790" s="6" t="s">
        <v>11</v>
      </c>
    </row>
    <row r="1791" spans="1:11" x14ac:dyDescent="0.3">
      <c r="A1791" t="s">
        <v>4114</v>
      </c>
      <c r="B1791" t="s">
        <v>4115</v>
      </c>
      <c r="C1791">
        <v>0</v>
      </c>
      <c r="D1791">
        <v>621</v>
      </c>
      <c r="E1791" s="6">
        <v>0</v>
      </c>
      <c r="F1791">
        <v>0</v>
      </c>
      <c r="G1791">
        <v>0.6</v>
      </c>
      <c r="I1791" s="5">
        <v>0.56999999999999995</v>
      </c>
      <c r="J1791" s="2">
        <v>0.38</v>
      </c>
      <c r="K1791" s="6" t="s">
        <v>4116</v>
      </c>
    </row>
    <row r="1792" spans="1:11" x14ac:dyDescent="0.3">
      <c r="A1792" t="s">
        <v>4217</v>
      </c>
      <c r="B1792" t="s">
        <v>4218</v>
      </c>
      <c r="C1792">
        <v>0</v>
      </c>
      <c r="D1792">
        <v>438</v>
      </c>
      <c r="E1792" s="6">
        <v>0</v>
      </c>
      <c r="F1792">
        <v>0</v>
      </c>
      <c r="G1792">
        <v>0.6</v>
      </c>
      <c r="I1792" s="5">
        <v>0.74</v>
      </c>
      <c r="J1792" s="2">
        <v>0.49</v>
      </c>
      <c r="K1792" s="6" t="s">
        <v>4219</v>
      </c>
    </row>
    <row r="1793" spans="1:11" x14ac:dyDescent="0.3">
      <c r="A1793" t="s">
        <v>4303</v>
      </c>
      <c r="B1793" t="s">
        <v>10</v>
      </c>
      <c r="C1793">
        <v>0</v>
      </c>
      <c r="D1793">
        <v>165</v>
      </c>
      <c r="E1793" s="6">
        <v>0</v>
      </c>
      <c r="F1793">
        <v>0</v>
      </c>
      <c r="G1793">
        <v>0.6</v>
      </c>
      <c r="I1793" s="5">
        <v>1.23</v>
      </c>
      <c r="J1793" s="2">
        <v>0.7</v>
      </c>
      <c r="K1793" s="6" t="s">
        <v>11</v>
      </c>
    </row>
    <row r="1794" spans="1:11" x14ac:dyDescent="0.3">
      <c r="A1794" t="s">
        <v>4347</v>
      </c>
      <c r="B1794" t="s">
        <v>10</v>
      </c>
      <c r="C1794">
        <v>0</v>
      </c>
      <c r="D1794">
        <v>266</v>
      </c>
      <c r="E1794" s="6">
        <v>0</v>
      </c>
      <c r="F1794">
        <v>0</v>
      </c>
      <c r="G1794">
        <v>0.6</v>
      </c>
      <c r="I1794" s="5">
        <v>0.95</v>
      </c>
      <c r="J1794" s="2">
        <v>0.61</v>
      </c>
      <c r="K1794" s="6" t="s">
        <v>11</v>
      </c>
    </row>
    <row r="1795" spans="1:11" x14ac:dyDescent="0.3">
      <c r="A1795" t="s">
        <v>4351</v>
      </c>
      <c r="B1795" t="s">
        <v>10</v>
      </c>
      <c r="C1795">
        <v>0</v>
      </c>
      <c r="D1795">
        <v>106</v>
      </c>
      <c r="E1795" s="6">
        <v>0</v>
      </c>
      <c r="F1795">
        <v>0</v>
      </c>
      <c r="G1795">
        <v>0.6</v>
      </c>
      <c r="I1795" s="5">
        <v>1.3</v>
      </c>
      <c r="J1795" s="2">
        <v>0.52</v>
      </c>
      <c r="K1795" s="6" t="s">
        <v>11</v>
      </c>
    </row>
    <row r="1796" spans="1:11" x14ac:dyDescent="0.3">
      <c r="A1796" t="s">
        <v>4378</v>
      </c>
      <c r="B1796" t="s">
        <v>4379</v>
      </c>
      <c r="C1796">
        <v>0</v>
      </c>
      <c r="D1796">
        <v>55</v>
      </c>
      <c r="E1796" s="6">
        <v>0</v>
      </c>
      <c r="F1796">
        <v>0</v>
      </c>
      <c r="G1796">
        <v>0.6</v>
      </c>
      <c r="I1796" s="5">
        <v>1.45</v>
      </c>
      <c r="J1796" s="2">
        <v>0.62</v>
      </c>
      <c r="K1796" s="6" t="s">
        <v>4380</v>
      </c>
    </row>
    <row r="1797" spans="1:11" x14ac:dyDescent="0.3">
      <c r="A1797" t="s">
        <v>4436</v>
      </c>
      <c r="B1797" t="s">
        <v>10</v>
      </c>
      <c r="C1797">
        <v>0</v>
      </c>
      <c r="D1797">
        <v>315</v>
      </c>
      <c r="E1797" s="6">
        <v>0</v>
      </c>
      <c r="F1797">
        <v>0</v>
      </c>
      <c r="G1797">
        <v>0.6</v>
      </c>
      <c r="I1797" s="5">
        <v>0.98</v>
      </c>
      <c r="J1797" s="2">
        <v>0.57999999999999996</v>
      </c>
      <c r="K1797" s="6" t="s">
        <v>11</v>
      </c>
    </row>
    <row r="1798" spans="1:11" x14ac:dyDescent="0.3">
      <c r="A1798" t="s">
        <v>4543</v>
      </c>
      <c r="B1798" t="s">
        <v>10</v>
      </c>
      <c r="C1798">
        <v>0</v>
      </c>
      <c r="D1798">
        <v>277</v>
      </c>
      <c r="E1798" s="6">
        <v>0</v>
      </c>
      <c r="F1798">
        <v>0</v>
      </c>
      <c r="G1798">
        <v>0.6</v>
      </c>
      <c r="I1798" s="5">
        <v>0.82</v>
      </c>
      <c r="J1798" s="2">
        <v>0.48</v>
      </c>
      <c r="K1798" s="6" t="s">
        <v>85</v>
      </c>
    </row>
    <row r="1799" spans="1:11" x14ac:dyDescent="0.3">
      <c r="A1799" t="s">
        <v>4544</v>
      </c>
      <c r="B1799" t="s">
        <v>10</v>
      </c>
      <c r="C1799">
        <v>0</v>
      </c>
      <c r="D1799">
        <v>138</v>
      </c>
      <c r="E1799" s="6">
        <v>0</v>
      </c>
      <c r="F1799">
        <v>0</v>
      </c>
      <c r="G1799">
        <v>0.6</v>
      </c>
      <c r="I1799" s="5">
        <v>1.2</v>
      </c>
      <c r="J1799" s="2">
        <v>0.52</v>
      </c>
      <c r="K1799" s="6" t="s">
        <v>11</v>
      </c>
    </row>
    <row r="1800" spans="1:11" x14ac:dyDescent="0.3">
      <c r="A1800" t="s">
        <v>4563</v>
      </c>
      <c r="B1800" t="s">
        <v>4564</v>
      </c>
      <c r="C1800">
        <v>0</v>
      </c>
      <c r="D1800">
        <v>261</v>
      </c>
      <c r="E1800" s="6">
        <v>0</v>
      </c>
      <c r="F1800">
        <v>0</v>
      </c>
      <c r="G1800">
        <v>0.6</v>
      </c>
      <c r="I1800" s="5">
        <v>0.76</v>
      </c>
      <c r="J1800" s="2">
        <v>0.35</v>
      </c>
      <c r="K1800" s="6" t="s">
        <v>4565</v>
      </c>
    </row>
    <row r="1801" spans="1:11" x14ac:dyDescent="0.3">
      <c r="A1801" t="s">
        <v>4569</v>
      </c>
      <c r="B1801" t="s">
        <v>4570</v>
      </c>
      <c r="C1801">
        <v>0</v>
      </c>
      <c r="D1801">
        <v>251</v>
      </c>
      <c r="E1801" s="6">
        <v>0</v>
      </c>
      <c r="F1801">
        <v>0</v>
      </c>
      <c r="G1801">
        <v>0.6</v>
      </c>
      <c r="I1801" s="5">
        <v>0.86</v>
      </c>
      <c r="J1801" s="2">
        <v>0.49</v>
      </c>
      <c r="K1801" s="6" t="s">
        <v>4571</v>
      </c>
    </row>
    <row r="1802" spans="1:11" x14ac:dyDescent="0.3">
      <c r="A1802" t="s">
        <v>4600</v>
      </c>
      <c r="B1802" t="s">
        <v>10</v>
      </c>
      <c r="C1802">
        <v>0</v>
      </c>
      <c r="D1802">
        <v>212</v>
      </c>
      <c r="E1802" s="6">
        <v>0</v>
      </c>
      <c r="F1802">
        <v>0</v>
      </c>
      <c r="G1802">
        <v>0.6</v>
      </c>
      <c r="I1802" s="5">
        <v>0.92</v>
      </c>
      <c r="J1802" s="2">
        <v>0.48</v>
      </c>
      <c r="K1802" s="6" t="s">
        <v>11</v>
      </c>
    </row>
    <row r="1803" spans="1:11" x14ac:dyDescent="0.3">
      <c r="A1803" t="s">
        <v>4606</v>
      </c>
      <c r="B1803" t="s">
        <v>4607</v>
      </c>
      <c r="C1803">
        <v>0</v>
      </c>
      <c r="D1803">
        <v>680</v>
      </c>
      <c r="E1803" s="6">
        <v>0</v>
      </c>
      <c r="F1803">
        <v>0</v>
      </c>
      <c r="G1803">
        <v>0.6</v>
      </c>
      <c r="I1803" s="5">
        <v>0.65</v>
      </c>
      <c r="J1803" s="2">
        <v>0.42</v>
      </c>
      <c r="K1803" s="6" t="s">
        <v>4608</v>
      </c>
    </row>
    <row r="1804" spans="1:11" x14ac:dyDescent="0.3">
      <c r="A1804" t="s">
        <v>4848</v>
      </c>
      <c r="B1804" t="s">
        <v>10</v>
      </c>
      <c r="C1804">
        <v>0</v>
      </c>
      <c r="D1804">
        <v>313</v>
      </c>
      <c r="E1804" s="6">
        <v>0</v>
      </c>
      <c r="F1804">
        <v>0</v>
      </c>
      <c r="G1804">
        <v>0.6</v>
      </c>
      <c r="I1804" s="5">
        <v>1.1499999999999999</v>
      </c>
      <c r="J1804" s="2">
        <v>0.69</v>
      </c>
      <c r="K1804" s="6" t="s">
        <v>4849</v>
      </c>
    </row>
    <row r="1805" spans="1:11" x14ac:dyDescent="0.3">
      <c r="A1805" t="s">
        <v>4877</v>
      </c>
      <c r="B1805" t="s">
        <v>4878</v>
      </c>
      <c r="C1805">
        <v>0</v>
      </c>
      <c r="D1805">
        <v>648</v>
      </c>
      <c r="E1805" s="6">
        <v>0</v>
      </c>
      <c r="F1805">
        <v>0</v>
      </c>
      <c r="G1805">
        <v>0.6</v>
      </c>
      <c r="I1805" s="5">
        <v>0.72</v>
      </c>
      <c r="J1805" s="2">
        <v>0.47</v>
      </c>
      <c r="K1805" s="6" t="s">
        <v>4879</v>
      </c>
    </row>
    <row r="1806" spans="1:11" x14ac:dyDescent="0.3">
      <c r="A1806" t="s">
        <v>4903</v>
      </c>
      <c r="B1806" t="s">
        <v>10</v>
      </c>
      <c r="C1806">
        <v>0</v>
      </c>
      <c r="D1806">
        <v>285</v>
      </c>
      <c r="E1806" s="6">
        <v>0</v>
      </c>
      <c r="F1806">
        <v>0</v>
      </c>
      <c r="G1806">
        <v>0.6</v>
      </c>
      <c r="I1806" s="5">
        <v>0.65</v>
      </c>
      <c r="J1806" s="2">
        <v>0.36</v>
      </c>
      <c r="K1806" s="6" t="s">
        <v>124</v>
      </c>
    </row>
    <row r="1807" spans="1:11" x14ac:dyDescent="0.3">
      <c r="A1807" t="s">
        <v>5069</v>
      </c>
      <c r="B1807" t="s">
        <v>5070</v>
      </c>
      <c r="C1807">
        <v>0</v>
      </c>
      <c r="D1807">
        <v>566</v>
      </c>
      <c r="E1807" s="6">
        <v>0</v>
      </c>
      <c r="F1807">
        <v>0</v>
      </c>
      <c r="G1807">
        <v>0.6</v>
      </c>
      <c r="I1807" s="5">
        <v>0.8</v>
      </c>
      <c r="J1807" s="2">
        <v>0.53</v>
      </c>
      <c r="K1807" s="6" t="s">
        <v>5071</v>
      </c>
    </row>
    <row r="1808" spans="1:11" x14ac:dyDescent="0.3">
      <c r="A1808" t="s">
        <v>5098</v>
      </c>
      <c r="B1808" t="s">
        <v>10</v>
      </c>
      <c r="C1808">
        <v>0</v>
      </c>
      <c r="D1808">
        <v>668</v>
      </c>
      <c r="E1808" s="6">
        <v>0</v>
      </c>
      <c r="F1808">
        <v>0</v>
      </c>
      <c r="G1808">
        <v>0.6</v>
      </c>
      <c r="I1808" s="5">
        <v>0.89</v>
      </c>
      <c r="J1808" s="2">
        <v>0.65</v>
      </c>
      <c r="K1808" s="6" t="s">
        <v>82</v>
      </c>
    </row>
    <row r="1809" spans="1:11" x14ac:dyDescent="0.3">
      <c r="A1809" t="s">
        <v>5251</v>
      </c>
      <c r="B1809" t="s">
        <v>10</v>
      </c>
      <c r="C1809">
        <v>0</v>
      </c>
      <c r="D1809">
        <v>269</v>
      </c>
      <c r="E1809" s="6">
        <v>0</v>
      </c>
      <c r="F1809">
        <v>0</v>
      </c>
      <c r="G1809">
        <v>0.6</v>
      </c>
      <c r="I1809" s="5">
        <v>1.26</v>
      </c>
      <c r="J1809" s="2">
        <v>0.67</v>
      </c>
      <c r="K1809" s="6" t="s">
        <v>5252</v>
      </c>
    </row>
    <row r="1810" spans="1:11" x14ac:dyDescent="0.3">
      <c r="A1810" t="s">
        <v>5410</v>
      </c>
      <c r="B1810" t="s">
        <v>10</v>
      </c>
      <c r="C1810">
        <v>0</v>
      </c>
      <c r="D1810">
        <v>231</v>
      </c>
      <c r="E1810" s="6">
        <v>0</v>
      </c>
      <c r="F1810">
        <v>0</v>
      </c>
      <c r="G1810">
        <v>0.6</v>
      </c>
      <c r="I1810" s="5">
        <v>1.1100000000000001</v>
      </c>
      <c r="J1810" s="2">
        <v>0.57999999999999996</v>
      </c>
      <c r="K1810" s="6" t="s">
        <v>28</v>
      </c>
    </row>
    <row r="1811" spans="1:11" x14ac:dyDescent="0.3">
      <c r="A1811" t="s">
        <v>5464</v>
      </c>
      <c r="B1811" t="s">
        <v>10</v>
      </c>
      <c r="C1811">
        <v>0</v>
      </c>
      <c r="D1811">
        <v>326</v>
      </c>
      <c r="E1811" s="6">
        <v>0</v>
      </c>
      <c r="F1811">
        <v>0</v>
      </c>
      <c r="G1811">
        <v>0.6</v>
      </c>
      <c r="I1811" s="5">
        <v>0.98</v>
      </c>
      <c r="J1811" s="2">
        <v>0.59</v>
      </c>
      <c r="K1811" s="6" t="s">
        <v>5465</v>
      </c>
    </row>
    <row r="1812" spans="1:11" x14ac:dyDescent="0.3">
      <c r="A1812" t="s">
        <v>5485</v>
      </c>
      <c r="B1812" t="s">
        <v>10</v>
      </c>
      <c r="C1812">
        <v>0</v>
      </c>
      <c r="D1812">
        <v>247</v>
      </c>
      <c r="E1812" s="6">
        <v>0</v>
      </c>
      <c r="F1812">
        <v>0</v>
      </c>
      <c r="G1812">
        <v>0.6</v>
      </c>
      <c r="I1812" s="5">
        <v>1</v>
      </c>
      <c r="J1812" s="2">
        <v>0.54</v>
      </c>
      <c r="K1812" s="6" t="s">
        <v>11</v>
      </c>
    </row>
    <row r="1813" spans="1:11" x14ac:dyDescent="0.3">
      <c r="A1813" t="s">
        <v>5546</v>
      </c>
      <c r="B1813" t="s">
        <v>10</v>
      </c>
      <c r="C1813">
        <v>0</v>
      </c>
      <c r="D1813">
        <v>134</v>
      </c>
      <c r="E1813" s="6">
        <v>0</v>
      </c>
      <c r="F1813">
        <v>0</v>
      </c>
      <c r="G1813">
        <v>0.6</v>
      </c>
      <c r="I1813" s="5">
        <v>0.78</v>
      </c>
      <c r="J1813" s="2">
        <v>0.33</v>
      </c>
      <c r="K1813" s="6" t="s">
        <v>82</v>
      </c>
    </row>
    <row r="1814" spans="1:11" x14ac:dyDescent="0.3">
      <c r="A1814" t="s">
        <v>5693</v>
      </c>
      <c r="B1814" t="s">
        <v>10</v>
      </c>
      <c r="C1814">
        <v>0</v>
      </c>
      <c r="D1814">
        <v>439</v>
      </c>
      <c r="E1814" s="6">
        <v>0</v>
      </c>
      <c r="F1814">
        <v>0</v>
      </c>
      <c r="G1814">
        <v>0.6</v>
      </c>
      <c r="I1814" s="5">
        <v>0.7</v>
      </c>
      <c r="J1814" s="2">
        <v>0.42</v>
      </c>
      <c r="K1814" s="6" t="s">
        <v>5694</v>
      </c>
    </row>
    <row r="1815" spans="1:11" x14ac:dyDescent="0.3">
      <c r="A1815" t="s">
        <v>5768</v>
      </c>
      <c r="B1815" t="s">
        <v>10</v>
      </c>
      <c r="C1815">
        <v>0</v>
      </c>
      <c r="D1815">
        <v>166</v>
      </c>
      <c r="E1815" s="6">
        <v>0</v>
      </c>
      <c r="F1815">
        <v>0</v>
      </c>
      <c r="G1815">
        <v>0.6</v>
      </c>
      <c r="I1815" s="5">
        <v>0.86</v>
      </c>
      <c r="J1815" s="2">
        <v>0.42</v>
      </c>
      <c r="K1815" s="6" t="s">
        <v>19</v>
      </c>
    </row>
    <row r="1816" spans="1:11" x14ac:dyDescent="0.3">
      <c r="A1816" t="s">
        <v>5790</v>
      </c>
      <c r="B1816" t="s">
        <v>10</v>
      </c>
      <c r="C1816">
        <v>0</v>
      </c>
      <c r="D1816">
        <v>302</v>
      </c>
      <c r="E1816" s="6">
        <v>0</v>
      </c>
      <c r="F1816">
        <v>0</v>
      </c>
      <c r="G1816">
        <v>0.6</v>
      </c>
      <c r="I1816" s="5">
        <v>1.05</v>
      </c>
      <c r="J1816" s="2">
        <v>0.61</v>
      </c>
      <c r="K1816" s="6" t="s">
        <v>5791</v>
      </c>
    </row>
    <row r="1817" spans="1:11" x14ac:dyDescent="0.3">
      <c r="A1817" t="s">
        <v>5827</v>
      </c>
      <c r="B1817" t="s">
        <v>5828</v>
      </c>
      <c r="C1817">
        <v>0</v>
      </c>
      <c r="D1817">
        <v>210</v>
      </c>
      <c r="E1817" s="6">
        <v>0</v>
      </c>
      <c r="F1817">
        <v>0</v>
      </c>
      <c r="G1817">
        <v>0.6</v>
      </c>
      <c r="I1817" s="5">
        <v>1.03</v>
      </c>
      <c r="J1817" s="2">
        <v>0.56000000000000005</v>
      </c>
      <c r="K1817" s="6" t="s">
        <v>5829</v>
      </c>
    </row>
    <row r="1818" spans="1:11" x14ac:dyDescent="0.3">
      <c r="A1818" t="s">
        <v>5874</v>
      </c>
      <c r="B1818" t="s">
        <v>10</v>
      </c>
      <c r="C1818">
        <v>0</v>
      </c>
      <c r="D1818">
        <v>246</v>
      </c>
      <c r="E1818" s="6">
        <v>0</v>
      </c>
      <c r="F1818">
        <v>0</v>
      </c>
      <c r="G1818">
        <v>0.6</v>
      </c>
      <c r="I1818" s="5">
        <v>0.81</v>
      </c>
      <c r="J1818" s="2">
        <v>0.51</v>
      </c>
      <c r="K1818" s="6" t="s">
        <v>5875</v>
      </c>
    </row>
    <row r="1819" spans="1:11" x14ac:dyDescent="0.3">
      <c r="A1819" t="s">
        <v>5937</v>
      </c>
      <c r="B1819" t="s">
        <v>10</v>
      </c>
      <c r="C1819">
        <v>0</v>
      </c>
      <c r="D1819">
        <v>325</v>
      </c>
      <c r="E1819" s="6">
        <v>0</v>
      </c>
      <c r="F1819">
        <v>0</v>
      </c>
      <c r="G1819">
        <v>0.6</v>
      </c>
      <c r="I1819" s="5">
        <v>0.47</v>
      </c>
      <c r="J1819" s="2">
        <v>0.27</v>
      </c>
      <c r="K1819" s="6" t="s">
        <v>11</v>
      </c>
    </row>
    <row r="1820" spans="1:11" x14ac:dyDescent="0.3">
      <c r="A1820" t="s">
        <v>6034</v>
      </c>
      <c r="B1820" t="s">
        <v>10</v>
      </c>
      <c r="C1820">
        <v>0</v>
      </c>
      <c r="D1820">
        <v>630</v>
      </c>
      <c r="E1820" s="6">
        <v>0</v>
      </c>
      <c r="F1820">
        <v>0</v>
      </c>
      <c r="G1820">
        <v>0.6</v>
      </c>
      <c r="I1820" s="5">
        <v>0.78</v>
      </c>
      <c r="J1820" s="2">
        <v>0.52</v>
      </c>
      <c r="K1820" s="6" t="s">
        <v>2059</v>
      </c>
    </row>
    <row r="1821" spans="1:11" x14ac:dyDescent="0.3">
      <c r="A1821" t="s">
        <v>6046</v>
      </c>
      <c r="B1821" t="s">
        <v>6047</v>
      </c>
      <c r="C1821">
        <v>0</v>
      </c>
      <c r="D1821">
        <v>373</v>
      </c>
      <c r="E1821" s="6">
        <v>0</v>
      </c>
      <c r="F1821">
        <v>0</v>
      </c>
      <c r="G1821">
        <v>0.6</v>
      </c>
      <c r="I1821" s="5">
        <v>0.9</v>
      </c>
      <c r="J1821" s="2">
        <v>0.52</v>
      </c>
      <c r="K1821" s="6" t="s">
        <v>6048</v>
      </c>
    </row>
    <row r="1822" spans="1:11" hidden="1" x14ac:dyDescent="0.3">
      <c r="A1822" t="s">
        <v>6132</v>
      </c>
      <c r="B1822" t="s">
        <v>6133</v>
      </c>
      <c r="C1822">
        <v>1</v>
      </c>
      <c r="D1822">
        <v>409</v>
      </c>
      <c r="E1822" s="6">
        <v>0</v>
      </c>
      <c r="F1822">
        <v>0</v>
      </c>
      <c r="G1822">
        <v>0.6</v>
      </c>
      <c r="H1822"/>
      <c r="I1822" s="5">
        <v>0.83</v>
      </c>
      <c r="J1822" s="2">
        <v>0.55000000000000004</v>
      </c>
      <c r="K1822" s="6" t="s">
        <v>6134</v>
      </c>
    </row>
    <row r="1823" spans="1:11" x14ac:dyDescent="0.3">
      <c r="A1823" t="s">
        <v>6196</v>
      </c>
      <c r="B1823" t="s">
        <v>6197</v>
      </c>
      <c r="C1823">
        <v>0</v>
      </c>
      <c r="D1823">
        <v>478</v>
      </c>
      <c r="E1823" s="6">
        <v>0</v>
      </c>
      <c r="F1823">
        <v>0</v>
      </c>
      <c r="G1823">
        <v>0.6</v>
      </c>
      <c r="I1823" s="5">
        <v>0.87</v>
      </c>
      <c r="J1823" s="2">
        <v>0.55000000000000004</v>
      </c>
      <c r="K1823" s="6" t="s">
        <v>6198</v>
      </c>
    </row>
    <row r="1824" spans="1:11" x14ac:dyDescent="0.3">
      <c r="A1824" t="s">
        <v>6397</v>
      </c>
      <c r="B1824" t="s">
        <v>6398</v>
      </c>
      <c r="C1824">
        <v>0</v>
      </c>
      <c r="D1824">
        <v>344</v>
      </c>
      <c r="E1824" s="6">
        <v>0</v>
      </c>
      <c r="F1824">
        <v>0</v>
      </c>
      <c r="G1824">
        <v>0.6</v>
      </c>
      <c r="I1824" s="5">
        <v>0.57999999999999996</v>
      </c>
      <c r="J1824" s="2">
        <v>0.28999999999999998</v>
      </c>
      <c r="K1824" s="6" t="s">
        <v>6399</v>
      </c>
    </row>
    <row r="1825" spans="1:11" x14ac:dyDescent="0.3">
      <c r="A1825" t="s">
        <v>6563</v>
      </c>
      <c r="B1825" t="s">
        <v>10</v>
      </c>
      <c r="C1825">
        <v>0</v>
      </c>
      <c r="D1825">
        <v>564</v>
      </c>
      <c r="E1825" s="6">
        <v>0</v>
      </c>
      <c r="F1825">
        <v>0</v>
      </c>
      <c r="G1825">
        <v>0.6</v>
      </c>
      <c r="I1825" s="5">
        <v>0.73</v>
      </c>
      <c r="J1825" s="2">
        <v>0.52</v>
      </c>
      <c r="K1825" s="6" t="s">
        <v>11</v>
      </c>
    </row>
    <row r="1826" spans="1:11" x14ac:dyDescent="0.3">
      <c r="A1826" t="s">
        <v>6967</v>
      </c>
      <c r="B1826" t="s">
        <v>10</v>
      </c>
      <c r="C1826">
        <v>0</v>
      </c>
      <c r="D1826">
        <v>223</v>
      </c>
      <c r="E1826" s="6">
        <v>0</v>
      </c>
      <c r="F1826">
        <v>0</v>
      </c>
      <c r="G1826">
        <v>0.6</v>
      </c>
      <c r="I1826" s="5">
        <v>0.95</v>
      </c>
      <c r="J1826" s="2">
        <v>0.54</v>
      </c>
      <c r="K1826" s="6" t="s">
        <v>11</v>
      </c>
    </row>
    <row r="1827" spans="1:11" x14ac:dyDescent="0.3">
      <c r="A1827" t="s">
        <v>6985</v>
      </c>
      <c r="B1827" t="s">
        <v>6986</v>
      </c>
      <c r="C1827">
        <v>0</v>
      </c>
      <c r="D1827">
        <v>450</v>
      </c>
      <c r="E1827" s="6">
        <v>0</v>
      </c>
      <c r="F1827">
        <v>0</v>
      </c>
      <c r="G1827">
        <v>0.6</v>
      </c>
      <c r="I1827" s="5">
        <v>0.92</v>
      </c>
      <c r="J1827" s="2">
        <v>0.55000000000000004</v>
      </c>
      <c r="K1827" s="6" t="s">
        <v>6987</v>
      </c>
    </row>
    <row r="1828" spans="1:11" x14ac:dyDescent="0.3">
      <c r="A1828" t="s">
        <v>6988</v>
      </c>
      <c r="B1828" t="s">
        <v>6989</v>
      </c>
      <c r="C1828">
        <v>0</v>
      </c>
      <c r="D1828">
        <v>151</v>
      </c>
      <c r="E1828" s="6">
        <v>0</v>
      </c>
      <c r="F1828">
        <v>0</v>
      </c>
      <c r="G1828">
        <v>0.6</v>
      </c>
      <c r="I1828" s="5">
        <v>1.07</v>
      </c>
      <c r="J1828" s="2">
        <v>0.5</v>
      </c>
      <c r="K1828" s="6" t="s">
        <v>6990</v>
      </c>
    </row>
    <row r="1829" spans="1:11" x14ac:dyDescent="0.3">
      <c r="A1829" t="s">
        <v>7128</v>
      </c>
      <c r="B1829" t="s">
        <v>10</v>
      </c>
      <c r="C1829">
        <v>0</v>
      </c>
      <c r="D1829">
        <v>247</v>
      </c>
      <c r="E1829" s="6">
        <v>0</v>
      </c>
      <c r="F1829">
        <v>0</v>
      </c>
      <c r="G1829">
        <v>0.6</v>
      </c>
      <c r="I1829" s="5">
        <v>0.73</v>
      </c>
      <c r="J1829" s="2">
        <v>0.36</v>
      </c>
      <c r="K1829" s="6" t="s">
        <v>1981</v>
      </c>
    </row>
    <row r="1830" spans="1:11" x14ac:dyDescent="0.3">
      <c r="A1830" t="s">
        <v>7307</v>
      </c>
      <c r="B1830" t="s">
        <v>10</v>
      </c>
      <c r="C1830">
        <v>0</v>
      </c>
      <c r="D1830">
        <v>468</v>
      </c>
      <c r="E1830" s="6">
        <v>0</v>
      </c>
      <c r="F1830">
        <v>0</v>
      </c>
      <c r="G1830">
        <v>0.6</v>
      </c>
      <c r="I1830" s="5">
        <v>0.85</v>
      </c>
      <c r="J1830" s="2">
        <v>0.59</v>
      </c>
      <c r="K1830" s="6" t="s">
        <v>7308</v>
      </c>
    </row>
    <row r="1831" spans="1:11" x14ac:dyDescent="0.3">
      <c r="A1831" t="s">
        <v>7372</v>
      </c>
      <c r="B1831" t="s">
        <v>7373</v>
      </c>
      <c r="C1831">
        <v>0</v>
      </c>
      <c r="D1831">
        <v>332</v>
      </c>
      <c r="E1831" s="6">
        <v>0</v>
      </c>
      <c r="F1831">
        <v>0</v>
      </c>
      <c r="G1831">
        <v>0.6</v>
      </c>
      <c r="I1831" s="5">
        <v>0.92</v>
      </c>
      <c r="J1831" s="2">
        <v>0.53</v>
      </c>
      <c r="K1831" s="6" t="s">
        <v>7374</v>
      </c>
    </row>
    <row r="1832" spans="1:11" x14ac:dyDescent="0.3">
      <c r="A1832" t="s">
        <v>7661</v>
      </c>
      <c r="B1832" t="s">
        <v>7662</v>
      </c>
      <c r="C1832">
        <v>0</v>
      </c>
      <c r="D1832">
        <v>305</v>
      </c>
      <c r="E1832" s="6">
        <v>0</v>
      </c>
      <c r="F1832">
        <v>0</v>
      </c>
      <c r="G1832">
        <v>0.6</v>
      </c>
      <c r="I1832" s="5">
        <v>0.71</v>
      </c>
      <c r="J1832" s="2">
        <v>0.45</v>
      </c>
      <c r="K1832" s="6" t="s">
        <v>7663</v>
      </c>
    </row>
    <row r="1833" spans="1:11" x14ac:dyDescent="0.3">
      <c r="A1833" t="s">
        <v>7921</v>
      </c>
      <c r="B1833" t="s">
        <v>10</v>
      </c>
      <c r="C1833">
        <v>0</v>
      </c>
      <c r="D1833">
        <v>148</v>
      </c>
      <c r="E1833" s="6">
        <v>0</v>
      </c>
      <c r="F1833">
        <v>0</v>
      </c>
      <c r="G1833">
        <v>0.6</v>
      </c>
      <c r="I1833" s="5">
        <v>0.79</v>
      </c>
      <c r="J1833" s="2">
        <v>0.39</v>
      </c>
      <c r="K1833" s="6" t="s">
        <v>11</v>
      </c>
    </row>
    <row r="1834" spans="1:11" x14ac:dyDescent="0.3">
      <c r="A1834" t="s">
        <v>8051</v>
      </c>
      <c r="B1834" t="s">
        <v>10</v>
      </c>
      <c r="C1834">
        <v>0</v>
      </c>
      <c r="D1834">
        <v>309</v>
      </c>
      <c r="E1834" s="6">
        <v>0</v>
      </c>
      <c r="F1834">
        <v>0</v>
      </c>
      <c r="G1834">
        <v>0.6</v>
      </c>
      <c r="I1834" s="5">
        <v>0.88</v>
      </c>
      <c r="J1834" s="2">
        <v>0.56000000000000005</v>
      </c>
      <c r="K1834" s="6" t="s">
        <v>11</v>
      </c>
    </row>
    <row r="1835" spans="1:11" x14ac:dyDescent="0.3">
      <c r="A1835" t="s">
        <v>8119</v>
      </c>
      <c r="B1835" t="s">
        <v>10</v>
      </c>
      <c r="C1835">
        <v>0</v>
      </c>
      <c r="D1835">
        <v>252</v>
      </c>
      <c r="E1835" s="6">
        <v>0</v>
      </c>
      <c r="F1835">
        <v>0</v>
      </c>
      <c r="G1835">
        <v>0.6</v>
      </c>
      <c r="I1835" s="5">
        <v>1.06</v>
      </c>
      <c r="J1835" s="2">
        <v>0.64</v>
      </c>
      <c r="K1835" s="6" t="s">
        <v>8120</v>
      </c>
    </row>
    <row r="1836" spans="1:11" x14ac:dyDescent="0.3">
      <c r="A1836" t="s">
        <v>84</v>
      </c>
      <c r="B1836" t="s">
        <v>10</v>
      </c>
      <c r="C1836">
        <v>0</v>
      </c>
      <c r="D1836">
        <v>116</v>
      </c>
      <c r="E1836" s="6">
        <v>0</v>
      </c>
      <c r="F1836">
        <v>0</v>
      </c>
      <c r="G1836">
        <v>0.59</v>
      </c>
      <c r="I1836" s="5">
        <v>1.1200000000000001</v>
      </c>
      <c r="J1836" s="2">
        <v>0.56000000000000005</v>
      </c>
      <c r="K1836" s="6" t="s">
        <v>85</v>
      </c>
    </row>
    <row r="1837" spans="1:11" x14ac:dyDescent="0.3">
      <c r="A1837" t="s">
        <v>147</v>
      </c>
      <c r="B1837" t="s">
        <v>10</v>
      </c>
      <c r="C1837">
        <v>0</v>
      </c>
      <c r="D1837">
        <v>304</v>
      </c>
      <c r="E1837" s="6">
        <v>0</v>
      </c>
      <c r="F1837">
        <v>0</v>
      </c>
      <c r="G1837">
        <v>0.59</v>
      </c>
      <c r="I1837" s="5">
        <v>0.79</v>
      </c>
      <c r="J1837" s="2">
        <v>0.55000000000000004</v>
      </c>
      <c r="K1837" s="6" t="s">
        <v>148</v>
      </c>
    </row>
    <row r="1838" spans="1:11" x14ac:dyDescent="0.3">
      <c r="A1838" t="s">
        <v>179</v>
      </c>
      <c r="B1838" t="s">
        <v>180</v>
      </c>
      <c r="C1838">
        <v>0</v>
      </c>
      <c r="D1838">
        <v>221</v>
      </c>
      <c r="E1838" s="6">
        <v>0</v>
      </c>
      <c r="F1838">
        <v>0</v>
      </c>
      <c r="G1838">
        <v>0.59</v>
      </c>
      <c r="I1838" s="5">
        <v>0.81</v>
      </c>
      <c r="J1838" s="2">
        <v>0.54</v>
      </c>
      <c r="K1838" s="6" t="s">
        <v>181</v>
      </c>
    </row>
    <row r="1839" spans="1:11" x14ac:dyDescent="0.3">
      <c r="A1839" t="s">
        <v>262</v>
      </c>
      <c r="B1839" t="s">
        <v>10</v>
      </c>
      <c r="C1839">
        <v>0</v>
      </c>
      <c r="D1839">
        <v>145</v>
      </c>
      <c r="E1839" s="6">
        <v>0</v>
      </c>
      <c r="F1839">
        <v>0</v>
      </c>
      <c r="G1839">
        <v>0.59</v>
      </c>
      <c r="I1839" s="5">
        <v>0.98</v>
      </c>
      <c r="J1839" s="2">
        <v>0.5</v>
      </c>
      <c r="K1839" s="6" t="s">
        <v>11</v>
      </c>
    </row>
    <row r="1840" spans="1:11" x14ac:dyDescent="0.3">
      <c r="A1840" t="s">
        <v>350</v>
      </c>
      <c r="B1840" t="s">
        <v>351</v>
      </c>
      <c r="C1840">
        <v>0</v>
      </c>
      <c r="D1840">
        <v>384</v>
      </c>
      <c r="E1840" s="6">
        <v>0</v>
      </c>
      <c r="F1840">
        <v>0</v>
      </c>
      <c r="G1840">
        <v>0.59</v>
      </c>
      <c r="I1840" s="5">
        <v>0.8</v>
      </c>
      <c r="J1840" s="2">
        <v>0.53</v>
      </c>
      <c r="K1840" s="6" t="s">
        <v>352</v>
      </c>
    </row>
    <row r="1841" spans="1:11" x14ac:dyDescent="0.3">
      <c r="A1841" t="s">
        <v>633</v>
      </c>
      <c r="B1841" t="s">
        <v>634</v>
      </c>
      <c r="C1841">
        <v>0</v>
      </c>
      <c r="D1841">
        <v>462</v>
      </c>
      <c r="E1841" s="6">
        <v>0</v>
      </c>
      <c r="F1841">
        <v>0</v>
      </c>
      <c r="G1841">
        <v>0.59</v>
      </c>
      <c r="I1841" s="5">
        <v>0.67</v>
      </c>
      <c r="J1841" s="2">
        <v>0.47</v>
      </c>
      <c r="K1841" s="6" t="s">
        <v>635</v>
      </c>
    </row>
    <row r="1842" spans="1:11" x14ac:dyDescent="0.3">
      <c r="A1842" t="s">
        <v>654</v>
      </c>
      <c r="B1842" t="s">
        <v>655</v>
      </c>
      <c r="C1842">
        <v>0</v>
      </c>
      <c r="D1842">
        <v>142</v>
      </c>
      <c r="E1842" s="6">
        <v>0</v>
      </c>
      <c r="F1842">
        <v>0</v>
      </c>
      <c r="G1842">
        <v>0.59</v>
      </c>
      <c r="I1842" s="5">
        <v>1.1499999999999999</v>
      </c>
      <c r="J1842" s="2">
        <v>0.54</v>
      </c>
      <c r="K1842" s="6" t="s">
        <v>656</v>
      </c>
    </row>
    <row r="1843" spans="1:11" x14ac:dyDescent="0.3">
      <c r="A1843" t="s">
        <v>1022</v>
      </c>
      <c r="B1843" t="s">
        <v>10</v>
      </c>
      <c r="C1843">
        <v>0</v>
      </c>
      <c r="D1843">
        <v>175</v>
      </c>
      <c r="E1843" s="6">
        <v>0</v>
      </c>
      <c r="F1843">
        <v>0</v>
      </c>
      <c r="G1843">
        <v>0.59</v>
      </c>
      <c r="I1843" s="5">
        <v>1.5</v>
      </c>
      <c r="J1843" s="2">
        <v>0.73</v>
      </c>
      <c r="K1843" s="6" t="s">
        <v>124</v>
      </c>
    </row>
    <row r="1844" spans="1:11" x14ac:dyDescent="0.3">
      <c r="A1844" t="s">
        <v>1079</v>
      </c>
      <c r="B1844" t="s">
        <v>1080</v>
      </c>
      <c r="C1844">
        <v>0</v>
      </c>
      <c r="D1844">
        <v>469</v>
      </c>
      <c r="E1844" s="6">
        <v>0</v>
      </c>
      <c r="F1844">
        <v>0</v>
      </c>
      <c r="G1844">
        <v>0.59</v>
      </c>
      <c r="I1844" s="5">
        <v>0.62</v>
      </c>
      <c r="J1844" s="2">
        <v>0.43</v>
      </c>
      <c r="K1844" s="6" t="s">
        <v>1081</v>
      </c>
    </row>
    <row r="1845" spans="1:11" x14ac:dyDescent="0.3">
      <c r="A1845" t="s">
        <v>1099</v>
      </c>
      <c r="B1845" t="s">
        <v>10</v>
      </c>
      <c r="C1845">
        <v>0</v>
      </c>
      <c r="D1845">
        <v>301</v>
      </c>
      <c r="E1845" s="6">
        <v>0</v>
      </c>
      <c r="F1845">
        <v>0</v>
      </c>
      <c r="G1845">
        <v>0.59</v>
      </c>
      <c r="I1845" s="5">
        <v>0.79</v>
      </c>
      <c r="J1845" s="2">
        <v>0.47</v>
      </c>
      <c r="K1845" s="6" t="s">
        <v>19</v>
      </c>
    </row>
    <row r="1846" spans="1:11" x14ac:dyDescent="0.3">
      <c r="A1846" t="s">
        <v>1439</v>
      </c>
      <c r="B1846" t="s">
        <v>1440</v>
      </c>
      <c r="C1846">
        <v>0</v>
      </c>
      <c r="D1846">
        <v>113</v>
      </c>
      <c r="E1846" s="6">
        <v>0</v>
      </c>
      <c r="F1846">
        <v>0</v>
      </c>
      <c r="G1846">
        <v>0.59</v>
      </c>
      <c r="I1846" s="5">
        <v>1.22</v>
      </c>
      <c r="J1846" s="2">
        <v>0.42</v>
      </c>
      <c r="K1846" s="6" t="s">
        <v>1441</v>
      </c>
    </row>
    <row r="1847" spans="1:11" x14ac:dyDescent="0.3">
      <c r="A1847" t="s">
        <v>1545</v>
      </c>
      <c r="B1847" t="s">
        <v>1546</v>
      </c>
      <c r="C1847">
        <v>0</v>
      </c>
      <c r="D1847">
        <v>788</v>
      </c>
      <c r="E1847" s="6">
        <v>0</v>
      </c>
      <c r="F1847">
        <v>0</v>
      </c>
      <c r="G1847">
        <v>0.59</v>
      </c>
      <c r="I1847" s="5">
        <v>0.63</v>
      </c>
      <c r="J1847" s="2">
        <v>0.48</v>
      </c>
      <c r="K1847" s="6" t="s">
        <v>1547</v>
      </c>
    </row>
    <row r="1848" spans="1:11" x14ac:dyDescent="0.3">
      <c r="A1848" t="s">
        <v>1641</v>
      </c>
      <c r="B1848" t="s">
        <v>1642</v>
      </c>
      <c r="C1848">
        <v>0</v>
      </c>
      <c r="D1848">
        <v>391</v>
      </c>
      <c r="E1848" s="6">
        <v>0</v>
      </c>
      <c r="F1848">
        <v>0</v>
      </c>
      <c r="G1848">
        <v>0.59</v>
      </c>
      <c r="I1848" s="5">
        <v>0.67</v>
      </c>
      <c r="J1848" s="2">
        <v>0.4</v>
      </c>
      <c r="K1848" s="6" t="s">
        <v>1643</v>
      </c>
    </row>
    <row r="1849" spans="1:11" x14ac:dyDescent="0.3">
      <c r="A1849" t="s">
        <v>1719</v>
      </c>
      <c r="B1849" t="s">
        <v>1720</v>
      </c>
      <c r="C1849">
        <v>0</v>
      </c>
      <c r="D1849">
        <v>225</v>
      </c>
      <c r="E1849" s="6">
        <v>0</v>
      </c>
      <c r="F1849">
        <v>0</v>
      </c>
      <c r="G1849">
        <v>0.59</v>
      </c>
      <c r="I1849" s="5">
        <v>1.24</v>
      </c>
      <c r="J1849" s="2">
        <v>0.59</v>
      </c>
      <c r="K1849" s="6" t="s">
        <v>1721</v>
      </c>
    </row>
    <row r="1850" spans="1:11" x14ac:dyDescent="0.3">
      <c r="A1850" t="s">
        <v>1749</v>
      </c>
      <c r="B1850" t="s">
        <v>10</v>
      </c>
      <c r="C1850">
        <v>0</v>
      </c>
      <c r="D1850">
        <v>319</v>
      </c>
      <c r="E1850" s="6">
        <v>0</v>
      </c>
      <c r="F1850">
        <v>0</v>
      </c>
      <c r="G1850">
        <v>0.59</v>
      </c>
      <c r="I1850" s="5">
        <v>1.03</v>
      </c>
      <c r="J1850" s="2">
        <v>0.68</v>
      </c>
      <c r="K1850" s="6" t="s">
        <v>1750</v>
      </c>
    </row>
    <row r="1851" spans="1:11" x14ac:dyDescent="0.3">
      <c r="A1851" t="s">
        <v>1961</v>
      </c>
      <c r="B1851" t="s">
        <v>10</v>
      </c>
      <c r="C1851">
        <v>0</v>
      </c>
      <c r="D1851">
        <v>60</v>
      </c>
      <c r="E1851" s="6">
        <v>0</v>
      </c>
      <c r="F1851">
        <v>0</v>
      </c>
      <c r="G1851">
        <v>0.59</v>
      </c>
      <c r="I1851" s="5">
        <v>1.49</v>
      </c>
      <c r="J1851" s="2">
        <v>0.49</v>
      </c>
      <c r="K1851" s="6" t="s">
        <v>11</v>
      </c>
    </row>
    <row r="1852" spans="1:11" x14ac:dyDescent="0.3">
      <c r="A1852" t="s">
        <v>1983</v>
      </c>
      <c r="B1852" t="s">
        <v>10</v>
      </c>
      <c r="C1852">
        <v>0</v>
      </c>
      <c r="D1852">
        <v>551</v>
      </c>
      <c r="E1852" s="6">
        <v>0</v>
      </c>
      <c r="F1852">
        <v>0</v>
      </c>
      <c r="G1852">
        <v>0.59</v>
      </c>
      <c r="I1852" s="5">
        <v>0.9</v>
      </c>
      <c r="J1852" s="2">
        <v>0.6</v>
      </c>
      <c r="K1852" s="6" t="s">
        <v>1984</v>
      </c>
    </row>
    <row r="1853" spans="1:11" x14ac:dyDescent="0.3">
      <c r="A1853" t="s">
        <v>1998</v>
      </c>
      <c r="B1853" t="s">
        <v>1999</v>
      </c>
      <c r="C1853">
        <v>0</v>
      </c>
      <c r="D1853">
        <v>309</v>
      </c>
      <c r="E1853" s="6">
        <v>0</v>
      </c>
      <c r="F1853">
        <v>0</v>
      </c>
      <c r="G1853">
        <v>0.59</v>
      </c>
      <c r="I1853" s="5">
        <v>1.08</v>
      </c>
      <c r="J1853" s="2">
        <v>0.61</v>
      </c>
      <c r="K1853" s="6" t="s">
        <v>2000</v>
      </c>
    </row>
    <row r="1854" spans="1:11" x14ac:dyDescent="0.3">
      <c r="A1854" t="s">
        <v>2257</v>
      </c>
      <c r="B1854" t="s">
        <v>10</v>
      </c>
      <c r="C1854">
        <v>0</v>
      </c>
      <c r="D1854">
        <v>294</v>
      </c>
      <c r="E1854" s="6">
        <v>0</v>
      </c>
      <c r="F1854">
        <v>0</v>
      </c>
      <c r="G1854">
        <v>0.59</v>
      </c>
      <c r="I1854" s="5">
        <v>0.59</v>
      </c>
      <c r="J1854" s="2">
        <v>0.36</v>
      </c>
      <c r="K1854" s="6" t="s">
        <v>124</v>
      </c>
    </row>
    <row r="1855" spans="1:11" x14ac:dyDescent="0.3">
      <c r="A1855" t="s">
        <v>2267</v>
      </c>
      <c r="B1855" t="s">
        <v>10</v>
      </c>
      <c r="C1855">
        <v>0</v>
      </c>
      <c r="D1855">
        <v>105</v>
      </c>
      <c r="E1855" s="6">
        <v>0</v>
      </c>
      <c r="F1855">
        <v>0</v>
      </c>
      <c r="G1855">
        <v>0.59</v>
      </c>
      <c r="I1855" s="5">
        <v>1.26</v>
      </c>
      <c r="J1855" s="2">
        <v>0.56000000000000005</v>
      </c>
      <c r="K1855" s="6" t="s">
        <v>2268</v>
      </c>
    </row>
    <row r="1856" spans="1:11" x14ac:dyDescent="0.3">
      <c r="A1856" t="s">
        <v>2737</v>
      </c>
      <c r="B1856" t="s">
        <v>10</v>
      </c>
      <c r="C1856">
        <v>0</v>
      </c>
      <c r="D1856">
        <v>632</v>
      </c>
      <c r="E1856" s="6">
        <v>0</v>
      </c>
      <c r="F1856">
        <v>0</v>
      </c>
      <c r="G1856">
        <v>0.59</v>
      </c>
      <c r="I1856" s="5">
        <v>0.79</v>
      </c>
      <c r="J1856" s="2">
        <v>0.51</v>
      </c>
      <c r="K1856" s="6" t="s">
        <v>2738</v>
      </c>
    </row>
    <row r="1857" spans="1:11" x14ac:dyDescent="0.3">
      <c r="A1857" t="s">
        <v>2831</v>
      </c>
      <c r="B1857" t="s">
        <v>2832</v>
      </c>
      <c r="C1857">
        <v>0</v>
      </c>
      <c r="D1857">
        <v>122</v>
      </c>
      <c r="E1857" s="6">
        <v>0</v>
      </c>
      <c r="F1857">
        <v>0</v>
      </c>
      <c r="G1857">
        <v>0.59</v>
      </c>
      <c r="I1857" s="5">
        <v>1.8</v>
      </c>
      <c r="J1857" s="2">
        <v>0.85</v>
      </c>
      <c r="K1857" s="6" t="s">
        <v>2833</v>
      </c>
    </row>
    <row r="1858" spans="1:11" x14ac:dyDescent="0.3">
      <c r="A1858" t="s">
        <v>3053</v>
      </c>
      <c r="B1858" t="s">
        <v>10</v>
      </c>
      <c r="C1858">
        <v>0</v>
      </c>
      <c r="D1858">
        <v>134</v>
      </c>
      <c r="E1858" s="6">
        <v>0</v>
      </c>
      <c r="F1858">
        <v>0</v>
      </c>
      <c r="G1858">
        <v>0.59</v>
      </c>
      <c r="I1858" s="5">
        <v>0.95</v>
      </c>
      <c r="J1858" s="2">
        <v>0.48</v>
      </c>
      <c r="K1858" s="6" t="s">
        <v>11</v>
      </c>
    </row>
    <row r="1859" spans="1:11" x14ac:dyDescent="0.3">
      <c r="A1859" t="s">
        <v>3172</v>
      </c>
      <c r="B1859" t="s">
        <v>3173</v>
      </c>
      <c r="C1859">
        <v>0</v>
      </c>
      <c r="D1859">
        <v>124</v>
      </c>
      <c r="E1859" s="6">
        <v>0</v>
      </c>
      <c r="F1859">
        <v>0</v>
      </c>
      <c r="G1859">
        <v>0.59</v>
      </c>
      <c r="I1859" s="5">
        <v>1</v>
      </c>
      <c r="J1859" s="2">
        <v>0.55000000000000004</v>
      </c>
      <c r="K1859" s="6" t="s">
        <v>3174</v>
      </c>
    </row>
    <row r="1860" spans="1:11" x14ac:dyDescent="0.3">
      <c r="A1860" t="s">
        <v>3220</v>
      </c>
      <c r="B1860" t="s">
        <v>3221</v>
      </c>
      <c r="C1860">
        <v>0</v>
      </c>
      <c r="D1860">
        <v>101</v>
      </c>
      <c r="E1860" s="6">
        <v>0</v>
      </c>
      <c r="F1860">
        <v>0</v>
      </c>
      <c r="G1860">
        <v>0.59</v>
      </c>
      <c r="I1860" s="5">
        <v>0.68</v>
      </c>
      <c r="J1860" s="2">
        <v>0.27</v>
      </c>
      <c r="K1860" s="6" t="s">
        <v>3222</v>
      </c>
    </row>
    <row r="1861" spans="1:11" x14ac:dyDescent="0.3">
      <c r="A1861" t="s">
        <v>3258</v>
      </c>
      <c r="B1861" t="s">
        <v>10</v>
      </c>
      <c r="C1861">
        <v>0</v>
      </c>
      <c r="D1861">
        <v>337</v>
      </c>
      <c r="E1861" s="6">
        <v>0</v>
      </c>
      <c r="F1861">
        <v>0</v>
      </c>
      <c r="G1861">
        <v>0.59</v>
      </c>
      <c r="I1861" s="5">
        <v>0.87</v>
      </c>
      <c r="J1861" s="2">
        <v>0.55000000000000004</v>
      </c>
      <c r="K1861" s="6" t="s">
        <v>3259</v>
      </c>
    </row>
    <row r="1862" spans="1:11" x14ac:dyDescent="0.3">
      <c r="A1862" t="s">
        <v>3308</v>
      </c>
      <c r="B1862" t="s">
        <v>3309</v>
      </c>
      <c r="C1862">
        <v>0</v>
      </c>
      <c r="D1862">
        <v>198</v>
      </c>
      <c r="E1862" s="6">
        <v>0</v>
      </c>
      <c r="F1862">
        <v>0</v>
      </c>
      <c r="G1862">
        <v>0.59</v>
      </c>
      <c r="I1862" s="5">
        <v>0.91</v>
      </c>
      <c r="J1862" s="2">
        <v>0.45</v>
      </c>
      <c r="K1862" s="6" t="s">
        <v>3310</v>
      </c>
    </row>
    <row r="1863" spans="1:11" x14ac:dyDescent="0.3">
      <c r="A1863" t="s">
        <v>3422</v>
      </c>
      <c r="B1863" t="s">
        <v>3423</v>
      </c>
      <c r="C1863">
        <v>0</v>
      </c>
      <c r="D1863">
        <v>286</v>
      </c>
      <c r="E1863" s="6">
        <v>0</v>
      </c>
      <c r="F1863">
        <v>0</v>
      </c>
      <c r="G1863">
        <v>0.59</v>
      </c>
      <c r="I1863" s="5">
        <v>0.45</v>
      </c>
      <c r="J1863" s="2">
        <v>0.28000000000000003</v>
      </c>
      <c r="K1863" s="6" t="s">
        <v>3424</v>
      </c>
    </row>
    <row r="1864" spans="1:11" x14ac:dyDescent="0.3">
      <c r="A1864" t="s">
        <v>3425</v>
      </c>
      <c r="B1864" t="s">
        <v>10</v>
      </c>
      <c r="C1864">
        <v>0</v>
      </c>
      <c r="D1864">
        <v>253</v>
      </c>
      <c r="E1864" s="6">
        <v>0</v>
      </c>
      <c r="F1864">
        <v>0</v>
      </c>
      <c r="G1864">
        <v>0.59</v>
      </c>
      <c r="I1864" s="5">
        <v>1.1100000000000001</v>
      </c>
      <c r="J1864" s="2">
        <v>0.59</v>
      </c>
      <c r="K1864" s="6" t="s">
        <v>124</v>
      </c>
    </row>
    <row r="1865" spans="1:11" x14ac:dyDescent="0.3">
      <c r="A1865" t="s">
        <v>3436</v>
      </c>
      <c r="B1865" t="s">
        <v>3437</v>
      </c>
      <c r="C1865">
        <v>0</v>
      </c>
      <c r="D1865">
        <v>207</v>
      </c>
      <c r="E1865" s="6">
        <v>0</v>
      </c>
      <c r="F1865">
        <v>0</v>
      </c>
      <c r="G1865">
        <v>0.59</v>
      </c>
      <c r="I1865" s="5">
        <v>0.79</v>
      </c>
      <c r="J1865" s="2">
        <v>0.4</v>
      </c>
      <c r="K1865" s="6" t="s">
        <v>3438</v>
      </c>
    </row>
    <row r="1866" spans="1:11" x14ac:dyDescent="0.3">
      <c r="A1866" t="s">
        <v>3442</v>
      </c>
      <c r="B1866" t="s">
        <v>3443</v>
      </c>
      <c r="C1866">
        <v>0</v>
      </c>
      <c r="D1866">
        <v>271</v>
      </c>
      <c r="E1866" s="6">
        <v>0</v>
      </c>
      <c r="F1866">
        <v>0</v>
      </c>
      <c r="G1866">
        <v>0.59</v>
      </c>
      <c r="I1866" s="5">
        <v>0.85</v>
      </c>
      <c r="J1866" s="2">
        <v>0.52</v>
      </c>
      <c r="K1866" s="6" t="s">
        <v>3444</v>
      </c>
    </row>
    <row r="1867" spans="1:11" x14ac:dyDescent="0.3">
      <c r="A1867" t="s">
        <v>3445</v>
      </c>
      <c r="B1867" t="s">
        <v>3446</v>
      </c>
      <c r="C1867">
        <v>0</v>
      </c>
      <c r="D1867">
        <v>268</v>
      </c>
      <c r="E1867" s="6">
        <v>0</v>
      </c>
      <c r="F1867">
        <v>0</v>
      </c>
      <c r="G1867">
        <v>0.59</v>
      </c>
      <c r="I1867" s="5">
        <v>0.79</v>
      </c>
      <c r="J1867" s="2">
        <v>0.48</v>
      </c>
      <c r="K1867" s="6" t="s">
        <v>3447</v>
      </c>
    </row>
    <row r="1868" spans="1:11" x14ac:dyDescent="0.3">
      <c r="A1868" t="s">
        <v>3807</v>
      </c>
      <c r="B1868" t="s">
        <v>3808</v>
      </c>
      <c r="C1868">
        <v>0</v>
      </c>
      <c r="D1868">
        <v>435</v>
      </c>
      <c r="E1868" s="6">
        <v>0</v>
      </c>
      <c r="F1868">
        <v>0</v>
      </c>
      <c r="G1868">
        <v>0.59</v>
      </c>
      <c r="I1868" s="5">
        <v>0.78</v>
      </c>
      <c r="J1868" s="2">
        <v>0.52</v>
      </c>
      <c r="K1868" s="6" t="s">
        <v>3809</v>
      </c>
    </row>
    <row r="1869" spans="1:11" x14ac:dyDescent="0.3">
      <c r="A1869" t="s">
        <v>3909</v>
      </c>
      <c r="B1869" t="s">
        <v>3910</v>
      </c>
      <c r="C1869">
        <v>0</v>
      </c>
      <c r="D1869">
        <v>809</v>
      </c>
      <c r="E1869" s="6">
        <v>0</v>
      </c>
      <c r="F1869">
        <v>0</v>
      </c>
      <c r="G1869">
        <v>0.59</v>
      </c>
      <c r="I1869" s="5">
        <v>0.56999999999999995</v>
      </c>
      <c r="J1869" s="2">
        <v>0.4</v>
      </c>
      <c r="K1869" s="6" t="s">
        <v>3911</v>
      </c>
    </row>
    <row r="1870" spans="1:11" x14ac:dyDescent="0.3">
      <c r="A1870" t="s">
        <v>3940</v>
      </c>
      <c r="B1870" t="s">
        <v>3941</v>
      </c>
      <c r="C1870">
        <v>0</v>
      </c>
      <c r="D1870">
        <v>132</v>
      </c>
      <c r="E1870" s="6">
        <v>0</v>
      </c>
      <c r="F1870">
        <v>0</v>
      </c>
      <c r="G1870">
        <v>0.59</v>
      </c>
      <c r="I1870" s="5">
        <v>1.63</v>
      </c>
      <c r="J1870" s="2">
        <v>0.56999999999999995</v>
      </c>
      <c r="K1870" s="6" t="s">
        <v>3942</v>
      </c>
    </row>
    <row r="1871" spans="1:11" x14ac:dyDescent="0.3">
      <c r="A1871" t="s">
        <v>3963</v>
      </c>
      <c r="B1871" t="s">
        <v>10</v>
      </c>
      <c r="C1871">
        <v>0</v>
      </c>
      <c r="D1871">
        <v>141</v>
      </c>
      <c r="E1871" s="6">
        <v>0</v>
      </c>
      <c r="F1871">
        <v>0</v>
      </c>
      <c r="G1871">
        <v>0.59</v>
      </c>
      <c r="I1871" s="5">
        <v>1</v>
      </c>
      <c r="J1871" s="2">
        <v>0.56999999999999995</v>
      </c>
      <c r="K1871" s="6" t="s">
        <v>11</v>
      </c>
    </row>
    <row r="1872" spans="1:11" x14ac:dyDescent="0.3">
      <c r="A1872" t="s">
        <v>4008</v>
      </c>
      <c r="B1872" t="s">
        <v>10</v>
      </c>
      <c r="C1872">
        <v>0</v>
      </c>
      <c r="D1872">
        <v>495</v>
      </c>
      <c r="E1872" s="6">
        <v>0</v>
      </c>
      <c r="F1872">
        <v>0</v>
      </c>
      <c r="G1872">
        <v>0.59</v>
      </c>
      <c r="I1872" s="5">
        <v>0.71</v>
      </c>
      <c r="J1872" s="2">
        <v>0.52</v>
      </c>
      <c r="K1872" s="6" t="s">
        <v>11</v>
      </c>
    </row>
    <row r="1873" spans="1:11" x14ac:dyDescent="0.3">
      <c r="A1873" t="s">
        <v>4227</v>
      </c>
      <c r="B1873" t="s">
        <v>10</v>
      </c>
      <c r="C1873">
        <v>0</v>
      </c>
      <c r="D1873">
        <v>283</v>
      </c>
      <c r="E1873" s="6">
        <v>0</v>
      </c>
      <c r="F1873">
        <v>0</v>
      </c>
      <c r="G1873">
        <v>0.59</v>
      </c>
      <c r="I1873" s="5">
        <v>1.5</v>
      </c>
      <c r="J1873" s="2">
        <v>0.74</v>
      </c>
      <c r="K1873" s="6" t="s">
        <v>11</v>
      </c>
    </row>
    <row r="1874" spans="1:11" x14ac:dyDescent="0.3">
      <c r="A1874" t="s">
        <v>4313</v>
      </c>
      <c r="B1874" t="s">
        <v>10</v>
      </c>
      <c r="C1874">
        <v>0</v>
      </c>
      <c r="D1874">
        <v>102</v>
      </c>
      <c r="E1874" s="6">
        <v>0</v>
      </c>
      <c r="F1874">
        <v>0</v>
      </c>
      <c r="G1874">
        <v>0.59</v>
      </c>
      <c r="I1874" s="5">
        <v>1.25</v>
      </c>
      <c r="J1874" s="2">
        <v>0.51</v>
      </c>
      <c r="K1874" s="6" t="s">
        <v>1777</v>
      </c>
    </row>
    <row r="1875" spans="1:11" x14ac:dyDescent="0.3">
      <c r="A1875" t="s">
        <v>4512</v>
      </c>
      <c r="B1875" t="s">
        <v>4513</v>
      </c>
      <c r="C1875">
        <v>0</v>
      </c>
      <c r="D1875">
        <v>285</v>
      </c>
      <c r="E1875" s="6">
        <v>0</v>
      </c>
      <c r="F1875">
        <v>0</v>
      </c>
      <c r="G1875">
        <v>0.59</v>
      </c>
      <c r="I1875" s="5">
        <v>0.85</v>
      </c>
      <c r="J1875" s="2">
        <v>0.44</v>
      </c>
      <c r="K1875" s="6" t="s">
        <v>4514</v>
      </c>
    </row>
    <row r="1876" spans="1:11" x14ac:dyDescent="0.3">
      <c r="A1876" t="s">
        <v>4616</v>
      </c>
      <c r="B1876" t="s">
        <v>10</v>
      </c>
      <c r="C1876">
        <v>0</v>
      </c>
      <c r="D1876">
        <v>207</v>
      </c>
      <c r="E1876" s="6">
        <v>0</v>
      </c>
      <c r="F1876">
        <v>0</v>
      </c>
      <c r="G1876">
        <v>0.59</v>
      </c>
      <c r="I1876" s="5">
        <v>1.05</v>
      </c>
      <c r="J1876" s="2">
        <v>0.52</v>
      </c>
      <c r="K1876" s="6" t="s">
        <v>291</v>
      </c>
    </row>
    <row r="1877" spans="1:11" x14ac:dyDescent="0.3">
      <c r="A1877" t="s">
        <v>4704</v>
      </c>
      <c r="B1877" t="s">
        <v>4705</v>
      </c>
      <c r="C1877">
        <v>0</v>
      </c>
      <c r="D1877">
        <v>516</v>
      </c>
      <c r="E1877" s="6">
        <v>0</v>
      </c>
      <c r="F1877">
        <v>0</v>
      </c>
      <c r="G1877">
        <v>0.59</v>
      </c>
      <c r="I1877" s="5">
        <v>0.94</v>
      </c>
      <c r="J1877" s="2">
        <v>0.64</v>
      </c>
      <c r="K1877" s="6" t="s">
        <v>4706</v>
      </c>
    </row>
    <row r="1878" spans="1:11" x14ac:dyDescent="0.3">
      <c r="A1878" t="s">
        <v>4863</v>
      </c>
      <c r="B1878" t="s">
        <v>4864</v>
      </c>
      <c r="C1878">
        <v>0</v>
      </c>
      <c r="D1878">
        <v>172</v>
      </c>
      <c r="E1878" s="6">
        <v>0</v>
      </c>
      <c r="F1878">
        <v>0</v>
      </c>
      <c r="G1878">
        <v>0.59</v>
      </c>
      <c r="I1878" s="5">
        <v>1.21</v>
      </c>
      <c r="J1878" s="2">
        <v>0.63</v>
      </c>
      <c r="K1878" s="6" t="s">
        <v>4865</v>
      </c>
    </row>
    <row r="1879" spans="1:11" x14ac:dyDescent="0.3">
      <c r="A1879" t="s">
        <v>4881</v>
      </c>
      <c r="B1879" t="s">
        <v>4882</v>
      </c>
      <c r="C1879">
        <v>0</v>
      </c>
      <c r="D1879">
        <v>231</v>
      </c>
      <c r="E1879" s="6">
        <v>0</v>
      </c>
      <c r="F1879">
        <v>0</v>
      </c>
      <c r="G1879">
        <v>0.59</v>
      </c>
      <c r="I1879" s="5">
        <v>1.05</v>
      </c>
      <c r="J1879" s="2">
        <v>0.59</v>
      </c>
      <c r="K1879" s="6" t="s">
        <v>4883</v>
      </c>
    </row>
    <row r="1880" spans="1:11" x14ac:dyDescent="0.3">
      <c r="A1880" t="s">
        <v>4888</v>
      </c>
      <c r="B1880" t="s">
        <v>10</v>
      </c>
      <c r="C1880">
        <v>0</v>
      </c>
      <c r="D1880">
        <v>430</v>
      </c>
      <c r="E1880" s="6">
        <v>0</v>
      </c>
      <c r="F1880">
        <v>0</v>
      </c>
      <c r="G1880">
        <v>0.59</v>
      </c>
      <c r="I1880" s="5">
        <v>0.74</v>
      </c>
      <c r="J1880" s="2">
        <v>0.47</v>
      </c>
      <c r="K1880" s="6" t="s">
        <v>11</v>
      </c>
    </row>
    <row r="1881" spans="1:11" x14ac:dyDescent="0.3">
      <c r="A1881" t="s">
        <v>4899</v>
      </c>
      <c r="B1881" t="s">
        <v>10</v>
      </c>
      <c r="C1881">
        <v>0</v>
      </c>
      <c r="D1881">
        <v>115</v>
      </c>
      <c r="E1881" s="6">
        <v>0</v>
      </c>
      <c r="F1881">
        <v>0</v>
      </c>
      <c r="G1881">
        <v>0.59</v>
      </c>
      <c r="I1881" s="5">
        <v>1.24</v>
      </c>
      <c r="J1881" s="2">
        <v>0.57999999999999996</v>
      </c>
      <c r="K1881" s="6" t="s">
        <v>4900</v>
      </c>
    </row>
    <row r="1882" spans="1:11" x14ac:dyDescent="0.3">
      <c r="A1882" t="s">
        <v>4912</v>
      </c>
      <c r="B1882" t="s">
        <v>4913</v>
      </c>
      <c r="C1882">
        <v>0</v>
      </c>
      <c r="D1882">
        <v>441</v>
      </c>
      <c r="E1882" s="6">
        <v>0</v>
      </c>
      <c r="F1882">
        <v>0</v>
      </c>
      <c r="G1882">
        <v>0.59</v>
      </c>
      <c r="I1882" s="5">
        <v>1.1299999999999999</v>
      </c>
      <c r="J1882" s="2">
        <v>0.67</v>
      </c>
      <c r="K1882" s="6" t="s">
        <v>4914</v>
      </c>
    </row>
    <row r="1883" spans="1:11" x14ac:dyDescent="0.3">
      <c r="A1883" t="s">
        <v>5028</v>
      </c>
      <c r="B1883" t="s">
        <v>10</v>
      </c>
      <c r="C1883">
        <v>0</v>
      </c>
      <c r="D1883">
        <v>183</v>
      </c>
      <c r="E1883" s="6">
        <v>0</v>
      </c>
      <c r="F1883">
        <v>0</v>
      </c>
      <c r="G1883">
        <v>0.59</v>
      </c>
      <c r="I1883" s="5">
        <v>0.78</v>
      </c>
      <c r="J1883" s="2">
        <v>0.33</v>
      </c>
      <c r="K1883" s="6" t="s">
        <v>11</v>
      </c>
    </row>
    <row r="1884" spans="1:11" x14ac:dyDescent="0.3">
      <c r="A1884" t="s">
        <v>5273</v>
      </c>
      <c r="B1884" t="s">
        <v>10</v>
      </c>
      <c r="C1884">
        <v>0</v>
      </c>
      <c r="D1884">
        <v>139</v>
      </c>
      <c r="E1884" s="6">
        <v>0</v>
      </c>
      <c r="F1884">
        <v>0</v>
      </c>
      <c r="G1884">
        <v>0.59</v>
      </c>
      <c r="I1884" s="5">
        <v>1.04</v>
      </c>
      <c r="J1884" s="2">
        <v>0.49</v>
      </c>
      <c r="K1884" s="6" t="s">
        <v>11</v>
      </c>
    </row>
    <row r="1885" spans="1:11" x14ac:dyDescent="0.3">
      <c r="A1885" t="s">
        <v>5358</v>
      </c>
      <c r="B1885" t="s">
        <v>10</v>
      </c>
      <c r="C1885">
        <v>0</v>
      </c>
      <c r="D1885">
        <v>141</v>
      </c>
      <c r="E1885" s="6">
        <v>0</v>
      </c>
      <c r="F1885">
        <v>0</v>
      </c>
      <c r="G1885">
        <v>0.59</v>
      </c>
      <c r="I1885" s="5">
        <v>1.38</v>
      </c>
      <c r="J1885" s="2">
        <v>0.53</v>
      </c>
      <c r="K1885" s="6" t="s">
        <v>124</v>
      </c>
    </row>
    <row r="1886" spans="1:11" x14ac:dyDescent="0.3">
      <c r="A1886" t="s">
        <v>5359</v>
      </c>
      <c r="B1886" t="s">
        <v>10</v>
      </c>
      <c r="C1886">
        <v>0</v>
      </c>
      <c r="D1886">
        <v>154</v>
      </c>
      <c r="E1886" s="6">
        <v>0</v>
      </c>
      <c r="F1886">
        <v>0</v>
      </c>
      <c r="G1886">
        <v>0.59</v>
      </c>
      <c r="I1886" s="5">
        <v>1.72</v>
      </c>
      <c r="J1886" s="2">
        <v>0.78</v>
      </c>
      <c r="K1886" s="6" t="s">
        <v>11</v>
      </c>
    </row>
    <row r="1887" spans="1:11" x14ac:dyDescent="0.3">
      <c r="A1887" t="s">
        <v>5513</v>
      </c>
      <c r="B1887" t="s">
        <v>5514</v>
      </c>
      <c r="C1887">
        <v>0</v>
      </c>
      <c r="D1887">
        <v>574</v>
      </c>
      <c r="E1887" s="6">
        <v>0</v>
      </c>
      <c r="F1887">
        <v>0</v>
      </c>
      <c r="G1887">
        <v>0.59</v>
      </c>
      <c r="I1887" s="5">
        <v>0.75</v>
      </c>
      <c r="J1887" s="2">
        <v>0.53</v>
      </c>
      <c r="K1887" s="6" t="s">
        <v>5515</v>
      </c>
    </row>
    <row r="1888" spans="1:11" x14ac:dyDescent="0.3">
      <c r="A1888" t="s">
        <v>5595</v>
      </c>
      <c r="B1888" t="s">
        <v>10</v>
      </c>
      <c r="C1888">
        <v>0</v>
      </c>
      <c r="D1888">
        <v>274</v>
      </c>
      <c r="E1888" s="6">
        <v>0</v>
      </c>
      <c r="F1888">
        <v>0</v>
      </c>
      <c r="G1888">
        <v>0.59</v>
      </c>
      <c r="I1888" s="5">
        <v>0.84</v>
      </c>
      <c r="J1888" s="2">
        <v>0.49</v>
      </c>
      <c r="K1888" s="6" t="s">
        <v>458</v>
      </c>
    </row>
    <row r="1889" spans="1:11" x14ac:dyDescent="0.3">
      <c r="A1889" t="s">
        <v>5611</v>
      </c>
      <c r="B1889" t="s">
        <v>10</v>
      </c>
      <c r="C1889">
        <v>0</v>
      </c>
      <c r="D1889">
        <v>162</v>
      </c>
      <c r="E1889" s="6">
        <v>0</v>
      </c>
      <c r="F1889">
        <v>0</v>
      </c>
      <c r="G1889">
        <v>0.59</v>
      </c>
      <c r="I1889" s="5">
        <v>0.96</v>
      </c>
      <c r="J1889" s="2">
        <v>0.46</v>
      </c>
      <c r="K1889" s="6" t="s">
        <v>124</v>
      </c>
    </row>
    <row r="1890" spans="1:11" x14ac:dyDescent="0.3">
      <c r="A1890" t="s">
        <v>5632</v>
      </c>
      <c r="B1890" t="s">
        <v>10</v>
      </c>
      <c r="C1890">
        <v>0</v>
      </c>
      <c r="D1890">
        <v>144</v>
      </c>
      <c r="E1890" s="6">
        <v>0</v>
      </c>
      <c r="F1890">
        <v>0</v>
      </c>
      <c r="G1890">
        <v>0.59</v>
      </c>
      <c r="I1890" s="5">
        <v>1.54</v>
      </c>
      <c r="J1890" s="2">
        <v>0.7</v>
      </c>
      <c r="K1890" s="6" t="s">
        <v>124</v>
      </c>
    </row>
    <row r="1891" spans="1:11" x14ac:dyDescent="0.3">
      <c r="A1891" t="s">
        <v>5635</v>
      </c>
      <c r="B1891" t="s">
        <v>10</v>
      </c>
      <c r="C1891">
        <v>0</v>
      </c>
      <c r="D1891">
        <v>123</v>
      </c>
      <c r="E1891" s="6">
        <v>0</v>
      </c>
      <c r="F1891">
        <v>0</v>
      </c>
      <c r="G1891">
        <v>0.59</v>
      </c>
      <c r="I1891" s="5">
        <v>1.24</v>
      </c>
      <c r="J1891" s="2">
        <v>0.52</v>
      </c>
      <c r="K1891" s="6" t="s">
        <v>124</v>
      </c>
    </row>
    <row r="1892" spans="1:11" x14ac:dyDescent="0.3">
      <c r="A1892" t="s">
        <v>5744</v>
      </c>
      <c r="B1892" t="s">
        <v>10</v>
      </c>
      <c r="C1892">
        <v>0</v>
      </c>
      <c r="D1892">
        <v>143</v>
      </c>
      <c r="E1892" s="6">
        <v>0</v>
      </c>
      <c r="F1892">
        <v>0</v>
      </c>
      <c r="G1892">
        <v>0.59</v>
      </c>
      <c r="I1892" s="5">
        <v>1.0900000000000001</v>
      </c>
      <c r="J1892" s="2">
        <v>0.59</v>
      </c>
      <c r="K1892" s="6" t="s">
        <v>11</v>
      </c>
    </row>
    <row r="1893" spans="1:11" x14ac:dyDescent="0.3">
      <c r="A1893" t="s">
        <v>5973</v>
      </c>
      <c r="B1893" t="s">
        <v>10</v>
      </c>
      <c r="C1893">
        <v>0</v>
      </c>
      <c r="D1893">
        <v>810</v>
      </c>
      <c r="E1893" s="6">
        <v>0</v>
      </c>
      <c r="F1893">
        <v>0</v>
      </c>
      <c r="G1893">
        <v>0.59</v>
      </c>
      <c r="I1893" s="5">
        <v>0.67</v>
      </c>
      <c r="J1893" s="2">
        <v>0.52</v>
      </c>
      <c r="K1893" s="6" t="s">
        <v>11</v>
      </c>
    </row>
    <row r="1894" spans="1:11" x14ac:dyDescent="0.3">
      <c r="A1894" t="s">
        <v>6019</v>
      </c>
      <c r="B1894" t="s">
        <v>6020</v>
      </c>
      <c r="C1894">
        <v>0</v>
      </c>
      <c r="D1894">
        <v>583</v>
      </c>
      <c r="E1894" s="6">
        <v>0</v>
      </c>
      <c r="F1894">
        <v>0</v>
      </c>
      <c r="G1894">
        <v>0.59</v>
      </c>
      <c r="I1894" s="5">
        <v>0.59</v>
      </c>
      <c r="J1894" s="2">
        <v>0.38</v>
      </c>
      <c r="K1894" s="6" t="s">
        <v>6021</v>
      </c>
    </row>
    <row r="1895" spans="1:11" x14ac:dyDescent="0.3">
      <c r="A1895" t="s">
        <v>6161</v>
      </c>
      <c r="B1895" t="s">
        <v>6162</v>
      </c>
      <c r="C1895">
        <v>0</v>
      </c>
      <c r="D1895">
        <v>315</v>
      </c>
      <c r="E1895" s="6">
        <v>0</v>
      </c>
      <c r="F1895">
        <v>0</v>
      </c>
      <c r="G1895">
        <v>0.59</v>
      </c>
      <c r="I1895" s="5">
        <v>0.74</v>
      </c>
      <c r="J1895" s="2">
        <v>0.43</v>
      </c>
      <c r="K1895" s="6" t="s">
        <v>6163</v>
      </c>
    </row>
    <row r="1896" spans="1:11" x14ac:dyDescent="0.3">
      <c r="A1896" t="s">
        <v>6164</v>
      </c>
      <c r="B1896" t="s">
        <v>6165</v>
      </c>
      <c r="C1896">
        <v>0</v>
      </c>
      <c r="D1896">
        <v>231</v>
      </c>
      <c r="E1896" s="6">
        <v>0</v>
      </c>
      <c r="F1896">
        <v>0</v>
      </c>
      <c r="G1896">
        <v>0.59</v>
      </c>
      <c r="I1896" s="5">
        <v>0.49</v>
      </c>
      <c r="J1896" s="2">
        <v>0.23</v>
      </c>
      <c r="K1896" s="6" t="s">
        <v>6166</v>
      </c>
    </row>
    <row r="1897" spans="1:11" x14ac:dyDescent="0.3">
      <c r="A1897" t="s">
        <v>6260</v>
      </c>
      <c r="B1897" t="s">
        <v>10</v>
      </c>
      <c r="C1897">
        <v>0</v>
      </c>
      <c r="D1897">
        <v>414</v>
      </c>
      <c r="E1897" s="6">
        <v>0</v>
      </c>
      <c r="F1897">
        <v>0</v>
      </c>
      <c r="G1897">
        <v>0.59</v>
      </c>
      <c r="I1897" s="5">
        <v>0.82</v>
      </c>
      <c r="J1897" s="2">
        <v>0.54</v>
      </c>
      <c r="K1897" s="6" t="s">
        <v>6261</v>
      </c>
    </row>
    <row r="1898" spans="1:11" x14ac:dyDescent="0.3">
      <c r="A1898" t="s">
        <v>6368</v>
      </c>
      <c r="B1898" t="s">
        <v>10</v>
      </c>
      <c r="C1898">
        <v>0</v>
      </c>
      <c r="D1898">
        <v>481</v>
      </c>
      <c r="E1898" s="6">
        <v>0</v>
      </c>
      <c r="F1898">
        <v>0</v>
      </c>
      <c r="G1898">
        <v>0.59</v>
      </c>
      <c r="I1898" s="5">
        <v>0.87</v>
      </c>
      <c r="J1898" s="2">
        <v>0.56000000000000005</v>
      </c>
      <c r="K1898" s="6" t="s">
        <v>6369</v>
      </c>
    </row>
    <row r="1899" spans="1:11" x14ac:dyDescent="0.3">
      <c r="A1899" t="s">
        <v>6516</v>
      </c>
      <c r="B1899" t="s">
        <v>6517</v>
      </c>
      <c r="C1899">
        <v>0</v>
      </c>
      <c r="D1899">
        <v>108</v>
      </c>
      <c r="E1899" s="6">
        <v>0</v>
      </c>
      <c r="F1899">
        <v>0</v>
      </c>
      <c r="G1899">
        <v>0.59</v>
      </c>
      <c r="I1899" s="5">
        <v>1.75</v>
      </c>
      <c r="J1899" s="2">
        <v>0.76</v>
      </c>
      <c r="K1899" s="6" t="s">
        <v>6518</v>
      </c>
    </row>
    <row r="1900" spans="1:11" x14ac:dyDescent="0.3">
      <c r="A1900" t="s">
        <v>6570</v>
      </c>
      <c r="B1900" t="s">
        <v>10</v>
      </c>
      <c r="C1900">
        <v>0</v>
      </c>
      <c r="D1900">
        <v>380</v>
      </c>
      <c r="E1900" s="6">
        <v>0</v>
      </c>
      <c r="F1900">
        <v>0</v>
      </c>
      <c r="G1900">
        <v>0.59</v>
      </c>
      <c r="I1900" s="5">
        <v>1.1200000000000001</v>
      </c>
      <c r="J1900" s="2">
        <v>0.64</v>
      </c>
      <c r="K1900" s="6" t="s">
        <v>11</v>
      </c>
    </row>
    <row r="1901" spans="1:11" x14ac:dyDescent="0.3">
      <c r="A1901" t="s">
        <v>6578</v>
      </c>
      <c r="B1901" t="s">
        <v>6579</v>
      </c>
      <c r="C1901">
        <v>0</v>
      </c>
      <c r="D1901">
        <v>161</v>
      </c>
      <c r="E1901" s="6">
        <v>0</v>
      </c>
      <c r="F1901">
        <v>0</v>
      </c>
      <c r="G1901">
        <v>0.59</v>
      </c>
      <c r="I1901" s="5">
        <v>1.25</v>
      </c>
      <c r="J1901" s="2">
        <v>0.66</v>
      </c>
      <c r="K1901" s="6" t="s">
        <v>6580</v>
      </c>
    </row>
    <row r="1902" spans="1:11" x14ac:dyDescent="0.3">
      <c r="A1902" t="s">
        <v>6589</v>
      </c>
      <c r="B1902" t="s">
        <v>10</v>
      </c>
      <c r="C1902">
        <v>0</v>
      </c>
      <c r="D1902">
        <v>309</v>
      </c>
      <c r="E1902" s="6">
        <v>0</v>
      </c>
      <c r="F1902">
        <v>0</v>
      </c>
      <c r="G1902">
        <v>0.59</v>
      </c>
      <c r="I1902" s="5">
        <v>0.73</v>
      </c>
      <c r="J1902" s="2">
        <v>0.42</v>
      </c>
      <c r="K1902" s="6" t="s">
        <v>85</v>
      </c>
    </row>
    <row r="1903" spans="1:11" x14ac:dyDescent="0.3">
      <c r="A1903" t="s">
        <v>7222</v>
      </c>
      <c r="B1903" t="s">
        <v>10</v>
      </c>
      <c r="C1903">
        <v>0</v>
      </c>
      <c r="D1903">
        <v>209</v>
      </c>
      <c r="E1903" s="6">
        <v>0</v>
      </c>
      <c r="F1903">
        <v>0</v>
      </c>
      <c r="G1903">
        <v>0.59</v>
      </c>
      <c r="I1903" s="5">
        <v>1.08</v>
      </c>
      <c r="J1903" s="2">
        <v>0.52</v>
      </c>
      <c r="K1903" s="6" t="s">
        <v>165</v>
      </c>
    </row>
    <row r="1904" spans="1:11" x14ac:dyDescent="0.3">
      <c r="A1904" t="s">
        <v>7432</v>
      </c>
      <c r="B1904" t="s">
        <v>7433</v>
      </c>
      <c r="C1904">
        <v>0</v>
      </c>
      <c r="D1904">
        <v>385</v>
      </c>
      <c r="E1904" s="6">
        <v>0</v>
      </c>
      <c r="F1904">
        <v>0</v>
      </c>
      <c r="G1904">
        <v>0.59</v>
      </c>
      <c r="I1904" s="5">
        <v>0.56999999999999995</v>
      </c>
      <c r="J1904" s="2">
        <v>0.35</v>
      </c>
      <c r="K1904" s="6" t="s">
        <v>7434</v>
      </c>
    </row>
    <row r="1905" spans="1:11" x14ac:dyDescent="0.3">
      <c r="A1905" t="s">
        <v>7500</v>
      </c>
      <c r="B1905" t="s">
        <v>10</v>
      </c>
      <c r="C1905">
        <v>0</v>
      </c>
      <c r="D1905">
        <v>348</v>
      </c>
      <c r="E1905" s="6">
        <v>0</v>
      </c>
      <c r="F1905">
        <v>0</v>
      </c>
      <c r="G1905">
        <v>0.59</v>
      </c>
      <c r="I1905" s="5">
        <v>0.85</v>
      </c>
      <c r="J1905" s="2">
        <v>0.51</v>
      </c>
      <c r="K1905" s="6" t="s">
        <v>7501</v>
      </c>
    </row>
    <row r="1906" spans="1:11" x14ac:dyDescent="0.3">
      <c r="A1906" t="s">
        <v>7656</v>
      </c>
      <c r="B1906" t="s">
        <v>10</v>
      </c>
      <c r="C1906">
        <v>0</v>
      </c>
      <c r="D1906">
        <v>359</v>
      </c>
      <c r="E1906" s="6">
        <v>0</v>
      </c>
      <c r="F1906">
        <v>0</v>
      </c>
      <c r="G1906">
        <v>0.59</v>
      </c>
      <c r="I1906" s="5">
        <v>0.96</v>
      </c>
      <c r="J1906" s="2">
        <v>0.56000000000000005</v>
      </c>
      <c r="K1906" s="6" t="s">
        <v>11</v>
      </c>
    </row>
    <row r="1907" spans="1:11" x14ac:dyDescent="0.3">
      <c r="A1907" t="s">
        <v>7814</v>
      </c>
      <c r="B1907" t="s">
        <v>7815</v>
      </c>
      <c r="C1907">
        <v>0</v>
      </c>
      <c r="D1907">
        <v>267</v>
      </c>
      <c r="E1907" s="6">
        <v>0</v>
      </c>
      <c r="F1907">
        <v>0</v>
      </c>
      <c r="G1907">
        <v>0.59</v>
      </c>
      <c r="I1907" s="5">
        <v>0.89</v>
      </c>
      <c r="J1907" s="2">
        <v>0.53</v>
      </c>
      <c r="K1907" s="6" t="s">
        <v>7816</v>
      </c>
    </row>
    <row r="1908" spans="1:11" x14ac:dyDescent="0.3">
      <c r="A1908" t="s">
        <v>7888</v>
      </c>
      <c r="B1908" t="s">
        <v>10</v>
      </c>
      <c r="C1908">
        <v>0</v>
      </c>
      <c r="D1908">
        <v>322</v>
      </c>
      <c r="E1908" s="6">
        <v>0</v>
      </c>
      <c r="F1908">
        <v>0</v>
      </c>
      <c r="G1908">
        <v>0.59</v>
      </c>
      <c r="I1908" s="5">
        <v>0.83</v>
      </c>
      <c r="J1908" s="2">
        <v>0.54</v>
      </c>
      <c r="K1908" s="6" t="s">
        <v>11</v>
      </c>
    </row>
    <row r="1909" spans="1:11" x14ac:dyDescent="0.3">
      <c r="A1909" t="s">
        <v>8026</v>
      </c>
      <c r="B1909" t="s">
        <v>8027</v>
      </c>
      <c r="C1909">
        <v>0</v>
      </c>
      <c r="D1909">
        <v>275</v>
      </c>
      <c r="E1909" s="6">
        <v>0</v>
      </c>
      <c r="F1909">
        <v>0</v>
      </c>
      <c r="G1909">
        <v>0.59</v>
      </c>
      <c r="I1909" s="5">
        <v>0.88</v>
      </c>
      <c r="J1909" s="2">
        <v>0.49</v>
      </c>
      <c r="K1909" s="6" t="s">
        <v>8028</v>
      </c>
    </row>
    <row r="1910" spans="1:11" x14ac:dyDescent="0.3">
      <c r="A1910" t="s">
        <v>8053</v>
      </c>
      <c r="B1910" t="s">
        <v>10</v>
      </c>
      <c r="C1910">
        <v>0</v>
      </c>
      <c r="D1910">
        <v>122</v>
      </c>
      <c r="E1910" s="6">
        <v>0</v>
      </c>
      <c r="F1910">
        <v>0</v>
      </c>
      <c r="G1910">
        <v>0.59</v>
      </c>
      <c r="I1910" s="5">
        <v>0.9</v>
      </c>
      <c r="J1910" s="2">
        <v>0.4</v>
      </c>
      <c r="K1910" s="6" t="s">
        <v>8054</v>
      </c>
    </row>
    <row r="1911" spans="1:11" x14ac:dyDescent="0.3">
      <c r="A1911" t="s">
        <v>8144</v>
      </c>
      <c r="B1911" t="s">
        <v>10</v>
      </c>
      <c r="C1911">
        <v>0</v>
      </c>
      <c r="D1911">
        <v>161</v>
      </c>
      <c r="E1911" s="6">
        <v>0</v>
      </c>
      <c r="F1911">
        <v>0</v>
      </c>
      <c r="G1911">
        <v>0.59</v>
      </c>
      <c r="I1911" s="5">
        <v>0.84</v>
      </c>
      <c r="J1911" s="2">
        <v>0.51</v>
      </c>
      <c r="K1911" s="6" t="s">
        <v>124</v>
      </c>
    </row>
    <row r="1912" spans="1:11" x14ac:dyDescent="0.3">
      <c r="A1912" t="s">
        <v>8236</v>
      </c>
      <c r="B1912" t="s">
        <v>8237</v>
      </c>
      <c r="C1912">
        <v>0</v>
      </c>
      <c r="D1912">
        <v>101</v>
      </c>
      <c r="E1912" s="6">
        <v>0</v>
      </c>
      <c r="F1912">
        <v>0</v>
      </c>
      <c r="G1912">
        <v>0.59</v>
      </c>
      <c r="I1912" s="5">
        <v>0.86</v>
      </c>
      <c r="J1912" s="2">
        <v>0.32</v>
      </c>
      <c r="K1912" s="6" t="s">
        <v>8238</v>
      </c>
    </row>
    <row r="1913" spans="1:11" x14ac:dyDescent="0.3">
      <c r="A1913" t="s">
        <v>27</v>
      </c>
      <c r="B1913" t="s">
        <v>10</v>
      </c>
      <c r="C1913">
        <v>0</v>
      </c>
      <c r="D1913">
        <v>94</v>
      </c>
      <c r="E1913" s="6">
        <v>0</v>
      </c>
      <c r="F1913">
        <v>0</v>
      </c>
      <c r="G1913">
        <v>0.57999999999999996</v>
      </c>
      <c r="I1913" s="5">
        <v>0.96</v>
      </c>
      <c r="J1913" s="2">
        <v>0.4</v>
      </c>
      <c r="K1913" s="6" t="s">
        <v>28</v>
      </c>
    </row>
    <row r="1914" spans="1:11" x14ac:dyDescent="0.3">
      <c r="A1914" t="s">
        <v>76</v>
      </c>
      <c r="B1914" t="s">
        <v>10</v>
      </c>
      <c r="C1914">
        <v>0</v>
      </c>
      <c r="D1914">
        <v>132</v>
      </c>
      <c r="E1914" s="6">
        <v>0</v>
      </c>
      <c r="F1914">
        <v>0</v>
      </c>
      <c r="G1914">
        <v>0.57999999999999996</v>
      </c>
      <c r="I1914" s="5">
        <v>1.21</v>
      </c>
      <c r="J1914" s="2">
        <v>0.64</v>
      </c>
      <c r="K1914" s="6" t="s">
        <v>11</v>
      </c>
    </row>
    <row r="1915" spans="1:11" x14ac:dyDescent="0.3">
      <c r="A1915" t="s">
        <v>295</v>
      </c>
      <c r="B1915" t="s">
        <v>10</v>
      </c>
      <c r="C1915">
        <v>0</v>
      </c>
      <c r="D1915">
        <v>202</v>
      </c>
      <c r="E1915" s="6">
        <v>0</v>
      </c>
      <c r="F1915">
        <v>0</v>
      </c>
      <c r="G1915">
        <v>0.57999999999999996</v>
      </c>
      <c r="I1915" s="5">
        <v>0.75</v>
      </c>
      <c r="J1915" s="2">
        <v>0.4</v>
      </c>
      <c r="K1915" s="6" t="s">
        <v>59</v>
      </c>
    </row>
    <row r="1916" spans="1:11" x14ac:dyDescent="0.3">
      <c r="A1916" t="s">
        <v>650</v>
      </c>
      <c r="B1916" t="s">
        <v>10</v>
      </c>
      <c r="C1916">
        <v>0</v>
      </c>
      <c r="D1916">
        <v>101</v>
      </c>
      <c r="E1916" s="6">
        <v>0</v>
      </c>
      <c r="F1916">
        <v>0</v>
      </c>
      <c r="G1916">
        <v>0.57999999999999996</v>
      </c>
      <c r="I1916" s="5">
        <v>1.62</v>
      </c>
      <c r="J1916" s="2">
        <v>0.87</v>
      </c>
      <c r="K1916" s="6" t="s">
        <v>124</v>
      </c>
    </row>
    <row r="1917" spans="1:11" x14ac:dyDescent="0.3">
      <c r="A1917" t="s">
        <v>931</v>
      </c>
      <c r="B1917" t="s">
        <v>932</v>
      </c>
      <c r="C1917">
        <v>0</v>
      </c>
      <c r="D1917">
        <v>232</v>
      </c>
      <c r="E1917" s="6">
        <v>0</v>
      </c>
      <c r="F1917">
        <v>0</v>
      </c>
      <c r="G1917">
        <v>0.57999999999999996</v>
      </c>
      <c r="I1917" s="5">
        <v>0.7</v>
      </c>
      <c r="J1917" s="2">
        <v>0.34</v>
      </c>
      <c r="K1917" s="6" t="s">
        <v>933</v>
      </c>
    </row>
    <row r="1918" spans="1:11" x14ac:dyDescent="0.3">
      <c r="A1918" t="s">
        <v>1009</v>
      </c>
      <c r="B1918" t="s">
        <v>10</v>
      </c>
      <c r="C1918">
        <v>0</v>
      </c>
      <c r="D1918">
        <v>457</v>
      </c>
      <c r="E1918" s="6">
        <v>0</v>
      </c>
      <c r="F1918">
        <v>0</v>
      </c>
      <c r="G1918">
        <v>0.57999999999999996</v>
      </c>
      <c r="I1918" s="5">
        <v>0.72</v>
      </c>
      <c r="J1918" s="2">
        <v>0.5</v>
      </c>
      <c r="K1918" s="6" t="s">
        <v>85</v>
      </c>
    </row>
    <row r="1919" spans="1:11" x14ac:dyDescent="0.3">
      <c r="A1919" t="s">
        <v>1078</v>
      </c>
      <c r="B1919" t="s">
        <v>10</v>
      </c>
      <c r="C1919">
        <v>0</v>
      </c>
      <c r="D1919">
        <v>98</v>
      </c>
      <c r="E1919" s="6">
        <v>0</v>
      </c>
      <c r="F1919">
        <v>0</v>
      </c>
      <c r="G1919">
        <v>0.57999999999999996</v>
      </c>
      <c r="I1919" s="5">
        <v>1.07</v>
      </c>
      <c r="J1919" s="2">
        <v>0.46</v>
      </c>
      <c r="K1919" s="6" t="s">
        <v>11</v>
      </c>
    </row>
    <row r="1920" spans="1:11" x14ac:dyDescent="0.3">
      <c r="A1920" t="s">
        <v>1168</v>
      </c>
      <c r="B1920" t="s">
        <v>1169</v>
      </c>
      <c r="C1920">
        <v>0</v>
      </c>
      <c r="D1920">
        <v>327</v>
      </c>
      <c r="E1920" s="6">
        <v>0</v>
      </c>
      <c r="F1920">
        <v>0</v>
      </c>
      <c r="G1920">
        <v>0.57999999999999996</v>
      </c>
      <c r="I1920" s="5">
        <v>0.75</v>
      </c>
      <c r="J1920" s="2">
        <v>0.42</v>
      </c>
      <c r="K1920" s="6" t="s">
        <v>1170</v>
      </c>
    </row>
    <row r="1921" spans="1:11" x14ac:dyDescent="0.3">
      <c r="A1921" t="s">
        <v>1402</v>
      </c>
      <c r="B1921" t="s">
        <v>1403</v>
      </c>
      <c r="C1921">
        <v>0</v>
      </c>
      <c r="D1921">
        <v>179</v>
      </c>
      <c r="E1921" s="6">
        <v>0</v>
      </c>
      <c r="F1921">
        <v>0</v>
      </c>
      <c r="G1921">
        <v>0.57999999999999996</v>
      </c>
      <c r="I1921" s="5">
        <v>0.86</v>
      </c>
      <c r="J1921" s="2">
        <v>0.41</v>
      </c>
      <c r="K1921" s="6" t="s">
        <v>1404</v>
      </c>
    </row>
    <row r="1922" spans="1:11" x14ac:dyDescent="0.3">
      <c r="A1922" t="s">
        <v>1499</v>
      </c>
      <c r="B1922" t="s">
        <v>1500</v>
      </c>
      <c r="C1922">
        <v>0</v>
      </c>
      <c r="D1922">
        <v>392</v>
      </c>
      <c r="E1922" s="6">
        <v>0</v>
      </c>
      <c r="F1922">
        <v>0</v>
      </c>
      <c r="G1922">
        <v>0.57999999999999996</v>
      </c>
      <c r="I1922" s="5">
        <v>0.62</v>
      </c>
      <c r="J1922" s="2">
        <v>0.4</v>
      </c>
      <c r="K1922" s="6" t="s">
        <v>1501</v>
      </c>
    </row>
    <row r="1923" spans="1:11" x14ac:dyDescent="0.3">
      <c r="A1923" t="s">
        <v>1502</v>
      </c>
      <c r="B1923" t="s">
        <v>1503</v>
      </c>
      <c r="C1923">
        <v>0</v>
      </c>
      <c r="D1923">
        <v>397</v>
      </c>
      <c r="E1923" s="6">
        <v>0</v>
      </c>
      <c r="F1923">
        <v>0</v>
      </c>
      <c r="G1923">
        <v>0.57999999999999996</v>
      </c>
      <c r="I1923" s="5">
        <v>0.75</v>
      </c>
      <c r="J1923" s="2">
        <v>0.47</v>
      </c>
      <c r="K1923" s="6" t="s">
        <v>1504</v>
      </c>
    </row>
    <row r="1924" spans="1:11" hidden="1" x14ac:dyDescent="0.3">
      <c r="A1924" t="s">
        <v>1618</v>
      </c>
      <c r="B1924" t="s">
        <v>1619</v>
      </c>
      <c r="C1924">
        <v>1</v>
      </c>
      <c r="D1924">
        <v>176</v>
      </c>
      <c r="E1924" s="6">
        <v>0</v>
      </c>
      <c r="F1924">
        <v>0</v>
      </c>
      <c r="G1924">
        <v>0.57999999999999996</v>
      </c>
      <c r="H1924"/>
      <c r="I1924" s="5">
        <v>0.9</v>
      </c>
      <c r="J1924" s="2">
        <v>0.48</v>
      </c>
      <c r="K1924" s="6" t="s">
        <v>1620</v>
      </c>
    </row>
    <row r="1925" spans="1:11" x14ac:dyDescent="0.3">
      <c r="A1925" t="s">
        <v>1685</v>
      </c>
      <c r="B1925" t="s">
        <v>1686</v>
      </c>
      <c r="C1925">
        <v>0</v>
      </c>
      <c r="D1925">
        <v>423</v>
      </c>
      <c r="E1925" s="6">
        <v>0</v>
      </c>
      <c r="F1925">
        <v>0</v>
      </c>
      <c r="G1925">
        <v>0.57999999999999996</v>
      </c>
      <c r="I1925" s="5">
        <v>0.76</v>
      </c>
      <c r="J1925" s="2">
        <v>0.44</v>
      </c>
      <c r="K1925" s="6" t="s">
        <v>1687</v>
      </c>
    </row>
    <row r="1926" spans="1:11" x14ac:dyDescent="0.3">
      <c r="A1926" t="s">
        <v>1705</v>
      </c>
      <c r="B1926" t="s">
        <v>1706</v>
      </c>
      <c r="C1926">
        <v>0</v>
      </c>
      <c r="D1926">
        <v>237</v>
      </c>
      <c r="E1926" s="6">
        <v>0</v>
      </c>
      <c r="F1926">
        <v>0</v>
      </c>
      <c r="G1926">
        <v>0.57999999999999996</v>
      </c>
      <c r="I1926" s="5">
        <v>0.66</v>
      </c>
      <c r="J1926" s="2">
        <v>0.38</v>
      </c>
      <c r="K1926" s="6" t="s">
        <v>1707</v>
      </c>
    </row>
    <row r="1927" spans="1:11" x14ac:dyDescent="0.3">
      <c r="A1927" t="s">
        <v>1801</v>
      </c>
      <c r="B1927" t="s">
        <v>10</v>
      </c>
      <c r="C1927">
        <v>0</v>
      </c>
      <c r="D1927">
        <v>272</v>
      </c>
      <c r="E1927" s="6">
        <v>0</v>
      </c>
      <c r="F1927">
        <v>0</v>
      </c>
      <c r="G1927">
        <v>0.57999999999999996</v>
      </c>
      <c r="I1927" s="5">
        <v>0.83</v>
      </c>
      <c r="J1927" s="2">
        <v>0.46</v>
      </c>
      <c r="K1927" s="6" t="s">
        <v>11</v>
      </c>
    </row>
    <row r="1928" spans="1:11" x14ac:dyDescent="0.3">
      <c r="A1928" t="s">
        <v>2074</v>
      </c>
      <c r="B1928" t="s">
        <v>10</v>
      </c>
      <c r="C1928">
        <v>0</v>
      </c>
      <c r="D1928">
        <v>201</v>
      </c>
      <c r="E1928" s="6">
        <v>0</v>
      </c>
      <c r="F1928">
        <v>0</v>
      </c>
      <c r="G1928">
        <v>0.57999999999999996</v>
      </c>
      <c r="I1928" s="5">
        <v>0.95</v>
      </c>
      <c r="J1928" s="2">
        <v>0.48</v>
      </c>
      <c r="K1928" s="6" t="s">
        <v>11</v>
      </c>
    </row>
    <row r="1929" spans="1:11" x14ac:dyDescent="0.3">
      <c r="A1929" t="s">
        <v>2238</v>
      </c>
      <c r="B1929" t="s">
        <v>10</v>
      </c>
      <c r="C1929">
        <v>0</v>
      </c>
      <c r="D1929">
        <v>113</v>
      </c>
      <c r="E1929" s="6">
        <v>0</v>
      </c>
      <c r="F1929">
        <v>0</v>
      </c>
      <c r="G1929">
        <v>0.57999999999999996</v>
      </c>
      <c r="I1929" s="5">
        <v>1.3</v>
      </c>
      <c r="J1929" s="2">
        <v>0.53</v>
      </c>
      <c r="K1929" s="6" t="s">
        <v>2239</v>
      </c>
    </row>
    <row r="1930" spans="1:11" x14ac:dyDescent="0.3">
      <c r="A1930" t="s">
        <v>2256</v>
      </c>
      <c r="B1930" t="s">
        <v>10</v>
      </c>
      <c r="C1930">
        <v>0</v>
      </c>
      <c r="D1930">
        <v>208</v>
      </c>
      <c r="E1930" s="6">
        <v>0</v>
      </c>
      <c r="F1930">
        <v>0</v>
      </c>
      <c r="G1930">
        <v>0.57999999999999996</v>
      </c>
      <c r="I1930" s="5">
        <v>0.88</v>
      </c>
      <c r="J1930" s="2">
        <v>0.51</v>
      </c>
      <c r="K1930" s="6" t="s">
        <v>11</v>
      </c>
    </row>
    <row r="1931" spans="1:11" x14ac:dyDescent="0.3">
      <c r="A1931" t="s">
        <v>2556</v>
      </c>
      <c r="B1931" t="s">
        <v>10</v>
      </c>
      <c r="C1931">
        <v>0</v>
      </c>
      <c r="D1931">
        <v>539</v>
      </c>
      <c r="E1931" s="6">
        <v>0</v>
      </c>
      <c r="F1931">
        <v>0</v>
      </c>
      <c r="G1931">
        <v>0.57999999999999996</v>
      </c>
      <c r="I1931" s="5">
        <v>0.75</v>
      </c>
      <c r="J1931" s="2">
        <v>0.56000000000000005</v>
      </c>
      <c r="K1931" s="6" t="s">
        <v>11</v>
      </c>
    </row>
    <row r="1932" spans="1:11" x14ac:dyDescent="0.3">
      <c r="A1932" t="s">
        <v>2709</v>
      </c>
      <c r="B1932" t="s">
        <v>10</v>
      </c>
      <c r="C1932">
        <v>0</v>
      </c>
      <c r="D1932">
        <v>420</v>
      </c>
      <c r="E1932" s="6">
        <v>0</v>
      </c>
      <c r="F1932">
        <v>0</v>
      </c>
      <c r="G1932">
        <v>0.57999999999999996</v>
      </c>
      <c r="I1932" s="5">
        <v>0.71</v>
      </c>
      <c r="J1932" s="2">
        <v>0.4</v>
      </c>
      <c r="K1932" s="6" t="s">
        <v>1840</v>
      </c>
    </row>
    <row r="1933" spans="1:11" x14ac:dyDescent="0.3">
      <c r="A1933" t="s">
        <v>2710</v>
      </c>
      <c r="B1933" t="s">
        <v>2711</v>
      </c>
      <c r="C1933">
        <v>0</v>
      </c>
      <c r="D1933">
        <v>300</v>
      </c>
      <c r="E1933" s="6">
        <v>0</v>
      </c>
      <c r="F1933">
        <v>0</v>
      </c>
      <c r="G1933">
        <v>0.57999999999999996</v>
      </c>
      <c r="I1933" s="5">
        <v>0.74</v>
      </c>
      <c r="J1933" s="2">
        <v>0.47</v>
      </c>
      <c r="K1933" s="6" t="s">
        <v>2712</v>
      </c>
    </row>
    <row r="1934" spans="1:11" x14ac:dyDescent="0.3">
      <c r="A1934" t="s">
        <v>2717</v>
      </c>
      <c r="B1934" t="s">
        <v>2718</v>
      </c>
      <c r="C1934">
        <v>0</v>
      </c>
      <c r="D1934">
        <v>463</v>
      </c>
      <c r="E1934" s="6">
        <v>0</v>
      </c>
      <c r="F1934">
        <v>0</v>
      </c>
      <c r="G1934">
        <v>0.57999999999999996</v>
      </c>
      <c r="I1934" s="5">
        <v>0.91</v>
      </c>
      <c r="J1934" s="2">
        <v>0.56000000000000005</v>
      </c>
      <c r="K1934" s="6" t="s">
        <v>2719</v>
      </c>
    </row>
    <row r="1935" spans="1:11" x14ac:dyDescent="0.3">
      <c r="A1935" t="s">
        <v>2816</v>
      </c>
      <c r="B1935" t="s">
        <v>2817</v>
      </c>
      <c r="C1935">
        <v>0</v>
      </c>
      <c r="D1935">
        <v>172</v>
      </c>
      <c r="E1935" s="6">
        <v>0</v>
      </c>
      <c r="F1935">
        <v>0</v>
      </c>
      <c r="G1935">
        <v>0.57999999999999996</v>
      </c>
      <c r="I1935" s="5">
        <v>0.97</v>
      </c>
      <c r="J1935" s="2">
        <v>0.48</v>
      </c>
      <c r="K1935" s="6" t="s">
        <v>2818</v>
      </c>
    </row>
    <row r="1936" spans="1:11" x14ac:dyDescent="0.3">
      <c r="A1936" t="s">
        <v>2933</v>
      </c>
      <c r="B1936" t="s">
        <v>10</v>
      </c>
      <c r="C1936">
        <v>0</v>
      </c>
      <c r="D1936">
        <v>341</v>
      </c>
      <c r="E1936" s="6">
        <v>0</v>
      </c>
      <c r="F1936">
        <v>0</v>
      </c>
      <c r="G1936">
        <v>0.57999999999999996</v>
      </c>
      <c r="I1936" s="5">
        <v>0.79</v>
      </c>
      <c r="J1936" s="2">
        <v>0.46</v>
      </c>
      <c r="K1936" s="6" t="s">
        <v>148</v>
      </c>
    </row>
    <row r="1937" spans="1:11" x14ac:dyDescent="0.3">
      <c r="A1937" t="s">
        <v>2971</v>
      </c>
      <c r="B1937" t="s">
        <v>10</v>
      </c>
      <c r="C1937">
        <v>0</v>
      </c>
      <c r="D1937">
        <v>166</v>
      </c>
      <c r="E1937" s="6">
        <v>0</v>
      </c>
      <c r="F1937">
        <v>0</v>
      </c>
      <c r="G1937">
        <v>0.57999999999999996</v>
      </c>
      <c r="I1937" s="5">
        <v>0.92</v>
      </c>
      <c r="J1937" s="2">
        <v>0.48</v>
      </c>
      <c r="K1937" s="6" t="s">
        <v>2972</v>
      </c>
    </row>
    <row r="1938" spans="1:11" x14ac:dyDescent="0.3">
      <c r="A1938" t="s">
        <v>3146</v>
      </c>
      <c r="B1938" t="s">
        <v>10</v>
      </c>
      <c r="C1938">
        <v>0</v>
      </c>
      <c r="D1938">
        <v>314</v>
      </c>
      <c r="E1938" s="6">
        <v>0</v>
      </c>
      <c r="F1938">
        <v>0</v>
      </c>
      <c r="G1938">
        <v>0.57999999999999996</v>
      </c>
      <c r="I1938" s="5">
        <v>0.69</v>
      </c>
      <c r="J1938" s="2">
        <v>0.39</v>
      </c>
      <c r="K1938" s="6" t="s">
        <v>3147</v>
      </c>
    </row>
    <row r="1939" spans="1:11" x14ac:dyDescent="0.3">
      <c r="A1939" t="s">
        <v>3194</v>
      </c>
      <c r="B1939" t="s">
        <v>10</v>
      </c>
      <c r="C1939">
        <v>0</v>
      </c>
      <c r="D1939">
        <v>318</v>
      </c>
      <c r="E1939" s="6">
        <v>0</v>
      </c>
      <c r="F1939">
        <v>0</v>
      </c>
      <c r="G1939">
        <v>0.57999999999999996</v>
      </c>
      <c r="I1939" s="5">
        <v>1.1499999999999999</v>
      </c>
      <c r="J1939" s="2">
        <v>0.57999999999999996</v>
      </c>
      <c r="K1939" s="6" t="s">
        <v>11</v>
      </c>
    </row>
    <row r="1940" spans="1:11" x14ac:dyDescent="0.3">
      <c r="A1940" t="s">
        <v>3214</v>
      </c>
      <c r="B1940" t="s">
        <v>3215</v>
      </c>
      <c r="C1940">
        <v>0</v>
      </c>
      <c r="D1940">
        <v>616</v>
      </c>
      <c r="E1940" s="6">
        <v>0</v>
      </c>
      <c r="F1940">
        <v>0</v>
      </c>
      <c r="G1940">
        <v>0.57999999999999996</v>
      </c>
      <c r="I1940" s="5">
        <v>0.7</v>
      </c>
      <c r="J1940" s="2">
        <v>0.49</v>
      </c>
      <c r="K1940" s="6" t="s">
        <v>3216</v>
      </c>
    </row>
    <row r="1941" spans="1:11" x14ac:dyDescent="0.3">
      <c r="A1941" t="s">
        <v>3252</v>
      </c>
      <c r="B1941" t="s">
        <v>3253</v>
      </c>
      <c r="C1941">
        <v>0</v>
      </c>
      <c r="D1941">
        <v>323</v>
      </c>
      <c r="E1941" s="6">
        <v>0</v>
      </c>
      <c r="F1941">
        <v>0</v>
      </c>
      <c r="G1941">
        <v>0.57999999999999996</v>
      </c>
      <c r="I1941" s="5">
        <v>0.75</v>
      </c>
      <c r="J1941" s="2">
        <v>0.43</v>
      </c>
      <c r="K1941" s="6" t="s">
        <v>3254</v>
      </c>
    </row>
    <row r="1942" spans="1:11" x14ac:dyDescent="0.3">
      <c r="A1942" t="s">
        <v>3279</v>
      </c>
      <c r="B1942" t="s">
        <v>3280</v>
      </c>
      <c r="C1942">
        <v>0</v>
      </c>
      <c r="D1942">
        <v>166</v>
      </c>
      <c r="E1942" s="6">
        <v>0</v>
      </c>
      <c r="F1942">
        <v>0</v>
      </c>
      <c r="G1942">
        <v>0.57999999999999996</v>
      </c>
      <c r="I1942" s="5">
        <v>1.44</v>
      </c>
      <c r="J1942" s="2">
        <v>0.69</v>
      </c>
      <c r="K1942" s="6" t="s">
        <v>3281</v>
      </c>
    </row>
    <row r="1943" spans="1:11" x14ac:dyDescent="0.3">
      <c r="A1943" t="s">
        <v>3338</v>
      </c>
      <c r="B1943" t="s">
        <v>3339</v>
      </c>
      <c r="C1943">
        <v>0</v>
      </c>
      <c r="D1943">
        <v>248</v>
      </c>
      <c r="E1943" s="6">
        <v>0</v>
      </c>
      <c r="F1943">
        <v>0</v>
      </c>
      <c r="G1943">
        <v>0.57999999999999996</v>
      </c>
      <c r="I1943" s="5">
        <v>1.1000000000000001</v>
      </c>
      <c r="J1943" s="2">
        <v>0.61</v>
      </c>
      <c r="K1943" s="6" t="s">
        <v>3340</v>
      </c>
    </row>
    <row r="1944" spans="1:11" x14ac:dyDescent="0.3">
      <c r="A1944" t="s">
        <v>3359</v>
      </c>
      <c r="B1944" t="s">
        <v>3360</v>
      </c>
      <c r="C1944">
        <v>0</v>
      </c>
      <c r="D1944">
        <v>135</v>
      </c>
      <c r="E1944" s="6">
        <v>0</v>
      </c>
      <c r="F1944">
        <v>0</v>
      </c>
      <c r="G1944">
        <v>0.57999999999999996</v>
      </c>
      <c r="I1944" s="5">
        <v>0.93</v>
      </c>
      <c r="J1944" s="2">
        <v>0.41</v>
      </c>
      <c r="K1944" s="6" t="s">
        <v>3361</v>
      </c>
    </row>
    <row r="1945" spans="1:11" x14ac:dyDescent="0.3">
      <c r="A1945" t="s">
        <v>3475</v>
      </c>
      <c r="B1945" t="s">
        <v>3476</v>
      </c>
      <c r="C1945">
        <v>0</v>
      </c>
      <c r="D1945">
        <v>473</v>
      </c>
      <c r="E1945" s="6">
        <v>0</v>
      </c>
      <c r="F1945">
        <v>0</v>
      </c>
      <c r="G1945">
        <v>0.57999999999999996</v>
      </c>
      <c r="I1945" s="5">
        <v>0.91</v>
      </c>
      <c r="J1945" s="2">
        <v>0.56000000000000005</v>
      </c>
      <c r="K1945" s="6" t="s">
        <v>3477</v>
      </c>
    </row>
    <row r="1946" spans="1:11" x14ac:dyDescent="0.3">
      <c r="A1946" t="s">
        <v>3548</v>
      </c>
      <c r="B1946" t="s">
        <v>10</v>
      </c>
      <c r="C1946">
        <v>0</v>
      </c>
      <c r="D1946">
        <v>317</v>
      </c>
      <c r="E1946" s="6">
        <v>0</v>
      </c>
      <c r="F1946">
        <v>0</v>
      </c>
      <c r="G1946">
        <v>0.57999999999999996</v>
      </c>
      <c r="I1946" s="5">
        <v>0.98</v>
      </c>
      <c r="J1946" s="2">
        <v>0.57999999999999996</v>
      </c>
      <c r="K1946" s="6" t="s">
        <v>3549</v>
      </c>
    </row>
    <row r="1947" spans="1:11" x14ac:dyDescent="0.3">
      <c r="A1947" t="s">
        <v>3611</v>
      </c>
      <c r="B1947" t="s">
        <v>10</v>
      </c>
      <c r="C1947">
        <v>0</v>
      </c>
      <c r="D1947">
        <v>131</v>
      </c>
      <c r="E1947" s="6">
        <v>0</v>
      </c>
      <c r="F1947">
        <v>0</v>
      </c>
      <c r="G1947">
        <v>0.57999999999999996</v>
      </c>
      <c r="I1947" s="5">
        <v>1.1599999999999999</v>
      </c>
      <c r="J1947" s="2">
        <v>0.57999999999999996</v>
      </c>
      <c r="K1947" s="6" t="s">
        <v>165</v>
      </c>
    </row>
    <row r="1948" spans="1:11" x14ac:dyDescent="0.3">
      <c r="A1948" t="s">
        <v>4034</v>
      </c>
      <c r="B1948" t="s">
        <v>10</v>
      </c>
      <c r="C1948">
        <v>0</v>
      </c>
      <c r="D1948">
        <v>278</v>
      </c>
      <c r="E1948" s="6">
        <v>0</v>
      </c>
      <c r="F1948">
        <v>0</v>
      </c>
      <c r="G1948">
        <v>0.57999999999999996</v>
      </c>
      <c r="I1948" s="5">
        <v>0.89</v>
      </c>
      <c r="J1948" s="2">
        <v>0.56999999999999995</v>
      </c>
      <c r="K1948" s="6" t="s">
        <v>316</v>
      </c>
    </row>
    <row r="1949" spans="1:11" x14ac:dyDescent="0.3">
      <c r="A1949" t="s">
        <v>4140</v>
      </c>
      <c r="B1949" t="s">
        <v>4141</v>
      </c>
      <c r="C1949">
        <v>0</v>
      </c>
      <c r="D1949">
        <v>357</v>
      </c>
      <c r="E1949" s="6">
        <v>0</v>
      </c>
      <c r="F1949">
        <v>0</v>
      </c>
      <c r="G1949">
        <v>0.57999999999999996</v>
      </c>
      <c r="I1949" s="5">
        <v>0.78</v>
      </c>
      <c r="J1949" s="2">
        <v>0.49</v>
      </c>
      <c r="K1949" s="6" t="s">
        <v>4142</v>
      </c>
    </row>
    <row r="1950" spans="1:11" x14ac:dyDescent="0.3">
      <c r="A1950" t="s">
        <v>4221</v>
      </c>
      <c r="B1950" t="s">
        <v>10</v>
      </c>
      <c r="C1950">
        <v>0</v>
      </c>
      <c r="D1950">
        <v>161</v>
      </c>
      <c r="E1950" s="6">
        <v>0</v>
      </c>
      <c r="F1950">
        <v>0</v>
      </c>
      <c r="G1950">
        <v>0.57999999999999996</v>
      </c>
      <c r="I1950" s="5">
        <v>1.07</v>
      </c>
      <c r="J1950" s="2">
        <v>0.59</v>
      </c>
      <c r="K1950" s="6" t="s">
        <v>4222</v>
      </c>
    </row>
    <row r="1951" spans="1:11" x14ac:dyDescent="0.3">
      <c r="A1951" t="s">
        <v>4450</v>
      </c>
      <c r="B1951" t="s">
        <v>4451</v>
      </c>
      <c r="C1951">
        <v>0</v>
      </c>
      <c r="D1951">
        <v>907</v>
      </c>
      <c r="E1951" s="6">
        <v>0</v>
      </c>
      <c r="F1951">
        <v>0</v>
      </c>
      <c r="G1951">
        <v>0.57999999999999996</v>
      </c>
      <c r="I1951" s="5">
        <v>0.71</v>
      </c>
      <c r="J1951" s="2">
        <v>0.56000000000000005</v>
      </c>
      <c r="K1951" s="6" t="s">
        <v>4452</v>
      </c>
    </row>
    <row r="1952" spans="1:11" x14ac:dyDescent="0.3">
      <c r="A1952" t="s">
        <v>4540</v>
      </c>
      <c r="B1952" t="s">
        <v>10</v>
      </c>
      <c r="C1952">
        <v>0</v>
      </c>
      <c r="D1952">
        <v>263</v>
      </c>
      <c r="E1952" s="6">
        <v>0</v>
      </c>
      <c r="F1952">
        <v>0</v>
      </c>
      <c r="G1952">
        <v>0.57999999999999996</v>
      </c>
      <c r="I1952" s="5">
        <v>0.79</v>
      </c>
      <c r="J1952" s="2">
        <v>0.47</v>
      </c>
      <c r="K1952" s="6" t="s">
        <v>11</v>
      </c>
    </row>
    <row r="1953" spans="1:11" x14ac:dyDescent="0.3">
      <c r="A1953" t="s">
        <v>4703</v>
      </c>
      <c r="B1953" t="s">
        <v>10</v>
      </c>
      <c r="C1953">
        <v>0</v>
      </c>
      <c r="D1953">
        <v>379</v>
      </c>
      <c r="E1953" s="6">
        <v>0</v>
      </c>
      <c r="F1953">
        <v>0</v>
      </c>
      <c r="G1953">
        <v>0.57999999999999996</v>
      </c>
      <c r="I1953" s="5">
        <v>0.82</v>
      </c>
      <c r="J1953" s="2">
        <v>0.59</v>
      </c>
      <c r="K1953" s="6" t="s">
        <v>2721</v>
      </c>
    </row>
    <row r="1954" spans="1:11" x14ac:dyDescent="0.3">
      <c r="A1954" t="s">
        <v>4717</v>
      </c>
      <c r="B1954" t="s">
        <v>4718</v>
      </c>
      <c r="C1954">
        <v>0</v>
      </c>
      <c r="D1954">
        <v>312</v>
      </c>
      <c r="E1954" s="6">
        <v>0</v>
      </c>
      <c r="F1954">
        <v>0</v>
      </c>
      <c r="G1954">
        <v>0.57999999999999996</v>
      </c>
      <c r="I1954" s="5">
        <v>0.7</v>
      </c>
      <c r="J1954" s="2">
        <v>0.37</v>
      </c>
      <c r="K1954" s="6" t="s">
        <v>4719</v>
      </c>
    </row>
    <row r="1955" spans="1:11" x14ac:dyDescent="0.3">
      <c r="A1955" t="s">
        <v>4745</v>
      </c>
      <c r="B1955" t="s">
        <v>4746</v>
      </c>
      <c r="C1955">
        <v>0</v>
      </c>
      <c r="D1955">
        <v>365</v>
      </c>
      <c r="E1955" s="6">
        <v>0</v>
      </c>
      <c r="F1955">
        <v>0</v>
      </c>
      <c r="G1955">
        <v>0.57999999999999996</v>
      </c>
      <c r="I1955" s="5">
        <v>0.97</v>
      </c>
      <c r="J1955" s="2">
        <v>0.67</v>
      </c>
      <c r="K1955" s="6" t="s">
        <v>4747</v>
      </c>
    </row>
    <row r="1956" spans="1:11" x14ac:dyDescent="0.3">
      <c r="A1956" t="s">
        <v>4766</v>
      </c>
      <c r="B1956" t="s">
        <v>4767</v>
      </c>
      <c r="C1956">
        <v>0</v>
      </c>
      <c r="D1956">
        <v>154</v>
      </c>
      <c r="E1956" s="6">
        <v>0</v>
      </c>
      <c r="F1956">
        <v>0</v>
      </c>
      <c r="G1956">
        <v>0.57999999999999996</v>
      </c>
      <c r="I1956" s="5">
        <v>1.29</v>
      </c>
      <c r="J1956" s="2">
        <v>0.61</v>
      </c>
      <c r="K1956" s="6" t="s">
        <v>4768</v>
      </c>
    </row>
    <row r="1957" spans="1:11" x14ac:dyDescent="0.3">
      <c r="A1957" t="s">
        <v>4806</v>
      </c>
      <c r="B1957" t="s">
        <v>4807</v>
      </c>
      <c r="C1957">
        <v>0</v>
      </c>
      <c r="D1957">
        <v>362</v>
      </c>
      <c r="E1957" s="6">
        <v>0</v>
      </c>
      <c r="F1957">
        <v>0</v>
      </c>
      <c r="G1957">
        <v>0.57999999999999996</v>
      </c>
      <c r="I1957" s="5">
        <v>0.7</v>
      </c>
      <c r="J1957" s="2">
        <v>0.4</v>
      </c>
      <c r="K1957" s="6" t="s">
        <v>4808</v>
      </c>
    </row>
    <row r="1958" spans="1:11" x14ac:dyDescent="0.3">
      <c r="A1958" t="s">
        <v>4856</v>
      </c>
      <c r="B1958" t="s">
        <v>4857</v>
      </c>
      <c r="C1958">
        <v>0</v>
      </c>
      <c r="D1958">
        <v>543</v>
      </c>
      <c r="E1958" s="6">
        <v>0</v>
      </c>
      <c r="F1958">
        <v>0</v>
      </c>
      <c r="G1958">
        <v>0.57999999999999996</v>
      </c>
      <c r="I1958" s="5">
        <v>0.73</v>
      </c>
      <c r="J1958" s="2">
        <v>0.51</v>
      </c>
      <c r="K1958" s="6" t="s">
        <v>4858</v>
      </c>
    </row>
    <row r="1959" spans="1:11" x14ac:dyDescent="0.3">
      <c r="A1959" t="s">
        <v>4871</v>
      </c>
      <c r="B1959" t="s">
        <v>10</v>
      </c>
      <c r="C1959">
        <v>0</v>
      </c>
      <c r="D1959">
        <v>408</v>
      </c>
      <c r="E1959" s="6">
        <v>0</v>
      </c>
      <c r="F1959">
        <v>0</v>
      </c>
      <c r="G1959">
        <v>0.57999999999999996</v>
      </c>
      <c r="I1959" s="5">
        <v>0.94</v>
      </c>
      <c r="J1959" s="2">
        <v>0.56999999999999995</v>
      </c>
      <c r="K1959" s="6" t="s">
        <v>163</v>
      </c>
    </row>
    <row r="1960" spans="1:11" x14ac:dyDescent="0.3">
      <c r="A1960" t="s">
        <v>4872</v>
      </c>
      <c r="B1960" t="s">
        <v>10</v>
      </c>
      <c r="C1960">
        <v>0</v>
      </c>
      <c r="D1960">
        <v>213</v>
      </c>
      <c r="E1960" s="6">
        <v>0</v>
      </c>
      <c r="F1960">
        <v>0</v>
      </c>
      <c r="G1960">
        <v>0.57999999999999996</v>
      </c>
      <c r="I1960" s="5">
        <v>0.83</v>
      </c>
      <c r="J1960" s="2">
        <v>0.45</v>
      </c>
      <c r="K1960" s="6" t="s">
        <v>11</v>
      </c>
    </row>
    <row r="1961" spans="1:11" x14ac:dyDescent="0.3">
      <c r="A1961" t="s">
        <v>5054</v>
      </c>
      <c r="B1961" t="s">
        <v>5055</v>
      </c>
      <c r="C1961">
        <v>0</v>
      </c>
      <c r="D1961">
        <v>1462</v>
      </c>
      <c r="E1961" s="6">
        <v>0</v>
      </c>
      <c r="F1961">
        <v>0</v>
      </c>
      <c r="G1961">
        <v>0.57999999999999996</v>
      </c>
      <c r="I1961" s="5">
        <v>0.54</v>
      </c>
      <c r="J1961" s="2">
        <v>0.42</v>
      </c>
      <c r="K1961" s="6" t="s">
        <v>5056</v>
      </c>
    </row>
    <row r="1962" spans="1:11" x14ac:dyDescent="0.3">
      <c r="A1962" t="s">
        <v>5272</v>
      </c>
      <c r="B1962" t="s">
        <v>10</v>
      </c>
      <c r="C1962">
        <v>0</v>
      </c>
      <c r="D1962">
        <v>218</v>
      </c>
      <c r="E1962" s="6">
        <v>0</v>
      </c>
      <c r="F1962">
        <v>0</v>
      </c>
      <c r="G1962">
        <v>0.57999999999999996</v>
      </c>
      <c r="I1962" s="5">
        <v>1.1599999999999999</v>
      </c>
      <c r="J1962" s="2">
        <v>0.56999999999999995</v>
      </c>
      <c r="K1962" s="6" t="s">
        <v>11</v>
      </c>
    </row>
    <row r="1963" spans="1:11" x14ac:dyDescent="0.3">
      <c r="A1963" t="s">
        <v>5461</v>
      </c>
      <c r="B1963" t="s">
        <v>10</v>
      </c>
      <c r="C1963">
        <v>0</v>
      </c>
      <c r="D1963">
        <v>237</v>
      </c>
      <c r="E1963" s="6">
        <v>0</v>
      </c>
      <c r="F1963">
        <v>0</v>
      </c>
      <c r="G1963">
        <v>0.57999999999999996</v>
      </c>
      <c r="I1963" s="5">
        <v>1</v>
      </c>
      <c r="J1963" s="2">
        <v>0.6</v>
      </c>
      <c r="K1963" s="6" t="s">
        <v>11</v>
      </c>
    </row>
    <row r="1964" spans="1:11" x14ac:dyDescent="0.3">
      <c r="A1964" t="s">
        <v>5475</v>
      </c>
      <c r="B1964" t="s">
        <v>10</v>
      </c>
      <c r="C1964">
        <v>0</v>
      </c>
      <c r="D1964">
        <v>885</v>
      </c>
      <c r="E1964" s="6">
        <v>0</v>
      </c>
      <c r="F1964">
        <v>0</v>
      </c>
      <c r="G1964">
        <v>0.57999999999999996</v>
      </c>
      <c r="I1964" s="5">
        <v>0.74</v>
      </c>
      <c r="J1964" s="2">
        <v>0.53</v>
      </c>
      <c r="K1964" s="6" t="s">
        <v>5476</v>
      </c>
    </row>
    <row r="1965" spans="1:11" x14ac:dyDescent="0.3">
      <c r="A1965" t="s">
        <v>5627</v>
      </c>
      <c r="B1965" t="s">
        <v>10</v>
      </c>
      <c r="C1965">
        <v>0</v>
      </c>
      <c r="D1965">
        <v>127</v>
      </c>
      <c r="E1965" s="6">
        <v>0</v>
      </c>
      <c r="F1965">
        <v>0</v>
      </c>
      <c r="G1965">
        <v>0.57999999999999996</v>
      </c>
      <c r="I1965" s="5">
        <v>0.84</v>
      </c>
      <c r="J1965" s="2">
        <v>0.39</v>
      </c>
      <c r="K1965" s="6" t="s">
        <v>5623</v>
      </c>
    </row>
    <row r="1966" spans="1:11" x14ac:dyDescent="0.3">
      <c r="A1966" t="s">
        <v>5657</v>
      </c>
      <c r="B1966" t="s">
        <v>10</v>
      </c>
      <c r="C1966">
        <v>0</v>
      </c>
      <c r="D1966">
        <v>78</v>
      </c>
      <c r="E1966" s="6">
        <v>0</v>
      </c>
      <c r="F1966">
        <v>0</v>
      </c>
      <c r="G1966">
        <v>0.57999999999999996</v>
      </c>
      <c r="I1966" s="5">
        <v>1.32</v>
      </c>
      <c r="J1966" s="2">
        <v>0.57999999999999996</v>
      </c>
      <c r="K1966" s="6" t="s">
        <v>124</v>
      </c>
    </row>
    <row r="1967" spans="1:11" x14ac:dyDescent="0.3">
      <c r="A1967" t="s">
        <v>5663</v>
      </c>
      <c r="B1967" t="s">
        <v>5664</v>
      </c>
      <c r="C1967">
        <v>0</v>
      </c>
      <c r="D1967">
        <v>253</v>
      </c>
      <c r="E1967" s="6">
        <v>0</v>
      </c>
      <c r="F1967">
        <v>0</v>
      </c>
      <c r="G1967">
        <v>0.57999999999999996</v>
      </c>
      <c r="I1967" s="5">
        <v>0.72</v>
      </c>
      <c r="J1967" s="2">
        <v>0.4</v>
      </c>
      <c r="K1967" s="6" t="s">
        <v>5665</v>
      </c>
    </row>
    <row r="1968" spans="1:11" x14ac:dyDescent="0.3">
      <c r="A1968" t="s">
        <v>5713</v>
      </c>
      <c r="B1968" t="s">
        <v>10</v>
      </c>
      <c r="C1968">
        <v>0</v>
      </c>
      <c r="D1968">
        <v>658</v>
      </c>
      <c r="E1968" s="6">
        <v>0</v>
      </c>
      <c r="F1968">
        <v>0</v>
      </c>
      <c r="G1968">
        <v>0.57999999999999996</v>
      </c>
      <c r="I1968" s="5">
        <v>0.61</v>
      </c>
      <c r="J1968" s="2">
        <v>0.43</v>
      </c>
      <c r="K1968" s="6" t="s">
        <v>5714</v>
      </c>
    </row>
    <row r="1969" spans="1:11" x14ac:dyDescent="0.3">
      <c r="A1969" t="s">
        <v>5967</v>
      </c>
      <c r="B1969" t="s">
        <v>10</v>
      </c>
      <c r="C1969">
        <v>0</v>
      </c>
      <c r="D1969">
        <v>339</v>
      </c>
      <c r="E1969" s="6">
        <v>0</v>
      </c>
      <c r="F1969">
        <v>0</v>
      </c>
      <c r="G1969">
        <v>0.57999999999999996</v>
      </c>
      <c r="I1969" s="5">
        <v>0.67</v>
      </c>
      <c r="J1969" s="2">
        <v>0.38</v>
      </c>
      <c r="K1969" s="6" t="s">
        <v>11</v>
      </c>
    </row>
    <row r="1970" spans="1:11" x14ac:dyDescent="0.3">
      <c r="A1970" t="s">
        <v>6125</v>
      </c>
      <c r="B1970" t="s">
        <v>6126</v>
      </c>
      <c r="C1970">
        <v>0</v>
      </c>
      <c r="D1970">
        <v>272</v>
      </c>
      <c r="E1970" s="6">
        <v>0</v>
      </c>
      <c r="F1970">
        <v>0</v>
      </c>
      <c r="G1970">
        <v>0.57999999999999996</v>
      </c>
      <c r="I1970" s="5">
        <v>1.1299999999999999</v>
      </c>
      <c r="J1970" s="2">
        <v>0.62</v>
      </c>
      <c r="K1970" s="6" t="s">
        <v>6127</v>
      </c>
    </row>
    <row r="1971" spans="1:11" x14ac:dyDescent="0.3">
      <c r="A1971" t="s">
        <v>6131</v>
      </c>
      <c r="B1971" t="s">
        <v>10</v>
      </c>
      <c r="C1971">
        <v>0</v>
      </c>
      <c r="D1971">
        <v>250</v>
      </c>
      <c r="E1971" s="6">
        <v>0</v>
      </c>
      <c r="F1971">
        <v>0</v>
      </c>
      <c r="G1971">
        <v>0.57999999999999996</v>
      </c>
      <c r="I1971" s="5">
        <v>0.83</v>
      </c>
      <c r="J1971" s="2">
        <v>0.46</v>
      </c>
      <c r="K1971" s="6" t="s">
        <v>11</v>
      </c>
    </row>
    <row r="1972" spans="1:11" x14ac:dyDescent="0.3">
      <c r="A1972" t="s">
        <v>6328</v>
      </c>
      <c r="B1972" t="s">
        <v>10</v>
      </c>
      <c r="C1972">
        <v>0</v>
      </c>
      <c r="D1972">
        <v>460</v>
      </c>
      <c r="E1972" s="6">
        <v>0</v>
      </c>
      <c r="F1972">
        <v>0</v>
      </c>
      <c r="G1972">
        <v>0.57999999999999996</v>
      </c>
      <c r="I1972" s="5">
        <v>0.73</v>
      </c>
      <c r="J1972" s="2">
        <v>0.53</v>
      </c>
      <c r="K1972" s="6" t="s">
        <v>1981</v>
      </c>
    </row>
    <row r="1973" spans="1:11" x14ac:dyDescent="0.3">
      <c r="A1973" t="s">
        <v>6382</v>
      </c>
      <c r="B1973" t="s">
        <v>6383</v>
      </c>
      <c r="C1973">
        <v>0</v>
      </c>
      <c r="D1973">
        <v>619</v>
      </c>
      <c r="E1973" s="6">
        <v>0</v>
      </c>
      <c r="F1973">
        <v>0</v>
      </c>
      <c r="G1973">
        <v>0.57999999999999996</v>
      </c>
      <c r="I1973" s="5">
        <v>0.65</v>
      </c>
      <c r="J1973" s="2">
        <v>0.43</v>
      </c>
      <c r="K1973" s="6" t="s">
        <v>6384</v>
      </c>
    </row>
    <row r="1974" spans="1:11" x14ac:dyDescent="0.3">
      <c r="A1974" t="s">
        <v>6414</v>
      </c>
      <c r="B1974" t="s">
        <v>6415</v>
      </c>
      <c r="C1974">
        <v>0</v>
      </c>
      <c r="D1974">
        <v>121</v>
      </c>
      <c r="E1974" s="6">
        <v>0</v>
      </c>
      <c r="F1974">
        <v>0</v>
      </c>
      <c r="G1974">
        <v>0.57999999999999996</v>
      </c>
      <c r="I1974" s="5">
        <v>1.1100000000000001</v>
      </c>
      <c r="J1974" s="2">
        <v>0.55000000000000004</v>
      </c>
      <c r="K1974" s="6" t="s">
        <v>6416</v>
      </c>
    </row>
    <row r="1975" spans="1:11" x14ac:dyDescent="0.3">
      <c r="A1975" t="s">
        <v>6439</v>
      </c>
      <c r="B1975" t="s">
        <v>10</v>
      </c>
      <c r="C1975">
        <v>0</v>
      </c>
      <c r="D1975">
        <v>305</v>
      </c>
      <c r="E1975" s="6">
        <v>0</v>
      </c>
      <c r="F1975">
        <v>0</v>
      </c>
      <c r="G1975">
        <v>0.57999999999999996</v>
      </c>
      <c r="I1975" s="5">
        <v>0.93</v>
      </c>
      <c r="J1975" s="2">
        <v>0.56999999999999995</v>
      </c>
      <c r="K1975" s="6" t="s">
        <v>11</v>
      </c>
    </row>
    <row r="1976" spans="1:11" x14ac:dyDescent="0.3">
      <c r="A1976" t="s">
        <v>6475</v>
      </c>
      <c r="B1976" t="s">
        <v>6476</v>
      </c>
      <c r="C1976">
        <v>0</v>
      </c>
      <c r="D1976">
        <v>347</v>
      </c>
      <c r="E1976" s="6">
        <v>0</v>
      </c>
      <c r="F1976">
        <v>0</v>
      </c>
      <c r="G1976">
        <v>0.57999999999999996</v>
      </c>
      <c r="I1976" s="5">
        <v>0.76</v>
      </c>
      <c r="J1976" s="2">
        <v>0.48</v>
      </c>
      <c r="K1976" s="6" t="s">
        <v>6477</v>
      </c>
    </row>
    <row r="1977" spans="1:11" x14ac:dyDescent="0.3">
      <c r="A1977" t="s">
        <v>6506</v>
      </c>
      <c r="B1977" t="s">
        <v>6507</v>
      </c>
      <c r="C1977">
        <v>0</v>
      </c>
      <c r="D1977">
        <v>722</v>
      </c>
      <c r="E1977" s="6">
        <v>0</v>
      </c>
      <c r="F1977">
        <v>0</v>
      </c>
      <c r="G1977">
        <v>0.57999999999999996</v>
      </c>
      <c r="I1977" s="5">
        <v>0.73</v>
      </c>
      <c r="J1977" s="2">
        <v>0.54</v>
      </c>
      <c r="K1977" s="6" t="s">
        <v>6508</v>
      </c>
    </row>
    <row r="1978" spans="1:11" x14ac:dyDescent="0.3">
      <c r="A1978" t="s">
        <v>6550</v>
      </c>
      <c r="B1978" t="s">
        <v>10</v>
      </c>
      <c r="C1978">
        <v>0</v>
      </c>
      <c r="D1978">
        <v>277</v>
      </c>
      <c r="E1978" s="6">
        <v>0</v>
      </c>
      <c r="F1978">
        <v>0</v>
      </c>
      <c r="G1978">
        <v>0.57999999999999996</v>
      </c>
      <c r="I1978" s="5">
        <v>0.84</v>
      </c>
      <c r="J1978" s="2">
        <v>0.5</v>
      </c>
      <c r="K1978" s="6" t="s">
        <v>316</v>
      </c>
    </row>
    <row r="1979" spans="1:11" x14ac:dyDescent="0.3">
      <c r="A1979" t="s">
        <v>6599</v>
      </c>
      <c r="B1979" t="s">
        <v>10</v>
      </c>
      <c r="C1979">
        <v>0</v>
      </c>
      <c r="D1979">
        <v>147</v>
      </c>
      <c r="E1979" s="6">
        <v>0</v>
      </c>
      <c r="F1979">
        <v>0</v>
      </c>
      <c r="G1979">
        <v>0.57999999999999996</v>
      </c>
      <c r="I1979" s="5">
        <v>1.1299999999999999</v>
      </c>
      <c r="J1979" s="2">
        <v>0.56000000000000005</v>
      </c>
      <c r="K1979" s="6" t="s">
        <v>124</v>
      </c>
    </row>
    <row r="1980" spans="1:11" x14ac:dyDescent="0.3">
      <c r="A1980" t="s">
        <v>6754</v>
      </c>
      <c r="B1980" t="s">
        <v>10</v>
      </c>
      <c r="C1980">
        <v>0</v>
      </c>
      <c r="D1980">
        <v>287</v>
      </c>
      <c r="E1980" s="6">
        <v>0</v>
      </c>
      <c r="F1980">
        <v>0</v>
      </c>
      <c r="G1980">
        <v>0.57999999999999996</v>
      </c>
      <c r="I1980" s="5">
        <v>1.07</v>
      </c>
      <c r="J1980" s="2">
        <v>0.56000000000000005</v>
      </c>
      <c r="K1980" s="6" t="s">
        <v>6755</v>
      </c>
    </row>
    <row r="1981" spans="1:11" x14ac:dyDescent="0.3">
      <c r="A1981" t="s">
        <v>6767</v>
      </c>
      <c r="B1981" t="s">
        <v>10</v>
      </c>
      <c r="C1981">
        <v>0</v>
      </c>
      <c r="D1981">
        <v>207</v>
      </c>
      <c r="E1981" s="6">
        <v>0</v>
      </c>
      <c r="F1981">
        <v>0</v>
      </c>
      <c r="G1981">
        <v>0.57999999999999996</v>
      </c>
      <c r="I1981" s="5">
        <v>1.17</v>
      </c>
      <c r="J1981" s="2">
        <v>0.53</v>
      </c>
      <c r="K1981" s="6" t="s">
        <v>11</v>
      </c>
    </row>
    <row r="1982" spans="1:11" x14ac:dyDescent="0.3">
      <c r="A1982" t="s">
        <v>6801</v>
      </c>
      <c r="B1982" t="s">
        <v>10</v>
      </c>
      <c r="C1982">
        <v>0</v>
      </c>
      <c r="D1982">
        <v>293</v>
      </c>
      <c r="E1982" s="6">
        <v>0</v>
      </c>
      <c r="F1982">
        <v>0</v>
      </c>
      <c r="G1982">
        <v>0.57999999999999996</v>
      </c>
      <c r="I1982" s="5">
        <v>0.82</v>
      </c>
      <c r="J1982" s="2">
        <v>0.44</v>
      </c>
      <c r="K1982" s="6" t="s">
        <v>11</v>
      </c>
    </row>
    <row r="1983" spans="1:11" x14ac:dyDescent="0.3">
      <c r="A1983" t="s">
        <v>6831</v>
      </c>
      <c r="B1983" t="s">
        <v>10</v>
      </c>
      <c r="C1983">
        <v>0</v>
      </c>
      <c r="D1983">
        <v>502</v>
      </c>
      <c r="E1983" s="6">
        <v>0</v>
      </c>
      <c r="F1983">
        <v>0</v>
      </c>
      <c r="G1983">
        <v>0.57999999999999996</v>
      </c>
      <c r="I1983" s="5">
        <v>0.63</v>
      </c>
      <c r="J1983" s="2">
        <v>0.39</v>
      </c>
      <c r="K1983" s="6" t="s">
        <v>6832</v>
      </c>
    </row>
    <row r="1984" spans="1:11" x14ac:dyDescent="0.3">
      <c r="A1984" t="s">
        <v>6968</v>
      </c>
      <c r="B1984" t="s">
        <v>6969</v>
      </c>
      <c r="C1984">
        <v>0</v>
      </c>
      <c r="D1984">
        <v>298</v>
      </c>
      <c r="E1984" s="6">
        <v>0</v>
      </c>
      <c r="F1984">
        <v>0</v>
      </c>
      <c r="G1984">
        <v>0.57999999999999996</v>
      </c>
      <c r="I1984" s="5">
        <v>0.9</v>
      </c>
      <c r="J1984" s="2">
        <v>0.54</v>
      </c>
      <c r="K1984" s="6" t="s">
        <v>6970</v>
      </c>
    </row>
    <row r="1985" spans="1:11" x14ac:dyDescent="0.3">
      <c r="A1985" t="s">
        <v>7084</v>
      </c>
      <c r="B1985" t="s">
        <v>10</v>
      </c>
      <c r="C1985">
        <v>0</v>
      </c>
      <c r="D1985">
        <v>439</v>
      </c>
      <c r="E1985" s="6">
        <v>0</v>
      </c>
      <c r="F1985">
        <v>0</v>
      </c>
      <c r="G1985">
        <v>0.57999999999999996</v>
      </c>
      <c r="I1985" s="5">
        <v>0.96</v>
      </c>
      <c r="J1985" s="2">
        <v>0.63</v>
      </c>
      <c r="K1985" s="6" t="s">
        <v>163</v>
      </c>
    </row>
    <row r="1986" spans="1:11" x14ac:dyDescent="0.3">
      <c r="A1986" t="s">
        <v>7151</v>
      </c>
      <c r="B1986" t="s">
        <v>10</v>
      </c>
      <c r="C1986">
        <v>0</v>
      </c>
      <c r="D1986">
        <v>123</v>
      </c>
      <c r="E1986" s="6">
        <v>0</v>
      </c>
      <c r="F1986">
        <v>0</v>
      </c>
      <c r="G1986">
        <v>0.57999999999999996</v>
      </c>
      <c r="I1986" s="5">
        <v>1.1499999999999999</v>
      </c>
      <c r="J1986" s="2">
        <v>0.5</v>
      </c>
      <c r="K1986" s="6" t="s">
        <v>11</v>
      </c>
    </row>
    <row r="1987" spans="1:11" x14ac:dyDescent="0.3">
      <c r="A1987" t="s">
        <v>7693</v>
      </c>
      <c r="B1987" t="s">
        <v>7694</v>
      </c>
      <c r="C1987">
        <v>0</v>
      </c>
      <c r="D1987">
        <v>310</v>
      </c>
      <c r="E1987" s="6">
        <v>0</v>
      </c>
      <c r="F1987">
        <v>0</v>
      </c>
      <c r="G1987">
        <v>0.57999999999999996</v>
      </c>
      <c r="I1987" s="5">
        <v>0.89</v>
      </c>
      <c r="J1987" s="2">
        <v>0.44</v>
      </c>
      <c r="K1987" s="6" t="s">
        <v>7695</v>
      </c>
    </row>
    <row r="1988" spans="1:11" x14ac:dyDescent="0.3">
      <c r="A1988" t="s">
        <v>7817</v>
      </c>
      <c r="B1988" t="s">
        <v>7818</v>
      </c>
      <c r="C1988">
        <v>0</v>
      </c>
      <c r="D1988">
        <v>309</v>
      </c>
      <c r="E1988" s="6">
        <v>0</v>
      </c>
      <c r="F1988">
        <v>0</v>
      </c>
      <c r="G1988">
        <v>0.57999999999999996</v>
      </c>
      <c r="I1988" s="5">
        <v>0.99</v>
      </c>
      <c r="J1988" s="2">
        <v>0.63</v>
      </c>
      <c r="K1988" s="6" t="s">
        <v>7819</v>
      </c>
    </row>
    <row r="1989" spans="1:11" x14ac:dyDescent="0.3">
      <c r="A1989" t="s">
        <v>7998</v>
      </c>
      <c r="B1989" t="s">
        <v>10</v>
      </c>
      <c r="C1989">
        <v>0</v>
      </c>
      <c r="D1989">
        <v>101</v>
      </c>
      <c r="E1989" s="6">
        <v>0</v>
      </c>
      <c r="F1989">
        <v>0</v>
      </c>
      <c r="G1989">
        <v>0.57999999999999996</v>
      </c>
      <c r="I1989" s="5">
        <v>0.99</v>
      </c>
      <c r="J1989" s="2">
        <v>0.4</v>
      </c>
      <c r="K1989" s="6" t="s">
        <v>19</v>
      </c>
    </row>
    <row r="1990" spans="1:11" x14ac:dyDescent="0.3">
      <c r="A1990" t="s">
        <v>8021</v>
      </c>
      <c r="B1990" t="s">
        <v>10</v>
      </c>
      <c r="C1990">
        <v>0</v>
      </c>
      <c r="D1990">
        <v>109</v>
      </c>
      <c r="E1990" s="6">
        <v>0</v>
      </c>
      <c r="F1990">
        <v>0</v>
      </c>
      <c r="G1990">
        <v>0.57999999999999996</v>
      </c>
      <c r="I1990" s="5">
        <v>1.79</v>
      </c>
      <c r="J1990" s="2">
        <v>0.75</v>
      </c>
      <c r="K1990" s="6" t="s">
        <v>11</v>
      </c>
    </row>
    <row r="1991" spans="1:11" x14ac:dyDescent="0.3">
      <c r="A1991" t="s">
        <v>8315</v>
      </c>
      <c r="B1991" t="s">
        <v>10</v>
      </c>
      <c r="C1991">
        <v>0</v>
      </c>
      <c r="D1991">
        <v>170</v>
      </c>
      <c r="E1991" s="6">
        <v>0</v>
      </c>
      <c r="F1991">
        <v>0</v>
      </c>
      <c r="G1991">
        <v>0.57999999999999996</v>
      </c>
      <c r="I1991" s="5">
        <v>0.92</v>
      </c>
      <c r="J1991" s="2">
        <v>0.54</v>
      </c>
      <c r="K1991" s="6" t="s">
        <v>11</v>
      </c>
    </row>
    <row r="1992" spans="1:11" x14ac:dyDescent="0.3">
      <c r="A1992" t="s">
        <v>86</v>
      </c>
      <c r="B1992" t="s">
        <v>87</v>
      </c>
      <c r="C1992">
        <v>0</v>
      </c>
      <c r="D1992">
        <v>311</v>
      </c>
      <c r="E1992" s="6">
        <v>0</v>
      </c>
      <c r="F1992">
        <v>0</v>
      </c>
      <c r="G1992">
        <v>0.56999999999999995</v>
      </c>
      <c r="I1992" s="5">
        <v>0.64</v>
      </c>
      <c r="J1992" s="2">
        <v>0.43</v>
      </c>
      <c r="K1992" s="6" t="s">
        <v>88</v>
      </c>
    </row>
    <row r="1993" spans="1:11" x14ac:dyDescent="0.3">
      <c r="A1993" t="s">
        <v>94</v>
      </c>
      <c r="B1993" t="s">
        <v>10</v>
      </c>
      <c r="C1993">
        <v>0</v>
      </c>
      <c r="D1993">
        <v>245</v>
      </c>
      <c r="E1993" s="6">
        <v>0</v>
      </c>
      <c r="F1993">
        <v>0</v>
      </c>
      <c r="G1993">
        <v>0.56999999999999995</v>
      </c>
      <c r="I1993" s="5">
        <v>0.78</v>
      </c>
      <c r="J1993" s="2">
        <v>0.5</v>
      </c>
      <c r="K1993" s="6" t="s">
        <v>95</v>
      </c>
    </row>
    <row r="1994" spans="1:11" x14ac:dyDescent="0.3">
      <c r="A1994" t="s">
        <v>182</v>
      </c>
      <c r="B1994" t="s">
        <v>183</v>
      </c>
      <c r="C1994">
        <v>0</v>
      </c>
      <c r="D1994">
        <v>489</v>
      </c>
      <c r="E1994" s="6">
        <v>0</v>
      </c>
      <c r="F1994">
        <v>0</v>
      </c>
      <c r="G1994">
        <v>0.56999999999999995</v>
      </c>
      <c r="I1994" s="5">
        <v>0.77</v>
      </c>
      <c r="J1994" s="2">
        <v>0.49</v>
      </c>
      <c r="K1994" s="6" t="s">
        <v>184</v>
      </c>
    </row>
    <row r="1995" spans="1:11" x14ac:dyDescent="0.3">
      <c r="A1995" t="s">
        <v>192</v>
      </c>
      <c r="B1995" t="s">
        <v>10</v>
      </c>
      <c r="C1995">
        <v>0</v>
      </c>
      <c r="D1995">
        <v>257</v>
      </c>
      <c r="E1995" s="6">
        <v>0</v>
      </c>
      <c r="F1995">
        <v>0</v>
      </c>
      <c r="G1995">
        <v>0.56999999999999995</v>
      </c>
      <c r="I1995" s="5">
        <v>0.91</v>
      </c>
      <c r="J1995" s="2">
        <v>0.52</v>
      </c>
      <c r="K1995" s="6" t="s">
        <v>21</v>
      </c>
    </row>
    <row r="1996" spans="1:11" x14ac:dyDescent="0.3">
      <c r="A1996" t="s">
        <v>306</v>
      </c>
      <c r="B1996" t="s">
        <v>10</v>
      </c>
      <c r="C1996">
        <v>0</v>
      </c>
      <c r="D1996">
        <v>309</v>
      </c>
      <c r="E1996" s="6">
        <v>0</v>
      </c>
      <c r="F1996">
        <v>0</v>
      </c>
      <c r="G1996">
        <v>0.56999999999999995</v>
      </c>
      <c r="I1996" s="5">
        <v>0.66</v>
      </c>
      <c r="J1996" s="2">
        <v>0.35</v>
      </c>
      <c r="K1996" s="6" t="s">
        <v>11</v>
      </c>
    </row>
    <row r="1997" spans="1:11" x14ac:dyDescent="0.3">
      <c r="A1997" t="s">
        <v>308</v>
      </c>
      <c r="B1997" t="s">
        <v>10</v>
      </c>
      <c r="C1997">
        <v>0</v>
      </c>
      <c r="D1997">
        <v>281</v>
      </c>
      <c r="E1997" s="6">
        <v>0</v>
      </c>
      <c r="F1997">
        <v>0</v>
      </c>
      <c r="G1997">
        <v>0.56999999999999995</v>
      </c>
      <c r="I1997" s="5">
        <v>0.9</v>
      </c>
      <c r="J1997" s="2">
        <v>0.59</v>
      </c>
      <c r="K1997" s="6" t="s">
        <v>309</v>
      </c>
    </row>
    <row r="1998" spans="1:11" x14ac:dyDescent="0.3">
      <c r="A1998" t="s">
        <v>477</v>
      </c>
      <c r="B1998" t="s">
        <v>478</v>
      </c>
      <c r="C1998">
        <v>0</v>
      </c>
      <c r="D1998">
        <v>263</v>
      </c>
      <c r="E1998" s="6">
        <v>0</v>
      </c>
      <c r="F1998">
        <v>0</v>
      </c>
      <c r="G1998">
        <v>0.56999999999999995</v>
      </c>
      <c r="I1998" s="5">
        <v>0.86</v>
      </c>
      <c r="J1998" s="2">
        <v>0.5</v>
      </c>
      <c r="K1998" s="6" t="s">
        <v>479</v>
      </c>
    </row>
    <row r="1999" spans="1:11" x14ac:dyDescent="0.3">
      <c r="A1999" t="s">
        <v>639</v>
      </c>
      <c r="B1999" t="s">
        <v>10</v>
      </c>
      <c r="C1999">
        <v>0</v>
      </c>
      <c r="D1999">
        <v>401</v>
      </c>
      <c r="E1999" s="6">
        <v>0</v>
      </c>
      <c r="F1999">
        <v>0</v>
      </c>
      <c r="G1999">
        <v>0.56999999999999995</v>
      </c>
      <c r="I1999" s="5">
        <v>0.74</v>
      </c>
      <c r="J1999" s="2">
        <v>0.5</v>
      </c>
      <c r="K1999" s="6" t="s">
        <v>11</v>
      </c>
    </row>
    <row r="2000" spans="1:11" x14ac:dyDescent="0.3">
      <c r="A2000" t="s">
        <v>973</v>
      </c>
      <c r="B2000" t="s">
        <v>974</v>
      </c>
      <c r="C2000">
        <v>0</v>
      </c>
      <c r="D2000">
        <v>94</v>
      </c>
      <c r="E2000" s="6">
        <v>0</v>
      </c>
      <c r="F2000">
        <v>0</v>
      </c>
      <c r="G2000">
        <v>0.56999999999999995</v>
      </c>
      <c r="I2000" s="5">
        <v>1.87</v>
      </c>
      <c r="J2000" s="2">
        <v>0.65</v>
      </c>
      <c r="K2000" s="6" t="s">
        <v>975</v>
      </c>
    </row>
    <row r="2001" spans="1:11" x14ac:dyDescent="0.3">
      <c r="A2001" t="s">
        <v>1126</v>
      </c>
      <c r="B2001" t="s">
        <v>1127</v>
      </c>
      <c r="C2001">
        <v>0</v>
      </c>
      <c r="D2001">
        <v>336</v>
      </c>
      <c r="E2001" s="6">
        <v>0</v>
      </c>
      <c r="F2001">
        <v>0</v>
      </c>
      <c r="G2001">
        <v>0.56999999999999995</v>
      </c>
      <c r="I2001" s="5">
        <v>0.7</v>
      </c>
      <c r="J2001" s="2">
        <v>0.38</v>
      </c>
      <c r="K2001" s="6" t="s">
        <v>1128</v>
      </c>
    </row>
    <row r="2002" spans="1:11" x14ac:dyDescent="0.3">
      <c r="A2002" t="s">
        <v>1187</v>
      </c>
      <c r="B2002" t="s">
        <v>10</v>
      </c>
      <c r="C2002">
        <v>0</v>
      </c>
      <c r="D2002">
        <v>409</v>
      </c>
      <c r="E2002" s="6">
        <v>0</v>
      </c>
      <c r="F2002">
        <v>0</v>
      </c>
      <c r="G2002">
        <v>0.56999999999999995</v>
      </c>
      <c r="I2002" s="5">
        <v>0.54</v>
      </c>
      <c r="J2002" s="2">
        <v>0.36</v>
      </c>
      <c r="K2002" s="6" t="s">
        <v>97</v>
      </c>
    </row>
    <row r="2003" spans="1:11" x14ac:dyDescent="0.3">
      <c r="A2003" t="s">
        <v>1225</v>
      </c>
      <c r="B2003" t="s">
        <v>1226</v>
      </c>
      <c r="C2003">
        <v>0</v>
      </c>
      <c r="D2003">
        <v>72</v>
      </c>
      <c r="E2003" s="6">
        <v>0</v>
      </c>
      <c r="F2003">
        <v>0</v>
      </c>
      <c r="G2003">
        <v>0.56999999999999995</v>
      </c>
      <c r="I2003" s="5">
        <v>1.89</v>
      </c>
      <c r="J2003" s="2">
        <v>0.71</v>
      </c>
      <c r="K2003" s="6" t="s">
        <v>1227</v>
      </c>
    </row>
    <row r="2004" spans="1:11" x14ac:dyDescent="0.3">
      <c r="A2004" t="s">
        <v>1345</v>
      </c>
      <c r="B2004" t="s">
        <v>1346</v>
      </c>
      <c r="C2004">
        <v>0</v>
      </c>
      <c r="D2004">
        <v>1098</v>
      </c>
      <c r="E2004" s="6">
        <v>0</v>
      </c>
      <c r="F2004">
        <v>0</v>
      </c>
      <c r="G2004">
        <v>0.56999999999999995</v>
      </c>
      <c r="I2004" s="5">
        <v>0.64</v>
      </c>
      <c r="J2004" s="2">
        <v>0.48</v>
      </c>
      <c r="K2004" s="6" t="s">
        <v>1347</v>
      </c>
    </row>
    <row r="2005" spans="1:11" x14ac:dyDescent="0.3">
      <c r="A2005" t="s">
        <v>1355</v>
      </c>
      <c r="B2005" t="s">
        <v>1356</v>
      </c>
      <c r="C2005">
        <v>0</v>
      </c>
      <c r="D2005">
        <v>56</v>
      </c>
      <c r="E2005" s="6">
        <v>0</v>
      </c>
      <c r="F2005">
        <v>0</v>
      </c>
      <c r="G2005">
        <v>0.56999999999999995</v>
      </c>
      <c r="I2005" s="5">
        <v>1.08</v>
      </c>
      <c r="J2005" s="2">
        <v>0.39</v>
      </c>
      <c r="K2005" s="6" t="s">
        <v>1357</v>
      </c>
    </row>
    <row r="2006" spans="1:11" x14ac:dyDescent="0.3">
      <c r="A2006" t="s">
        <v>1427</v>
      </c>
      <c r="B2006" t="s">
        <v>1428</v>
      </c>
      <c r="C2006">
        <v>0</v>
      </c>
      <c r="D2006">
        <v>146</v>
      </c>
      <c r="E2006" s="6">
        <v>0</v>
      </c>
      <c r="F2006">
        <v>0</v>
      </c>
      <c r="G2006">
        <v>0.56999999999999995</v>
      </c>
      <c r="I2006" s="5">
        <v>0.89</v>
      </c>
      <c r="J2006" s="2">
        <v>0.47</v>
      </c>
      <c r="K2006" s="6" t="s">
        <v>1429</v>
      </c>
    </row>
    <row r="2007" spans="1:11" x14ac:dyDescent="0.3">
      <c r="A2007" t="s">
        <v>1831</v>
      </c>
      <c r="B2007" t="s">
        <v>10</v>
      </c>
      <c r="C2007">
        <v>0</v>
      </c>
      <c r="D2007">
        <v>505</v>
      </c>
      <c r="E2007" s="6">
        <v>0</v>
      </c>
      <c r="F2007">
        <v>0</v>
      </c>
      <c r="G2007">
        <v>0.56999999999999995</v>
      </c>
      <c r="I2007" s="5">
        <v>0.77</v>
      </c>
      <c r="J2007" s="2">
        <v>0.51</v>
      </c>
      <c r="K2007" s="6" t="s">
        <v>1832</v>
      </c>
    </row>
    <row r="2008" spans="1:11" x14ac:dyDescent="0.3">
      <c r="A2008" t="s">
        <v>2029</v>
      </c>
      <c r="B2008" t="s">
        <v>10</v>
      </c>
      <c r="C2008">
        <v>0</v>
      </c>
      <c r="D2008">
        <v>93</v>
      </c>
      <c r="E2008" s="6">
        <v>0</v>
      </c>
      <c r="F2008">
        <v>0</v>
      </c>
      <c r="G2008">
        <v>0.56999999999999995</v>
      </c>
      <c r="I2008" s="5">
        <v>0.91</v>
      </c>
      <c r="J2008" s="2">
        <v>0.4</v>
      </c>
      <c r="K2008" s="6" t="s">
        <v>124</v>
      </c>
    </row>
    <row r="2009" spans="1:11" x14ac:dyDescent="0.3">
      <c r="A2009" t="s">
        <v>2075</v>
      </c>
      <c r="B2009" t="s">
        <v>2076</v>
      </c>
      <c r="C2009">
        <v>0</v>
      </c>
      <c r="D2009">
        <v>120</v>
      </c>
      <c r="E2009" s="6">
        <v>0</v>
      </c>
      <c r="F2009">
        <v>0</v>
      </c>
      <c r="G2009">
        <v>0.56999999999999995</v>
      </c>
      <c r="I2009" s="5">
        <v>1.56</v>
      </c>
      <c r="J2009" s="2">
        <v>0.57999999999999996</v>
      </c>
      <c r="K2009" s="6" t="s">
        <v>2077</v>
      </c>
    </row>
    <row r="2010" spans="1:11" x14ac:dyDescent="0.3">
      <c r="A2010" t="s">
        <v>2095</v>
      </c>
      <c r="B2010" t="s">
        <v>2096</v>
      </c>
      <c r="C2010">
        <v>0</v>
      </c>
      <c r="D2010">
        <v>383</v>
      </c>
      <c r="E2010" s="6">
        <v>0</v>
      </c>
      <c r="F2010">
        <v>0</v>
      </c>
      <c r="G2010">
        <v>0.56999999999999995</v>
      </c>
      <c r="I2010" s="5">
        <v>0.65</v>
      </c>
      <c r="J2010" s="2">
        <v>0.41</v>
      </c>
      <c r="K2010" s="6" t="s">
        <v>2097</v>
      </c>
    </row>
    <row r="2011" spans="1:11" x14ac:dyDescent="0.3">
      <c r="A2011" t="s">
        <v>2159</v>
      </c>
      <c r="B2011" t="s">
        <v>2160</v>
      </c>
      <c r="C2011">
        <v>0</v>
      </c>
      <c r="D2011">
        <v>459</v>
      </c>
      <c r="E2011" s="6">
        <v>0</v>
      </c>
      <c r="F2011">
        <v>0</v>
      </c>
      <c r="G2011">
        <v>0.56999999999999995</v>
      </c>
      <c r="I2011" s="5">
        <v>0.59</v>
      </c>
      <c r="J2011" s="2">
        <v>0.36</v>
      </c>
      <c r="K2011" s="6" t="s">
        <v>2161</v>
      </c>
    </row>
    <row r="2012" spans="1:11" x14ac:dyDescent="0.3">
      <c r="A2012" t="s">
        <v>2264</v>
      </c>
      <c r="B2012" t="s">
        <v>10</v>
      </c>
      <c r="C2012">
        <v>0</v>
      </c>
      <c r="D2012">
        <v>252</v>
      </c>
      <c r="E2012" s="6">
        <v>0</v>
      </c>
      <c r="F2012">
        <v>0</v>
      </c>
      <c r="G2012">
        <v>0.56999999999999995</v>
      </c>
      <c r="I2012" s="5">
        <v>1.34</v>
      </c>
      <c r="J2012" s="2">
        <v>0.67</v>
      </c>
      <c r="K2012" s="6" t="s">
        <v>11</v>
      </c>
    </row>
    <row r="2013" spans="1:11" x14ac:dyDescent="0.3">
      <c r="A2013" t="s">
        <v>2279</v>
      </c>
      <c r="B2013" t="s">
        <v>10</v>
      </c>
      <c r="C2013">
        <v>0</v>
      </c>
      <c r="D2013">
        <v>286</v>
      </c>
      <c r="E2013" s="6">
        <v>0</v>
      </c>
      <c r="F2013">
        <v>0</v>
      </c>
      <c r="G2013">
        <v>0.56999999999999995</v>
      </c>
      <c r="I2013" s="5">
        <v>0.82</v>
      </c>
      <c r="J2013" s="2">
        <v>0.46</v>
      </c>
      <c r="K2013" s="6" t="s">
        <v>11</v>
      </c>
    </row>
    <row r="2014" spans="1:11" x14ac:dyDescent="0.3">
      <c r="A2014" t="s">
        <v>2404</v>
      </c>
      <c r="B2014" t="s">
        <v>10</v>
      </c>
      <c r="C2014">
        <v>0</v>
      </c>
      <c r="D2014">
        <v>233</v>
      </c>
      <c r="E2014" s="6">
        <v>0</v>
      </c>
      <c r="F2014">
        <v>0</v>
      </c>
      <c r="G2014">
        <v>0.56999999999999995</v>
      </c>
      <c r="I2014" s="5">
        <v>0.85</v>
      </c>
      <c r="J2014" s="2">
        <v>0.55000000000000004</v>
      </c>
      <c r="K2014" s="6" t="s">
        <v>440</v>
      </c>
    </row>
    <row r="2015" spans="1:11" x14ac:dyDescent="0.3">
      <c r="A2015" t="s">
        <v>2450</v>
      </c>
      <c r="B2015" t="s">
        <v>10</v>
      </c>
      <c r="C2015">
        <v>0</v>
      </c>
      <c r="D2015">
        <v>123</v>
      </c>
      <c r="E2015" s="6">
        <v>0</v>
      </c>
      <c r="F2015">
        <v>0</v>
      </c>
      <c r="G2015">
        <v>0.56999999999999995</v>
      </c>
      <c r="I2015" s="5">
        <v>0.97</v>
      </c>
      <c r="J2015" s="2">
        <v>0.43</v>
      </c>
      <c r="K2015" s="6" t="s">
        <v>124</v>
      </c>
    </row>
    <row r="2016" spans="1:11" x14ac:dyDescent="0.3">
      <c r="A2016" t="s">
        <v>2518</v>
      </c>
      <c r="B2016" t="s">
        <v>2519</v>
      </c>
      <c r="C2016">
        <v>0</v>
      </c>
      <c r="D2016">
        <v>304</v>
      </c>
      <c r="E2016" s="6">
        <v>0</v>
      </c>
      <c r="F2016">
        <v>0</v>
      </c>
      <c r="G2016">
        <v>0.56999999999999995</v>
      </c>
      <c r="I2016" s="5">
        <v>0.77</v>
      </c>
      <c r="J2016" s="2">
        <v>0.4</v>
      </c>
      <c r="K2016" s="6" t="s">
        <v>2520</v>
      </c>
    </row>
    <row r="2017" spans="1:11" x14ac:dyDescent="0.3">
      <c r="A2017" t="s">
        <v>2747</v>
      </c>
      <c r="B2017" t="s">
        <v>10</v>
      </c>
      <c r="C2017">
        <v>0</v>
      </c>
      <c r="D2017">
        <v>418</v>
      </c>
      <c r="E2017" s="6">
        <v>0</v>
      </c>
      <c r="F2017">
        <v>0</v>
      </c>
      <c r="G2017">
        <v>0.56999999999999995</v>
      </c>
      <c r="I2017" s="5">
        <v>0.36</v>
      </c>
      <c r="J2017" s="2">
        <v>0.21</v>
      </c>
      <c r="K2017" s="6" t="s">
        <v>11</v>
      </c>
    </row>
    <row r="2018" spans="1:11" x14ac:dyDescent="0.3">
      <c r="A2018" t="s">
        <v>2932</v>
      </c>
      <c r="B2018" t="s">
        <v>10</v>
      </c>
      <c r="C2018">
        <v>0</v>
      </c>
      <c r="D2018">
        <v>251</v>
      </c>
      <c r="E2018" s="6">
        <v>0</v>
      </c>
      <c r="F2018">
        <v>0</v>
      </c>
      <c r="G2018">
        <v>0.56999999999999995</v>
      </c>
      <c r="I2018" s="5">
        <v>0.66</v>
      </c>
      <c r="J2018" s="2">
        <v>0.39</v>
      </c>
      <c r="K2018" s="6" t="s">
        <v>168</v>
      </c>
    </row>
    <row r="2019" spans="1:11" x14ac:dyDescent="0.3">
      <c r="A2019" t="s">
        <v>3005</v>
      </c>
      <c r="B2019" t="s">
        <v>3006</v>
      </c>
      <c r="C2019">
        <v>0</v>
      </c>
      <c r="D2019">
        <v>462</v>
      </c>
      <c r="E2019" s="6">
        <v>0</v>
      </c>
      <c r="F2019">
        <v>0</v>
      </c>
      <c r="G2019">
        <v>0.56999999999999995</v>
      </c>
      <c r="I2019" s="5">
        <v>0.75</v>
      </c>
      <c r="J2019" s="2">
        <v>0.47</v>
      </c>
      <c r="K2019" s="6" t="s">
        <v>3007</v>
      </c>
    </row>
    <row r="2020" spans="1:11" x14ac:dyDescent="0.3">
      <c r="A2020" t="s">
        <v>3081</v>
      </c>
      <c r="B2020" t="s">
        <v>10</v>
      </c>
      <c r="C2020">
        <v>0</v>
      </c>
      <c r="D2020">
        <v>276</v>
      </c>
      <c r="E2020" s="6">
        <v>0</v>
      </c>
      <c r="F2020">
        <v>0</v>
      </c>
      <c r="G2020">
        <v>0.56999999999999995</v>
      </c>
      <c r="I2020" s="5">
        <v>0.67</v>
      </c>
      <c r="J2020" s="2">
        <v>0.28999999999999998</v>
      </c>
      <c r="K2020" s="6" t="s">
        <v>11</v>
      </c>
    </row>
    <row r="2021" spans="1:11" x14ac:dyDescent="0.3">
      <c r="A2021" t="s">
        <v>3247</v>
      </c>
      <c r="B2021" t="s">
        <v>10</v>
      </c>
      <c r="C2021">
        <v>0</v>
      </c>
      <c r="D2021">
        <v>433</v>
      </c>
      <c r="E2021" s="6">
        <v>0</v>
      </c>
      <c r="F2021">
        <v>0</v>
      </c>
      <c r="G2021">
        <v>0.56999999999999995</v>
      </c>
      <c r="I2021" s="5">
        <v>0.9</v>
      </c>
      <c r="J2021" s="2">
        <v>0.54</v>
      </c>
      <c r="K2021" s="6" t="s">
        <v>3248</v>
      </c>
    </row>
    <row r="2022" spans="1:11" x14ac:dyDescent="0.3">
      <c r="A2022" t="s">
        <v>3427</v>
      </c>
      <c r="B2022" t="s">
        <v>3428</v>
      </c>
      <c r="C2022">
        <v>0</v>
      </c>
      <c r="D2022">
        <v>439</v>
      </c>
      <c r="E2022" s="6">
        <v>0</v>
      </c>
      <c r="F2022">
        <v>0</v>
      </c>
      <c r="G2022">
        <v>0.56999999999999995</v>
      </c>
      <c r="I2022" s="5">
        <v>0.64</v>
      </c>
      <c r="J2022" s="2">
        <v>0.44</v>
      </c>
      <c r="K2022" s="6" t="s">
        <v>3429</v>
      </c>
    </row>
    <row r="2023" spans="1:11" x14ac:dyDescent="0.3">
      <c r="A2023" t="s">
        <v>3662</v>
      </c>
      <c r="B2023" t="s">
        <v>3663</v>
      </c>
      <c r="C2023">
        <v>0</v>
      </c>
      <c r="D2023">
        <v>315</v>
      </c>
      <c r="E2023" s="6">
        <v>0</v>
      </c>
      <c r="F2023">
        <v>0</v>
      </c>
      <c r="G2023">
        <v>0.56999999999999995</v>
      </c>
      <c r="I2023" s="5">
        <v>0.57999999999999996</v>
      </c>
      <c r="J2023" s="2">
        <v>0.32</v>
      </c>
      <c r="K2023" s="6" t="s">
        <v>3664</v>
      </c>
    </row>
    <row r="2024" spans="1:11" x14ac:dyDescent="0.3">
      <c r="A2024" t="s">
        <v>3675</v>
      </c>
      <c r="B2024" t="s">
        <v>3676</v>
      </c>
      <c r="C2024">
        <v>0</v>
      </c>
      <c r="D2024">
        <v>557</v>
      </c>
      <c r="E2024" s="6">
        <v>0</v>
      </c>
      <c r="F2024">
        <v>0</v>
      </c>
      <c r="G2024">
        <v>0.56999999999999995</v>
      </c>
      <c r="I2024" s="5">
        <v>0.81</v>
      </c>
      <c r="J2024" s="2">
        <v>0.59</v>
      </c>
      <c r="K2024" s="6" t="s">
        <v>3677</v>
      </c>
    </row>
    <row r="2025" spans="1:11" x14ac:dyDescent="0.3">
      <c r="A2025" t="s">
        <v>3822</v>
      </c>
      <c r="B2025" t="s">
        <v>3823</v>
      </c>
      <c r="C2025">
        <v>0</v>
      </c>
      <c r="D2025">
        <v>394</v>
      </c>
      <c r="E2025" s="6">
        <v>0</v>
      </c>
      <c r="F2025">
        <v>0</v>
      </c>
      <c r="G2025">
        <v>0.56999999999999995</v>
      </c>
      <c r="I2025" s="5">
        <v>0.62</v>
      </c>
      <c r="J2025" s="2">
        <v>0.37</v>
      </c>
      <c r="K2025" s="6" t="s">
        <v>3824</v>
      </c>
    </row>
    <row r="2026" spans="1:11" hidden="1" x14ac:dyDescent="0.3">
      <c r="A2026" t="s">
        <v>3827</v>
      </c>
      <c r="B2026" t="s">
        <v>3828</v>
      </c>
      <c r="C2026">
        <v>1</v>
      </c>
      <c r="D2026">
        <v>366</v>
      </c>
      <c r="E2026" s="6">
        <v>0</v>
      </c>
      <c r="F2026">
        <v>0</v>
      </c>
      <c r="G2026">
        <v>0.56999999999999995</v>
      </c>
      <c r="H2026"/>
      <c r="I2026" s="5">
        <v>0.89</v>
      </c>
      <c r="J2026" s="2">
        <v>0.6</v>
      </c>
      <c r="K2026" s="6" t="s">
        <v>3829</v>
      </c>
    </row>
    <row r="2027" spans="1:11" x14ac:dyDescent="0.3">
      <c r="A2027" t="s">
        <v>4013</v>
      </c>
      <c r="B2027" t="s">
        <v>10</v>
      </c>
      <c r="C2027">
        <v>0</v>
      </c>
      <c r="D2027">
        <v>130</v>
      </c>
      <c r="E2027" s="6">
        <v>0</v>
      </c>
      <c r="F2027">
        <v>0</v>
      </c>
      <c r="G2027">
        <v>0.56999999999999995</v>
      </c>
      <c r="I2027" s="5">
        <v>0.99</v>
      </c>
      <c r="J2027" s="2">
        <v>0.48</v>
      </c>
      <c r="K2027" s="6" t="s">
        <v>11</v>
      </c>
    </row>
    <row r="2028" spans="1:11" x14ac:dyDescent="0.3">
      <c r="A2028" t="s">
        <v>4086</v>
      </c>
      <c r="B2028" t="s">
        <v>4087</v>
      </c>
      <c r="C2028">
        <v>0</v>
      </c>
      <c r="D2028">
        <v>335</v>
      </c>
      <c r="E2028" s="6">
        <v>0</v>
      </c>
      <c r="F2028">
        <v>0</v>
      </c>
      <c r="G2028">
        <v>0.56999999999999995</v>
      </c>
      <c r="I2028" s="5">
        <v>0.97</v>
      </c>
      <c r="J2028" s="2">
        <v>0.66</v>
      </c>
      <c r="K2028" s="6" t="s">
        <v>4088</v>
      </c>
    </row>
    <row r="2029" spans="1:11" x14ac:dyDescent="0.3">
      <c r="A2029" t="s">
        <v>4120</v>
      </c>
      <c r="B2029" t="s">
        <v>10</v>
      </c>
      <c r="C2029">
        <v>0</v>
      </c>
      <c r="D2029">
        <v>258</v>
      </c>
      <c r="E2029" s="6">
        <v>0</v>
      </c>
      <c r="F2029">
        <v>0</v>
      </c>
      <c r="G2029">
        <v>0.56999999999999995</v>
      </c>
      <c r="I2029" s="5">
        <v>0.85</v>
      </c>
      <c r="J2029" s="2">
        <v>0.45</v>
      </c>
      <c r="K2029" s="6" t="s">
        <v>11</v>
      </c>
    </row>
    <row r="2030" spans="1:11" x14ac:dyDescent="0.3">
      <c r="A2030" t="s">
        <v>4186</v>
      </c>
      <c r="B2030" t="s">
        <v>10</v>
      </c>
      <c r="C2030">
        <v>0</v>
      </c>
      <c r="D2030">
        <v>165</v>
      </c>
      <c r="E2030" s="6">
        <v>0</v>
      </c>
      <c r="F2030">
        <v>0</v>
      </c>
      <c r="G2030">
        <v>0.56999999999999995</v>
      </c>
      <c r="I2030" s="5">
        <v>0.81</v>
      </c>
      <c r="J2030" s="2">
        <v>0.49</v>
      </c>
      <c r="K2030" s="6" t="s">
        <v>124</v>
      </c>
    </row>
    <row r="2031" spans="1:11" x14ac:dyDescent="0.3">
      <c r="A2031" t="s">
        <v>4187</v>
      </c>
      <c r="B2031" t="s">
        <v>4188</v>
      </c>
      <c r="C2031">
        <v>0</v>
      </c>
      <c r="D2031">
        <v>136</v>
      </c>
      <c r="E2031" s="6">
        <v>0</v>
      </c>
      <c r="F2031">
        <v>0</v>
      </c>
      <c r="G2031">
        <v>0.56999999999999995</v>
      </c>
      <c r="I2031" s="5">
        <v>1.25</v>
      </c>
      <c r="J2031" s="2">
        <v>0.47</v>
      </c>
      <c r="K2031" s="6" t="s">
        <v>4189</v>
      </c>
    </row>
    <row r="2032" spans="1:11" x14ac:dyDescent="0.3">
      <c r="A2032" t="s">
        <v>4323</v>
      </c>
      <c r="B2032" t="s">
        <v>4324</v>
      </c>
      <c r="C2032">
        <v>0</v>
      </c>
      <c r="D2032">
        <v>340</v>
      </c>
      <c r="E2032" s="6">
        <v>0</v>
      </c>
      <c r="F2032">
        <v>0</v>
      </c>
      <c r="G2032">
        <v>0.56999999999999995</v>
      </c>
      <c r="I2032" s="5">
        <v>0.78</v>
      </c>
      <c r="J2032" s="2">
        <v>0.48</v>
      </c>
      <c r="K2032" s="6" t="s">
        <v>4325</v>
      </c>
    </row>
    <row r="2033" spans="1:11" x14ac:dyDescent="0.3">
      <c r="A2033" t="s">
        <v>4439</v>
      </c>
      <c r="B2033" t="s">
        <v>10</v>
      </c>
      <c r="C2033">
        <v>0</v>
      </c>
      <c r="D2033">
        <v>202</v>
      </c>
      <c r="E2033" s="6">
        <v>0</v>
      </c>
      <c r="F2033">
        <v>0</v>
      </c>
      <c r="G2033">
        <v>0.56999999999999995</v>
      </c>
      <c r="I2033" s="5">
        <v>1.1499999999999999</v>
      </c>
      <c r="J2033" s="2">
        <v>0.54</v>
      </c>
      <c r="K2033" s="6" t="s">
        <v>11</v>
      </c>
    </row>
    <row r="2034" spans="1:11" x14ac:dyDescent="0.3">
      <c r="A2034" t="s">
        <v>4533</v>
      </c>
      <c r="B2034" t="s">
        <v>4534</v>
      </c>
      <c r="C2034">
        <v>0</v>
      </c>
      <c r="D2034">
        <v>415</v>
      </c>
      <c r="E2034" s="6">
        <v>0</v>
      </c>
      <c r="F2034">
        <v>0</v>
      </c>
      <c r="G2034">
        <v>0.56999999999999995</v>
      </c>
      <c r="I2034" s="5">
        <v>0.78</v>
      </c>
      <c r="J2034" s="2">
        <v>0.48</v>
      </c>
      <c r="K2034" s="6" t="s">
        <v>4535</v>
      </c>
    </row>
    <row r="2035" spans="1:11" x14ac:dyDescent="0.3">
      <c r="A2035" t="s">
        <v>4581</v>
      </c>
      <c r="B2035" t="s">
        <v>4582</v>
      </c>
      <c r="C2035">
        <v>0</v>
      </c>
      <c r="D2035">
        <v>411</v>
      </c>
      <c r="E2035" s="6">
        <v>0</v>
      </c>
      <c r="F2035">
        <v>0</v>
      </c>
      <c r="G2035">
        <v>0.56999999999999995</v>
      </c>
      <c r="I2035" s="5">
        <v>0.82</v>
      </c>
      <c r="J2035" s="2">
        <v>0.56000000000000005</v>
      </c>
      <c r="K2035" s="6" t="s">
        <v>4583</v>
      </c>
    </row>
    <row r="2036" spans="1:11" x14ac:dyDescent="0.3">
      <c r="A2036" t="s">
        <v>4761</v>
      </c>
      <c r="B2036" t="s">
        <v>4762</v>
      </c>
      <c r="C2036">
        <v>0</v>
      </c>
      <c r="D2036">
        <v>314</v>
      </c>
      <c r="E2036" s="6">
        <v>0</v>
      </c>
      <c r="F2036">
        <v>0</v>
      </c>
      <c r="G2036">
        <v>0.56999999999999995</v>
      </c>
      <c r="I2036" s="5">
        <v>0.78</v>
      </c>
      <c r="J2036" s="2">
        <v>0.47</v>
      </c>
      <c r="K2036" s="6" t="s">
        <v>4763</v>
      </c>
    </row>
    <row r="2037" spans="1:11" x14ac:dyDescent="0.3">
      <c r="A2037" t="s">
        <v>4952</v>
      </c>
      <c r="B2037" t="s">
        <v>4953</v>
      </c>
      <c r="C2037">
        <v>0</v>
      </c>
      <c r="D2037">
        <v>230</v>
      </c>
      <c r="E2037" s="6">
        <v>0</v>
      </c>
      <c r="F2037">
        <v>0</v>
      </c>
      <c r="G2037">
        <v>0.56999999999999995</v>
      </c>
      <c r="I2037" s="5">
        <v>1.43</v>
      </c>
      <c r="J2037" s="2">
        <v>0.8</v>
      </c>
      <c r="K2037" s="6" t="s">
        <v>4954</v>
      </c>
    </row>
    <row r="2038" spans="1:11" x14ac:dyDescent="0.3">
      <c r="A2038" t="s">
        <v>5008</v>
      </c>
      <c r="B2038" t="s">
        <v>5009</v>
      </c>
      <c r="C2038">
        <v>0</v>
      </c>
      <c r="D2038">
        <v>136</v>
      </c>
      <c r="E2038" s="6">
        <v>0</v>
      </c>
      <c r="F2038">
        <v>0</v>
      </c>
      <c r="G2038">
        <v>0.56999999999999995</v>
      </c>
      <c r="I2038" s="5">
        <v>0.63</v>
      </c>
      <c r="J2038" s="2">
        <v>0.23</v>
      </c>
      <c r="K2038" s="6" t="s">
        <v>5010</v>
      </c>
    </row>
    <row r="2039" spans="1:11" x14ac:dyDescent="0.3">
      <c r="A2039" t="s">
        <v>5144</v>
      </c>
      <c r="B2039" t="s">
        <v>5145</v>
      </c>
      <c r="C2039">
        <v>0</v>
      </c>
      <c r="D2039">
        <v>403</v>
      </c>
      <c r="E2039" s="6">
        <v>0</v>
      </c>
      <c r="F2039">
        <v>0</v>
      </c>
      <c r="G2039">
        <v>0.56999999999999995</v>
      </c>
      <c r="I2039" s="5">
        <v>1.2</v>
      </c>
      <c r="J2039" s="2">
        <v>0.66</v>
      </c>
      <c r="K2039" s="6" t="s">
        <v>5146</v>
      </c>
    </row>
    <row r="2040" spans="1:11" x14ac:dyDescent="0.3">
      <c r="A2040" t="s">
        <v>5328</v>
      </c>
      <c r="B2040" t="s">
        <v>5329</v>
      </c>
      <c r="C2040">
        <v>0</v>
      </c>
      <c r="D2040">
        <v>395</v>
      </c>
      <c r="E2040" s="6">
        <v>0</v>
      </c>
      <c r="F2040">
        <v>0</v>
      </c>
      <c r="G2040">
        <v>0.56999999999999995</v>
      </c>
      <c r="I2040" s="5">
        <v>0.53</v>
      </c>
      <c r="J2040" s="2">
        <v>0.31</v>
      </c>
      <c r="K2040" s="6" t="s">
        <v>5330</v>
      </c>
    </row>
    <row r="2041" spans="1:11" x14ac:dyDescent="0.3">
      <c r="A2041" t="s">
        <v>5434</v>
      </c>
      <c r="B2041" t="s">
        <v>5435</v>
      </c>
      <c r="C2041">
        <v>0</v>
      </c>
      <c r="D2041">
        <v>138</v>
      </c>
      <c r="E2041" s="6">
        <v>0</v>
      </c>
      <c r="F2041">
        <v>0</v>
      </c>
      <c r="G2041">
        <v>0.56999999999999995</v>
      </c>
      <c r="I2041" s="5">
        <v>1</v>
      </c>
      <c r="J2041" s="2">
        <v>0.45</v>
      </c>
      <c r="K2041" s="6" t="s">
        <v>5436</v>
      </c>
    </row>
    <row r="2042" spans="1:11" x14ac:dyDescent="0.3">
      <c r="A2042" t="s">
        <v>5455</v>
      </c>
      <c r="B2042" t="s">
        <v>10</v>
      </c>
      <c r="C2042">
        <v>0</v>
      </c>
      <c r="D2042">
        <v>171</v>
      </c>
      <c r="E2042" s="6">
        <v>0</v>
      </c>
      <c r="F2042">
        <v>0</v>
      </c>
      <c r="G2042">
        <v>0.56999999999999995</v>
      </c>
      <c r="I2042" s="5">
        <v>1.1100000000000001</v>
      </c>
      <c r="J2042" s="2">
        <v>0.6</v>
      </c>
      <c r="K2042" s="6" t="s">
        <v>11</v>
      </c>
    </row>
    <row r="2043" spans="1:11" x14ac:dyDescent="0.3">
      <c r="A2043" t="s">
        <v>5545</v>
      </c>
      <c r="B2043" t="s">
        <v>10</v>
      </c>
      <c r="C2043">
        <v>0</v>
      </c>
      <c r="D2043">
        <v>144</v>
      </c>
      <c r="E2043" s="6">
        <v>0</v>
      </c>
      <c r="F2043">
        <v>0</v>
      </c>
      <c r="G2043">
        <v>0.56999999999999995</v>
      </c>
      <c r="I2043" s="5">
        <v>1.01</v>
      </c>
      <c r="J2043" s="2">
        <v>0.54</v>
      </c>
      <c r="K2043" s="6" t="s">
        <v>26</v>
      </c>
    </row>
    <row r="2044" spans="1:11" x14ac:dyDescent="0.3">
      <c r="A2044" t="s">
        <v>5578</v>
      </c>
      <c r="B2044" t="s">
        <v>5579</v>
      </c>
      <c r="C2044">
        <v>0</v>
      </c>
      <c r="D2044">
        <v>218</v>
      </c>
      <c r="E2044" s="6">
        <v>0</v>
      </c>
      <c r="F2044">
        <v>0</v>
      </c>
      <c r="G2044">
        <v>0.56999999999999995</v>
      </c>
      <c r="I2044" s="5">
        <v>1.29</v>
      </c>
      <c r="J2044" s="2">
        <v>0.57999999999999996</v>
      </c>
      <c r="K2044" s="6" t="s">
        <v>5580</v>
      </c>
    </row>
    <row r="2045" spans="1:11" x14ac:dyDescent="0.3">
      <c r="A2045" t="s">
        <v>5745</v>
      </c>
      <c r="B2045" t="s">
        <v>10</v>
      </c>
      <c r="C2045">
        <v>0</v>
      </c>
      <c r="D2045">
        <v>130</v>
      </c>
      <c r="E2045" s="6">
        <v>0</v>
      </c>
      <c r="F2045">
        <v>0</v>
      </c>
      <c r="G2045">
        <v>0.56999999999999995</v>
      </c>
      <c r="I2045" s="5">
        <v>1.19</v>
      </c>
      <c r="J2045" s="2">
        <v>0.65</v>
      </c>
      <c r="K2045" s="6" t="s">
        <v>11</v>
      </c>
    </row>
    <row r="2046" spans="1:11" x14ac:dyDescent="0.3">
      <c r="A2046" t="s">
        <v>5757</v>
      </c>
      <c r="B2046" t="s">
        <v>5758</v>
      </c>
      <c r="C2046">
        <v>0</v>
      </c>
      <c r="D2046">
        <v>469</v>
      </c>
      <c r="E2046" s="6">
        <v>0</v>
      </c>
      <c r="F2046">
        <v>0</v>
      </c>
      <c r="G2046">
        <v>0.56999999999999995</v>
      </c>
      <c r="I2046" s="5">
        <v>0.87</v>
      </c>
      <c r="J2046" s="2">
        <v>0.56999999999999995</v>
      </c>
      <c r="K2046" s="6" t="s">
        <v>5759</v>
      </c>
    </row>
    <row r="2047" spans="1:11" x14ac:dyDescent="0.3">
      <c r="A2047" t="s">
        <v>5945</v>
      </c>
      <c r="B2047" t="s">
        <v>5946</v>
      </c>
      <c r="C2047">
        <v>0</v>
      </c>
      <c r="D2047">
        <v>119</v>
      </c>
      <c r="E2047" s="6">
        <v>0</v>
      </c>
      <c r="F2047">
        <v>0</v>
      </c>
      <c r="G2047">
        <v>0.56999999999999995</v>
      </c>
      <c r="I2047" s="5">
        <v>1.64</v>
      </c>
      <c r="J2047" s="2">
        <v>0.54</v>
      </c>
      <c r="K2047" s="6" t="s">
        <v>5947</v>
      </c>
    </row>
    <row r="2048" spans="1:11" x14ac:dyDescent="0.3">
      <c r="A2048" t="s">
        <v>6028</v>
      </c>
      <c r="B2048" t="s">
        <v>6029</v>
      </c>
      <c r="C2048">
        <v>0</v>
      </c>
      <c r="D2048">
        <v>458</v>
      </c>
      <c r="E2048" s="6">
        <v>0</v>
      </c>
      <c r="F2048">
        <v>0</v>
      </c>
      <c r="G2048">
        <v>0.56999999999999995</v>
      </c>
      <c r="I2048" s="5">
        <v>0.76</v>
      </c>
      <c r="J2048" s="2">
        <v>0.48</v>
      </c>
      <c r="K2048" s="6" t="s">
        <v>6030</v>
      </c>
    </row>
    <row r="2049" spans="1:11" x14ac:dyDescent="0.3">
      <c r="A2049" t="s">
        <v>6089</v>
      </c>
      <c r="B2049" t="s">
        <v>6090</v>
      </c>
      <c r="C2049">
        <v>0</v>
      </c>
      <c r="D2049">
        <v>148</v>
      </c>
      <c r="E2049" s="6">
        <v>0</v>
      </c>
      <c r="F2049">
        <v>0</v>
      </c>
      <c r="G2049">
        <v>0.56999999999999995</v>
      </c>
      <c r="I2049" s="5">
        <v>1.02</v>
      </c>
      <c r="J2049" s="2">
        <v>0.5</v>
      </c>
      <c r="K2049" s="6" t="s">
        <v>6091</v>
      </c>
    </row>
    <row r="2050" spans="1:11" x14ac:dyDescent="0.3">
      <c r="A2050" t="s">
        <v>6148</v>
      </c>
      <c r="B2050" t="s">
        <v>6149</v>
      </c>
      <c r="C2050">
        <v>0</v>
      </c>
      <c r="D2050">
        <v>780</v>
      </c>
      <c r="E2050" s="6">
        <v>0</v>
      </c>
      <c r="F2050">
        <v>0</v>
      </c>
      <c r="G2050">
        <v>0.56999999999999995</v>
      </c>
      <c r="I2050" s="5">
        <v>0.76</v>
      </c>
      <c r="J2050" s="2">
        <v>0.51</v>
      </c>
      <c r="K2050" s="6" t="s">
        <v>6150</v>
      </c>
    </row>
    <row r="2051" spans="1:11" x14ac:dyDescent="0.3">
      <c r="A2051" t="s">
        <v>6220</v>
      </c>
      <c r="B2051" t="s">
        <v>10</v>
      </c>
      <c r="C2051">
        <v>0</v>
      </c>
      <c r="D2051">
        <v>104</v>
      </c>
      <c r="E2051" s="6">
        <v>0</v>
      </c>
      <c r="F2051">
        <v>0</v>
      </c>
      <c r="G2051">
        <v>0.56999999999999995</v>
      </c>
      <c r="I2051" s="5">
        <v>1.27</v>
      </c>
      <c r="J2051" s="2">
        <v>0.64</v>
      </c>
      <c r="K2051" s="6" t="s">
        <v>124</v>
      </c>
    </row>
    <row r="2052" spans="1:11" x14ac:dyDescent="0.3">
      <c r="A2052" t="s">
        <v>6310</v>
      </c>
      <c r="B2052" t="s">
        <v>6311</v>
      </c>
      <c r="C2052">
        <v>0</v>
      </c>
      <c r="D2052">
        <v>377</v>
      </c>
      <c r="E2052" s="6">
        <v>0</v>
      </c>
      <c r="F2052">
        <v>0</v>
      </c>
      <c r="G2052">
        <v>0.56999999999999995</v>
      </c>
      <c r="I2052" s="5">
        <v>0.74</v>
      </c>
      <c r="J2052" s="2">
        <v>0.47</v>
      </c>
      <c r="K2052" s="6" t="s">
        <v>6312</v>
      </c>
    </row>
    <row r="2053" spans="1:11" x14ac:dyDescent="0.3">
      <c r="A2053" t="s">
        <v>6331</v>
      </c>
      <c r="B2053" t="s">
        <v>6332</v>
      </c>
      <c r="C2053">
        <v>0</v>
      </c>
      <c r="D2053">
        <v>374</v>
      </c>
      <c r="E2053" s="6">
        <v>0</v>
      </c>
      <c r="F2053">
        <v>0</v>
      </c>
      <c r="G2053">
        <v>0.56999999999999995</v>
      </c>
      <c r="I2053" s="5">
        <v>0.54</v>
      </c>
      <c r="J2053" s="2">
        <v>0.34</v>
      </c>
      <c r="K2053" s="6" t="s">
        <v>6333</v>
      </c>
    </row>
    <row r="2054" spans="1:11" x14ac:dyDescent="0.3">
      <c r="A2054" t="s">
        <v>6521</v>
      </c>
      <c r="B2054" t="s">
        <v>10</v>
      </c>
      <c r="C2054">
        <v>0</v>
      </c>
      <c r="D2054">
        <v>137</v>
      </c>
      <c r="E2054" s="6">
        <v>0</v>
      </c>
      <c r="F2054">
        <v>0</v>
      </c>
      <c r="G2054">
        <v>0.56999999999999995</v>
      </c>
      <c r="I2054" s="5">
        <v>1.27</v>
      </c>
      <c r="J2054" s="2">
        <v>0.65</v>
      </c>
      <c r="K2054" s="6" t="s">
        <v>11</v>
      </c>
    </row>
    <row r="2055" spans="1:11" x14ac:dyDescent="0.3">
      <c r="A2055" t="s">
        <v>7078</v>
      </c>
      <c r="B2055" t="s">
        <v>10</v>
      </c>
      <c r="C2055">
        <v>0</v>
      </c>
      <c r="D2055">
        <v>329</v>
      </c>
      <c r="E2055" s="6">
        <v>0</v>
      </c>
      <c r="F2055">
        <v>0</v>
      </c>
      <c r="G2055">
        <v>0.56999999999999995</v>
      </c>
      <c r="I2055" s="5">
        <v>1.95</v>
      </c>
      <c r="J2055" s="2">
        <v>0.45</v>
      </c>
      <c r="K2055" s="6" t="s">
        <v>1981</v>
      </c>
    </row>
    <row r="2056" spans="1:11" x14ac:dyDescent="0.3">
      <c r="A2056" t="s">
        <v>7191</v>
      </c>
      <c r="B2056" t="s">
        <v>7192</v>
      </c>
      <c r="C2056">
        <v>0</v>
      </c>
      <c r="D2056">
        <v>351</v>
      </c>
      <c r="E2056" s="6">
        <v>0</v>
      </c>
      <c r="F2056">
        <v>0</v>
      </c>
      <c r="G2056">
        <v>0.56999999999999995</v>
      </c>
      <c r="I2056" s="5">
        <v>0.62</v>
      </c>
      <c r="J2056" s="2">
        <v>0.41</v>
      </c>
      <c r="K2056" s="6" t="s">
        <v>7193</v>
      </c>
    </row>
    <row r="2057" spans="1:11" x14ac:dyDescent="0.3">
      <c r="A2057" t="s">
        <v>7252</v>
      </c>
      <c r="B2057" t="s">
        <v>7253</v>
      </c>
      <c r="C2057">
        <v>0</v>
      </c>
      <c r="D2057">
        <v>530</v>
      </c>
      <c r="E2057" s="6">
        <v>0</v>
      </c>
      <c r="F2057">
        <v>0</v>
      </c>
      <c r="G2057">
        <v>0.56999999999999995</v>
      </c>
      <c r="I2057" s="5">
        <v>0.64</v>
      </c>
      <c r="J2057" s="2">
        <v>0.39</v>
      </c>
      <c r="K2057" s="6" t="s">
        <v>7254</v>
      </c>
    </row>
    <row r="2058" spans="1:11" x14ac:dyDescent="0.3">
      <c r="A2058" t="s">
        <v>7306</v>
      </c>
      <c r="B2058" t="s">
        <v>10</v>
      </c>
      <c r="C2058">
        <v>0</v>
      </c>
      <c r="D2058">
        <v>281</v>
      </c>
      <c r="E2058" s="6">
        <v>0</v>
      </c>
      <c r="F2058">
        <v>0</v>
      </c>
      <c r="G2058">
        <v>0.56999999999999995</v>
      </c>
      <c r="I2058" s="5">
        <v>0.69</v>
      </c>
      <c r="J2058" s="2">
        <v>0.4</v>
      </c>
      <c r="K2058" s="6" t="s">
        <v>11</v>
      </c>
    </row>
    <row r="2059" spans="1:11" x14ac:dyDescent="0.3">
      <c r="A2059" t="s">
        <v>7325</v>
      </c>
      <c r="B2059" t="s">
        <v>10</v>
      </c>
      <c r="C2059">
        <v>0</v>
      </c>
      <c r="D2059">
        <v>405</v>
      </c>
      <c r="E2059" s="6">
        <v>0</v>
      </c>
      <c r="F2059">
        <v>0</v>
      </c>
      <c r="G2059">
        <v>0.56999999999999995</v>
      </c>
      <c r="I2059" s="5">
        <v>0.86</v>
      </c>
      <c r="J2059" s="2">
        <v>0.57999999999999996</v>
      </c>
      <c r="K2059" s="6" t="s">
        <v>7326</v>
      </c>
    </row>
    <row r="2060" spans="1:11" x14ac:dyDescent="0.3">
      <c r="A2060" t="s">
        <v>7535</v>
      </c>
      <c r="B2060" t="s">
        <v>7536</v>
      </c>
      <c r="C2060">
        <v>0</v>
      </c>
      <c r="D2060">
        <v>564</v>
      </c>
      <c r="E2060" s="6">
        <v>0</v>
      </c>
      <c r="F2060">
        <v>0</v>
      </c>
      <c r="G2060">
        <v>0.56999999999999995</v>
      </c>
      <c r="I2060" s="5">
        <v>0.5</v>
      </c>
      <c r="J2060" s="2">
        <v>0.34</v>
      </c>
      <c r="K2060" s="6" t="s">
        <v>1509</v>
      </c>
    </row>
    <row r="2061" spans="1:11" x14ac:dyDescent="0.3">
      <c r="A2061" t="s">
        <v>7584</v>
      </c>
      <c r="B2061" t="s">
        <v>10</v>
      </c>
      <c r="C2061">
        <v>0</v>
      </c>
      <c r="D2061">
        <v>263</v>
      </c>
      <c r="E2061" s="6">
        <v>0</v>
      </c>
      <c r="F2061">
        <v>0</v>
      </c>
      <c r="G2061">
        <v>0.56999999999999995</v>
      </c>
      <c r="I2061" s="5">
        <v>0.6</v>
      </c>
      <c r="J2061" s="2">
        <v>0.31</v>
      </c>
      <c r="K2061" s="6" t="s">
        <v>148</v>
      </c>
    </row>
    <row r="2062" spans="1:11" x14ac:dyDescent="0.3">
      <c r="A2062" t="s">
        <v>7742</v>
      </c>
      <c r="B2062" t="s">
        <v>7743</v>
      </c>
      <c r="C2062">
        <v>0</v>
      </c>
      <c r="D2062">
        <v>100</v>
      </c>
      <c r="E2062" s="6">
        <v>0</v>
      </c>
      <c r="F2062">
        <v>0</v>
      </c>
      <c r="G2062">
        <v>0.56999999999999995</v>
      </c>
      <c r="I2062" s="5">
        <v>1.69</v>
      </c>
      <c r="J2062" s="2">
        <v>0.69</v>
      </c>
      <c r="K2062" s="6" t="s">
        <v>7744</v>
      </c>
    </row>
    <row r="2063" spans="1:11" x14ac:dyDescent="0.3">
      <c r="A2063" t="s">
        <v>7809</v>
      </c>
      <c r="B2063" t="s">
        <v>10</v>
      </c>
      <c r="C2063">
        <v>0</v>
      </c>
      <c r="D2063">
        <v>288</v>
      </c>
      <c r="E2063" s="6">
        <v>0</v>
      </c>
      <c r="F2063">
        <v>0</v>
      </c>
      <c r="G2063">
        <v>0.56999999999999995</v>
      </c>
      <c r="I2063" s="5">
        <v>0.74</v>
      </c>
      <c r="J2063" s="2">
        <v>0.44</v>
      </c>
      <c r="K2063" s="6" t="s">
        <v>11</v>
      </c>
    </row>
    <row r="2064" spans="1:11" x14ac:dyDescent="0.3">
      <c r="A2064" t="s">
        <v>7853</v>
      </c>
      <c r="B2064" t="s">
        <v>7854</v>
      </c>
      <c r="C2064">
        <v>0</v>
      </c>
      <c r="D2064">
        <v>811</v>
      </c>
      <c r="E2064" s="6">
        <v>0</v>
      </c>
      <c r="F2064">
        <v>0</v>
      </c>
      <c r="G2064">
        <v>0.56999999999999995</v>
      </c>
      <c r="I2064" s="5">
        <v>0.49</v>
      </c>
      <c r="J2064" s="2">
        <v>0.35</v>
      </c>
      <c r="K2064" s="6" t="s">
        <v>7855</v>
      </c>
    </row>
    <row r="2065" spans="1:11" x14ac:dyDescent="0.3">
      <c r="A2065" t="s">
        <v>7971</v>
      </c>
      <c r="B2065" t="s">
        <v>7972</v>
      </c>
      <c r="C2065">
        <v>0</v>
      </c>
      <c r="D2065">
        <v>112</v>
      </c>
      <c r="E2065" s="6">
        <v>0</v>
      </c>
      <c r="F2065">
        <v>0</v>
      </c>
      <c r="G2065">
        <v>0.56999999999999995</v>
      </c>
      <c r="I2065" s="5">
        <v>0.92</v>
      </c>
      <c r="J2065" s="2">
        <v>0.42</v>
      </c>
      <c r="K2065" s="6" t="s">
        <v>7973</v>
      </c>
    </row>
    <row r="2066" spans="1:11" x14ac:dyDescent="0.3">
      <c r="A2066" t="s">
        <v>8045</v>
      </c>
      <c r="B2066" t="s">
        <v>8046</v>
      </c>
      <c r="C2066">
        <v>0</v>
      </c>
      <c r="D2066">
        <v>281</v>
      </c>
      <c r="E2066" s="6">
        <v>0</v>
      </c>
      <c r="F2066">
        <v>0</v>
      </c>
      <c r="G2066">
        <v>0.56999999999999995</v>
      </c>
      <c r="I2066" s="5">
        <v>0.84</v>
      </c>
      <c r="J2066" s="2">
        <v>0.46</v>
      </c>
      <c r="K2066" s="6" t="s">
        <v>8047</v>
      </c>
    </row>
    <row r="2067" spans="1:11" x14ac:dyDescent="0.3">
      <c r="A2067" t="s">
        <v>8050</v>
      </c>
      <c r="B2067" t="s">
        <v>10</v>
      </c>
      <c r="C2067">
        <v>0</v>
      </c>
      <c r="D2067">
        <v>408</v>
      </c>
      <c r="E2067" s="6">
        <v>0</v>
      </c>
      <c r="F2067">
        <v>0</v>
      </c>
      <c r="G2067">
        <v>0.56999999999999995</v>
      </c>
      <c r="I2067" s="5">
        <v>0.82</v>
      </c>
      <c r="J2067" s="2">
        <v>0.56000000000000005</v>
      </c>
      <c r="K2067" s="6" t="s">
        <v>11</v>
      </c>
    </row>
    <row r="2068" spans="1:11" x14ac:dyDescent="0.3">
      <c r="A2068" t="s">
        <v>67</v>
      </c>
      <c r="B2068" t="s">
        <v>10</v>
      </c>
      <c r="C2068">
        <v>0</v>
      </c>
      <c r="D2068">
        <v>110</v>
      </c>
      <c r="E2068" s="6">
        <v>0</v>
      </c>
      <c r="F2068">
        <v>0</v>
      </c>
      <c r="G2068">
        <v>0.56000000000000005</v>
      </c>
      <c r="I2068" s="5">
        <v>1.1299999999999999</v>
      </c>
      <c r="J2068" s="2">
        <v>0.56999999999999995</v>
      </c>
      <c r="K2068" s="6" t="s">
        <v>11</v>
      </c>
    </row>
    <row r="2069" spans="1:11" x14ac:dyDescent="0.3">
      <c r="A2069" t="s">
        <v>128</v>
      </c>
      <c r="B2069" t="s">
        <v>10</v>
      </c>
      <c r="C2069">
        <v>0</v>
      </c>
      <c r="D2069">
        <v>231</v>
      </c>
      <c r="E2069" s="6">
        <v>0</v>
      </c>
      <c r="F2069">
        <v>0</v>
      </c>
      <c r="G2069">
        <v>0.56000000000000005</v>
      </c>
      <c r="I2069" s="5">
        <v>0.59</v>
      </c>
      <c r="J2069" s="2">
        <v>0.39</v>
      </c>
      <c r="K2069" s="6" t="s">
        <v>124</v>
      </c>
    </row>
    <row r="2070" spans="1:11" x14ac:dyDescent="0.3">
      <c r="A2070" t="s">
        <v>232</v>
      </c>
      <c r="B2070" t="s">
        <v>10</v>
      </c>
      <c r="C2070">
        <v>0</v>
      </c>
      <c r="D2070">
        <v>250</v>
      </c>
      <c r="E2070" s="6">
        <v>0</v>
      </c>
      <c r="F2070">
        <v>0</v>
      </c>
      <c r="G2070">
        <v>0.56000000000000005</v>
      </c>
      <c r="I2070" s="5">
        <v>0.74</v>
      </c>
      <c r="J2070" s="2">
        <v>0.4</v>
      </c>
      <c r="K2070" s="6" t="s">
        <v>82</v>
      </c>
    </row>
    <row r="2071" spans="1:11" x14ac:dyDescent="0.3">
      <c r="A2071" t="s">
        <v>256</v>
      </c>
      <c r="B2071" t="s">
        <v>257</v>
      </c>
      <c r="C2071">
        <v>0</v>
      </c>
      <c r="D2071">
        <v>526</v>
      </c>
      <c r="E2071" s="6">
        <v>0</v>
      </c>
      <c r="F2071">
        <v>0</v>
      </c>
      <c r="G2071">
        <v>0.56000000000000005</v>
      </c>
      <c r="I2071" s="5">
        <v>0.65</v>
      </c>
      <c r="J2071" s="2">
        <v>0.47</v>
      </c>
      <c r="K2071" s="6" t="s">
        <v>258</v>
      </c>
    </row>
    <row r="2072" spans="1:11" x14ac:dyDescent="0.3">
      <c r="A2072" t="s">
        <v>406</v>
      </c>
      <c r="B2072" t="s">
        <v>407</v>
      </c>
      <c r="C2072">
        <v>0</v>
      </c>
      <c r="D2072">
        <v>692</v>
      </c>
      <c r="E2072" s="6">
        <v>0</v>
      </c>
      <c r="F2072">
        <v>0</v>
      </c>
      <c r="G2072">
        <v>0.56000000000000005</v>
      </c>
      <c r="I2072" s="5">
        <v>0.63</v>
      </c>
      <c r="J2072" s="2">
        <v>0.45</v>
      </c>
      <c r="K2072" s="6" t="s">
        <v>408</v>
      </c>
    </row>
    <row r="2073" spans="1:11" x14ac:dyDescent="0.3">
      <c r="A2073" t="s">
        <v>528</v>
      </c>
      <c r="B2073" t="s">
        <v>529</v>
      </c>
      <c r="C2073">
        <v>0</v>
      </c>
      <c r="D2073">
        <v>441</v>
      </c>
      <c r="E2073" s="6">
        <v>0</v>
      </c>
      <c r="F2073">
        <v>0</v>
      </c>
      <c r="G2073">
        <v>0.56000000000000005</v>
      </c>
      <c r="I2073" s="5">
        <v>0.84</v>
      </c>
      <c r="J2073" s="2">
        <v>0.56000000000000005</v>
      </c>
      <c r="K2073" s="6" t="s">
        <v>530</v>
      </c>
    </row>
    <row r="2074" spans="1:11" x14ac:dyDescent="0.3">
      <c r="A2074" t="s">
        <v>562</v>
      </c>
      <c r="B2074" t="s">
        <v>10</v>
      </c>
      <c r="C2074">
        <v>0</v>
      </c>
      <c r="D2074">
        <v>248</v>
      </c>
      <c r="E2074" s="6">
        <v>0</v>
      </c>
      <c r="F2074">
        <v>0</v>
      </c>
      <c r="G2074">
        <v>0.56000000000000005</v>
      </c>
      <c r="I2074" s="5">
        <v>0.75</v>
      </c>
      <c r="J2074" s="2">
        <v>0.44</v>
      </c>
      <c r="K2074" s="6" t="s">
        <v>11</v>
      </c>
    </row>
    <row r="2075" spans="1:11" x14ac:dyDescent="0.3">
      <c r="A2075" t="s">
        <v>589</v>
      </c>
      <c r="B2075" t="s">
        <v>10</v>
      </c>
      <c r="C2075">
        <v>0</v>
      </c>
      <c r="D2075">
        <v>207</v>
      </c>
      <c r="E2075" s="6">
        <v>0</v>
      </c>
      <c r="F2075">
        <v>0</v>
      </c>
      <c r="G2075">
        <v>0.56000000000000005</v>
      </c>
      <c r="I2075" s="5">
        <v>1.1299999999999999</v>
      </c>
      <c r="J2075" s="2">
        <v>0.6</v>
      </c>
      <c r="K2075" s="6" t="s">
        <v>59</v>
      </c>
    </row>
    <row r="2076" spans="1:11" x14ac:dyDescent="0.3">
      <c r="A2076" t="s">
        <v>644</v>
      </c>
      <c r="B2076" t="s">
        <v>10</v>
      </c>
      <c r="C2076">
        <v>0</v>
      </c>
      <c r="D2076">
        <v>466</v>
      </c>
      <c r="E2076" s="6">
        <v>0</v>
      </c>
      <c r="F2076">
        <v>0</v>
      </c>
      <c r="G2076">
        <v>0.56000000000000005</v>
      </c>
      <c r="I2076" s="5">
        <v>0.79</v>
      </c>
      <c r="J2076" s="2">
        <v>0.47</v>
      </c>
      <c r="K2076" s="6" t="s">
        <v>645</v>
      </c>
    </row>
    <row r="2077" spans="1:11" x14ac:dyDescent="0.3">
      <c r="A2077" t="s">
        <v>708</v>
      </c>
      <c r="B2077" t="s">
        <v>10</v>
      </c>
      <c r="C2077">
        <v>0</v>
      </c>
      <c r="D2077">
        <v>389</v>
      </c>
      <c r="E2077" s="6">
        <v>0</v>
      </c>
      <c r="F2077">
        <v>0</v>
      </c>
      <c r="G2077">
        <v>0.56000000000000005</v>
      </c>
      <c r="I2077" s="5">
        <v>0.84</v>
      </c>
      <c r="J2077" s="2">
        <v>0.57999999999999996</v>
      </c>
      <c r="K2077" s="6" t="s">
        <v>709</v>
      </c>
    </row>
    <row r="2078" spans="1:11" x14ac:dyDescent="0.3">
      <c r="A2078" t="s">
        <v>752</v>
      </c>
      <c r="B2078" t="s">
        <v>753</v>
      </c>
      <c r="C2078">
        <v>0</v>
      </c>
      <c r="D2078">
        <v>396</v>
      </c>
      <c r="E2078" s="6">
        <v>0</v>
      </c>
      <c r="F2078">
        <v>0</v>
      </c>
      <c r="G2078">
        <v>0.56000000000000005</v>
      </c>
      <c r="I2078" s="5">
        <v>0.77</v>
      </c>
      <c r="J2078" s="2">
        <v>0.45</v>
      </c>
      <c r="K2078" s="6" t="s">
        <v>754</v>
      </c>
    </row>
    <row r="2079" spans="1:11" x14ac:dyDescent="0.3">
      <c r="A2079" t="s">
        <v>780</v>
      </c>
      <c r="B2079" t="s">
        <v>10</v>
      </c>
      <c r="C2079">
        <v>0</v>
      </c>
      <c r="D2079">
        <v>198</v>
      </c>
      <c r="E2079" s="6">
        <v>0</v>
      </c>
      <c r="F2079">
        <v>0</v>
      </c>
      <c r="G2079">
        <v>0.56000000000000005</v>
      </c>
      <c r="I2079" s="5">
        <v>0.97</v>
      </c>
      <c r="J2079" s="2">
        <v>0.56000000000000005</v>
      </c>
      <c r="K2079" s="6" t="s">
        <v>11</v>
      </c>
    </row>
    <row r="2080" spans="1:11" x14ac:dyDescent="0.3">
      <c r="A2080" t="s">
        <v>804</v>
      </c>
      <c r="B2080" t="s">
        <v>10</v>
      </c>
      <c r="C2080">
        <v>0</v>
      </c>
      <c r="D2080">
        <v>303</v>
      </c>
      <c r="E2080" s="6">
        <v>0</v>
      </c>
      <c r="F2080">
        <v>0</v>
      </c>
      <c r="G2080">
        <v>0.56000000000000005</v>
      </c>
      <c r="I2080" s="5">
        <v>0.66</v>
      </c>
      <c r="J2080" s="2">
        <v>0.41</v>
      </c>
      <c r="K2080" s="6" t="s">
        <v>124</v>
      </c>
    </row>
    <row r="2081" spans="1:11" x14ac:dyDescent="0.3">
      <c r="A2081" t="s">
        <v>849</v>
      </c>
      <c r="B2081" t="s">
        <v>850</v>
      </c>
      <c r="C2081">
        <v>0</v>
      </c>
      <c r="D2081">
        <v>143</v>
      </c>
      <c r="E2081" s="6">
        <v>0</v>
      </c>
      <c r="F2081">
        <v>0</v>
      </c>
      <c r="G2081">
        <v>0.56000000000000005</v>
      </c>
      <c r="I2081" s="5">
        <v>1.25</v>
      </c>
      <c r="J2081" s="2">
        <v>0.63</v>
      </c>
      <c r="K2081" s="6" t="s">
        <v>851</v>
      </c>
    </row>
    <row r="2082" spans="1:11" x14ac:dyDescent="0.3">
      <c r="A2082" t="s">
        <v>906</v>
      </c>
      <c r="B2082" t="s">
        <v>10</v>
      </c>
      <c r="C2082">
        <v>0</v>
      </c>
      <c r="D2082">
        <v>92</v>
      </c>
      <c r="E2082" s="6">
        <v>0</v>
      </c>
      <c r="F2082">
        <v>0</v>
      </c>
      <c r="G2082">
        <v>0.56000000000000005</v>
      </c>
      <c r="I2082" s="5">
        <v>1.2</v>
      </c>
      <c r="J2082" s="2">
        <v>0.39</v>
      </c>
      <c r="K2082" s="6" t="s">
        <v>124</v>
      </c>
    </row>
    <row r="2083" spans="1:11" x14ac:dyDescent="0.3">
      <c r="A2083" t="s">
        <v>915</v>
      </c>
      <c r="B2083" t="s">
        <v>916</v>
      </c>
      <c r="C2083">
        <v>0</v>
      </c>
      <c r="D2083">
        <v>198</v>
      </c>
      <c r="E2083" s="6">
        <v>0</v>
      </c>
      <c r="F2083">
        <v>0</v>
      </c>
      <c r="G2083">
        <v>0.56000000000000005</v>
      </c>
      <c r="I2083" s="5">
        <v>0.8</v>
      </c>
      <c r="J2083" s="2">
        <v>0.39</v>
      </c>
      <c r="K2083" s="6" t="s">
        <v>917</v>
      </c>
    </row>
    <row r="2084" spans="1:11" x14ac:dyDescent="0.3">
      <c r="A2084" t="s">
        <v>925</v>
      </c>
      <c r="B2084" t="s">
        <v>10</v>
      </c>
      <c r="C2084">
        <v>0</v>
      </c>
      <c r="D2084">
        <v>218</v>
      </c>
      <c r="E2084" s="6">
        <v>0</v>
      </c>
      <c r="F2084">
        <v>0</v>
      </c>
      <c r="G2084">
        <v>0.56000000000000005</v>
      </c>
      <c r="I2084" s="5">
        <v>1.08</v>
      </c>
      <c r="J2084" s="2">
        <v>0.48</v>
      </c>
      <c r="K2084" s="6" t="s">
        <v>11</v>
      </c>
    </row>
    <row r="2085" spans="1:11" x14ac:dyDescent="0.3">
      <c r="A2085" t="s">
        <v>1026</v>
      </c>
      <c r="B2085" t="s">
        <v>1027</v>
      </c>
      <c r="C2085">
        <v>0</v>
      </c>
      <c r="D2085">
        <v>452</v>
      </c>
      <c r="E2085" s="6">
        <v>0</v>
      </c>
      <c r="F2085">
        <v>0</v>
      </c>
      <c r="G2085">
        <v>0.56000000000000005</v>
      </c>
      <c r="I2085" s="5">
        <v>0.62</v>
      </c>
      <c r="J2085" s="2">
        <v>0.38</v>
      </c>
      <c r="K2085" s="6" t="s">
        <v>1028</v>
      </c>
    </row>
    <row r="2086" spans="1:11" x14ac:dyDescent="0.3">
      <c r="A2086" t="s">
        <v>1036</v>
      </c>
      <c r="B2086" t="s">
        <v>10</v>
      </c>
      <c r="C2086">
        <v>0</v>
      </c>
      <c r="D2086">
        <v>202</v>
      </c>
      <c r="E2086" s="6">
        <v>0</v>
      </c>
      <c r="F2086">
        <v>0</v>
      </c>
      <c r="G2086">
        <v>0.56000000000000005</v>
      </c>
      <c r="I2086" s="5">
        <v>1.21</v>
      </c>
      <c r="J2086" s="2">
        <v>0.63</v>
      </c>
      <c r="K2086" s="6" t="s">
        <v>82</v>
      </c>
    </row>
    <row r="2087" spans="1:11" x14ac:dyDescent="0.3">
      <c r="A2087" t="s">
        <v>1762</v>
      </c>
      <c r="B2087" t="s">
        <v>10</v>
      </c>
      <c r="C2087">
        <v>0</v>
      </c>
      <c r="D2087">
        <v>369</v>
      </c>
      <c r="E2087" s="6">
        <v>0</v>
      </c>
      <c r="F2087">
        <v>0</v>
      </c>
      <c r="G2087">
        <v>0.56000000000000005</v>
      </c>
      <c r="I2087" s="5">
        <v>0.79</v>
      </c>
      <c r="J2087" s="2">
        <v>0.52</v>
      </c>
      <c r="K2087" s="6" t="s">
        <v>11</v>
      </c>
    </row>
    <row r="2088" spans="1:11" x14ac:dyDescent="0.3">
      <c r="A2088" t="s">
        <v>1836</v>
      </c>
      <c r="B2088" t="s">
        <v>1837</v>
      </c>
      <c r="C2088">
        <v>0</v>
      </c>
      <c r="D2088">
        <v>373</v>
      </c>
      <c r="E2088" s="6">
        <v>0</v>
      </c>
      <c r="F2088">
        <v>0</v>
      </c>
      <c r="G2088">
        <v>0.56000000000000005</v>
      </c>
      <c r="I2088" s="5">
        <v>0.69</v>
      </c>
      <c r="J2088" s="2">
        <v>0.42</v>
      </c>
      <c r="K2088" s="6" t="s">
        <v>1838</v>
      </c>
    </row>
    <row r="2089" spans="1:11" x14ac:dyDescent="0.3">
      <c r="A2089" t="s">
        <v>1842</v>
      </c>
      <c r="B2089" t="s">
        <v>10</v>
      </c>
      <c r="C2089">
        <v>0</v>
      </c>
      <c r="D2089">
        <v>276</v>
      </c>
      <c r="E2089" s="6">
        <v>0</v>
      </c>
      <c r="F2089">
        <v>0</v>
      </c>
      <c r="G2089">
        <v>0.56000000000000005</v>
      </c>
      <c r="I2089" s="5">
        <v>0.96</v>
      </c>
      <c r="J2089" s="2">
        <v>0.52</v>
      </c>
      <c r="K2089" s="6" t="s">
        <v>316</v>
      </c>
    </row>
    <row r="2090" spans="1:11" x14ac:dyDescent="0.3">
      <c r="A2090" t="s">
        <v>1978</v>
      </c>
      <c r="B2090" t="s">
        <v>10</v>
      </c>
      <c r="C2090">
        <v>0</v>
      </c>
      <c r="D2090">
        <v>159</v>
      </c>
      <c r="E2090" s="6">
        <v>0</v>
      </c>
      <c r="F2090">
        <v>0</v>
      </c>
      <c r="G2090">
        <v>0.56000000000000005</v>
      </c>
      <c r="I2090" s="5">
        <v>1.1599999999999999</v>
      </c>
      <c r="J2090" s="2">
        <v>0.55000000000000004</v>
      </c>
      <c r="K2090" s="6" t="s">
        <v>11</v>
      </c>
    </row>
    <row r="2091" spans="1:11" x14ac:dyDescent="0.3">
      <c r="A2091" t="s">
        <v>2060</v>
      </c>
      <c r="B2091" t="s">
        <v>10</v>
      </c>
      <c r="C2091">
        <v>0</v>
      </c>
      <c r="D2091">
        <v>673</v>
      </c>
      <c r="E2091" s="6">
        <v>0</v>
      </c>
      <c r="F2091">
        <v>0</v>
      </c>
      <c r="G2091">
        <v>0.56000000000000005</v>
      </c>
      <c r="I2091" s="5">
        <v>0.65</v>
      </c>
      <c r="J2091" s="2">
        <v>0.47</v>
      </c>
      <c r="K2091" s="6" t="s">
        <v>11</v>
      </c>
    </row>
    <row r="2092" spans="1:11" x14ac:dyDescent="0.3">
      <c r="A2092" t="s">
        <v>2166</v>
      </c>
      <c r="B2092" t="s">
        <v>2167</v>
      </c>
      <c r="C2092">
        <v>0</v>
      </c>
      <c r="D2092">
        <v>265</v>
      </c>
      <c r="E2092" s="6">
        <v>0</v>
      </c>
      <c r="F2092">
        <v>0</v>
      </c>
      <c r="G2092">
        <v>0.56000000000000005</v>
      </c>
      <c r="I2092" s="5">
        <v>0.89</v>
      </c>
      <c r="J2092" s="2">
        <v>0.5</v>
      </c>
      <c r="K2092" s="6" t="s">
        <v>2168</v>
      </c>
    </row>
    <row r="2093" spans="1:11" x14ac:dyDescent="0.3">
      <c r="A2093" t="s">
        <v>2199</v>
      </c>
      <c r="B2093" t="s">
        <v>2200</v>
      </c>
      <c r="C2093">
        <v>0</v>
      </c>
      <c r="D2093">
        <v>1235</v>
      </c>
      <c r="E2093" s="6">
        <v>0</v>
      </c>
      <c r="F2093">
        <v>0</v>
      </c>
      <c r="G2093">
        <v>0.56000000000000005</v>
      </c>
      <c r="I2093" s="5">
        <v>0.64</v>
      </c>
      <c r="J2093" s="2">
        <v>0.5</v>
      </c>
      <c r="K2093" s="6" t="s">
        <v>2201</v>
      </c>
    </row>
    <row r="2094" spans="1:11" x14ac:dyDescent="0.3">
      <c r="A2094" t="s">
        <v>2344</v>
      </c>
      <c r="B2094" t="s">
        <v>2345</v>
      </c>
      <c r="C2094">
        <v>0</v>
      </c>
      <c r="D2094">
        <v>152</v>
      </c>
      <c r="E2094" s="6">
        <v>0</v>
      </c>
      <c r="F2094">
        <v>0</v>
      </c>
      <c r="G2094">
        <v>0.56000000000000005</v>
      </c>
      <c r="I2094" s="5">
        <v>0.89</v>
      </c>
      <c r="J2094" s="2">
        <v>0.41</v>
      </c>
      <c r="K2094" s="6" t="s">
        <v>2346</v>
      </c>
    </row>
    <row r="2095" spans="1:11" x14ac:dyDescent="0.3">
      <c r="A2095" t="s">
        <v>2362</v>
      </c>
      <c r="B2095" t="s">
        <v>10</v>
      </c>
      <c r="C2095">
        <v>0</v>
      </c>
      <c r="D2095">
        <v>292</v>
      </c>
      <c r="E2095" s="6">
        <v>0</v>
      </c>
      <c r="F2095">
        <v>0</v>
      </c>
      <c r="G2095">
        <v>0.56000000000000005</v>
      </c>
      <c r="I2095" s="5">
        <v>0.74</v>
      </c>
      <c r="J2095" s="2">
        <v>0.38</v>
      </c>
      <c r="K2095" s="6" t="s">
        <v>2363</v>
      </c>
    </row>
    <row r="2096" spans="1:11" x14ac:dyDescent="0.3">
      <c r="A2096" t="s">
        <v>2409</v>
      </c>
      <c r="B2096" t="s">
        <v>10</v>
      </c>
      <c r="C2096">
        <v>0</v>
      </c>
      <c r="D2096">
        <v>287</v>
      </c>
      <c r="E2096" s="6">
        <v>0</v>
      </c>
      <c r="F2096">
        <v>0</v>
      </c>
      <c r="G2096">
        <v>0.56000000000000005</v>
      </c>
      <c r="I2096" s="5">
        <v>0.95</v>
      </c>
      <c r="J2096" s="2">
        <v>0.5</v>
      </c>
      <c r="K2096" s="6" t="s">
        <v>11</v>
      </c>
    </row>
    <row r="2097" spans="1:11" x14ac:dyDescent="0.3">
      <c r="A2097" t="s">
        <v>2463</v>
      </c>
      <c r="B2097" t="s">
        <v>10</v>
      </c>
      <c r="C2097">
        <v>0</v>
      </c>
      <c r="D2097">
        <v>251</v>
      </c>
      <c r="E2097" s="6">
        <v>0</v>
      </c>
      <c r="F2097">
        <v>0</v>
      </c>
      <c r="G2097">
        <v>0.56000000000000005</v>
      </c>
      <c r="I2097" s="5">
        <v>1.18</v>
      </c>
      <c r="J2097" s="2">
        <v>0.59</v>
      </c>
      <c r="K2097" s="6" t="s">
        <v>316</v>
      </c>
    </row>
    <row r="2098" spans="1:11" x14ac:dyDescent="0.3">
      <c r="A2098" t="s">
        <v>2493</v>
      </c>
      <c r="B2098" t="s">
        <v>2494</v>
      </c>
      <c r="C2098">
        <v>0</v>
      </c>
      <c r="D2098">
        <v>1233</v>
      </c>
      <c r="E2098" s="6">
        <v>0</v>
      </c>
      <c r="F2098">
        <v>0</v>
      </c>
      <c r="G2098">
        <v>0.56000000000000005</v>
      </c>
      <c r="I2098" s="5">
        <v>0.47</v>
      </c>
      <c r="J2098" s="2">
        <v>0.36</v>
      </c>
      <c r="K2098" s="6" t="s">
        <v>2495</v>
      </c>
    </row>
    <row r="2099" spans="1:11" x14ac:dyDescent="0.3">
      <c r="A2099" t="s">
        <v>2525</v>
      </c>
      <c r="B2099" t="s">
        <v>2526</v>
      </c>
      <c r="C2099">
        <v>0</v>
      </c>
      <c r="D2099">
        <v>857</v>
      </c>
      <c r="E2099" s="6">
        <v>0</v>
      </c>
      <c r="F2099">
        <v>0</v>
      </c>
      <c r="G2099">
        <v>0.56000000000000005</v>
      </c>
      <c r="I2099" s="5">
        <v>0.64</v>
      </c>
      <c r="J2099" s="2">
        <v>0.43</v>
      </c>
      <c r="K2099" s="6" t="s">
        <v>2527</v>
      </c>
    </row>
    <row r="2100" spans="1:11" x14ac:dyDescent="0.3">
      <c r="A2100" t="s">
        <v>2595</v>
      </c>
      <c r="B2100" t="s">
        <v>2596</v>
      </c>
      <c r="C2100">
        <v>0</v>
      </c>
      <c r="D2100">
        <v>598</v>
      </c>
      <c r="E2100" s="6">
        <v>0</v>
      </c>
      <c r="F2100">
        <v>0</v>
      </c>
      <c r="G2100">
        <v>0.56000000000000005</v>
      </c>
      <c r="I2100" s="5">
        <v>0.59</v>
      </c>
      <c r="J2100" s="2">
        <v>0.41</v>
      </c>
      <c r="K2100" s="6" t="s">
        <v>2597</v>
      </c>
    </row>
    <row r="2101" spans="1:11" x14ac:dyDescent="0.3">
      <c r="A2101" t="s">
        <v>3049</v>
      </c>
      <c r="B2101" t="s">
        <v>3050</v>
      </c>
      <c r="C2101">
        <v>0</v>
      </c>
      <c r="D2101">
        <v>202</v>
      </c>
      <c r="E2101" s="6">
        <v>0</v>
      </c>
      <c r="F2101">
        <v>0</v>
      </c>
      <c r="G2101">
        <v>0.56000000000000005</v>
      </c>
      <c r="I2101" s="5">
        <v>1.0900000000000001</v>
      </c>
      <c r="J2101" s="2">
        <v>0.51</v>
      </c>
      <c r="K2101" s="6" t="s">
        <v>3051</v>
      </c>
    </row>
    <row r="2102" spans="1:11" x14ac:dyDescent="0.3">
      <c r="A2102" t="s">
        <v>3166</v>
      </c>
      <c r="B2102" t="s">
        <v>3167</v>
      </c>
      <c r="C2102">
        <v>0</v>
      </c>
      <c r="D2102">
        <v>658</v>
      </c>
      <c r="E2102" s="6">
        <v>0</v>
      </c>
      <c r="F2102">
        <v>0</v>
      </c>
      <c r="G2102">
        <v>0.56000000000000005</v>
      </c>
      <c r="I2102" s="5">
        <v>0.69</v>
      </c>
      <c r="J2102" s="2">
        <v>0.47</v>
      </c>
      <c r="K2102" s="6" t="s">
        <v>3168</v>
      </c>
    </row>
    <row r="2103" spans="1:11" x14ac:dyDescent="0.3">
      <c r="A2103" t="s">
        <v>3191</v>
      </c>
      <c r="B2103" t="s">
        <v>3192</v>
      </c>
      <c r="C2103">
        <v>0</v>
      </c>
      <c r="D2103">
        <v>378</v>
      </c>
      <c r="E2103" s="6">
        <v>0</v>
      </c>
      <c r="F2103">
        <v>0</v>
      </c>
      <c r="G2103">
        <v>0.56000000000000005</v>
      </c>
      <c r="I2103" s="5">
        <v>0.49</v>
      </c>
      <c r="J2103" s="2">
        <v>0.28000000000000003</v>
      </c>
      <c r="K2103" s="6" t="s">
        <v>3193</v>
      </c>
    </row>
    <row r="2104" spans="1:11" x14ac:dyDescent="0.3">
      <c r="A2104" t="s">
        <v>3242</v>
      </c>
      <c r="B2104" t="s">
        <v>10</v>
      </c>
      <c r="C2104">
        <v>0</v>
      </c>
      <c r="D2104">
        <v>232</v>
      </c>
      <c r="E2104" s="6">
        <v>0</v>
      </c>
      <c r="F2104">
        <v>0</v>
      </c>
      <c r="G2104">
        <v>0.56000000000000005</v>
      </c>
      <c r="I2104" s="5">
        <v>0.8</v>
      </c>
      <c r="J2104" s="2">
        <v>0.51</v>
      </c>
      <c r="K2104" s="6" t="s">
        <v>11</v>
      </c>
    </row>
    <row r="2105" spans="1:11" x14ac:dyDescent="0.3">
      <c r="A2105" t="s">
        <v>3451</v>
      </c>
      <c r="B2105" t="s">
        <v>3452</v>
      </c>
      <c r="C2105">
        <v>0</v>
      </c>
      <c r="D2105">
        <v>361</v>
      </c>
      <c r="E2105" s="6">
        <v>0</v>
      </c>
      <c r="F2105">
        <v>0</v>
      </c>
      <c r="G2105">
        <v>0.56000000000000005</v>
      </c>
      <c r="I2105" s="5">
        <v>0.74</v>
      </c>
      <c r="J2105" s="2">
        <v>0.42</v>
      </c>
      <c r="K2105" s="6" t="s">
        <v>3453</v>
      </c>
    </row>
    <row r="2106" spans="1:11" x14ac:dyDescent="0.3">
      <c r="A2106" t="s">
        <v>3569</v>
      </c>
      <c r="B2106" t="s">
        <v>3570</v>
      </c>
      <c r="C2106">
        <v>0</v>
      </c>
      <c r="D2106">
        <v>401</v>
      </c>
      <c r="E2106" s="6">
        <v>0</v>
      </c>
      <c r="F2106">
        <v>0</v>
      </c>
      <c r="G2106">
        <v>0.56000000000000005</v>
      </c>
      <c r="I2106" s="5">
        <v>0.97</v>
      </c>
      <c r="J2106" s="2">
        <v>0.64</v>
      </c>
      <c r="K2106" s="6" t="s">
        <v>3571</v>
      </c>
    </row>
    <row r="2107" spans="1:11" x14ac:dyDescent="0.3">
      <c r="A2107" t="s">
        <v>3702</v>
      </c>
      <c r="B2107" t="s">
        <v>3703</v>
      </c>
      <c r="C2107">
        <v>0</v>
      </c>
      <c r="D2107">
        <v>305</v>
      </c>
      <c r="E2107" s="6">
        <v>0</v>
      </c>
      <c r="F2107">
        <v>0</v>
      </c>
      <c r="G2107">
        <v>0.56000000000000005</v>
      </c>
      <c r="I2107" s="5">
        <v>0.71</v>
      </c>
      <c r="J2107" s="2">
        <v>0.46</v>
      </c>
      <c r="K2107" s="6" t="s">
        <v>3704</v>
      </c>
    </row>
    <row r="2108" spans="1:11" x14ac:dyDescent="0.3">
      <c r="A2108" t="s">
        <v>3746</v>
      </c>
      <c r="B2108" t="s">
        <v>3747</v>
      </c>
      <c r="C2108">
        <v>0</v>
      </c>
      <c r="D2108">
        <v>83</v>
      </c>
      <c r="E2108" s="6">
        <v>0</v>
      </c>
      <c r="F2108">
        <v>0</v>
      </c>
      <c r="G2108">
        <v>0.56000000000000005</v>
      </c>
      <c r="I2108" s="5">
        <v>1.07</v>
      </c>
      <c r="J2108" s="2">
        <v>0.42</v>
      </c>
      <c r="K2108" s="6" t="s">
        <v>3748</v>
      </c>
    </row>
    <row r="2109" spans="1:11" x14ac:dyDescent="0.3">
      <c r="A2109" t="s">
        <v>3774</v>
      </c>
      <c r="B2109" t="s">
        <v>3775</v>
      </c>
      <c r="C2109">
        <v>0</v>
      </c>
      <c r="D2109">
        <v>281</v>
      </c>
      <c r="E2109" s="6">
        <v>0</v>
      </c>
      <c r="F2109">
        <v>0</v>
      </c>
      <c r="G2109">
        <v>0.56000000000000005</v>
      </c>
      <c r="I2109" s="5">
        <v>0.85</v>
      </c>
      <c r="J2109" s="2">
        <v>0.42</v>
      </c>
      <c r="K2109" s="6" t="s">
        <v>3776</v>
      </c>
    </row>
    <row r="2110" spans="1:11" x14ac:dyDescent="0.3">
      <c r="A2110" t="s">
        <v>3903</v>
      </c>
      <c r="B2110" t="s">
        <v>3904</v>
      </c>
      <c r="C2110">
        <v>0</v>
      </c>
      <c r="D2110">
        <v>640</v>
      </c>
      <c r="E2110" s="6">
        <v>0</v>
      </c>
      <c r="F2110">
        <v>0</v>
      </c>
      <c r="G2110">
        <v>0.56000000000000005</v>
      </c>
      <c r="I2110" s="5">
        <v>0.64</v>
      </c>
      <c r="J2110" s="2">
        <v>0.41</v>
      </c>
      <c r="K2110" s="6" t="s">
        <v>3905</v>
      </c>
    </row>
    <row r="2111" spans="1:11" x14ac:dyDescent="0.3">
      <c r="A2111" t="s">
        <v>3999</v>
      </c>
      <c r="B2111" t="s">
        <v>10</v>
      </c>
      <c r="C2111">
        <v>0</v>
      </c>
      <c r="D2111">
        <v>102</v>
      </c>
      <c r="E2111" s="6">
        <v>0</v>
      </c>
      <c r="F2111">
        <v>0</v>
      </c>
      <c r="G2111">
        <v>0.56000000000000005</v>
      </c>
      <c r="I2111" s="5">
        <v>1.22</v>
      </c>
      <c r="J2111" s="2">
        <v>0.52</v>
      </c>
      <c r="K2111" s="6" t="s">
        <v>28</v>
      </c>
    </row>
    <row r="2112" spans="1:11" x14ac:dyDescent="0.3">
      <c r="A2112" t="s">
        <v>4049</v>
      </c>
      <c r="B2112" t="s">
        <v>10</v>
      </c>
      <c r="C2112">
        <v>0</v>
      </c>
      <c r="D2112">
        <v>104</v>
      </c>
      <c r="E2112" s="6">
        <v>0</v>
      </c>
      <c r="F2112">
        <v>0</v>
      </c>
      <c r="G2112">
        <v>0.56000000000000005</v>
      </c>
      <c r="I2112" s="5">
        <v>1.19</v>
      </c>
      <c r="J2112" s="2">
        <v>0.52</v>
      </c>
      <c r="K2112" s="6" t="s">
        <v>165</v>
      </c>
    </row>
    <row r="2113" spans="1:11" x14ac:dyDescent="0.3">
      <c r="A2113" t="s">
        <v>4257</v>
      </c>
      <c r="B2113" t="s">
        <v>10</v>
      </c>
      <c r="C2113">
        <v>0</v>
      </c>
      <c r="D2113">
        <v>112</v>
      </c>
      <c r="E2113" s="6">
        <v>0</v>
      </c>
      <c r="F2113">
        <v>0</v>
      </c>
      <c r="G2113">
        <v>0.56000000000000005</v>
      </c>
      <c r="I2113" s="5">
        <v>1.21</v>
      </c>
      <c r="J2113" s="2">
        <v>0.56999999999999995</v>
      </c>
      <c r="K2113" s="6" t="s">
        <v>4258</v>
      </c>
    </row>
    <row r="2114" spans="1:11" x14ac:dyDescent="0.3">
      <c r="A2114" t="s">
        <v>4294</v>
      </c>
      <c r="B2114" t="s">
        <v>10</v>
      </c>
      <c r="C2114">
        <v>0</v>
      </c>
      <c r="D2114">
        <v>442</v>
      </c>
      <c r="E2114" s="6">
        <v>0</v>
      </c>
      <c r="F2114">
        <v>0</v>
      </c>
      <c r="G2114">
        <v>0.56000000000000005</v>
      </c>
      <c r="I2114" s="5">
        <v>0.93</v>
      </c>
      <c r="J2114" s="2">
        <v>0.61</v>
      </c>
      <c r="K2114" s="6" t="s">
        <v>11</v>
      </c>
    </row>
    <row r="2115" spans="1:11" x14ac:dyDescent="0.3">
      <c r="A2115" t="s">
        <v>4393</v>
      </c>
      <c r="B2115" t="s">
        <v>4394</v>
      </c>
      <c r="C2115">
        <v>0</v>
      </c>
      <c r="D2115">
        <v>137</v>
      </c>
      <c r="E2115" s="6">
        <v>0</v>
      </c>
      <c r="F2115">
        <v>0</v>
      </c>
      <c r="G2115">
        <v>0.56000000000000005</v>
      </c>
      <c r="I2115" s="5">
        <v>1.1399999999999999</v>
      </c>
      <c r="J2115" s="2">
        <v>0.45</v>
      </c>
      <c r="K2115" s="6" t="s">
        <v>4395</v>
      </c>
    </row>
    <row r="2116" spans="1:11" x14ac:dyDescent="0.3">
      <c r="A2116" t="s">
        <v>4430</v>
      </c>
      <c r="B2116" t="s">
        <v>10</v>
      </c>
      <c r="C2116">
        <v>0</v>
      </c>
      <c r="D2116">
        <v>657</v>
      </c>
      <c r="E2116" s="6">
        <v>0</v>
      </c>
      <c r="F2116">
        <v>0</v>
      </c>
      <c r="G2116">
        <v>0.56000000000000005</v>
      </c>
      <c r="I2116" s="5">
        <v>0.74</v>
      </c>
      <c r="J2116" s="2">
        <v>0.53</v>
      </c>
      <c r="K2116" s="6" t="s">
        <v>11</v>
      </c>
    </row>
    <row r="2117" spans="1:11" x14ac:dyDescent="0.3">
      <c r="A2117" t="s">
        <v>4462</v>
      </c>
      <c r="B2117" t="s">
        <v>4463</v>
      </c>
      <c r="C2117">
        <v>0</v>
      </c>
      <c r="D2117">
        <v>333</v>
      </c>
      <c r="E2117" s="6">
        <v>0</v>
      </c>
      <c r="F2117">
        <v>0</v>
      </c>
      <c r="G2117">
        <v>0.56000000000000005</v>
      </c>
      <c r="I2117" s="5">
        <v>0.94</v>
      </c>
      <c r="J2117" s="2">
        <v>0.48</v>
      </c>
      <c r="K2117" s="6" t="s">
        <v>4464</v>
      </c>
    </row>
    <row r="2118" spans="1:11" x14ac:dyDescent="0.3">
      <c r="A2118" t="s">
        <v>4636</v>
      </c>
      <c r="B2118" t="s">
        <v>10</v>
      </c>
      <c r="C2118">
        <v>0</v>
      </c>
      <c r="D2118">
        <v>169</v>
      </c>
      <c r="E2118" s="6">
        <v>0</v>
      </c>
      <c r="F2118">
        <v>0</v>
      </c>
      <c r="G2118">
        <v>0.56000000000000005</v>
      </c>
      <c r="I2118" s="5">
        <v>1.49</v>
      </c>
      <c r="J2118" s="2">
        <v>0.59</v>
      </c>
      <c r="K2118" s="6" t="s">
        <v>11</v>
      </c>
    </row>
    <row r="2119" spans="1:11" x14ac:dyDescent="0.3">
      <c r="A2119" t="s">
        <v>4744</v>
      </c>
      <c r="B2119" t="s">
        <v>10</v>
      </c>
      <c r="C2119">
        <v>0</v>
      </c>
      <c r="D2119">
        <v>380</v>
      </c>
      <c r="E2119" s="6">
        <v>0</v>
      </c>
      <c r="F2119">
        <v>0</v>
      </c>
      <c r="G2119">
        <v>0.56000000000000005</v>
      </c>
      <c r="I2119" s="5">
        <v>0.54</v>
      </c>
      <c r="J2119" s="2">
        <v>0.33</v>
      </c>
      <c r="K2119" s="6" t="s">
        <v>11</v>
      </c>
    </row>
    <row r="2120" spans="1:11" x14ac:dyDescent="0.3">
      <c r="A2120" t="s">
        <v>4897</v>
      </c>
      <c r="B2120" t="s">
        <v>10</v>
      </c>
      <c r="C2120">
        <v>0</v>
      </c>
      <c r="D2120">
        <v>152</v>
      </c>
      <c r="E2120" s="6">
        <v>0</v>
      </c>
      <c r="F2120">
        <v>0</v>
      </c>
      <c r="G2120">
        <v>0.56000000000000005</v>
      </c>
      <c r="I2120" s="5">
        <v>1.1100000000000001</v>
      </c>
      <c r="J2120" s="2">
        <v>0.54</v>
      </c>
      <c r="K2120" s="6" t="s">
        <v>2270</v>
      </c>
    </row>
    <row r="2121" spans="1:11" x14ac:dyDescent="0.3">
      <c r="A2121" t="s">
        <v>5111</v>
      </c>
      <c r="B2121" t="s">
        <v>5112</v>
      </c>
      <c r="C2121">
        <v>0</v>
      </c>
      <c r="D2121">
        <v>273</v>
      </c>
      <c r="E2121" s="6">
        <v>0</v>
      </c>
      <c r="F2121">
        <v>0</v>
      </c>
      <c r="G2121">
        <v>0.56000000000000005</v>
      </c>
      <c r="I2121" s="5">
        <v>0.84</v>
      </c>
      <c r="J2121" s="2">
        <v>0.41</v>
      </c>
      <c r="K2121" s="6" t="s">
        <v>5113</v>
      </c>
    </row>
    <row r="2122" spans="1:11" x14ac:dyDescent="0.3">
      <c r="A2122" t="s">
        <v>5149</v>
      </c>
      <c r="B2122" t="s">
        <v>5150</v>
      </c>
      <c r="C2122">
        <v>0</v>
      </c>
      <c r="D2122">
        <v>224</v>
      </c>
      <c r="E2122" s="6">
        <v>0</v>
      </c>
      <c r="F2122">
        <v>0</v>
      </c>
      <c r="G2122">
        <v>0.56000000000000005</v>
      </c>
      <c r="I2122" s="5">
        <v>0.81</v>
      </c>
      <c r="J2122" s="2">
        <v>0.5</v>
      </c>
      <c r="K2122" s="6" t="s">
        <v>5151</v>
      </c>
    </row>
    <row r="2123" spans="1:11" x14ac:dyDescent="0.3">
      <c r="A2123" t="s">
        <v>5257</v>
      </c>
      <c r="B2123" t="s">
        <v>5258</v>
      </c>
      <c r="C2123">
        <v>0</v>
      </c>
      <c r="D2123">
        <v>862</v>
      </c>
      <c r="E2123" s="6">
        <v>0</v>
      </c>
      <c r="F2123">
        <v>0</v>
      </c>
      <c r="G2123">
        <v>0.56000000000000005</v>
      </c>
      <c r="I2123" s="5">
        <v>0.66</v>
      </c>
      <c r="J2123" s="2">
        <v>0.49</v>
      </c>
      <c r="K2123" s="6" t="s">
        <v>5259</v>
      </c>
    </row>
    <row r="2124" spans="1:11" x14ac:dyDescent="0.3">
      <c r="A2124" t="s">
        <v>5346</v>
      </c>
      <c r="B2124" t="s">
        <v>10</v>
      </c>
      <c r="C2124">
        <v>0</v>
      </c>
      <c r="D2124">
        <v>216</v>
      </c>
      <c r="E2124" s="6">
        <v>0</v>
      </c>
      <c r="F2124">
        <v>0</v>
      </c>
      <c r="G2124">
        <v>0.56000000000000005</v>
      </c>
      <c r="I2124" s="5">
        <v>0.71</v>
      </c>
      <c r="J2124" s="2">
        <v>0.42</v>
      </c>
      <c r="K2124" s="6" t="s">
        <v>2198</v>
      </c>
    </row>
    <row r="2125" spans="1:11" x14ac:dyDescent="0.3">
      <c r="A2125" t="s">
        <v>5352</v>
      </c>
      <c r="B2125" t="s">
        <v>10</v>
      </c>
      <c r="C2125">
        <v>0</v>
      </c>
      <c r="D2125">
        <v>534</v>
      </c>
      <c r="E2125" s="6">
        <v>0</v>
      </c>
      <c r="F2125">
        <v>0</v>
      </c>
      <c r="G2125">
        <v>0.56000000000000005</v>
      </c>
      <c r="I2125" s="5">
        <v>0.84</v>
      </c>
      <c r="J2125" s="2">
        <v>0.52</v>
      </c>
      <c r="K2125" s="6" t="s">
        <v>11</v>
      </c>
    </row>
    <row r="2126" spans="1:11" x14ac:dyDescent="0.3">
      <c r="A2126" t="s">
        <v>5374</v>
      </c>
      <c r="B2126" t="s">
        <v>5375</v>
      </c>
      <c r="C2126">
        <v>0</v>
      </c>
      <c r="D2126">
        <v>131</v>
      </c>
      <c r="E2126" s="6">
        <v>0</v>
      </c>
      <c r="F2126">
        <v>0</v>
      </c>
      <c r="G2126">
        <v>0.56000000000000005</v>
      </c>
      <c r="I2126" s="5">
        <v>0.85</v>
      </c>
      <c r="J2126" s="2">
        <v>0.37</v>
      </c>
      <c r="K2126" s="6" t="s">
        <v>5376</v>
      </c>
    </row>
    <row r="2127" spans="1:11" x14ac:dyDescent="0.3">
      <c r="A2127" t="s">
        <v>5468</v>
      </c>
      <c r="B2127" t="s">
        <v>10</v>
      </c>
      <c r="C2127">
        <v>0</v>
      </c>
      <c r="D2127">
        <v>350</v>
      </c>
      <c r="E2127" s="6">
        <v>0</v>
      </c>
      <c r="F2127">
        <v>0</v>
      </c>
      <c r="G2127">
        <v>0.56000000000000005</v>
      </c>
      <c r="I2127" s="5">
        <v>0.71</v>
      </c>
      <c r="J2127" s="2">
        <v>0.46</v>
      </c>
      <c r="K2127" s="6" t="s">
        <v>158</v>
      </c>
    </row>
    <row r="2128" spans="1:11" x14ac:dyDescent="0.3">
      <c r="A2128" t="s">
        <v>5489</v>
      </c>
      <c r="B2128" t="s">
        <v>10</v>
      </c>
      <c r="C2128">
        <v>0</v>
      </c>
      <c r="D2128">
        <v>155</v>
      </c>
      <c r="E2128" s="6">
        <v>0</v>
      </c>
      <c r="F2128">
        <v>0</v>
      </c>
      <c r="G2128">
        <v>0.56000000000000005</v>
      </c>
      <c r="I2128" s="5">
        <v>0.83</v>
      </c>
      <c r="J2128" s="2">
        <v>0.45</v>
      </c>
      <c r="K2128" s="6" t="s">
        <v>19</v>
      </c>
    </row>
    <row r="2129" spans="1:11" x14ac:dyDescent="0.3">
      <c r="A2129" t="s">
        <v>5491</v>
      </c>
      <c r="B2129" t="s">
        <v>10</v>
      </c>
      <c r="C2129">
        <v>0</v>
      </c>
      <c r="D2129">
        <v>341</v>
      </c>
      <c r="E2129" s="6">
        <v>0</v>
      </c>
      <c r="F2129">
        <v>0</v>
      </c>
      <c r="G2129">
        <v>0.56000000000000005</v>
      </c>
      <c r="I2129" s="5">
        <v>0.86</v>
      </c>
      <c r="J2129" s="2">
        <v>0.47</v>
      </c>
      <c r="K2129" s="6" t="s">
        <v>11</v>
      </c>
    </row>
    <row r="2130" spans="1:11" hidden="1" x14ac:dyDescent="0.3">
      <c r="A2130" t="s">
        <v>5612</v>
      </c>
      <c r="B2130" t="s">
        <v>5613</v>
      </c>
      <c r="C2130">
        <v>1</v>
      </c>
      <c r="D2130">
        <v>779</v>
      </c>
      <c r="E2130" s="6">
        <v>0</v>
      </c>
      <c r="F2130">
        <v>0</v>
      </c>
      <c r="G2130">
        <v>0.56000000000000005</v>
      </c>
      <c r="H2130"/>
      <c r="I2130" s="5">
        <v>0.72</v>
      </c>
      <c r="J2130" s="2">
        <v>0.5</v>
      </c>
      <c r="K2130" s="6" t="s">
        <v>5614</v>
      </c>
    </row>
    <row r="2131" spans="1:11" x14ac:dyDescent="0.3">
      <c r="A2131" t="s">
        <v>5615</v>
      </c>
      <c r="B2131" t="s">
        <v>10</v>
      </c>
      <c r="C2131">
        <v>0</v>
      </c>
      <c r="D2131">
        <v>81</v>
      </c>
      <c r="E2131" s="6">
        <v>0</v>
      </c>
      <c r="F2131">
        <v>0</v>
      </c>
      <c r="G2131">
        <v>0.56000000000000005</v>
      </c>
      <c r="I2131" s="5">
        <v>1.3</v>
      </c>
      <c r="J2131" s="2">
        <v>0.48</v>
      </c>
      <c r="K2131" s="6" t="s">
        <v>124</v>
      </c>
    </row>
    <row r="2132" spans="1:11" x14ac:dyDescent="0.3">
      <c r="A2132" t="s">
        <v>5683</v>
      </c>
      <c r="B2132" t="s">
        <v>5684</v>
      </c>
      <c r="C2132">
        <v>0</v>
      </c>
      <c r="D2132">
        <v>453</v>
      </c>
      <c r="E2132" s="6">
        <v>0</v>
      </c>
      <c r="F2132">
        <v>0</v>
      </c>
      <c r="G2132">
        <v>0.56000000000000005</v>
      </c>
      <c r="I2132" s="5">
        <v>0.65</v>
      </c>
      <c r="J2132" s="2">
        <v>0.43</v>
      </c>
      <c r="K2132" s="6" t="s">
        <v>5685</v>
      </c>
    </row>
    <row r="2133" spans="1:11" x14ac:dyDescent="0.3">
      <c r="A2133" t="s">
        <v>5846</v>
      </c>
      <c r="B2133" t="s">
        <v>5847</v>
      </c>
      <c r="C2133">
        <v>0</v>
      </c>
      <c r="D2133">
        <v>92</v>
      </c>
      <c r="E2133" s="6">
        <v>0</v>
      </c>
      <c r="F2133">
        <v>0</v>
      </c>
      <c r="G2133">
        <v>0.56000000000000005</v>
      </c>
      <c r="I2133" s="5">
        <v>1.03</v>
      </c>
      <c r="J2133" s="2">
        <v>0.36</v>
      </c>
      <c r="K2133" s="6" t="s">
        <v>5848</v>
      </c>
    </row>
    <row r="2134" spans="1:11" x14ac:dyDescent="0.3">
      <c r="A2134" t="s">
        <v>5864</v>
      </c>
      <c r="B2134" t="s">
        <v>5865</v>
      </c>
      <c r="C2134">
        <v>0</v>
      </c>
      <c r="D2134">
        <v>365</v>
      </c>
      <c r="E2134" s="6">
        <v>0</v>
      </c>
      <c r="F2134">
        <v>0</v>
      </c>
      <c r="G2134">
        <v>0.56000000000000005</v>
      </c>
      <c r="I2134" s="5">
        <v>0.8</v>
      </c>
      <c r="J2134" s="2">
        <v>0.5</v>
      </c>
      <c r="K2134" s="6" t="s">
        <v>5866</v>
      </c>
    </row>
    <row r="2135" spans="1:11" x14ac:dyDescent="0.3">
      <c r="A2135" t="s">
        <v>5954</v>
      </c>
      <c r="B2135" t="s">
        <v>10</v>
      </c>
      <c r="C2135">
        <v>0</v>
      </c>
      <c r="D2135">
        <v>210</v>
      </c>
      <c r="E2135" s="6">
        <v>0</v>
      </c>
      <c r="F2135">
        <v>0</v>
      </c>
      <c r="G2135">
        <v>0.56000000000000005</v>
      </c>
      <c r="I2135" s="5">
        <v>1.1399999999999999</v>
      </c>
      <c r="J2135" s="2">
        <v>0.49</v>
      </c>
      <c r="K2135" s="6" t="s">
        <v>124</v>
      </c>
    </row>
    <row r="2136" spans="1:11" x14ac:dyDescent="0.3">
      <c r="A2136" t="s">
        <v>5980</v>
      </c>
      <c r="B2136" t="s">
        <v>5981</v>
      </c>
      <c r="C2136">
        <v>0</v>
      </c>
      <c r="D2136">
        <v>131</v>
      </c>
      <c r="E2136" s="6">
        <v>0</v>
      </c>
      <c r="F2136">
        <v>0</v>
      </c>
      <c r="G2136">
        <v>0.56000000000000005</v>
      </c>
      <c r="I2136" s="5">
        <v>1.03</v>
      </c>
      <c r="J2136" s="2">
        <v>0.49</v>
      </c>
      <c r="K2136" s="6" t="s">
        <v>5982</v>
      </c>
    </row>
    <row r="2137" spans="1:11" x14ac:dyDescent="0.3">
      <c r="A2137" t="s">
        <v>6058</v>
      </c>
      <c r="B2137" t="s">
        <v>6059</v>
      </c>
      <c r="C2137">
        <v>0</v>
      </c>
      <c r="D2137">
        <v>286</v>
      </c>
      <c r="E2137" s="6">
        <v>0</v>
      </c>
      <c r="F2137">
        <v>0</v>
      </c>
      <c r="G2137">
        <v>0.56000000000000005</v>
      </c>
      <c r="I2137" s="5">
        <v>0.67</v>
      </c>
      <c r="J2137" s="2">
        <v>0.37</v>
      </c>
      <c r="K2137" s="6" t="s">
        <v>6060</v>
      </c>
    </row>
    <row r="2138" spans="1:11" x14ac:dyDescent="0.3">
      <c r="A2138" t="s">
        <v>6208</v>
      </c>
      <c r="B2138" t="s">
        <v>10</v>
      </c>
      <c r="C2138">
        <v>0</v>
      </c>
      <c r="D2138">
        <v>138</v>
      </c>
      <c r="E2138" s="6">
        <v>0</v>
      </c>
      <c r="F2138">
        <v>0</v>
      </c>
      <c r="G2138">
        <v>0.56000000000000005</v>
      </c>
      <c r="I2138" s="5">
        <v>1.38</v>
      </c>
      <c r="J2138" s="2">
        <v>0.62</v>
      </c>
      <c r="K2138" s="6" t="s">
        <v>11</v>
      </c>
    </row>
    <row r="2139" spans="1:11" x14ac:dyDescent="0.3">
      <c r="A2139" t="s">
        <v>6350</v>
      </c>
      <c r="B2139" t="s">
        <v>6351</v>
      </c>
      <c r="C2139">
        <v>0</v>
      </c>
      <c r="D2139">
        <v>474</v>
      </c>
      <c r="E2139" s="6">
        <v>0</v>
      </c>
      <c r="F2139">
        <v>0</v>
      </c>
      <c r="G2139">
        <v>0.56000000000000005</v>
      </c>
      <c r="I2139" s="5">
        <v>0.69</v>
      </c>
      <c r="J2139" s="2">
        <v>0.43</v>
      </c>
      <c r="K2139" s="6" t="s">
        <v>6352</v>
      </c>
    </row>
    <row r="2140" spans="1:11" x14ac:dyDescent="0.3">
      <c r="A2140" t="s">
        <v>6444</v>
      </c>
      <c r="B2140" t="s">
        <v>6445</v>
      </c>
      <c r="C2140">
        <v>0</v>
      </c>
      <c r="D2140">
        <v>267</v>
      </c>
      <c r="E2140" s="6">
        <v>0</v>
      </c>
      <c r="F2140">
        <v>0</v>
      </c>
      <c r="G2140">
        <v>0.56000000000000005</v>
      </c>
      <c r="I2140" s="5">
        <v>0.76</v>
      </c>
      <c r="J2140" s="2">
        <v>0.41</v>
      </c>
      <c r="K2140" s="6" t="s">
        <v>6446</v>
      </c>
    </row>
    <row r="2141" spans="1:11" x14ac:dyDescent="0.3">
      <c r="A2141" t="s">
        <v>6461</v>
      </c>
      <c r="B2141" t="s">
        <v>6462</v>
      </c>
      <c r="C2141">
        <v>0</v>
      </c>
      <c r="D2141">
        <v>255</v>
      </c>
      <c r="E2141" s="6">
        <v>0</v>
      </c>
      <c r="F2141">
        <v>0</v>
      </c>
      <c r="G2141">
        <v>0.56000000000000005</v>
      </c>
      <c r="I2141" s="5">
        <v>1.0900000000000001</v>
      </c>
      <c r="J2141" s="2">
        <v>0.63</v>
      </c>
      <c r="K2141" s="6" t="s">
        <v>6463</v>
      </c>
    </row>
    <row r="2142" spans="1:11" x14ac:dyDescent="0.3">
      <c r="A2142" t="s">
        <v>6653</v>
      </c>
      <c r="B2142" t="s">
        <v>10</v>
      </c>
      <c r="C2142">
        <v>0</v>
      </c>
      <c r="D2142">
        <v>269</v>
      </c>
      <c r="E2142" s="6">
        <v>0</v>
      </c>
      <c r="F2142">
        <v>0</v>
      </c>
      <c r="G2142">
        <v>0.56000000000000005</v>
      </c>
      <c r="I2142" s="5">
        <v>0.73</v>
      </c>
      <c r="J2142" s="2">
        <v>0.44</v>
      </c>
      <c r="K2142" s="6" t="s">
        <v>4274</v>
      </c>
    </row>
    <row r="2143" spans="1:11" x14ac:dyDescent="0.3">
      <c r="A2143" t="s">
        <v>6938</v>
      </c>
      <c r="B2143" t="s">
        <v>10</v>
      </c>
      <c r="C2143">
        <v>0</v>
      </c>
      <c r="D2143">
        <v>230</v>
      </c>
      <c r="E2143" s="6">
        <v>0</v>
      </c>
      <c r="F2143">
        <v>0</v>
      </c>
      <c r="G2143">
        <v>0.56000000000000005</v>
      </c>
      <c r="I2143" s="5">
        <v>0.92</v>
      </c>
      <c r="J2143" s="2">
        <v>0.47</v>
      </c>
      <c r="K2143" s="6" t="s">
        <v>11</v>
      </c>
    </row>
    <row r="2144" spans="1:11" x14ac:dyDescent="0.3">
      <c r="A2144" t="s">
        <v>7094</v>
      </c>
      <c r="B2144" t="s">
        <v>10</v>
      </c>
      <c r="C2144">
        <v>0</v>
      </c>
      <c r="D2144">
        <v>282</v>
      </c>
      <c r="E2144" s="6">
        <v>0</v>
      </c>
      <c r="F2144">
        <v>0</v>
      </c>
      <c r="G2144">
        <v>0.56000000000000005</v>
      </c>
      <c r="I2144" s="5">
        <v>0.84</v>
      </c>
      <c r="J2144" s="2">
        <v>0.53</v>
      </c>
      <c r="K2144" s="6" t="s">
        <v>7095</v>
      </c>
    </row>
    <row r="2145" spans="1:11" x14ac:dyDescent="0.3">
      <c r="A2145" t="s">
        <v>7214</v>
      </c>
      <c r="B2145" t="s">
        <v>7215</v>
      </c>
      <c r="C2145">
        <v>0</v>
      </c>
      <c r="D2145">
        <v>288</v>
      </c>
      <c r="E2145" s="6">
        <v>0</v>
      </c>
      <c r="F2145">
        <v>0</v>
      </c>
      <c r="G2145">
        <v>0.56000000000000005</v>
      </c>
      <c r="I2145" s="5">
        <v>0.79</v>
      </c>
      <c r="J2145" s="2">
        <v>0.49</v>
      </c>
      <c r="K2145" s="6" t="s">
        <v>7216</v>
      </c>
    </row>
    <row r="2146" spans="1:11" x14ac:dyDescent="0.3">
      <c r="A2146" t="s">
        <v>7229</v>
      </c>
      <c r="B2146" t="s">
        <v>7230</v>
      </c>
      <c r="C2146">
        <v>0</v>
      </c>
      <c r="D2146">
        <v>360</v>
      </c>
      <c r="E2146" s="6">
        <v>0</v>
      </c>
      <c r="F2146">
        <v>0</v>
      </c>
      <c r="G2146">
        <v>0.56000000000000005</v>
      </c>
      <c r="I2146" s="5">
        <v>0.6</v>
      </c>
      <c r="J2146" s="2">
        <v>0.39</v>
      </c>
      <c r="K2146" s="6" t="s">
        <v>7231</v>
      </c>
    </row>
    <row r="2147" spans="1:11" x14ac:dyDescent="0.3">
      <c r="A2147" t="s">
        <v>7243</v>
      </c>
      <c r="B2147" t="s">
        <v>7244</v>
      </c>
      <c r="C2147">
        <v>0</v>
      </c>
      <c r="D2147">
        <v>137</v>
      </c>
      <c r="E2147" s="6">
        <v>0</v>
      </c>
      <c r="F2147">
        <v>0</v>
      </c>
      <c r="G2147">
        <v>0.56000000000000005</v>
      </c>
      <c r="I2147" s="5">
        <v>1.21</v>
      </c>
      <c r="J2147" s="2">
        <v>0.56999999999999995</v>
      </c>
      <c r="K2147" s="6" t="s">
        <v>7245</v>
      </c>
    </row>
    <row r="2148" spans="1:11" x14ac:dyDescent="0.3">
      <c r="A2148" t="s">
        <v>7322</v>
      </c>
      <c r="B2148" t="s">
        <v>7323</v>
      </c>
      <c r="C2148">
        <v>0</v>
      </c>
      <c r="D2148">
        <v>106</v>
      </c>
      <c r="E2148" s="6">
        <v>0</v>
      </c>
      <c r="F2148">
        <v>0</v>
      </c>
      <c r="G2148">
        <v>0.56000000000000005</v>
      </c>
      <c r="I2148" s="5">
        <v>1.27</v>
      </c>
      <c r="J2148" s="2">
        <v>0.55000000000000004</v>
      </c>
      <c r="K2148" s="6" t="s">
        <v>7324</v>
      </c>
    </row>
    <row r="2149" spans="1:11" x14ac:dyDescent="0.3">
      <c r="A2149" t="s">
        <v>7438</v>
      </c>
      <c r="B2149" t="s">
        <v>7439</v>
      </c>
      <c r="C2149">
        <v>0</v>
      </c>
      <c r="D2149">
        <v>358</v>
      </c>
      <c r="E2149" s="6">
        <v>0</v>
      </c>
      <c r="F2149">
        <v>0</v>
      </c>
      <c r="G2149">
        <v>0.56000000000000005</v>
      </c>
      <c r="I2149" s="5">
        <v>0.7</v>
      </c>
      <c r="J2149" s="2">
        <v>0.38</v>
      </c>
      <c r="K2149" s="6" t="s">
        <v>7440</v>
      </c>
    </row>
    <row r="2150" spans="1:11" x14ac:dyDescent="0.3">
      <c r="A2150" t="s">
        <v>7781</v>
      </c>
      <c r="B2150" t="s">
        <v>10</v>
      </c>
      <c r="C2150">
        <v>0</v>
      </c>
      <c r="D2150">
        <v>550</v>
      </c>
      <c r="E2150" s="6">
        <v>0</v>
      </c>
      <c r="F2150">
        <v>0</v>
      </c>
      <c r="G2150">
        <v>0.56000000000000005</v>
      </c>
      <c r="I2150" s="5">
        <v>0.65</v>
      </c>
      <c r="J2150" s="2">
        <v>0.45</v>
      </c>
      <c r="K2150" s="6" t="s">
        <v>28</v>
      </c>
    </row>
    <row r="2151" spans="1:11" x14ac:dyDescent="0.3">
      <c r="A2151" t="s">
        <v>7802</v>
      </c>
      <c r="B2151" t="s">
        <v>10</v>
      </c>
      <c r="C2151">
        <v>0</v>
      </c>
      <c r="D2151">
        <v>126</v>
      </c>
      <c r="E2151" s="6">
        <v>0</v>
      </c>
      <c r="F2151">
        <v>0</v>
      </c>
      <c r="G2151">
        <v>0.56000000000000005</v>
      </c>
      <c r="I2151" s="5">
        <v>1.26</v>
      </c>
      <c r="J2151" s="2">
        <v>0.59</v>
      </c>
      <c r="K2151" s="6" t="s">
        <v>11</v>
      </c>
    </row>
    <row r="2152" spans="1:11" x14ac:dyDescent="0.3">
      <c r="A2152" t="s">
        <v>7873</v>
      </c>
      <c r="B2152" t="s">
        <v>10</v>
      </c>
      <c r="C2152">
        <v>0</v>
      </c>
      <c r="D2152">
        <v>441</v>
      </c>
      <c r="E2152" s="6">
        <v>0</v>
      </c>
      <c r="F2152">
        <v>0</v>
      </c>
      <c r="G2152">
        <v>0.56000000000000005</v>
      </c>
      <c r="I2152" s="5">
        <v>0.79</v>
      </c>
      <c r="J2152" s="2">
        <v>0.52</v>
      </c>
      <c r="K2152" s="6" t="s">
        <v>19</v>
      </c>
    </row>
    <row r="2153" spans="1:11" x14ac:dyDescent="0.3">
      <c r="A2153" t="s">
        <v>7929</v>
      </c>
      <c r="B2153" t="s">
        <v>10</v>
      </c>
      <c r="C2153">
        <v>0</v>
      </c>
      <c r="D2153">
        <v>255</v>
      </c>
      <c r="E2153" s="6">
        <v>0</v>
      </c>
      <c r="F2153">
        <v>0</v>
      </c>
      <c r="G2153">
        <v>0.56000000000000005</v>
      </c>
      <c r="I2153" s="5">
        <v>0.68</v>
      </c>
      <c r="J2153" s="2">
        <v>0.4</v>
      </c>
      <c r="K2153" s="6" t="s">
        <v>28</v>
      </c>
    </row>
    <row r="2154" spans="1:11" x14ac:dyDescent="0.3">
      <c r="A2154" t="s">
        <v>7977</v>
      </c>
      <c r="B2154" t="s">
        <v>10</v>
      </c>
      <c r="C2154">
        <v>0</v>
      </c>
      <c r="D2154">
        <v>131</v>
      </c>
      <c r="E2154" s="6">
        <v>0</v>
      </c>
      <c r="F2154">
        <v>0</v>
      </c>
      <c r="G2154">
        <v>0.56000000000000005</v>
      </c>
      <c r="I2154" s="5">
        <v>1.07</v>
      </c>
      <c r="J2154" s="2">
        <v>0.55000000000000004</v>
      </c>
      <c r="K2154" s="6" t="s">
        <v>4900</v>
      </c>
    </row>
    <row r="2155" spans="1:11" x14ac:dyDescent="0.3">
      <c r="A2155" t="s">
        <v>8013</v>
      </c>
      <c r="B2155" t="s">
        <v>10</v>
      </c>
      <c r="C2155">
        <v>0</v>
      </c>
      <c r="D2155">
        <v>315</v>
      </c>
      <c r="E2155" s="6">
        <v>0</v>
      </c>
      <c r="F2155">
        <v>0</v>
      </c>
      <c r="G2155">
        <v>0.56000000000000005</v>
      </c>
      <c r="I2155" s="5">
        <v>0.87</v>
      </c>
      <c r="J2155" s="2">
        <v>0.5</v>
      </c>
      <c r="K2155" s="6" t="s">
        <v>311</v>
      </c>
    </row>
    <row r="2156" spans="1:11" x14ac:dyDescent="0.3">
      <c r="A2156" t="s">
        <v>8115</v>
      </c>
      <c r="B2156" t="s">
        <v>10</v>
      </c>
      <c r="C2156">
        <v>0</v>
      </c>
      <c r="D2156">
        <v>262</v>
      </c>
      <c r="E2156" s="6">
        <v>0</v>
      </c>
      <c r="F2156">
        <v>0</v>
      </c>
      <c r="G2156">
        <v>0.56000000000000005</v>
      </c>
      <c r="I2156" s="5">
        <v>0.84</v>
      </c>
      <c r="J2156" s="2">
        <v>0.51</v>
      </c>
      <c r="K2156" s="6" t="s">
        <v>8116</v>
      </c>
    </row>
    <row r="2157" spans="1:11" x14ac:dyDescent="0.3">
      <c r="A2157" t="s">
        <v>62</v>
      </c>
      <c r="B2157" t="s">
        <v>10</v>
      </c>
      <c r="C2157">
        <v>0</v>
      </c>
      <c r="D2157">
        <v>121</v>
      </c>
      <c r="E2157" s="6">
        <v>0</v>
      </c>
      <c r="F2157">
        <v>0</v>
      </c>
      <c r="G2157">
        <v>0.55000000000000004</v>
      </c>
      <c r="I2157" s="5">
        <v>0.94</v>
      </c>
      <c r="J2157" s="2">
        <v>0.56999999999999995</v>
      </c>
      <c r="K2157" s="6" t="s">
        <v>11</v>
      </c>
    </row>
    <row r="2158" spans="1:11" x14ac:dyDescent="0.3">
      <c r="A2158" t="s">
        <v>100</v>
      </c>
      <c r="B2158" t="s">
        <v>101</v>
      </c>
      <c r="C2158">
        <v>0</v>
      </c>
      <c r="D2158">
        <v>368</v>
      </c>
      <c r="E2158" s="6">
        <v>0</v>
      </c>
      <c r="F2158">
        <v>0</v>
      </c>
      <c r="G2158">
        <v>0.55000000000000004</v>
      </c>
      <c r="I2158" s="5">
        <v>0.67</v>
      </c>
      <c r="J2158" s="2">
        <v>0.41</v>
      </c>
      <c r="K2158" s="6" t="s">
        <v>102</v>
      </c>
    </row>
    <row r="2159" spans="1:11" x14ac:dyDescent="0.3">
      <c r="A2159" t="s">
        <v>349</v>
      </c>
      <c r="B2159" t="s">
        <v>10</v>
      </c>
      <c r="C2159">
        <v>0</v>
      </c>
      <c r="D2159">
        <v>450</v>
      </c>
      <c r="E2159" s="6">
        <v>0</v>
      </c>
      <c r="F2159">
        <v>0</v>
      </c>
      <c r="G2159">
        <v>0.55000000000000004</v>
      </c>
      <c r="I2159" s="5">
        <v>0.71</v>
      </c>
      <c r="J2159" s="2">
        <v>0.48</v>
      </c>
      <c r="K2159" s="6" t="s">
        <v>97</v>
      </c>
    </row>
    <row r="2160" spans="1:11" x14ac:dyDescent="0.3">
      <c r="A2160" t="s">
        <v>393</v>
      </c>
      <c r="B2160" t="s">
        <v>10</v>
      </c>
      <c r="C2160">
        <v>0</v>
      </c>
      <c r="D2160">
        <v>245</v>
      </c>
      <c r="E2160" s="6">
        <v>0</v>
      </c>
      <c r="F2160">
        <v>0</v>
      </c>
      <c r="G2160">
        <v>0.55000000000000004</v>
      </c>
      <c r="I2160" s="5">
        <v>0.87</v>
      </c>
      <c r="J2160" s="2">
        <v>0.52</v>
      </c>
      <c r="K2160" s="6" t="s">
        <v>388</v>
      </c>
    </row>
    <row r="2161" spans="1:11" x14ac:dyDescent="0.3">
      <c r="A2161" t="s">
        <v>394</v>
      </c>
      <c r="B2161" t="s">
        <v>395</v>
      </c>
      <c r="C2161">
        <v>0</v>
      </c>
      <c r="D2161">
        <v>370</v>
      </c>
      <c r="E2161" s="6">
        <v>0</v>
      </c>
      <c r="F2161">
        <v>0</v>
      </c>
      <c r="G2161">
        <v>0.55000000000000004</v>
      </c>
      <c r="I2161" s="5">
        <v>0.66</v>
      </c>
      <c r="J2161" s="2">
        <v>0.43</v>
      </c>
      <c r="K2161" s="6" t="s">
        <v>396</v>
      </c>
    </row>
    <row r="2162" spans="1:11" x14ac:dyDescent="0.3">
      <c r="A2162" t="s">
        <v>778</v>
      </c>
      <c r="B2162" t="s">
        <v>10</v>
      </c>
      <c r="C2162">
        <v>0</v>
      </c>
      <c r="D2162">
        <v>228</v>
      </c>
      <c r="E2162" s="6">
        <v>0</v>
      </c>
      <c r="F2162">
        <v>0</v>
      </c>
      <c r="G2162">
        <v>0.55000000000000004</v>
      </c>
      <c r="I2162" s="5">
        <v>0.65</v>
      </c>
      <c r="J2162" s="2">
        <v>0.35</v>
      </c>
      <c r="K2162" s="6" t="s">
        <v>85</v>
      </c>
    </row>
    <row r="2163" spans="1:11" x14ac:dyDescent="0.3">
      <c r="A2163" t="s">
        <v>937</v>
      </c>
      <c r="B2163" t="s">
        <v>10</v>
      </c>
      <c r="C2163">
        <v>0</v>
      </c>
      <c r="D2163">
        <v>312</v>
      </c>
      <c r="E2163" s="6">
        <v>0</v>
      </c>
      <c r="F2163">
        <v>0</v>
      </c>
      <c r="G2163">
        <v>0.55000000000000004</v>
      </c>
      <c r="I2163" s="5">
        <v>0.83</v>
      </c>
      <c r="J2163" s="2">
        <v>0.51</v>
      </c>
      <c r="K2163" s="6" t="s">
        <v>659</v>
      </c>
    </row>
    <row r="2164" spans="1:11" x14ac:dyDescent="0.3">
      <c r="A2164" t="s">
        <v>1050</v>
      </c>
      <c r="B2164" t="s">
        <v>10</v>
      </c>
      <c r="C2164">
        <v>0</v>
      </c>
      <c r="D2164">
        <v>243</v>
      </c>
      <c r="E2164" s="6">
        <v>0</v>
      </c>
      <c r="F2164">
        <v>0</v>
      </c>
      <c r="G2164">
        <v>0.55000000000000004</v>
      </c>
      <c r="I2164" s="5">
        <v>1.1599999999999999</v>
      </c>
      <c r="J2164" s="2">
        <v>0.54</v>
      </c>
      <c r="K2164" s="6" t="s">
        <v>95</v>
      </c>
    </row>
    <row r="2165" spans="1:11" x14ac:dyDescent="0.3">
      <c r="A2165" t="s">
        <v>1138</v>
      </c>
      <c r="B2165" t="s">
        <v>10</v>
      </c>
      <c r="C2165">
        <v>0</v>
      </c>
      <c r="D2165">
        <v>478</v>
      </c>
      <c r="E2165" s="6">
        <v>0</v>
      </c>
      <c r="F2165">
        <v>0</v>
      </c>
      <c r="G2165">
        <v>0.55000000000000004</v>
      </c>
      <c r="I2165" s="5">
        <v>0.85</v>
      </c>
      <c r="J2165" s="2">
        <v>0.53</v>
      </c>
      <c r="K2165" s="6" t="s">
        <v>1139</v>
      </c>
    </row>
    <row r="2166" spans="1:11" x14ac:dyDescent="0.3">
      <c r="A2166" t="s">
        <v>1167</v>
      </c>
      <c r="B2166" t="s">
        <v>10</v>
      </c>
      <c r="C2166">
        <v>0</v>
      </c>
      <c r="D2166">
        <v>535</v>
      </c>
      <c r="E2166" s="6">
        <v>0</v>
      </c>
      <c r="F2166">
        <v>0</v>
      </c>
      <c r="G2166">
        <v>0.55000000000000004</v>
      </c>
      <c r="I2166" s="5">
        <v>0.65</v>
      </c>
      <c r="J2166" s="2">
        <v>0.4</v>
      </c>
      <c r="K2166" s="6" t="s">
        <v>11</v>
      </c>
    </row>
    <row r="2167" spans="1:11" x14ac:dyDescent="0.3">
      <c r="A2167" t="s">
        <v>1215</v>
      </c>
      <c r="B2167" t="s">
        <v>10</v>
      </c>
      <c r="C2167">
        <v>0</v>
      </c>
      <c r="D2167">
        <v>435</v>
      </c>
      <c r="E2167" s="6">
        <v>0</v>
      </c>
      <c r="F2167">
        <v>0</v>
      </c>
      <c r="G2167">
        <v>0.55000000000000004</v>
      </c>
      <c r="I2167" s="5">
        <v>0.71</v>
      </c>
      <c r="J2167" s="2">
        <v>0.44</v>
      </c>
      <c r="K2167" s="6" t="s">
        <v>1216</v>
      </c>
    </row>
    <row r="2168" spans="1:11" x14ac:dyDescent="0.3">
      <c r="A2168" t="s">
        <v>1339</v>
      </c>
      <c r="B2168" t="s">
        <v>1340</v>
      </c>
      <c r="C2168">
        <v>0</v>
      </c>
      <c r="D2168">
        <v>576</v>
      </c>
      <c r="E2168" s="6">
        <v>0</v>
      </c>
      <c r="F2168">
        <v>0</v>
      </c>
      <c r="G2168">
        <v>0.55000000000000004</v>
      </c>
      <c r="I2168" s="5">
        <v>0.76</v>
      </c>
      <c r="J2168" s="2">
        <v>0.51</v>
      </c>
      <c r="K2168" s="6" t="s">
        <v>1341</v>
      </c>
    </row>
    <row r="2169" spans="1:11" x14ac:dyDescent="0.3">
      <c r="A2169" t="s">
        <v>1748</v>
      </c>
      <c r="B2169" t="s">
        <v>10</v>
      </c>
      <c r="C2169">
        <v>0</v>
      </c>
      <c r="D2169">
        <v>210</v>
      </c>
      <c r="E2169" s="6">
        <v>0</v>
      </c>
      <c r="F2169">
        <v>0</v>
      </c>
      <c r="G2169">
        <v>0.55000000000000004</v>
      </c>
      <c r="I2169" s="5">
        <v>1.03</v>
      </c>
      <c r="J2169" s="2">
        <v>0.56999999999999995</v>
      </c>
      <c r="K2169" s="6" t="s">
        <v>11</v>
      </c>
    </row>
    <row r="2170" spans="1:11" x14ac:dyDescent="0.3">
      <c r="A2170" t="s">
        <v>1839</v>
      </c>
      <c r="B2170" t="s">
        <v>10</v>
      </c>
      <c r="C2170">
        <v>0</v>
      </c>
      <c r="D2170">
        <v>420</v>
      </c>
      <c r="E2170" s="6">
        <v>0</v>
      </c>
      <c r="F2170">
        <v>0</v>
      </c>
      <c r="G2170">
        <v>0.55000000000000004</v>
      </c>
      <c r="I2170" s="5">
        <v>0.75</v>
      </c>
      <c r="J2170" s="2">
        <v>0.47</v>
      </c>
      <c r="K2170" s="6" t="s">
        <v>1840</v>
      </c>
    </row>
    <row r="2171" spans="1:11" x14ac:dyDescent="0.3">
      <c r="A2171" t="s">
        <v>2135</v>
      </c>
      <c r="B2171" t="s">
        <v>10</v>
      </c>
      <c r="C2171">
        <v>0</v>
      </c>
      <c r="D2171">
        <v>219</v>
      </c>
      <c r="E2171" s="6">
        <v>0</v>
      </c>
      <c r="F2171">
        <v>0</v>
      </c>
      <c r="G2171">
        <v>0.55000000000000004</v>
      </c>
      <c r="I2171" s="5">
        <v>1.1100000000000001</v>
      </c>
      <c r="J2171" s="2">
        <v>0.56000000000000005</v>
      </c>
      <c r="K2171" s="6" t="s">
        <v>124</v>
      </c>
    </row>
    <row r="2172" spans="1:11" x14ac:dyDescent="0.3">
      <c r="A2172" t="s">
        <v>2265</v>
      </c>
      <c r="B2172" t="s">
        <v>10</v>
      </c>
      <c r="C2172">
        <v>0</v>
      </c>
      <c r="D2172">
        <v>130</v>
      </c>
      <c r="E2172" s="6">
        <v>0</v>
      </c>
      <c r="F2172">
        <v>0</v>
      </c>
      <c r="G2172">
        <v>0.55000000000000004</v>
      </c>
      <c r="I2172" s="5">
        <v>1.48</v>
      </c>
      <c r="J2172" s="2">
        <v>0.62</v>
      </c>
      <c r="K2172" s="6" t="s">
        <v>124</v>
      </c>
    </row>
    <row r="2173" spans="1:11" x14ac:dyDescent="0.3">
      <c r="A2173" t="s">
        <v>2296</v>
      </c>
      <c r="B2173" t="s">
        <v>2297</v>
      </c>
      <c r="C2173">
        <v>0</v>
      </c>
      <c r="D2173">
        <v>346</v>
      </c>
      <c r="E2173" s="6">
        <v>0</v>
      </c>
      <c r="F2173">
        <v>0</v>
      </c>
      <c r="G2173">
        <v>0.55000000000000004</v>
      </c>
      <c r="I2173" s="5">
        <v>0.61</v>
      </c>
      <c r="J2173" s="2">
        <v>0.35</v>
      </c>
      <c r="K2173" s="6" t="s">
        <v>2298</v>
      </c>
    </row>
    <row r="2174" spans="1:11" x14ac:dyDescent="0.3">
      <c r="A2174" t="s">
        <v>2425</v>
      </c>
      <c r="B2174" t="s">
        <v>10</v>
      </c>
      <c r="C2174">
        <v>0</v>
      </c>
      <c r="D2174">
        <v>202</v>
      </c>
      <c r="E2174" s="6">
        <v>0</v>
      </c>
      <c r="F2174">
        <v>0</v>
      </c>
      <c r="G2174">
        <v>0.55000000000000004</v>
      </c>
      <c r="I2174" s="5">
        <v>0.93</v>
      </c>
      <c r="J2174" s="2">
        <v>0.46</v>
      </c>
      <c r="K2174" s="6" t="s">
        <v>11</v>
      </c>
    </row>
    <row r="2175" spans="1:11" x14ac:dyDescent="0.3">
      <c r="A2175" t="s">
        <v>2502</v>
      </c>
      <c r="B2175" t="s">
        <v>2503</v>
      </c>
      <c r="C2175">
        <v>0</v>
      </c>
      <c r="D2175">
        <v>247</v>
      </c>
      <c r="E2175" s="6">
        <v>0</v>
      </c>
      <c r="F2175">
        <v>0</v>
      </c>
      <c r="G2175">
        <v>0.55000000000000004</v>
      </c>
      <c r="I2175" s="5">
        <v>0.82</v>
      </c>
      <c r="J2175" s="2">
        <v>0.43</v>
      </c>
      <c r="K2175" s="6" t="s">
        <v>2504</v>
      </c>
    </row>
    <row r="2176" spans="1:11" x14ac:dyDescent="0.3">
      <c r="A2176" t="s">
        <v>2641</v>
      </c>
      <c r="B2176" t="s">
        <v>10</v>
      </c>
      <c r="C2176">
        <v>0</v>
      </c>
      <c r="D2176">
        <v>178</v>
      </c>
      <c r="E2176" s="6">
        <v>0</v>
      </c>
      <c r="F2176">
        <v>0</v>
      </c>
      <c r="G2176">
        <v>0.55000000000000004</v>
      </c>
      <c r="I2176" s="5">
        <v>1.24</v>
      </c>
      <c r="J2176" s="2">
        <v>0.66</v>
      </c>
      <c r="K2176" s="6" t="s">
        <v>986</v>
      </c>
    </row>
    <row r="2177" spans="1:11" x14ac:dyDescent="0.3">
      <c r="A2177" t="s">
        <v>2931</v>
      </c>
      <c r="B2177" t="s">
        <v>10</v>
      </c>
      <c r="C2177">
        <v>0</v>
      </c>
      <c r="D2177">
        <v>1160</v>
      </c>
      <c r="E2177" s="6">
        <v>0</v>
      </c>
      <c r="F2177">
        <v>0</v>
      </c>
      <c r="G2177">
        <v>0.55000000000000004</v>
      </c>
      <c r="I2177" s="5">
        <v>0.7</v>
      </c>
      <c r="J2177" s="2">
        <v>0.56999999999999995</v>
      </c>
      <c r="K2177" s="6" t="s">
        <v>168</v>
      </c>
    </row>
    <row r="2178" spans="1:11" x14ac:dyDescent="0.3">
      <c r="A2178" t="s">
        <v>3000</v>
      </c>
      <c r="B2178" t="s">
        <v>3001</v>
      </c>
      <c r="C2178">
        <v>0</v>
      </c>
      <c r="D2178">
        <v>404</v>
      </c>
      <c r="E2178" s="6">
        <v>0</v>
      </c>
      <c r="F2178">
        <v>0</v>
      </c>
      <c r="G2178">
        <v>0.55000000000000004</v>
      </c>
      <c r="I2178" s="5">
        <v>0.59</v>
      </c>
      <c r="J2178" s="2">
        <v>0.4</v>
      </c>
      <c r="K2178" s="6" t="s">
        <v>3002</v>
      </c>
    </row>
    <row r="2179" spans="1:11" x14ac:dyDescent="0.3">
      <c r="A2179" t="s">
        <v>3024</v>
      </c>
      <c r="B2179" t="s">
        <v>10</v>
      </c>
      <c r="C2179">
        <v>0</v>
      </c>
      <c r="D2179">
        <v>201</v>
      </c>
      <c r="E2179" s="6">
        <v>0</v>
      </c>
      <c r="F2179">
        <v>0</v>
      </c>
      <c r="G2179">
        <v>0.55000000000000004</v>
      </c>
      <c r="I2179" s="5">
        <v>0.77</v>
      </c>
      <c r="J2179" s="2">
        <v>0.43</v>
      </c>
      <c r="K2179" s="6" t="s">
        <v>21</v>
      </c>
    </row>
    <row r="2180" spans="1:11" x14ac:dyDescent="0.3">
      <c r="A2180" t="s">
        <v>3111</v>
      </c>
      <c r="B2180" t="s">
        <v>10</v>
      </c>
      <c r="C2180">
        <v>0</v>
      </c>
      <c r="D2180">
        <v>162</v>
      </c>
      <c r="E2180" s="6">
        <v>0</v>
      </c>
      <c r="F2180">
        <v>0</v>
      </c>
      <c r="G2180">
        <v>0.55000000000000004</v>
      </c>
      <c r="I2180" s="5">
        <v>0.97</v>
      </c>
      <c r="J2180" s="2">
        <v>0.56000000000000005</v>
      </c>
      <c r="K2180" s="6" t="s">
        <v>11</v>
      </c>
    </row>
    <row r="2181" spans="1:11" x14ac:dyDescent="0.3">
      <c r="A2181" t="s">
        <v>3131</v>
      </c>
      <c r="B2181" t="s">
        <v>3132</v>
      </c>
      <c r="C2181">
        <v>0</v>
      </c>
      <c r="D2181">
        <v>309</v>
      </c>
      <c r="E2181" s="6">
        <v>0</v>
      </c>
      <c r="F2181">
        <v>0</v>
      </c>
      <c r="G2181">
        <v>0.55000000000000004</v>
      </c>
      <c r="I2181" s="5">
        <v>0.51</v>
      </c>
      <c r="J2181" s="2">
        <v>0.28999999999999998</v>
      </c>
      <c r="K2181" s="6" t="s">
        <v>3133</v>
      </c>
    </row>
    <row r="2182" spans="1:11" x14ac:dyDescent="0.3">
      <c r="A2182" t="s">
        <v>3239</v>
      </c>
      <c r="B2182" t="s">
        <v>10</v>
      </c>
      <c r="C2182">
        <v>0</v>
      </c>
      <c r="D2182">
        <v>200</v>
      </c>
      <c r="E2182" s="6">
        <v>0</v>
      </c>
      <c r="F2182">
        <v>0</v>
      </c>
      <c r="G2182">
        <v>0.55000000000000004</v>
      </c>
      <c r="I2182" s="5">
        <v>0.95</v>
      </c>
      <c r="J2182" s="2">
        <v>0.43</v>
      </c>
      <c r="K2182" s="6" t="s">
        <v>11</v>
      </c>
    </row>
    <row r="2183" spans="1:11" x14ac:dyDescent="0.3">
      <c r="A2183" t="s">
        <v>3245</v>
      </c>
      <c r="B2183" t="s">
        <v>10</v>
      </c>
      <c r="C2183">
        <v>0</v>
      </c>
      <c r="D2183">
        <v>121</v>
      </c>
      <c r="E2183" s="6">
        <v>0</v>
      </c>
      <c r="F2183">
        <v>0</v>
      </c>
      <c r="G2183">
        <v>0.55000000000000004</v>
      </c>
      <c r="I2183" s="5">
        <v>0.98</v>
      </c>
      <c r="J2183" s="2">
        <v>0.49</v>
      </c>
      <c r="K2183" s="6" t="s">
        <v>11</v>
      </c>
    </row>
    <row r="2184" spans="1:11" x14ac:dyDescent="0.3">
      <c r="A2184" t="s">
        <v>3291</v>
      </c>
      <c r="B2184" t="s">
        <v>10</v>
      </c>
      <c r="C2184">
        <v>0</v>
      </c>
      <c r="D2184">
        <v>226</v>
      </c>
      <c r="E2184" s="6">
        <v>0</v>
      </c>
      <c r="F2184">
        <v>0</v>
      </c>
      <c r="G2184">
        <v>0.55000000000000004</v>
      </c>
      <c r="I2184" s="5">
        <v>0.51</v>
      </c>
      <c r="J2184" s="2">
        <v>0.26</v>
      </c>
      <c r="K2184" s="6" t="s">
        <v>3292</v>
      </c>
    </row>
    <row r="2185" spans="1:11" x14ac:dyDescent="0.3">
      <c r="A2185" t="s">
        <v>3461</v>
      </c>
      <c r="B2185" t="s">
        <v>3462</v>
      </c>
      <c r="C2185">
        <v>0</v>
      </c>
      <c r="D2185">
        <v>273</v>
      </c>
      <c r="E2185" s="6">
        <v>0</v>
      </c>
      <c r="F2185">
        <v>0</v>
      </c>
      <c r="G2185">
        <v>0.55000000000000004</v>
      </c>
      <c r="I2185" s="5">
        <v>0.45</v>
      </c>
      <c r="J2185" s="2">
        <v>0.24</v>
      </c>
      <c r="K2185" s="6" t="s">
        <v>3463</v>
      </c>
    </row>
    <row r="2186" spans="1:11" x14ac:dyDescent="0.3">
      <c r="A2186" t="s">
        <v>3473</v>
      </c>
      <c r="B2186" t="s">
        <v>10</v>
      </c>
      <c r="C2186">
        <v>0</v>
      </c>
      <c r="D2186">
        <v>147</v>
      </c>
      <c r="E2186" s="6">
        <v>0</v>
      </c>
      <c r="F2186">
        <v>0</v>
      </c>
      <c r="G2186">
        <v>0.55000000000000004</v>
      </c>
      <c r="I2186" s="5">
        <v>0.86</v>
      </c>
      <c r="J2186" s="2">
        <v>0.41</v>
      </c>
      <c r="K2186" s="6" t="s">
        <v>165</v>
      </c>
    </row>
    <row r="2187" spans="1:11" x14ac:dyDescent="0.3">
      <c r="A2187" t="s">
        <v>3982</v>
      </c>
      <c r="B2187" t="s">
        <v>3983</v>
      </c>
      <c r="C2187">
        <v>0</v>
      </c>
      <c r="D2187">
        <v>464</v>
      </c>
      <c r="E2187" s="6">
        <v>0</v>
      </c>
      <c r="F2187">
        <v>0</v>
      </c>
      <c r="G2187">
        <v>0.55000000000000004</v>
      </c>
      <c r="I2187" s="5">
        <v>0.75</v>
      </c>
      <c r="J2187" s="2">
        <v>0.5</v>
      </c>
      <c r="K2187" s="6" t="s">
        <v>3984</v>
      </c>
    </row>
    <row r="2188" spans="1:11" x14ac:dyDescent="0.3">
      <c r="A2188" t="s">
        <v>4047</v>
      </c>
      <c r="B2188" t="s">
        <v>10</v>
      </c>
      <c r="C2188">
        <v>0</v>
      </c>
      <c r="D2188">
        <v>204</v>
      </c>
      <c r="E2188" s="6">
        <v>0</v>
      </c>
      <c r="F2188">
        <v>0</v>
      </c>
      <c r="G2188">
        <v>0.55000000000000004</v>
      </c>
      <c r="I2188" s="5">
        <v>0.83</v>
      </c>
      <c r="J2188" s="2">
        <v>0.42</v>
      </c>
      <c r="K2188" s="6" t="s">
        <v>124</v>
      </c>
    </row>
    <row r="2189" spans="1:11" x14ac:dyDescent="0.3">
      <c r="A2189" t="s">
        <v>4223</v>
      </c>
      <c r="B2189" t="s">
        <v>10</v>
      </c>
      <c r="C2189">
        <v>0</v>
      </c>
      <c r="D2189">
        <v>126</v>
      </c>
      <c r="E2189" s="6">
        <v>0</v>
      </c>
      <c r="F2189">
        <v>0</v>
      </c>
      <c r="G2189">
        <v>0.55000000000000004</v>
      </c>
      <c r="I2189" s="5">
        <v>0.93</v>
      </c>
      <c r="J2189" s="2">
        <v>0.44</v>
      </c>
      <c r="K2189" s="6" t="s">
        <v>26</v>
      </c>
    </row>
    <row r="2190" spans="1:11" x14ac:dyDescent="0.3">
      <c r="A2190" t="s">
        <v>4298</v>
      </c>
      <c r="B2190" t="s">
        <v>4299</v>
      </c>
      <c r="C2190">
        <v>0</v>
      </c>
      <c r="D2190">
        <v>133</v>
      </c>
      <c r="E2190" s="6">
        <v>0</v>
      </c>
      <c r="F2190">
        <v>0</v>
      </c>
      <c r="G2190">
        <v>0.55000000000000004</v>
      </c>
      <c r="I2190" s="5">
        <v>1.28</v>
      </c>
      <c r="J2190" s="2">
        <v>0.67</v>
      </c>
      <c r="K2190" s="6" t="s">
        <v>4300</v>
      </c>
    </row>
    <row r="2191" spans="1:11" x14ac:dyDescent="0.3">
      <c r="A2191" t="s">
        <v>4319</v>
      </c>
      <c r="B2191" t="s">
        <v>4320</v>
      </c>
      <c r="C2191">
        <v>0</v>
      </c>
      <c r="D2191">
        <v>574</v>
      </c>
      <c r="E2191" s="6">
        <v>0</v>
      </c>
      <c r="F2191">
        <v>0</v>
      </c>
      <c r="G2191">
        <v>0.55000000000000004</v>
      </c>
      <c r="I2191" s="5">
        <v>0.66</v>
      </c>
      <c r="J2191" s="2">
        <v>0.45</v>
      </c>
      <c r="K2191" s="6" t="s">
        <v>4321</v>
      </c>
    </row>
    <row r="2192" spans="1:11" x14ac:dyDescent="0.3">
      <c r="A2192" t="s">
        <v>4364</v>
      </c>
      <c r="B2192" t="s">
        <v>4365</v>
      </c>
      <c r="C2192">
        <v>0</v>
      </c>
      <c r="D2192">
        <v>875</v>
      </c>
      <c r="E2192" s="6">
        <v>0</v>
      </c>
      <c r="F2192">
        <v>0</v>
      </c>
      <c r="G2192">
        <v>0.55000000000000004</v>
      </c>
      <c r="I2192" s="5">
        <v>0.56000000000000005</v>
      </c>
      <c r="J2192" s="2">
        <v>0.42</v>
      </c>
      <c r="K2192" s="6" t="s">
        <v>4366</v>
      </c>
    </row>
    <row r="2193" spans="1:11" x14ac:dyDescent="0.3">
      <c r="A2193" t="s">
        <v>4426</v>
      </c>
      <c r="B2193" t="s">
        <v>10</v>
      </c>
      <c r="C2193">
        <v>0</v>
      </c>
      <c r="D2193">
        <v>84</v>
      </c>
      <c r="E2193" s="6">
        <v>0</v>
      </c>
      <c r="F2193">
        <v>0</v>
      </c>
      <c r="G2193">
        <v>0.55000000000000004</v>
      </c>
      <c r="I2193" s="5">
        <v>1.77</v>
      </c>
      <c r="J2193" s="2">
        <v>0.68</v>
      </c>
      <c r="K2193" s="6" t="s">
        <v>11</v>
      </c>
    </row>
    <row r="2194" spans="1:11" x14ac:dyDescent="0.3">
      <c r="A2194" t="s">
        <v>4480</v>
      </c>
      <c r="B2194" t="s">
        <v>10</v>
      </c>
      <c r="C2194">
        <v>0</v>
      </c>
      <c r="D2194">
        <v>329</v>
      </c>
      <c r="E2194" s="6">
        <v>0</v>
      </c>
      <c r="F2194">
        <v>0</v>
      </c>
      <c r="G2194">
        <v>0.55000000000000004</v>
      </c>
      <c r="I2194" s="5">
        <v>2.17</v>
      </c>
      <c r="J2194" s="2">
        <v>0.51</v>
      </c>
      <c r="K2194" s="6" t="s">
        <v>1981</v>
      </c>
    </row>
    <row r="2195" spans="1:11" x14ac:dyDescent="0.3">
      <c r="A2195" t="s">
        <v>4490</v>
      </c>
      <c r="B2195" t="s">
        <v>4491</v>
      </c>
      <c r="C2195">
        <v>0</v>
      </c>
      <c r="D2195">
        <v>292</v>
      </c>
      <c r="E2195" s="6">
        <v>0</v>
      </c>
      <c r="F2195">
        <v>0</v>
      </c>
      <c r="G2195">
        <v>0.55000000000000004</v>
      </c>
      <c r="I2195" s="5">
        <v>0.61</v>
      </c>
      <c r="J2195" s="2">
        <v>0.26</v>
      </c>
      <c r="K2195" s="6" t="s">
        <v>4492</v>
      </c>
    </row>
    <row r="2196" spans="1:11" x14ac:dyDescent="0.3">
      <c r="A2196" t="s">
        <v>4510</v>
      </c>
      <c r="B2196" t="s">
        <v>10</v>
      </c>
      <c r="C2196">
        <v>0</v>
      </c>
      <c r="D2196">
        <v>279</v>
      </c>
      <c r="E2196" s="6">
        <v>0</v>
      </c>
      <c r="F2196">
        <v>0</v>
      </c>
      <c r="G2196">
        <v>0.55000000000000004</v>
      </c>
      <c r="I2196" s="5">
        <v>0.78</v>
      </c>
      <c r="J2196" s="2">
        <v>0.42</v>
      </c>
      <c r="K2196" s="6" t="s">
        <v>11</v>
      </c>
    </row>
    <row r="2197" spans="1:11" x14ac:dyDescent="0.3">
      <c r="A2197" t="s">
        <v>4875</v>
      </c>
      <c r="B2197" t="s">
        <v>10</v>
      </c>
      <c r="C2197">
        <v>0</v>
      </c>
      <c r="D2197">
        <v>151</v>
      </c>
      <c r="E2197" s="6">
        <v>0</v>
      </c>
      <c r="F2197">
        <v>0</v>
      </c>
      <c r="G2197">
        <v>0.55000000000000004</v>
      </c>
      <c r="I2197" s="5">
        <v>1.62</v>
      </c>
      <c r="J2197" s="2">
        <v>0.72</v>
      </c>
      <c r="K2197" s="6" t="s">
        <v>11</v>
      </c>
    </row>
    <row r="2198" spans="1:11" x14ac:dyDescent="0.3">
      <c r="A2198" t="s">
        <v>4949</v>
      </c>
      <c r="B2198" t="s">
        <v>4950</v>
      </c>
      <c r="C2198">
        <v>0</v>
      </c>
      <c r="D2198">
        <v>311</v>
      </c>
      <c r="E2198" s="6">
        <v>0</v>
      </c>
      <c r="F2198">
        <v>0</v>
      </c>
      <c r="G2198">
        <v>0.55000000000000004</v>
      </c>
      <c r="I2198" s="5">
        <v>0.92</v>
      </c>
      <c r="J2198" s="2">
        <v>0.51</v>
      </c>
      <c r="K2198" s="6" t="s">
        <v>4951</v>
      </c>
    </row>
    <row r="2199" spans="1:11" x14ac:dyDescent="0.3">
      <c r="A2199" t="s">
        <v>5214</v>
      </c>
      <c r="B2199" t="s">
        <v>5215</v>
      </c>
      <c r="C2199">
        <v>0</v>
      </c>
      <c r="D2199">
        <v>877</v>
      </c>
      <c r="E2199" s="6">
        <v>0</v>
      </c>
      <c r="F2199">
        <v>0</v>
      </c>
      <c r="G2199">
        <v>0.55000000000000004</v>
      </c>
      <c r="I2199" s="5">
        <v>0.65</v>
      </c>
      <c r="J2199" s="2">
        <v>0.45</v>
      </c>
      <c r="K2199" s="6" t="s">
        <v>5216</v>
      </c>
    </row>
    <row r="2200" spans="1:11" x14ac:dyDescent="0.3">
      <c r="A2200" t="s">
        <v>5306</v>
      </c>
      <c r="B2200" t="s">
        <v>10</v>
      </c>
      <c r="C2200">
        <v>0</v>
      </c>
      <c r="D2200">
        <v>208</v>
      </c>
      <c r="E2200" s="6">
        <v>0</v>
      </c>
      <c r="F2200">
        <v>0</v>
      </c>
      <c r="G2200">
        <v>0.55000000000000004</v>
      </c>
      <c r="I2200" s="5">
        <v>0.78</v>
      </c>
      <c r="J2200" s="2">
        <v>0.45</v>
      </c>
      <c r="K2200" s="6" t="s">
        <v>11</v>
      </c>
    </row>
    <row r="2201" spans="1:11" x14ac:dyDescent="0.3">
      <c r="A2201" t="s">
        <v>5510</v>
      </c>
      <c r="B2201" t="s">
        <v>5511</v>
      </c>
      <c r="C2201">
        <v>0</v>
      </c>
      <c r="D2201">
        <v>443</v>
      </c>
      <c r="E2201" s="6">
        <v>0</v>
      </c>
      <c r="F2201">
        <v>0</v>
      </c>
      <c r="G2201">
        <v>0.55000000000000004</v>
      </c>
      <c r="I2201" s="5">
        <v>0.83</v>
      </c>
      <c r="J2201" s="2">
        <v>0.62</v>
      </c>
      <c r="K2201" s="6" t="s">
        <v>5512</v>
      </c>
    </row>
    <row r="2202" spans="1:11" x14ac:dyDescent="0.3">
      <c r="A2202" t="s">
        <v>5769</v>
      </c>
      <c r="B2202" t="s">
        <v>5770</v>
      </c>
      <c r="C2202">
        <v>0</v>
      </c>
      <c r="D2202">
        <v>237</v>
      </c>
      <c r="E2202" s="6">
        <v>0</v>
      </c>
      <c r="F2202">
        <v>0</v>
      </c>
      <c r="G2202">
        <v>0.55000000000000004</v>
      </c>
      <c r="I2202" s="5">
        <v>0.6</v>
      </c>
      <c r="J2202" s="2">
        <v>0.31</v>
      </c>
      <c r="K2202" s="6" t="s">
        <v>5771</v>
      </c>
    </row>
    <row r="2203" spans="1:11" x14ac:dyDescent="0.3">
      <c r="A2203" t="s">
        <v>6062</v>
      </c>
      <c r="B2203" t="s">
        <v>6063</v>
      </c>
      <c r="C2203">
        <v>0</v>
      </c>
      <c r="D2203">
        <v>83</v>
      </c>
      <c r="E2203" s="6">
        <v>0</v>
      </c>
      <c r="F2203">
        <v>0</v>
      </c>
      <c r="G2203">
        <v>0.55000000000000004</v>
      </c>
      <c r="I2203" s="5">
        <v>1.39</v>
      </c>
      <c r="J2203" s="2">
        <v>0.56999999999999995</v>
      </c>
      <c r="K2203" s="6" t="s">
        <v>6064</v>
      </c>
    </row>
    <row r="2204" spans="1:11" x14ac:dyDescent="0.3">
      <c r="A2204" t="s">
        <v>6179</v>
      </c>
      <c r="B2204" t="s">
        <v>10</v>
      </c>
      <c r="C2204">
        <v>0</v>
      </c>
      <c r="D2204">
        <v>612</v>
      </c>
      <c r="E2204" s="6">
        <v>0</v>
      </c>
      <c r="F2204">
        <v>0</v>
      </c>
      <c r="G2204">
        <v>0.55000000000000004</v>
      </c>
      <c r="I2204" s="5">
        <v>0.53</v>
      </c>
      <c r="J2204" s="2">
        <v>0.35</v>
      </c>
      <c r="K2204" s="6" t="s">
        <v>6180</v>
      </c>
    </row>
    <row r="2205" spans="1:11" x14ac:dyDescent="0.3">
      <c r="A2205" t="s">
        <v>6411</v>
      </c>
      <c r="B2205" t="s">
        <v>6412</v>
      </c>
      <c r="C2205">
        <v>0</v>
      </c>
      <c r="D2205">
        <v>210</v>
      </c>
      <c r="E2205" s="6">
        <v>0</v>
      </c>
      <c r="F2205">
        <v>0</v>
      </c>
      <c r="G2205">
        <v>0.55000000000000004</v>
      </c>
      <c r="I2205" s="5">
        <v>0.99</v>
      </c>
      <c r="J2205" s="2">
        <v>0.5</v>
      </c>
      <c r="K2205" s="6" t="s">
        <v>6413</v>
      </c>
    </row>
    <row r="2206" spans="1:11" x14ac:dyDescent="0.3">
      <c r="A2206" t="s">
        <v>6565</v>
      </c>
      <c r="B2206" t="s">
        <v>10</v>
      </c>
      <c r="C2206">
        <v>0</v>
      </c>
      <c r="D2206">
        <v>335</v>
      </c>
      <c r="E2206" s="6">
        <v>0</v>
      </c>
      <c r="F2206">
        <v>0</v>
      </c>
      <c r="G2206">
        <v>0.55000000000000004</v>
      </c>
      <c r="I2206" s="5">
        <v>0.85</v>
      </c>
      <c r="J2206" s="2">
        <v>0.52</v>
      </c>
      <c r="K2206" s="6" t="s">
        <v>6566</v>
      </c>
    </row>
    <row r="2207" spans="1:11" x14ac:dyDescent="0.3">
      <c r="A2207" t="s">
        <v>6584</v>
      </c>
      <c r="B2207" t="s">
        <v>6585</v>
      </c>
      <c r="C2207">
        <v>0</v>
      </c>
      <c r="D2207">
        <v>230</v>
      </c>
      <c r="E2207" s="6">
        <v>0</v>
      </c>
      <c r="F2207">
        <v>0</v>
      </c>
      <c r="G2207">
        <v>0.55000000000000004</v>
      </c>
      <c r="I2207" s="5">
        <v>0.47</v>
      </c>
      <c r="J2207" s="2">
        <v>0.25</v>
      </c>
      <c r="K2207" s="6" t="s">
        <v>6586</v>
      </c>
    </row>
    <row r="2208" spans="1:11" hidden="1" x14ac:dyDescent="0.3">
      <c r="A2208" t="s">
        <v>6723</v>
      </c>
      <c r="B2208" t="s">
        <v>6724</v>
      </c>
      <c r="C2208">
        <v>1</v>
      </c>
      <c r="D2208">
        <v>591</v>
      </c>
      <c r="E2208" s="6">
        <v>0</v>
      </c>
      <c r="F2208">
        <v>0</v>
      </c>
      <c r="G2208">
        <v>0.55000000000000004</v>
      </c>
      <c r="H2208"/>
      <c r="I2208" s="5">
        <v>0.64</v>
      </c>
      <c r="J2208" s="2">
        <v>0.41</v>
      </c>
      <c r="K2208" s="6" t="s">
        <v>6725</v>
      </c>
    </row>
    <row r="2209" spans="1:11" x14ac:dyDescent="0.3">
      <c r="A2209" t="s">
        <v>6735</v>
      </c>
      <c r="B2209" t="s">
        <v>10</v>
      </c>
      <c r="C2209">
        <v>0</v>
      </c>
      <c r="D2209">
        <v>209</v>
      </c>
      <c r="E2209" s="6">
        <v>0</v>
      </c>
      <c r="F2209">
        <v>0</v>
      </c>
      <c r="G2209">
        <v>0.55000000000000004</v>
      </c>
      <c r="I2209" s="5">
        <v>1.1499999999999999</v>
      </c>
      <c r="J2209" s="2">
        <v>0.68</v>
      </c>
      <c r="K2209" s="6" t="s">
        <v>2198</v>
      </c>
    </row>
    <row r="2210" spans="1:11" x14ac:dyDescent="0.3">
      <c r="A2210" t="s">
        <v>6763</v>
      </c>
      <c r="B2210" t="s">
        <v>10</v>
      </c>
      <c r="C2210">
        <v>0</v>
      </c>
      <c r="D2210">
        <v>329</v>
      </c>
      <c r="E2210" s="6">
        <v>0</v>
      </c>
      <c r="F2210">
        <v>0</v>
      </c>
      <c r="G2210">
        <v>0.55000000000000004</v>
      </c>
      <c r="I2210" s="5">
        <v>2.4500000000000002</v>
      </c>
      <c r="J2210" s="2">
        <v>0.69</v>
      </c>
      <c r="K2210" s="6" t="s">
        <v>1981</v>
      </c>
    </row>
    <row r="2211" spans="1:11" x14ac:dyDescent="0.3">
      <c r="A2211" t="s">
        <v>7261</v>
      </c>
      <c r="B2211" t="s">
        <v>10</v>
      </c>
      <c r="C2211">
        <v>0</v>
      </c>
      <c r="D2211">
        <v>276</v>
      </c>
      <c r="E2211" s="6">
        <v>0</v>
      </c>
      <c r="F2211">
        <v>0</v>
      </c>
      <c r="G2211">
        <v>0.55000000000000004</v>
      </c>
      <c r="I2211" s="5">
        <v>0.89</v>
      </c>
      <c r="J2211" s="2">
        <v>0.49</v>
      </c>
      <c r="K2211" s="6" t="s">
        <v>11</v>
      </c>
    </row>
    <row r="2212" spans="1:11" x14ac:dyDescent="0.3">
      <c r="A2212" t="s">
        <v>7499</v>
      </c>
      <c r="B2212" t="s">
        <v>10</v>
      </c>
      <c r="C2212">
        <v>0</v>
      </c>
      <c r="D2212">
        <v>237</v>
      </c>
      <c r="E2212" s="6">
        <v>0</v>
      </c>
      <c r="F2212">
        <v>0</v>
      </c>
      <c r="G2212">
        <v>0.55000000000000004</v>
      </c>
      <c r="I2212" s="5">
        <v>0.8</v>
      </c>
      <c r="J2212" s="2">
        <v>0.47</v>
      </c>
      <c r="K2212" s="6" t="s">
        <v>11</v>
      </c>
    </row>
    <row r="2213" spans="1:11" x14ac:dyDescent="0.3">
      <c r="A2213" t="s">
        <v>7518</v>
      </c>
      <c r="B2213" t="s">
        <v>10</v>
      </c>
      <c r="C2213">
        <v>0</v>
      </c>
      <c r="D2213">
        <v>261</v>
      </c>
      <c r="E2213" s="6">
        <v>0</v>
      </c>
      <c r="F2213">
        <v>0</v>
      </c>
      <c r="G2213">
        <v>0.55000000000000004</v>
      </c>
      <c r="I2213" s="5">
        <v>1.07</v>
      </c>
      <c r="J2213" s="2">
        <v>0.6</v>
      </c>
      <c r="K2213" s="6" t="s">
        <v>97</v>
      </c>
    </row>
    <row r="2214" spans="1:11" x14ac:dyDescent="0.3">
      <c r="A2214" t="s">
        <v>7834</v>
      </c>
      <c r="B2214" t="s">
        <v>10</v>
      </c>
      <c r="C2214">
        <v>0</v>
      </c>
      <c r="D2214">
        <v>274</v>
      </c>
      <c r="E2214" s="6">
        <v>0</v>
      </c>
      <c r="F2214">
        <v>0</v>
      </c>
      <c r="G2214">
        <v>0.55000000000000004</v>
      </c>
      <c r="I2214" s="5">
        <v>0.89</v>
      </c>
      <c r="J2214" s="2">
        <v>0.53</v>
      </c>
      <c r="K2214" s="6" t="s">
        <v>11</v>
      </c>
    </row>
    <row r="2215" spans="1:11" x14ac:dyDescent="0.3">
      <c r="A2215" t="s">
        <v>7837</v>
      </c>
      <c r="B2215" t="s">
        <v>7838</v>
      </c>
      <c r="C2215">
        <v>0</v>
      </c>
      <c r="D2215">
        <v>246</v>
      </c>
      <c r="E2215" s="6">
        <v>0</v>
      </c>
      <c r="F2215">
        <v>0</v>
      </c>
      <c r="G2215">
        <v>0.55000000000000004</v>
      </c>
      <c r="I2215" s="5">
        <v>0.73</v>
      </c>
      <c r="J2215" s="2">
        <v>0.4</v>
      </c>
      <c r="K2215" s="6" t="s">
        <v>7839</v>
      </c>
    </row>
    <row r="2216" spans="1:11" x14ac:dyDescent="0.3">
      <c r="A2216" t="s">
        <v>7874</v>
      </c>
      <c r="B2216" t="s">
        <v>10</v>
      </c>
      <c r="C2216">
        <v>0</v>
      </c>
      <c r="D2216">
        <v>331</v>
      </c>
      <c r="E2216" s="6">
        <v>0</v>
      </c>
      <c r="F2216">
        <v>0</v>
      </c>
      <c r="G2216">
        <v>0.55000000000000004</v>
      </c>
      <c r="I2216" s="5">
        <v>0.73</v>
      </c>
      <c r="J2216" s="2">
        <v>0.46</v>
      </c>
      <c r="K2216" s="6" t="s">
        <v>85</v>
      </c>
    </row>
    <row r="2217" spans="1:11" x14ac:dyDescent="0.3">
      <c r="A2217" t="s">
        <v>7964</v>
      </c>
      <c r="B2217" t="s">
        <v>7965</v>
      </c>
      <c r="C2217">
        <v>0</v>
      </c>
      <c r="D2217">
        <v>661</v>
      </c>
      <c r="E2217" s="6">
        <v>0</v>
      </c>
      <c r="F2217">
        <v>0</v>
      </c>
      <c r="G2217">
        <v>0.55000000000000004</v>
      </c>
      <c r="I2217" s="5">
        <v>0.67</v>
      </c>
      <c r="J2217" s="2">
        <v>0.46</v>
      </c>
      <c r="K2217" s="6" t="s">
        <v>7966</v>
      </c>
    </row>
    <row r="2218" spans="1:11" hidden="1" x14ac:dyDescent="0.3">
      <c r="A2218" t="s">
        <v>8111</v>
      </c>
      <c r="B2218" t="s">
        <v>8112</v>
      </c>
      <c r="C2218">
        <v>1</v>
      </c>
      <c r="D2218">
        <v>505</v>
      </c>
      <c r="E2218" s="6">
        <v>0</v>
      </c>
      <c r="F2218">
        <v>0</v>
      </c>
      <c r="G2218">
        <v>0.55000000000000004</v>
      </c>
      <c r="H2218"/>
      <c r="I2218" s="5">
        <v>0.7</v>
      </c>
      <c r="J2218" s="2">
        <v>0.49</v>
      </c>
      <c r="K2218" s="6" t="s">
        <v>8113</v>
      </c>
    </row>
    <row r="2219" spans="1:11" x14ac:dyDescent="0.3">
      <c r="A2219" t="s">
        <v>8118</v>
      </c>
      <c r="B2219" t="s">
        <v>10</v>
      </c>
      <c r="C2219">
        <v>0</v>
      </c>
      <c r="D2219">
        <v>260</v>
      </c>
      <c r="E2219" s="6">
        <v>0</v>
      </c>
      <c r="F2219">
        <v>0</v>
      </c>
      <c r="G2219">
        <v>0.55000000000000004</v>
      </c>
      <c r="I2219" s="5">
        <v>0.75</v>
      </c>
      <c r="J2219" s="2">
        <v>0.43</v>
      </c>
      <c r="K2219" s="6" t="s">
        <v>8116</v>
      </c>
    </row>
    <row r="2220" spans="1:11" x14ac:dyDescent="0.3">
      <c r="A2220" t="s">
        <v>36</v>
      </c>
      <c r="B2220" t="s">
        <v>37</v>
      </c>
      <c r="C2220">
        <v>0</v>
      </c>
      <c r="D2220">
        <v>432</v>
      </c>
      <c r="E2220" s="6">
        <v>0</v>
      </c>
      <c r="F2220">
        <v>0</v>
      </c>
      <c r="G2220">
        <v>0.54</v>
      </c>
      <c r="I2220" s="5">
        <v>0.42</v>
      </c>
      <c r="J2220" s="2">
        <v>0.28999999999999998</v>
      </c>
      <c r="K2220" s="6" t="s">
        <v>38</v>
      </c>
    </row>
    <row r="2221" spans="1:11" x14ac:dyDescent="0.3">
      <c r="A2221" t="s">
        <v>281</v>
      </c>
      <c r="B2221" t="s">
        <v>282</v>
      </c>
      <c r="C2221">
        <v>0</v>
      </c>
      <c r="D2221">
        <v>152</v>
      </c>
      <c r="E2221" s="6">
        <v>0</v>
      </c>
      <c r="F2221">
        <v>0</v>
      </c>
      <c r="G2221">
        <v>0.54</v>
      </c>
      <c r="I2221" s="5">
        <v>0.97</v>
      </c>
      <c r="J2221" s="2">
        <v>0.55000000000000004</v>
      </c>
      <c r="K2221" s="6" t="s">
        <v>283</v>
      </c>
    </row>
    <row r="2222" spans="1:11" x14ac:dyDescent="0.3">
      <c r="A2222" t="s">
        <v>342</v>
      </c>
      <c r="B2222" t="s">
        <v>10</v>
      </c>
      <c r="C2222">
        <v>0</v>
      </c>
      <c r="D2222">
        <v>215</v>
      </c>
      <c r="E2222" s="6">
        <v>0</v>
      </c>
      <c r="F2222">
        <v>0</v>
      </c>
      <c r="G2222">
        <v>0.54</v>
      </c>
      <c r="I2222" s="5">
        <v>0.72</v>
      </c>
      <c r="J2222" s="2">
        <v>0.45</v>
      </c>
      <c r="K2222" s="6" t="s">
        <v>309</v>
      </c>
    </row>
    <row r="2223" spans="1:11" x14ac:dyDescent="0.3">
      <c r="A2223" t="s">
        <v>405</v>
      </c>
      <c r="B2223" t="s">
        <v>10</v>
      </c>
      <c r="C2223">
        <v>0</v>
      </c>
      <c r="D2223">
        <v>170</v>
      </c>
      <c r="E2223" s="6">
        <v>0</v>
      </c>
      <c r="F2223">
        <v>0</v>
      </c>
      <c r="G2223">
        <v>0.54</v>
      </c>
      <c r="I2223" s="5">
        <v>0.69</v>
      </c>
      <c r="J2223" s="2">
        <v>0.33</v>
      </c>
      <c r="K2223" s="6" t="s">
        <v>11</v>
      </c>
    </row>
    <row r="2224" spans="1:11" x14ac:dyDescent="0.3">
      <c r="A2224" t="s">
        <v>415</v>
      </c>
      <c r="B2224" t="s">
        <v>416</v>
      </c>
      <c r="C2224">
        <v>0</v>
      </c>
      <c r="D2224">
        <v>576</v>
      </c>
      <c r="E2224" s="6">
        <v>0</v>
      </c>
      <c r="F2224">
        <v>0</v>
      </c>
      <c r="G2224">
        <v>0.54</v>
      </c>
      <c r="I2224" s="5">
        <v>0.44</v>
      </c>
      <c r="J2224" s="2">
        <v>0.26</v>
      </c>
      <c r="K2224" s="6" t="s">
        <v>417</v>
      </c>
    </row>
    <row r="2225" spans="1:11" x14ac:dyDescent="0.3">
      <c r="A2225" t="s">
        <v>609</v>
      </c>
      <c r="B2225" t="s">
        <v>610</v>
      </c>
      <c r="C2225">
        <v>0</v>
      </c>
      <c r="D2225">
        <v>539</v>
      </c>
      <c r="E2225" s="6">
        <v>0</v>
      </c>
      <c r="F2225">
        <v>0</v>
      </c>
      <c r="G2225">
        <v>0.54</v>
      </c>
      <c r="I2225" s="5">
        <v>0.64</v>
      </c>
      <c r="J2225" s="2">
        <v>0.44</v>
      </c>
      <c r="K2225" s="6" t="s">
        <v>611</v>
      </c>
    </row>
    <row r="2226" spans="1:11" x14ac:dyDescent="0.3">
      <c r="A2226" t="s">
        <v>842</v>
      </c>
      <c r="B2226" t="s">
        <v>843</v>
      </c>
      <c r="C2226">
        <v>0</v>
      </c>
      <c r="D2226">
        <v>396</v>
      </c>
      <c r="E2226" s="6">
        <v>0</v>
      </c>
      <c r="F2226">
        <v>0</v>
      </c>
      <c r="G2226">
        <v>0.54</v>
      </c>
      <c r="I2226" s="5">
        <v>0.78</v>
      </c>
      <c r="J2226" s="2">
        <v>0.51</v>
      </c>
      <c r="K2226" s="6" t="s">
        <v>844</v>
      </c>
    </row>
    <row r="2227" spans="1:11" x14ac:dyDescent="0.3">
      <c r="A2227" t="s">
        <v>1029</v>
      </c>
      <c r="B2227" t="s">
        <v>10</v>
      </c>
      <c r="C2227">
        <v>0</v>
      </c>
      <c r="D2227">
        <v>252</v>
      </c>
      <c r="E2227" s="6">
        <v>0</v>
      </c>
      <c r="F2227">
        <v>0</v>
      </c>
      <c r="G2227">
        <v>0.54</v>
      </c>
      <c r="I2227" s="5">
        <v>0.87</v>
      </c>
      <c r="J2227" s="2">
        <v>0.56999999999999995</v>
      </c>
      <c r="K2227" s="6" t="s">
        <v>1030</v>
      </c>
    </row>
    <row r="2228" spans="1:11" x14ac:dyDescent="0.3">
      <c r="A2228" t="s">
        <v>1098</v>
      </c>
      <c r="B2228" t="s">
        <v>10</v>
      </c>
      <c r="C2228">
        <v>0</v>
      </c>
      <c r="D2228">
        <v>232</v>
      </c>
      <c r="E2228" s="6">
        <v>0</v>
      </c>
      <c r="F2228">
        <v>0</v>
      </c>
      <c r="G2228">
        <v>0.54</v>
      </c>
      <c r="I2228" s="5">
        <v>0.9</v>
      </c>
      <c r="J2228" s="2">
        <v>0.49</v>
      </c>
      <c r="K2228" s="6" t="s">
        <v>440</v>
      </c>
    </row>
    <row r="2229" spans="1:11" x14ac:dyDescent="0.3">
      <c r="A2229" t="s">
        <v>1103</v>
      </c>
      <c r="B2229" t="s">
        <v>1104</v>
      </c>
      <c r="C2229">
        <v>0</v>
      </c>
      <c r="D2229">
        <v>435</v>
      </c>
      <c r="E2229" s="6">
        <v>0</v>
      </c>
      <c r="F2229">
        <v>0</v>
      </c>
      <c r="G2229">
        <v>0.54</v>
      </c>
      <c r="I2229" s="5">
        <v>0.73</v>
      </c>
      <c r="J2229" s="2">
        <v>0.47</v>
      </c>
      <c r="K2229" s="6" t="s">
        <v>1105</v>
      </c>
    </row>
    <row r="2230" spans="1:11" x14ac:dyDescent="0.3">
      <c r="A2230" t="s">
        <v>1242</v>
      </c>
      <c r="B2230" t="s">
        <v>1243</v>
      </c>
      <c r="C2230">
        <v>0</v>
      </c>
      <c r="D2230">
        <v>296</v>
      </c>
      <c r="E2230" s="6">
        <v>0</v>
      </c>
      <c r="F2230">
        <v>0</v>
      </c>
      <c r="G2230">
        <v>0.54</v>
      </c>
      <c r="I2230" s="5">
        <v>0.73</v>
      </c>
      <c r="J2230" s="2">
        <v>0.43</v>
      </c>
      <c r="K2230" s="6" t="s">
        <v>1244</v>
      </c>
    </row>
    <row r="2231" spans="1:11" x14ac:dyDescent="0.3">
      <c r="A2231" t="s">
        <v>1271</v>
      </c>
      <c r="B2231" t="s">
        <v>10</v>
      </c>
      <c r="C2231">
        <v>0</v>
      </c>
      <c r="D2231">
        <v>412</v>
      </c>
      <c r="E2231" s="6">
        <v>0</v>
      </c>
      <c r="F2231">
        <v>0</v>
      </c>
      <c r="G2231">
        <v>0.54</v>
      </c>
      <c r="I2231" s="5">
        <v>0.72</v>
      </c>
      <c r="J2231" s="2">
        <v>0.47</v>
      </c>
      <c r="K2231" s="6" t="s">
        <v>11</v>
      </c>
    </row>
    <row r="2232" spans="1:11" x14ac:dyDescent="0.3">
      <c r="A2232" t="s">
        <v>1473</v>
      </c>
      <c r="B2232" t="s">
        <v>10</v>
      </c>
      <c r="C2232">
        <v>0</v>
      </c>
      <c r="D2232">
        <v>166</v>
      </c>
      <c r="E2232" s="6">
        <v>0</v>
      </c>
      <c r="F2232">
        <v>0</v>
      </c>
      <c r="G2232">
        <v>0.54</v>
      </c>
      <c r="I2232" s="5">
        <v>0.92</v>
      </c>
      <c r="J2232" s="2">
        <v>0.47</v>
      </c>
      <c r="K2232" s="6" t="s">
        <v>1474</v>
      </c>
    </row>
    <row r="2233" spans="1:11" x14ac:dyDescent="0.3">
      <c r="A2233" t="s">
        <v>1510</v>
      </c>
      <c r="B2233" t="s">
        <v>10</v>
      </c>
      <c r="C2233">
        <v>0</v>
      </c>
      <c r="D2233">
        <v>204</v>
      </c>
      <c r="E2233" s="6">
        <v>0</v>
      </c>
      <c r="F2233">
        <v>0</v>
      </c>
      <c r="G2233">
        <v>0.54</v>
      </c>
      <c r="I2233" s="5">
        <v>0.89</v>
      </c>
      <c r="J2233" s="2">
        <v>0.5</v>
      </c>
      <c r="K2233" s="6" t="s">
        <v>11</v>
      </c>
    </row>
    <row r="2234" spans="1:11" x14ac:dyDescent="0.3">
      <c r="A2234" t="s">
        <v>1644</v>
      </c>
      <c r="B2234" t="s">
        <v>1645</v>
      </c>
      <c r="C2234">
        <v>0</v>
      </c>
      <c r="D2234">
        <v>511</v>
      </c>
      <c r="E2234" s="6">
        <v>0</v>
      </c>
      <c r="F2234">
        <v>0</v>
      </c>
      <c r="G2234">
        <v>0.54</v>
      </c>
      <c r="I2234" s="5">
        <v>0.69</v>
      </c>
      <c r="J2234" s="2">
        <v>0.46</v>
      </c>
      <c r="K2234" s="6" t="s">
        <v>1646</v>
      </c>
    </row>
    <row r="2235" spans="1:11" x14ac:dyDescent="0.3">
      <c r="A2235" t="s">
        <v>1755</v>
      </c>
      <c r="B2235" t="s">
        <v>1756</v>
      </c>
      <c r="C2235">
        <v>0</v>
      </c>
      <c r="D2235">
        <v>528</v>
      </c>
      <c r="E2235" s="6">
        <v>0</v>
      </c>
      <c r="F2235">
        <v>0</v>
      </c>
      <c r="G2235">
        <v>0.54</v>
      </c>
      <c r="I2235" s="5">
        <v>0.49</v>
      </c>
      <c r="J2235" s="2">
        <v>0.33</v>
      </c>
      <c r="K2235" s="6" t="s">
        <v>1757</v>
      </c>
    </row>
    <row r="2236" spans="1:11" x14ac:dyDescent="0.3">
      <c r="A2236" t="s">
        <v>1972</v>
      </c>
      <c r="B2236" t="s">
        <v>1973</v>
      </c>
      <c r="C2236">
        <v>0</v>
      </c>
      <c r="D2236">
        <v>100</v>
      </c>
      <c r="E2236" s="6">
        <v>0</v>
      </c>
      <c r="F2236">
        <v>0</v>
      </c>
      <c r="G2236">
        <v>0.54</v>
      </c>
      <c r="I2236" s="5">
        <v>1.17</v>
      </c>
      <c r="J2236" s="2">
        <v>0.31</v>
      </c>
      <c r="K2236" s="6" t="s">
        <v>1974</v>
      </c>
    </row>
    <row r="2237" spans="1:11" x14ac:dyDescent="0.3">
      <c r="A2237" t="s">
        <v>2300</v>
      </c>
      <c r="B2237" t="s">
        <v>10</v>
      </c>
      <c r="C2237">
        <v>0</v>
      </c>
      <c r="D2237">
        <v>284</v>
      </c>
      <c r="E2237" s="6">
        <v>0</v>
      </c>
      <c r="F2237">
        <v>0</v>
      </c>
      <c r="G2237">
        <v>0.54</v>
      </c>
      <c r="I2237" s="5">
        <v>0.76</v>
      </c>
      <c r="J2237" s="2">
        <v>0.42</v>
      </c>
      <c r="K2237" s="6" t="s">
        <v>11</v>
      </c>
    </row>
    <row r="2238" spans="1:11" x14ac:dyDescent="0.3">
      <c r="A2238" t="s">
        <v>2601</v>
      </c>
      <c r="B2238" t="s">
        <v>2602</v>
      </c>
      <c r="C2238">
        <v>0</v>
      </c>
      <c r="D2238">
        <v>325</v>
      </c>
      <c r="E2238" s="6">
        <v>0</v>
      </c>
      <c r="F2238">
        <v>0</v>
      </c>
      <c r="G2238">
        <v>0.54</v>
      </c>
      <c r="I2238" s="5">
        <v>0.5</v>
      </c>
      <c r="J2238" s="2">
        <v>0.3</v>
      </c>
      <c r="K2238" s="6" t="s">
        <v>2603</v>
      </c>
    </row>
    <row r="2239" spans="1:11" x14ac:dyDescent="0.3">
      <c r="A2239" t="s">
        <v>2640</v>
      </c>
      <c r="B2239" t="s">
        <v>10</v>
      </c>
      <c r="C2239">
        <v>0</v>
      </c>
      <c r="D2239">
        <v>488</v>
      </c>
      <c r="E2239" s="6">
        <v>0</v>
      </c>
      <c r="F2239">
        <v>0</v>
      </c>
      <c r="G2239">
        <v>0.54</v>
      </c>
      <c r="I2239" s="5">
        <v>0.56999999999999995</v>
      </c>
      <c r="J2239" s="2">
        <v>0.39</v>
      </c>
      <c r="K2239" s="6" t="s">
        <v>986</v>
      </c>
    </row>
    <row r="2240" spans="1:11" x14ac:dyDescent="0.3">
      <c r="A2240" t="s">
        <v>2714</v>
      </c>
      <c r="B2240" t="s">
        <v>10</v>
      </c>
      <c r="C2240">
        <v>0</v>
      </c>
      <c r="D2240">
        <v>150</v>
      </c>
      <c r="E2240" s="6">
        <v>0</v>
      </c>
      <c r="F2240">
        <v>0</v>
      </c>
      <c r="G2240">
        <v>0.54</v>
      </c>
      <c r="I2240" s="5">
        <v>0.83</v>
      </c>
      <c r="J2240" s="2">
        <v>0.38</v>
      </c>
      <c r="K2240" s="6" t="s">
        <v>11</v>
      </c>
    </row>
    <row r="2241" spans="1:11" x14ac:dyDescent="0.3">
      <c r="A2241" t="s">
        <v>3538</v>
      </c>
      <c r="B2241" t="s">
        <v>3539</v>
      </c>
      <c r="C2241">
        <v>0</v>
      </c>
      <c r="D2241">
        <v>130</v>
      </c>
      <c r="E2241" s="6">
        <v>0</v>
      </c>
      <c r="F2241">
        <v>0</v>
      </c>
      <c r="G2241">
        <v>0.54</v>
      </c>
      <c r="I2241" s="5">
        <v>0.68</v>
      </c>
      <c r="J2241" s="2">
        <v>0.32</v>
      </c>
      <c r="K2241" s="6" t="s">
        <v>3540</v>
      </c>
    </row>
    <row r="2242" spans="1:11" x14ac:dyDescent="0.3">
      <c r="A2242" t="s">
        <v>3609</v>
      </c>
      <c r="B2242" t="s">
        <v>10</v>
      </c>
      <c r="C2242">
        <v>0</v>
      </c>
      <c r="D2242">
        <v>121</v>
      </c>
      <c r="E2242" s="6">
        <v>0</v>
      </c>
      <c r="F2242">
        <v>0</v>
      </c>
      <c r="G2242">
        <v>0.54</v>
      </c>
      <c r="I2242" s="5">
        <v>1.77</v>
      </c>
      <c r="J2242" s="2">
        <v>0.57999999999999996</v>
      </c>
      <c r="K2242" s="6" t="s">
        <v>124</v>
      </c>
    </row>
    <row r="2243" spans="1:11" x14ac:dyDescent="0.3">
      <c r="A2243" t="s">
        <v>3638</v>
      </c>
      <c r="B2243" t="s">
        <v>10</v>
      </c>
      <c r="C2243">
        <v>0</v>
      </c>
      <c r="D2243">
        <v>256</v>
      </c>
      <c r="E2243" s="6">
        <v>0</v>
      </c>
      <c r="F2243">
        <v>0</v>
      </c>
      <c r="G2243">
        <v>0.54</v>
      </c>
      <c r="I2243" s="5">
        <v>0.93</v>
      </c>
      <c r="J2243" s="2">
        <v>0.56999999999999995</v>
      </c>
      <c r="K2243" s="6" t="s">
        <v>3153</v>
      </c>
    </row>
    <row r="2244" spans="1:11" x14ac:dyDescent="0.3">
      <c r="A2244" t="s">
        <v>3673</v>
      </c>
      <c r="B2244" t="s">
        <v>10</v>
      </c>
      <c r="C2244">
        <v>0</v>
      </c>
      <c r="D2244">
        <v>197</v>
      </c>
      <c r="E2244" s="6">
        <v>0</v>
      </c>
      <c r="F2244">
        <v>0</v>
      </c>
      <c r="G2244">
        <v>0.54</v>
      </c>
      <c r="I2244" s="5">
        <v>0.7</v>
      </c>
      <c r="J2244" s="2">
        <v>0.41</v>
      </c>
      <c r="K2244" s="6" t="s">
        <v>3674</v>
      </c>
    </row>
    <row r="2245" spans="1:11" x14ac:dyDescent="0.3">
      <c r="A2245" t="s">
        <v>3698</v>
      </c>
      <c r="B2245" t="s">
        <v>3699</v>
      </c>
      <c r="C2245">
        <v>0</v>
      </c>
      <c r="D2245">
        <v>464</v>
      </c>
      <c r="E2245" s="6">
        <v>0</v>
      </c>
      <c r="F2245">
        <v>0</v>
      </c>
      <c r="G2245">
        <v>0.54</v>
      </c>
      <c r="I2245" s="5">
        <v>0.84</v>
      </c>
      <c r="J2245" s="2">
        <v>0.52</v>
      </c>
      <c r="K2245" s="6" t="s">
        <v>3700</v>
      </c>
    </row>
    <row r="2246" spans="1:11" x14ac:dyDescent="0.3">
      <c r="A2246" t="s">
        <v>3852</v>
      </c>
      <c r="B2246" t="s">
        <v>3853</v>
      </c>
      <c r="C2246">
        <v>0</v>
      </c>
      <c r="D2246">
        <v>407</v>
      </c>
      <c r="E2246" s="6">
        <v>0</v>
      </c>
      <c r="F2246">
        <v>0</v>
      </c>
      <c r="G2246">
        <v>0.54</v>
      </c>
      <c r="I2246" s="5">
        <v>0.72</v>
      </c>
      <c r="J2246" s="2">
        <v>0.45</v>
      </c>
      <c r="K2246" s="6" t="s">
        <v>3854</v>
      </c>
    </row>
    <row r="2247" spans="1:11" x14ac:dyDescent="0.3">
      <c r="A2247" t="s">
        <v>3928</v>
      </c>
      <c r="B2247" t="s">
        <v>3929</v>
      </c>
      <c r="C2247">
        <v>0</v>
      </c>
      <c r="D2247">
        <v>942</v>
      </c>
      <c r="E2247" s="6">
        <v>0</v>
      </c>
      <c r="F2247">
        <v>0</v>
      </c>
      <c r="G2247">
        <v>0.54</v>
      </c>
      <c r="I2247" s="5">
        <v>0.51</v>
      </c>
      <c r="J2247" s="2">
        <v>0.38</v>
      </c>
      <c r="K2247" s="6" t="s">
        <v>3930</v>
      </c>
    </row>
    <row r="2248" spans="1:11" x14ac:dyDescent="0.3">
      <c r="A2248" t="s">
        <v>4024</v>
      </c>
      <c r="B2248" t="s">
        <v>4025</v>
      </c>
      <c r="C2248">
        <v>0</v>
      </c>
      <c r="D2248">
        <v>451</v>
      </c>
      <c r="E2248" s="6">
        <v>0</v>
      </c>
      <c r="F2248">
        <v>0</v>
      </c>
      <c r="G2248">
        <v>0.54</v>
      </c>
      <c r="I2248" s="5">
        <v>0.81</v>
      </c>
      <c r="J2248" s="2">
        <v>0.53</v>
      </c>
      <c r="K2248" s="6" t="s">
        <v>4026</v>
      </c>
    </row>
    <row r="2249" spans="1:11" x14ac:dyDescent="0.3">
      <c r="A2249" t="s">
        <v>4131</v>
      </c>
      <c r="B2249" t="s">
        <v>4132</v>
      </c>
      <c r="C2249">
        <v>0</v>
      </c>
      <c r="D2249">
        <v>410</v>
      </c>
      <c r="E2249" s="6">
        <v>0</v>
      </c>
      <c r="F2249">
        <v>0</v>
      </c>
      <c r="G2249">
        <v>0.54</v>
      </c>
      <c r="I2249" s="5">
        <v>0.7</v>
      </c>
      <c r="J2249" s="2">
        <v>0.47</v>
      </c>
      <c r="K2249" s="6" t="s">
        <v>4133</v>
      </c>
    </row>
    <row r="2250" spans="1:11" x14ac:dyDescent="0.3">
      <c r="A2250" t="s">
        <v>4250</v>
      </c>
      <c r="B2250" t="s">
        <v>10</v>
      </c>
      <c r="C2250">
        <v>0</v>
      </c>
      <c r="D2250">
        <v>143</v>
      </c>
      <c r="E2250" s="6">
        <v>0</v>
      </c>
      <c r="F2250">
        <v>0</v>
      </c>
      <c r="G2250">
        <v>0.54</v>
      </c>
      <c r="I2250" s="5">
        <v>0.7</v>
      </c>
      <c r="J2250" s="2">
        <v>0.34</v>
      </c>
      <c r="K2250" s="6" t="s">
        <v>4251</v>
      </c>
    </row>
    <row r="2251" spans="1:11" x14ac:dyDescent="0.3">
      <c r="A2251" t="s">
        <v>4272</v>
      </c>
      <c r="B2251" t="s">
        <v>10</v>
      </c>
      <c r="C2251">
        <v>0</v>
      </c>
      <c r="D2251">
        <v>256</v>
      </c>
      <c r="E2251" s="6">
        <v>0</v>
      </c>
      <c r="F2251">
        <v>0</v>
      </c>
      <c r="G2251">
        <v>0.54</v>
      </c>
      <c r="I2251" s="5">
        <v>1.07</v>
      </c>
      <c r="J2251" s="2">
        <v>0.59</v>
      </c>
      <c r="K2251" s="6" t="s">
        <v>11</v>
      </c>
    </row>
    <row r="2252" spans="1:11" x14ac:dyDescent="0.3">
      <c r="A2252" t="s">
        <v>4334</v>
      </c>
      <c r="B2252" t="s">
        <v>10</v>
      </c>
      <c r="C2252">
        <v>0</v>
      </c>
      <c r="D2252">
        <v>108</v>
      </c>
      <c r="E2252" s="6">
        <v>0</v>
      </c>
      <c r="F2252">
        <v>0</v>
      </c>
      <c r="G2252">
        <v>0.54</v>
      </c>
      <c r="I2252" s="5">
        <v>1.1499999999999999</v>
      </c>
      <c r="J2252" s="2">
        <v>0.54</v>
      </c>
      <c r="K2252" s="6" t="s">
        <v>4335</v>
      </c>
    </row>
    <row r="2253" spans="1:11" x14ac:dyDescent="0.3">
      <c r="A2253" t="s">
        <v>4371</v>
      </c>
      <c r="B2253" t="s">
        <v>10</v>
      </c>
      <c r="C2253">
        <v>0</v>
      </c>
      <c r="D2253">
        <v>238</v>
      </c>
      <c r="E2253" s="6">
        <v>0</v>
      </c>
      <c r="F2253">
        <v>0</v>
      </c>
      <c r="G2253">
        <v>0.54</v>
      </c>
      <c r="I2253" s="5">
        <v>0.89</v>
      </c>
      <c r="J2253" s="2">
        <v>0.49</v>
      </c>
      <c r="K2253" s="6" t="s">
        <v>11</v>
      </c>
    </row>
    <row r="2254" spans="1:11" x14ac:dyDescent="0.3">
      <c r="A2254" t="s">
        <v>4541</v>
      </c>
      <c r="B2254" t="s">
        <v>10</v>
      </c>
      <c r="C2254">
        <v>0</v>
      </c>
      <c r="D2254">
        <v>196</v>
      </c>
      <c r="E2254" s="6">
        <v>0</v>
      </c>
      <c r="F2254">
        <v>0</v>
      </c>
      <c r="G2254">
        <v>0.54</v>
      </c>
      <c r="I2254" s="5">
        <v>1.03</v>
      </c>
      <c r="J2254" s="2">
        <v>0.56999999999999995</v>
      </c>
      <c r="K2254" s="6" t="s">
        <v>11</v>
      </c>
    </row>
    <row r="2255" spans="1:11" x14ac:dyDescent="0.3">
      <c r="A2255" t="s">
        <v>4713</v>
      </c>
      <c r="B2255" t="s">
        <v>10</v>
      </c>
      <c r="C2255">
        <v>0</v>
      </c>
      <c r="D2255">
        <v>302</v>
      </c>
      <c r="E2255" s="6">
        <v>0</v>
      </c>
      <c r="F2255">
        <v>0</v>
      </c>
      <c r="G2255">
        <v>0.54</v>
      </c>
      <c r="I2255" s="5">
        <v>1.18</v>
      </c>
      <c r="J2255" s="2">
        <v>0.73</v>
      </c>
      <c r="K2255" s="6" t="s">
        <v>11</v>
      </c>
    </row>
    <row r="2256" spans="1:11" x14ac:dyDescent="0.3">
      <c r="A2256" t="s">
        <v>4765</v>
      </c>
      <c r="B2256" t="s">
        <v>10</v>
      </c>
      <c r="C2256">
        <v>0</v>
      </c>
      <c r="D2256">
        <v>79</v>
      </c>
      <c r="E2256" s="6">
        <v>0</v>
      </c>
      <c r="F2256">
        <v>0</v>
      </c>
      <c r="G2256">
        <v>0.54</v>
      </c>
      <c r="I2256" s="5">
        <v>1.18</v>
      </c>
      <c r="J2256" s="2">
        <v>0.41</v>
      </c>
      <c r="K2256" s="6" t="s">
        <v>11</v>
      </c>
    </row>
    <row r="2257" spans="1:11" x14ac:dyDescent="0.3">
      <c r="A2257" t="s">
        <v>4799</v>
      </c>
      <c r="B2257" t="s">
        <v>10</v>
      </c>
      <c r="C2257">
        <v>0</v>
      </c>
      <c r="D2257">
        <v>168</v>
      </c>
      <c r="E2257" s="6">
        <v>0</v>
      </c>
      <c r="F2257">
        <v>0</v>
      </c>
      <c r="G2257">
        <v>0.54</v>
      </c>
      <c r="I2257" s="5">
        <v>1.06</v>
      </c>
      <c r="J2257" s="2">
        <v>0.49</v>
      </c>
      <c r="K2257" s="6" t="s">
        <v>4800</v>
      </c>
    </row>
    <row r="2258" spans="1:11" x14ac:dyDescent="0.3">
      <c r="A2258" t="s">
        <v>4916</v>
      </c>
      <c r="B2258" t="s">
        <v>4917</v>
      </c>
      <c r="C2258">
        <v>0</v>
      </c>
      <c r="D2258">
        <v>477</v>
      </c>
      <c r="E2258" s="6">
        <v>0</v>
      </c>
      <c r="F2258">
        <v>0</v>
      </c>
      <c r="G2258">
        <v>0.54</v>
      </c>
      <c r="I2258" s="5">
        <v>0.68</v>
      </c>
      <c r="J2258" s="2">
        <v>0.46</v>
      </c>
      <c r="K2258" s="6" t="s">
        <v>4918</v>
      </c>
    </row>
    <row r="2259" spans="1:11" x14ac:dyDescent="0.3">
      <c r="A2259" t="s">
        <v>5017</v>
      </c>
      <c r="B2259" t="s">
        <v>5018</v>
      </c>
      <c r="C2259">
        <v>0</v>
      </c>
      <c r="D2259">
        <v>266</v>
      </c>
      <c r="E2259" s="6">
        <v>0</v>
      </c>
      <c r="F2259">
        <v>0</v>
      </c>
      <c r="G2259">
        <v>0.54</v>
      </c>
      <c r="I2259" s="5">
        <v>0.67</v>
      </c>
      <c r="J2259" s="2">
        <v>0.34</v>
      </c>
      <c r="K2259" s="6" t="s">
        <v>5019</v>
      </c>
    </row>
    <row r="2260" spans="1:11" x14ac:dyDescent="0.3">
      <c r="A2260" t="s">
        <v>5204</v>
      </c>
      <c r="B2260" t="s">
        <v>5205</v>
      </c>
      <c r="C2260">
        <v>0</v>
      </c>
      <c r="D2260">
        <v>954</v>
      </c>
      <c r="E2260" s="6">
        <v>0</v>
      </c>
      <c r="F2260">
        <v>0</v>
      </c>
      <c r="G2260">
        <v>0.54</v>
      </c>
      <c r="I2260" s="5">
        <v>0.55000000000000004</v>
      </c>
      <c r="J2260" s="2">
        <v>0.4</v>
      </c>
      <c r="K2260" s="6" t="s">
        <v>5206</v>
      </c>
    </row>
    <row r="2261" spans="1:11" x14ac:dyDescent="0.3">
      <c r="A2261" t="s">
        <v>5278</v>
      </c>
      <c r="B2261" t="s">
        <v>10</v>
      </c>
      <c r="C2261">
        <v>0</v>
      </c>
      <c r="D2261">
        <v>162</v>
      </c>
      <c r="E2261" s="6">
        <v>0</v>
      </c>
      <c r="F2261">
        <v>0</v>
      </c>
      <c r="G2261">
        <v>0.54</v>
      </c>
      <c r="I2261" s="5">
        <v>1.1399999999999999</v>
      </c>
      <c r="J2261" s="2">
        <v>0.56000000000000005</v>
      </c>
      <c r="K2261" s="6" t="s">
        <v>11</v>
      </c>
    </row>
    <row r="2262" spans="1:11" x14ac:dyDescent="0.3">
      <c r="A2262" t="s">
        <v>5314</v>
      </c>
      <c r="B2262" t="s">
        <v>5315</v>
      </c>
      <c r="C2262">
        <v>0</v>
      </c>
      <c r="D2262">
        <v>394</v>
      </c>
      <c r="E2262" s="6">
        <v>0</v>
      </c>
      <c r="F2262">
        <v>0</v>
      </c>
      <c r="G2262">
        <v>0.54</v>
      </c>
      <c r="I2262" s="5">
        <v>0.7</v>
      </c>
      <c r="J2262" s="2">
        <v>0.42</v>
      </c>
      <c r="K2262" s="6" t="s">
        <v>5316</v>
      </c>
    </row>
    <row r="2263" spans="1:11" x14ac:dyDescent="0.3">
      <c r="A2263" t="s">
        <v>5320</v>
      </c>
      <c r="B2263" t="s">
        <v>5321</v>
      </c>
      <c r="C2263">
        <v>0</v>
      </c>
      <c r="D2263">
        <v>368</v>
      </c>
      <c r="E2263" s="6">
        <v>0</v>
      </c>
      <c r="F2263">
        <v>0</v>
      </c>
      <c r="G2263">
        <v>0.54</v>
      </c>
      <c r="I2263" s="5">
        <v>0.51</v>
      </c>
      <c r="J2263" s="2">
        <v>0.28000000000000003</v>
      </c>
      <c r="K2263" s="6" t="s">
        <v>5322</v>
      </c>
    </row>
    <row r="2264" spans="1:11" x14ac:dyDescent="0.3">
      <c r="A2264" t="s">
        <v>5641</v>
      </c>
      <c r="B2264" t="s">
        <v>10</v>
      </c>
      <c r="C2264">
        <v>0</v>
      </c>
      <c r="D2264">
        <v>178</v>
      </c>
      <c r="E2264" s="6">
        <v>0</v>
      </c>
      <c r="F2264">
        <v>0</v>
      </c>
      <c r="G2264">
        <v>0.54</v>
      </c>
      <c r="I2264" s="5">
        <v>0.57999999999999996</v>
      </c>
      <c r="J2264" s="2">
        <v>0.39</v>
      </c>
      <c r="K2264" s="6" t="s">
        <v>5642</v>
      </c>
    </row>
    <row r="2265" spans="1:11" x14ac:dyDescent="0.3">
      <c r="A2265" t="s">
        <v>5746</v>
      </c>
      <c r="B2265" t="s">
        <v>10</v>
      </c>
      <c r="C2265">
        <v>0</v>
      </c>
      <c r="D2265">
        <v>86</v>
      </c>
      <c r="E2265" s="6">
        <v>0</v>
      </c>
      <c r="F2265">
        <v>0</v>
      </c>
      <c r="G2265">
        <v>0.54</v>
      </c>
      <c r="I2265" s="5">
        <v>1.27</v>
      </c>
      <c r="J2265" s="2">
        <v>0.45</v>
      </c>
      <c r="K2265" s="6" t="s">
        <v>124</v>
      </c>
    </row>
    <row r="2266" spans="1:11" x14ac:dyDescent="0.3">
      <c r="A2266" t="s">
        <v>5843</v>
      </c>
      <c r="B2266" t="s">
        <v>5844</v>
      </c>
      <c r="C2266">
        <v>0</v>
      </c>
      <c r="D2266">
        <v>251</v>
      </c>
      <c r="E2266" s="6">
        <v>0</v>
      </c>
      <c r="F2266">
        <v>0</v>
      </c>
      <c r="G2266">
        <v>0.54</v>
      </c>
      <c r="I2266" s="5">
        <v>0.81</v>
      </c>
      <c r="J2266" s="2">
        <v>0.42</v>
      </c>
      <c r="K2266" s="6" t="s">
        <v>5845</v>
      </c>
    </row>
    <row r="2267" spans="1:11" x14ac:dyDescent="0.3">
      <c r="A2267" t="s">
        <v>5852</v>
      </c>
      <c r="B2267" t="s">
        <v>5853</v>
      </c>
      <c r="C2267">
        <v>0</v>
      </c>
      <c r="D2267">
        <v>139</v>
      </c>
      <c r="E2267" s="6">
        <v>0</v>
      </c>
      <c r="F2267">
        <v>0</v>
      </c>
      <c r="G2267">
        <v>0.54</v>
      </c>
      <c r="I2267" s="5">
        <v>0.89</v>
      </c>
      <c r="J2267" s="2">
        <v>0.43</v>
      </c>
      <c r="K2267" s="6" t="s">
        <v>5854</v>
      </c>
    </row>
    <row r="2268" spans="1:11" x14ac:dyDescent="0.3">
      <c r="A2268" t="s">
        <v>5963</v>
      </c>
      <c r="B2268" t="s">
        <v>10</v>
      </c>
      <c r="C2268">
        <v>0</v>
      </c>
      <c r="D2268">
        <v>271</v>
      </c>
      <c r="E2268" s="6">
        <v>0</v>
      </c>
      <c r="F2268">
        <v>0</v>
      </c>
      <c r="G2268">
        <v>0.54</v>
      </c>
      <c r="I2268" s="5">
        <v>0.66</v>
      </c>
      <c r="J2268" s="2">
        <v>0.38</v>
      </c>
      <c r="K2268" s="6" t="s">
        <v>11</v>
      </c>
    </row>
    <row r="2269" spans="1:11" x14ac:dyDescent="0.3">
      <c r="A2269" t="s">
        <v>6287</v>
      </c>
      <c r="B2269" t="s">
        <v>10</v>
      </c>
      <c r="C2269">
        <v>0</v>
      </c>
      <c r="D2269">
        <v>322</v>
      </c>
      <c r="E2269" s="6">
        <v>0</v>
      </c>
      <c r="F2269">
        <v>0</v>
      </c>
      <c r="G2269">
        <v>0.54</v>
      </c>
      <c r="I2269" s="5">
        <v>0.88</v>
      </c>
      <c r="J2269" s="2">
        <v>0.52</v>
      </c>
      <c r="K2269" s="6" t="s">
        <v>11</v>
      </c>
    </row>
    <row r="2270" spans="1:11" x14ac:dyDescent="0.3">
      <c r="A2270" t="s">
        <v>6353</v>
      </c>
      <c r="B2270" t="s">
        <v>10</v>
      </c>
      <c r="C2270">
        <v>0</v>
      </c>
      <c r="D2270">
        <v>234</v>
      </c>
      <c r="E2270" s="6">
        <v>0</v>
      </c>
      <c r="F2270">
        <v>0</v>
      </c>
      <c r="G2270">
        <v>0.54</v>
      </c>
      <c r="I2270" s="5">
        <v>0.88</v>
      </c>
      <c r="J2270" s="2">
        <v>0.49</v>
      </c>
      <c r="K2270" s="6" t="s">
        <v>168</v>
      </c>
    </row>
    <row r="2271" spans="1:11" x14ac:dyDescent="0.3">
      <c r="A2271" t="s">
        <v>6478</v>
      </c>
      <c r="B2271" t="s">
        <v>10</v>
      </c>
      <c r="C2271">
        <v>0</v>
      </c>
      <c r="D2271">
        <v>125</v>
      </c>
      <c r="E2271" s="6">
        <v>0</v>
      </c>
      <c r="F2271">
        <v>0</v>
      </c>
      <c r="G2271">
        <v>0.54</v>
      </c>
      <c r="I2271" s="5">
        <v>0.99</v>
      </c>
      <c r="J2271" s="2">
        <v>0.43</v>
      </c>
      <c r="K2271" s="6" t="s">
        <v>11</v>
      </c>
    </row>
    <row r="2272" spans="1:11" x14ac:dyDescent="0.3">
      <c r="A2272" t="s">
        <v>6739</v>
      </c>
      <c r="B2272" t="s">
        <v>6740</v>
      </c>
      <c r="C2272">
        <v>0</v>
      </c>
      <c r="D2272">
        <v>449</v>
      </c>
      <c r="E2272" s="6">
        <v>0</v>
      </c>
      <c r="F2272">
        <v>0</v>
      </c>
      <c r="G2272">
        <v>0.54</v>
      </c>
      <c r="I2272" s="5">
        <v>0.74</v>
      </c>
      <c r="J2272" s="2">
        <v>0.48</v>
      </c>
      <c r="K2272" s="6" t="s">
        <v>6741</v>
      </c>
    </row>
    <row r="2273" spans="1:11" x14ac:dyDescent="0.3">
      <c r="A2273" t="s">
        <v>6799</v>
      </c>
      <c r="B2273" t="s">
        <v>10</v>
      </c>
      <c r="C2273">
        <v>0</v>
      </c>
      <c r="D2273">
        <v>102</v>
      </c>
      <c r="E2273" s="6">
        <v>0</v>
      </c>
      <c r="F2273">
        <v>0</v>
      </c>
      <c r="G2273">
        <v>0.54</v>
      </c>
      <c r="I2273" s="5">
        <v>0.94</v>
      </c>
      <c r="J2273" s="2">
        <v>0.43</v>
      </c>
      <c r="K2273" s="6" t="s">
        <v>6800</v>
      </c>
    </row>
    <row r="2274" spans="1:11" x14ac:dyDescent="0.3">
      <c r="A2274" t="s">
        <v>6839</v>
      </c>
      <c r="B2274" t="s">
        <v>10</v>
      </c>
      <c r="C2274">
        <v>0</v>
      </c>
      <c r="D2274">
        <v>184</v>
      </c>
      <c r="E2274" s="6">
        <v>0</v>
      </c>
      <c r="F2274">
        <v>0</v>
      </c>
      <c r="G2274">
        <v>0.54</v>
      </c>
      <c r="I2274" s="5">
        <v>0.87</v>
      </c>
      <c r="J2274" s="2">
        <v>0.46</v>
      </c>
      <c r="K2274" s="6" t="s">
        <v>11</v>
      </c>
    </row>
    <row r="2275" spans="1:11" x14ac:dyDescent="0.3">
      <c r="A2275" t="s">
        <v>6869</v>
      </c>
      <c r="B2275" t="s">
        <v>10</v>
      </c>
      <c r="C2275">
        <v>0</v>
      </c>
      <c r="D2275">
        <v>161</v>
      </c>
      <c r="E2275" s="6">
        <v>0</v>
      </c>
      <c r="F2275">
        <v>0</v>
      </c>
      <c r="G2275">
        <v>0.54</v>
      </c>
      <c r="I2275" s="5">
        <v>0.83</v>
      </c>
      <c r="J2275" s="2">
        <v>0.4</v>
      </c>
      <c r="K2275" s="6" t="s">
        <v>11</v>
      </c>
    </row>
    <row r="2276" spans="1:11" x14ac:dyDescent="0.3">
      <c r="A2276" t="s">
        <v>6961</v>
      </c>
      <c r="B2276" t="s">
        <v>6962</v>
      </c>
      <c r="C2276">
        <v>0</v>
      </c>
      <c r="D2276">
        <v>549</v>
      </c>
      <c r="E2276" s="6">
        <v>0</v>
      </c>
      <c r="F2276">
        <v>0</v>
      </c>
      <c r="G2276">
        <v>0.54</v>
      </c>
      <c r="I2276" s="5">
        <v>0.47</v>
      </c>
      <c r="J2276" s="2">
        <v>0.31</v>
      </c>
      <c r="K2276" s="6" t="s">
        <v>6963</v>
      </c>
    </row>
    <row r="2277" spans="1:11" x14ac:dyDescent="0.3">
      <c r="A2277" t="s">
        <v>7256</v>
      </c>
      <c r="B2277" t="s">
        <v>10</v>
      </c>
      <c r="C2277">
        <v>0</v>
      </c>
      <c r="D2277">
        <v>300</v>
      </c>
      <c r="E2277" s="6">
        <v>0</v>
      </c>
      <c r="F2277">
        <v>0</v>
      </c>
      <c r="G2277">
        <v>0.54</v>
      </c>
      <c r="I2277" s="5">
        <v>0.89</v>
      </c>
      <c r="J2277" s="2">
        <v>0.51</v>
      </c>
      <c r="K2277" s="6" t="s">
        <v>7257</v>
      </c>
    </row>
    <row r="2278" spans="1:11" x14ac:dyDescent="0.3">
      <c r="A2278" t="s">
        <v>7342</v>
      </c>
      <c r="B2278" t="s">
        <v>7343</v>
      </c>
      <c r="C2278">
        <v>0</v>
      </c>
      <c r="D2278">
        <v>227</v>
      </c>
      <c r="E2278" s="6">
        <v>0</v>
      </c>
      <c r="F2278">
        <v>0</v>
      </c>
      <c r="G2278">
        <v>0.54</v>
      </c>
      <c r="I2278" s="5">
        <v>1.22</v>
      </c>
      <c r="J2278" s="2">
        <v>0.7</v>
      </c>
      <c r="K2278" s="6" t="s">
        <v>7344</v>
      </c>
    </row>
    <row r="2279" spans="1:11" x14ac:dyDescent="0.3">
      <c r="A2279" t="s">
        <v>7476</v>
      </c>
      <c r="B2279" t="s">
        <v>10</v>
      </c>
      <c r="C2279">
        <v>0</v>
      </c>
      <c r="D2279">
        <v>279</v>
      </c>
      <c r="E2279" s="6">
        <v>0</v>
      </c>
      <c r="F2279">
        <v>0</v>
      </c>
      <c r="G2279">
        <v>0.54</v>
      </c>
      <c r="I2279" s="5">
        <v>0.5</v>
      </c>
      <c r="J2279" s="2">
        <v>0.32</v>
      </c>
      <c r="K2279" s="6" t="s">
        <v>11</v>
      </c>
    </row>
    <row r="2280" spans="1:11" hidden="1" x14ac:dyDescent="0.3">
      <c r="A2280" t="s">
        <v>7675</v>
      </c>
      <c r="B2280" t="s">
        <v>7676</v>
      </c>
      <c r="C2280">
        <v>1</v>
      </c>
      <c r="D2280">
        <v>440</v>
      </c>
      <c r="E2280" s="6">
        <v>0</v>
      </c>
      <c r="F2280">
        <v>0</v>
      </c>
      <c r="G2280">
        <v>0.54</v>
      </c>
      <c r="H2280"/>
      <c r="I2280" s="5">
        <v>0.59</v>
      </c>
      <c r="J2280" s="2">
        <v>0.41</v>
      </c>
      <c r="K2280" s="6" t="s">
        <v>7677</v>
      </c>
    </row>
    <row r="2281" spans="1:11" x14ac:dyDescent="0.3">
      <c r="A2281" t="s">
        <v>7690</v>
      </c>
      <c r="B2281" t="s">
        <v>7691</v>
      </c>
      <c r="C2281">
        <v>0</v>
      </c>
      <c r="D2281">
        <v>140</v>
      </c>
      <c r="E2281" s="6">
        <v>0</v>
      </c>
      <c r="F2281">
        <v>0</v>
      </c>
      <c r="G2281">
        <v>0.54</v>
      </c>
      <c r="I2281" s="5">
        <v>1.1299999999999999</v>
      </c>
      <c r="J2281" s="2">
        <v>0.56999999999999995</v>
      </c>
      <c r="K2281" s="6" t="s">
        <v>7692</v>
      </c>
    </row>
    <row r="2282" spans="1:11" x14ac:dyDescent="0.3">
      <c r="A2282" t="s">
        <v>7720</v>
      </c>
      <c r="B2282" t="s">
        <v>7721</v>
      </c>
      <c r="C2282">
        <v>0</v>
      </c>
      <c r="D2282">
        <v>185</v>
      </c>
      <c r="E2282" s="6">
        <v>0</v>
      </c>
      <c r="F2282">
        <v>0</v>
      </c>
      <c r="G2282">
        <v>0.54</v>
      </c>
      <c r="I2282" s="5">
        <v>0.55000000000000004</v>
      </c>
      <c r="J2282" s="2">
        <v>0.33</v>
      </c>
      <c r="K2282" s="6" t="s">
        <v>7722</v>
      </c>
    </row>
    <row r="2283" spans="1:11" x14ac:dyDescent="0.3">
      <c r="A2283" t="s">
        <v>7904</v>
      </c>
      <c r="B2283" t="s">
        <v>7905</v>
      </c>
      <c r="C2283">
        <v>0</v>
      </c>
      <c r="D2283">
        <v>645</v>
      </c>
      <c r="E2283" s="6">
        <v>0</v>
      </c>
      <c r="F2283">
        <v>0</v>
      </c>
      <c r="G2283">
        <v>0.54</v>
      </c>
      <c r="I2283" s="5">
        <v>0.55000000000000004</v>
      </c>
      <c r="J2283" s="2">
        <v>0.4</v>
      </c>
      <c r="K2283" s="6" t="s">
        <v>7906</v>
      </c>
    </row>
    <row r="2284" spans="1:11" x14ac:dyDescent="0.3">
      <c r="A2284" t="s">
        <v>8006</v>
      </c>
      <c r="B2284" t="s">
        <v>8007</v>
      </c>
      <c r="C2284">
        <v>0</v>
      </c>
      <c r="D2284">
        <v>476</v>
      </c>
      <c r="E2284" s="6">
        <v>0</v>
      </c>
      <c r="F2284">
        <v>0</v>
      </c>
      <c r="G2284">
        <v>0.54</v>
      </c>
      <c r="I2284" s="5">
        <v>0.68</v>
      </c>
      <c r="J2284" s="2">
        <v>0.47</v>
      </c>
      <c r="K2284" s="6" t="s">
        <v>8008</v>
      </c>
    </row>
    <row r="2285" spans="1:11" x14ac:dyDescent="0.3">
      <c r="A2285" t="s">
        <v>8081</v>
      </c>
      <c r="B2285" t="s">
        <v>8082</v>
      </c>
      <c r="C2285">
        <v>0</v>
      </c>
      <c r="D2285">
        <v>1734</v>
      </c>
      <c r="E2285" s="6">
        <v>0</v>
      </c>
      <c r="F2285">
        <v>0</v>
      </c>
      <c r="G2285">
        <v>0.54</v>
      </c>
      <c r="I2285" s="5">
        <v>0.45</v>
      </c>
      <c r="J2285" s="2">
        <v>0.37</v>
      </c>
      <c r="K2285" s="6" t="s">
        <v>8083</v>
      </c>
    </row>
    <row r="2286" spans="1:11" x14ac:dyDescent="0.3">
      <c r="A2286" t="s">
        <v>8285</v>
      </c>
      <c r="B2286" t="s">
        <v>8286</v>
      </c>
      <c r="C2286">
        <v>0</v>
      </c>
      <c r="D2286">
        <v>108</v>
      </c>
      <c r="E2286" s="6">
        <v>0</v>
      </c>
      <c r="F2286">
        <v>0</v>
      </c>
      <c r="G2286">
        <v>0.54</v>
      </c>
      <c r="I2286" s="5">
        <v>1.01</v>
      </c>
      <c r="J2286" s="2">
        <v>0.52</v>
      </c>
      <c r="K2286" s="6" t="s">
        <v>8287</v>
      </c>
    </row>
    <row r="2287" spans="1:11" x14ac:dyDescent="0.3">
      <c r="A2287" t="s">
        <v>8337</v>
      </c>
      <c r="B2287" t="s">
        <v>8338</v>
      </c>
      <c r="C2287">
        <v>0</v>
      </c>
      <c r="D2287">
        <v>345</v>
      </c>
      <c r="E2287" s="6">
        <v>0</v>
      </c>
      <c r="F2287">
        <v>0</v>
      </c>
      <c r="G2287">
        <v>0.54</v>
      </c>
      <c r="I2287" s="5">
        <v>0.55000000000000004</v>
      </c>
      <c r="J2287" s="2">
        <v>0.37</v>
      </c>
      <c r="K2287" s="6" t="s">
        <v>8339</v>
      </c>
    </row>
    <row r="2288" spans="1:11" x14ac:dyDescent="0.3">
      <c r="A2288" t="s">
        <v>42</v>
      </c>
      <c r="B2288" t="s">
        <v>43</v>
      </c>
      <c r="C2288">
        <v>0</v>
      </c>
      <c r="D2288">
        <v>470</v>
      </c>
      <c r="E2288" s="6">
        <v>0</v>
      </c>
      <c r="F2288">
        <v>0</v>
      </c>
      <c r="G2288">
        <v>0.53</v>
      </c>
      <c r="I2288" s="5">
        <v>0.69</v>
      </c>
      <c r="J2288" s="2">
        <v>0.51</v>
      </c>
      <c r="K2288" s="6" t="s">
        <v>44</v>
      </c>
    </row>
    <row r="2289" spans="1:11" x14ac:dyDescent="0.3">
      <c r="A2289" t="s">
        <v>117</v>
      </c>
      <c r="B2289" t="s">
        <v>118</v>
      </c>
      <c r="C2289">
        <v>0</v>
      </c>
      <c r="D2289">
        <v>85</v>
      </c>
      <c r="E2289" s="6">
        <v>0</v>
      </c>
      <c r="F2289">
        <v>0</v>
      </c>
      <c r="G2289">
        <v>0.53</v>
      </c>
      <c r="I2289" s="5">
        <v>0.87</v>
      </c>
      <c r="J2289" s="2">
        <v>0.37</v>
      </c>
      <c r="K2289" s="6" t="s">
        <v>119</v>
      </c>
    </row>
    <row r="2290" spans="1:11" x14ac:dyDescent="0.3">
      <c r="A2290" t="s">
        <v>313</v>
      </c>
      <c r="B2290" t="s">
        <v>10</v>
      </c>
      <c r="C2290">
        <v>0</v>
      </c>
      <c r="D2290">
        <v>507</v>
      </c>
      <c r="E2290" s="6">
        <v>0</v>
      </c>
      <c r="F2290">
        <v>0</v>
      </c>
      <c r="G2290">
        <v>0.53</v>
      </c>
      <c r="I2290" s="5">
        <v>0.77</v>
      </c>
      <c r="J2290" s="2">
        <v>0.51</v>
      </c>
      <c r="K2290" s="6" t="s">
        <v>314</v>
      </c>
    </row>
    <row r="2291" spans="1:11" x14ac:dyDescent="0.3">
      <c r="A2291" t="s">
        <v>454</v>
      </c>
      <c r="B2291" t="s">
        <v>455</v>
      </c>
      <c r="C2291">
        <v>0</v>
      </c>
      <c r="D2291">
        <v>324</v>
      </c>
      <c r="E2291" s="6">
        <v>0</v>
      </c>
      <c r="F2291">
        <v>0</v>
      </c>
      <c r="G2291">
        <v>0.53</v>
      </c>
      <c r="I2291" s="5">
        <v>0.86</v>
      </c>
      <c r="J2291" s="2">
        <v>0.53</v>
      </c>
      <c r="K2291" s="6" t="s">
        <v>456</v>
      </c>
    </row>
    <row r="2292" spans="1:11" x14ac:dyDescent="0.3">
      <c r="A2292" t="s">
        <v>739</v>
      </c>
      <c r="B2292" t="s">
        <v>10</v>
      </c>
      <c r="C2292">
        <v>0</v>
      </c>
      <c r="D2292">
        <v>137</v>
      </c>
      <c r="E2292" s="6">
        <v>0</v>
      </c>
      <c r="F2292">
        <v>0</v>
      </c>
      <c r="G2292">
        <v>0.53</v>
      </c>
      <c r="I2292" s="5">
        <v>0.82</v>
      </c>
      <c r="J2292" s="2">
        <v>0.43</v>
      </c>
      <c r="K2292" s="6" t="s">
        <v>11</v>
      </c>
    </row>
    <row r="2293" spans="1:11" x14ac:dyDescent="0.3">
      <c r="A2293" t="s">
        <v>817</v>
      </c>
      <c r="B2293" t="s">
        <v>10</v>
      </c>
      <c r="C2293">
        <v>0</v>
      </c>
      <c r="D2293">
        <v>245</v>
      </c>
      <c r="E2293" s="6">
        <v>0</v>
      </c>
      <c r="F2293">
        <v>0</v>
      </c>
      <c r="G2293">
        <v>0.53</v>
      </c>
      <c r="I2293" s="5">
        <v>0.78</v>
      </c>
      <c r="J2293" s="2">
        <v>0.48</v>
      </c>
      <c r="K2293" s="6" t="s">
        <v>11</v>
      </c>
    </row>
    <row r="2294" spans="1:11" x14ac:dyDescent="0.3">
      <c r="A2294" t="s">
        <v>832</v>
      </c>
      <c r="B2294" t="s">
        <v>10</v>
      </c>
      <c r="C2294">
        <v>0</v>
      </c>
      <c r="D2294">
        <v>240</v>
      </c>
      <c r="E2294" s="6">
        <v>0</v>
      </c>
      <c r="F2294">
        <v>0</v>
      </c>
      <c r="G2294">
        <v>0.53</v>
      </c>
      <c r="I2294" s="5">
        <v>0.94</v>
      </c>
      <c r="J2294" s="2">
        <v>0.44</v>
      </c>
      <c r="K2294" s="6" t="s">
        <v>833</v>
      </c>
    </row>
    <row r="2295" spans="1:11" x14ac:dyDescent="0.3">
      <c r="A2295" t="s">
        <v>875</v>
      </c>
      <c r="B2295" t="s">
        <v>10</v>
      </c>
      <c r="C2295">
        <v>0</v>
      </c>
      <c r="D2295">
        <v>440</v>
      </c>
      <c r="E2295" s="6">
        <v>0</v>
      </c>
      <c r="F2295">
        <v>0</v>
      </c>
      <c r="G2295">
        <v>0.53</v>
      </c>
      <c r="I2295" s="5">
        <v>0.71</v>
      </c>
      <c r="J2295" s="2">
        <v>0.46</v>
      </c>
      <c r="K2295" s="6" t="s">
        <v>19</v>
      </c>
    </row>
    <row r="2296" spans="1:11" x14ac:dyDescent="0.3">
      <c r="A2296" t="s">
        <v>879</v>
      </c>
      <c r="B2296" t="s">
        <v>880</v>
      </c>
      <c r="C2296">
        <v>0</v>
      </c>
      <c r="D2296">
        <v>223</v>
      </c>
      <c r="E2296" s="6">
        <v>0</v>
      </c>
      <c r="F2296">
        <v>0</v>
      </c>
      <c r="G2296">
        <v>0.53</v>
      </c>
      <c r="I2296" s="5">
        <v>0.84</v>
      </c>
      <c r="J2296" s="2">
        <v>0.43</v>
      </c>
      <c r="K2296" s="6" t="s">
        <v>881</v>
      </c>
    </row>
    <row r="2297" spans="1:11" x14ac:dyDescent="0.3">
      <c r="A2297" t="s">
        <v>958</v>
      </c>
      <c r="B2297" t="s">
        <v>959</v>
      </c>
      <c r="C2297">
        <v>0</v>
      </c>
      <c r="D2297">
        <v>968</v>
      </c>
      <c r="E2297" s="6">
        <v>0</v>
      </c>
      <c r="F2297">
        <v>0</v>
      </c>
      <c r="G2297">
        <v>0.53</v>
      </c>
      <c r="I2297" s="5">
        <v>0.5</v>
      </c>
      <c r="J2297" s="2">
        <v>0.36</v>
      </c>
      <c r="K2297" s="6" t="s">
        <v>960</v>
      </c>
    </row>
    <row r="2298" spans="1:11" x14ac:dyDescent="0.3">
      <c r="A2298" t="s">
        <v>1096</v>
      </c>
      <c r="B2298" t="s">
        <v>10</v>
      </c>
      <c r="C2298">
        <v>0</v>
      </c>
      <c r="D2298">
        <v>437</v>
      </c>
      <c r="E2298" s="6">
        <v>0</v>
      </c>
      <c r="F2298">
        <v>0</v>
      </c>
      <c r="G2298">
        <v>0.53</v>
      </c>
      <c r="I2298" s="5">
        <v>0.8</v>
      </c>
      <c r="J2298" s="2">
        <v>0.51</v>
      </c>
      <c r="K2298" s="6" t="s">
        <v>1097</v>
      </c>
    </row>
    <row r="2299" spans="1:11" x14ac:dyDescent="0.3">
      <c r="A2299" t="s">
        <v>1102</v>
      </c>
      <c r="B2299" t="s">
        <v>10</v>
      </c>
      <c r="C2299">
        <v>0</v>
      </c>
      <c r="D2299">
        <v>102</v>
      </c>
      <c r="E2299" s="6">
        <v>0</v>
      </c>
      <c r="F2299">
        <v>0</v>
      </c>
      <c r="G2299">
        <v>0.53</v>
      </c>
      <c r="I2299" s="5">
        <v>1.44</v>
      </c>
      <c r="J2299" s="2">
        <v>0.49</v>
      </c>
      <c r="K2299" s="6" t="s">
        <v>1101</v>
      </c>
    </row>
    <row r="2300" spans="1:11" x14ac:dyDescent="0.3">
      <c r="A2300" t="s">
        <v>1117</v>
      </c>
      <c r="B2300" t="s">
        <v>1118</v>
      </c>
      <c r="C2300">
        <v>0</v>
      </c>
      <c r="D2300">
        <v>325</v>
      </c>
      <c r="E2300" s="6">
        <v>0</v>
      </c>
      <c r="F2300">
        <v>0</v>
      </c>
      <c r="G2300">
        <v>0.53</v>
      </c>
      <c r="I2300" s="5">
        <v>0.57999999999999996</v>
      </c>
      <c r="J2300" s="2">
        <v>0.35</v>
      </c>
      <c r="K2300" s="6" t="s">
        <v>1119</v>
      </c>
    </row>
    <row r="2301" spans="1:11" x14ac:dyDescent="0.3">
      <c r="A2301" t="s">
        <v>1158</v>
      </c>
      <c r="B2301" t="s">
        <v>1159</v>
      </c>
      <c r="C2301">
        <v>0</v>
      </c>
      <c r="D2301">
        <v>138</v>
      </c>
      <c r="E2301" s="6">
        <v>0</v>
      </c>
      <c r="F2301">
        <v>0</v>
      </c>
      <c r="G2301">
        <v>0.53</v>
      </c>
      <c r="I2301" s="5">
        <v>0.73</v>
      </c>
      <c r="J2301" s="2">
        <v>0.32</v>
      </c>
      <c r="K2301" s="6" t="s">
        <v>1160</v>
      </c>
    </row>
    <row r="2302" spans="1:11" x14ac:dyDescent="0.3">
      <c r="A2302" t="s">
        <v>1184</v>
      </c>
      <c r="B2302" t="s">
        <v>10</v>
      </c>
      <c r="C2302">
        <v>0</v>
      </c>
      <c r="D2302">
        <v>113</v>
      </c>
      <c r="E2302" s="6">
        <v>0</v>
      </c>
      <c r="F2302">
        <v>0</v>
      </c>
      <c r="G2302">
        <v>0.53</v>
      </c>
      <c r="I2302" s="5">
        <v>1.1200000000000001</v>
      </c>
      <c r="J2302" s="2">
        <v>0.46</v>
      </c>
      <c r="K2302" s="6" t="s">
        <v>809</v>
      </c>
    </row>
    <row r="2303" spans="1:11" x14ac:dyDescent="0.3">
      <c r="A2303" t="s">
        <v>1324</v>
      </c>
      <c r="B2303" t="s">
        <v>10</v>
      </c>
      <c r="C2303">
        <v>0</v>
      </c>
      <c r="D2303">
        <v>316</v>
      </c>
      <c r="E2303" s="6">
        <v>0</v>
      </c>
      <c r="F2303">
        <v>0</v>
      </c>
      <c r="G2303">
        <v>0.53</v>
      </c>
      <c r="I2303" s="5">
        <v>0.92</v>
      </c>
      <c r="J2303" s="2">
        <v>0.56999999999999995</v>
      </c>
      <c r="K2303" s="6" t="s">
        <v>21</v>
      </c>
    </row>
    <row r="2304" spans="1:11" x14ac:dyDescent="0.3">
      <c r="A2304" t="s">
        <v>1623</v>
      </c>
      <c r="B2304" t="s">
        <v>10</v>
      </c>
      <c r="C2304">
        <v>0</v>
      </c>
      <c r="D2304">
        <v>176</v>
      </c>
      <c r="E2304" s="6">
        <v>0</v>
      </c>
      <c r="F2304">
        <v>0</v>
      </c>
      <c r="G2304">
        <v>0.53</v>
      </c>
      <c r="I2304" s="5">
        <v>1.1399999999999999</v>
      </c>
      <c r="J2304" s="2">
        <v>0.64</v>
      </c>
      <c r="K2304" s="6" t="s">
        <v>11</v>
      </c>
    </row>
    <row r="2305" spans="1:11" x14ac:dyDescent="0.3">
      <c r="A2305" t="s">
        <v>1694</v>
      </c>
      <c r="B2305" t="s">
        <v>10</v>
      </c>
      <c r="C2305">
        <v>0</v>
      </c>
      <c r="D2305">
        <v>260</v>
      </c>
      <c r="E2305" s="6">
        <v>0</v>
      </c>
      <c r="F2305">
        <v>0</v>
      </c>
      <c r="G2305">
        <v>0.53</v>
      </c>
      <c r="I2305" s="5">
        <v>0.88</v>
      </c>
      <c r="J2305" s="2">
        <v>0.51</v>
      </c>
      <c r="K2305" s="6" t="s">
        <v>11</v>
      </c>
    </row>
    <row r="2306" spans="1:11" x14ac:dyDescent="0.3">
      <c r="A2306" t="s">
        <v>1781</v>
      </c>
      <c r="B2306" t="s">
        <v>1782</v>
      </c>
      <c r="C2306">
        <v>0</v>
      </c>
      <c r="D2306">
        <v>259</v>
      </c>
      <c r="E2306" s="6">
        <v>0</v>
      </c>
      <c r="F2306">
        <v>0</v>
      </c>
      <c r="G2306">
        <v>0.53</v>
      </c>
      <c r="I2306" s="5">
        <v>0.85</v>
      </c>
      <c r="J2306" s="2">
        <v>0.48</v>
      </c>
      <c r="K2306" s="6" t="s">
        <v>1783</v>
      </c>
    </row>
    <row r="2307" spans="1:11" x14ac:dyDescent="0.3">
      <c r="A2307" t="s">
        <v>2292</v>
      </c>
      <c r="B2307" t="s">
        <v>10</v>
      </c>
      <c r="C2307">
        <v>0</v>
      </c>
      <c r="D2307">
        <v>588</v>
      </c>
      <c r="E2307" s="6">
        <v>0</v>
      </c>
      <c r="F2307">
        <v>0</v>
      </c>
      <c r="G2307">
        <v>0.53</v>
      </c>
      <c r="I2307" s="5">
        <v>0.75</v>
      </c>
      <c r="J2307" s="2">
        <v>0.51</v>
      </c>
      <c r="K2307" s="6" t="s">
        <v>11</v>
      </c>
    </row>
    <row r="2308" spans="1:11" x14ac:dyDescent="0.3">
      <c r="A2308" t="s">
        <v>2448</v>
      </c>
      <c r="B2308" t="s">
        <v>10</v>
      </c>
      <c r="C2308">
        <v>0</v>
      </c>
      <c r="D2308">
        <v>114</v>
      </c>
      <c r="E2308" s="6">
        <v>0</v>
      </c>
      <c r="F2308">
        <v>0</v>
      </c>
      <c r="G2308">
        <v>0.53</v>
      </c>
      <c r="I2308" s="5">
        <v>0.98</v>
      </c>
      <c r="J2308" s="2">
        <v>0.47</v>
      </c>
      <c r="K2308" s="6" t="s">
        <v>2449</v>
      </c>
    </row>
    <row r="2309" spans="1:11" x14ac:dyDescent="0.3">
      <c r="A2309" t="s">
        <v>2508</v>
      </c>
      <c r="B2309" t="s">
        <v>2509</v>
      </c>
      <c r="C2309">
        <v>0</v>
      </c>
      <c r="D2309">
        <v>636</v>
      </c>
      <c r="E2309" s="6">
        <v>0</v>
      </c>
      <c r="F2309">
        <v>0</v>
      </c>
      <c r="G2309">
        <v>0.53</v>
      </c>
      <c r="I2309" s="5">
        <v>0.48</v>
      </c>
      <c r="J2309" s="2">
        <v>0.32</v>
      </c>
      <c r="K2309" s="6" t="s">
        <v>2510</v>
      </c>
    </row>
    <row r="2310" spans="1:11" x14ac:dyDescent="0.3">
      <c r="A2310" t="s">
        <v>2720</v>
      </c>
      <c r="B2310" t="s">
        <v>10</v>
      </c>
      <c r="C2310">
        <v>0</v>
      </c>
      <c r="D2310">
        <v>398</v>
      </c>
      <c r="E2310" s="6">
        <v>0</v>
      </c>
      <c r="F2310">
        <v>0</v>
      </c>
      <c r="G2310">
        <v>0.53</v>
      </c>
      <c r="I2310" s="5">
        <v>0.71</v>
      </c>
      <c r="J2310" s="2">
        <v>0.5</v>
      </c>
      <c r="K2310" s="6" t="s">
        <v>2721</v>
      </c>
    </row>
    <row r="2311" spans="1:11" x14ac:dyDescent="0.3">
      <c r="A2311" t="s">
        <v>2760</v>
      </c>
      <c r="B2311" t="s">
        <v>2761</v>
      </c>
      <c r="C2311">
        <v>0</v>
      </c>
      <c r="D2311">
        <v>326</v>
      </c>
      <c r="E2311" s="6">
        <v>0</v>
      </c>
      <c r="F2311">
        <v>0</v>
      </c>
      <c r="G2311">
        <v>0.53</v>
      </c>
      <c r="I2311" s="5">
        <v>1.06</v>
      </c>
      <c r="J2311" s="2">
        <v>0.6</v>
      </c>
      <c r="K2311" s="6" t="s">
        <v>2762</v>
      </c>
    </row>
    <row r="2312" spans="1:11" x14ac:dyDescent="0.3">
      <c r="A2312" t="s">
        <v>2774</v>
      </c>
      <c r="B2312" t="s">
        <v>10</v>
      </c>
      <c r="C2312">
        <v>0</v>
      </c>
      <c r="D2312">
        <v>211</v>
      </c>
      <c r="E2312" s="6">
        <v>0</v>
      </c>
      <c r="F2312">
        <v>0</v>
      </c>
      <c r="G2312">
        <v>0.53</v>
      </c>
      <c r="I2312" s="5">
        <v>0.84</v>
      </c>
      <c r="J2312" s="2">
        <v>0.44</v>
      </c>
      <c r="K2312" s="6" t="s">
        <v>11</v>
      </c>
    </row>
    <row r="2313" spans="1:11" x14ac:dyDescent="0.3">
      <c r="A2313" t="s">
        <v>2946</v>
      </c>
      <c r="B2313" t="s">
        <v>10</v>
      </c>
      <c r="C2313">
        <v>0</v>
      </c>
      <c r="D2313">
        <v>378</v>
      </c>
      <c r="E2313" s="6">
        <v>0</v>
      </c>
      <c r="F2313">
        <v>0</v>
      </c>
      <c r="G2313">
        <v>0.53</v>
      </c>
      <c r="I2313" s="5">
        <v>0.91</v>
      </c>
      <c r="J2313" s="2">
        <v>0.49</v>
      </c>
      <c r="K2313" s="6" t="s">
        <v>11</v>
      </c>
    </row>
    <row r="2314" spans="1:11" x14ac:dyDescent="0.3">
      <c r="A2314" t="s">
        <v>3090</v>
      </c>
      <c r="B2314" t="s">
        <v>10</v>
      </c>
      <c r="C2314">
        <v>0</v>
      </c>
      <c r="D2314">
        <v>203</v>
      </c>
      <c r="E2314" s="6">
        <v>0</v>
      </c>
      <c r="F2314">
        <v>0</v>
      </c>
      <c r="G2314">
        <v>0.53</v>
      </c>
      <c r="I2314" s="5">
        <v>0.66</v>
      </c>
      <c r="J2314" s="2">
        <v>0.39</v>
      </c>
      <c r="K2314" s="6" t="s">
        <v>3091</v>
      </c>
    </row>
    <row r="2315" spans="1:11" x14ac:dyDescent="0.3">
      <c r="A2315" t="s">
        <v>3095</v>
      </c>
      <c r="B2315" t="s">
        <v>3096</v>
      </c>
      <c r="C2315">
        <v>0</v>
      </c>
      <c r="D2315">
        <v>413</v>
      </c>
      <c r="E2315" s="6">
        <v>0</v>
      </c>
      <c r="F2315">
        <v>0</v>
      </c>
      <c r="G2315">
        <v>0.53</v>
      </c>
      <c r="I2315" s="5">
        <v>0.71</v>
      </c>
      <c r="J2315" s="2">
        <v>0.44</v>
      </c>
      <c r="K2315" s="6" t="s">
        <v>3097</v>
      </c>
    </row>
    <row r="2316" spans="1:11" x14ac:dyDescent="0.3">
      <c r="A2316" t="s">
        <v>3175</v>
      </c>
      <c r="B2316" t="s">
        <v>3176</v>
      </c>
      <c r="C2316">
        <v>0</v>
      </c>
      <c r="D2316">
        <v>286</v>
      </c>
      <c r="E2316" s="6">
        <v>0</v>
      </c>
      <c r="F2316">
        <v>0</v>
      </c>
      <c r="G2316">
        <v>0.53</v>
      </c>
      <c r="I2316" s="5">
        <v>0.9</v>
      </c>
      <c r="J2316" s="2">
        <v>0.56000000000000005</v>
      </c>
      <c r="K2316" s="6" t="s">
        <v>3177</v>
      </c>
    </row>
    <row r="2317" spans="1:11" x14ac:dyDescent="0.3">
      <c r="A2317" t="s">
        <v>3178</v>
      </c>
      <c r="B2317" t="s">
        <v>10</v>
      </c>
      <c r="C2317">
        <v>0</v>
      </c>
      <c r="D2317">
        <v>543</v>
      </c>
      <c r="E2317" s="6">
        <v>0</v>
      </c>
      <c r="F2317">
        <v>0</v>
      </c>
      <c r="G2317">
        <v>0.53</v>
      </c>
      <c r="I2317" s="5">
        <v>0.64</v>
      </c>
      <c r="J2317" s="2">
        <v>0.42</v>
      </c>
      <c r="K2317" s="6" t="s">
        <v>3179</v>
      </c>
    </row>
    <row r="2318" spans="1:11" x14ac:dyDescent="0.3">
      <c r="A2318" t="s">
        <v>3232</v>
      </c>
      <c r="B2318" t="s">
        <v>10</v>
      </c>
      <c r="C2318">
        <v>0</v>
      </c>
      <c r="D2318">
        <v>71</v>
      </c>
      <c r="E2318" s="6">
        <v>0</v>
      </c>
      <c r="F2318">
        <v>0</v>
      </c>
      <c r="G2318">
        <v>0.53</v>
      </c>
      <c r="I2318" s="5">
        <v>2.2400000000000002</v>
      </c>
      <c r="J2318" s="2">
        <v>0.97</v>
      </c>
      <c r="K2318" s="6" t="s">
        <v>11</v>
      </c>
    </row>
    <row r="2319" spans="1:11" x14ac:dyDescent="0.3">
      <c r="A2319" t="s">
        <v>3448</v>
      </c>
      <c r="B2319" t="s">
        <v>3449</v>
      </c>
      <c r="C2319">
        <v>0</v>
      </c>
      <c r="D2319">
        <v>116</v>
      </c>
      <c r="E2319" s="6">
        <v>0</v>
      </c>
      <c r="F2319">
        <v>0</v>
      </c>
      <c r="G2319">
        <v>0.53</v>
      </c>
      <c r="I2319" s="5">
        <v>0.81</v>
      </c>
      <c r="J2319" s="2">
        <v>0.31</v>
      </c>
      <c r="K2319" s="6" t="s">
        <v>3450</v>
      </c>
    </row>
    <row r="2320" spans="1:11" x14ac:dyDescent="0.3">
      <c r="A2320" t="s">
        <v>3544</v>
      </c>
      <c r="B2320" t="s">
        <v>10</v>
      </c>
      <c r="C2320">
        <v>0</v>
      </c>
      <c r="D2320">
        <v>352</v>
      </c>
      <c r="E2320" s="6">
        <v>0</v>
      </c>
      <c r="F2320">
        <v>0</v>
      </c>
      <c r="G2320">
        <v>0.53</v>
      </c>
      <c r="I2320" s="5">
        <v>0.8</v>
      </c>
      <c r="J2320" s="2">
        <v>0.46</v>
      </c>
      <c r="K2320" s="6" t="s">
        <v>11</v>
      </c>
    </row>
    <row r="2321" spans="1:11" x14ac:dyDescent="0.3">
      <c r="A2321" t="s">
        <v>3626</v>
      </c>
      <c r="B2321" t="s">
        <v>10</v>
      </c>
      <c r="C2321">
        <v>0</v>
      </c>
      <c r="D2321">
        <v>275</v>
      </c>
      <c r="E2321" s="6">
        <v>0</v>
      </c>
      <c r="F2321">
        <v>0</v>
      </c>
      <c r="G2321">
        <v>0.53</v>
      </c>
      <c r="I2321" s="5">
        <v>0.59</v>
      </c>
      <c r="J2321" s="2">
        <v>0.34</v>
      </c>
      <c r="K2321" s="6" t="s">
        <v>124</v>
      </c>
    </row>
    <row r="2322" spans="1:11" x14ac:dyDescent="0.3">
      <c r="A2322" t="s">
        <v>3668</v>
      </c>
      <c r="B2322" t="s">
        <v>10</v>
      </c>
      <c r="C2322">
        <v>0</v>
      </c>
      <c r="D2322">
        <v>208</v>
      </c>
      <c r="E2322" s="6">
        <v>0</v>
      </c>
      <c r="F2322">
        <v>0</v>
      </c>
      <c r="G2322">
        <v>0.53</v>
      </c>
      <c r="I2322" s="5">
        <v>0.95</v>
      </c>
      <c r="J2322" s="2">
        <v>0.5</v>
      </c>
      <c r="K2322" s="6" t="s">
        <v>3669</v>
      </c>
    </row>
    <row r="2323" spans="1:11" x14ac:dyDescent="0.3">
      <c r="A2323" t="s">
        <v>3721</v>
      </c>
      <c r="B2323" t="s">
        <v>10</v>
      </c>
      <c r="C2323">
        <v>0</v>
      </c>
      <c r="D2323">
        <v>190</v>
      </c>
      <c r="E2323" s="6">
        <v>0</v>
      </c>
      <c r="F2323">
        <v>0</v>
      </c>
      <c r="G2323">
        <v>0.53</v>
      </c>
      <c r="I2323" s="5">
        <v>0.99</v>
      </c>
      <c r="J2323" s="2">
        <v>0.51</v>
      </c>
      <c r="K2323" s="6" t="s">
        <v>11</v>
      </c>
    </row>
    <row r="2324" spans="1:11" x14ac:dyDescent="0.3">
      <c r="A2324" t="s">
        <v>3803</v>
      </c>
      <c r="B2324" t="s">
        <v>10</v>
      </c>
      <c r="C2324">
        <v>0</v>
      </c>
      <c r="D2324">
        <v>249</v>
      </c>
      <c r="E2324" s="6">
        <v>0</v>
      </c>
      <c r="F2324">
        <v>0</v>
      </c>
      <c r="G2324">
        <v>0.53</v>
      </c>
      <c r="I2324" s="5">
        <v>0.77</v>
      </c>
      <c r="J2324" s="2">
        <v>0.4</v>
      </c>
      <c r="K2324" s="6" t="s">
        <v>168</v>
      </c>
    </row>
    <row r="2325" spans="1:11" hidden="1" x14ac:dyDescent="0.3">
      <c r="A2325" t="s">
        <v>3884</v>
      </c>
      <c r="B2325" t="s">
        <v>3885</v>
      </c>
      <c r="C2325">
        <v>1</v>
      </c>
      <c r="D2325">
        <v>469</v>
      </c>
      <c r="E2325" s="6">
        <v>0</v>
      </c>
      <c r="F2325">
        <v>0</v>
      </c>
      <c r="G2325">
        <v>0.53</v>
      </c>
      <c r="H2325"/>
      <c r="I2325" s="5">
        <v>0.7</v>
      </c>
      <c r="J2325" s="2">
        <v>0.48</v>
      </c>
      <c r="K2325" s="6" t="s">
        <v>3886</v>
      </c>
    </row>
    <row r="2326" spans="1:11" x14ac:dyDescent="0.3">
      <c r="A2326" t="s">
        <v>3888</v>
      </c>
      <c r="B2326" t="s">
        <v>3889</v>
      </c>
      <c r="C2326">
        <v>0</v>
      </c>
      <c r="D2326">
        <v>235</v>
      </c>
      <c r="E2326" s="6">
        <v>0</v>
      </c>
      <c r="F2326">
        <v>0</v>
      </c>
      <c r="G2326">
        <v>0.53</v>
      </c>
      <c r="I2326" s="5">
        <v>0.8</v>
      </c>
      <c r="J2326" s="2">
        <v>0.51</v>
      </c>
      <c r="K2326" s="6" t="s">
        <v>3890</v>
      </c>
    </row>
    <row r="2327" spans="1:11" x14ac:dyDescent="0.3">
      <c r="A2327" t="s">
        <v>3976</v>
      </c>
      <c r="B2327" t="s">
        <v>3977</v>
      </c>
      <c r="C2327">
        <v>0</v>
      </c>
      <c r="D2327">
        <v>225</v>
      </c>
      <c r="E2327" s="6">
        <v>0</v>
      </c>
      <c r="F2327">
        <v>0</v>
      </c>
      <c r="G2327">
        <v>0.53</v>
      </c>
      <c r="I2327" s="5">
        <v>0.9</v>
      </c>
      <c r="J2327" s="2">
        <v>0.54</v>
      </c>
      <c r="K2327" s="6" t="s">
        <v>3978</v>
      </c>
    </row>
    <row r="2328" spans="1:11" x14ac:dyDescent="0.3">
      <c r="A2328" t="s">
        <v>4019</v>
      </c>
      <c r="B2328" t="s">
        <v>10</v>
      </c>
      <c r="C2328">
        <v>0</v>
      </c>
      <c r="D2328">
        <v>148</v>
      </c>
      <c r="E2328" s="6">
        <v>0</v>
      </c>
      <c r="F2328">
        <v>0</v>
      </c>
      <c r="G2328">
        <v>0.53</v>
      </c>
      <c r="I2328" s="5">
        <v>0.7</v>
      </c>
      <c r="J2328" s="2">
        <v>0.35</v>
      </c>
      <c r="K2328" s="6" t="s">
        <v>11</v>
      </c>
    </row>
    <row r="2329" spans="1:11" x14ac:dyDescent="0.3">
      <c r="A2329" t="s">
        <v>4048</v>
      </c>
      <c r="B2329" t="s">
        <v>10</v>
      </c>
      <c r="C2329">
        <v>0</v>
      </c>
      <c r="D2329">
        <v>136</v>
      </c>
      <c r="E2329" s="6">
        <v>0</v>
      </c>
      <c r="F2329">
        <v>0</v>
      </c>
      <c r="G2329">
        <v>0.53</v>
      </c>
      <c r="I2329" s="5">
        <v>1.0900000000000001</v>
      </c>
      <c r="J2329" s="2">
        <v>0.44</v>
      </c>
      <c r="K2329" s="6" t="s">
        <v>11</v>
      </c>
    </row>
    <row r="2330" spans="1:11" x14ac:dyDescent="0.3">
      <c r="A2330" t="s">
        <v>4055</v>
      </c>
      <c r="B2330" t="s">
        <v>10</v>
      </c>
      <c r="C2330">
        <v>0</v>
      </c>
      <c r="D2330">
        <v>144</v>
      </c>
      <c r="E2330" s="6">
        <v>0</v>
      </c>
      <c r="F2330">
        <v>0</v>
      </c>
      <c r="G2330">
        <v>0.53</v>
      </c>
      <c r="I2330" s="5">
        <v>1.08</v>
      </c>
      <c r="J2330" s="2">
        <v>0.52</v>
      </c>
      <c r="K2330" s="6" t="s">
        <v>11</v>
      </c>
    </row>
    <row r="2331" spans="1:11" x14ac:dyDescent="0.3">
      <c r="A2331" t="s">
        <v>4171</v>
      </c>
      <c r="B2331" t="s">
        <v>10</v>
      </c>
      <c r="C2331">
        <v>0</v>
      </c>
      <c r="D2331">
        <v>101</v>
      </c>
      <c r="E2331" s="6">
        <v>0</v>
      </c>
      <c r="F2331">
        <v>0</v>
      </c>
      <c r="G2331">
        <v>0.53</v>
      </c>
      <c r="I2331" s="5">
        <v>1.21</v>
      </c>
      <c r="J2331" s="2">
        <v>0.53</v>
      </c>
      <c r="K2331" s="6" t="s">
        <v>124</v>
      </c>
    </row>
    <row r="2332" spans="1:11" x14ac:dyDescent="0.3">
      <c r="A2332" t="s">
        <v>4345</v>
      </c>
      <c r="B2332" t="s">
        <v>10</v>
      </c>
      <c r="C2332">
        <v>0</v>
      </c>
      <c r="D2332">
        <v>440</v>
      </c>
      <c r="E2332" s="6">
        <v>0</v>
      </c>
      <c r="F2332">
        <v>0</v>
      </c>
      <c r="G2332">
        <v>0.53</v>
      </c>
      <c r="I2332" s="5">
        <v>0.68</v>
      </c>
      <c r="J2332" s="2">
        <v>0.41</v>
      </c>
      <c r="K2332" s="6" t="s">
        <v>4346</v>
      </c>
    </row>
    <row r="2333" spans="1:11" x14ac:dyDescent="0.3">
      <c r="A2333" t="s">
        <v>4363</v>
      </c>
      <c r="B2333" t="s">
        <v>10</v>
      </c>
      <c r="C2333">
        <v>0</v>
      </c>
      <c r="D2333">
        <v>112</v>
      </c>
      <c r="E2333" s="6">
        <v>0</v>
      </c>
      <c r="F2333">
        <v>0</v>
      </c>
      <c r="G2333">
        <v>0.53</v>
      </c>
      <c r="I2333" s="5">
        <v>1.23</v>
      </c>
      <c r="J2333" s="2">
        <v>0.47</v>
      </c>
      <c r="K2333" s="6" t="s">
        <v>11</v>
      </c>
    </row>
    <row r="2334" spans="1:11" x14ac:dyDescent="0.3">
      <c r="A2334" t="s">
        <v>4499</v>
      </c>
      <c r="B2334" t="s">
        <v>10</v>
      </c>
      <c r="C2334">
        <v>0</v>
      </c>
      <c r="D2334">
        <v>398</v>
      </c>
      <c r="E2334" s="6">
        <v>0</v>
      </c>
      <c r="F2334">
        <v>0</v>
      </c>
      <c r="G2334">
        <v>0.53</v>
      </c>
      <c r="I2334" s="5">
        <v>0.73</v>
      </c>
      <c r="J2334" s="2">
        <v>0.53</v>
      </c>
      <c r="K2334" s="6" t="s">
        <v>1139</v>
      </c>
    </row>
    <row r="2335" spans="1:11" x14ac:dyDescent="0.3">
      <c r="A2335" t="s">
        <v>4528</v>
      </c>
      <c r="B2335" t="s">
        <v>4529</v>
      </c>
      <c r="C2335">
        <v>0</v>
      </c>
      <c r="D2335">
        <v>490</v>
      </c>
      <c r="E2335" s="6">
        <v>0</v>
      </c>
      <c r="F2335">
        <v>0</v>
      </c>
      <c r="G2335">
        <v>0.53</v>
      </c>
      <c r="I2335" s="5">
        <v>0.65</v>
      </c>
      <c r="J2335" s="2">
        <v>0.46</v>
      </c>
      <c r="K2335" s="6" t="s">
        <v>4530</v>
      </c>
    </row>
    <row r="2336" spans="1:11" x14ac:dyDescent="0.3">
      <c r="A2336" t="s">
        <v>4775</v>
      </c>
      <c r="B2336" t="s">
        <v>4776</v>
      </c>
      <c r="C2336">
        <v>0</v>
      </c>
      <c r="D2336">
        <v>303</v>
      </c>
      <c r="E2336" s="6">
        <v>0</v>
      </c>
      <c r="F2336">
        <v>0</v>
      </c>
      <c r="G2336">
        <v>0.53</v>
      </c>
      <c r="I2336" s="5">
        <v>1.19</v>
      </c>
      <c r="J2336" s="2">
        <v>0.72</v>
      </c>
      <c r="K2336" s="6" t="s">
        <v>4777</v>
      </c>
    </row>
    <row r="2337" spans="1:11" x14ac:dyDescent="0.3">
      <c r="A2337" t="s">
        <v>4909</v>
      </c>
      <c r="B2337" t="s">
        <v>4910</v>
      </c>
      <c r="C2337">
        <v>0</v>
      </c>
      <c r="D2337">
        <v>275</v>
      </c>
      <c r="E2337" s="6">
        <v>0</v>
      </c>
      <c r="F2337">
        <v>0</v>
      </c>
      <c r="G2337">
        <v>0.53</v>
      </c>
      <c r="I2337" s="5">
        <v>0.69</v>
      </c>
      <c r="J2337" s="2">
        <v>0.32</v>
      </c>
      <c r="K2337" s="6" t="s">
        <v>4911</v>
      </c>
    </row>
    <row r="2338" spans="1:11" x14ac:dyDescent="0.3">
      <c r="A2338" t="s">
        <v>5136</v>
      </c>
      <c r="B2338" t="s">
        <v>10</v>
      </c>
      <c r="C2338">
        <v>0</v>
      </c>
      <c r="D2338">
        <v>326</v>
      </c>
      <c r="E2338" s="6">
        <v>0</v>
      </c>
      <c r="F2338">
        <v>0</v>
      </c>
      <c r="G2338">
        <v>0.53</v>
      </c>
      <c r="I2338" s="5">
        <v>0.55000000000000004</v>
      </c>
      <c r="J2338" s="2">
        <v>0.26</v>
      </c>
      <c r="K2338" s="6" t="s">
        <v>11</v>
      </c>
    </row>
    <row r="2339" spans="1:11" x14ac:dyDescent="0.3">
      <c r="A2339" t="s">
        <v>5161</v>
      </c>
      <c r="B2339" t="s">
        <v>5162</v>
      </c>
      <c r="C2339">
        <v>0</v>
      </c>
      <c r="D2339">
        <v>416</v>
      </c>
      <c r="E2339" s="6">
        <v>0</v>
      </c>
      <c r="F2339">
        <v>0</v>
      </c>
      <c r="G2339">
        <v>0.53</v>
      </c>
      <c r="I2339" s="5">
        <v>0.81</v>
      </c>
      <c r="J2339" s="2">
        <v>0.52</v>
      </c>
      <c r="K2339" s="6" t="s">
        <v>5163</v>
      </c>
    </row>
    <row r="2340" spans="1:11" x14ac:dyDescent="0.3">
      <c r="A2340" t="s">
        <v>5370</v>
      </c>
      <c r="B2340" t="s">
        <v>5371</v>
      </c>
      <c r="C2340">
        <v>0</v>
      </c>
      <c r="D2340">
        <v>158</v>
      </c>
      <c r="E2340" s="6">
        <v>0</v>
      </c>
      <c r="F2340">
        <v>0</v>
      </c>
      <c r="G2340">
        <v>0.53</v>
      </c>
      <c r="I2340" s="5">
        <v>1.1000000000000001</v>
      </c>
      <c r="J2340" s="2">
        <v>0.5</v>
      </c>
      <c r="K2340" s="6" t="s">
        <v>5372</v>
      </c>
    </row>
    <row r="2341" spans="1:11" x14ac:dyDescent="0.3">
      <c r="A2341" t="s">
        <v>5589</v>
      </c>
      <c r="B2341" t="s">
        <v>10</v>
      </c>
      <c r="C2341">
        <v>0</v>
      </c>
      <c r="D2341">
        <v>167</v>
      </c>
      <c r="E2341" s="6">
        <v>0</v>
      </c>
      <c r="F2341">
        <v>0</v>
      </c>
      <c r="G2341">
        <v>0.53</v>
      </c>
      <c r="I2341" s="5">
        <v>0.88</v>
      </c>
      <c r="J2341" s="2">
        <v>0.39</v>
      </c>
      <c r="K2341" s="6" t="s">
        <v>11</v>
      </c>
    </row>
    <row r="2342" spans="1:11" x14ac:dyDescent="0.3">
      <c r="A2342" t="s">
        <v>5650</v>
      </c>
      <c r="B2342" t="s">
        <v>10</v>
      </c>
      <c r="C2342">
        <v>0</v>
      </c>
      <c r="D2342">
        <v>121</v>
      </c>
      <c r="E2342" s="6">
        <v>0</v>
      </c>
      <c r="F2342">
        <v>0</v>
      </c>
      <c r="G2342">
        <v>0.53</v>
      </c>
      <c r="I2342" s="5">
        <v>1.0900000000000001</v>
      </c>
      <c r="J2342" s="2">
        <v>0.43</v>
      </c>
      <c r="K2342" s="6" t="s">
        <v>5651</v>
      </c>
    </row>
    <row r="2343" spans="1:11" x14ac:dyDescent="0.3">
      <c r="A2343" t="s">
        <v>5721</v>
      </c>
      <c r="B2343" t="s">
        <v>10</v>
      </c>
      <c r="C2343">
        <v>0</v>
      </c>
      <c r="D2343">
        <v>224</v>
      </c>
      <c r="E2343" s="6">
        <v>0</v>
      </c>
      <c r="F2343">
        <v>0</v>
      </c>
      <c r="G2343">
        <v>0.53</v>
      </c>
      <c r="I2343" s="5">
        <v>0.88</v>
      </c>
      <c r="J2343" s="2">
        <v>0.49</v>
      </c>
      <c r="K2343" s="6" t="s">
        <v>5722</v>
      </c>
    </row>
    <row r="2344" spans="1:11" x14ac:dyDescent="0.3">
      <c r="A2344" t="s">
        <v>5833</v>
      </c>
      <c r="B2344" t="s">
        <v>5834</v>
      </c>
      <c r="C2344">
        <v>0</v>
      </c>
      <c r="D2344">
        <v>884</v>
      </c>
      <c r="E2344" s="6">
        <v>0</v>
      </c>
      <c r="F2344">
        <v>0</v>
      </c>
      <c r="G2344">
        <v>0.53</v>
      </c>
      <c r="I2344" s="5">
        <v>0.55000000000000004</v>
      </c>
      <c r="J2344" s="2">
        <v>0.4</v>
      </c>
      <c r="K2344" s="6" t="s">
        <v>5835</v>
      </c>
    </row>
    <row r="2345" spans="1:11" x14ac:dyDescent="0.3">
      <c r="A2345" t="s">
        <v>6080</v>
      </c>
      <c r="B2345" t="s">
        <v>6081</v>
      </c>
      <c r="C2345">
        <v>0</v>
      </c>
      <c r="D2345">
        <v>405</v>
      </c>
      <c r="E2345" s="6">
        <v>0</v>
      </c>
      <c r="F2345">
        <v>0</v>
      </c>
      <c r="G2345">
        <v>0.53</v>
      </c>
      <c r="I2345" s="5">
        <v>0.51</v>
      </c>
      <c r="J2345" s="2">
        <v>0.28000000000000003</v>
      </c>
      <c r="K2345" s="6" t="s">
        <v>6082</v>
      </c>
    </row>
    <row r="2346" spans="1:11" x14ac:dyDescent="0.3">
      <c r="A2346" t="s">
        <v>6139</v>
      </c>
      <c r="B2346" t="s">
        <v>6140</v>
      </c>
      <c r="C2346">
        <v>0</v>
      </c>
      <c r="D2346">
        <v>284</v>
      </c>
      <c r="E2346" s="6">
        <v>0</v>
      </c>
      <c r="F2346">
        <v>0</v>
      </c>
      <c r="G2346">
        <v>0.53</v>
      </c>
      <c r="I2346" s="5">
        <v>0.76</v>
      </c>
      <c r="J2346" s="2">
        <v>0.38</v>
      </c>
      <c r="K2346" s="6" t="s">
        <v>6141</v>
      </c>
    </row>
    <row r="2347" spans="1:11" x14ac:dyDescent="0.3">
      <c r="A2347" t="s">
        <v>6185</v>
      </c>
      <c r="B2347" t="s">
        <v>6186</v>
      </c>
      <c r="C2347">
        <v>0</v>
      </c>
      <c r="D2347">
        <v>526</v>
      </c>
      <c r="E2347" s="6">
        <v>0</v>
      </c>
      <c r="F2347">
        <v>0</v>
      </c>
      <c r="G2347">
        <v>0.53</v>
      </c>
      <c r="I2347" s="5">
        <v>0.59</v>
      </c>
      <c r="J2347" s="2">
        <v>0.39</v>
      </c>
      <c r="K2347" s="6" t="s">
        <v>6187</v>
      </c>
    </row>
    <row r="2348" spans="1:11" x14ac:dyDescent="0.3">
      <c r="A2348" t="s">
        <v>6215</v>
      </c>
      <c r="B2348" t="s">
        <v>10</v>
      </c>
      <c r="C2348">
        <v>0</v>
      </c>
      <c r="D2348">
        <v>208</v>
      </c>
      <c r="E2348" s="6">
        <v>0</v>
      </c>
      <c r="F2348">
        <v>0</v>
      </c>
      <c r="G2348">
        <v>0.53</v>
      </c>
      <c r="I2348" s="5">
        <v>0.78</v>
      </c>
      <c r="J2348" s="2">
        <v>0.52</v>
      </c>
      <c r="K2348" s="6" t="s">
        <v>11</v>
      </c>
    </row>
    <row r="2349" spans="1:11" x14ac:dyDescent="0.3">
      <c r="A2349" t="s">
        <v>6315</v>
      </c>
      <c r="B2349" t="s">
        <v>10</v>
      </c>
      <c r="C2349">
        <v>0</v>
      </c>
      <c r="D2349">
        <v>238</v>
      </c>
      <c r="E2349" s="6">
        <v>0</v>
      </c>
      <c r="F2349">
        <v>0</v>
      </c>
      <c r="G2349">
        <v>0.53</v>
      </c>
      <c r="I2349" s="5">
        <v>0.81</v>
      </c>
      <c r="J2349" s="2">
        <v>0.47</v>
      </c>
      <c r="K2349" s="6" t="s">
        <v>6316</v>
      </c>
    </row>
    <row r="2350" spans="1:11" x14ac:dyDescent="0.3">
      <c r="A2350" t="s">
        <v>6329</v>
      </c>
      <c r="B2350" t="s">
        <v>10</v>
      </c>
      <c r="C2350">
        <v>0</v>
      </c>
      <c r="D2350">
        <v>195</v>
      </c>
      <c r="E2350" s="6">
        <v>0</v>
      </c>
      <c r="F2350">
        <v>0</v>
      </c>
      <c r="G2350">
        <v>0.53</v>
      </c>
      <c r="I2350" s="5">
        <v>0.92</v>
      </c>
      <c r="J2350" s="2">
        <v>0.5</v>
      </c>
      <c r="K2350" s="6" t="s">
        <v>6120</v>
      </c>
    </row>
    <row r="2351" spans="1:11" x14ac:dyDescent="0.3">
      <c r="A2351" t="s">
        <v>6410</v>
      </c>
      <c r="B2351" t="s">
        <v>10</v>
      </c>
      <c r="C2351">
        <v>0</v>
      </c>
      <c r="D2351">
        <v>338</v>
      </c>
      <c r="E2351" s="6">
        <v>0</v>
      </c>
      <c r="F2351">
        <v>0</v>
      </c>
      <c r="G2351">
        <v>0.53</v>
      </c>
      <c r="I2351" s="5">
        <v>0.85</v>
      </c>
      <c r="J2351" s="2">
        <v>0.54</v>
      </c>
      <c r="K2351" s="6" t="s">
        <v>11</v>
      </c>
    </row>
    <row r="2352" spans="1:11" x14ac:dyDescent="0.3">
      <c r="A2352" t="s">
        <v>6590</v>
      </c>
      <c r="B2352" t="s">
        <v>6591</v>
      </c>
      <c r="C2352">
        <v>0</v>
      </c>
      <c r="D2352">
        <v>379</v>
      </c>
      <c r="E2352" s="6">
        <v>0</v>
      </c>
      <c r="F2352">
        <v>0</v>
      </c>
      <c r="G2352">
        <v>0.53</v>
      </c>
      <c r="I2352" s="5">
        <v>0.59</v>
      </c>
      <c r="J2352" s="2">
        <v>0.39</v>
      </c>
      <c r="K2352" s="6" t="s">
        <v>6592</v>
      </c>
    </row>
    <row r="2353" spans="1:11" hidden="1" x14ac:dyDescent="0.3">
      <c r="A2353" t="s">
        <v>6657</v>
      </c>
      <c r="B2353" t="s">
        <v>6658</v>
      </c>
      <c r="C2353">
        <v>1</v>
      </c>
      <c r="D2353">
        <v>381</v>
      </c>
      <c r="E2353" s="6">
        <v>0</v>
      </c>
      <c r="F2353">
        <v>0</v>
      </c>
      <c r="G2353">
        <v>0.53</v>
      </c>
      <c r="H2353"/>
      <c r="I2353" s="5">
        <v>0.82</v>
      </c>
      <c r="J2353" s="2">
        <v>0.51</v>
      </c>
      <c r="K2353" s="6" t="s">
        <v>6659</v>
      </c>
    </row>
    <row r="2354" spans="1:11" x14ac:dyDescent="0.3">
      <c r="A2354" t="s">
        <v>7040</v>
      </c>
      <c r="B2354" t="s">
        <v>10</v>
      </c>
      <c r="C2354">
        <v>0</v>
      </c>
      <c r="D2354">
        <v>104</v>
      </c>
      <c r="E2354" s="6">
        <v>0</v>
      </c>
      <c r="F2354">
        <v>0</v>
      </c>
      <c r="G2354">
        <v>0.53</v>
      </c>
      <c r="I2354" s="5">
        <v>1.78</v>
      </c>
      <c r="J2354" s="2">
        <v>0.76</v>
      </c>
      <c r="K2354" s="6" t="s">
        <v>7041</v>
      </c>
    </row>
    <row r="2355" spans="1:11" x14ac:dyDescent="0.3">
      <c r="A2355" t="s">
        <v>7057</v>
      </c>
      <c r="B2355" t="s">
        <v>7058</v>
      </c>
      <c r="C2355">
        <v>0</v>
      </c>
      <c r="D2355">
        <v>591</v>
      </c>
      <c r="E2355" s="6">
        <v>0</v>
      </c>
      <c r="F2355">
        <v>0</v>
      </c>
      <c r="G2355">
        <v>0.53</v>
      </c>
      <c r="I2355" s="5">
        <v>0.63</v>
      </c>
      <c r="J2355" s="2">
        <v>0.39</v>
      </c>
      <c r="K2355" s="6" t="s">
        <v>7059</v>
      </c>
    </row>
    <row r="2356" spans="1:11" x14ac:dyDescent="0.3">
      <c r="A2356" t="s">
        <v>7175</v>
      </c>
      <c r="B2356" t="s">
        <v>7176</v>
      </c>
      <c r="C2356">
        <v>0</v>
      </c>
      <c r="D2356">
        <v>476</v>
      </c>
      <c r="E2356" s="6">
        <v>0</v>
      </c>
      <c r="F2356">
        <v>0</v>
      </c>
      <c r="G2356">
        <v>0.53</v>
      </c>
      <c r="I2356" s="5">
        <v>0.76</v>
      </c>
      <c r="J2356" s="2">
        <v>0.51</v>
      </c>
      <c r="K2356" s="6" t="s">
        <v>7177</v>
      </c>
    </row>
    <row r="2357" spans="1:11" x14ac:dyDescent="0.3">
      <c r="A2357" t="s">
        <v>7419</v>
      </c>
      <c r="B2357" t="s">
        <v>10</v>
      </c>
      <c r="C2357">
        <v>0</v>
      </c>
      <c r="D2357">
        <v>108</v>
      </c>
      <c r="E2357" s="6">
        <v>0</v>
      </c>
      <c r="F2357">
        <v>0</v>
      </c>
      <c r="G2357">
        <v>0.53</v>
      </c>
      <c r="I2357" s="5">
        <v>1.02</v>
      </c>
      <c r="J2357" s="2">
        <v>0.41</v>
      </c>
      <c r="K2357" s="6" t="s">
        <v>11</v>
      </c>
    </row>
    <row r="2358" spans="1:11" x14ac:dyDescent="0.3">
      <c r="A2358" t="s">
        <v>7576</v>
      </c>
      <c r="B2358" t="s">
        <v>7577</v>
      </c>
      <c r="C2358">
        <v>0</v>
      </c>
      <c r="D2358">
        <v>387</v>
      </c>
      <c r="E2358" s="6">
        <v>0</v>
      </c>
      <c r="F2358">
        <v>0</v>
      </c>
      <c r="G2358">
        <v>0.53</v>
      </c>
      <c r="I2358" s="5">
        <v>0.65</v>
      </c>
      <c r="J2358" s="2">
        <v>0.36</v>
      </c>
      <c r="K2358" s="6" t="s">
        <v>7578</v>
      </c>
    </row>
    <row r="2359" spans="1:11" x14ac:dyDescent="0.3">
      <c r="A2359" t="s">
        <v>7600</v>
      </c>
      <c r="B2359" t="s">
        <v>7601</v>
      </c>
      <c r="C2359">
        <v>0</v>
      </c>
      <c r="D2359">
        <v>389</v>
      </c>
      <c r="E2359" s="6">
        <v>0</v>
      </c>
      <c r="F2359">
        <v>0</v>
      </c>
      <c r="G2359">
        <v>0.53</v>
      </c>
      <c r="I2359" s="5">
        <v>0.75</v>
      </c>
      <c r="J2359" s="2">
        <v>0.47</v>
      </c>
      <c r="K2359" s="6" t="s">
        <v>7602</v>
      </c>
    </row>
    <row r="2360" spans="1:11" x14ac:dyDescent="0.3">
      <c r="A2360" t="s">
        <v>7634</v>
      </c>
      <c r="B2360" t="s">
        <v>7635</v>
      </c>
      <c r="C2360">
        <v>0</v>
      </c>
      <c r="D2360">
        <v>414</v>
      </c>
      <c r="E2360" s="6">
        <v>0</v>
      </c>
      <c r="F2360">
        <v>0</v>
      </c>
      <c r="G2360">
        <v>0.53</v>
      </c>
      <c r="I2360" s="5">
        <v>0.9</v>
      </c>
      <c r="J2360" s="2">
        <v>0.57999999999999996</v>
      </c>
      <c r="K2360" s="6" t="s">
        <v>7636</v>
      </c>
    </row>
    <row r="2361" spans="1:11" x14ac:dyDescent="0.3">
      <c r="A2361" t="s">
        <v>7639</v>
      </c>
      <c r="B2361" t="s">
        <v>7640</v>
      </c>
      <c r="C2361">
        <v>0</v>
      </c>
      <c r="D2361">
        <v>470</v>
      </c>
      <c r="E2361" s="6">
        <v>0</v>
      </c>
      <c r="F2361">
        <v>0</v>
      </c>
      <c r="G2361">
        <v>0.53</v>
      </c>
      <c r="I2361" s="5">
        <v>0.64</v>
      </c>
      <c r="J2361" s="2">
        <v>0.41</v>
      </c>
      <c r="K2361" s="6" t="s">
        <v>7641</v>
      </c>
    </row>
    <row r="2362" spans="1:11" x14ac:dyDescent="0.3">
      <c r="A2362" t="s">
        <v>7770</v>
      </c>
      <c r="B2362" t="s">
        <v>10</v>
      </c>
      <c r="C2362">
        <v>0</v>
      </c>
      <c r="D2362">
        <v>167</v>
      </c>
      <c r="E2362" s="6">
        <v>0</v>
      </c>
      <c r="F2362">
        <v>0</v>
      </c>
      <c r="G2362">
        <v>0.53</v>
      </c>
      <c r="I2362" s="5">
        <v>1.02</v>
      </c>
      <c r="J2362" s="2">
        <v>0.54</v>
      </c>
      <c r="K2362" s="6" t="s">
        <v>1984</v>
      </c>
    </row>
    <row r="2363" spans="1:11" x14ac:dyDescent="0.3">
      <c r="A2363" t="s">
        <v>7782</v>
      </c>
      <c r="B2363" t="s">
        <v>7783</v>
      </c>
      <c r="C2363">
        <v>0</v>
      </c>
      <c r="D2363">
        <v>935</v>
      </c>
      <c r="E2363" s="6">
        <v>0</v>
      </c>
      <c r="F2363">
        <v>0</v>
      </c>
      <c r="G2363">
        <v>0.53</v>
      </c>
      <c r="I2363" s="5">
        <v>0.56999999999999995</v>
      </c>
      <c r="J2363" s="2">
        <v>0.41</v>
      </c>
      <c r="K2363" s="6" t="s">
        <v>7784</v>
      </c>
    </row>
    <row r="2364" spans="1:11" x14ac:dyDescent="0.3">
      <c r="A2364" t="s">
        <v>7832</v>
      </c>
      <c r="B2364" t="s">
        <v>10</v>
      </c>
      <c r="C2364">
        <v>0</v>
      </c>
      <c r="D2364">
        <v>398</v>
      </c>
      <c r="E2364" s="6">
        <v>0</v>
      </c>
      <c r="F2364">
        <v>0</v>
      </c>
      <c r="G2364">
        <v>0.53</v>
      </c>
      <c r="I2364" s="5">
        <v>0.56999999999999995</v>
      </c>
      <c r="J2364" s="2">
        <v>0.35</v>
      </c>
      <c r="K2364" s="6" t="s">
        <v>7833</v>
      </c>
    </row>
    <row r="2365" spans="1:11" x14ac:dyDescent="0.3">
      <c r="A2365" t="s">
        <v>7850</v>
      </c>
      <c r="B2365" t="s">
        <v>7851</v>
      </c>
      <c r="C2365">
        <v>0</v>
      </c>
      <c r="D2365">
        <v>119</v>
      </c>
      <c r="E2365" s="6">
        <v>0</v>
      </c>
      <c r="F2365">
        <v>0</v>
      </c>
      <c r="G2365">
        <v>0.53</v>
      </c>
      <c r="I2365" s="5">
        <v>0.97</v>
      </c>
      <c r="J2365" s="2">
        <v>0.46</v>
      </c>
      <c r="K2365" s="6" t="s">
        <v>7852</v>
      </c>
    </row>
    <row r="2366" spans="1:11" x14ac:dyDescent="0.3">
      <c r="A2366" t="s">
        <v>7896</v>
      </c>
      <c r="B2366" t="s">
        <v>10</v>
      </c>
      <c r="C2366">
        <v>0</v>
      </c>
      <c r="D2366">
        <v>107</v>
      </c>
      <c r="E2366" s="6">
        <v>0</v>
      </c>
      <c r="F2366">
        <v>0</v>
      </c>
      <c r="G2366">
        <v>0.53</v>
      </c>
      <c r="I2366" s="5">
        <v>0.89</v>
      </c>
      <c r="J2366" s="2">
        <v>0.37</v>
      </c>
      <c r="K2366" s="6" t="s">
        <v>4814</v>
      </c>
    </row>
    <row r="2367" spans="1:11" x14ac:dyDescent="0.3">
      <c r="A2367" t="s">
        <v>7915</v>
      </c>
      <c r="B2367" t="s">
        <v>10</v>
      </c>
      <c r="C2367">
        <v>0</v>
      </c>
      <c r="D2367">
        <v>297</v>
      </c>
      <c r="E2367" s="6">
        <v>0</v>
      </c>
      <c r="F2367">
        <v>0</v>
      </c>
      <c r="G2367">
        <v>0.53</v>
      </c>
      <c r="I2367" s="5">
        <v>0.55000000000000004</v>
      </c>
      <c r="J2367" s="2">
        <v>0.32</v>
      </c>
      <c r="K2367" s="6" t="s">
        <v>11</v>
      </c>
    </row>
    <row r="2368" spans="1:11" x14ac:dyDescent="0.3">
      <c r="A2368" t="s">
        <v>7948</v>
      </c>
      <c r="B2368" t="s">
        <v>7949</v>
      </c>
      <c r="C2368">
        <v>0</v>
      </c>
      <c r="D2368">
        <v>455</v>
      </c>
      <c r="E2368" s="6">
        <v>0</v>
      </c>
      <c r="F2368">
        <v>0</v>
      </c>
      <c r="G2368">
        <v>0.53</v>
      </c>
      <c r="I2368" s="5">
        <v>0.71</v>
      </c>
      <c r="J2368" s="2">
        <v>0.49</v>
      </c>
      <c r="K2368" s="6" t="s">
        <v>7950</v>
      </c>
    </row>
    <row r="2369" spans="1:11" x14ac:dyDescent="0.3">
      <c r="A2369" t="s">
        <v>8151</v>
      </c>
      <c r="B2369" t="s">
        <v>10</v>
      </c>
      <c r="C2369">
        <v>0</v>
      </c>
      <c r="D2369">
        <v>450</v>
      </c>
      <c r="E2369" s="6">
        <v>0</v>
      </c>
      <c r="F2369">
        <v>0</v>
      </c>
      <c r="G2369">
        <v>0.53</v>
      </c>
      <c r="I2369" s="5">
        <v>0.7</v>
      </c>
      <c r="J2369" s="2">
        <v>0.49</v>
      </c>
      <c r="K2369" s="6" t="s">
        <v>11</v>
      </c>
    </row>
    <row r="2370" spans="1:11" x14ac:dyDescent="0.3">
      <c r="A2370" t="s">
        <v>8218</v>
      </c>
      <c r="B2370" t="s">
        <v>8219</v>
      </c>
      <c r="C2370">
        <v>0</v>
      </c>
      <c r="D2370">
        <v>574</v>
      </c>
      <c r="E2370" s="6">
        <v>0</v>
      </c>
      <c r="F2370">
        <v>0</v>
      </c>
      <c r="G2370">
        <v>0.53</v>
      </c>
      <c r="I2370" s="5">
        <v>0.64</v>
      </c>
      <c r="J2370" s="2">
        <v>0.43</v>
      </c>
      <c r="K2370" s="6" t="s">
        <v>8220</v>
      </c>
    </row>
    <row r="2371" spans="1:11" x14ac:dyDescent="0.3">
      <c r="A2371" t="s">
        <v>201</v>
      </c>
      <c r="B2371" t="s">
        <v>10</v>
      </c>
      <c r="C2371">
        <v>0</v>
      </c>
      <c r="D2371">
        <v>137</v>
      </c>
      <c r="E2371" s="6">
        <v>0</v>
      </c>
      <c r="F2371">
        <v>0</v>
      </c>
      <c r="G2371">
        <v>0.52</v>
      </c>
      <c r="I2371" s="5">
        <v>0.7</v>
      </c>
      <c r="J2371" s="2">
        <v>0.44</v>
      </c>
      <c r="K2371" s="6" t="s">
        <v>11</v>
      </c>
    </row>
    <row r="2372" spans="1:11" x14ac:dyDescent="0.3">
      <c r="A2372" t="s">
        <v>290</v>
      </c>
      <c r="B2372" t="s">
        <v>10</v>
      </c>
      <c r="C2372">
        <v>0</v>
      </c>
      <c r="D2372">
        <v>202</v>
      </c>
      <c r="E2372" s="6">
        <v>0</v>
      </c>
      <c r="F2372">
        <v>0</v>
      </c>
      <c r="G2372">
        <v>0.52</v>
      </c>
      <c r="I2372" s="5">
        <v>0.78</v>
      </c>
      <c r="J2372" s="2">
        <v>0.43</v>
      </c>
      <c r="K2372" s="6" t="s">
        <v>291</v>
      </c>
    </row>
    <row r="2373" spans="1:11" x14ac:dyDescent="0.3">
      <c r="A2373" t="s">
        <v>398</v>
      </c>
      <c r="B2373" t="s">
        <v>10</v>
      </c>
      <c r="C2373">
        <v>0</v>
      </c>
      <c r="D2373">
        <v>245</v>
      </c>
      <c r="E2373" s="6">
        <v>0</v>
      </c>
      <c r="F2373">
        <v>0</v>
      </c>
      <c r="G2373">
        <v>0.52</v>
      </c>
      <c r="I2373" s="5">
        <v>0.65</v>
      </c>
      <c r="J2373" s="2">
        <v>0.35</v>
      </c>
      <c r="K2373" s="6" t="s">
        <v>11</v>
      </c>
    </row>
    <row r="2374" spans="1:11" x14ac:dyDescent="0.3">
      <c r="A2374" t="s">
        <v>402</v>
      </c>
      <c r="B2374" t="s">
        <v>10</v>
      </c>
      <c r="C2374">
        <v>0</v>
      </c>
      <c r="D2374">
        <v>280</v>
      </c>
      <c r="E2374" s="6">
        <v>0</v>
      </c>
      <c r="F2374">
        <v>0</v>
      </c>
      <c r="G2374">
        <v>0.52</v>
      </c>
      <c r="I2374" s="5">
        <v>1.03</v>
      </c>
      <c r="J2374" s="2">
        <v>0.59</v>
      </c>
      <c r="K2374" s="6" t="s">
        <v>403</v>
      </c>
    </row>
    <row r="2375" spans="1:11" x14ac:dyDescent="0.3">
      <c r="A2375" t="s">
        <v>525</v>
      </c>
      <c r="B2375" t="s">
        <v>526</v>
      </c>
      <c r="C2375">
        <v>0</v>
      </c>
      <c r="D2375">
        <v>455</v>
      </c>
      <c r="E2375" s="6">
        <v>0</v>
      </c>
      <c r="F2375">
        <v>0</v>
      </c>
      <c r="G2375">
        <v>0.52</v>
      </c>
      <c r="I2375" s="5">
        <v>0.62</v>
      </c>
      <c r="J2375" s="2">
        <v>0.44</v>
      </c>
      <c r="K2375" s="6" t="s">
        <v>527</v>
      </c>
    </row>
    <row r="2376" spans="1:11" x14ac:dyDescent="0.3">
      <c r="A2376" t="s">
        <v>669</v>
      </c>
      <c r="B2376" t="s">
        <v>10</v>
      </c>
      <c r="C2376">
        <v>0</v>
      </c>
      <c r="D2376">
        <v>239</v>
      </c>
      <c r="E2376" s="6">
        <v>0</v>
      </c>
      <c r="F2376">
        <v>0</v>
      </c>
      <c r="G2376">
        <v>0.52</v>
      </c>
      <c r="I2376" s="5">
        <v>0.81</v>
      </c>
      <c r="J2376" s="2">
        <v>0.43</v>
      </c>
      <c r="K2376" s="6" t="s">
        <v>82</v>
      </c>
    </row>
    <row r="2377" spans="1:11" x14ac:dyDescent="0.3">
      <c r="A2377" t="s">
        <v>686</v>
      </c>
      <c r="B2377" t="s">
        <v>687</v>
      </c>
      <c r="C2377">
        <v>0</v>
      </c>
      <c r="D2377">
        <v>223</v>
      </c>
      <c r="E2377" s="6">
        <v>0</v>
      </c>
      <c r="F2377">
        <v>0</v>
      </c>
      <c r="G2377">
        <v>0.52</v>
      </c>
      <c r="I2377" s="5">
        <v>0.88</v>
      </c>
      <c r="J2377" s="2">
        <v>0.43</v>
      </c>
      <c r="K2377" s="6" t="s">
        <v>688</v>
      </c>
    </row>
    <row r="2378" spans="1:11" x14ac:dyDescent="0.3">
      <c r="A2378" t="s">
        <v>835</v>
      </c>
      <c r="B2378" t="s">
        <v>10</v>
      </c>
      <c r="C2378">
        <v>0</v>
      </c>
      <c r="D2378">
        <v>131</v>
      </c>
      <c r="E2378" s="6">
        <v>0</v>
      </c>
      <c r="F2378">
        <v>0</v>
      </c>
      <c r="G2378">
        <v>0.52</v>
      </c>
      <c r="I2378" s="5">
        <v>1.28</v>
      </c>
      <c r="J2378" s="2">
        <v>0.56000000000000005</v>
      </c>
      <c r="K2378" s="6" t="s">
        <v>124</v>
      </c>
    </row>
    <row r="2379" spans="1:11" x14ac:dyDescent="0.3">
      <c r="A2379" t="s">
        <v>1031</v>
      </c>
      <c r="B2379" t="s">
        <v>10</v>
      </c>
      <c r="C2379">
        <v>0</v>
      </c>
      <c r="D2379">
        <v>439</v>
      </c>
      <c r="E2379" s="6">
        <v>0</v>
      </c>
      <c r="F2379">
        <v>0</v>
      </c>
      <c r="G2379">
        <v>0.52</v>
      </c>
      <c r="I2379" s="5">
        <v>0.56000000000000005</v>
      </c>
      <c r="J2379" s="2">
        <v>0.39</v>
      </c>
      <c r="K2379" s="6" t="s">
        <v>59</v>
      </c>
    </row>
    <row r="2380" spans="1:11" x14ac:dyDescent="0.3">
      <c r="A2380" t="s">
        <v>1132</v>
      </c>
      <c r="B2380" t="s">
        <v>1133</v>
      </c>
      <c r="C2380">
        <v>0</v>
      </c>
      <c r="D2380">
        <v>265</v>
      </c>
      <c r="E2380" s="6">
        <v>0</v>
      </c>
      <c r="F2380">
        <v>0</v>
      </c>
      <c r="G2380">
        <v>0.52</v>
      </c>
      <c r="I2380" s="5">
        <v>0.6</v>
      </c>
      <c r="J2380" s="2">
        <v>0.37</v>
      </c>
      <c r="K2380" s="6" t="s">
        <v>1134</v>
      </c>
    </row>
    <row r="2381" spans="1:11" x14ac:dyDescent="0.3">
      <c r="A2381" t="s">
        <v>1223</v>
      </c>
      <c r="B2381" t="s">
        <v>10</v>
      </c>
      <c r="C2381">
        <v>0</v>
      </c>
      <c r="D2381">
        <v>253</v>
      </c>
      <c r="E2381" s="6">
        <v>0</v>
      </c>
      <c r="F2381">
        <v>0</v>
      </c>
      <c r="G2381">
        <v>0.52</v>
      </c>
      <c r="I2381" s="5">
        <v>0.56999999999999995</v>
      </c>
      <c r="J2381" s="2">
        <v>0.33</v>
      </c>
      <c r="K2381" s="6" t="s">
        <v>11</v>
      </c>
    </row>
    <row r="2382" spans="1:11" x14ac:dyDescent="0.3">
      <c r="A2382" t="s">
        <v>1259</v>
      </c>
      <c r="B2382" t="s">
        <v>1260</v>
      </c>
      <c r="C2382">
        <v>0</v>
      </c>
      <c r="D2382">
        <v>403</v>
      </c>
      <c r="E2382" s="6">
        <v>0</v>
      </c>
      <c r="F2382">
        <v>0</v>
      </c>
      <c r="G2382">
        <v>0.52</v>
      </c>
      <c r="I2382" s="5">
        <v>0.65</v>
      </c>
      <c r="J2382" s="2">
        <v>0.39</v>
      </c>
      <c r="K2382" s="6" t="s">
        <v>1261</v>
      </c>
    </row>
    <row r="2383" spans="1:11" x14ac:dyDescent="0.3">
      <c r="A2383" t="s">
        <v>1385</v>
      </c>
      <c r="B2383" t="s">
        <v>1386</v>
      </c>
      <c r="C2383">
        <v>0</v>
      </c>
      <c r="D2383">
        <v>288</v>
      </c>
      <c r="E2383" s="6">
        <v>0</v>
      </c>
      <c r="F2383">
        <v>0</v>
      </c>
      <c r="G2383">
        <v>0.52</v>
      </c>
      <c r="I2383" s="5">
        <v>0.5</v>
      </c>
      <c r="J2383" s="2">
        <v>0.27</v>
      </c>
      <c r="K2383" s="6" t="s">
        <v>1387</v>
      </c>
    </row>
    <row r="2384" spans="1:11" x14ac:dyDescent="0.3">
      <c r="A2384" t="s">
        <v>1606</v>
      </c>
      <c r="B2384" t="s">
        <v>1607</v>
      </c>
      <c r="C2384">
        <v>0</v>
      </c>
      <c r="D2384">
        <v>178</v>
      </c>
      <c r="E2384" s="6">
        <v>0</v>
      </c>
      <c r="F2384">
        <v>0</v>
      </c>
      <c r="G2384">
        <v>0.52</v>
      </c>
      <c r="I2384" s="5">
        <v>0.87</v>
      </c>
      <c r="J2384" s="2">
        <v>0.43</v>
      </c>
      <c r="K2384" s="6" t="s">
        <v>1608</v>
      </c>
    </row>
    <row r="2385" spans="1:11" x14ac:dyDescent="0.3">
      <c r="A2385" t="s">
        <v>1693</v>
      </c>
      <c r="B2385" t="s">
        <v>10</v>
      </c>
      <c r="C2385">
        <v>0</v>
      </c>
      <c r="D2385">
        <v>208</v>
      </c>
      <c r="E2385" s="6">
        <v>0</v>
      </c>
      <c r="F2385">
        <v>0</v>
      </c>
      <c r="G2385">
        <v>0.52</v>
      </c>
      <c r="I2385" s="5">
        <v>0.81</v>
      </c>
      <c r="J2385" s="2">
        <v>0.46</v>
      </c>
      <c r="K2385" s="6" t="s">
        <v>11</v>
      </c>
    </row>
    <row r="2386" spans="1:11" x14ac:dyDescent="0.3">
      <c r="A2386" t="s">
        <v>2252</v>
      </c>
      <c r="B2386" t="s">
        <v>10</v>
      </c>
      <c r="C2386">
        <v>0</v>
      </c>
      <c r="D2386">
        <v>288</v>
      </c>
      <c r="E2386" s="6">
        <v>0</v>
      </c>
      <c r="F2386">
        <v>0</v>
      </c>
      <c r="G2386">
        <v>0.52</v>
      </c>
      <c r="I2386" s="5">
        <v>0.94</v>
      </c>
      <c r="J2386" s="2">
        <v>0.57999999999999996</v>
      </c>
      <c r="K2386" s="6" t="s">
        <v>2253</v>
      </c>
    </row>
    <row r="2387" spans="1:11" x14ac:dyDescent="0.3">
      <c r="A2387" t="s">
        <v>2401</v>
      </c>
      <c r="B2387" t="s">
        <v>2402</v>
      </c>
      <c r="C2387">
        <v>0</v>
      </c>
      <c r="D2387">
        <v>125</v>
      </c>
      <c r="E2387" s="6">
        <v>0</v>
      </c>
      <c r="F2387">
        <v>0</v>
      </c>
      <c r="G2387">
        <v>0.52</v>
      </c>
      <c r="I2387" s="5">
        <v>0.99</v>
      </c>
      <c r="J2387" s="2">
        <v>0.44</v>
      </c>
      <c r="K2387" s="6" t="s">
        <v>2403</v>
      </c>
    </row>
    <row r="2388" spans="1:11" hidden="1" x14ac:dyDescent="0.3">
      <c r="A2388" t="s">
        <v>2512</v>
      </c>
      <c r="B2388" t="s">
        <v>2513</v>
      </c>
      <c r="C2388">
        <v>1</v>
      </c>
      <c r="D2388">
        <v>347</v>
      </c>
      <c r="E2388" s="6">
        <v>0</v>
      </c>
      <c r="F2388">
        <v>0</v>
      </c>
      <c r="G2388">
        <v>0.52</v>
      </c>
      <c r="H2388"/>
      <c r="I2388" s="5">
        <v>0.79</v>
      </c>
      <c r="J2388" s="2">
        <v>0.51</v>
      </c>
      <c r="K2388" s="6" t="s">
        <v>2514</v>
      </c>
    </row>
    <row r="2389" spans="1:11" x14ac:dyDescent="0.3">
      <c r="A2389" t="s">
        <v>2528</v>
      </c>
      <c r="B2389" t="s">
        <v>2529</v>
      </c>
      <c r="C2389">
        <v>0</v>
      </c>
      <c r="D2389">
        <v>111</v>
      </c>
      <c r="E2389" s="6">
        <v>0</v>
      </c>
      <c r="F2389">
        <v>0</v>
      </c>
      <c r="G2389">
        <v>0.52</v>
      </c>
      <c r="I2389" s="5">
        <v>1</v>
      </c>
      <c r="J2389" s="2">
        <v>0.42</v>
      </c>
      <c r="K2389" s="6" t="s">
        <v>2530</v>
      </c>
    </row>
    <row r="2390" spans="1:11" x14ac:dyDescent="0.3">
      <c r="A2390" t="s">
        <v>2650</v>
      </c>
      <c r="B2390" t="s">
        <v>10</v>
      </c>
      <c r="C2390">
        <v>0</v>
      </c>
      <c r="D2390">
        <v>436</v>
      </c>
      <c r="E2390" s="6">
        <v>0</v>
      </c>
      <c r="F2390">
        <v>0</v>
      </c>
      <c r="G2390">
        <v>0.52</v>
      </c>
      <c r="I2390" s="5">
        <v>0.7</v>
      </c>
      <c r="J2390" s="2">
        <v>0.48</v>
      </c>
      <c r="K2390" s="6" t="s">
        <v>11</v>
      </c>
    </row>
    <row r="2391" spans="1:11" x14ac:dyDescent="0.3">
      <c r="A2391" t="s">
        <v>2773</v>
      </c>
      <c r="B2391" t="s">
        <v>10</v>
      </c>
      <c r="C2391">
        <v>0</v>
      </c>
      <c r="D2391">
        <v>457</v>
      </c>
      <c r="E2391" s="6">
        <v>0</v>
      </c>
      <c r="F2391">
        <v>0</v>
      </c>
      <c r="G2391">
        <v>0.52</v>
      </c>
      <c r="I2391" s="5">
        <v>0.72</v>
      </c>
      <c r="J2391" s="2">
        <v>0.51</v>
      </c>
      <c r="K2391" s="6" t="s">
        <v>11</v>
      </c>
    </row>
    <row r="2392" spans="1:11" x14ac:dyDescent="0.3">
      <c r="A2392" t="s">
        <v>2781</v>
      </c>
      <c r="B2392" t="s">
        <v>2782</v>
      </c>
      <c r="C2392">
        <v>0</v>
      </c>
      <c r="D2392">
        <v>448</v>
      </c>
      <c r="E2392" s="6">
        <v>0</v>
      </c>
      <c r="F2392">
        <v>0</v>
      </c>
      <c r="G2392">
        <v>0.52</v>
      </c>
      <c r="I2392" s="5">
        <v>0.41</v>
      </c>
      <c r="J2392" s="2">
        <v>0.27</v>
      </c>
      <c r="K2392" s="6" t="s">
        <v>2783</v>
      </c>
    </row>
    <row r="2393" spans="1:11" x14ac:dyDescent="0.3">
      <c r="A2393" t="s">
        <v>3073</v>
      </c>
      <c r="B2393" t="s">
        <v>10</v>
      </c>
      <c r="C2393">
        <v>0</v>
      </c>
      <c r="D2393">
        <v>254</v>
      </c>
      <c r="E2393" s="6">
        <v>0</v>
      </c>
      <c r="F2393">
        <v>0</v>
      </c>
      <c r="G2393">
        <v>0.52</v>
      </c>
      <c r="I2393" s="5">
        <v>0.75</v>
      </c>
      <c r="J2393" s="2">
        <v>0.4</v>
      </c>
      <c r="K2393" s="6" t="s">
        <v>21</v>
      </c>
    </row>
    <row r="2394" spans="1:11" x14ac:dyDescent="0.3">
      <c r="A2394" t="s">
        <v>3112</v>
      </c>
      <c r="B2394" t="s">
        <v>10</v>
      </c>
      <c r="C2394">
        <v>0</v>
      </c>
      <c r="D2394">
        <v>137</v>
      </c>
      <c r="E2394" s="6">
        <v>0</v>
      </c>
      <c r="F2394">
        <v>0</v>
      </c>
      <c r="G2394">
        <v>0.52</v>
      </c>
      <c r="I2394" s="5">
        <v>0.7</v>
      </c>
      <c r="J2394" s="2">
        <v>0.31</v>
      </c>
      <c r="K2394" s="6" t="s">
        <v>11</v>
      </c>
    </row>
    <row r="2395" spans="1:11" x14ac:dyDescent="0.3">
      <c r="A2395" t="s">
        <v>3210</v>
      </c>
      <c r="B2395" t="s">
        <v>10</v>
      </c>
      <c r="C2395">
        <v>0</v>
      </c>
      <c r="D2395">
        <v>119</v>
      </c>
      <c r="E2395" s="6">
        <v>0</v>
      </c>
      <c r="F2395">
        <v>0</v>
      </c>
      <c r="G2395">
        <v>0.52</v>
      </c>
      <c r="I2395" s="5">
        <v>0.97</v>
      </c>
      <c r="J2395" s="2">
        <v>0.46</v>
      </c>
      <c r="K2395" s="6" t="s">
        <v>11</v>
      </c>
    </row>
    <row r="2396" spans="1:11" x14ac:dyDescent="0.3">
      <c r="A2396" t="s">
        <v>3395</v>
      </c>
      <c r="B2396" t="s">
        <v>10</v>
      </c>
      <c r="C2396">
        <v>0</v>
      </c>
      <c r="D2396">
        <v>105</v>
      </c>
      <c r="E2396" s="6">
        <v>0</v>
      </c>
      <c r="F2396">
        <v>0</v>
      </c>
      <c r="G2396">
        <v>0.52</v>
      </c>
      <c r="I2396" s="5">
        <v>0.65</v>
      </c>
      <c r="J2396" s="2">
        <v>0.26</v>
      </c>
      <c r="K2396" s="6" t="s">
        <v>3388</v>
      </c>
    </row>
    <row r="2397" spans="1:11" x14ac:dyDescent="0.3">
      <c r="A2397" t="s">
        <v>3474</v>
      </c>
      <c r="B2397" t="s">
        <v>10</v>
      </c>
      <c r="C2397">
        <v>0</v>
      </c>
      <c r="D2397">
        <v>133</v>
      </c>
      <c r="E2397" s="6">
        <v>0</v>
      </c>
      <c r="F2397">
        <v>0</v>
      </c>
      <c r="G2397">
        <v>0.52</v>
      </c>
      <c r="I2397" s="5">
        <v>0.9</v>
      </c>
      <c r="J2397" s="2">
        <v>0.34</v>
      </c>
      <c r="K2397" s="6" t="s">
        <v>11</v>
      </c>
    </row>
    <row r="2398" spans="1:11" x14ac:dyDescent="0.3">
      <c r="A2398" t="s">
        <v>3615</v>
      </c>
      <c r="B2398" t="s">
        <v>3616</v>
      </c>
      <c r="C2398">
        <v>0</v>
      </c>
      <c r="D2398">
        <v>245</v>
      </c>
      <c r="E2398" s="6">
        <v>0</v>
      </c>
      <c r="F2398">
        <v>0</v>
      </c>
      <c r="G2398">
        <v>0.52</v>
      </c>
      <c r="I2398" s="5">
        <v>0.78</v>
      </c>
      <c r="J2398" s="2">
        <v>0.41</v>
      </c>
      <c r="K2398" s="6" t="s">
        <v>3617</v>
      </c>
    </row>
    <row r="2399" spans="1:11" x14ac:dyDescent="0.3">
      <c r="A2399" t="s">
        <v>3723</v>
      </c>
      <c r="B2399" t="s">
        <v>10</v>
      </c>
      <c r="C2399">
        <v>0</v>
      </c>
      <c r="D2399">
        <v>313</v>
      </c>
      <c r="E2399" s="6">
        <v>0</v>
      </c>
      <c r="F2399">
        <v>0</v>
      </c>
      <c r="G2399">
        <v>0.52</v>
      </c>
      <c r="I2399" s="5">
        <v>0.75</v>
      </c>
      <c r="J2399" s="2">
        <v>0.51</v>
      </c>
      <c r="K2399" s="6" t="s">
        <v>311</v>
      </c>
    </row>
    <row r="2400" spans="1:11" x14ac:dyDescent="0.3">
      <c r="A2400" t="s">
        <v>3773</v>
      </c>
      <c r="B2400" t="s">
        <v>10</v>
      </c>
      <c r="C2400">
        <v>0</v>
      </c>
      <c r="D2400">
        <v>564</v>
      </c>
      <c r="E2400" s="6">
        <v>0</v>
      </c>
      <c r="F2400">
        <v>0</v>
      </c>
      <c r="G2400">
        <v>0.52</v>
      </c>
      <c r="I2400" s="5">
        <v>0.61</v>
      </c>
      <c r="J2400" s="2">
        <v>0.37</v>
      </c>
      <c r="K2400" s="6" t="s">
        <v>11</v>
      </c>
    </row>
    <row r="2401" spans="1:11" x14ac:dyDescent="0.3">
      <c r="A2401" t="s">
        <v>3896</v>
      </c>
      <c r="B2401" t="s">
        <v>10</v>
      </c>
      <c r="C2401">
        <v>0</v>
      </c>
      <c r="D2401">
        <v>222</v>
      </c>
      <c r="E2401" s="6">
        <v>0</v>
      </c>
      <c r="F2401">
        <v>0</v>
      </c>
      <c r="G2401">
        <v>0.52</v>
      </c>
      <c r="I2401" s="5">
        <v>0.88</v>
      </c>
      <c r="J2401" s="2">
        <v>0.55000000000000004</v>
      </c>
      <c r="K2401" s="6" t="s">
        <v>11</v>
      </c>
    </row>
    <row r="2402" spans="1:11" x14ac:dyDescent="0.3">
      <c r="A2402" t="s">
        <v>4167</v>
      </c>
      <c r="B2402" t="s">
        <v>4168</v>
      </c>
      <c r="C2402">
        <v>0</v>
      </c>
      <c r="D2402">
        <v>104</v>
      </c>
      <c r="E2402" s="6">
        <v>0</v>
      </c>
      <c r="F2402">
        <v>0</v>
      </c>
      <c r="G2402">
        <v>0.52</v>
      </c>
      <c r="I2402" s="5">
        <v>0.74</v>
      </c>
      <c r="J2402" s="2">
        <v>0.39</v>
      </c>
      <c r="K2402" s="6" t="s">
        <v>4169</v>
      </c>
    </row>
    <row r="2403" spans="1:11" x14ac:dyDescent="0.3">
      <c r="A2403" t="s">
        <v>4248</v>
      </c>
      <c r="B2403" t="s">
        <v>10</v>
      </c>
      <c r="C2403">
        <v>0</v>
      </c>
      <c r="D2403">
        <v>304</v>
      </c>
      <c r="E2403" s="6">
        <v>0</v>
      </c>
      <c r="F2403">
        <v>0</v>
      </c>
      <c r="G2403">
        <v>0.52</v>
      </c>
      <c r="I2403" s="5">
        <v>0.94</v>
      </c>
      <c r="J2403" s="2">
        <v>0.5</v>
      </c>
      <c r="K2403" s="6" t="s">
        <v>796</v>
      </c>
    </row>
    <row r="2404" spans="1:11" x14ac:dyDescent="0.3">
      <c r="A2404" t="s">
        <v>4255</v>
      </c>
      <c r="B2404" t="s">
        <v>10</v>
      </c>
      <c r="C2404">
        <v>0</v>
      </c>
      <c r="D2404">
        <v>187</v>
      </c>
      <c r="E2404" s="6">
        <v>0</v>
      </c>
      <c r="F2404">
        <v>0</v>
      </c>
      <c r="G2404">
        <v>0.52</v>
      </c>
      <c r="I2404" s="5">
        <v>1.1399999999999999</v>
      </c>
      <c r="J2404" s="2">
        <v>0.52</v>
      </c>
      <c r="K2404" s="6" t="s">
        <v>124</v>
      </c>
    </row>
    <row r="2405" spans="1:11" x14ac:dyDescent="0.3">
      <c r="A2405" t="s">
        <v>4406</v>
      </c>
      <c r="B2405" t="s">
        <v>4407</v>
      </c>
      <c r="C2405">
        <v>0</v>
      </c>
      <c r="D2405">
        <v>308</v>
      </c>
      <c r="E2405" s="6">
        <v>0</v>
      </c>
      <c r="F2405">
        <v>0</v>
      </c>
      <c r="G2405">
        <v>0.52</v>
      </c>
      <c r="I2405" s="5">
        <v>0.78</v>
      </c>
      <c r="J2405" s="2">
        <v>0.51</v>
      </c>
      <c r="K2405" s="6" t="s">
        <v>4408</v>
      </c>
    </row>
    <row r="2406" spans="1:11" hidden="1" x14ac:dyDescent="0.3">
      <c r="A2406" t="s">
        <v>4525</v>
      </c>
      <c r="B2406" t="s">
        <v>4526</v>
      </c>
      <c r="C2406">
        <v>1</v>
      </c>
      <c r="D2406">
        <v>257</v>
      </c>
      <c r="E2406" s="6">
        <v>0</v>
      </c>
      <c r="F2406">
        <v>0</v>
      </c>
      <c r="G2406">
        <v>0.52</v>
      </c>
      <c r="H2406"/>
      <c r="I2406" s="5">
        <v>0.91</v>
      </c>
      <c r="J2406" s="2">
        <v>0.52</v>
      </c>
      <c r="K2406" s="6" t="s">
        <v>4527</v>
      </c>
    </row>
    <row r="2407" spans="1:11" x14ac:dyDescent="0.3">
      <c r="A2407" t="s">
        <v>4602</v>
      </c>
      <c r="B2407" t="s">
        <v>10</v>
      </c>
      <c r="C2407">
        <v>0</v>
      </c>
      <c r="D2407">
        <v>289</v>
      </c>
      <c r="E2407" s="6">
        <v>0</v>
      </c>
      <c r="F2407">
        <v>0</v>
      </c>
      <c r="G2407">
        <v>0.52</v>
      </c>
      <c r="I2407" s="5">
        <v>1.02</v>
      </c>
      <c r="J2407" s="2">
        <v>0.59</v>
      </c>
      <c r="K2407" s="6" t="s">
        <v>11</v>
      </c>
    </row>
    <row r="2408" spans="1:11" x14ac:dyDescent="0.3">
      <c r="A2408" t="s">
        <v>4688</v>
      </c>
      <c r="B2408" t="s">
        <v>10</v>
      </c>
      <c r="C2408">
        <v>0</v>
      </c>
      <c r="D2408">
        <v>359</v>
      </c>
      <c r="E2408" s="6">
        <v>0</v>
      </c>
      <c r="F2408">
        <v>0</v>
      </c>
      <c r="G2408">
        <v>0.52</v>
      </c>
      <c r="I2408" s="5">
        <v>0.71</v>
      </c>
      <c r="J2408" s="2">
        <v>0.48</v>
      </c>
      <c r="K2408" s="6" t="s">
        <v>11</v>
      </c>
    </row>
    <row r="2409" spans="1:11" x14ac:dyDescent="0.3">
      <c r="A2409" t="s">
        <v>4805</v>
      </c>
      <c r="B2409" t="s">
        <v>10</v>
      </c>
      <c r="C2409">
        <v>0</v>
      </c>
      <c r="D2409">
        <v>354</v>
      </c>
      <c r="E2409" s="6">
        <v>0</v>
      </c>
      <c r="F2409">
        <v>0</v>
      </c>
      <c r="G2409">
        <v>0.52</v>
      </c>
      <c r="I2409" s="5">
        <v>0.79</v>
      </c>
      <c r="J2409" s="2">
        <v>0.54</v>
      </c>
      <c r="K2409" s="6" t="s">
        <v>59</v>
      </c>
    </row>
    <row r="2410" spans="1:11" x14ac:dyDescent="0.3">
      <c r="A2410" t="s">
        <v>5044</v>
      </c>
      <c r="B2410" t="s">
        <v>10</v>
      </c>
      <c r="C2410">
        <v>0</v>
      </c>
      <c r="D2410">
        <v>106</v>
      </c>
      <c r="E2410" s="6">
        <v>0</v>
      </c>
      <c r="F2410">
        <v>0</v>
      </c>
      <c r="G2410">
        <v>0.52</v>
      </c>
      <c r="I2410" s="5">
        <v>1.05</v>
      </c>
      <c r="J2410" s="2">
        <v>0.47</v>
      </c>
      <c r="K2410" s="6" t="s">
        <v>11</v>
      </c>
    </row>
    <row r="2411" spans="1:11" x14ac:dyDescent="0.3">
      <c r="A2411" t="s">
        <v>5157</v>
      </c>
      <c r="B2411" t="s">
        <v>10</v>
      </c>
      <c r="C2411">
        <v>0</v>
      </c>
      <c r="D2411">
        <v>349</v>
      </c>
      <c r="E2411" s="6">
        <v>0</v>
      </c>
      <c r="F2411">
        <v>0</v>
      </c>
      <c r="G2411">
        <v>0.52</v>
      </c>
      <c r="I2411" s="5">
        <v>0.71</v>
      </c>
      <c r="J2411" s="2">
        <v>0.43</v>
      </c>
      <c r="K2411" s="6" t="s">
        <v>124</v>
      </c>
    </row>
    <row r="2412" spans="1:11" x14ac:dyDescent="0.3">
      <c r="A2412" t="s">
        <v>5185</v>
      </c>
      <c r="B2412" t="s">
        <v>5186</v>
      </c>
      <c r="C2412">
        <v>0</v>
      </c>
      <c r="D2412">
        <v>680</v>
      </c>
      <c r="E2412" s="6">
        <v>0</v>
      </c>
      <c r="F2412">
        <v>0</v>
      </c>
      <c r="G2412">
        <v>0.52</v>
      </c>
      <c r="I2412" s="5">
        <v>0.51</v>
      </c>
      <c r="J2412" s="2">
        <v>0.35</v>
      </c>
      <c r="K2412" s="6" t="s">
        <v>5187</v>
      </c>
    </row>
    <row r="2413" spans="1:11" x14ac:dyDescent="0.3">
      <c r="A2413" t="s">
        <v>5508</v>
      </c>
      <c r="B2413" t="s">
        <v>10</v>
      </c>
      <c r="C2413">
        <v>0</v>
      </c>
      <c r="D2413">
        <v>558</v>
      </c>
      <c r="E2413" s="6">
        <v>0</v>
      </c>
      <c r="F2413">
        <v>0</v>
      </c>
      <c r="G2413">
        <v>0.52</v>
      </c>
      <c r="I2413" s="5">
        <v>0.49</v>
      </c>
      <c r="J2413" s="2">
        <v>0.35</v>
      </c>
      <c r="K2413" s="6" t="s">
        <v>5509</v>
      </c>
    </row>
    <row r="2414" spans="1:11" x14ac:dyDescent="0.3">
      <c r="A2414" t="s">
        <v>5590</v>
      </c>
      <c r="B2414" t="s">
        <v>10</v>
      </c>
      <c r="C2414">
        <v>0</v>
      </c>
      <c r="D2414">
        <v>147</v>
      </c>
      <c r="E2414" s="6">
        <v>0</v>
      </c>
      <c r="F2414">
        <v>0</v>
      </c>
      <c r="G2414">
        <v>0.52</v>
      </c>
      <c r="I2414" s="5">
        <v>1.0900000000000001</v>
      </c>
      <c r="J2414" s="2">
        <v>0.51</v>
      </c>
      <c r="K2414" s="6" t="s">
        <v>986</v>
      </c>
    </row>
    <row r="2415" spans="1:11" x14ac:dyDescent="0.3">
      <c r="A2415" t="s">
        <v>5709</v>
      </c>
      <c r="B2415" t="s">
        <v>10</v>
      </c>
      <c r="C2415">
        <v>0</v>
      </c>
      <c r="D2415">
        <v>302</v>
      </c>
      <c r="E2415" s="6">
        <v>0</v>
      </c>
      <c r="F2415">
        <v>0</v>
      </c>
      <c r="G2415">
        <v>0.52</v>
      </c>
      <c r="I2415" s="5">
        <v>0.78</v>
      </c>
      <c r="J2415" s="2">
        <v>0.47</v>
      </c>
      <c r="K2415" s="6" t="s">
        <v>5710</v>
      </c>
    </row>
    <row r="2416" spans="1:11" x14ac:dyDescent="0.3">
      <c r="A2416" t="s">
        <v>5724</v>
      </c>
      <c r="B2416" t="s">
        <v>10</v>
      </c>
      <c r="C2416">
        <v>0</v>
      </c>
      <c r="D2416">
        <v>236</v>
      </c>
      <c r="E2416" s="6">
        <v>0</v>
      </c>
      <c r="F2416">
        <v>0</v>
      </c>
      <c r="G2416">
        <v>0.52</v>
      </c>
      <c r="I2416" s="5">
        <v>1.21</v>
      </c>
      <c r="J2416" s="2">
        <v>0.67</v>
      </c>
      <c r="K2416" s="6" t="s">
        <v>5694</v>
      </c>
    </row>
    <row r="2417" spans="1:11" x14ac:dyDescent="0.3">
      <c r="A2417" t="s">
        <v>5774</v>
      </c>
      <c r="B2417" t="s">
        <v>10</v>
      </c>
      <c r="C2417">
        <v>0</v>
      </c>
      <c r="D2417">
        <v>83</v>
      </c>
      <c r="E2417" s="6">
        <v>0</v>
      </c>
      <c r="F2417">
        <v>0</v>
      </c>
      <c r="G2417">
        <v>0.52</v>
      </c>
      <c r="I2417" s="5">
        <v>1.02</v>
      </c>
      <c r="J2417" s="2">
        <v>0.36</v>
      </c>
      <c r="K2417" s="6" t="s">
        <v>11</v>
      </c>
    </row>
    <row r="2418" spans="1:11" x14ac:dyDescent="0.3">
      <c r="A2418" t="s">
        <v>5793</v>
      </c>
      <c r="B2418" t="s">
        <v>10</v>
      </c>
      <c r="C2418">
        <v>0</v>
      </c>
      <c r="D2418">
        <v>451</v>
      </c>
      <c r="E2418" s="6">
        <v>0</v>
      </c>
      <c r="F2418">
        <v>0</v>
      </c>
      <c r="G2418">
        <v>0.52</v>
      </c>
      <c r="I2418" s="5">
        <v>0.71</v>
      </c>
      <c r="J2418" s="2">
        <v>0.43</v>
      </c>
      <c r="K2418" s="6" t="s">
        <v>5794</v>
      </c>
    </row>
    <row r="2419" spans="1:11" x14ac:dyDescent="0.3">
      <c r="A2419" t="s">
        <v>5976</v>
      </c>
      <c r="B2419" t="s">
        <v>10</v>
      </c>
      <c r="C2419">
        <v>0</v>
      </c>
      <c r="D2419">
        <v>295</v>
      </c>
      <c r="E2419" s="6">
        <v>0</v>
      </c>
      <c r="F2419">
        <v>0</v>
      </c>
      <c r="G2419">
        <v>0.52</v>
      </c>
      <c r="I2419" s="5">
        <v>0.8</v>
      </c>
      <c r="J2419" s="2">
        <v>0.47</v>
      </c>
      <c r="K2419" s="6" t="s">
        <v>124</v>
      </c>
    </row>
    <row r="2420" spans="1:11" x14ac:dyDescent="0.3">
      <c r="A2420" t="s">
        <v>6108</v>
      </c>
      <c r="B2420" t="s">
        <v>6109</v>
      </c>
      <c r="C2420">
        <v>0</v>
      </c>
      <c r="D2420">
        <v>307</v>
      </c>
      <c r="E2420" s="6">
        <v>0</v>
      </c>
      <c r="F2420">
        <v>0</v>
      </c>
      <c r="G2420">
        <v>0.52</v>
      </c>
      <c r="I2420" s="5">
        <v>0.7</v>
      </c>
      <c r="J2420" s="2">
        <v>0.39</v>
      </c>
      <c r="K2420" s="6" t="s">
        <v>6110</v>
      </c>
    </row>
    <row r="2421" spans="1:11" x14ac:dyDescent="0.3">
      <c r="A2421" t="s">
        <v>6304</v>
      </c>
      <c r="B2421" t="s">
        <v>6305</v>
      </c>
      <c r="C2421">
        <v>0</v>
      </c>
      <c r="D2421">
        <v>1128</v>
      </c>
      <c r="E2421" s="6">
        <v>0</v>
      </c>
      <c r="F2421">
        <v>0</v>
      </c>
      <c r="G2421">
        <v>0.52</v>
      </c>
      <c r="I2421" s="5">
        <v>0.52</v>
      </c>
      <c r="J2421" s="2">
        <v>0.4</v>
      </c>
      <c r="K2421" s="6" t="s">
        <v>6306</v>
      </c>
    </row>
    <row r="2422" spans="1:11" x14ac:dyDescent="0.3">
      <c r="A2422" t="s">
        <v>6429</v>
      </c>
      <c r="B2422" t="s">
        <v>6430</v>
      </c>
      <c r="C2422">
        <v>0</v>
      </c>
      <c r="D2422">
        <v>105</v>
      </c>
      <c r="E2422" s="6">
        <v>0</v>
      </c>
      <c r="F2422">
        <v>0</v>
      </c>
      <c r="G2422">
        <v>0.52</v>
      </c>
      <c r="I2422" s="5">
        <v>0.93</v>
      </c>
      <c r="J2422" s="2">
        <v>0.48</v>
      </c>
      <c r="K2422" s="6" t="s">
        <v>6431</v>
      </c>
    </row>
    <row r="2423" spans="1:11" x14ac:dyDescent="0.3">
      <c r="A2423" t="s">
        <v>6542</v>
      </c>
      <c r="B2423" t="s">
        <v>6543</v>
      </c>
      <c r="C2423">
        <v>0</v>
      </c>
      <c r="D2423">
        <v>341</v>
      </c>
      <c r="E2423" s="6">
        <v>0</v>
      </c>
      <c r="F2423">
        <v>0</v>
      </c>
      <c r="G2423">
        <v>0.52</v>
      </c>
      <c r="I2423" s="5">
        <v>0.81</v>
      </c>
      <c r="J2423" s="2">
        <v>0.49</v>
      </c>
      <c r="K2423" s="6" t="s">
        <v>6544</v>
      </c>
    </row>
    <row r="2424" spans="1:11" x14ac:dyDescent="0.3">
      <c r="A2424" t="s">
        <v>6708</v>
      </c>
      <c r="B2424" t="s">
        <v>6709</v>
      </c>
      <c r="C2424">
        <v>0</v>
      </c>
      <c r="D2424">
        <v>263</v>
      </c>
      <c r="E2424" s="6">
        <v>0</v>
      </c>
      <c r="F2424">
        <v>0</v>
      </c>
      <c r="G2424">
        <v>0.52</v>
      </c>
      <c r="I2424" s="5">
        <v>0.82</v>
      </c>
      <c r="J2424" s="2">
        <v>0.41</v>
      </c>
      <c r="K2424" s="6" t="s">
        <v>6710</v>
      </c>
    </row>
    <row r="2425" spans="1:11" x14ac:dyDescent="0.3">
      <c r="A2425" t="s">
        <v>6759</v>
      </c>
      <c r="B2425" t="s">
        <v>10</v>
      </c>
      <c r="C2425">
        <v>0</v>
      </c>
      <c r="D2425">
        <v>151</v>
      </c>
      <c r="E2425" s="6">
        <v>0</v>
      </c>
      <c r="F2425">
        <v>0</v>
      </c>
      <c r="G2425">
        <v>0.52</v>
      </c>
      <c r="I2425" s="5">
        <v>1.0900000000000001</v>
      </c>
      <c r="J2425" s="2">
        <v>0.55000000000000004</v>
      </c>
      <c r="K2425" s="6" t="s">
        <v>11</v>
      </c>
    </row>
    <row r="2426" spans="1:11" x14ac:dyDescent="0.3">
      <c r="A2426" t="s">
        <v>6922</v>
      </c>
      <c r="B2426" t="s">
        <v>6923</v>
      </c>
      <c r="C2426">
        <v>0</v>
      </c>
      <c r="D2426">
        <v>449</v>
      </c>
      <c r="E2426" s="6">
        <v>0</v>
      </c>
      <c r="F2426">
        <v>0</v>
      </c>
      <c r="G2426">
        <v>0.52</v>
      </c>
      <c r="I2426" s="5">
        <v>0.62</v>
      </c>
      <c r="J2426" s="2">
        <v>0.39</v>
      </c>
      <c r="K2426" s="6" t="s">
        <v>6924</v>
      </c>
    </row>
    <row r="2427" spans="1:11" x14ac:dyDescent="0.3">
      <c r="A2427" t="s">
        <v>6981</v>
      </c>
      <c r="B2427" t="s">
        <v>6982</v>
      </c>
      <c r="C2427">
        <v>0</v>
      </c>
      <c r="D2427">
        <v>138</v>
      </c>
      <c r="E2427" s="6">
        <v>0</v>
      </c>
      <c r="F2427">
        <v>0</v>
      </c>
      <c r="G2427">
        <v>0.52</v>
      </c>
      <c r="I2427" s="5">
        <v>1.33</v>
      </c>
      <c r="J2427" s="2">
        <v>0.63</v>
      </c>
      <c r="K2427" s="6" t="s">
        <v>6983</v>
      </c>
    </row>
    <row r="2428" spans="1:11" x14ac:dyDescent="0.3">
      <c r="A2428" t="s">
        <v>7099</v>
      </c>
      <c r="B2428" t="s">
        <v>7100</v>
      </c>
      <c r="C2428">
        <v>0</v>
      </c>
      <c r="D2428">
        <v>337</v>
      </c>
      <c r="E2428" s="6">
        <v>0</v>
      </c>
      <c r="F2428">
        <v>0</v>
      </c>
      <c r="G2428">
        <v>0.52</v>
      </c>
      <c r="I2428" s="5">
        <v>0.55000000000000004</v>
      </c>
      <c r="J2428" s="2">
        <v>0.3</v>
      </c>
      <c r="K2428" s="6" t="s">
        <v>7101</v>
      </c>
    </row>
    <row r="2429" spans="1:11" x14ac:dyDescent="0.3">
      <c r="A2429" t="s">
        <v>7226</v>
      </c>
      <c r="B2429" t="s">
        <v>7227</v>
      </c>
      <c r="C2429">
        <v>0</v>
      </c>
      <c r="D2429">
        <v>303</v>
      </c>
      <c r="E2429" s="6">
        <v>0</v>
      </c>
      <c r="F2429">
        <v>0</v>
      </c>
      <c r="G2429">
        <v>0.52</v>
      </c>
      <c r="I2429" s="5">
        <v>0.81</v>
      </c>
      <c r="J2429" s="2">
        <v>0.48</v>
      </c>
      <c r="K2429" s="6" t="s">
        <v>7228</v>
      </c>
    </row>
    <row r="2430" spans="1:11" x14ac:dyDescent="0.3">
      <c r="A2430" t="s">
        <v>7435</v>
      </c>
      <c r="B2430" t="s">
        <v>7436</v>
      </c>
      <c r="C2430">
        <v>0</v>
      </c>
      <c r="D2430">
        <v>452</v>
      </c>
      <c r="E2430" s="6">
        <v>0</v>
      </c>
      <c r="F2430">
        <v>0</v>
      </c>
      <c r="G2430">
        <v>0.52</v>
      </c>
      <c r="I2430" s="5">
        <v>0.57999999999999996</v>
      </c>
      <c r="J2430" s="2">
        <v>0.38</v>
      </c>
      <c r="K2430" s="6" t="s">
        <v>7437</v>
      </c>
    </row>
    <row r="2431" spans="1:11" hidden="1" x14ac:dyDescent="0.3">
      <c r="A2431" t="s">
        <v>7539</v>
      </c>
      <c r="B2431" t="s">
        <v>7540</v>
      </c>
      <c r="C2431">
        <v>1</v>
      </c>
      <c r="D2431">
        <v>480</v>
      </c>
      <c r="E2431" s="6">
        <v>0</v>
      </c>
      <c r="F2431">
        <v>0</v>
      </c>
      <c r="G2431">
        <v>0.52</v>
      </c>
      <c r="H2431"/>
      <c r="I2431" s="5">
        <v>0.79</v>
      </c>
      <c r="J2431" s="2">
        <v>0.53</v>
      </c>
      <c r="K2431" s="6" t="s">
        <v>7541</v>
      </c>
    </row>
    <row r="2432" spans="1:11" x14ac:dyDescent="0.3">
      <c r="A2432" t="s">
        <v>7622</v>
      </c>
      <c r="B2432" t="s">
        <v>7623</v>
      </c>
      <c r="C2432">
        <v>0</v>
      </c>
      <c r="D2432">
        <v>712</v>
      </c>
      <c r="E2432" s="6">
        <v>0</v>
      </c>
      <c r="F2432">
        <v>0</v>
      </c>
      <c r="G2432">
        <v>0.52</v>
      </c>
      <c r="I2432" s="5">
        <v>0.67</v>
      </c>
      <c r="J2432" s="2">
        <v>0.46</v>
      </c>
      <c r="K2432" s="6" t="s">
        <v>7624</v>
      </c>
    </row>
    <row r="2433" spans="1:11" x14ac:dyDescent="0.3">
      <c r="A2433" t="s">
        <v>7625</v>
      </c>
      <c r="B2433" t="s">
        <v>7626</v>
      </c>
      <c r="C2433">
        <v>0</v>
      </c>
      <c r="D2433">
        <v>200</v>
      </c>
      <c r="E2433" s="6">
        <v>0</v>
      </c>
      <c r="F2433">
        <v>0</v>
      </c>
      <c r="G2433">
        <v>0.52</v>
      </c>
      <c r="I2433" s="5">
        <v>0.85</v>
      </c>
      <c r="J2433" s="2">
        <v>0.41</v>
      </c>
      <c r="K2433" s="6" t="s">
        <v>7627</v>
      </c>
    </row>
    <row r="2434" spans="1:11" x14ac:dyDescent="0.3">
      <c r="A2434" t="s">
        <v>7962</v>
      </c>
      <c r="B2434" t="s">
        <v>10</v>
      </c>
      <c r="C2434">
        <v>0</v>
      </c>
      <c r="D2434">
        <v>225</v>
      </c>
      <c r="E2434" s="6">
        <v>0</v>
      </c>
      <c r="F2434">
        <v>0</v>
      </c>
      <c r="G2434">
        <v>0.52</v>
      </c>
      <c r="I2434" s="5">
        <v>0.7</v>
      </c>
      <c r="J2434" s="2">
        <v>0.41</v>
      </c>
      <c r="K2434" s="6" t="s">
        <v>97</v>
      </c>
    </row>
    <row r="2435" spans="1:11" x14ac:dyDescent="0.3">
      <c r="A2435" t="s">
        <v>8064</v>
      </c>
      <c r="B2435" t="s">
        <v>8065</v>
      </c>
      <c r="C2435">
        <v>0</v>
      </c>
      <c r="D2435">
        <v>1095</v>
      </c>
      <c r="E2435" s="6">
        <v>0</v>
      </c>
      <c r="F2435">
        <v>0</v>
      </c>
      <c r="G2435">
        <v>0.52</v>
      </c>
      <c r="I2435" s="5">
        <v>0.57999999999999996</v>
      </c>
      <c r="J2435" s="2">
        <v>0.43</v>
      </c>
      <c r="K2435" s="6" t="s">
        <v>8066</v>
      </c>
    </row>
    <row r="2436" spans="1:11" x14ac:dyDescent="0.3">
      <c r="A2436" t="s">
        <v>8114</v>
      </c>
      <c r="B2436" t="s">
        <v>10</v>
      </c>
      <c r="C2436">
        <v>0</v>
      </c>
      <c r="D2436">
        <v>274</v>
      </c>
      <c r="E2436" s="6">
        <v>0</v>
      </c>
      <c r="F2436">
        <v>0</v>
      </c>
      <c r="G2436">
        <v>0.52</v>
      </c>
      <c r="I2436" s="5">
        <v>0.84</v>
      </c>
      <c r="J2436" s="2">
        <v>0.51</v>
      </c>
      <c r="K2436" s="6" t="s">
        <v>11</v>
      </c>
    </row>
    <row r="2437" spans="1:11" x14ac:dyDescent="0.3">
      <c r="A2437" t="s">
        <v>8142</v>
      </c>
      <c r="B2437" t="s">
        <v>10</v>
      </c>
      <c r="C2437">
        <v>0</v>
      </c>
      <c r="D2437">
        <v>537</v>
      </c>
      <c r="E2437" s="6">
        <v>0</v>
      </c>
      <c r="F2437">
        <v>0</v>
      </c>
      <c r="G2437">
        <v>0.52</v>
      </c>
      <c r="I2437" s="5">
        <v>0.78</v>
      </c>
      <c r="J2437" s="2">
        <v>0.56000000000000005</v>
      </c>
      <c r="K2437" s="6" t="s">
        <v>1509</v>
      </c>
    </row>
    <row r="2438" spans="1:11" x14ac:dyDescent="0.3">
      <c r="A2438" t="s">
        <v>81</v>
      </c>
      <c r="B2438" t="s">
        <v>10</v>
      </c>
      <c r="C2438">
        <v>0</v>
      </c>
      <c r="D2438">
        <v>442</v>
      </c>
      <c r="E2438" s="6">
        <v>0</v>
      </c>
      <c r="F2438">
        <v>0</v>
      </c>
      <c r="G2438">
        <v>0.51</v>
      </c>
      <c r="I2438" s="5">
        <v>0.72</v>
      </c>
      <c r="J2438" s="2">
        <v>0.49</v>
      </c>
      <c r="K2438" s="6" t="s">
        <v>82</v>
      </c>
    </row>
    <row r="2439" spans="1:11" x14ac:dyDescent="0.3">
      <c r="A2439" t="s">
        <v>581</v>
      </c>
      <c r="B2439" t="s">
        <v>10</v>
      </c>
      <c r="C2439">
        <v>0</v>
      </c>
      <c r="D2439">
        <v>398</v>
      </c>
      <c r="E2439" s="6">
        <v>0</v>
      </c>
      <c r="F2439">
        <v>0</v>
      </c>
      <c r="G2439">
        <v>0.51</v>
      </c>
      <c r="I2439" s="5">
        <v>0.67</v>
      </c>
      <c r="J2439" s="2">
        <v>0.41</v>
      </c>
      <c r="K2439" s="6" t="s">
        <v>11</v>
      </c>
    </row>
    <row r="2440" spans="1:11" x14ac:dyDescent="0.3">
      <c r="A2440" t="s">
        <v>697</v>
      </c>
      <c r="B2440" t="s">
        <v>10</v>
      </c>
      <c r="C2440">
        <v>0</v>
      </c>
      <c r="D2440">
        <v>227</v>
      </c>
      <c r="E2440" s="6">
        <v>0</v>
      </c>
      <c r="F2440">
        <v>0</v>
      </c>
      <c r="G2440">
        <v>0.51</v>
      </c>
      <c r="I2440" s="5">
        <v>0.77</v>
      </c>
      <c r="J2440" s="2">
        <v>0.44</v>
      </c>
      <c r="K2440" s="6" t="s">
        <v>698</v>
      </c>
    </row>
    <row r="2441" spans="1:11" x14ac:dyDescent="0.3">
      <c r="A2441" t="s">
        <v>704</v>
      </c>
      <c r="B2441" t="s">
        <v>10</v>
      </c>
      <c r="C2441">
        <v>0</v>
      </c>
      <c r="D2441">
        <v>201</v>
      </c>
      <c r="E2441" s="6">
        <v>0</v>
      </c>
      <c r="F2441">
        <v>0</v>
      </c>
      <c r="G2441">
        <v>0.51</v>
      </c>
      <c r="I2441" s="5">
        <v>1.1399999999999999</v>
      </c>
      <c r="J2441" s="2">
        <v>0.4</v>
      </c>
      <c r="K2441" s="6" t="s">
        <v>705</v>
      </c>
    </row>
    <row r="2442" spans="1:11" x14ac:dyDescent="0.3">
      <c r="A2442" t="s">
        <v>755</v>
      </c>
      <c r="B2442" t="s">
        <v>756</v>
      </c>
      <c r="C2442">
        <v>0</v>
      </c>
      <c r="D2442">
        <v>127</v>
      </c>
      <c r="E2442" s="6">
        <v>0</v>
      </c>
      <c r="F2442">
        <v>0</v>
      </c>
      <c r="G2442">
        <v>0.51</v>
      </c>
      <c r="I2442" s="5">
        <v>1.08</v>
      </c>
      <c r="J2442" s="2">
        <v>0.47</v>
      </c>
      <c r="K2442" s="6" t="s">
        <v>757</v>
      </c>
    </row>
    <row r="2443" spans="1:11" x14ac:dyDescent="0.3">
      <c r="A2443" t="s">
        <v>921</v>
      </c>
      <c r="B2443" t="s">
        <v>922</v>
      </c>
      <c r="C2443">
        <v>0</v>
      </c>
      <c r="D2443">
        <v>241</v>
      </c>
      <c r="E2443" s="6">
        <v>0</v>
      </c>
      <c r="F2443">
        <v>0</v>
      </c>
      <c r="G2443">
        <v>0.51</v>
      </c>
      <c r="I2443" s="5">
        <v>0.78</v>
      </c>
      <c r="J2443" s="2">
        <v>0.39</v>
      </c>
      <c r="K2443" s="6" t="s">
        <v>923</v>
      </c>
    </row>
    <row r="2444" spans="1:11" x14ac:dyDescent="0.3">
      <c r="A2444" t="s">
        <v>1214</v>
      </c>
      <c r="B2444" t="s">
        <v>10</v>
      </c>
      <c r="C2444">
        <v>0</v>
      </c>
      <c r="D2444">
        <v>389</v>
      </c>
      <c r="E2444" s="6">
        <v>0</v>
      </c>
      <c r="F2444">
        <v>0</v>
      </c>
      <c r="G2444">
        <v>0.51</v>
      </c>
      <c r="I2444" s="5">
        <v>0.83</v>
      </c>
      <c r="J2444" s="2">
        <v>0.51</v>
      </c>
      <c r="K2444" s="6" t="s">
        <v>97</v>
      </c>
    </row>
    <row r="2445" spans="1:11" x14ac:dyDescent="0.3">
      <c r="A2445" t="s">
        <v>1275</v>
      </c>
      <c r="B2445" t="s">
        <v>1276</v>
      </c>
      <c r="C2445">
        <v>0</v>
      </c>
      <c r="D2445">
        <v>79</v>
      </c>
      <c r="E2445" s="6">
        <v>0</v>
      </c>
      <c r="F2445">
        <v>0</v>
      </c>
      <c r="G2445">
        <v>0.51</v>
      </c>
      <c r="I2445" s="5">
        <v>1.07</v>
      </c>
      <c r="J2445" s="2">
        <v>0.35</v>
      </c>
      <c r="K2445" s="6" t="s">
        <v>1277</v>
      </c>
    </row>
    <row r="2446" spans="1:11" x14ac:dyDescent="0.3">
      <c r="A2446" t="s">
        <v>1589</v>
      </c>
      <c r="B2446" t="s">
        <v>1590</v>
      </c>
      <c r="C2446">
        <v>0</v>
      </c>
      <c r="D2446">
        <v>327</v>
      </c>
      <c r="E2446" s="6">
        <v>0</v>
      </c>
      <c r="F2446">
        <v>0</v>
      </c>
      <c r="G2446">
        <v>0.51</v>
      </c>
      <c r="I2446" s="5">
        <v>0.83</v>
      </c>
      <c r="J2446" s="2">
        <v>0.5</v>
      </c>
      <c r="K2446" s="6" t="s">
        <v>1591</v>
      </c>
    </row>
    <row r="2447" spans="1:11" x14ac:dyDescent="0.3">
      <c r="A2447" t="s">
        <v>1761</v>
      </c>
      <c r="B2447" t="s">
        <v>10</v>
      </c>
      <c r="C2447">
        <v>0</v>
      </c>
      <c r="D2447">
        <v>61</v>
      </c>
      <c r="E2447" s="6">
        <v>0</v>
      </c>
      <c r="F2447">
        <v>0</v>
      </c>
      <c r="G2447">
        <v>0.51</v>
      </c>
      <c r="I2447" s="5">
        <v>1.03</v>
      </c>
      <c r="J2447" s="2">
        <v>0.37</v>
      </c>
      <c r="K2447" s="6" t="s">
        <v>11</v>
      </c>
    </row>
    <row r="2448" spans="1:11" x14ac:dyDescent="0.3">
      <c r="A2448" t="s">
        <v>1763</v>
      </c>
      <c r="B2448" t="s">
        <v>10</v>
      </c>
      <c r="C2448">
        <v>0</v>
      </c>
      <c r="D2448">
        <v>290</v>
      </c>
      <c r="E2448" s="6">
        <v>0</v>
      </c>
      <c r="F2448">
        <v>0</v>
      </c>
      <c r="G2448">
        <v>0.51</v>
      </c>
      <c r="I2448" s="5">
        <v>0.73</v>
      </c>
      <c r="J2448" s="2">
        <v>0.41</v>
      </c>
      <c r="K2448" s="6" t="s">
        <v>1764</v>
      </c>
    </row>
    <row r="2449" spans="1:11" x14ac:dyDescent="0.3">
      <c r="A2449" t="s">
        <v>1814</v>
      </c>
      <c r="B2449" t="s">
        <v>10</v>
      </c>
      <c r="C2449">
        <v>0</v>
      </c>
      <c r="D2449">
        <v>218</v>
      </c>
      <c r="E2449" s="6">
        <v>0</v>
      </c>
      <c r="F2449">
        <v>0</v>
      </c>
      <c r="G2449">
        <v>0.51</v>
      </c>
      <c r="I2449" s="5">
        <v>0.86</v>
      </c>
      <c r="J2449" s="2">
        <v>0.49</v>
      </c>
      <c r="K2449" s="6" t="s">
        <v>124</v>
      </c>
    </row>
    <row r="2450" spans="1:11" x14ac:dyDescent="0.3">
      <c r="A2450" t="s">
        <v>1901</v>
      </c>
      <c r="B2450" t="s">
        <v>10</v>
      </c>
      <c r="C2450">
        <v>0</v>
      </c>
      <c r="D2450">
        <v>263</v>
      </c>
      <c r="E2450" s="6">
        <v>0</v>
      </c>
      <c r="F2450">
        <v>0</v>
      </c>
      <c r="G2450">
        <v>0.51</v>
      </c>
      <c r="I2450" s="5">
        <v>1</v>
      </c>
      <c r="J2450" s="2">
        <v>0.5</v>
      </c>
      <c r="K2450" s="6" t="s">
        <v>11</v>
      </c>
    </row>
    <row r="2451" spans="1:11" x14ac:dyDescent="0.3">
      <c r="A2451" t="s">
        <v>2049</v>
      </c>
      <c r="B2451" t="s">
        <v>10</v>
      </c>
      <c r="C2451">
        <v>0</v>
      </c>
      <c r="D2451">
        <v>283</v>
      </c>
      <c r="E2451" s="6">
        <v>0</v>
      </c>
      <c r="F2451">
        <v>0</v>
      </c>
      <c r="G2451">
        <v>0.51</v>
      </c>
      <c r="I2451" s="5">
        <v>0.81</v>
      </c>
      <c r="J2451" s="2">
        <v>0.47</v>
      </c>
      <c r="K2451" s="6" t="s">
        <v>97</v>
      </c>
    </row>
    <row r="2452" spans="1:11" x14ac:dyDescent="0.3">
      <c r="A2452" t="s">
        <v>2127</v>
      </c>
      <c r="B2452" t="s">
        <v>10</v>
      </c>
      <c r="C2452">
        <v>0</v>
      </c>
      <c r="D2452">
        <v>249</v>
      </c>
      <c r="E2452" s="6">
        <v>0</v>
      </c>
      <c r="F2452">
        <v>0</v>
      </c>
      <c r="G2452">
        <v>0.51</v>
      </c>
      <c r="I2452" s="5">
        <v>0.81</v>
      </c>
      <c r="J2452" s="2">
        <v>0.56000000000000005</v>
      </c>
      <c r="K2452" s="6" t="s">
        <v>2128</v>
      </c>
    </row>
    <row r="2453" spans="1:11" x14ac:dyDescent="0.3">
      <c r="A2453" t="s">
        <v>2145</v>
      </c>
      <c r="B2453" t="s">
        <v>2146</v>
      </c>
      <c r="C2453">
        <v>0</v>
      </c>
      <c r="D2453">
        <v>204</v>
      </c>
      <c r="E2453" s="6">
        <v>0</v>
      </c>
      <c r="F2453">
        <v>0</v>
      </c>
      <c r="G2453">
        <v>0.51</v>
      </c>
      <c r="I2453" s="5">
        <v>0.87</v>
      </c>
      <c r="J2453" s="2">
        <v>0.5</v>
      </c>
      <c r="K2453" s="6" t="s">
        <v>2147</v>
      </c>
    </row>
    <row r="2454" spans="1:11" x14ac:dyDescent="0.3">
      <c r="A2454" t="s">
        <v>2301</v>
      </c>
      <c r="B2454" t="s">
        <v>2302</v>
      </c>
      <c r="C2454">
        <v>0</v>
      </c>
      <c r="D2454">
        <v>406</v>
      </c>
      <c r="E2454" s="6">
        <v>0</v>
      </c>
      <c r="F2454">
        <v>0</v>
      </c>
      <c r="G2454">
        <v>0.51</v>
      </c>
      <c r="I2454" s="5">
        <v>0.72</v>
      </c>
      <c r="J2454" s="2">
        <v>0.47</v>
      </c>
      <c r="K2454" s="6" t="s">
        <v>2303</v>
      </c>
    </row>
    <row r="2455" spans="1:11" x14ac:dyDescent="0.3">
      <c r="A2455" t="s">
        <v>2350</v>
      </c>
      <c r="B2455" t="s">
        <v>2351</v>
      </c>
      <c r="C2455">
        <v>0</v>
      </c>
      <c r="D2455">
        <v>313</v>
      </c>
      <c r="E2455" s="6">
        <v>0</v>
      </c>
      <c r="F2455">
        <v>0</v>
      </c>
      <c r="G2455">
        <v>0.51</v>
      </c>
      <c r="I2455" s="5">
        <v>0.59</v>
      </c>
      <c r="J2455" s="2">
        <v>0.33</v>
      </c>
      <c r="K2455" s="6" t="s">
        <v>2352</v>
      </c>
    </row>
    <row r="2456" spans="1:11" x14ac:dyDescent="0.3">
      <c r="A2456" t="s">
        <v>2359</v>
      </c>
      <c r="B2456" t="s">
        <v>2360</v>
      </c>
      <c r="C2456">
        <v>0</v>
      </c>
      <c r="D2456">
        <v>434</v>
      </c>
      <c r="E2456" s="6">
        <v>0</v>
      </c>
      <c r="F2456">
        <v>0</v>
      </c>
      <c r="G2456">
        <v>0.51</v>
      </c>
      <c r="I2456" s="5">
        <v>0.77</v>
      </c>
      <c r="J2456" s="2">
        <v>0.5</v>
      </c>
      <c r="K2456" s="6" t="s">
        <v>2361</v>
      </c>
    </row>
    <row r="2457" spans="1:11" x14ac:dyDescent="0.3">
      <c r="A2457" t="s">
        <v>2373</v>
      </c>
      <c r="B2457" t="s">
        <v>10</v>
      </c>
      <c r="C2457">
        <v>0</v>
      </c>
      <c r="D2457">
        <v>386</v>
      </c>
      <c r="E2457" s="6">
        <v>0</v>
      </c>
      <c r="F2457">
        <v>0</v>
      </c>
      <c r="G2457">
        <v>0.51</v>
      </c>
      <c r="I2457" s="5">
        <v>0.71</v>
      </c>
      <c r="J2457" s="2">
        <v>0.4</v>
      </c>
      <c r="K2457" s="6" t="s">
        <v>11</v>
      </c>
    </row>
    <row r="2458" spans="1:11" x14ac:dyDescent="0.3">
      <c r="A2458" t="s">
        <v>2479</v>
      </c>
      <c r="B2458" t="s">
        <v>10</v>
      </c>
      <c r="C2458">
        <v>0</v>
      </c>
      <c r="D2458">
        <v>148</v>
      </c>
      <c r="E2458" s="6">
        <v>0</v>
      </c>
      <c r="F2458">
        <v>0</v>
      </c>
      <c r="G2458">
        <v>0.51</v>
      </c>
      <c r="I2458" s="5">
        <v>0.88</v>
      </c>
      <c r="J2458" s="2">
        <v>0.46</v>
      </c>
      <c r="K2458" s="6" t="s">
        <v>2480</v>
      </c>
    </row>
    <row r="2459" spans="1:11" x14ac:dyDescent="0.3">
      <c r="A2459" t="s">
        <v>2546</v>
      </c>
      <c r="B2459" t="s">
        <v>2547</v>
      </c>
      <c r="C2459">
        <v>0</v>
      </c>
      <c r="D2459">
        <v>473</v>
      </c>
      <c r="E2459" s="6">
        <v>0</v>
      </c>
      <c r="F2459">
        <v>0</v>
      </c>
      <c r="G2459">
        <v>0.51</v>
      </c>
      <c r="I2459" s="5">
        <v>0.66</v>
      </c>
      <c r="J2459" s="2">
        <v>0.34</v>
      </c>
      <c r="K2459" s="6" t="s">
        <v>2548</v>
      </c>
    </row>
    <row r="2460" spans="1:11" x14ac:dyDescent="0.3">
      <c r="A2460" t="s">
        <v>2945</v>
      </c>
      <c r="B2460" t="s">
        <v>10</v>
      </c>
      <c r="C2460">
        <v>0</v>
      </c>
      <c r="D2460">
        <v>87</v>
      </c>
      <c r="E2460" s="6">
        <v>0</v>
      </c>
      <c r="F2460">
        <v>0</v>
      </c>
      <c r="G2460">
        <v>0.51</v>
      </c>
      <c r="I2460" s="5">
        <v>1.1599999999999999</v>
      </c>
      <c r="J2460" s="2">
        <v>0.36</v>
      </c>
      <c r="K2460" s="6" t="s">
        <v>11</v>
      </c>
    </row>
    <row r="2461" spans="1:11" x14ac:dyDescent="0.3">
      <c r="A2461" t="s">
        <v>3031</v>
      </c>
      <c r="B2461" t="s">
        <v>10</v>
      </c>
      <c r="C2461">
        <v>0</v>
      </c>
      <c r="D2461">
        <v>275</v>
      </c>
      <c r="E2461" s="6">
        <v>0</v>
      </c>
      <c r="F2461">
        <v>0</v>
      </c>
      <c r="G2461">
        <v>0.51</v>
      </c>
      <c r="I2461" s="5">
        <v>0.69</v>
      </c>
      <c r="J2461" s="2">
        <v>0.4</v>
      </c>
      <c r="K2461" s="6" t="s">
        <v>3029</v>
      </c>
    </row>
    <row r="2462" spans="1:11" x14ac:dyDescent="0.3">
      <c r="A2462" t="s">
        <v>3189</v>
      </c>
      <c r="B2462" t="s">
        <v>10</v>
      </c>
      <c r="C2462">
        <v>0</v>
      </c>
      <c r="D2462">
        <v>242</v>
      </c>
      <c r="E2462" s="6">
        <v>0</v>
      </c>
      <c r="F2462">
        <v>0</v>
      </c>
      <c r="G2462">
        <v>0.51</v>
      </c>
      <c r="I2462" s="5">
        <v>0.75</v>
      </c>
      <c r="J2462" s="2">
        <v>0.42</v>
      </c>
      <c r="K2462" s="6" t="s">
        <v>3190</v>
      </c>
    </row>
    <row r="2463" spans="1:11" x14ac:dyDescent="0.3">
      <c r="A2463" t="s">
        <v>3262</v>
      </c>
      <c r="B2463" t="s">
        <v>10</v>
      </c>
      <c r="C2463">
        <v>0</v>
      </c>
      <c r="D2463">
        <v>90</v>
      </c>
      <c r="E2463" s="6">
        <v>0</v>
      </c>
      <c r="F2463">
        <v>0</v>
      </c>
      <c r="G2463">
        <v>0.51</v>
      </c>
      <c r="I2463" s="5">
        <v>1.17</v>
      </c>
      <c r="J2463" s="2">
        <v>0.45</v>
      </c>
      <c r="K2463" s="6" t="s">
        <v>11</v>
      </c>
    </row>
    <row r="2464" spans="1:11" x14ac:dyDescent="0.3">
      <c r="A2464" t="s">
        <v>3632</v>
      </c>
      <c r="B2464" t="s">
        <v>10</v>
      </c>
      <c r="C2464">
        <v>0</v>
      </c>
      <c r="D2464">
        <v>1000</v>
      </c>
      <c r="E2464" s="6">
        <v>0</v>
      </c>
      <c r="F2464">
        <v>0</v>
      </c>
      <c r="G2464">
        <v>0.51</v>
      </c>
      <c r="I2464" s="5">
        <v>0.54</v>
      </c>
      <c r="J2464" s="2">
        <v>0.41</v>
      </c>
      <c r="K2464" s="6" t="s">
        <v>3633</v>
      </c>
    </row>
    <row r="2465" spans="1:11" x14ac:dyDescent="0.3">
      <c r="A2465" t="s">
        <v>3636</v>
      </c>
      <c r="B2465" t="s">
        <v>10</v>
      </c>
      <c r="C2465">
        <v>0</v>
      </c>
      <c r="D2465">
        <v>227</v>
      </c>
      <c r="E2465" s="6">
        <v>0</v>
      </c>
      <c r="F2465">
        <v>0</v>
      </c>
      <c r="G2465">
        <v>0.51</v>
      </c>
      <c r="I2465" s="5">
        <v>0.99</v>
      </c>
      <c r="J2465" s="2">
        <v>0.56999999999999995</v>
      </c>
      <c r="K2465" s="6" t="s">
        <v>3637</v>
      </c>
    </row>
    <row r="2466" spans="1:11" x14ac:dyDescent="0.3">
      <c r="A2466" t="s">
        <v>3648</v>
      </c>
      <c r="B2466" t="s">
        <v>10</v>
      </c>
      <c r="C2466">
        <v>0</v>
      </c>
      <c r="D2466">
        <v>251</v>
      </c>
      <c r="E2466" s="6">
        <v>0</v>
      </c>
      <c r="F2466">
        <v>0</v>
      </c>
      <c r="G2466">
        <v>0.51</v>
      </c>
      <c r="I2466" s="5">
        <v>0.64</v>
      </c>
      <c r="J2466" s="2">
        <v>0.37</v>
      </c>
      <c r="K2466" s="6" t="s">
        <v>11</v>
      </c>
    </row>
    <row r="2467" spans="1:11" hidden="1" x14ac:dyDescent="0.3">
      <c r="A2467" t="s">
        <v>3678</v>
      </c>
      <c r="B2467" t="s">
        <v>3679</v>
      </c>
      <c r="C2467">
        <v>1</v>
      </c>
      <c r="D2467">
        <v>386</v>
      </c>
      <c r="E2467" s="6">
        <v>0</v>
      </c>
      <c r="F2467">
        <v>0</v>
      </c>
      <c r="G2467">
        <v>0.51</v>
      </c>
      <c r="H2467"/>
      <c r="I2467" s="5">
        <v>0.9</v>
      </c>
      <c r="J2467" s="2">
        <v>0.56999999999999995</v>
      </c>
      <c r="K2467" s="6" t="s">
        <v>3680</v>
      </c>
    </row>
    <row r="2468" spans="1:11" x14ac:dyDescent="0.3">
      <c r="A2468" t="s">
        <v>3686</v>
      </c>
      <c r="B2468" t="s">
        <v>10</v>
      </c>
      <c r="C2468">
        <v>0</v>
      </c>
      <c r="D2468">
        <v>319</v>
      </c>
      <c r="E2468" s="6">
        <v>0</v>
      </c>
      <c r="F2468">
        <v>0</v>
      </c>
      <c r="G2468">
        <v>0.51</v>
      </c>
      <c r="I2468" s="5">
        <v>0.48</v>
      </c>
      <c r="J2468" s="2">
        <v>0.28000000000000003</v>
      </c>
      <c r="K2468" s="6" t="s">
        <v>3687</v>
      </c>
    </row>
    <row r="2469" spans="1:11" x14ac:dyDescent="0.3">
      <c r="A2469" t="s">
        <v>3912</v>
      </c>
      <c r="B2469" t="s">
        <v>3913</v>
      </c>
      <c r="C2469">
        <v>0</v>
      </c>
      <c r="D2469">
        <v>210</v>
      </c>
      <c r="E2469" s="6">
        <v>0</v>
      </c>
      <c r="F2469">
        <v>0</v>
      </c>
      <c r="G2469">
        <v>0.51</v>
      </c>
      <c r="I2469" s="5">
        <v>0.6</v>
      </c>
      <c r="J2469" s="2">
        <v>0.34</v>
      </c>
      <c r="K2469" s="6" t="s">
        <v>3914</v>
      </c>
    </row>
    <row r="2470" spans="1:11" x14ac:dyDescent="0.3">
      <c r="A2470" t="s">
        <v>3916</v>
      </c>
      <c r="B2470" t="s">
        <v>10</v>
      </c>
      <c r="C2470">
        <v>0</v>
      </c>
      <c r="D2470">
        <v>122</v>
      </c>
      <c r="E2470" s="6">
        <v>0</v>
      </c>
      <c r="F2470">
        <v>0</v>
      </c>
      <c r="G2470">
        <v>0.51</v>
      </c>
      <c r="I2470" s="5">
        <v>0.83</v>
      </c>
      <c r="J2470" s="2">
        <v>0.33</v>
      </c>
      <c r="K2470" s="6" t="s">
        <v>11</v>
      </c>
    </row>
    <row r="2471" spans="1:11" x14ac:dyDescent="0.3">
      <c r="A2471" t="s">
        <v>3996</v>
      </c>
      <c r="B2471" t="s">
        <v>3997</v>
      </c>
      <c r="C2471">
        <v>0</v>
      </c>
      <c r="D2471">
        <v>326</v>
      </c>
      <c r="E2471" s="6">
        <v>0</v>
      </c>
      <c r="F2471">
        <v>0</v>
      </c>
      <c r="G2471">
        <v>0.51</v>
      </c>
      <c r="I2471" s="5">
        <v>0.63</v>
      </c>
      <c r="J2471" s="2">
        <v>0.37</v>
      </c>
      <c r="K2471" s="6" t="s">
        <v>3998</v>
      </c>
    </row>
    <row r="2472" spans="1:11" x14ac:dyDescent="0.3">
      <c r="A2472" t="s">
        <v>4282</v>
      </c>
      <c r="B2472" t="s">
        <v>4283</v>
      </c>
      <c r="C2472">
        <v>0</v>
      </c>
      <c r="D2472">
        <v>261</v>
      </c>
      <c r="E2472" s="6">
        <v>0</v>
      </c>
      <c r="F2472">
        <v>0</v>
      </c>
      <c r="G2472">
        <v>0.51</v>
      </c>
      <c r="I2472" s="5">
        <v>0.89</v>
      </c>
      <c r="J2472" s="2">
        <v>0.49</v>
      </c>
      <c r="K2472" s="6" t="s">
        <v>4284</v>
      </c>
    </row>
    <row r="2473" spans="1:11" x14ac:dyDescent="0.3">
      <c r="A2473" t="s">
        <v>4405</v>
      </c>
      <c r="B2473" t="s">
        <v>10</v>
      </c>
      <c r="C2473">
        <v>0</v>
      </c>
      <c r="D2473">
        <v>408</v>
      </c>
      <c r="E2473" s="6">
        <v>0</v>
      </c>
      <c r="F2473">
        <v>0</v>
      </c>
      <c r="G2473">
        <v>0.51</v>
      </c>
      <c r="I2473" s="5">
        <v>0.68</v>
      </c>
      <c r="J2473" s="2">
        <v>0.45</v>
      </c>
      <c r="K2473" s="6" t="s">
        <v>11</v>
      </c>
    </row>
    <row r="2474" spans="1:11" x14ac:dyDescent="0.3">
      <c r="A2474" t="s">
        <v>4412</v>
      </c>
      <c r="B2474" t="s">
        <v>4413</v>
      </c>
      <c r="C2474">
        <v>0</v>
      </c>
      <c r="D2474">
        <v>245</v>
      </c>
      <c r="E2474" s="6">
        <v>0</v>
      </c>
      <c r="F2474">
        <v>0</v>
      </c>
      <c r="G2474">
        <v>0.51</v>
      </c>
      <c r="I2474" s="5">
        <v>0.83</v>
      </c>
      <c r="J2474" s="2">
        <v>0.55000000000000004</v>
      </c>
      <c r="K2474" s="6" t="s">
        <v>4414</v>
      </c>
    </row>
    <row r="2475" spans="1:11" x14ac:dyDescent="0.3">
      <c r="A2475" t="s">
        <v>4542</v>
      </c>
      <c r="B2475" t="s">
        <v>10</v>
      </c>
      <c r="C2475">
        <v>0</v>
      </c>
      <c r="D2475">
        <v>237</v>
      </c>
      <c r="E2475" s="6">
        <v>0</v>
      </c>
      <c r="F2475">
        <v>0</v>
      </c>
      <c r="G2475">
        <v>0.51</v>
      </c>
      <c r="I2475" s="5">
        <v>1.07</v>
      </c>
      <c r="J2475" s="2">
        <v>0.46</v>
      </c>
      <c r="K2475" s="6" t="s">
        <v>11</v>
      </c>
    </row>
    <row r="2476" spans="1:11" x14ac:dyDescent="0.3">
      <c r="A2476" t="s">
        <v>4561</v>
      </c>
      <c r="B2476" t="s">
        <v>10</v>
      </c>
      <c r="C2476">
        <v>0</v>
      </c>
      <c r="D2476">
        <v>353</v>
      </c>
      <c r="E2476" s="6">
        <v>0</v>
      </c>
      <c r="F2476">
        <v>0</v>
      </c>
      <c r="G2476">
        <v>0.51</v>
      </c>
      <c r="I2476" s="5">
        <v>0.63</v>
      </c>
      <c r="J2476" s="2">
        <v>0.4</v>
      </c>
      <c r="K2476" s="6" t="s">
        <v>11</v>
      </c>
    </row>
    <row r="2477" spans="1:11" x14ac:dyDescent="0.3">
      <c r="A2477" t="s">
        <v>4620</v>
      </c>
      <c r="B2477" t="s">
        <v>10</v>
      </c>
      <c r="C2477">
        <v>0</v>
      </c>
      <c r="D2477">
        <v>302</v>
      </c>
      <c r="E2477" s="6">
        <v>0</v>
      </c>
      <c r="F2477">
        <v>0</v>
      </c>
      <c r="G2477">
        <v>0.51</v>
      </c>
      <c r="I2477" s="5">
        <v>0.87</v>
      </c>
      <c r="J2477" s="2">
        <v>0.45</v>
      </c>
      <c r="K2477" s="6" t="s">
        <v>11</v>
      </c>
    </row>
    <row r="2478" spans="1:11" x14ac:dyDescent="0.3">
      <c r="A2478" t="s">
        <v>4810</v>
      </c>
      <c r="B2478" t="s">
        <v>10</v>
      </c>
      <c r="C2478">
        <v>0</v>
      </c>
      <c r="D2478">
        <v>141</v>
      </c>
      <c r="E2478" s="6">
        <v>0</v>
      </c>
      <c r="F2478">
        <v>0</v>
      </c>
      <c r="G2478">
        <v>0.51</v>
      </c>
      <c r="I2478" s="5">
        <v>0.79</v>
      </c>
      <c r="J2478" s="2">
        <v>0.43</v>
      </c>
      <c r="K2478" s="6" t="s">
        <v>11</v>
      </c>
    </row>
    <row r="2479" spans="1:11" x14ac:dyDescent="0.3">
      <c r="A2479" t="s">
        <v>4941</v>
      </c>
      <c r="B2479" t="s">
        <v>10</v>
      </c>
      <c r="C2479">
        <v>0</v>
      </c>
      <c r="D2479">
        <v>129</v>
      </c>
      <c r="E2479" s="6">
        <v>0</v>
      </c>
      <c r="F2479">
        <v>0</v>
      </c>
      <c r="G2479">
        <v>0.51</v>
      </c>
      <c r="I2479" s="5">
        <v>0.78</v>
      </c>
      <c r="J2479" s="2">
        <v>0.34</v>
      </c>
      <c r="K2479" s="6" t="s">
        <v>124</v>
      </c>
    </row>
    <row r="2480" spans="1:11" x14ac:dyDescent="0.3">
      <c r="A2480" t="s">
        <v>5038</v>
      </c>
      <c r="B2480" t="s">
        <v>5039</v>
      </c>
      <c r="C2480">
        <v>0</v>
      </c>
      <c r="D2480">
        <v>383</v>
      </c>
      <c r="E2480" s="6">
        <v>0</v>
      </c>
      <c r="F2480">
        <v>0</v>
      </c>
      <c r="G2480">
        <v>0.51</v>
      </c>
      <c r="I2480" s="5">
        <v>0.72</v>
      </c>
      <c r="J2480" s="2">
        <v>0.43</v>
      </c>
      <c r="K2480" s="6" t="s">
        <v>5040</v>
      </c>
    </row>
    <row r="2481" spans="1:11" x14ac:dyDescent="0.3">
      <c r="A2481" t="s">
        <v>5160</v>
      </c>
      <c r="B2481" t="s">
        <v>10</v>
      </c>
      <c r="C2481">
        <v>0</v>
      </c>
      <c r="D2481">
        <v>292</v>
      </c>
      <c r="E2481" s="6">
        <v>0</v>
      </c>
      <c r="F2481">
        <v>0</v>
      </c>
      <c r="G2481">
        <v>0.51</v>
      </c>
      <c r="I2481" s="5">
        <v>0.81</v>
      </c>
      <c r="J2481" s="2">
        <v>0.48</v>
      </c>
      <c r="K2481" s="6" t="s">
        <v>11</v>
      </c>
    </row>
    <row r="2482" spans="1:11" x14ac:dyDescent="0.3">
      <c r="A2482" t="s">
        <v>5210</v>
      </c>
      <c r="B2482" t="s">
        <v>10</v>
      </c>
      <c r="C2482">
        <v>0</v>
      </c>
      <c r="D2482">
        <v>124</v>
      </c>
      <c r="E2482" s="6">
        <v>0</v>
      </c>
      <c r="F2482">
        <v>0</v>
      </c>
      <c r="G2482">
        <v>0.51</v>
      </c>
      <c r="I2482" s="5">
        <v>1.1599999999999999</v>
      </c>
      <c r="J2482" s="2">
        <v>0.48</v>
      </c>
      <c r="K2482" s="6" t="s">
        <v>82</v>
      </c>
    </row>
    <row r="2483" spans="1:11" x14ac:dyDescent="0.3">
      <c r="A2483" t="s">
        <v>5334</v>
      </c>
      <c r="B2483" t="s">
        <v>5335</v>
      </c>
      <c r="C2483">
        <v>0</v>
      </c>
      <c r="D2483">
        <v>530</v>
      </c>
      <c r="E2483" s="6">
        <v>0</v>
      </c>
      <c r="F2483">
        <v>0</v>
      </c>
      <c r="G2483">
        <v>0.51</v>
      </c>
      <c r="I2483" s="5">
        <v>0.64</v>
      </c>
      <c r="J2483" s="2">
        <v>0.43</v>
      </c>
      <c r="K2483" s="6" t="s">
        <v>5336</v>
      </c>
    </row>
    <row r="2484" spans="1:11" x14ac:dyDescent="0.3">
      <c r="A2484" t="s">
        <v>5505</v>
      </c>
      <c r="B2484" t="s">
        <v>5506</v>
      </c>
      <c r="C2484">
        <v>0</v>
      </c>
      <c r="D2484">
        <v>224</v>
      </c>
      <c r="E2484" s="6">
        <v>0</v>
      </c>
      <c r="F2484">
        <v>0</v>
      </c>
      <c r="G2484">
        <v>0.51</v>
      </c>
      <c r="I2484" s="5">
        <v>0.71</v>
      </c>
      <c r="J2484" s="2">
        <v>0.39</v>
      </c>
      <c r="K2484" s="6" t="s">
        <v>5507</v>
      </c>
    </row>
    <row r="2485" spans="1:11" x14ac:dyDescent="0.3">
      <c r="A2485" t="s">
        <v>5573</v>
      </c>
      <c r="B2485" t="s">
        <v>10</v>
      </c>
      <c r="C2485">
        <v>0</v>
      </c>
      <c r="D2485">
        <v>352</v>
      </c>
      <c r="E2485" s="6">
        <v>0</v>
      </c>
      <c r="F2485">
        <v>0</v>
      </c>
      <c r="G2485">
        <v>0.51</v>
      </c>
      <c r="I2485" s="5">
        <v>0.73</v>
      </c>
      <c r="J2485" s="2">
        <v>0.45</v>
      </c>
      <c r="K2485" s="6" t="s">
        <v>26</v>
      </c>
    </row>
    <row r="2486" spans="1:11" x14ac:dyDescent="0.3">
      <c r="A2486" t="s">
        <v>5631</v>
      </c>
      <c r="B2486" t="s">
        <v>10</v>
      </c>
      <c r="C2486">
        <v>0</v>
      </c>
      <c r="D2486">
        <v>106</v>
      </c>
      <c r="E2486" s="6">
        <v>0</v>
      </c>
      <c r="F2486">
        <v>0</v>
      </c>
      <c r="G2486">
        <v>0.51</v>
      </c>
      <c r="I2486" s="5">
        <v>0.85</v>
      </c>
      <c r="J2486" s="2">
        <v>0.39</v>
      </c>
      <c r="K2486" s="6" t="s">
        <v>124</v>
      </c>
    </row>
    <row r="2487" spans="1:11" x14ac:dyDescent="0.3">
      <c r="A2487" t="s">
        <v>5645</v>
      </c>
      <c r="B2487" t="s">
        <v>10</v>
      </c>
      <c r="C2487">
        <v>0</v>
      </c>
      <c r="D2487">
        <v>108</v>
      </c>
      <c r="E2487" s="6">
        <v>0</v>
      </c>
      <c r="F2487">
        <v>0</v>
      </c>
      <c r="G2487">
        <v>0.51</v>
      </c>
      <c r="I2487" s="5">
        <v>0.65</v>
      </c>
      <c r="J2487" s="2">
        <v>0.33</v>
      </c>
      <c r="K2487" s="6" t="s">
        <v>5640</v>
      </c>
    </row>
    <row r="2488" spans="1:11" x14ac:dyDescent="0.3">
      <c r="A2488" t="s">
        <v>5861</v>
      </c>
      <c r="B2488" t="s">
        <v>5862</v>
      </c>
      <c r="C2488">
        <v>0</v>
      </c>
      <c r="D2488">
        <v>90</v>
      </c>
      <c r="E2488" s="6">
        <v>0</v>
      </c>
      <c r="F2488">
        <v>0</v>
      </c>
      <c r="G2488">
        <v>0.51</v>
      </c>
      <c r="I2488" s="5">
        <v>1.06</v>
      </c>
      <c r="J2488" s="2">
        <v>0.45</v>
      </c>
      <c r="K2488" s="6" t="s">
        <v>5863</v>
      </c>
    </row>
    <row r="2489" spans="1:11" x14ac:dyDescent="0.3">
      <c r="A2489" t="s">
        <v>6005</v>
      </c>
      <c r="B2489" t="s">
        <v>6006</v>
      </c>
      <c r="C2489">
        <v>0</v>
      </c>
      <c r="D2489">
        <v>184</v>
      </c>
      <c r="E2489" s="6">
        <v>0</v>
      </c>
      <c r="F2489">
        <v>0</v>
      </c>
      <c r="G2489">
        <v>0.51</v>
      </c>
      <c r="I2489" s="5">
        <v>0.91</v>
      </c>
      <c r="J2489" s="2">
        <v>0.42</v>
      </c>
      <c r="K2489" s="6" t="s">
        <v>6007</v>
      </c>
    </row>
    <row r="2490" spans="1:11" x14ac:dyDescent="0.3">
      <c r="A2490" t="s">
        <v>6174</v>
      </c>
      <c r="B2490" t="s">
        <v>10</v>
      </c>
      <c r="C2490">
        <v>0</v>
      </c>
      <c r="D2490">
        <v>148</v>
      </c>
      <c r="E2490" s="6">
        <v>0</v>
      </c>
      <c r="F2490">
        <v>0</v>
      </c>
      <c r="G2490">
        <v>0.51</v>
      </c>
      <c r="I2490" s="5">
        <v>0.9</v>
      </c>
      <c r="J2490" s="2">
        <v>0.49</v>
      </c>
      <c r="K2490" s="6" t="s">
        <v>11</v>
      </c>
    </row>
    <row r="2491" spans="1:11" x14ac:dyDescent="0.3">
      <c r="A2491" t="s">
        <v>6217</v>
      </c>
      <c r="B2491" t="s">
        <v>6218</v>
      </c>
      <c r="C2491">
        <v>0</v>
      </c>
      <c r="D2491">
        <v>262</v>
      </c>
      <c r="E2491" s="6">
        <v>0</v>
      </c>
      <c r="F2491">
        <v>0</v>
      </c>
      <c r="G2491">
        <v>0.51</v>
      </c>
      <c r="I2491" s="5">
        <v>0.88</v>
      </c>
      <c r="J2491" s="2">
        <v>0.49</v>
      </c>
      <c r="K2491" s="6" t="s">
        <v>6219</v>
      </c>
    </row>
    <row r="2492" spans="1:11" x14ac:dyDescent="0.3">
      <c r="A2492" t="s">
        <v>6321</v>
      </c>
      <c r="B2492" t="s">
        <v>10</v>
      </c>
      <c r="C2492">
        <v>0</v>
      </c>
      <c r="D2492">
        <v>85</v>
      </c>
      <c r="E2492" s="6">
        <v>0</v>
      </c>
      <c r="F2492">
        <v>0</v>
      </c>
      <c r="G2492">
        <v>0.51</v>
      </c>
      <c r="I2492" s="5">
        <v>1.3</v>
      </c>
      <c r="J2492" s="2">
        <v>0.44</v>
      </c>
      <c r="K2492" s="6" t="s">
        <v>11</v>
      </c>
    </row>
    <row r="2493" spans="1:11" x14ac:dyDescent="0.3">
      <c r="A2493" t="s">
        <v>6448</v>
      </c>
      <c r="B2493" t="s">
        <v>10</v>
      </c>
      <c r="C2493">
        <v>0</v>
      </c>
      <c r="D2493">
        <v>527</v>
      </c>
      <c r="E2493" s="6">
        <v>0</v>
      </c>
      <c r="F2493">
        <v>0</v>
      </c>
      <c r="G2493">
        <v>0.51</v>
      </c>
      <c r="I2493" s="5">
        <v>0.48</v>
      </c>
      <c r="J2493" s="2">
        <v>0.31</v>
      </c>
      <c r="K2493" s="6" t="s">
        <v>11</v>
      </c>
    </row>
    <row r="2494" spans="1:11" x14ac:dyDescent="0.3">
      <c r="A2494" t="s">
        <v>6522</v>
      </c>
      <c r="B2494" t="s">
        <v>6523</v>
      </c>
      <c r="C2494">
        <v>0</v>
      </c>
      <c r="D2494">
        <v>548</v>
      </c>
      <c r="E2494" s="6">
        <v>0</v>
      </c>
      <c r="F2494">
        <v>0</v>
      </c>
      <c r="G2494">
        <v>0.51</v>
      </c>
      <c r="I2494" s="5">
        <v>0.73</v>
      </c>
      <c r="J2494" s="2">
        <v>0.47</v>
      </c>
      <c r="K2494" s="6" t="s">
        <v>6524</v>
      </c>
    </row>
    <row r="2495" spans="1:11" x14ac:dyDescent="0.3">
      <c r="A2495" t="s">
        <v>6687</v>
      </c>
      <c r="B2495" t="s">
        <v>6688</v>
      </c>
      <c r="C2495">
        <v>0</v>
      </c>
      <c r="D2495">
        <v>237</v>
      </c>
      <c r="E2495" s="6">
        <v>0</v>
      </c>
      <c r="F2495">
        <v>0</v>
      </c>
      <c r="G2495">
        <v>0.51</v>
      </c>
      <c r="I2495" s="5">
        <v>0.91</v>
      </c>
      <c r="J2495" s="2">
        <v>0.48</v>
      </c>
      <c r="K2495" s="6" t="s">
        <v>6689</v>
      </c>
    </row>
    <row r="2496" spans="1:11" x14ac:dyDescent="0.3">
      <c r="A2496" t="s">
        <v>6792</v>
      </c>
      <c r="B2496" t="s">
        <v>10</v>
      </c>
      <c r="C2496">
        <v>0</v>
      </c>
      <c r="D2496">
        <v>1102</v>
      </c>
      <c r="E2496" s="6">
        <v>0</v>
      </c>
      <c r="F2496">
        <v>0</v>
      </c>
      <c r="G2496">
        <v>0.51</v>
      </c>
      <c r="I2496" s="5">
        <v>0.7</v>
      </c>
      <c r="J2496" s="2">
        <v>0.52</v>
      </c>
      <c r="K2496" s="6" t="s">
        <v>6793</v>
      </c>
    </row>
    <row r="2497" spans="1:11" x14ac:dyDescent="0.3">
      <c r="A2497" t="s">
        <v>6876</v>
      </c>
      <c r="B2497" t="s">
        <v>10</v>
      </c>
      <c r="C2497">
        <v>0</v>
      </c>
      <c r="D2497">
        <v>215</v>
      </c>
      <c r="E2497" s="6">
        <v>0</v>
      </c>
      <c r="F2497">
        <v>0</v>
      </c>
      <c r="G2497">
        <v>0.51</v>
      </c>
      <c r="I2497" s="5">
        <v>1.0900000000000001</v>
      </c>
      <c r="J2497" s="2">
        <v>0.46</v>
      </c>
      <c r="K2497" s="6" t="s">
        <v>11</v>
      </c>
    </row>
    <row r="2498" spans="1:11" x14ac:dyDescent="0.3">
      <c r="A2498" t="s">
        <v>6907</v>
      </c>
      <c r="B2498" t="s">
        <v>6908</v>
      </c>
      <c r="C2498">
        <v>0</v>
      </c>
      <c r="D2498">
        <v>409</v>
      </c>
      <c r="E2498" s="6">
        <v>0</v>
      </c>
      <c r="F2498">
        <v>0</v>
      </c>
      <c r="G2498">
        <v>0.51</v>
      </c>
      <c r="I2498" s="5">
        <v>0.43</v>
      </c>
      <c r="J2498" s="2">
        <v>0.26</v>
      </c>
      <c r="K2498" s="6" t="s">
        <v>6909</v>
      </c>
    </row>
    <row r="2499" spans="1:11" x14ac:dyDescent="0.3">
      <c r="A2499" t="s">
        <v>6945</v>
      </c>
      <c r="B2499" t="s">
        <v>10</v>
      </c>
      <c r="C2499">
        <v>0</v>
      </c>
      <c r="D2499">
        <v>765</v>
      </c>
      <c r="E2499" s="6">
        <v>0</v>
      </c>
      <c r="F2499">
        <v>0</v>
      </c>
      <c r="G2499">
        <v>0.51</v>
      </c>
      <c r="I2499" s="5">
        <v>0.59</v>
      </c>
      <c r="J2499" s="2">
        <v>0.42</v>
      </c>
      <c r="K2499" s="6" t="s">
        <v>6946</v>
      </c>
    </row>
    <row r="2500" spans="1:11" x14ac:dyDescent="0.3">
      <c r="A2500" t="s">
        <v>7063</v>
      </c>
      <c r="B2500" t="s">
        <v>7064</v>
      </c>
      <c r="C2500">
        <v>0</v>
      </c>
      <c r="D2500">
        <v>143</v>
      </c>
      <c r="E2500" s="6">
        <v>0</v>
      </c>
      <c r="F2500">
        <v>0</v>
      </c>
      <c r="G2500">
        <v>0.51</v>
      </c>
      <c r="I2500" s="5">
        <v>0.84</v>
      </c>
      <c r="J2500" s="2">
        <v>0.41</v>
      </c>
      <c r="K2500" s="6" t="s">
        <v>7065</v>
      </c>
    </row>
    <row r="2501" spans="1:11" x14ac:dyDescent="0.3">
      <c r="A2501" t="s">
        <v>7146</v>
      </c>
      <c r="B2501" t="s">
        <v>10</v>
      </c>
      <c r="C2501">
        <v>0</v>
      </c>
      <c r="D2501">
        <v>397</v>
      </c>
      <c r="E2501" s="6">
        <v>0</v>
      </c>
      <c r="F2501">
        <v>0</v>
      </c>
      <c r="G2501">
        <v>0.51</v>
      </c>
      <c r="I2501" s="5">
        <v>0.52</v>
      </c>
      <c r="J2501" s="2">
        <v>0.32</v>
      </c>
      <c r="K2501" s="6" t="s">
        <v>97</v>
      </c>
    </row>
    <row r="2502" spans="1:11" x14ac:dyDescent="0.3">
      <c r="A2502" t="s">
        <v>7301</v>
      </c>
      <c r="B2502" t="s">
        <v>10</v>
      </c>
      <c r="C2502">
        <v>0</v>
      </c>
      <c r="D2502">
        <v>285</v>
      </c>
      <c r="E2502" s="6">
        <v>0</v>
      </c>
      <c r="F2502">
        <v>0</v>
      </c>
      <c r="G2502">
        <v>0.51</v>
      </c>
      <c r="I2502" s="5">
        <v>0.9</v>
      </c>
      <c r="J2502" s="2">
        <v>0.5</v>
      </c>
      <c r="K2502" s="6" t="s">
        <v>28</v>
      </c>
    </row>
    <row r="2503" spans="1:11" x14ac:dyDescent="0.3">
      <c r="A2503" t="s">
        <v>7380</v>
      </c>
      <c r="B2503" t="s">
        <v>10</v>
      </c>
      <c r="C2503">
        <v>0</v>
      </c>
      <c r="D2503">
        <v>365</v>
      </c>
      <c r="E2503" s="6">
        <v>0</v>
      </c>
      <c r="F2503">
        <v>0</v>
      </c>
      <c r="G2503">
        <v>0.51</v>
      </c>
      <c r="I2503" s="5">
        <v>0.66</v>
      </c>
      <c r="J2503" s="2">
        <v>0.45</v>
      </c>
      <c r="K2503" s="6" t="s">
        <v>7381</v>
      </c>
    </row>
    <row r="2504" spans="1:11" x14ac:dyDescent="0.3">
      <c r="A2504" t="s">
        <v>7444</v>
      </c>
      <c r="B2504" t="s">
        <v>7445</v>
      </c>
      <c r="C2504">
        <v>0</v>
      </c>
      <c r="D2504">
        <v>401</v>
      </c>
      <c r="E2504" s="6">
        <v>0</v>
      </c>
      <c r="F2504">
        <v>0</v>
      </c>
      <c r="G2504">
        <v>0.51</v>
      </c>
      <c r="I2504" s="5">
        <v>0.65</v>
      </c>
      <c r="J2504" s="2">
        <v>0.37</v>
      </c>
      <c r="K2504" s="6" t="s">
        <v>7446</v>
      </c>
    </row>
    <row r="2505" spans="1:11" x14ac:dyDescent="0.3">
      <c r="A2505" t="s">
        <v>7648</v>
      </c>
      <c r="B2505" t="s">
        <v>10</v>
      </c>
      <c r="C2505">
        <v>0</v>
      </c>
      <c r="D2505">
        <v>163</v>
      </c>
      <c r="E2505" s="6">
        <v>0</v>
      </c>
      <c r="F2505">
        <v>0</v>
      </c>
      <c r="G2505">
        <v>0.51</v>
      </c>
      <c r="I2505" s="5">
        <v>0.22</v>
      </c>
      <c r="J2505" s="2">
        <v>7.0000000000000007E-2</v>
      </c>
      <c r="K2505" s="6" t="s">
        <v>7649</v>
      </c>
    </row>
    <row r="2506" spans="1:11" x14ac:dyDescent="0.3">
      <c r="A2506" t="s">
        <v>7713</v>
      </c>
      <c r="B2506" t="s">
        <v>7714</v>
      </c>
      <c r="C2506">
        <v>0</v>
      </c>
      <c r="D2506">
        <v>761</v>
      </c>
      <c r="E2506" s="6">
        <v>0</v>
      </c>
      <c r="F2506">
        <v>0</v>
      </c>
      <c r="G2506">
        <v>0.51</v>
      </c>
      <c r="I2506" s="5">
        <v>0.5</v>
      </c>
      <c r="J2506" s="2">
        <v>0.35</v>
      </c>
      <c r="K2506" s="6" t="s">
        <v>7715</v>
      </c>
    </row>
    <row r="2507" spans="1:11" x14ac:dyDescent="0.3">
      <c r="A2507" t="s">
        <v>7895</v>
      </c>
      <c r="B2507" t="s">
        <v>10</v>
      </c>
      <c r="C2507">
        <v>0</v>
      </c>
      <c r="D2507">
        <v>130</v>
      </c>
      <c r="E2507" s="6">
        <v>0</v>
      </c>
      <c r="F2507">
        <v>0</v>
      </c>
      <c r="G2507">
        <v>0.51</v>
      </c>
      <c r="I2507" s="5">
        <v>0.97</v>
      </c>
      <c r="J2507" s="2">
        <v>0.49</v>
      </c>
      <c r="K2507" s="6" t="s">
        <v>4814</v>
      </c>
    </row>
    <row r="2508" spans="1:11" x14ac:dyDescent="0.3">
      <c r="A2508" t="s">
        <v>8254</v>
      </c>
      <c r="B2508" t="s">
        <v>8255</v>
      </c>
      <c r="C2508">
        <v>0</v>
      </c>
      <c r="D2508">
        <v>116</v>
      </c>
      <c r="E2508" s="6">
        <v>0</v>
      </c>
      <c r="F2508">
        <v>0</v>
      </c>
      <c r="G2508">
        <v>0.51</v>
      </c>
      <c r="I2508" s="5">
        <v>0.59</v>
      </c>
      <c r="J2508" s="2">
        <v>0.2</v>
      </c>
      <c r="K2508" s="6" t="s">
        <v>8256</v>
      </c>
    </row>
    <row r="2509" spans="1:11" x14ac:dyDescent="0.3">
      <c r="A2509" t="s">
        <v>8306</v>
      </c>
      <c r="B2509" t="s">
        <v>10</v>
      </c>
      <c r="C2509">
        <v>0</v>
      </c>
      <c r="D2509">
        <v>177</v>
      </c>
      <c r="E2509" s="6">
        <v>0</v>
      </c>
      <c r="F2509">
        <v>0</v>
      </c>
      <c r="G2509">
        <v>0.51</v>
      </c>
      <c r="I2509" s="5">
        <v>0.77</v>
      </c>
      <c r="J2509" s="2">
        <v>0.46</v>
      </c>
      <c r="K2509" s="6" t="s">
        <v>124</v>
      </c>
    </row>
    <row r="2510" spans="1:11" x14ac:dyDescent="0.3">
      <c r="A2510" t="s">
        <v>8328</v>
      </c>
      <c r="B2510" t="s">
        <v>8329</v>
      </c>
      <c r="C2510">
        <v>0</v>
      </c>
      <c r="D2510">
        <v>336</v>
      </c>
      <c r="E2510" s="6">
        <v>0</v>
      </c>
      <c r="F2510">
        <v>0</v>
      </c>
      <c r="G2510">
        <v>0.51</v>
      </c>
      <c r="I2510" s="5">
        <v>0.52</v>
      </c>
      <c r="J2510" s="2">
        <v>0.33</v>
      </c>
      <c r="K2510" s="6" t="s">
        <v>8330</v>
      </c>
    </row>
    <row r="2511" spans="1:11" x14ac:dyDescent="0.3">
      <c r="A2511" t="s">
        <v>185</v>
      </c>
      <c r="B2511" t="s">
        <v>186</v>
      </c>
      <c r="C2511">
        <v>0</v>
      </c>
      <c r="D2511">
        <v>493</v>
      </c>
      <c r="E2511" s="6">
        <v>0</v>
      </c>
      <c r="F2511">
        <v>0</v>
      </c>
      <c r="G2511">
        <v>0.5</v>
      </c>
      <c r="I2511" s="5">
        <v>0.52</v>
      </c>
      <c r="J2511" s="2">
        <v>0.36</v>
      </c>
      <c r="K2511" s="6" t="s">
        <v>187</v>
      </c>
    </row>
    <row r="2512" spans="1:11" x14ac:dyDescent="0.3">
      <c r="A2512" t="s">
        <v>228</v>
      </c>
      <c r="B2512" t="s">
        <v>10</v>
      </c>
      <c r="C2512">
        <v>0</v>
      </c>
      <c r="D2512">
        <v>70</v>
      </c>
      <c r="E2512" s="6">
        <v>0</v>
      </c>
      <c r="F2512">
        <v>0</v>
      </c>
      <c r="G2512">
        <v>0.5</v>
      </c>
      <c r="I2512" s="5">
        <v>1.19</v>
      </c>
      <c r="J2512" s="2">
        <v>0.48</v>
      </c>
      <c r="K2512" s="6" t="s">
        <v>124</v>
      </c>
    </row>
    <row r="2513" spans="1:11" x14ac:dyDescent="0.3">
      <c r="A2513" t="s">
        <v>292</v>
      </c>
      <c r="B2513" t="s">
        <v>293</v>
      </c>
      <c r="C2513">
        <v>0</v>
      </c>
      <c r="D2513">
        <v>301</v>
      </c>
      <c r="E2513" s="6">
        <v>0</v>
      </c>
      <c r="F2513">
        <v>0</v>
      </c>
      <c r="G2513">
        <v>0.5</v>
      </c>
      <c r="I2513" s="5">
        <v>0.82</v>
      </c>
      <c r="J2513" s="2">
        <v>0.5</v>
      </c>
      <c r="K2513" s="6" t="s">
        <v>294</v>
      </c>
    </row>
    <row r="2514" spans="1:11" x14ac:dyDescent="0.3">
      <c r="A2514" t="s">
        <v>326</v>
      </c>
      <c r="B2514" t="s">
        <v>327</v>
      </c>
      <c r="C2514">
        <v>0</v>
      </c>
      <c r="D2514">
        <v>277</v>
      </c>
      <c r="E2514" s="6">
        <v>0</v>
      </c>
      <c r="F2514">
        <v>0</v>
      </c>
      <c r="G2514">
        <v>0.5</v>
      </c>
      <c r="I2514" s="5">
        <v>0.83</v>
      </c>
      <c r="J2514" s="2">
        <v>0.49</v>
      </c>
      <c r="K2514" s="6" t="s">
        <v>328</v>
      </c>
    </row>
    <row r="2515" spans="1:11" x14ac:dyDescent="0.3">
      <c r="A2515" t="s">
        <v>387</v>
      </c>
      <c r="B2515" t="s">
        <v>10</v>
      </c>
      <c r="C2515">
        <v>0</v>
      </c>
      <c r="D2515">
        <v>214</v>
      </c>
      <c r="E2515" s="6">
        <v>0</v>
      </c>
      <c r="F2515">
        <v>0</v>
      </c>
      <c r="G2515">
        <v>0.5</v>
      </c>
      <c r="I2515" s="5">
        <v>0.71</v>
      </c>
      <c r="J2515" s="2">
        <v>0.42</v>
      </c>
      <c r="K2515" s="6" t="s">
        <v>388</v>
      </c>
    </row>
    <row r="2516" spans="1:11" x14ac:dyDescent="0.3">
      <c r="A2516" t="s">
        <v>436</v>
      </c>
      <c r="B2516" t="s">
        <v>437</v>
      </c>
      <c r="C2516">
        <v>0</v>
      </c>
      <c r="D2516">
        <v>967</v>
      </c>
      <c r="E2516" s="6">
        <v>0</v>
      </c>
      <c r="F2516">
        <v>0</v>
      </c>
      <c r="G2516">
        <v>0.5</v>
      </c>
      <c r="I2516" s="5">
        <v>0.67</v>
      </c>
      <c r="J2516" s="2">
        <v>0.48</v>
      </c>
      <c r="K2516" s="6" t="s">
        <v>438</v>
      </c>
    </row>
    <row r="2517" spans="1:11" x14ac:dyDescent="0.3">
      <c r="A2517" t="s">
        <v>582</v>
      </c>
      <c r="B2517" t="s">
        <v>583</v>
      </c>
      <c r="C2517">
        <v>0</v>
      </c>
      <c r="D2517">
        <v>561</v>
      </c>
      <c r="E2517" s="6">
        <v>0</v>
      </c>
      <c r="F2517">
        <v>0</v>
      </c>
      <c r="G2517">
        <v>0.5</v>
      </c>
      <c r="I2517" s="5">
        <v>0.74</v>
      </c>
      <c r="J2517" s="2">
        <v>0.55000000000000004</v>
      </c>
      <c r="K2517" s="6" t="s">
        <v>584</v>
      </c>
    </row>
    <row r="2518" spans="1:11" x14ac:dyDescent="0.3">
      <c r="A2518" t="s">
        <v>678</v>
      </c>
      <c r="B2518" t="s">
        <v>10</v>
      </c>
      <c r="C2518">
        <v>0</v>
      </c>
      <c r="D2518">
        <v>295</v>
      </c>
      <c r="E2518" s="6">
        <v>0</v>
      </c>
      <c r="F2518">
        <v>0</v>
      </c>
      <c r="G2518">
        <v>0.5</v>
      </c>
      <c r="I2518" s="5">
        <v>0.91</v>
      </c>
      <c r="J2518" s="2">
        <v>0.51</v>
      </c>
      <c r="K2518" s="6" t="s">
        <v>679</v>
      </c>
    </row>
    <row r="2519" spans="1:11" x14ac:dyDescent="0.3">
      <c r="A2519" t="s">
        <v>711</v>
      </c>
      <c r="B2519" t="s">
        <v>10</v>
      </c>
      <c r="C2519">
        <v>0</v>
      </c>
      <c r="D2519">
        <v>125</v>
      </c>
      <c r="E2519" s="6">
        <v>0</v>
      </c>
      <c r="F2519">
        <v>0</v>
      </c>
      <c r="G2519">
        <v>0.5</v>
      </c>
      <c r="I2519" s="5">
        <v>1.02</v>
      </c>
      <c r="J2519" s="2">
        <v>0.41</v>
      </c>
      <c r="K2519" s="6" t="s">
        <v>11</v>
      </c>
    </row>
    <row r="2520" spans="1:11" x14ac:dyDescent="0.3">
      <c r="A2520" t="s">
        <v>772</v>
      </c>
      <c r="B2520" t="s">
        <v>773</v>
      </c>
      <c r="C2520">
        <v>0</v>
      </c>
      <c r="D2520">
        <v>461</v>
      </c>
      <c r="E2520" s="6">
        <v>0</v>
      </c>
      <c r="F2520">
        <v>0</v>
      </c>
      <c r="G2520">
        <v>0.5</v>
      </c>
      <c r="I2520" s="5">
        <v>0.72</v>
      </c>
      <c r="J2520" s="2">
        <v>0.47</v>
      </c>
      <c r="K2520" s="6" t="s">
        <v>774</v>
      </c>
    </row>
    <row r="2521" spans="1:11" x14ac:dyDescent="0.3">
      <c r="A2521" t="s">
        <v>781</v>
      </c>
      <c r="B2521" t="s">
        <v>10</v>
      </c>
      <c r="C2521">
        <v>0</v>
      </c>
      <c r="D2521">
        <v>130</v>
      </c>
      <c r="E2521" s="6">
        <v>0</v>
      </c>
      <c r="F2521">
        <v>0</v>
      </c>
      <c r="G2521">
        <v>0.5</v>
      </c>
      <c r="I2521" s="5">
        <v>0.93</v>
      </c>
      <c r="J2521" s="2">
        <v>0.42</v>
      </c>
      <c r="K2521" s="6" t="s">
        <v>124</v>
      </c>
    </row>
    <row r="2522" spans="1:11" x14ac:dyDescent="0.3">
      <c r="A2522" t="s">
        <v>792</v>
      </c>
      <c r="B2522" t="s">
        <v>10</v>
      </c>
      <c r="C2522">
        <v>0</v>
      </c>
      <c r="D2522">
        <v>287</v>
      </c>
      <c r="E2522" s="6">
        <v>0</v>
      </c>
      <c r="F2522">
        <v>0</v>
      </c>
      <c r="G2522">
        <v>0.5</v>
      </c>
      <c r="I2522" s="5">
        <v>0.91</v>
      </c>
      <c r="J2522" s="2">
        <v>0.54</v>
      </c>
      <c r="K2522" s="6" t="s">
        <v>793</v>
      </c>
    </row>
    <row r="2523" spans="1:11" x14ac:dyDescent="0.3">
      <c r="A2523" t="s">
        <v>968</v>
      </c>
      <c r="B2523" t="s">
        <v>10</v>
      </c>
      <c r="C2523">
        <v>0</v>
      </c>
      <c r="D2523">
        <v>117</v>
      </c>
      <c r="E2523" s="6">
        <v>0</v>
      </c>
      <c r="F2523">
        <v>0</v>
      </c>
      <c r="G2523">
        <v>0.5</v>
      </c>
      <c r="I2523" s="5">
        <v>1.1200000000000001</v>
      </c>
      <c r="J2523" s="2">
        <v>0.41</v>
      </c>
      <c r="K2523" s="6" t="s">
        <v>11</v>
      </c>
    </row>
    <row r="2524" spans="1:11" x14ac:dyDescent="0.3">
      <c r="A2524" t="s">
        <v>993</v>
      </c>
      <c r="B2524" t="s">
        <v>10</v>
      </c>
      <c r="C2524">
        <v>0</v>
      </c>
      <c r="D2524">
        <v>265</v>
      </c>
      <c r="E2524" s="6">
        <v>0</v>
      </c>
      <c r="F2524">
        <v>0</v>
      </c>
      <c r="G2524">
        <v>0.5</v>
      </c>
      <c r="I2524" s="5">
        <v>0.61</v>
      </c>
      <c r="J2524" s="2">
        <v>0.32</v>
      </c>
      <c r="K2524" s="6" t="s">
        <v>11</v>
      </c>
    </row>
    <row r="2525" spans="1:11" x14ac:dyDescent="0.3">
      <c r="A2525" t="s">
        <v>1085</v>
      </c>
      <c r="B2525" t="s">
        <v>1086</v>
      </c>
      <c r="C2525">
        <v>0</v>
      </c>
      <c r="D2525">
        <v>566</v>
      </c>
      <c r="E2525" s="6">
        <v>0</v>
      </c>
      <c r="F2525">
        <v>0</v>
      </c>
      <c r="G2525">
        <v>0.5</v>
      </c>
      <c r="I2525" s="5">
        <v>0.69</v>
      </c>
      <c r="J2525" s="2">
        <v>0.43</v>
      </c>
      <c r="K2525" s="6" t="s">
        <v>1087</v>
      </c>
    </row>
    <row r="2526" spans="1:11" x14ac:dyDescent="0.3">
      <c r="A2526" t="s">
        <v>1111</v>
      </c>
      <c r="B2526" t="s">
        <v>10</v>
      </c>
      <c r="C2526">
        <v>0</v>
      </c>
      <c r="D2526">
        <v>217</v>
      </c>
      <c r="E2526" s="6">
        <v>0</v>
      </c>
      <c r="F2526">
        <v>0</v>
      </c>
      <c r="G2526">
        <v>0.5</v>
      </c>
      <c r="I2526" s="5">
        <v>1.03</v>
      </c>
      <c r="J2526" s="2">
        <v>0.52</v>
      </c>
      <c r="K2526" s="6" t="s">
        <v>1112</v>
      </c>
    </row>
    <row r="2527" spans="1:11" x14ac:dyDescent="0.3">
      <c r="A2527" t="s">
        <v>1153</v>
      </c>
      <c r="B2527" t="s">
        <v>10</v>
      </c>
      <c r="C2527">
        <v>0</v>
      </c>
      <c r="D2527">
        <v>129</v>
      </c>
      <c r="E2527" s="6">
        <v>0</v>
      </c>
      <c r="F2527">
        <v>0</v>
      </c>
      <c r="G2527">
        <v>0.5</v>
      </c>
      <c r="I2527" s="5">
        <v>1.02</v>
      </c>
      <c r="J2527" s="2">
        <v>0.45</v>
      </c>
      <c r="K2527" s="6" t="s">
        <v>11</v>
      </c>
    </row>
    <row r="2528" spans="1:11" x14ac:dyDescent="0.3">
      <c r="A2528" t="s">
        <v>1181</v>
      </c>
      <c r="B2528" t="s">
        <v>1182</v>
      </c>
      <c r="C2528">
        <v>0</v>
      </c>
      <c r="D2528">
        <v>235</v>
      </c>
      <c r="E2528" s="6">
        <v>0</v>
      </c>
      <c r="F2528">
        <v>0</v>
      </c>
      <c r="G2528">
        <v>0.5</v>
      </c>
      <c r="I2528" s="5">
        <v>1.31</v>
      </c>
      <c r="J2528" s="2">
        <v>0.66</v>
      </c>
      <c r="K2528" s="6" t="s">
        <v>1183</v>
      </c>
    </row>
    <row r="2529" spans="1:11" x14ac:dyDescent="0.3">
      <c r="A2529" t="s">
        <v>1367</v>
      </c>
      <c r="B2529" t="s">
        <v>1368</v>
      </c>
      <c r="C2529">
        <v>0</v>
      </c>
      <c r="D2529">
        <v>162</v>
      </c>
      <c r="E2529" s="6">
        <v>0</v>
      </c>
      <c r="F2529">
        <v>0</v>
      </c>
      <c r="G2529">
        <v>0.5</v>
      </c>
      <c r="I2529" s="5">
        <v>0.85</v>
      </c>
      <c r="J2529" s="2">
        <v>0.46</v>
      </c>
      <c r="K2529" s="6" t="s">
        <v>1369</v>
      </c>
    </row>
    <row r="2530" spans="1:11" x14ac:dyDescent="0.3">
      <c r="A2530" t="s">
        <v>1475</v>
      </c>
      <c r="B2530" t="s">
        <v>10</v>
      </c>
      <c r="C2530">
        <v>0</v>
      </c>
      <c r="D2530">
        <v>125</v>
      </c>
      <c r="E2530" s="6">
        <v>0</v>
      </c>
      <c r="F2530">
        <v>0</v>
      </c>
      <c r="G2530">
        <v>0.5</v>
      </c>
      <c r="I2530" s="5">
        <v>0.75</v>
      </c>
      <c r="J2530" s="2">
        <v>0.34</v>
      </c>
      <c r="K2530" s="6" t="s">
        <v>28</v>
      </c>
    </row>
    <row r="2531" spans="1:11" x14ac:dyDescent="0.3">
      <c r="A2531" t="s">
        <v>1483</v>
      </c>
      <c r="B2531" t="s">
        <v>1484</v>
      </c>
      <c r="C2531">
        <v>0</v>
      </c>
      <c r="D2531">
        <v>702</v>
      </c>
      <c r="E2531" s="6">
        <v>0</v>
      </c>
      <c r="F2531">
        <v>0</v>
      </c>
      <c r="G2531">
        <v>0.5</v>
      </c>
      <c r="I2531" s="5">
        <v>0.37</v>
      </c>
      <c r="J2531" s="2">
        <v>0.25</v>
      </c>
      <c r="K2531" s="6" t="s">
        <v>1485</v>
      </c>
    </row>
    <row r="2532" spans="1:11" x14ac:dyDescent="0.3">
      <c r="A2532" t="s">
        <v>1493</v>
      </c>
      <c r="B2532" t="s">
        <v>10</v>
      </c>
      <c r="C2532">
        <v>0</v>
      </c>
      <c r="D2532">
        <v>85</v>
      </c>
      <c r="E2532" s="6">
        <v>0</v>
      </c>
      <c r="F2532">
        <v>0</v>
      </c>
      <c r="G2532">
        <v>0.5</v>
      </c>
      <c r="I2532" s="5">
        <v>1.52</v>
      </c>
      <c r="J2532" s="2">
        <v>0.49</v>
      </c>
      <c r="K2532" s="6" t="s">
        <v>124</v>
      </c>
    </row>
    <row r="2533" spans="1:11" x14ac:dyDescent="0.3">
      <c r="A2533" t="s">
        <v>1677</v>
      </c>
      <c r="B2533" t="s">
        <v>10</v>
      </c>
      <c r="C2533">
        <v>0</v>
      </c>
      <c r="D2533">
        <v>214</v>
      </c>
      <c r="E2533" s="6">
        <v>0</v>
      </c>
      <c r="F2533">
        <v>0</v>
      </c>
      <c r="G2533">
        <v>0.5</v>
      </c>
      <c r="I2533" s="5">
        <v>0.81</v>
      </c>
      <c r="J2533" s="2">
        <v>0.42</v>
      </c>
      <c r="K2533" s="6" t="s">
        <v>11</v>
      </c>
    </row>
    <row r="2534" spans="1:11" x14ac:dyDescent="0.3">
      <c r="A2534" t="s">
        <v>1986</v>
      </c>
      <c r="B2534" t="s">
        <v>1987</v>
      </c>
      <c r="C2534">
        <v>0</v>
      </c>
      <c r="D2534">
        <v>429</v>
      </c>
      <c r="E2534" s="6">
        <v>0</v>
      </c>
      <c r="F2534">
        <v>0</v>
      </c>
      <c r="G2534">
        <v>0.5</v>
      </c>
      <c r="I2534" s="5">
        <v>0.68</v>
      </c>
      <c r="J2534" s="2">
        <v>0.45</v>
      </c>
      <c r="K2534" s="6" t="s">
        <v>1988</v>
      </c>
    </row>
    <row r="2535" spans="1:11" x14ac:dyDescent="0.3">
      <c r="A2535" t="s">
        <v>2007</v>
      </c>
      <c r="B2535" t="s">
        <v>2008</v>
      </c>
      <c r="C2535">
        <v>0</v>
      </c>
      <c r="D2535">
        <v>277</v>
      </c>
      <c r="E2535" s="6">
        <v>0</v>
      </c>
      <c r="F2535">
        <v>0</v>
      </c>
      <c r="G2535">
        <v>0.5</v>
      </c>
      <c r="I2535" s="5">
        <v>0.8</v>
      </c>
      <c r="J2535" s="2">
        <v>0.47</v>
      </c>
      <c r="K2535" s="6" t="s">
        <v>2009</v>
      </c>
    </row>
    <row r="2536" spans="1:11" x14ac:dyDescent="0.3">
      <c r="A2536" t="s">
        <v>2016</v>
      </c>
      <c r="B2536" t="s">
        <v>2017</v>
      </c>
      <c r="C2536">
        <v>0</v>
      </c>
      <c r="D2536">
        <v>302</v>
      </c>
      <c r="E2536" s="6">
        <v>0</v>
      </c>
      <c r="F2536">
        <v>0</v>
      </c>
      <c r="G2536">
        <v>0.5</v>
      </c>
      <c r="I2536" s="5">
        <v>0.76</v>
      </c>
      <c r="J2536" s="2">
        <v>0.45</v>
      </c>
      <c r="K2536" s="6" t="s">
        <v>2018</v>
      </c>
    </row>
    <row r="2537" spans="1:11" x14ac:dyDescent="0.3">
      <c r="A2537" t="s">
        <v>2022</v>
      </c>
      <c r="B2537" t="s">
        <v>2023</v>
      </c>
      <c r="C2537">
        <v>0</v>
      </c>
      <c r="D2537">
        <v>760</v>
      </c>
      <c r="E2537" s="6">
        <v>0</v>
      </c>
      <c r="F2537">
        <v>0</v>
      </c>
      <c r="G2537">
        <v>0.5</v>
      </c>
      <c r="I2537" s="5">
        <v>0.68</v>
      </c>
      <c r="J2537" s="2">
        <v>0.5</v>
      </c>
      <c r="K2537" s="6" t="s">
        <v>2024</v>
      </c>
    </row>
    <row r="2538" spans="1:11" x14ac:dyDescent="0.3">
      <c r="A2538" t="s">
        <v>2031</v>
      </c>
      <c r="B2538" t="s">
        <v>10</v>
      </c>
      <c r="C2538">
        <v>0</v>
      </c>
      <c r="D2538">
        <v>159</v>
      </c>
      <c r="E2538" s="6">
        <v>0</v>
      </c>
      <c r="F2538">
        <v>0</v>
      </c>
      <c r="G2538">
        <v>0.5</v>
      </c>
      <c r="I2538" s="5">
        <v>0.91</v>
      </c>
      <c r="J2538" s="2">
        <v>0.5</v>
      </c>
      <c r="K2538" s="6" t="s">
        <v>2032</v>
      </c>
    </row>
    <row r="2539" spans="1:11" x14ac:dyDescent="0.3">
      <c r="A2539" t="s">
        <v>2052</v>
      </c>
      <c r="B2539" t="s">
        <v>2053</v>
      </c>
      <c r="C2539">
        <v>0</v>
      </c>
      <c r="D2539">
        <v>216</v>
      </c>
      <c r="E2539" s="6">
        <v>0</v>
      </c>
      <c r="F2539">
        <v>0</v>
      </c>
      <c r="G2539">
        <v>0.5</v>
      </c>
      <c r="I2539" s="5">
        <v>0.76</v>
      </c>
      <c r="J2539" s="2">
        <v>0.39</v>
      </c>
      <c r="K2539" s="6" t="s">
        <v>2054</v>
      </c>
    </row>
    <row r="2540" spans="1:11" x14ac:dyDescent="0.3">
      <c r="A2540" t="s">
        <v>2149</v>
      </c>
      <c r="B2540" t="s">
        <v>10</v>
      </c>
      <c r="C2540">
        <v>0</v>
      </c>
      <c r="D2540">
        <v>144</v>
      </c>
      <c r="E2540" s="6">
        <v>0</v>
      </c>
      <c r="F2540">
        <v>0</v>
      </c>
      <c r="G2540">
        <v>0.5</v>
      </c>
      <c r="I2540" s="5">
        <v>1.07</v>
      </c>
      <c r="J2540" s="2">
        <v>0.55000000000000004</v>
      </c>
      <c r="K2540" s="6" t="s">
        <v>124</v>
      </c>
    </row>
    <row r="2541" spans="1:11" x14ac:dyDescent="0.3">
      <c r="A2541" t="s">
        <v>2157</v>
      </c>
      <c r="B2541" t="s">
        <v>10</v>
      </c>
      <c r="C2541">
        <v>0</v>
      </c>
      <c r="D2541">
        <v>286</v>
      </c>
      <c r="E2541" s="6">
        <v>0</v>
      </c>
      <c r="F2541">
        <v>0</v>
      </c>
      <c r="G2541">
        <v>0.5</v>
      </c>
      <c r="I2541" s="5">
        <v>0.7</v>
      </c>
      <c r="J2541" s="2">
        <v>0.47</v>
      </c>
      <c r="K2541" s="6" t="s">
        <v>11</v>
      </c>
    </row>
    <row r="2542" spans="1:11" x14ac:dyDescent="0.3">
      <c r="A2542" t="s">
        <v>2276</v>
      </c>
      <c r="B2542" t="s">
        <v>10</v>
      </c>
      <c r="C2542">
        <v>0</v>
      </c>
      <c r="D2542">
        <v>355</v>
      </c>
      <c r="E2542" s="6">
        <v>0</v>
      </c>
      <c r="F2542">
        <v>0</v>
      </c>
      <c r="G2542">
        <v>0.5</v>
      </c>
      <c r="I2542" s="5">
        <v>0.74</v>
      </c>
      <c r="J2542" s="2">
        <v>0.5</v>
      </c>
      <c r="K2542" s="6" t="s">
        <v>11</v>
      </c>
    </row>
    <row r="2543" spans="1:11" x14ac:dyDescent="0.3">
      <c r="A2543" t="s">
        <v>2396</v>
      </c>
      <c r="B2543" t="s">
        <v>10</v>
      </c>
      <c r="C2543">
        <v>0</v>
      </c>
      <c r="D2543">
        <v>358</v>
      </c>
      <c r="E2543" s="6">
        <v>0</v>
      </c>
      <c r="F2543">
        <v>0</v>
      </c>
      <c r="G2543">
        <v>0.5</v>
      </c>
      <c r="I2543" s="5">
        <v>0.77</v>
      </c>
      <c r="J2543" s="2">
        <v>0.47</v>
      </c>
      <c r="K2543" s="6" t="s">
        <v>2397</v>
      </c>
    </row>
    <row r="2544" spans="1:11" x14ac:dyDescent="0.3">
      <c r="A2544" t="s">
        <v>2481</v>
      </c>
      <c r="B2544" t="s">
        <v>10</v>
      </c>
      <c r="C2544">
        <v>0</v>
      </c>
      <c r="D2544">
        <v>196</v>
      </c>
      <c r="E2544" s="6">
        <v>0</v>
      </c>
      <c r="F2544">
        <v>0</v>
      </c>
      <c r="G2544">
        <v>0.5</v>
      </c>
      <c r="I2544" s="5">
        <v>1.18</v>
      </c>
      <c r="J2544" s="2">
        <v>0.46</v>
      </c>
      <c r="K2544" s="6" t="s">
        <v>11</v>
      </c>
    </row>
    <row r="2545" spans="1:11" x14ac:dyDescent="0.3">
      <c r="A2545" t="s">
        <v>2625</v>
      </c>
      <c r="B2545" t="s">
        <v>10</v>
      </c>
      <c r="C2545">
        <v>0</v>
      </c>
      <c r="D2545">
        <v>216</v>
      </c>
      <c r="E2545" s="6">
        <v>0</v>
      </c>
      <c r="F2545">
        <v>0</v>
      </c>
      <c r="G2545">
        <v>0.5</v>
      </c>
      <c r="I2545" s="5">
        <v>0.89</v>
      </c>
      <c r="J2545" s="2">
        <v>0.43</v>
      </c>
      <c r="K2545" s="6" t="s">
        <v>2626</v>
      </c>
    </row>
    <row r="2546" spans="1:11" x14ac:dyDescent="0.3">
      <c r="A2546" t="s">
        <v>2693</v>
      </c>
      <c r="B2546" t="s">
        <v>10</v>
      </c>
      <c r="C2546">
        <v>0</v>
      </c>
      <c r="D2546">
        <v>580</v>
      </c>
      <c r="E2546" s="6">
        <v>0</v>
      </c>
      <c r="F2546">
        <v>0</v>
      </c>
      <c r="G2546">
        <v>0.5</v>
      </c>
      <c r="I2546" s="5">
        <v>0.8</v>
      </c>
      <c r="J2546" s="2">
        <v>0.54</v>
      </c>
      <c r="K2546" s="6" t="s">
        <v>2694</v>
      </c>
    </row>
    <row r="2547" spans="1:11" x14ac:dyDescent="0.3">
      <c r="A2547" t="s">
        <v>2715</v>
      </c>
      <c r="B2547" t="s">
        <v>10</v>
      </c>
      <c r="C2547">
        <v>0</v>
      </c>
      <c r="D2547">
        <v>145</v>
      </c>
      <c r="E2547" s="6">
        <v>0</v>
      </c>
      <c r="F2547">
        <v>0</v>
      </c>
      <c r="G2547">
        <v>0.5</v>
      </c>
      <c r="I2547" s="5">
        <v>0.69</v>
      </c>
      <c r="J2547" s="2">
        <v>0.33</v>
      </c>
      <c r="K2547" s="6" t="s">
        <v>2716</v>
      </c>
    </row>
    <row r="2548" spans="1:11" x14ac:dyDescent="0.3">
      <c r="A2548" t="s">
        <v>2954</v>
      </c>
      <c r="B2548" t="s">
        <v>10</v>
      </c>
      <c r="C2548">
        <v>0</v>
      </c>
      <c r="D2548">
        <v>327</v>
      </c>
      <c r="E2548" s="6">
        <v>0</v>
      </c>
      <c r="F2548">
        <v>0</v>
      </c>
      <c r="G2548">
        <v>0.5</v>
      </c>
      <c r="I2548" s="5">
        <v>0.73</v>
      </c>
      <c r="J2548" s="2">
        <v>0.44</v>
      </c>
      <c r="K2548" s="6" t="s">
        <v>2955</v>
      </c>
    </row>
    <row r="2549" spans="1:11" x14ac:dyDescent="0.3">
      <c r="A2549" t="s">
        <v>3021</v>
      </c>
      <c r="B2549" t="s">
        <v>3022</v>
      </c>
      <c r="C2549">
        <v>0</v>
      </c>
      <c r="D2549">
        <v>321</v>
      </c>
      <c r="E2549" s="6">
        <v>0</v>
      </c>
      <c r="F2549">
        <v>0</v>
      </c>
      <c r="G2549">
        <v>0.5</v>
      </c>
      <c r="I2549" s="5">
        <v>0.89</v>
      </c>
      <c r="J2549" s="2">
        <v>0.53</v>
      </c>
      <c r="K2549" s="6" t="s">
        <v>3023</v>
      </c>
    </row>
    <row r="2550" spans="1:11" x14ac:dyDescent="0.3">
      <c r="A2550" t="s">
        <v>3200</v>
      </c>
      <c r="B2550" t="s">
        <v>3201</v>
      </c>
      <c r="C2550">
        <v>0</v>
      </c>
      <c r="D2550">
        <v>270</v>
      </c>
      <c r="E2550" s="6">
        <v>0</v>
      </c>
      <c r="F2550">
        <v>0</v>
      </c>
      <c r="G2550">
        <v>0.5</v>
      </c>
      <c r="I2550" s="5">
        <v>0.53</v>
      </c>
      <c r="J2550" s="2">
        <v>0.25</v>
      </c>
      <c r="K2550" s="6" t="s">
        <v>3202</v>
      </c>
    </row>
    <row r="2551" spans="1:11" x14ac:dyDescent="0.3">
      <c r="A2551" t="s">
        <v>3207</v>
      </c>
      <c r="B2551" t="s">
        <v>10</v>
      </c>
      <c r="C2551">
        <v>0</v>
      </c>
      <c r="D2551">
        <v>145</v>
      </c>
      <c r="E2551" s="6">
        <v>0</v>
      </c>
      <c r="F2551">
        <v>0</v>
      </c>
      <c r="G2551">
        <v>0.5</v>
      </c>
      <c r="I2551" s="5">
        <v>1.1399999999999999</v>
      </c>
      <c r="J2551" s="2">
        <v>0.47</v>
      </c>
      <c r="K2551" s="6" t="s">
        <v>11</v>
      </c>
    </row>
    <row r="2552" spans="1:11" x14ac:dyDescent="0.3">
      <c r="A2552" t="s">
        <v>3464</v>
      </c>
      <c r="B2552" t="s">
        <v>3465</v>
      </c>
      <c r="C2552">
        <v>0</v>
      </c>
      <c r="D2552">
        <v>411</v>
      </c>
      <c r="E2552" s="6">
        <v>0</v>
      </c>
      <c r="F2552">
        <v>0</v>
      </c>
      <c r="G2552">
        <v>0.5</v>
      </c>
      <c r="I2552" s="5">
        <v>0.76</v>
      </c>
      <c r="J2552" s="2">
        <v>0.49</v>
      </c>
      <c r="K2552" s="6" t="s">
        <v>3466</v>
      </c>
    </row>
    <row r="2553" spans="1:11" x14ac:dyDescent="0.3">
      <c r="A2553" t="s">
        <v>3481</v>
      </c>
      <c r="B2553" t="s">
        <v>10</v>
      </c>
      <c r="C2553">
        <v>0</v>
      </c>
      <c r="D2553">
        <v>485</v>
      </c>
      <c r="E2553" s="6">
        <v>0</v>
      </c>
      <c r="F2553">
        <v>0</v>
      </c>
      <c r="G2553">
        <v>0.5</v>
      </c>
      <c r="I2553" s="5">
        <v>0.71</v>
      </c>
      <c r="J2553" s="2">
        <v>0.49</v>
      </c>
      <c r="K2553" s="6" t="s">
        <v>11</v>
      </c>
    </row>
    <row r="2554" spans="1:11" x14ac:dyDescent="0.3">
      <c r="A2554" t="s">
        <v>3706</v>
      </c>
      <c r="B2554" t="s">
        <v>10</v>
      </c>
      <c r="C2554">
        <v>0</v>
      </c>
      <c r="D2554">
        <v>117</v>
      </c>
      <c r="E2554" s="6">
        <v>0</v>
      </c>
      <c r="F2554">
        <v>0</v>
      </c>
      <c r="G2554">
        <v>0.5</v>
      </c>
      <c r="I2554" s="5">
        <v>0.67</v>
      </c>
      <c r="J2554" s="2">
        <v>0.33</v>
      </c>
      <c r="K2554" s="6" t="s">
        <v>11</v>
      </c>
    </row>
    <row r="2555" spans="1:11" x14ac:dyDescent="0.3">
      <c r="A2555" t="s">
        <v>3849</v>
      </c>
      <c r="B2555" t="s">
        <v>3850</v>
      </c>
      <c r="C2555">
        <v>0</v>
      </c>
      <c r="D2555">
        <v>586</v>
      </c>
      <c r="E2555" s="6">
        <v>0</v>
      </c>
      <c r="F2555">
        <v>0</v>
      </c>
      <c r="G2555">
        <v>0.5</v>
      </c>
      <c r="I2555" s="5">
        <v>0.37</v>
      </c>
      <c r="J2555" s="2">
        <v>0.24</v>
      </c>
      <c r="K2555" s="6" t="s">
        <v>3851</v>
      </c>
    </row>
    <row r="2556" spans="1:11" x14ac:dyDescent="0.3">
      <c r="A2556" t="s">
        <v>3915</v>
      </c>
      <c r="B2556" t="s">
        <v>10</v>
      </c>
      <c r="C2556">
        <v>0</v>
      </c>
      <c r="D2556">
        <v>308</v>
      </c>
      <c r="E2556" s="6">
        <v>0</v>
      </c>
      <c r="F2556">
        <v>0</v>
      </c>
      <c r="G2556">
        <v>0.5</v>
      </c>
      <c r="I2556" s="5">
        <v>0.94</v>
      </c>
      <c r="J2556" s="2">
        <v>0.55000000000000004</v>
      </c>
      <c r="K2556" s="6" t="s">
        <v>11</v>
      </c>
    </row>
    <row r="2557" spans="1:11" x14ac:dyDescent="0.3">
      <c r="A2557" t="s">
        <v>3933</v>
      </c>
      <c r="B2557" t="s">
        <v>3934</v>
      </c>
      <c r="C2557">
        <v>0</v>
      </c>
      <c r="D2557">
        <v>289</v>
      </c>
      <c r="E2557" s="6">
        <v>0</v>
      </c>
      <c r="F2557">
        <v>0</v>
      </c>
      <c r="G2557">
        <v>0.5</v>
      </c>
      <c r="I2557" s="5">
        <v>1.01</v>
      </c>
      <c r="J2557" s="2">
        <v>0.61</v>
      </c>
      <c r="K2557" s="6" t="s">
        <v>2879</v>
      </c>
    </row>
    <row r="2558" spans="1:11" x14ac:dyDescent="0.3">
      <c r="A2558" t="s">
        <v>4044</v>
      </c>
      <c r="B2558" t="s">
        <v>10</v>
      </c>
      <c r="C2558">
        <v>0</v>
      </c>
      <c r="D2558">
        <v>187</v>
      </c>
      <c r="E2558" s="6">
        <v>0</v>
      </c>
      <c r="F2558">
        <v>0</v>
      </c>
      <c r="G2558">
        <v>0.5</v>
      </c>
      <c r="I2558" s="5">
        <v>0.99</v>
      </c>
      <c r="J2558" s="2">
        <v>0.54</v>
      </c>
      <c r="K2558" s="6" t="s">
        <v>898</v>
      </c>
    </row>
    <row r="2559" spans="1:11" x14ac:dyDescent="0.3">
      <c r="A2559" t="s">
        <v>4199</v>
      </c>
      <c r="B2559" t="s">
        <v>4200</v>
      </c>
      <c r="C2559">
        <v>0</v>
      </c>
      <c r="D2559">
        <v>272</v>
      </c>
      <c r="E2559" s="6">
        <v>0</v>
      </c>
      <c r="F2559">
        <v>0</v>
      </c>
      <c r="G2559">
        <v>0.5</v>
      </c>
      <c r="I2559" s="5">
        <v>0.95</v>
      </c>
      <c r="J2559" s="2">
        <v>0.56999999999999995</v>
      </c>
      <c r="K2559" s="6" t="s">
        <v>4201</v>
      </c>
    </row>
    <row r="2560" spans="1:11" x14ac:dyDescent="0.3">
      <c r="A2560" t="s">
        <v>4202</v>
      </c>
      <c r="B2560" t="s">
        <v>4203</v>
      </c>
      <c r="C2560">
        <v>0</v>
      </c>
      <c r="D2560">
        <v>426</v>
      </c>
      <c r="E2560" s="6">
        <v>0</v>
      </c>
      <c r="F2560">
        <v>0</v>
      </c>
      <c r="G2560">
        <v>0.5</v>
      </c>
      <c r="I2560" s="5">
        <v>0.69</v>
      </c>
      <c r="J2560" s="2">
        <v>0.48</v>
      </c>
      <c r="K2560" s="6" t="s">
        <v>4204</v>
      </c>
    </row>
    <row r="2561" spans="1:11" x14ac:dyDescent="0.3">
      <c r="A2561" t="s">
        <v>4259</v>
      </c>
      <c r="B2561" t="s">
        <v>4260</v>
      </c>
      <c r="C2561">
        <v>0</v>
      </c>
      <c r="D2561">
        <v>115</v>
      </c>
      <c r="E2561" s="6">
        <v>0</v>
      </c>
      <c r="F2561">
        <v>0</v>
      </c>
      <c r="G2561">
        <v>0.5</v>
      </c>
      <c r="I2561" s="5">
        <v>1.08</v>
      </c>
      <c r="J2561" s="2">
        <v>0.42</v>
      </c>
      <c r="K2561" s="6" t="s">
        <v>4261</v>
      </c>
    </row>
    <row r="2562" spans="1:11" x14ac:dyDescent="0.3">
      <c r="A2562" t="s">
        <v>4476</v>
      </c>
      <c r="B2562" t="s">
        <v>4477</v>
      </c>
      <c r="C2562">
        <v>0</v>
      </c>
      <c r="D2562">
        <v>85</v>
      </c>
      <c r="E2562" s="6">
        <v>0</v>
      </c>
      <c r="F2562">
        <v>0</v>
      </c>
      <c r="G2562">
        <v>0.5</v>
      </c>
      <c r="I2562" s="5">
        <v>0.5</v>
      </c>
      <c r="J2562" s="2">
        <v>0.21</v>
      </c>
      <c r="K2562" s="6" t="s">
        <v>4478</v>
      </c>
    </row>
    <row r="2563" spans="1:11" x14ac:dyDescent="0.3">
      <c r="A2563" t="s">
        <v>4593</v>
      </c>
      <c r="B2563" t="s">
        <v>4594</v>
      </c>
      <c r="C2563">
        <v>0</v>
      </c>
      <c r="D2563">
        <v>511</v>
      </c>
      <c r="E2563" s="6">
        <v>0</v>
      </c>
      <c r="F2563">
        <v>0</v>
      </c>
      <c r="G2563">
        <v>0.5</v>
      </c>
      <c r="I2563" s="5">
        <v>0.7</v>
      </c>
      <c r="J2563" s="2">
        <v>0.47</v>
      </c>
      <c r="K2563" s="6" t="s">
        <v>4595</v>
      </c>
    </row>
    <row r="2564" spans="1:11" x14ac:dyDescent="0.3">
      <c r="A2564" t="s">
        <v>4791</v>
      </c>
      <c r="B2564" t="s">
        <v>4792</v>
      </c>
      <c r="C2564">
        <v>0</v>
      </c>
      <c r="D2564">
        <v>517</v>
      </c>
      <c r="E2564" s="6">
        <v>0</v>
      </c>
      <c r="F2564">
        <v>0</v>
      </c>
      <c r="G2564">
        <v>0.5</v>
      </c>
      <c r="I2564" s="5">
        <v>0.56000000000000005</v>
      </c>
      <c r="J2564" s="2">
        <v>0.36</v>
      </c>
      <c r="K2564" s="6" t="s">
        <v>4793</v>
      </c>
    </row>
    <row r="2565" spans="1:11" x14ac:dyDescent="0.3">
      <c r="A2565" t="s">
        <v>4860</v>
      </c>
      <c r="B2565" t="s">
        <v>4861</v>
      </c>
      <c r="C2565">
        <v>0</v>
      </c>
      <c r="D2565">
        <v>261</v>
      </c>
      <c r="E2565" s="6">
        <v>0</v>
      </c>
      <c r="F2565">
        <v>0</v>
      </c>
      <c r="G2565">
        <v>0.5</v>
      </c>
      <c r="I2565" s="5">
        <v>0.82</v>
      </c>
      <c r="J2565" s="2">
        <v>0.47</v>
      </c>
      <c r="K2565" s="6" t="s">
        <v>4862</v>
      </c>
    </row>
    <row r="2566" spans="1:11" x14ac:dyDescent="0.3">
      <c r="A2566" t="s">
        <v>4942</v>
      </c>
      <c r="B2566" t="s">
        <v>10</v>
      </c>
      <c r="C2566">
        <v>0</v>
      </c>
      <c r="D2566">
        <v>113</v>
      </c>
      <c r="E2566" s="6">
        <v>0</v>
      </c>
      <c r="F2566">
        <v>0</v>
      </c>
      <c r="G2566">
        <v>0.5</v>
      </c>
      <c r="I2566" s="5">
        <v>1.49</v>
      </c>
      <c r="J2566" s="2">
        <v>0.66</v>
      </c>
      <c r="K2566" s="6" t="s">
        <v>124</v>
      </c>
    </row>
    <row r="2567" spans="1:11" x14ac:dyDescent="0.3">
      <c r="A2567" t="s">
        <v>5027</v>
      </c>
      <c r="B2567" t="s">
        <v>10</v>
      </c>
      <c r="C2567">
        <v>0</v>
      </c>
      <c r="D2567">
        <v>436</v>
      </c>
      <c r="E2567" s="6">
        <v>0</v>
      </c>
      <c r="F2567">
        <v>0</v>
      </c>
      <c r="G2567">
        <v>0.5</v>
      </c>
      <c r="I2567" s="5">
        <v>0.64</v>
      </c>
      <c r="J2567" s="2">
        <v>0.44</v>
      </c>
      <c r="K2567" s="6" t="s">
        <v>28</v>
      </c>
    </row>
    <row r="2568" spans="1:11" x14ac:dyDescent="0.3">
      <c r="A2568" t="s">
        <v>5092</v>
      </c>
      <c r="B2568" t="s">
        <v>5093</v>
      </c>
      <c r="C2568">
        <v>0</v>
      </c>
      <c r="D2568">
        <v>282</v>
      </c>
      <c r="E2568" s="6">
        <v>0</v>
      </c>
      <c r="F2568">
        <v>0</v>
      </c>
      <c r="G2568">
        <v>0.5</v>
      </c>
      <c r="I2568" s="5">
        <v>0.61</v>
      </c>
      <c r="J2568" s="2">
        <v>0.31</v>
      </c>
      <c r="K2568" s="6" t="s">
        <v>5094</v>
      </c>
    </row>
    <row r="2569" spans="1:11" x14ac:dyDescent="0.3">
      <c r="A2569" t="s">
        <v>5148</v>
      </c>
      <c r="B2569" t="s">
        <v>10</v>
      </c>
      <c r="C2569">
        <v>0</v>
      </c>
      <c r="D2569">
        <v>248</v>
      </c>
      <c r="E2569" s="6">
        <v>0</v>
      </c>
      <c r="F2569">
        <v>0</v>
      </c>
      <c r="G2569">
        <v>0.5</v>
      </c>
      <c r="I2569" s="5">
        <v>0.79</v>
      </c>
      <c r="J2569" s="2">
        <v>0.45</v>
      </c>
      <c r="K2569" s="6" t="s">
        <v>11</v>
      </c>
    </row>
    <row r="2570" spans="1:11" x14ac:dyDescent="0.3">
      <c r="A2570" t="s">
        <v>5317</v>
      </c>
      <c r="B2570" t="s">
        <v>5318</v>
      </c>
      <c r="C2570">
        <v>0</v>
      </c>
      <c r="D2570">
        <v>349</v>
      </c>
      <c r="E2570" s="6">
        <v>0</v>
      </c>
      <c r="F2570">
        <v>0</v>
      </c>
      <c r="G2570">
        <v>0.5</v>
      </c>
      <c r="I2570" s="5">
        <v>0.78</v>
      </c>
      <c r="J2570" s="2">
        <v>0.45</v>
      </c>
      <c r="K2570" s="6" t="s">
        <v>5319</v>
      </c>
    </row>
    <row r="2571" spans="1:11" x14ac:dyDescent="0.3">
      <c r="A2571" t="s">
        <v>5836</v>
      </c>
      <c r="B2571" t="s">
        <v>10</v>
      </c>
      <c r="C2571">
        <v>0</v>
      </c>
      <c r="D2571">
        <v>105</v>
      </c>
      <c r="E2571" s="6">
        <v>0</v>
      </c>
      <c r="F2571">
        <v>0</v>
      </c>
      <c r="G2571">
        <v>0.5</v>
      </c>
      <c r="I2571" s="5">
        <v>1.63</v>
      </c>
      <c r="J2571" s="2">
        <v>0.5</v>
      </c>
      <c r="K2571" s="6" t="s">
        <v>11</v>
      </c>
    </row>
    <row r="2572" spans="1:11" x14ac:dyDescent="0.3">
      <c r="A2572" t="s">
        <v>5926</v>
      </c>
      <c r="B2572" t="s">
        <v>5927</v>
      </c>
      <c r="C2572">
        <v>0</v>
      </c>
      <c r="D2572">
        <v>402</v>
      </c>
      <c r="E2572" s="6">
        <v>0</v>
      </c>
      <c r="F2572">
        <v>0</v>
      </c>
      <c r="G2572">
        <v>0.5</v>
      </c>
      <c r="I2572" s="5">
        <v>0.89</v>
      </c>
      <c r="J2572" s="2">
        <v>0.55000000000000004</v>
      </c>
      <c r="K2572" s="6" t="s">
        <v>5928</v>
      </c>
    </row>
    <row r="2573" spans="1:11" x14ac:dyDescent="0.3">
      <c r="A2573" t="s">
        <v>6103</v>
      </c>
      <c r="B2573" t="s">
        <v>6104</v>
      </c>
      <c r="C2573">
        <v>0</v>
      </c>
      <c r="D2573">
        <v>174</v>
      </c>
      <c r="E2573" s="6">
        <v>0</v>
      </c>
      <c r="F2573">
        <v>0</v>
      </c>
      <c r="G2573">
        <v>0.5</v>
      </c>
      <c r="I2573" s="5">
        <v>1.1299999999999999</v>
      </c>
      <c r="J2573" s="2">
        <v>0.51</v>
      </c>
      <c r="K2573" s="6" t="s">
        <v>6105</v>
      </c>
    </row>
    <row r="2574" spans="1:11" x14ac:dyDescent="0.3">
      <c r="A2574" t="s">
        <v>6119</v>
      </c>
      <c r="B2574" t="s">
        <v>10</v>
      </c>
      <c r="C2574">
        <v>0</v>
      </c>
      <c r="D2574">
        <v>296</v>
      </c>
      <c r="E2574" s="6">
        <v>0</v>
      </c>
      <c r="F2574">
        <v>0</v>
      </c>
      <c r="G2574">
        <v>0.5</v>
      </c>
      <c r="I2574" s="5">
        <v>0.92</v>
      </c>
      <c r="J2574" s="2">
        <v>0.53</v>
      </c>
      <c r="K2574" s="6" t="s">
        <v>6120</v>
      </c>
    </row>
    <row r="2575" spans="1:11" x14ac:dyDescent="0.3">
      <c r="A2575" t="s">
        <v>6322</v>
      </c>
      <c r="B2575" t="s">
        <v>6323</v>
      </c>
      <c r="C2575">
        <v>0</v>
      </c>
      <c r="D2575">
        <v>228</v>
      </c>
      <c r="E2575" s="6">
        <v>0</v>
      </c>
      <c r="F2575">
        <v>0</v>
      </c>
      <c r="G2575">
        <v>0.5</v>
      </c>
      <c r="I2575" s="5">
        <v>0.64</v>
      </c>
      <c r="J2575" s="2">
        <v>0.3</v>
      </c>
      <c r="K2575" s="6" t="s">
        <v>6324</v>
      </c>
    </row>
    <row r="2576" spans="1:11" x14ac:dyDescent="0.3">
      <c r="A2576" t="s">
        <v>6338</v>
      </c>
      <c r="B2576" t="s">
        <v>6339</v>
      </c>
      <c r="C2576">
        <v>0</v>
      </c>
      <c r="D2576">
        <v>743</v>
      </c>
      <c r="E2576" s="6">
        <v>0</v>
      </c>
      <c r="F2576">
        <v>0</v>
      </c>
      <c r="G2576">
        <v>0.5</v>
      </c>
      <c r="I2576" s="5">
        <v>0.56999999999999995</v>
      </c>
      <c r="J2576" s="2">
        <v>0.38</v>
      </c>
      <c r="K2576" s="6" t="s">
        <v>6340</v>
      </c>
    </row>
    <row r="2577" spans="1:11" x14ac:dyDescent="0.3">
      <c r="A2577" t="s">
        <v>6436</v>
      </c>
      <c r="B2577" t="s">
        <v>6437</v>
      </c>
      <c r="C2577">
        <v>0</v>
      </c>
      <c r="D2577">
        <v>394</v>
      </c>
      <c r="E2577" s="6">
        <v>0</v>
      </c>
      <c r="F2577">
        <v>0</v>
      </c>
      <c r="G2577">
        <v>0.5</v>
      </c>
      <c r="I2577" s="5">
        <v>0.49</v>
      </c>
      <c r="J2577" s="2">
        <v>0.32</v>
      </c>
      <c r="K2577" s="6" t="s">
        <v>6438</v>
      </c>
    </row>
    <row r="2578" spans="1:11" x14ac:dyDescent="0.3">
      <c r="A2578" t="s">
        <v>6453</v>
      </c>
      <c r="B2578" t="s">
        <v>10</v>
      </c>
      <c r="C2578">
        <v>0</v>
      </c>
      <c r="D2578">
        <v>301</v>
      </c>
      <c r="E2578" s="6">
        <v>0</v>
      </c>
      <c r="F2578">
        <v>0</v>
      </c>
      <c r="G2578">
        <v>0.5</v>
      </c>
      <c r="I2578" s="5">
        <v>0.53</v>
      </c>
      <c r="J2578" s="2">
        <v>0.3</v>
      </c>
      <c r="K2578" s="6" t="s">
        <v>6454</v>
      </c>
    </row>
    <row r="2579" spans="1:11" x14ac:dyDescent="0.3">
      <c r="A2579" t="s">
        <v>6502</v>
      </c>
      <c r="B2579" t="s">
        <v>6503</v>
      </c>
      <c r="C2579">
        <v>0</v>
      </c>
      <c r="D2579">
        <v>493</v>
      </c>
      <c r="E2579" s="6">
        <v>0</v>
      </c>
      <c r="F2579">
        <v>0</v>
      </c>
      <c r="G2579">
        <v>0.5</v>
      </c>
      <c r="I2579" s="5">
        <v>0.54</v>
      </c>
      <c r="J2579" s="2">
        <v>0.33</v>
      </c>
      <c r="K2579" s="6" t="s">
        <v>6504</v>
      </c>
    </row>
    <row r="2580" spans="1:11" x14ac:dyDescent="0.3">
      <c r="A2580" t="s">
        <v>6625</v>
      </c>
      <c r="B2580" t="s">
        <v>6626</v>
      </c>
      <c r="C2580">
        <v>0</v>
      </c>
      <c r="D2580">
        <v>148</v>
      </c>
      <c r="E2580" s="6">
        <v>0</v>
      </c>
      <c r="F2580">
        <v>0</v>
      </c>
      <c r="G2580">
        <v>0.5</v>
      </c>
      <c r="I2580" s="5">
        <v>0.8</v>
      </c>
      <c r="J2580" s="2">
        <v>0.39</v>
      </c>
      <c r="K2580" s="6" t="s">
        <v>6627</v>
      </c>
    </row>
    <row r="2581" spans="1:11" x14ac:dyDescent="0.3">
      <c r="A2581" t="s">
        <v>6769</v>
      </c>
      <c r="B2581" t="s">
        <v>10</v>
      </c>
      <c r="C2581">
        <v>0</v>
      </c>
      <c r="D2581">
        <v>70</v>
      </c>
      <c r="E2581" s="6">
        <v>0</v>
      </c>
      <c r="F2581">
        <v>0</v>
      </c>
      <c r="G2581">
        <v>0.5</v>
      </c>
      <c r="I2581" s="5">
        <v>1.47</v>
      </c>
      <c r="J2581" s="2">
        <v>0.63</v>
      </c>
      <c r="K2581" s="6" t="s">
        <v>11</v>
      </c>
    </row>
    <row r="2582" spans="1:11" x14ac:dyDescent="0.3">
      <c r="A2582" t="s">
        <v>6778</v>
      </c>
      <c r="B2582" t="s">
        <v>10</v>
      </c>
      <c r="C2582">
        <v>0</v>
      </c>
      <c r="D2582">
        <v>448</v>
      </c>
      <c r="E2582" s="6">
        <v>0</v>
      </c>
      <c r="F2582">
        <v>0</v>
      </c>
      <c r="G2582">
        <v>0.5</v>
      </c>
      <c r="I2582" s="5">
        <v>0.79</v>
      </c>
      <c r="J2582" s="2">
        <v>0.49</v>
      </c>
      <c r="K2582" s="6" t="s">
        <v>3153</v>
      </c>
    </row>
    <row r="2583" spans="1:11" x14ac:dyDescent="0.3">
      <c r="A2583" t="s">
        <v>6782</v>
      </c>
      <c r="B2583" t="s">
        <v>6783</v>
      </c>
      <c r="C2583">
        <v>0</v>
      </c>
      <c r="D2583">
        <v>701</v>
      </c>
      <c r="E2583" s="6">
        <v>0</v>
      </c>
      <c r="F2583">
        <v>0</v>
      </c>
      <c r="G2583">
        <v>0.5</v>
      </c>
      <c r="I2583" s="5">
        <v>0.64</v>
      </c>
      <c r="J2583" s="2">
        <v>0.4</v>
      </c>
      <c r="K2583" s="6" t="s">
        <v>6784</v>
      </c>
    </row>
    <row r="2584" spans="1:11" x14ac:dyDescent="0.3">
      <c r="A2584" t="s">
        <v>6790</v>
      </c>
      <c r="B2584" t="s">
        <v>10</v>
      </c>
      <c r="C2584">
        <v>0</v>
      </c>
      <c r="D2584">
        <v>356</v>
      </c>
      <c r="E2584" s="6">
        <v>0</v>
      </c>
      <c r="F2584">
        <v>0</v>
      </c>
      <c r="G2584">
        <v>0.5</v>
      </c>
      <c r="I2584" s="5">
        <v>0.7</v>
      </c>
      <c r="J2584" s="2">
        <v>0.43</v>
      </c>
      <c r="K2584" s="6" t="s">
        <v>6791</v>
      </c>
    </row>
    <row r="2585" spans="1:11" x14ac:dyDescent="0.3">
      <c r="A2585" t="s">
        <v>6873</v>
      </c>
      <c r="B2585" t="s">
        <v>6874</v>
      </c>
      <c r="C2585">
        <v>0</v>
      </c>
      <c r="D2585">
        <v>950</v>
      </c>
      <c r="E2585" s="6">
        <v>0</v>
      </c>
      <c r="F2585">
        <v>0</v>
      </c>
      <c r="G2585">
        <v>0.5</v>
      </c>
      <c r="I2585" s="5">
        <v>0.45</v>
      </c>
      <c r="J2585" s="2">
        <v>0.34</v>
      </c>
      <c r="K2585" s="6" t="s">
        <v>6875</v>
      </c>
    </row>
    <row r="2586" spans="1:11" x14ac:dyDescent="0.3">
      <c r="A2586" t="s">
        <v>6901</v>
      </c>
      <c r="B2586" t="s">
        <v>6902</v>
      </c>
      <c r="C2586">
        <v>0</v>
      </c>
      <c r="D2586">
        <v>417</v>
      </c>
      <c r="E2586" s="6">
        <v>0</v>
      </c>
      <c r="F2586">
        <v>0</v>
      </c>
      <c r="G2586">
        <v>0.5</v>
      </c>
      <c r="I2586" s="5">
        <v>0.91</v>
      </c>
      <c r="J2586" s="2">
        <v>0.59</v>
      </c>
      <c r="K2586" s="6" t="s">
        <v>6903</v>
      </c>
    </row>
    <row r="2587" spans="1:11" x14ac:dyDescent="0.3">
      <c r="A2587" t="s">
        <v>7147</v>
      </c>
      <c r="B2587" t="s">
        <v>10</v>
      </c>
      <c r="C2587">
        <v>0</v>
      </c>
      <c r="D2587">
        <v>123</v>
      </c>
      <c r="E2587" s="6">
        <v>0</v>
      </c>
      <c r="F2587">
        <v>0</v>
      </c>
      <c r="G2587">
        <v>0.5</v>
      </c>
      <c r="I2587" s="5">
        <v>1.26</v>
      </c>
      <c r="J2587" s="2">
        <v>0.52</v>
      </c>
      <c r="K2587" s="6" t="s">
        <v>11</v>
      </c>
    </row>
    <row r="2588" spans="1:11" x14ac:dyDescent="0.3">
      <c r="A2588" t="s">
        <v>7238</v>
      </c>
      <c r="B2588" t="s">
        <v>10</v>
      </c>
      <c r="C2588">
        <v>0</v>
      </c>
      <c r="D2588">
        <v>189</v>
      </c>
      <c r="E2588" s="6">
        <v>0</v>
      </c>
      <c r="F2588">
        <v>0</v>
      </c>
      <c r="G2588">
        <v>0.5</v>
      </c>
      <c r="I2588" s="5">
        <v>0.62</v>
      </c>
      <c r="J2588" s="2">
        <v>0.3</v>
      </c>
      <c r="K2588" s="6" t="s">
        <v>59</v>
      </c>
    </row>
    <row r="2589" spans="1:11" x14ac:dyDescent="0.3">
      <c r="A2589" t="s">
        <v>7489</v>
      </c>
      <c r="B2589" t="s">
        <v>7490</v>
      </c>
      <c r="C2589">
        <v>0</v>
      </c>
      <c r="D2589">
        <v>549</v>
      </c>
      <c r="E2589" s="6">
        <v>0</v>
      </c>
      <c r="F2589">
        <v>0</v>
      </c>
      <c r="G2589">
        <v>0.5</v>
      </c>
      <c r="I2589" s="5">
        <v>0.55000000000000004</v>
      </c>
      <c r="J2589" s="2">
        <v>0.36</v>
      </c>
      <c r="K2589" s="6" t="s">
        <v>7491</v>
      </c>
    </row>
    <row r="2590" spans="1:11" x14ac:dyDescent="0.3">
      <c r="A2590" t="s">
        <v>7768</v>
      </c>
      <c r="B2590" t="s">
        <v>10</v>
      </c>
      <c r="C2590">
        <v>0</v>
      </c>
      <c r="D2590">
        <v>592</v>
      </c>
      <c r="E2590" s="6">
        <v>0</v>
      </c>
      <c r="F2590">
        <v>0</v>
      </c>
      <c r="G2590">
        <v>0.5</v>
      </c>
      <c r="I2590" s="5">
        <v>0.6</v>
      </c>
      <c r="J2590" s="2">
        <v>0.39</v>
      </c>
      <c r="K2590" s="6" t="s">
        <v>28</v>
      </c>
    </row>
    <row r="2591" spans="1:11" x14ac:dyDescent="0.3">
      <c r="A2591" t="s">
        <v>7922</v>
      </c>
      <c r="B2591" t="s">
        <v>10</v>
      </c>
      <c r="C2591">
        <v>0</v>
      </c>
      <c r="D2591">
        <v>471</v>
      </c>
      <c r="E2591" s="6">
        <v>0</v>
      </c>
      <c r="F2591">
        <v>0</v>
      </c>
      <c r="G2591">
        <v>0.5</v>
      </c>
      <c r="I2591" s="5">
        <v>0.73</v>
      </c>
      <c r="J2591" s="2">
        <v>0.46</v>
      </c>
      <c r="K2591" s="6" t="s">
        <v>11</v>
      </c>
    </row>
    <row r="2592" spans="1:11" x14ac:dyDescent="0.3">
      <c r="A2592" t="s">
        <v>8009</v>
      </c>
      <c r="B2592" t="s">
        <v>8010</v>
      </c>
      <c r="C2592">
        <v>0</v>
      </c>
      <c r="D2592">
        <v>235</v>
      </c>
      <c r="E2592" s="6">
        <v>0</v>
      </c>
      <c r="F2592">
        <v>0</v>
      </c>
      <c r="G2592">
        <v>0.5</v>
      </c>
      <c r="I2592" s="5">
        <v>0.81</v>
      </c>
      <c r="J2592" s="2">
        <v>0.48</v>
      </c>
      <c r="K2592" s="6" t="s">
        <v>8011</v>
      </c>
    </row>
    <row r="2593" spans="1:11" x14ac:dyDescent="0.3">
      <c r="A2593" t="s">
        <v>159</v>
      </c>
      <c r="B2593" t="s">
        <v>10</v>
      </c>
      <c r="C2593">
        <v>0</v>
      </c>
      <c r="D2593">
        <v>331</v>
      </c>
      <c r="E2593" s="6">
        <v>0</v>
      </c>
      <c r="F2593">
        <v>0</v>
      </c>
      <c r="G2593">
        <v>0.49</v>
      </c>
      <c r="I2593" s="5">
        <v>0.7</v>
      </c>
      <c r="J2593" s="2">
        <v>0.42</v>
      </c>
      <c r="K2593" s="6" t="s">
        <v>160</v>
      </c>
    </row>
    <row r="2594" spans="1:11" x14ac:dyDescent="0.3">
      <c r="A2594" t="s">
        <v>224</v>
      </c>
      <c r="B2594" t="s">
        <v>10</v>
      </c>
      <c r="C2594">
        <v>0</v>
      </c>
      <c r="D2594">
        <v>399</v>
      </c>
      <c r="E2594" s="6">
        <v>0</v>
      </c>
      <c r="F2594">
        <v>0</v>
      </c>
      <c r="G2594">
        <v>0.49</v>
      </c>
      <c r="I2594" s="5">
        <v>0.57999999999999996</v>
      </c>
      <c r="J2594" s="2">
        <v>0.38</v>
      </c>
      <c r="K2594" s="6" t="s">
        <v>11</v>
      </c>
    </row>
    <row r="2595" spans="1:11" x14ac:dyDescent="0.3">
      <c r="A2595" t="s">
        <v>499</v>
      </c>
      <c r="B2595" t="s">
        <v>500</v>
      </c>
      <c r="C2595">
        <v>0</v>
      </c>
      <c r="D2595">
        <v>315</v>
      </c>
      <c r="E2595" s="6">
        <v>0</v>
      </c>
      <c r="F2595">
        <v>0</v>
      </c>
      <c r="G2595">
        <v>0.49</v>
      </c>
      <c r="I2595" s="5">
        <v>0.73</v>
      </c>
      <c r="J2595" s="2">
        <v>0.42</v>
      </c>
      <c r="K2595" s="6" t="s">
        <v>501</v>
      </c>
    </row>
    <row r="2596" spans="1:11" x14ac:dyDescent="0.3">
      <c r="A2596" t="s">
        <v>516</v>
      </c>
      <c r="B2596" t="s">
        <v>517</v>
      </c>
      <c r="C2596">
        <v>0</v>
      </c>
      <c r="D2596">
        <v>78</v>
      </c>
      <c r="E2596" s="6">
        <v>0</v>
      </c>
      <c r="F2596">
        <v>0</v>
      </c>
      <c r="G2596">
        <v>0.49</v>
      </c>
      <c r="I2596" s="5">
        <v>1.1100000000000001</v>
      </c>
      <c r="J2596" s="2">
        <v>0.39</v>
      </c>
      <c r="K2596" s="6" t="s">
        <v>518</v>
      </c>
    </row>
    <row r="2597" spans="1:11" hidden="1" x14ac:dyDescent="0.3">
      <c r="A2597" t="s">
        <v>618</v>
      </c>
      <c r="B2597" t="s">
        <v>619</v>
      </c>
      <c r="C2597">
        <v>1</v>
      </c>
      <c r="D2597">
        <v>514</v>
      </c>
      <c r="E2597" s="6">
        <v>0</v>
      </c>
      <c r="F2597">
        <v>0</v>
      </c>
      <c r="G2597">
        <v>0.49</v>
      </c>
      <c r="H2597"/>
      <c r="I2597" s="5">
        <v>0.5</v>
      </c>
      <c r="J2597" s="2">
        <v>0.35</v>
      </c>
      <c r="K2597" s="6" t="s">
        <v>620</v>
      </c>
    </row>
    <row r="2598" spans="1:11" x14ac:dyDescent="0.3">
      <c r="A2598" t="s">
        <v>882</v>
      </c>
      <c r="B2598" t="s">
        <v>883</v>
      </c>
      <c r="C2598">
        <v>0</v>
      </c>
      <c r="D2598">
        <v>341</v>
      </c>
      <c r="E2598" s="6">
        <v>0</v>
      </c>
      <c r="F2598">
        <v>0</v>
      </c>
      <c r="G2598">
        <v>0.49</v>
      </c>
      <c r="I2598" s="5">
        <v>0.59</v>
      </c>
      <c r="J2598" s="2">
        <v>0.35</v>
      </c>
      <c r="K2598" s="6" t="s">
        <v>884</v>
      </c>
    </row>
    <row r="2599" spans="1:11" x14ac:dyDescent="0.3">
      <c r="A2599" t="s">
        <v>894</v>
      </c>
      <c r="B2599" t="s">
        <v>895</v>
      </c>
      <c r="C2599">
        <v>0</v>
      </c>
      <c r="D2599">
        <v>499</v>
      </c>
      <c r="E2599" s="6">
        <v>0</v>
      </c>
      <c r="F2599">
        <v>0</v>
      </c>
      <c r="G2599">
        <v>0.49</v>
      </c>
      <c r="I2599" s="5">
        <v>0.62</v>
      </c>
      <c r="J2599" s="2">
        <v>0.44</v>
      </c>
      <c r="K2599" s="6" t="s">
        <v>896</v>
      </c>
    </row>
    <row r="2600" spans="1:11" x14ac:dyDescent="0.3">
      <c r="A2600" t="s">
        <v>919</v>
      </c>
      <c r="B2600" t="s">
        <v>10</v>
      </c>
      <c r="C2600">
        <v>0</v>
      </c>
      <c r="D2600">
        <v>165</v>
      </c>
      <c r="E2600" s="6">
        <v>0</v>
      </c>
      <c r="F2600">
        <v>0</v>
      </c>
      <c r="G2600">
        <v>0.49</v>
      </c>
      <c r="I2600" s="5">
        <v>0.89</v>
      </c>
      <c r="J2600" s="2">
        <v>0.45</v>
      </c>
      <c r="K2600" s="6" t="s">
        <v>920</v>
      </c>
    </row>
    <row r="2601" spans="1:11" x14ac:dyDescent="0.3">
      <c r="A2601" t="s">
        <v>1231</v>
      </c>
      <c r="B2601" t="s">
        <v>1232</v>
      </c>
      <c r="C2601">
        <v>0</v>
      </c>
      <c r="D2601">
        <v>229</v>
      </c>
      <c r="E2601" s="6">
        <v>0</v>
      </c>
      <c r="F2601">
        <v>0</v>
      </c>
      <c r="G2601">
        <v>0.49</v>
      </c>
      <c r="I2601" s="5">
        <v>0.85</v>
      </c>
      <c r="J2601" s="2">
        <v>0.47</v>
      </c>
      <c r="K2601" s="6" t="s">
        <v>1233</v>
      </c>
    </row>
    <row r="2602" spans="1:11" x14ac:dyDescent="0.3">
      <c r="A2602" t="s">
        <v>1331</v>
      </c>
      <c r="B2602" t="s">
        <v>10</v>
      </c>
      <c r="C2602">
        <v>0</v>
      </c>
      <c r="D2602">
        <v>247</v>
      </c>
      <c r="E2602" s="6">
        <v>0</v>
      </c>
      <c r="F2602">
        <v>0</v>
      </c>
      <c r="G2602">
        <v>0.49</v>
      </c>
      <c r="I2602" s="5">
        <v>0.98</v>
      </c>
      <c r="J2602" s="2">
        <v>0.56999999999999995</v>
      </c>
      <c r="K2602" s="6" t="s">
        <v>28</v>
      </c>
    </row>
    <row r="2603" spans="1:11" x14ac:dyDescent="0.3">
      <c r="A2603" t="s">
        <v>1583</v>
      </c>
      <c r="B2603" t="s">
        <v>10</v>
      </c>
      <c r="C2603">
        <v>0</v>
      </c>
      <c r="D2603">
        <v>112</v>
      </c>
      <c r="E2603" s="6">
        <v>0</v>
      </c>
      <c r="F2603">
        <v>0</v>
      </c>
      <c r="G2603">
        <v>0.49</v>
      </c>
      <c r="I2603" s="5">
        <v>1.22</v>
      </c>
      <c r="J2603" s="2">
        <v>0.62</v>
      </c>
      <c r="K2603" s="6" t="s">
        <v>11</v>
      </c>
    </row>
    <row r="2604" spans="1:11" x14ac:dyDescent="0.3">
      <c r="A2604" t="s">
        <v>1887</v>
      </c>
      <c r="B2604" t="s">
        <v>10</v>
      </c>
      <c r="C2604">
        <v>0</v>
      </c>
      <c r="D2604">
        <v>130</v>
      </c>
      <c r="E2604" s="6">
        <v>0</v>
      </c>
      <c r="F2604">
        <v>0</v>
      </c>
      <c r="G2604">
        <v>0.49</v>
      </c>
      <c r="I2604" s="5">
        <v>0.79</v>
      </c>
      <c r="J2604" s="2">
        <v>0.43</v>
      </c>
      <c r="K2604" s="6" t="s">
        <v>1888</v>
      </c>
    </row>
    <row r="2605" spans="1:11" x14ac:dyDescent="0.3">
      <c r="A2605" t="s">
        <v>1956</v>
      </c>
      <c r="B2605" t="s">
        <v>10</v>
      </c>
      <c r="C2605">
        <v>0</v>
      </c>
      <c r="D2605">
        <v>373</v>
      </c>
      <c r="E2605" s="6">
        <v>0</v>
      </c>
      <c r="F2605">
        <v>0</v>
      </c>
      <c r="G2605">
        <v>0.49</v>
      </c>
      <c r="I2605" s="5">
        <v>0.67</v>
      </c>
      <c r="J2605" s="2">
        <v>0.44</v>
      </c>
      <c r="K2605" s="6" t="s">
        <v>11</v>
      </c>
    </row>
    <row r="2606" spans="1:11" x14ac:dyDescent="0.3">
      <c r="A2606" t="s">
        <v>2010</v>
      </c>
      <c r="B2606" t="s">
        <v>2011</v>
      </c>
      <c r="C2606">
        <v>0</v>
      </c>
      <c r="D2606">
        <v>375</v>
      </c>
      <c r="E2606" s="6">
        <v>0</v>
      </c>
      <c r="F2606">
        <v>0</v>
      </c>
      <c r="G2606">
        <v>0.49</v>
      </c>
      <c r="I2606" s="5">
        <v>0.85</v>
      </c>
      <c r="J2606" s="2">
        <v>0.56999999999999995</v>
      </c>
      <c r="K2606" s="6" t="s">
        <v>2012</v>
      </c>
    </row>
    <row r="2607" spans="1:11" x14ac:dyDescent="0.3">
      <c r="A2607" t="s">
        <v>2034</v>
      </c>
      <c r="B2607" t="s">
        <v>2035</v>
      </c>
      <c r="C2607">
        <v>0</v>
      </c>
      <c r="D2607">
        <v>554</v>
      </c>
      <c r="E2607" s="6">
        <v>0</v>
      </c>
      <c r="F2607">
        <v>0</v>
      </c>
      <c r="G2607">
        <v>0.49</v>
      </c>
      <c r="I2607" s="5">
        <v>0.89</v>
      </c>
      <c r="J2607" s="2">
        <v>0.62</v>
      </c>
      <c r="K2607" s="6" t="s">
        <v>2036</v>
      </c>
    </row>
    <row r="2608" spans="1:11" x14ac:dyDescent="0.3">
      <c r="A2608" t="s">
        <v>2142</v>
      </c>
      <c r="B2608" t="s">
        <v>2143</v>
      </c>
      <c r="C2608">
        <v>0</v>
      </c>
      <c r="D2608">
        <v>427</v>
      </c>
      <c r="E2608" s="6">
        <v>0</v>
      </c>
      <c r="F2608">
        <v>0</v>
      </c>
      <c r="G2608">
        <v>0.49</v>
      </c>
      <c r="I2608" s="5">
        <v>0.49</v>
      </c>
      <c r="J2608" s="2">
        <v>0.3</v>
      </c>
      <c r="K2608" s="6" t="s">
        <v>2144</v>
      </c>
    </row>
    <row r="2609" spans="1:11" x14ac:dyDescent="0.3">
      <c r="A2609" t="s">
        <v>2151</v>
      </c>
      <c r="B2609" t="s">
        <v>10</v>
      </c>
      <c r="C2609">
        <v>0</v>
      </c>
      <c r="D2609">
        <v>253</v>
      </c>
      <c r="E2609" s="6">
        <v>0</v>
      </c>
      <c r="F2609">
        <v>0</v>
      </c>
      <c r="G2609">
        <v>0.49</v>
      </c>
      <c r="I2609" s="5">
        <v>0.72</v>
      </c>
      <c r="J2609" s="2">
        <v>0.42</v>
      </c>
      <c r="K2609" s="6" t="s">
        <v>11</v>
      </c>
    </row>
    <row r="2610" spans="1:11" x14ac:dyDescent="0.3">
      <c r="A2610" t="s">
        <v>2521</v>
      </c>
      <c r="B2610" t="s">
        <v>10</v>
      </c>
      <c r="C2610">
        <v>0</v>
      </c>
      <c r="D2610">
        <v>147</v>
      </c>
      <c r="E2610" s="6">
        <v>0</v>
      </c>
      <c r="F2610">
        <v>0</v>
      </c>
      <c r="G2610">
        <v>0.49</v>
      </c>
      <c r="I2610" s="5">
        <v>0.95</v>
      </c>
      <c r="J2610" s="2">
        <v>0.34</v>
      </c>
      <c r="K2610" s="6" t="s">
        <v>11</v>
      </c>
    </row>
    <row r="2611" spans="1:11" x14ac:dyDescent="0.3">
      <c r="A2611" t="s">
        <v>2630</v>
      </c>
      <c r="B2611" t="s">
        <v>2631</v>
      </c>
      <c r="C2611">
        <v>0</v>
      </c>
      <c r="D2611">
        <v>155</v>
      </c>
      <c r="E2611" s="6">
        <v>0</v>
      </c>
      <c r="F2611">
        <v>0</v>
      </c>
      <c r="G2611">
        <v>0.49</v>
      </c>
      <c r="I2611" s="5">
        <v>0.55000000000000004</v>
      </c>
      <c r="J2611" s="2">
        <v>0.27</v>
      </c>
      <c r="K2611" s="6" t="s">
        <v>2632</v>
      </c>
    </row>
    <row r="2612" spans="1:11" x14ac:dyDescent="0.3">
      <c r="A2612" t="s">
        <v>2754</v>
      </c>
      <c r="B2612" t="s">
        <v>2755</v>
      </c>
      <c r="C2612">
        <v>0</v>
      </c>
      <c r="D2612">
        <v>613</v>
      </c>
      <c r="E2612" s="6">
        <v>0</v>
      </c>
      <c r="F2612">
        <v>0</v>
      </c>
      <c r="G2612">
        <v>0.49</v>
      </c>
      <c r="I2612" s="5">
        <v>0.68</v>
      </c>
      <c r="J2612" s="2">
        <v>0.43</v>
      </c>
      <c r="K2612" s="6" t="s">
        <v>2756</v>
      </c>
    </row>
    <row r="2613" spans="1:11" x14ac:dyDescent="0.3">
      <c r="A2613" t="s">
        <v>2757</v>
      </c>
      <c r="B2613" t="s">
        <v>2758</v>
      </c>
      <c r="C2613">
        <v>0</v>
      </c>
      <c r="D2613">
        <v>292</v>
      </c>
      <c r="E2613" s="6">
        <v>0</v>
      </c>
      <c r="F2613">
        <v>0</v>
      </c>
      <c r="G2613">
        <v>0.49</v>
      </c>
      <c r="I2613" s="5">
        <v>0.83</v>
      </c>
      <c r="J2613" s="2">
        <v>0.47</v>
      </c>
      <c r="K2613" s="6" t="s">
        <v>2759</v>
      </c>
    </row>
    <row r="2614" spans="1:11" x14ac:dyDescent="0.3">
      <c r="A2614" t="s">
        <v>2805</v>
      </c>
      <c r="B2614" t="s">
        <v>10</v>
      </c>
      <c r="C2614">
        <v>0</v>
      </c>
      <c r="D2614">
        <v>218</v>
      </c>
      <c r="E2614" s="6">
        <v>0</v>
      </c>
      <c r="F2614">
        <v>0</v>
      </c>
      <c r="G2614">
        <v>0.49</v>
      </c>
      <c r="I2614" s="5">
        <v>0.55000000000000004</v>
      </c>
      <c r="J2614" s="2">
        <v>0.28000000000000003</v>
      </c>
      <c r="K2614" s="6" t="s">
        <v>11</v>
      </c>
    </row>
    <row r="2615" spans="1:11" x14ac:dyDescent="0.3">
      <c r="A2615" t="s">
        <v>2850</v>
      </c>
      <c r="B2615" t="s">
        <v>10</v>
      </c>
      <c r="C2615">
        <v>0</v>
      </c>
      <c r="D2615">
        <v>227</v>
      </c>
      <c r="E2615" s="6">
        <v>0</v>
      </c>
      <c r="F2615">
        <v>0</v>
      </c>
      <c r="G2615">
        <v>0.49</v>
      </c>
      <c r="I2615" s="5">
        <v>0.87</v>
      </c>
      <c r="J2615" s="2">
        <v>0.45</v>
      </c>
      <c r="K2615" s="6" t="s">
        <v>11</v>
      </c>
    </row>
    <row r="2616" spans="1:11" x14ac:dyDescent="0.3">
      <c r="A2616" t="s">
        <v>2896</v>
      </c>
      <c r="B2616" t="s">
        <v>10</v>
      </c>
      <c r="C2616">
        <v>0</v>
      </c>
      <c r="D2616">
        <v>205</v>
      </c>
      <c r="E2616" s="6">
        <v>0</v>
      </c>
      <c r="F2616">
        <v>0</v>
      </c>
      <c r="G2616">
        <v>0.49</v>
      </c>
      <c r="I2616" s="5">
        <v>0.56000000000000005</v>
      </c>
      <c r="J2616" s="2">
        <v>0.26</v>
      </c>
      <c r="K2616" s="6" t="s">
        <v>11</v>
      </c>
    </row>
    <row r="2617" spans="1:11" x14ac:dyDescent="0.3">
      <c r="A2617" t="s">
        <v>2924</v>
      </c>
      <c r="B2617" t="s">
        <v>10</v>
      </c>
      <c r="C2617">
        <v>0</v>
      </c>
      <c r="D2617">
        <v>262</v>
      </c>
      <c r="E2617" s="6">
        <v>0</v>
      </c>
      <c r="F2617">
        <v>0</v>
      </c>
      <c r="G2617">
        <v>0.49</v>
      </c>
      <c r="I2617" s="5">
        <v>1.04</v>
      </c>
      <c r="J2617" s="2">
        <v>0.54</v>
      </c>
      <c r="K2617" s="6" t="s">
        <v>168</v>
      </c>
    </row>
    <row r="2618" spans="1:11" x14ac:dyDescent="0.3">
      <c r="A2618" t="s">
        <v>3015</v>
      </c>
      <c r="B2618" t="s">
        <v>3016</v>
      </c>
      <c r="C2618">
        <v>0</v>
      </c>
      <c r="D2618">
        <v>86</v>
      </c>
      <c r="E2618" s="6">
        <v>0</v>
      </c>
      <c r="F2618">
        <v>0</v>
      </c>
      <c r="G2618">
        <v>0.49</v>
      </c>
      <c r="I2618" s="5">
        <v>0.94</v>
      </c>
      <c r="J2618" s="2">
        <v>0.41</v>
      </c>
      <c r="K2618" s="6" t="s">
        <v>3017</v>
      </c>
    </row>
    <row r="2619" spans="1:11" x14ac:dyDescent="0.3">
      <c r="A2619" t="s">
        <v>3113</v>
      </c>
      <c r="B2619" t="s">
        <v>3114</v>
      </c>
      <c r="C2619">
        <v>0</v>
      </c>
      <c r="D2619">
        <v>248</v>
      </c>
      <c r="E2619" s="6">
        <v>0</v>
      </c>
      <c r="F2619">
        <v>0</v>
      </c>
      <c r="G2619">
        <v>0.49</v>
      </c>
      <c r="I2619" s="5">
        <v>0.84</v>
      </c>
      <c r="J2619" s="2">
        <v>0.5</v>
      </c>
      <c r="K2619" s="6" t="s">
        <v>3115</v>
      </c>
    </row>
    <row r="2620" spans="1:11" x14ac:dyDescent="0.3">
      <c r="A2620" t="s">
        <v>3151</v>
      </c>
      <c r="B2620" t="s">
        <v>10</v>
      </c>
      <c r="C2620">
        <v>0</v>
      </c>
      <c r="D2620">
        <v>398</v>
      </c>
      <c r="E2620" s="6">
        <v>0</v>
      </c>
      <c r="F2620">
        <v>0</v>
      </c>
      <c r="G2620">
        <v>0.49</v>
      </c>
      <c r="I2620" s="5">
        <v>0.61</v>
      </c>
      <c r="J2620" s="2">
        <v>0.39</v>
      </c>
      <c r="K2620" s="6" t="s">
        <v>11</v>
      </c>
    </row>
    <row r="2621" spans="1:11" x14ac:dyDescent="0.3">
      <c r="A2621" t="s">
        <v>3414</v>
      </c>
      <c r="B2621" t="s">
        <v>10</v>
      </c>
      <c r="C2621">
        <v>0</v>
      </c>
      <c r="D2621">
        <v>447</v>
      </c>
      <c r="E2621" s="6">
        <v>0</v>
      </c>
      <c r="F2621">
        <v>0</v>
      </c>
      <c r="G2621">
        <v>0.49</v>
      </c>
      <c r="I2621" s="5">
        <v>0.71</v>
      </c>
      <c r="J2621" s="2">
        <v>0.44</v>
      </c>
      <c r="K2621" s="6" t="s">
        <v>11</v>
      </c>
    </row>
    <row r="2622" spans="1:11" x14ac:dyDescent="0.3">
      <c r="A2622" t="s">
        <v>3635</v>
      </c>
      <c r="B2622" t="s">
        <v>10</v>
      </c>
      <c r="C2622">
        <v>0</v>
      </c>
      <c r="D2622">
        <v>208</v>
      </c>
      <c r="E2622" s="6">
        <v>0</v>
      </c>
      <c r="F2622">
        <v>0</v>
      </c>
      <c r="G2622">
        <v>0.49</v>
      </c>
      <c r="I2622" s="5">
        <v>0.7</v>
      </c>
      <c r="J2622" s="2">
        <v>0.38</v>
      </c>
      <c r="K2622" s="6" t="s">
        <v>11</v>
      </c>
    </row>
    <row r="2623" spans="1:11" x14ac:dyDescent="0.3">
      <c r="A2623" t="s">
        <v>3694</v>
      </c>
      <c r="B2623" t="s">
        <v>10</v>
      </c>
      <c r="C2623">
        <v>0</v>
      </c>
      <c r="D2623">
        <v>255</v>
      </c>
      <c r="E2623" s="6">
        <v>0</v>
      </c>
      <c r="F2623">
        <v>0</v>
      </c>
      <c r="G2623">
        <v>0.49</v>
      </c>
      <c r="I2623" s="5">
        <v>0.79</v>
      </c>
      <c r="J2623" s="2">
        <v>0.5</v>
      </c>
      <c r="K2623" s="6" t="s">
        <v>11</v>
      </c>
    </row>
    <row r="2624" spans="1:11" x14ac:dyDescent="0.3">
      <c r="A2624" t="s">
        <v>3709</v>
      </c>
      <c r="B2624" t="s">
        <v>3710</v>
      </c>
      <c r="C2624">
        <v>0</v>
      </c>
      <c r="D2624">
        <v>130</v>
      </c>
      <c r="E2624" s="6">
        <v>0</v>
      </c>
      <c r="F2624">
        <v>0</v>
      </c>
      <c r="G2624">
        <v>0.49</v>
      </c>
      <c r="I2624" s="5">
        <v>1.34</v>
      </c>
      <c r="J2624" s="2">
        <v>0.54</v>
      </c>
      <c r="K2624" s="6" t="s">
        <v>3711</v>
      </c>
    </row>
    <row r="2625" spans="1:11" x14ac:dyDescent="0.3">
      <c r="A2625" t="s">
        <v>4018</v>
      </c>
      <c r="B2625" t="s">
        <v>10</v>
      </c>
      <c r="C2625">
        <v>0</v>
      </c>
      <c r="D2625">
        <v>229</v>
      </c>
      <c r="E2625" s="6">
        <v>0</v>
      </c>
      <c r="F2625">
        <v>0</v>
      </c>
      <c r="G2625">
        <v>0.49</v>
      </c>
      <c r="I2625" s="5">
        <v>0.89</v>
      </c>
      <c r="J2625" s="2">
        <v>0.54</v>
      </c>
      <c r="K2625" s="6" t="s">
        <v>11</v>
      </c>
    </row>
    <row r="2626" spans="1:11" x14ac:dyDescent="0.3">
      <c r="A2626" t="s">
        <v>4074</v>
      </c>
      <c r="B2626" t="s">
        <v>10</v>
      </c>
      <c r="C2626">
        <v>0</v>
      </c>
      <c r="D2626">
        <v>157</v>
      </c>
      <c r="E2626" s="6">
        <v>0</v>
      </c>
      <c r="F2626">
        <v>0</v>
      </c>
      <c r="G2626">
        <v>0.49</v>
      </c>
      <c r="I2626" s="5">
        <v>1.1499999999999999</v>
      </c>
      <c r="J2626" s="2">
        <v>0.59</v>
      </c>
      <c r="K2626" s="6" t="s">
        <v>11</v>
      </c>
    </row>
    <row r="2627" spans="1:11" x14ac:dyDescent="0.3">
      <c r="A2627" t="s">
        <v>4082</v>
      </c>
      <c r="B2627" t="s">
        <v>10</v>
      </c>
      <c r="C2627">
        <v>0</v>
      </c>
      <c r="D2627">
        <v>198</v>
      </c>
      <c r="E2627" s="6">
        <v>0</v>
      </c>
      <c r="F2627">
        <v>0</v>
      </c>
      <c r="G2627">
        <v>0.49</v>
      </c>
      <c r="I2627" s="5">
        <v>0.73</v>
      </c>
      <c r="J2627" s="2">
        <v>0.43</v>
      </c>
      <c r="K2627" s="6" t="s">
        <v>1921</v>
      </c>
    </row>
    <row r="2628" spans="1:11" x14ac:dyDescent="0.3">
      <c r="A2628" t="s">
        <v>4178</v>
      </c>
      <c r="B2628" t="s">
        <v>10</v>
      </c>
      <c r="C2628">
        <v>0</v>
      </c>
      <c r="D2628">
        <v>182</v>
      </c>
      <c r="E2628" s="6">
        <v>0</v>
      </c>
      <c r="F2628">
        <v>0</v>
      </c>
      <c r="G2628">
        <v>0.49</v>
      </c>
      <c r="I2628" s="5">
        <v>0.83</v>
      </c>
      <c r="J2628" s="2">
        <v>0.49</v>
      </c>
      <c r="K2628" s="6" t="s">
        <v>124</v>
      </c>
    </row>
    <row r="2629" spans="1:11" x14ac:dyDescent="0.3">
      <c r="A2629" t="s">
        <v>4338</v>
      </c>
      <c r="B2629" t="s">
        <v>10</v>
      </c>
      <c r="C2629">
        <v>0</v>
      </c>
      <c r="D2629">
        <v>325</v>
      </c>
      <c r="E2629" s="6">
        <v>0</v>
      </c>
      <c r="F2629">
        <v>0</v>
      </c>
      <c r="G2629">
        <v>0.49</v>
      </c>
      <c r="I2629" s="5">
        <v>0.88</v>
      </c>
      <c r="J2629" s="2">
        <v>0.53</v>
      </c>
      <c r="K2629" s="6" t="s">
        <v>4339</v>
      </c>
    </row>
    <row r="2630" spans="1:11" x14ac:dyDescent="0.3">
      <c r="A2630" t="s">
        <v>4355</v>
      </c>
      <c r="B2630" t="s">
        <v>4356</v>
      </c>
      <c r="C2630">
        <v>0</v>
      </c>
      <c r="D2630">
        <v>219</v>
      </c>
      <c r="E2630" s="6">
        <v>0</v>
      </c>
      <c r="F2630">
        <v>0</v>
      </c>
      <c r="G2630">
        <v>0.49</v>
      </c>
      <c r="I2630" s="5">
        <v>0.94</v>
      </c>
      <c r="J2630" s="2">
        <v>0.56999999999999995</v>
      </c>
      <c r="K2630" s="6" t="s">
        <v>4357</v>
      </c>
    </row>
    <row r="2631" spans="1:11" x14ac:dyDescent="0.3">
      <c r="A2631" t="s">
        <v>4440</v>
      </c>
      <c r="B2631" t="s">
        <v>10</v>
      </c>
      <c r="C2631">
        <v>0</v>
      </c>
      <c r="D2631">
        <v>77</v>
      </c>
      <c r="E2631" s="6">
        <v>0</v>
      </c>
      <c r="F2631">
        <v>0</v>
      </c>
      <c r="G2631">
        <v>0.49</v>
      </c>
      <c r="I2631" s="5">
        <v>1.19</v>
      </c>
      <c r="J2631" s="2">
        <v>0.5</v>
      </c>
      <c r="K2631" s="6" t="s">
        <v>11</v>
      </c>
    </row>
    <row r="2632" spans="1:11" x14ac:dyDescent="0.3">
      <c r="A2632" t="s">
        <v>4447</v>
      </c>
      <c r="B2632" t="s">
        <v>10</v>
      </c>
      <c r="C2632">
        <v>0</v>
      </c>
      <c r="D2632">
        <v>394</v>
      </c>
      <c r="E2632" s="6">
        <v>0</v>
      </c>
      <c r="F2632">
        <v>0</v>
      </c>
      <c r="G2632">
        <v>0.49</v>
      </c>
      <c r="I2632" s="5">
        <v>0.71</v>
      </c>
      <c r="J2632" s="2">
        <v>0.46</v>
      </c>
      <c r="K2632" s="6" t="s">
        <v>4448</v>
      </c>
    </row>
    <row r="2633" spans="1:11" x14ac:dyDescent="0.3">
      <c r="A2633" t="s">
        <v>4655</v>
      </c>
      <c r="B2633" t="s">
        <v>10</v>
      </c>
      <c r="C2633">
        <v>0</v>
      </c>
      <c r="D2633">
        <v>386</v>
      </c>
      <c r="E2633" s="6">
        <v>0</v>
      </c>
      <c r="F2633">
        <v>0</v>
      </c>
      <c r="G2633">
        <v>0.49</v>
      </c>
      <c r="I2633" s="5">
        <v>0.66</v>
      </c>
      <c r="J2633" s="2">
        <v>0.43</v>
      </c>
      <c r="K2633" s="6" t="s">
        <v>11</v>
      </c>
    </row>
    <row r="2634" spans="1:11" x14ac:dyDescent="0.3">
      <c r="A2634" t="s">
        <v>4676</v>
      </c>
      <c r="B2634" t="s">
        <v>10</v>
      </c>
      <c r="C2634">
        <v>0</v>
      </c>
      <c r="D2634">
        <v>140</v>
      </c>
      <c r="E2634" s="6">
        <v>0</v>
      </c>
      <c r="F2634">
        <v>0</v>
      </c>
      <c r="G2634">
        <v>0.49</v>
      </c>
      <c r="I2634" s="5">
        <v>0.76</v>
      </c>
      <c r="J2634" s="2">
        <v>0.28999999999999998</v>
      </c>
      <c r="K2634" s="6" t="s">
        <v>1888</v>
      </c>
    </row>
    <row r="2635" spans="1:11" x14ac:dyDescent="0.3">
      <c r="A2635" t="s">
        <v>4983</v>
      </c>
      <c r="B2635" t="s">
        <v>10</v>
      </c>
      <c r="C2635">
        <v>0</v>
      </c>
      <c r="D2635">
        <v>109</v>
      </c>
      <c r="E2635" s="6">
        <v>0</v>
      </c>
      <c r="F2635">
        <v>0</v>
      </c>
      <c r="G2635">
        <v>0.49</v>
      </c>
      <c r="I2635" s="5">
        <v>0.96</v>
      </c>
      <c r="J2635" s="2">
        <v>0.45</v>
      </c>
      <c r="K2635" s="6" t="s">
        <v>124</v>
      </c>
    </row>
    <row r="2636" spans="1:11" x14ac:dyDescent="0.3">
      <c r="A2636" t="s">
        <v>4984</v>
      </c>
      <c r="B2636" t="s">
        <v>4985</v>
      </c>
      <c r="C2636">
        <v>0</v>
      </c>
      <c r="D2636">
        <v>509</v>
      </c>
      <c r="E2636" s="6">
        <v>0</v>
      </c>
      <c r="F2636">
        <v>0</v>
      </c>
      <c r="G2636">
        <v>0.49</v>
      </c>
      <c r="I2636" s="5">
        <v>0.68</v>
      </c>
      <c r="J2636" s="2">
        <v>0.47</v>
      </c>
      <c r="K2636" s="6" t="s">
        <v>4986</v>
      </c>
    </row>
    <row r="2637" spans="1:11" x14ac:dyDescent="0.3">
      <c r="A2637" t="s">
        <v>5020</v>
      </c>
      <c r="B2637" t="s">
        <v>5021</v>
      </c>
      <c r="C2637">
        <v>0</v>
      </c>
      <c r="D2637">
        <v>485</v>
      </c>
      <c r="E2637" s="6">
        <v>0</v>
      </c>
      <c r="F2637">
        <v>0</v>
      </c>
      <c r="G2637">
        <v>0.49</v>
      </c>
      <c r="I2637" s="5">
        <v>0.61</v>
      </c>
      <c r="J2637" s="2">
        <v>0.38</v>
      </c>
      <c r="K2637" s="6" t="s">
        <v>5022</v>
      </c>
    </row>
    <row r="2638" spans="1:11" hidden="1" x14ac:dyDescent="0.3">
      <c r="A2638" t="s">
        <v>5034</v>
      </c>
      <c r="B2638" t="s">
        <v>5035</v>
      </c>
      <c r="C2638">
        <v>1</v>
      </c>
      <c r="D2638">
        <v>62</v>
      </c>
      <c r="E2638" s="6">
        <v>0</v>
      </c>
      <c r="F2638">
        <v>0</v>
      </c>
      <c r="G2638">
        <v>0.49</v>
      </c>
      <c r="H2638"/>
      <c r="I2638" s="5">
        <v>0.91</v>
      </c>
      <c r="J2638" s="2">
        <v>0.26</v>
      </c>
      <c r="K2638" s="6" t="s">
        <v>5036</v>
      </c>
    </row>
    <row r="2639" spans="1:11" x14ac:dyDescent="0.3">
      <c r="A2639" t="s">
        <v>5089</v>
      </c>
      <c r="B2639" t="s">
        <v>5090</v>
      </c>
      <c r="C2639">
        <v>0</v>
      </c>
      <c r="D2639">
        <v>255</v>
      </c>
      <c r="E2639" s="6">
        <v>0</v>
      </c>
      <c r="F2639">
        <v>0</v>
      </c>
      <c r="G2639">
        <v>0.49</v>
      </c>
      <c r="I2639" s="5">
        <v>0.62</v>
      </c>
      <c r="J2639" s="2">
        <v>0.35</v>
      </c>
      <c r="K2639" s="6" t="s">
        <v>5091</v>
      </c>
    </row>
    <row r="2640" spans="1:11" x14ac:dyDescent="0.3">
      <c r="A2640" t="s">
        <v>5177</v>
      </c>
      <c r="B2640" t="s">
        <v>10</v>
      </c>
      <c r="C2640">
        <v>0</v>
      </c>
      <c r="D2640">
        <v>97</v>
      </c>
      <c r="E2640" s="6">
        <v>0</v>
      </c>
      <c r="F2640">
        <v>0</v>
      </c>
      <c r="G2640">
        <v>0.49</v>
      </c>
      <c r="I2640" s="5">
        <v>1.17</v>
      </c>
      <c r="J2640" s="2">
        <v>0.46</v>
      </c>
      <c r="K2640" s="6" t="s">
        <v>124</v>
      </c>
    </row>
    <row r="2641" spans="1:11" hidden="1" x14ac:dyDescent="0.3">
      <c r="A2641" t="s">
        <v>5296</v>
      </c>
      <c r="B2641" t="s">
        <v>5297</v>
      </c>
      <c r="C2641">
        <v>1</v>
      </c>
      <c r="D2641">
        <v>695</v>
      </c>
      <c r="E2641" s="6">
        <v>0</v>
      </c>
      <c r="F2641">
        <v>0</v>
      </c>
      <c r="G2641">
        <v>0.49</v>
      </c>
      <c r="H2641"/>
      <c r="I2641" s="5">
        <v>0.64</v>
      </c>
      <c r="J2641" s="2">
        <v>0.49</v>
      </c>
      <c r="K2641" s="6" t="s">
        <v>5298</v>
      </c>
    </row>
    <row r="2642" spans="1:11" x14ac:dyDescent="0.3">
      <c r="A2642" t="s">
        <v>5323</v>
      </c>
      <c r="B2642" t="s">
        <v>5324</v>
      </c>
      <c r="C2642">
        <v>0</v>
      </c>
      <c r="D2642">
        <v>274</v>
      </c>
      <c r="E2642" s="6">
        <v>0</v>
      </c>
      <c r="F2642">
        <v>0</v>
      </c>
      <c r="G2642">
        <v>0.49</v>
      </c>
      <c r="I2642" s="5">
        <v>0.72</v>
      </c>
      <c r="J2642" s="2">
        <v>0.37</v>
      </c>
      <c r="K2642" s="6" t="s">
        <v>5325</v>
      </c>
    </row>
    <row r="2643" spans="1:11" x14ac:dyDescent="0.3">
      <c r="A2643" t="s">
        <v>5351</v>
      </c>
      <c r="B2643" t="s">
        <v>10</v>
      </c>
      <c r="C2643">
        <v>0</v>
      </c>
      <c r="D2643">
        <v>269</v>
      </c>
      <c r="E2643" s="6">
        <v>0</v>
      </c>
      <c r="F2643">
        <v>0</v>
      </c>
      <c r="G2643">
        <v>0.49</v>
      </c>
      <c r="I2643" s="5">
        <v>0.49</v>
      </c>
      <c r="J2643" s="2">
        <v>0.27</v>
      </c>
      <c r="K2643" s="6" t="s">
        <v>316</v>
      </c>
    </row>
    <row r="2644" spans="1:11" x14ac:dyDescent="0.3">
      <c r="A2644" t="s">
        <v>5543</v>
      </c>
      <c r="B2644" t="s">
        <v>10</v>
      </c>
      <c r="C2644">
        <v>0</v>
      </c>
      <c r="D2644">
        <v>207</v>
      </c>
      <c r="E2644" s="6">
        <v>0</v>
      </c>
      <c r="F2644">
        <v>0</v>
      </c>
      <c r="G2644">
        <v>0.49</v>
      </c>
      <c r="I2644" s="5">
        <v>0.87</v>
      </c>
      <c r="J2644" s="2">
        <v>0.44</v>
      </c>
      <c r="K2644" s="6" t="s">
        <v>165</v>
      </c>
    </row>
    <row r="2645" spans="1:11" x14ac:dyDescent="0.3">
      <c r="A2645" t="s">
        <v>5558</v>
      </c>
      <c r="B2645" t="s">
        <v>5559</v>
      </c>
      <c r="C2645">
        <v>0</v>
      </c>
      <c r="D2645">
        <v>199</v>
      </c>
      <c r="E2645" s="6">
        <v>0</v>
      </c>
      <c r="F2645">
        <v>0</v>
      </c>
      <c r="G2645">
        <v>0.49</v>
      </c>
      <c r="I2645" s="5">
        <v>0.47</v>
      </c>
      <c r="J2645" s="2">
        <v>0.26</v>
      </c>
      <c r="K2645" s="6" t="s">
        <v>5560</v>
      </c>
    </row>
    <row r="2646" spans="1:11" x14ac:dyDescent="0.3">
      <c r="A2646" t="s">
        <v>5673</v>
      </c>
      <c r="B2646" t="s">
        <v>10</v>
      </c>
      <c r="C2646">
        <v>0</v>
      </c>
      <c r="D2646">
        <v>529</v>
      </c>
      <c r="E2646" s="6">
        <v>0</v>
      </c>
      <c r="F2646">
        <v>0</v>
      </c>
      <c r="G2646">
        <v>0.49</v>
      </c>
      <c r="I2646" s="5">
        <v>0.71</v>
      </c>
      <c r="J2646" s="2">
        <v>0.47</v>
      </c>
      <c r="K2646" s="6" t="s">
        <v>5674</v>
      </c>
    </row>
    <row r="2647" spans="1:11" x14ac:dyDescent="0.3">
      <c r="A2647" t="s">
        <v>5986</v>
      </c>
      <c r="B2647" t="s">
        <v>5987</v>
      </c>
      <c r="C2647">
        <v>0</v>
      </c>
      <c r="D2647">
        <v>250</v>
      </c>
      <c r="E2647" s="6">
        <v>0</v>
      </c>
      <c r="F2647">
        <v>0</v>
      </c>
      <c r="G2647">
        <v>0.49</v>
      </c>
      <c r="I2647" s="5">
        <v>0.75</v>
      </c>
      <c r="J2647" s="2">
        <v>0.46</v>
      </c>
      <c r="K2647" s="6" t="s">
        <v>5988</v>
      </c>
    </row>
    <row r="2648" spans="1:11" x14ac:dyDescent="0.3">
      <c r="A2648" t="s">
        <v>6012</v>
      </c>
      <c r="B2648" t="s">
        <v>6013</v>
      </c>
      <c r="C2648">
        <v>0</v>
      </c>
      <c r="D2648">
        <v>348</v>
      </c>
      <c r="E2648" s="6">
        <v>0</v>
      </c>
      <c r="F2648">
        <v>0</v>
      </c>
      <c r="G2648">
        <v>0.49</v>
      </c>
      <c r="I2648" s="5">
        <v>0.56999999999999995</v>
      </c>
      <c r="J2648" s="2">
        <v>0.36</v>
      </c>
      <c r="K2648" s="6" t="s">
        <v>6014</v>
      </c>
    </row>
    <row r="2649" spans="1:11" x14ac:dyDescent="0.3">
      <c r="A2649" t="s">
        <v>6239</v>
      </c>
      <c r="B2649" t="s">
        <v>6240</v>
      </c>
      <c r="C2649">
        <v>0</v>
      </c>
      <c r="D2649">
        <v>332</v>
      </c>
      <c r="E2649" s="6">
        <v>0</v>
      </c>
      <c r="F2649">
        <v>0</v>
      </c>
      <c r="G2649">
        <v>0.49</v>
      </c>
      <c r="I2649" s="5">
        <v>0.82</v>
      </c>
      <c r="J2649" s="2">
        <v>0.45</v>
      </c>
      <c r="K2649" s="6" t="s">
        <v>6241</v>
      </c>
    </row>
    <row r="2650" spans="1:11" x14ac:dyDescent="0.3">
      <c r="A2650" t="s">
        <v>6334</v>
      </c>
      <c r="B2650" t="s">
        <v>6335</v>
      </c>
      <c r="C2650">
        <v>0</v>
      </c>
      <c r="D2650">
        <v>335</v>
      </c>
      <c r="E2650" s="6">
        <v>0</v>
      </c>
      <c r="F2650">
        <v>0</v>
      </c>
      <c r="G2650">
        <v>0.49</v>
      </c>
      <c r="I2650" s="5">
        <v>0.7</v>
      </c>
      <c r="J2650" s="2">
        <v>0.42</v>
      </c>
      <c r="K2650" s="6" t="s">
        <v>6336</v>
      </c>
    </row>
    <row r="2651" spans="1:11" x14ac:dyDescent="0.3">
      <c r="A2651" t="s">
        <v>6433</v>
      </c>
      <c r="B2651" t="s">
        <v>6434</v>
      </c>
      <c r="C2651">
        <v>0</v>
      </c>
      <c r="D2651">
        <v>368</v>
      </c>
      <c r="E2651" s="6">
        <v>0</v>
      </c>
      <c r="F2651">
        <v>0</v>
      </c>
      <c r="G2651">
        <v>0.49</v>
      </c>
      <c r="I2651" s="5">
        <v>0.6</v>
      </c>
      <c r="J2651" s="2">
        <v>0.38</v>
      </c>
      <c r="K2651" s="6" t="s">
        <v>6435</v>
      </c>
    </row>
    <row r="2652" spans="1:11" x14ac:dyDescent="0.3">
      <c r="A2652" t="s">
        <v>6464</v>
      </c>
      <c r="B2652" t="s">
        <v>10</v>
      </c>
      <c r="C2652">
        <v>0</v>
      </c>
      <c r="D2652">
        <v>289</v>
      </c>
      <c r="E2652" s="6">
        <v>0</v>
      </c>
      <c r="F2652">
        <v>0</v>
      </c>
      <c r="G2652">
        <v>0.49</v>
      </c>
      <c r="I2652" s="5">
        <v>0.69</v>
      </c>
      <c r="J2652" s="2">
        <v>0.34</v>
      </c>
      <c r="K2652" s="6" t="s">
        <v>11</v>
      </c>
    </row>
    <row r="2653" spans="1:11" x14ac:dyDescent="0.3">
      <c r="A2653" t="s">
        <v>6681</v>
      </c>
      <c r="B2653" t="s">
        <v>6682</v>
      </c>
      <c r="C2653">
        <v>0</v>
      </c>
      <c r="D2653">
        <v>129</v>
      </c>
      <c r="E2653" s="6">
        <v>0</v>
      </c>
      <c r="F2653">
        <v>0</v>
      </c>
      <c r="G2653">
        <v>0.49</v>
      </c>
      <c r="I2653" s="5">
        <v>0.87</v>
      </c>
      <c r="J2653" s="2">
        <v>0.39</v>
      </c>
      <c r="K2653" s="6" t="s">
        <v>6683</v>
      </c>
    </row>
    <row r="2654" spans="1:11" x14ac:dyDescent="0.3">
      <c r="A2654" t="s">
        <v>6690</v>
      </c>
      <c r="B2654" t="s">
        <v>6691</v>
      </c>
      <c r="C2654">
        <v>0</v>
      </c>
      <c r="D2654">
        <v>441</v>
      </c>
      <c r="E2654" s="6">
        <v>0</v>
      </c>
      <c r="F2654">
        <v>0</v>
      </c>
      <c r="G2654">
        <v>0.49</v>
      </c>
      <c r="I2654" s="5">
        <v>0.63</v>
      </c>
      <c r="J2654" s="2">
        <v>0.37</v>
      </c>
      <c r="K2654" s="6" t="s">
        <v>6692</v>
      </c>
    </row>
    <row r="2655" spans="1:11" x14ac:dyDescent="0.3">
      <c r="A2655" t="s">
        <v>6705</v>
      </c>
      <c r="B2655" t="s">
        <v>6706</v>
      </c>
      <c r="C2655">
        <v>0</v>
      </c>
      <c r="D2655">
        <v>212</v>
      </c>
      <c r="E2655" s="6">
        <v>0</v>
      </c>
      <c r="F2655">
        <v>0</v>
      </c>
      <c r="G2655">
        <v>0.49</v>
      </c>
      <c r="I2655" s="5">
        <v>0.56000000000000005</v>
      </c>
      <c r="J2655" s="2">
        <v>0.28000000000000003</v>
      </c>
      <c r="K2655" s="6" t="s">
        <v>6707</v>
      </c>
    </row>
    <row r="2656" spans="1:11" x14ac:dyDescent="0.3">
      <c r="A2656" t="s">
        <v>6878</v>
      </c>
      <c r="B2656" t="s">
        <v>10</v>
      </c>
      <c r="C2656">
        <v>0</v>
      </c>
      <c r="D2656">
        <v>281</v>
      </c>
      <c r="E2656" s="6">
        <v>0</v>
      </c>
      <c r="F2656">
        <v>0</v>
      </c>
      <c r="G2656">
        <v>0.49</v>
      </c>
      <c r="I2656" s="5">
        <v>0.77</v>
      </c>
      <c r="J2656" s="2">
        <v>0.44</v>
      </c>
      <c r="K2656" s="6" t="s">
        <v>11</v>
      </c>
    </row>
    <row r="2657" spans="1:11" x14ac:dyDescent="0.3">
      <c r="A2657" t="s">
        <v>7223</v>
      </c>
      <c r="B2657" t="s">
        <v>7224</v>
      </c>
      <c r="C2657">
        <v>0</v>
      </c>
      <c r="D2657">
        <v>526</v>
      </c>
      <c r="E2657" s="6">
        <v>0</v>
      </c>
      <c r="F2657">
        <v>0</v>
      </c>
      <c r="G2657">
        <v>0.49</v>
      </c>
      <c r="I2657" s="5">
        <v>0.56999999999999995</v>
      </c>
      <c r="J2657" s="2">
        <v>0.37</v>
      </c>
      <c r="K2657" s="6" t="s">
        <v>7225</v>
      </c>
    </row>
    <row r="2658" spans="1:11" x14ac:dyDescent="0.3">
      <c r="A2658" t="s">
        <v>7233</v>
      </c>
      <c r="B2658" t="s">
        <v>10</v>
      </c>
      <c r="C2658">
        <v>0</v>
      </c>
      <c r="D2658">
        <v>263</v>
      </c>
      <c r="E2658" s="6">
        <v>0</v>
      </c>
      <c r="F2658">
        <v>0</v>
      </c>
      <c r="G2658">
        <v>0.49</v>
      </c>
      <c r="I2658" s="5">
        <v>0.55000000000000004</v>
      </c>
      <c r="J2658" s="2">
        <v>0.32</v>
      </c>
      <c r="K2658" s="6" t="s">
        <v>2879</v>
      </c>
    </row>
    <row r="2659" spans="1:11" x14ac:dyDescent="0.3">
      <c r="A2659" t="s">
        <v>7375</v>
      </c>
      <c r="B2659" t="s">
        <v>7376</v>
      </c>
      <c r="C2659">
        <v>0</v>
      </c>
      <c r="D2659">
        <v>203</v>
      </c>
      <c r="E2659" s="6">
        <v>0</v>
      </c>
      <c r="F2659">
        <v>0</v>
      </c>
      <c r="G2659">
        <v>0.49</v>
      </c>
      <c r="I2659" s="5">
        <v>0.86</v>
      </c>
      <c r="J2659" s="2">
        <v>0.47</v>
      </c>
      <c r="K2659" s="6" t="s">
        <v>7377</v>
      </c>
    </row>
    <row r="2660" spans="1:11" x14ac:dyDescent="0.3">
      <c r="A2660" t="s">
        <v>7458</v>
      </c>
      <c r="B2660" t="s">
        <v>7459</v>
      </c>
      <c r="C2660">
        <v>0</v>
      </c>
      <c r="D2660">
        <v>401</v>
      </c>
      <c r="E2660" s="6">
        <v>0</v>
      </c>
      <c r="F2660">
        <v>0</v>
      </c>
      <c r="G2660">
        <v>0.49</v>
      </c>
      <c r="I2660" s="5">
        <v>0.67</v>
      </c>
      <c r="J2660" s="2">
        <v>0.44</v>
      </c>
      <c r="K2660" s="6" t="s">
        <v>7460</v>
      </c>
    </row>
    <row r="2661" spans="1:11" x14ac:dyDescent="0.3">
      <c r="A2661" t="s">
        <v>7785</v>
      </c>
      <c r="B2661" t="s">
        <v>10</v>
      </c>
      <c r="C2661">
        <v>0</v>
      </c>
      <c r="D2661">
        <v>193</v>
      </c>
      <c r="E2661" s="6">
        <v>0</v>
      </c>
      <c r="F2661">
        <v>0</v>
      </c>
      <c r="G2661">
        <v>0.49</v>
      </c>
      <c r="I2661" s="5">
        <v>0.61</v>
      </c>
      <c r="J2661" s="2">
        <v>0.35</v>
      </c>
      <c r="K2661" s="6" t="s">
        <v>11</v>
      </c>
    </row>
    <row r="2662" spans="1:11" x14ac:dyDescent="0.3">
      <c r="A2662" t="s">
        <v>7840</v>
      </c>
      <c r="B2662" t="s">
        <v>10</v>
      </c>
      <c r="C2662">
        <v>0</v>
      </c>
      <c r="D2662">
        <v>126</v>
      </c>
      <c r="E2662" s="6">
        <v>0</v>
      </c>
      <c r="F2662">
        <v>0</v>
      </c>
      <c r="G2662">
        <v>0.49</v>
      </c>
      <c r="I2662" s="5">
        <v>0.88</v>
      </c>
      <c r="J2662" s="2">
        <v>0.4</v>
      </c>
      <c r="K2662" s="6" t="s">
        <v>21</v>
      </c>
    </row>
    <row r="2663" spans="1:11" x14ac:dyDescent="0.3">
      <c r="A2663" t="s">
        <v>7863</v>
      </c>
      <c r="B2663" t="s">
        <v>7864</v>
      </c>
      <c r="C2663">
        <v>0</v>
      </c>
      <c r="D2663">
        <v>123</v>
      </c>
      <c r="E2663" s="6">
        <v>0</v>
      </c>
      <c r="F2663">
        <v>0</v>
      </c>
      <c r="G2663">
        <v>0.49</v>
      </c>
      <c r="I2663" s="5">
        <v>0.73</v>
      </c>
      <c r="J2663" s="2">
        <v>0.3</v>
      </c>
      <c r="K2663" s="6" t="s">
        <v>7865</v>
      </c>
    </row>
    <row r="2664" spans="1:11" x14ac:dyDescent="0.3">
      <c r="A2664" t="s">
        <v>7916</v>
      </c>
      <c r="B2664" t="s">
        <v>7917</v>
      </c>
      <c r="C2664">
        <v>0</v>
      </c>
      <c r="D2664">
        <v>204</v>
      </c>
      <c r="E2664" s="6">
        <v>0</v>
      </c>
      <c r="F2664">
        <v>0</v>
      </c>
      <c r="G2664">
        <v>0.49</v>
      </c>
      <c r="I2664" s="5">
        <v>0.52</v>
      </c>
      <c r="J2664" s="2">
        <v>0.27</v>
      </c>
      <c r="K2664" s="6" t="s">
        <v>7918</v>
      </c>
    </row>
    <row r="2665" spans="1:11" x14ac:dyDescent="0.3">
      <c r="A2665" t="s">
        <v>7976</v>
      </c>
      <c r="B2665" t="s">
        <v>10</v>
      </c>
      <c r="C2665">
        <v>0</v>
      </c>
      <c r="D2665">
        <v>170</v>
      </c>
      <c r="E2665" s="6">
        <v>0</v>
      </c>
      <c r="F2665">
        <v>0</v>
      </c>
      <c r="G2665">
        <v>0.49</v>
      </c>
      <c r="I2665" s="5">
        <v>0.77</v>
      </c>
      <c r="J2665" s="2">
        <v>0.42</v>
      </c>
      <c r="K2665" s="6" t="s">
        <v>11</v>
      </c>
    </row>
    <row r="2666" spans="1:11" x14ac:dyDescent="0.3">
      <c r="A2666" t="s">
        <v>8101</v>
      </c>
      <c r="B2666" t="s">
        <v>8102</v>
      </c>
      <c r="C2666">
        <v>0</v>
      </c>
      <c r="D2666">
        <v>638</v>
      </c>
      <c r="E2666" s="6">
        <v>0</v>
      </c>
      <c r="F2666">
        <v>0</v>
      </c>
      <c r="G2666">
        <v>0.49</v>
      </c>
      <c r="I2666" s="5">
        <v>0.74</v>
      </c>
      <c r="J2666" s="2">
        <v>0.54</v>
      </c>
      <c r="K2666" s="6" t="s">
        <v>8103</v>
      </c>
    </row>
    <row r="2667" spans="1:11" x14ac:dyDescent="0.3">
      <c r="A2667" t="s">
        <v>30</v>
      </c>
      <c r="B2667" t="s">
        <v>31</v>
      </c>
      <c r="C2667">
        <v>0</v>
      </c>
      <c r="D2667">
        <v>233</v>
      </c>
      <c r="E2667" s="6">
        <v>0</v>
      </c>
      <c r="F2667">
        <v>0</v>
      </c>
      <c r="G2667">
        <v>0.48</v>
      </c>
      <c r="I2667" s="5">
        <v>0.56000000000000005</v>
      </c>
      <c r="J2667" s="2">
        <v>0.35</v>
      </c>
      <c r="K2667" s="6" t="s">
        <v>32</v>
      </c>
    </row>
    <row r="2668" spans="1:11" x14ac:dyDescent="0.3">
      <c r="A2668" t="s">
        <v>134</v>
      </c>
      <c r="B2668" t="s">
        <v>10</v>
      </c>
      <c r="C2668">
        <v>0</v>
      </c>
      <c r="D2668">
        <v>480</v>
      </c>
      <c r="E2668" s="6">
        <v>0</v>
      </c>
      <c r="F2668">
        <v>0</v>
      </c>
      <c r="G2668">
        <v>0.48</v>
      </c>
      <c r="I2668" s="5">
        <v>0.66</v>
      </c>
      <c r="J2668" s="2">
        <v>0.5</v>
      </c>
      <c r="K2668" s="6" t="s">
        <v>97</v>
      </c>
    </row>
    <row r="2669" spans="1:11" x14ac:dyDescent="0.3">
      <c r="A2669" t="s">
        <v>136</v>
      </c>
      <c r="B2669" t="s">
        <v>137</v>
      </c>
      <c r="C2669">
        <v>0</v>
      </c>
      <c r="D2669">
        <v>80</v>
      </c>
      <c r="E2669" s="6">
        <v>0</v>
      </c>
      <c r="F2669">
        <v>0</v>
      </c>
      <c r="G2669">
        <v>0.48</v>
      </c>
      <c r="I2669" s="5">
        <v>0.85</v>
      </c>
      <c r="J2669" s="2">
        <v>0.37</v>
      </c>
      <c r="K2669" s="6" t="s">
        <v>138</v>
      </c>
    </row>
    <row r="2670" spans="1:11" x14ac:dyDescent="0.3">
      <c r="A2670" t="s">
        <v>264</v>
      </c>
      <c r="B2670" t="s">
        <v>10</v>
      </c>
      <c r="C2670">
        <v>0</v>
      </c>
      <c r="D2670">
        <v>123</v>
      </c>
      <c r="E2670" s="6">
        <v>0</v>
      </c>
      <c r="F2670">
        <v>0</v>
      </c>
      <c r="G2670">
        <v>0.48</v>
      </c>
      <c r="I2670" s="5">
        <v>1.02</v>
      </c>
      <c r="J2670" s="2">
        <v>0.43</v>
      </c>
      <c r="K2670" s="6" t="s">
        <v>11</v>
      </c>
    </row>
    <row r="2671" spans="1:11" x14ac:dyDescent="0.3">
      <c r="A2671" t="s">
        <v>274</v>
      </c>
      <c r="B2671" t="s">
        <v>275</v>
      </c>
      <c r="C2671">
        <v>0</v>
      </c>
      <c r="D2671">
        <v>456</v>
      </c>
      <c r="E2671" s="6">
        <v>0</v>
      </c>
      <c r="F2671">
        <v>0</v>
      </c>
      <c r="G2671">
        <v>0.48</v>
      </c>
      <c r="I2671" s="5">
        <v>0.7</v>
      </c>
      <c r="J2671" s="2">
        <v>0.48</v>
      </c>
      <c r="K2671" s="6" t="s">
        <v>276</v>
      </c>
    </row>
    <row r="2672" spans="1:11" x14ac:dyDescent="0.3">
      <c r="A2672" t="s">
        <v>305</v>
      </c>
      <c r="B2672" t="s">
        <v>10</v>
      </c>
      <c r="C2672">
        <v>0</v>
      </c>
      <c r="D2672">
        <v>137</v>
      </c>
      <c r="E2672" s="6">
        <v>0</v>
      </c>
      <c r="F2672">
        <v>0</v>
      </c>
      <c r="G2672">
        <v>0.48</v>
      </c>
      <c r="I2672" s="5">
        <v>1.81</v>
      </c>
      <c r="J2672" s="2">
        <v>0.61</v>
      </c>
      <c r="K2672" s="6" t="s">
        <v>11</v>
      </c>
    </row>
    <row r="2673" spans="1:11" x14ac:dyDescent="0.3">
      <c r="A2673" t="s">
        <v>310</v>
      </c>
      <c r="B2673" t="s">
        <v>10</v>
      </c>
      <c r="C2673">
        <v>0</v>
      </c>
      <c r="D2673">
        <v>318</v>
      </c>
      <c r="E2673" s="6">
        <v>0</v>
      </c>
      <c r="F2673">
        <v>0</v>
      </c>
      <c r="G2673">
        <v>0.48</v>
      </c>
      <c r="I2673" s="5">
        <v>0.78</v>
      </c>
      <c r="J2673" s="2">
        <v>0.49</v>
      </c>
      <c r="K2673" s="6" t="s">
        <v>311</v>
      </c>
    </row>
    <row r="2674" spans="1:11" x14ac:dyDescent="0.3">
      <c r="A2674" t="s">
        <v>421</v>
      </c>
      <c r="B2674" t="s">
        <v>10</v>
      </c>
      <c r="C2674">
        <v>0</v>
      </c>
      <c r="D2674">
        <v>101</v>
      </c>
      <c r="E2674" s="6">
        <v>0</v>
      </c>
      <c r="F2674">
        <v>0</v>
      </c>
      <c r="G2674">
        <v>0.48</v>
      </c>
      <c r="I2674" s="5">
        <v>0.82</v>
      </c>
      <c r="J2674" s="2">
        <v>0.38</v>
      </c>
      <c r="K2674" s="6" t="s">
        <v>422</v>
      </c>
    </row>
    <row r="2675" spans="1:11" x14ac:dyDescent="0.3">
      <c r="A2675" t="s">
        <v>572</v>
      </c>
      <c r="B2675" t="s">
        <v>10</v>
      </c>
      <c r="C2675">
        <v>0</v>
      </c>
      <c r="D2675">
        <v>331</v>
      </c>
      <c r="E2675" s="6">
        <v>0</v>
      </c>
      <c r="F2675">
        <v>0</v>
      </c>
      <c r="G2675">
        <v>0.48</v>
      </c>
      <c r="I2675" s="5">
        <v>0.73</v>
      </c>
      <c r="J2675" s="2">
        <v>0.5</v>
      </c>
      <c r="K2675" s="6" t="s">
        <v>573</v>
      </c>
    </row>
    <row r="2676" spans="1:11" x14ac:dyDescent="0.3">
      <c r="A2676" t="s">
        <v>593</v>
      </c>
      <c r="B2676" t="s">
        <v>594</v>
      </c>
      <c r="C2676">
        <v>0</v>
      </c>
      <c r="D2676">
        <v>143</v>
      </c>
      <c r="E2676" s="6">
        <v>0</v>
      </c>
      <c r="F2676">
        <v>0</v>
      </c>
      <c r="G2676">
        <v>0.48</v>
      </c>
      <c r="I2676" s="5">
        <v>0.64</v>
      </c>
      <c r="J2676" s="2">
        <v>0.39</v>
      </c>
      <c r="K2676" s="6" t="s">
        <v>595</v>
      </c>
    </row>
    <row r="2677" spans="1:11" x14ac:dyDescent="0.3">
      <c r="A2677" t="s">
        <v>710</v>
      </c>
      <c r="B2677" t="s">
        <v>10</v>
      </c>
      <c r="C2677">
        <v>0</v>
      </c>
      <c r="D2677">
        <v>262</v>
      </c>
      <c r="E2677" s="6">
        <v>0</v>
      </c>
      <c r="F2677">
        <v>0</v>
      </c>
      <c r="G2677">
        <v>0.48</v>
      </c>
      <c r="I2677" s="5">
        <v>0.64</v>
      </c>
      <c r="J2677" s="2">
        <v>0.38</v>
      </c>
      <c r="K2677" s="6" t="s">
        <v>11</v>
      </c>
    </row>
    <row r="2678" spans="1:11" x14ac:dyDescent="0.3">
      <c r="A2678" t="s">
        <v>872</v>
      </c>
      <c r="B2678" t="s">
        <v>873</v>
      </c>
      <c r="C2678">
        <v>0</v>
      </c>
      <c r="D2678">
        <v>329</v>
      </c>
      <c r="E2678" s="6">
        <v>0</v>
      </c>
      <c r="F2678">
        <v>0</v>
      </c>
      <c r="G2678">
        <v>0.48</v>
      </c>
      <c r="I2678" s="5">
        <v>0.64</v>
      </c>
      <c r="J2678" s="2">
        <v>0.38</v>
      </c>
      <c r="K2678" s="6" t="s">
        <v>874</v>
      </c>
    </row>
    <row r="2679" spans="1:11" x14ac:dyDescent="0.3">
      <c r="A2679" t="s">
        <v>941</v>
      </c>
      <c r="B2679" t="s">
        <v>10</v>
      </c>
      <c r="C2679">
        <v>0</v>
      </c>
      <c r="D2679">
        <v>143</v>
      </c>
      <c r="E2679" s="6">
        <v>0</v>
      </c>
      <c r="F2679">
        <v>0</v>
      </c>
      <c r="G2679">
        <v>0.48</v>
      </c>
      <c r="I2679" s="5">
        <v>0.95</v>
      </c>
      <c r="J2679" s="2">
        <v>0.44</v>
      </c>
      <c r="K2679" s="6" t="s">
        <v>124</v>
      </c>
    </row>
    <row r="2680" spans="1:11" x14ac:dyDescent="0.3">
      <c r="A2680" t="s">
        <v>1032</v>
      </c>
      <c r="B2680" t="s">
        <v>1033</v>
      </c>
      <c r="C2680">
        <v>0</v>
      </c>
      <c r="D2680">
        <v>481</v>
      </c>
      <c r="E2680" s="6">
        <v>0</v>
      </c>
      <c r="F2680">
        <v>0</v>
      </c>
      <c r="G2680">
        <v>0.48</v>
      </c>
      <c r="I2680" s="5">
        <v>0.63</v>
      </c>
      <c r="J2680" s="2">
        <v>0.41</v>
      </c>
      <c r="K2680" s="6" t="s">
        <v>1034</v>
      </c>
    </row>
    <row r="2681" spans="1:11" x14ac:dyDescent="0.3">
      <c r="A2681" t="s">
        <v>1056</v>
      </c>
      <c r="B2681" t="s">
        <v>1057</v>
      </c>
      <c r="C2681">
        <v>0</v>
      </c>
      <c r="D2681">
        <v>296</v>
      </c>
      <c r="E2681" s="6">
        <v>0</v>
      </c>
      <c r="F2681">
        <v>0</v>
      </c>
      <c r="G2681">
        <v>0.48</v>
      </c>
      <c r="I2681" s="5">
        <v>0.59</v>
      </c>
      <c r="J2681" s="2">
        <v>0.35</v>
      </c>
      <c r="K2681" s="6" t="s">
        <v>1058</v>
      </c>
    </row>
    <row r="2682" spans="1:11" x14ac:dyDescent="0.3">
      <c r="A2682" t="s">
        <v>1094</v>
      </c>
      <c r="B2682" t="s">
        <v>10</v>
      </c>
      <c r="C2682">
        <v>0</v>
      </c>
      <c r="D2682">
        <v>159</v>
      </c>
      <c r="E2682" s="6">
        <v>0</v>
      </c>
      <c r="F2682">
        <v>0</v>
      </c>
      <c r="G2682">
        <v>0.48</v>
      </c>
      <c r="I2682" s="5">
        <v>0.83</v>
      </c>
      <c r="J2682" s="2">
        <v>0.45</v>
      </c>
      <c r="K2682" s="6" t="s">
        <v>1095</v>
      </c>
    </row>
    <row r="2683" spans="1:11" x14ac:dyDescent="0.3">
      <c r="A2683" t="s">
        <v>1325</v>
      </c>
      <c r="B2683" t="s">
        <v>1326</v>
      </c>
      <c r="C2683">
        <v>0</v>
      </c>
      <c r="D2683">
        <v>85</v>
      </c>
      <c r="E2683" s="6">
        <v>0</v>
      </c>
      <c r="F2683">
        <v>0</v>
      </c>
      <c r="G2683">
        <v>0.48</v>
      </c>
      <c r="I2683" s="5">
        <v>1.01</v>
      </c>
      <c r="J2683" s="2">
        <v>0.35</v>
      </c>
      <c r="K2683" s="6" t="s">
        <v>1327</v>
      </c>
    </row>
    <row r="2684" spans="1:11" x14ac:dyDescent="0.3">
      <c r="A2684" t="s">
        <v>1463</v>
      </c>
      <c r="B2684" t="s">
        <v>1464</v>
      </c>
      <c r="C2684">
        <v>0</v>
      </c>
      <c r="D2684">
        <v>264</v>
      </c>
      <c r="E2684" s="6">
        <v>0</v>
      </c>
      <c r="F2684">
        <v>0</v>
      </c>
      <c r="G2684">
        <v>0.48</v>
      </c>
      <c r="I2684" s="5">
        <v>0.56999999999999995</v>
      </c>
      <c r="J2684" s="2">
        <v>0.3</v>
      </c>
      <c r="K2684" s="6" t="s">
        <v>1465</v>
      </c>
    </row>
    <row r="2685" spans="1:11" x14ac:dyDescent="0.3">
      <c r="A2685" t="s">
        <v>1505</v>
      </c>
      <c r="B2685" t="s">
        <v>10</v>
      </c>
      <c r="C2685">
        <v>0</v>
      </c>
      <c r="D2685">
        <v>252</v>
      </c>
      <c r="E2685" s="6">
        <v>0</v>
      </c>
      <c r="F2685">
        <v>0</v>
      </c>
      <c r="G2685">
        <v>0.48</v>
      </c>
      <c r="I2685" s="5">
        <v>0.62</v>
      </c>
      <c r="J2685" s="2">
        <v>0.38</v>
      </c>
      <c r="K2685" s="6" t="s">
        <v>11</v>
      </c>
    </row>
    <row r="2686" spans="1:11" x14ac:dyDescent="0.3">
      <c r="A2686" t="s">
        <v>1637</v>
      </c>
      <c r="B2686" t="s">
        <v>10</v>
      </c>
      <c r="C2686">
        <v>0</v>
      </c>
      <c r="D2686">
        <v>82</v>
      </c>
      <c r="E2686" s="6">
        <v>0</v>
      </c>
      <c r="F2686">
        <v>0</v>
      </c>
      <c r="G2686">
        <v>0.48</v>
      </c>
      <c r="I2686" s="5">
        <v>0.84</v>
      </c>
      <c r="J2686" s="2">
        <v>0.37</v>
      </c>
      <c r="K2686" s="6" t="s">
        <v>11</v>
      </c>
    </row>
    <row r="2687" spans="1:11" x14ac:dyDescent="0.3">
      <c r="A2687" t="s">
        <v>1701</v>
      </c>
      <c r="B2687" t="s">
        <v>10</v>
      </c>
      <c r="C2687">
        <v>0</v>
      </c>
      <c r="D2687">
        <v>207</v>
      </c>
      <c r="E2687" s="6">
        <v>0</v>
      </c>
      <c r="F2687">
        <v>0</v>
      </c>
      <c r="G2687">
        <v>0.48</v>
      </c>
      <c r="I2687" s="5">
        <v>0.84</v>
      </c>
      <c r="J2687" s="2">
        <v>0.47</v>
      </c>
      <c r="K2687" s="6" t="s">
        <v>85</v>
      </c>
    </row>
    <row r="2688" spans="1:11" x14ac:dyDescent="0.3">
      <c r="A2688" t="s">
        <v>1731</v>
      </c>
      <c r="B2688" t="s">
        <v>10</v>
      </c>
      <c r="C2688">
        <v>0</v>
      </c>
      <c r="D2688">
        <v>329</v>
      </c>
      <c r="E2688" s="6">
        <v>0</v>
      </c>
      <c r="F2688">
        <v>0</v>
      </c>
      <c r="G2688">
        <v>0.48</v>
      </c>
      <c r="I2688" s="5">
        <v>1.64</v>
      </c>
      <c r="J2688" s="2">
        <v>0.59</v>
      </c>
      <c r="K2688" s="6" t="s">
        <v>1732</v>
      </c>
    </row>
    <row r="2689" spans="1:11" x14ac:dyDescent="0.3">
      <c r="A2689" t="s">
        <v>1843</v>
      </c>
      <c r="B2689" t="s">
        <v>1844</v>
      </c>
      <c r="C2689">
        <v>0</v>
      </c>
      <c r="D2689">
        <v>279</v>
      </c>
      <c r="E2689" s="6">
        <v>0</v>
      </c>
      <c r="F2689">
        <v>0</v>
      </c>
      <c r="G2689">
        <v>0.48</v>
      </c>
      <c r="I2689" s="5">
        <v>0.67</v>
      </c>
      <c r="J2689" s="2">
        <v>0.4</v>
      </c>
      <c r="K2689" s="6" t="s">
        <v>1845</v>
      </c>
    </row>
    <row r="2690" spans="1:11" x14ac:dyDescent="0.3">
      <c r="A2690" t="s">
        <v>2019</v>
      </c>
      <c r="B2690" t="s">
        <v>2020</v>
      </c>
      <c r="C2690">
        <v>0</v>
      </c>
      <c r="D2690">
        <v>274</v>
      </c>
      <c r="E2690" s="6">
        <v>0</v>
      </c>
      <c r="F2690">
        <v>0</v>
      </c>
      <c r="G2690">
        <v>0.48</v>
      </c>
      <c r="I2690" s="5">
        <v>0.67</v>
      </c>
      <c r="J2690" s="2">
        <v>0.37</v>
      </c>
      <c r="K2690" s="6" t="s">
        <v>2021</v>
      </c>
    </row>
    <row r="2691" spans="1:11" x14ac:dyDescent="0.3">
      <c r="A2691" t="s">
        <v>2098</v>
      </c>
      <c r="B2691" t="s">
        <v>10</v>
      </c>
      <c r="C2691">
        <v>0</v>
      </c>
      <c r="D2691">
        <v>561</v>
      </c>
      <c r="E2691" s="6">
        <v>0</v>
      </c>
      <c r="F2691">
        <v>0</v>
      </c>
      <c r="G2691">
        <v>0.48</v>
      </c>
      <c r="I2691" s="5">
        <v>0.72</v>
      </c>
      <c r="J2691" s="2">
        <v>0.52</v>
      </c>
      <c r="K2691" s="6" t="s">
        <v>11</v>
      </c>
    </row>
    <row r="2692" spans="1:11" x14ac:dyDescent="0.3">
      <c r="A2692" t="s">
        <v>2211</v>
      </c>
      <c r="B2692" t="s">
        <v>10</v>
      </c>
      <c r="C2692">
        <v>0</v>
      </c>
      <c r="D2692">
        <v>320</v>
      </c>
      <c r="E2692" s="6">
        <v>0</v>
      </c>
      <c r="F2692">
        <v>0</v>
      </c>
      <c r="G2692">
        <v>0.48</v>
      </c>
      <c r="I2692" s="5">
        <v>0.96</v>
      </c>
      <c r="J2692" s="2">
        <v>0.53</v>
      </c>
      <c r="K2692" s="6" t="s">
        <v>11</v>
      </c>
    </row>
    <row r="2693" spans="1:11" x14ac:dyDescent="0.3">
      <c r="A2693" t="s">
        <v>2338</v>
      </c>
      <c r="B2693" t="s">
        <v>2339</v>
      </c>
      <c r="C2693">
        <v>0</v>
      </c>
      <c r="D2693">
        <v>121</v>
      </c>
      <c r="E2693" s="6">
        <v>0</v>
      </c>
      <c r="F2693">
        <v>0</v>
      </c>
      <c r="G2693">
        <v>0.48</v>
      </c>
      <c r="I2693" s="5">
        <v>1.21</v>
      </c>
      <c r="J2693" s="2">
        <v>0.48</v>
      </c>
      <c r="K2693" s="6" t="s">
        <v>2340</v>
      </c>
    </row>
    <row r="2694" spans="1:11" x14ac:dyDescent="0.3">
      <c r="A2694" t="s">
        <v>2383</v>
      </c>
      <c r="B2694" t="s">
        <v>10</v>
      </c>
      <c r="C2694">
        <v>0</v>
      </c>
      <c r="D2694">
        <v>371</v>
      </c>
      <c r="E2694" s="6">
        <v>0</v>
      </c>
      <c r="F2694">
        <v>0</v>
      </c>
      <c r="G2694">
        <v>0.48</v>
      </c>
      <c r="I2694" s="5">
        <v>0.6</v>
      </c>
      <c r="J2694" s="2">
        <v>0.35</v>
      </c>
      <c r="K2694" s="6" t="s">
        <v>2384</v>
      </c>
    </row>
    <row r="2695" spans="1:11" x14ac:dyDescent="0.3">
      <c r="A2695" t="s">
        <v>2415</v>
      </c>
      <c r="B2695" t="s">
        <v>2416</v>
      </c>
      <c r="C2695">
        <v>0</v>
      </c>
      <c r="D2695">
        <v>341</v>
      </c>
      <c r="E2695" s="6">
        <v>0</v>
      </c>
      <c r="F2695">
        <v>0</v>
      </c>
      <c r="G2695">
        <v>0.48</v>
      </c>
      <c r="I2695" s="5">
        <v>0.59</v>
      </c>
      <c r="J2695" s="2">
        <v>0.36</v>
      </c>
      <c r="K2695" s="6" t="s">
        <v>2417</v>
      </c>
    </row>
    <row r="2696" spans="1:11" x14ac:dyDescent="0.3">
      <c r="A2696" t="s">
        <v>2454</v>
      </c>
      <c r="B2696" t="s">
        <v>2455</v>
      </c>
      <c r="C2696">
        <v>0</v>
      </c>
      <c r="D2696">
        <v>269</v>
      </c>
      <c r="E2696" s="6">
        <v>0</v>
      </c>
      <c r="F2696">
        <v>0</v>
      </c>
      <c r="G2696">
        <v>0.48</v>
      </c>
      <c r="I2696" s="5">
        <v>0.75</v>
      </c>
      <c r="J2696" s="2">
        <v>0.41</v>
      </c>
      <c r="K2696" s="6" t="s">
        <v>2456</v>
      </c>
    </row>
    <row r="2697" spans="1:11" x14ac:dyDescent="0.3">
      <c r="A2697" t="s">
        <v>2553</v>
      </c>
      <c r="B2697" t="s">
        <v>2554</v>
      </c>
      <c r="C2697">
        <v>0</v>
      </c>
      <c r="D2697">
        <v>579</v>
      </c>
      <c r="E2697" s="6">
        <v>0</v>
      </c>
      <c r="F2697">
        <v>0</v>
      </c>
      <c r="G2697">
        <v>0.48</v>
      </c>
      <c r="I2697" s="5">
        <v>0.67</v>
      </c>
      <c r="J2697" s="2">
        <v>0.43</v>
      </c>
      <c r="K2697" s="6" t="s">
        <v>2555</v>
      </c>
    </row>
    <row r="2698" spans="1:11" x14ac:dyDescent="0.3">
      <c r="A2698" t="s">
        <v>2589</v>
      </c>
      <c r="B2698" t="s">
        <v>2590</v>
      </c>
      <c r="C2698">
        <v>0</v>
      </c>
      <c r="D2698">
        <v>355</v>
      </c>
      <c r="E2698" s="6">
        <v>0</v>
      </c>
      <c r="F2698">
        <v>0</v>
      </c>
      <c r="G2698">
        <v>0.48</v>
      </c>
      <c r="I2698" s="5">
        <v>0.57999999999999996</v>
      </c>
      <c r="J2698" s="2">
        <v>0.33</v>
      </c>
      <c r="K2698" s="6" t="s">
        <v>2591</v>
      </c>
    </row>
    <row r="2699" spans="1:11" x14ac:dyDescent="0.3">
      <c r="A2699" t="s">
        <v>2876</v>
      </c>
      <c r="B2699" t="s">
        <v>10</v>
      </c>
      <c r="C2699">
        <v>0</v>
      </c>
      <c r="D2699">
        <v>102</v>
      </c>
      <c r="E2699" s="6">
        <v>0</v>
      </c>
      <c r="F2699">
        <v>0</v>
      </c>
      <c r="G2699">
        <v>0.48</v>
      </c>
      <c r="I2699" s="5">
        <v>0.75</v>
      </c>
      <c r="J2699" s="2">
        <v>0.2</v>
      </c>
      <c r="K2699" s="6" t="s">
        <v>11</v>
      </c>
    </row>
    <row r="2700" spans="1:11" x14ac:dyDescent="0.3">
      <c r="A2700" t="s">
        <v>2878</v>
      </c>
      <c r="B2700" t="s">
        <v>10</v>
      </c>
      <c r="C2700">
        <v>0</v>
      </c>
      <c r="D2700">
        <v>345</v>
      </c>
      <c r="E2700" s="6">
        <v>0</v>
      </c>
      <c r="F2700">
        <v>0</v>
      </c>
      <c r="G2700">
        <v>0.48</v>
      </c>
      <c r="I2700" s="5">
        <v>0.71</v>
      </c>
      <c r="J2700" s="2">
        <v>0.4</v>
      </c>
      <c r="K2700" s="6" t="s">
        <v>2879</v>
      </c>
    </row>
    <row r="2701" spans="1:11" x14ac:dyDescent="0.3">
      <c r="A2701" t="s">
        <v>2941</v>
      </c>
      <c r="B2701" t="s">
        <v>2942</v>
      </c>
      <c r="C2701">
        <v>0</v>
      </c>
      <c r="D2701">
        <v>129</v>
      </c>
      <c r="E2701" s="6">
        <v>0</v>
      </c>
      <c r="F2701">
        <v>0</v>
      </c>
      <c r="G2701">
        <v>0.48</v>
      </c>
      <c r="I2701" s="5">
        <v>1.04</v>
      </c>
      <c r="J2701" s="2">
        <v>0.5</v>
      </c>
      <c r="K2701" s="6" t="s">
        <v>2943</v>
      </c>
    </row>
    <row r="2702" spans="1:11" x14ac:dyDescent="0.3">
      <c r="A2702" t="s">
        <v>3180</v>
      </c>
      <c r="B2702" t="s">
        <v>10</v>
      </c>
      <c r="C2702">
        <v>0</v>
      </c>
      <c r="D2702">
        <v>64</v>
      </c>
      <c r="E2702" s="6">
        <v>0</v>
      </c>
      <c r="F2702">
        <v>0</v>
      </c>
      <c r="G2702">
        <v>0.48</v>
      </c>
      <c r="I2702" s="5">
        <v>1.31</v>
      </c>
      <c r="J2702" s="2">
        <v>0.55000000000000004</v>
      </c>
      <c r="K2702" s="6" t="s">
        <v>59</v>
      </c>
    </row>
    <row r="2703" spans="1:11" x14ac:dyDescent="0.3">
      <c r="A2703" t="s">
        <v>3182</v>
      </c>
      <c r="B2703" t="s">
        <v>3183</v>
      </c>
      <c r="C2703">
        <v>0</v>
      </c>
      <c r="D2703">
        <v>944</v>
      </c>
      <c r="E2703" s="6">
        <v>0</v>
      </c>
      <c r="F2703">
        <v>0</v>
      </c>
      <c r="G2703">
        <v>0.48</v>
      </c>
      <c r="I2703" s="5">
        <v>0.45</v>
      </c>
      <c r="J2703" s="2">
        <v>0.28999999999999998</v>
      </c>
      <c r="K2703" s="6" t="s">
        <v>3184</v>
      </c>
    </row>
    <row r="2704" spans="1:11" x14ac:dyDescent="0.3">
      <c r="A2704" t="s">
        <v>3233</v>
      </c>
      <c r="B2704" t="s">
        <v>10</v>
      </c>
      <c r="C2704">
        <v>0</v>
      </c>
      <c r="D2704">
        <v>133</v>
      </c>
      <c r="E2704" s="6">
        <v>0</v>
      </c>
      <c r="F2704">
        <v>0</v>
      </c>
      <c r="G2704">
        <v>0.48</v>
      </c>
      <c r="I2704" s="5">
        <v>1.41</v>
      </c>
      <c r="J2704" s="2">
        <v>0.51</v>
      </c>
      <c r="K2704" s="6" t="s">
        <v>124</v>
      </c>
    </row>
    <row r="2705" spans="1:11" x14ac:dyDescent="0.3">
      <c r="A2705" t="s">
        <v>3260</v>
      </c>
      <c r="B2705" t="s">
        <v>10</v>
      </c>
      <c r="C2705">
        <v>0</v>
      </c>
      <c r="D2705">
        <v>255</v>
      </c>
      <c r="E2705" s="6">
        <v>0</v>
      </c>
      <c r="F2705">
        <v>0</v>
      </c>
      <c r="G2705">
        <v>0.48</v>
      </c>
      <c r="I2705" s="5">
        <v>0.71</v>
      </c>
      <c r="J2705" s="2">
        <v>0.39</v>
      </c>
      <c r="K2705" s="6" t="s">
        <v>11</v>
      </c>
    </row>
    <row r="2706" spans="1:11" x14ac:dyDescent="0.3">
      <c r="A2706" t="s">
        <v>3290</v>
      </c>
      <c r="B2706" t="s">
        <v>10</v>
      </c>
      <c r="C2706">
        <v>0</v>
      </c>
      <c r="D2706">
        <v>376</v>
      </c>
      <c r="E2706" s="6">
        <v>0</v>
      </c>
      <c r="F2706">
        <v>0</v>
      </c>
      <c r="G2706">
        <v>0.48</v>
      </c>
      <c r="I2706" s="5">
        <v>0.71</v>
      </c>
      <c r="J2706" s="2">
        <v>0.44</v>
      </c>
      <c r="K2706" s="6" t="s">
        <v>11</v>
      </c>
    </row>
    <row r="2707" spans="1:11" x14ac:dyDescent="0.3">
      <c r="A2707" t="s">
        <v>3426</v>
      </c>
      <c r="B2707" t="s">
        <v>10</v>
      </c>
      <c r="C2707">
        <v>0</v>
      </c>
      <c r="D2707">
        <v>137</v>
      </c>
      <c r="E2707" s="6">
        <v>0</v>
      </c>
      <c r="F2707">
        <v>0</v>
      </c>
      <c r="G2707">
        <v>0.48</v>
      </c>
      <c r="I2707" s="5">
        <v>1.01</v>
      </c>
      <c r="J2707" s="2">
        <v>0.49</v>
      </c>
      <c r="K2707" s="6" t="s">
        <v>11</v>
      </c>
    </row>
    <row r="2708" spans="1:11" x14ac:dyDescent="0.3">
      <c r="A2708" t="s">
        <v>3532</v>
      </c>
      <c r="B2708" t="s">
        <v>3533</v>
      </c>
      <c r="C2708">
        <v>0</v>
      </c>
      <c r="D2708">
        <v>202</v>
      </c>
      <c r="E2708" s="6">
        <v>0</v>
      </c>
      <c r="F2708">
        <v>0</v>
      </c>
      <c r="G2708">
        <v>0.48</v>
      </c>
      <c r="I2708" s="5">
        <v>0.76</v>
      </c>
      <c r="J2708" s="2">
        <v>0.4</v>
      </c>
      <c r="K2708" s="6" t="s">
        <v>3534</v>
      </c>
    </row>
    <row r="2709" spans="1:11" x14ac:dyDescent="0.3">
      <c r="A2709" t="s">
        <v>3566</v>
      </c>
      <c r="B2709" t="s">
        <v>3567</v>
      </c>
      <c r="C2709">
        <v>0</v>
      </c>
      <c r="D2709">
        <v>295</v>
      </c>
      <c r="E2709" s="6">
        <v>0</v>
      </c>
      <c r="F2709">
        <v>0</v>
      </c>
      <c r="G2709">
        <v>0.48</v>
      </c>
      <c r="I2709" s="5">
        <v>0.65</v>
      </c>
      <c r="J2709" s="2">
        <v>0.37</v>
      </c>
      <c r="K2709" s="6" t="s">
        <v>3568</v>
      </c>
    </row>
    <row r="2710" spans="1:11" x14ac:dyDescent="0.3">
      <c r="A2710" t="s">
        <v>3708</v>
      </c>
      <c r="B2710" t="s">
        <v>10</v>
      </c>
      <c r="C2710">
        <v>0</v>
      </c>
      <c r="D2710">
        <v>260</v>
      </c>
      <c r="E2710" s="6">
        <v>0</v>
      </c>
      <c r="F2710">
        <v>0</v>
      </c>
      <c r="G2710">
        <v>0.48</v>
      </c>
      <c r="I2710" s="5">
        <v>0.77</v>
      </c>
      <c r="J2710" s="2">
        <v>0.51</v>
      </c>
      <c r="K2710" s="6" t="s">
        <v>168</v>
      </c>
    </row>
    <row r="2711" spans="1:11" x14ac:dyDescent="0.3">
      <c r="A2711" t="s">
        <v>3875</v>
      </c>
      <c r="B2711" t="s">
        <v>3876</v>
      </c>
      <c r="C2711">
        <v>0</v>
      </c>
      <c r="D2711">
        <v>100</v>
      </c>
      <c r="E2711" s="6">
        <v>0</v>
      </c>
      <c r="F2711">
        <v>0</v>
      </c>
      <c r="G2711">
        <v>0.48</v>
      </c>
      <c r="I2711" s="5">
        <v>0.68</v>
      </c>
      <c r="J2711" s="2">
        <v>0.35</v>
      </c>
      <c r="K2711" s="6" t="s">
        <v>3877</v>
      </c>
    </row>
    <row r="2712" spans="1:11" x14ac:dyDescent="0.3">
      <c r="A2712" t="s">
        <v>3987</v>
      </c>
      <c r="B2712" t="s">
        <v>3988</v>
      </c>
      <c r="C2712">
        <v>0</v>
      </c>
      <c r="D2712">
        <v>262</v>
      </c>
      <c r="E2712" s="6">
        <v>0</v>
      </c>
      <c r="F2712">
        <v>0</v>
      </c>
      <c r="G2712">
        <v>0.48</v>
      </c>
      <c r="I2712" s="5">
        <v>0.68</v>
      </c>
      <c r="J2712" s="2">
        <v>0.38</v>
      </c>
      <c r="K2712" s="6" t="s">
        <v>3989</v>
      </c>
    </row>
    <row r="2713" spans="1:11" x14ac:dyDescent="0.3">
      <c r="A2713" t="s">
        <v>4083</v>
      </c>
      <c r="B2713" t="s">
        <v>4084</v>
      </c>
      <c r="C2713">
        <v>0</v>
      </c>
      <c r="D2713">
        <v>202</v>
      </c>
      <c r="E2713" s="6">
        <v>0</v>
      </c>
      <c r="F2713">
        <v>0</v>
      </c>
      <c r="G2713">
        <v>0.48</v>
      </c>
      <c r="I2713" s="5">
        <v>0.78</v>
      </c>
      <c r="J2713" s="2">
        <v>0.39</v>
      </c>
      <c r="K2713" s="6" t="s">
        <v>4085</v>
      </c>
    </row>
    <row r="2714" spans="1:11" x14ac:dyDescent="0.3">
      <c r="A2714" t="s">
        <v>4621</v>
      </c>
      <c r="B2714" t="s">
        <v>4622</v>
      </c>
      <c r="C2714">
        <v>0</v>
      </c>
      <c r="D2714">
        <v>353</v>
      </c>
      <c r="E2714" s="6">
        <v>0</v>
      </c>
      <c r="F2714">
        <v>0</v>
      </c>
      <c r="G2714">
        <v>0.48</v>
      </c>
      <c r="I2714" s="5">
        <v>0.72</v>
      </c>
      <c r="J2714" s="2">
        <v>0.47</v>
      </c>
      <c r="K2714" s="6" t="s">
        <v>4623</v>
      </c>
    </row>
    <row r="2715" spans="1:11" x14ac:dyDescent="0.3">
      <c r="A2715" t="s">
        <v>4774</v>
      </c>
      <c r="B2715" t="s">
        <v>10</v>
      </c>
      <c r="C2715">
        <v>0</v>
      </c>
      <c r="D2715">
        <v>415</v>
      </c>
      <c r="E2715" s="6">
        <v>0</v>
      </c>
      <c r="F2715">
        <v>0</v>
      </c>
      <c r="G2715">
        <v>0.48</v>
      </c>
      <c r="I2715" s="5">
        <v>0.56999999999999995</v>
      </c>
      <c r="J2715" s="2">
        <v>0.33</v>
      </c>
      <c r="K2715" s="6" t="s">
        <v>11</v>
      </c>
    </row>
    <row r="2716" spans="1:11" x14ac:dyDescent="0.3">
      <c r="A2716" t="s">
        <v>4809</v>
      </c>
      <c r="B2716" t="s">
        <v>10</v>
      </c>
      <c r="C2716">
        <v>0</v>
      </c>
      <c r="D2716">
        <v>212</v>
      </c>
      <c r="E2716" s="6">
        <v>0</v>
      </c>
      <c r="F2716">
        <v>0</v>
      </c>
      <c r="G2716">
        <v>0.48</v>
      </c>
      <c r="I2716" s="5">
        <v>0.96</v>
      </c>
      <c r="J2716" s="2">
        <v>0.46</v>
      </c>
      <c r="K2716" s="6" t="s">
        <v>11</v>
      </c>
    </row>
    <row r="2717" spans="1:11" x14ac:dyDescent="0.3">
      <c r="A2717" t="s">
        <v>4824</v>
      </c>
      <c r="B2717" t="s">
        <v>4825</v>
      </c>
      <c r="C2717">
        <v>0</v>
      </c>
      <c r="D2717">
        <v>176</v>
      </c>
      <c r="E2717" s="6">
        <v>0</v>
      </c>
      <c r="F2717">
        <v>0</v>
      </c>
      <c r="G2717">
        <v>0.48</v>
      </c>
      <c r="I2717" s="5">
        <v>0.84</v>
      </c>
      <c r="J2717" s="2">
        <v>0.49</v>
      </c>
      <c r="K2717" s="6" t="s">
        <v>4826</v>
      </c>
    </row>
    <row r="2718" spans="1:11" x14ac:dyDescent="0.3">
      <c r="A2718" t="s">
        <v>4828</v>
      </c>
      <c r="B2718" t="s">
        <v>10</v>
      </c>
      <c r="C2718">
        <v>0</v>
      </c>
      <c r="D2718">
        <v>123</v>
      </c>
      <c r="E2718" s="6">
        <v>0</v>
      </c>
      <c r="F2718">
        <v>0</v>
      </c>
      <c r="G2718">
        <v>0.48</v>
      </c>
      <c r="I2718" s="5">
        <v>1.54</v>
      </c>
      <c r="J2718" s="2">
        <v>0.79</v>
      </c>
      <c r="K2718" s="6" t="s">
        <v>28</v>
      </c>
    </row>
    <row r="2719" spans="1:11" x14ac:dyDescent="0.3">
      <c r="A2719" t="s">
        <v>4855</v>
      </c>
      <c r="B2719" t="s">
        <v>10</v>
      </c>
      <c r="C2719">
        <v>0</v>
      </c>
      <c r="D2719">
        <v>231</v>
      </c>
      <c r="E2719" s="6">
        <v>0</v>
      </c>
      <c r="F2719">
        <v>0</v>
      </c>
      <c r="G2719">
        <v>0.48</v>
      </c>
      <c r="I2719" s="5">
        <v>0.89</v>
      </c>
      <c r="J2719" s="2">
        <v>0.48</v>
      </c>
      <c r="K2719" s="6" t="s">
        <v>11</v>
      </c>
    </row>
    <row r="2720" spans="1:11" x14ac:dyDescent="0.3">
      <c r="A2720" t="s">
        <v>4891</v>
      </c>
      <c r="B2720" t="s">
        <v>10</v>
      </c>
      <c r="C2720">
        <v>0</v>
      </c>
      <c r="D2720">
        <v>282</v>
      </c>
      <c r="E2720" s="6">
        <v>0</v>
      </c>
      <c r="F2720">
        <v>0</v>
      </c>
      <c r="G2720">
        <v>0.48</v>
      </c>
      <c r="I2720" s="5">
        <v>0.72</v>
      </c>
      <c r="J2720" s="2">
        <v>0.41</v>
      </c>
      <c r="K2720" s="6" t="s">
        <v>11</v>
      </c>
    </row>
    <row r="2721" spans="1:11" x14ac:dyDescent="0.3">
      <c r="A2721" t="s">
        <v>5167</v>
      </c>
      <c r="B2721" t="s">
        <v>5168</v>
      </c>
      <c r="C2721">
        <v>0</v>
      </c>
      <c r="D2721">
        <v>178</v>
      </c>
      <c r="E2721" s="6">
        <v>0</v>
      </c>
      <c r="F2721">
        <v>0</v>
      </c>
      <c r="G2721">
        <v>0.48</v>
      </c>
      <c r="I2721" s="5">
        <v>1.45</v>
      </c>
      <c r="J2721" s="2">
        <v>0.73</v>
      </c>
      <c r="K2721" s="6" t="s">
        <v>5169</v>
      </c>
    </row>
    <row r="2722" spans="1:11" x14ac:dyDescent="0.3">
      <c r="A2722" t="s">
        <v>5178</v>
      </c>
      <c r="B2722" t="s">
        <v>10</v>
      </c>
      <c r="C2722">
        <v>0</v>
      </c>
      <c r="D2722">
        <v>482</v>
      </c>
      <c r="E2722" s="6">
        <v>0</v>
      </c>
      <c r="F2722">
        <v>0</v>
      </c>
      <c r="G2722">
        <v>0.48</v>
      </c>
      <c r="I2722" s="5">
        <v>0.74</v>
      </c>
      <c r="J2722" s="2">
        <v>0.5</v>
      </c>
      <c r="K2722" s="6" t="s">
        <v>28</v>
      </c>
    </row>
    <row r="2723" spans="1:11" x14ac:dyDescent="0.3">
      <c r="A2723" t="s">
        <v>5353</v>
      </c>
      <c r="B2723" t="s">
        <v>5354</v>
      </c>
      <c r="C2723">
        <v>0</v>
      </c>
      <c r="D2723">
        <v>216</v>
      </c>
      <c r="E2723" s="6">
        <v>0</v>
      </c>
      <c r="F2723">
        <v>0</v>
      </c>
      <c r="G2723">
        <v>0.48</v>
      </c>
      <c r="I2723" s="5">
        <v>0.62</v>
      </c>
      <c r="J2723" s="2">
        <v>0.31</v>
      </c>
      <c r="K2723" s="6" t="s">
        <v>5355</v>
      </c>
    </row>
    <row r="2724" spans="1:11" x14ac:dyDescent="0.3">
      <c r="A2724" t="s">
        <v>5444</v>
      </c>
      <c r="B2724" t="s">
        <v>5445</v>
      </c>
      <c r="C2724">
        <v>0</v>
      </c>
      <c r="D2724">
        <v>132</v>
      </c>
      <c r="E2724" s="6">
        <v>0</v>
      </c>
      <c r="F2724">
        <v>0</v>
      </c>
      <c r="G2724">
        <v>0.48</v>
      </c>
      <c r="I2724" s="5">
        <v>0.81</v>
      </c>
      <c r="J2724" s="2">
        <v>0.32</v>
      </c>
      <c r="K2724" s="6" t="s">
        <v>5446</v>
      </c>
    </row>
    <row r="2725" spans="1:11" x14ac:dyDescent="0.3">
      <c r="A2725" t="s">
        <v>5467</v>
      </c>
      <c r="B2725" t="s">
        <v>10</v>
      </c>
      <c r="C2725">
        <v>0</v>
      </c>
      <c r="D2725">
        <v>130</v>
      </c>
      <c r="E2725" s="6">
        <v>0</v>
      </c>
      <c r="F2725">
        <v>0</v>
      </c>
      <c r="G2725">
        <v>0.48</v>
      </c>
      <c r="I2725" s="5">
        <v>0.78</v>
      </c>
      <c r="J2725" s="2">
        <v>0.41</v>
      </c>
      <c r="K2725" s="6" t="s">
        <v>11</v>
      </c>
    </row>
    <row r="2726" spans="1:11" x14ac:dyDescent="0.3">
      <c r="A2726" t="s">
        <v>5498</v>
      </c>
      <c r="B2726" t="s">
        <v>10</v>
      </c>
      <c r="C2726">
        <v>0</v>
      </c>
      <c r="D2726">
        <v>225</v>
      </c>
      <c r="E2726" s="6">
        <v>0</v>
      </c>
      <c r="F2726">
        <v>0</v>
      </c>
      <c r="G2726">
        <v>0.48</v>
      </c>
      <c r="I2726" s="5">
        <v>0.86</v>
      </c>
      <c r="J2726" s="2">
        <v>0.47</v>
      </c>
      <c r="K2726" s="6" t="s">
        <v>1353</v>
      </c>
    </row>
    <row r="2727" spans="1:11" x14ac:dyDescent="0.3">
      <c r="A2727" t="s">
        <v>5659</v>
      </c>
      <c r="B2727" t="s">
        <v>10</v>
      </c>
      <c r="C2727">
        <v>0</v>
      </c>
      <c r="D2727">
        <v>94</v>
      </c>
      <c r="E2727" s="6">
        <v>0</v>
      </c>
      <c r="F2727">
        <v>0</v>
      </c>
      <c r="G2727">
        <v>0.48</v>
      </c>
      <c r="I2727" s="5">
        <v>1.1599999999999999</v>
      </c>
      <c r="J2727" s="2">
        <v>0.55000000000000004</v>
      </c>
      <c r="K2727" s="6" t="s">
        <v>5660</v>
      </c>
    </row>
    <row r="2728" spans="1:11" x14ac:dyDescent="0.3">
      <c r="A2728" t="s">
        <v>5867</v>
      </c>
      <c r="B2728" t="s">
        <v>10</v>
      </c>
      <c r="C2728">
        <v>0</v>
      </c>
      <c r="D2728">
        <v>140</v>
      </c>
      <c r="E2728" s="6">
        <v>0</v>
      </c>
      <c r="F2728">
        <v>0</v>
      </c>
      <c r="G2728">
        <v>0.48</v>
      </c>
      <c r="I2728" s="5">
        <v>0.91</v>
      </c>
      <c r="J2728" s="2">
        <v>0.47</v>
      </c>
      <c r="K2728" s="6" t="s">
        <v>11</v>
      </c>
    </row>
    <row r="2729" spans="1:11" x14ac:dyDescent="0.3">
      <c r="A2729" t="s">
        <v>5934</v>
      </c>
      <c r="B2729" t="s">
        <v>5935</v>
      </c>
      <c r="C2729">
        <v>0</v>
      </c>
      <c r="D2729">
        <v>228</v>
      </c>
      <c r="E2729" s="6">
        <v>0</v>
      </c>
      <c r="F2729">
        <v>0</v>
      </c>
      <c r="G2729">
        <v>0.48</v>
      </c>
      <c r="I2729" s="5">
        <v>0.83</v>
      </c>
      <c r="J2729" s="2">
        <v>0.46</v>
      </c>
      <c r="K2729" s="6" t="s">
        <v>5936</v>
      </c>
    </row>
    <row r="2730" spans="1:11" x14ac:dyDescent="0.3">
      <c r="A2730" t="s">
        <v>5978</v>
      </c>
      <c r="B2730" t="s">
        <v>10</v>
      </c>
      <c r="C2730">
        <v>0</v>
      </c>
      <c r="D2730">
        <v>182</v>
      </c>
      <c r="E2730" s="6">
        <v>0</v>
      </c>
      <c r="F2730">
        <v>0</v>
      </c>
      <c r="G2730">
        <v>0.48</v>
      </c>
      <c r="I2730" s="5">
        <v>0.64</v>
      </c>
      <c r="J2730" s="2">
        <v>0.39</v>
      </c>
      <c r="K2730" s="6" t="s">
        <v>11</v>
      </c>
    </row>
    <row r="2731" spans="1:11" x14ac:dyDescent="0.3">
      <c r="A2731" t="s">
        <v>6043</v>
      </c>
      <c r="B2731" t="s">
        <v>6044</v>
      </c>
      <c r="C2731">
        <v>0</v>
      </c>
      <c r="D2731">
        <v>460</v>
      </c>
      <c r="E2731" s="6">
        <v>0</v>
      </c>
      <c r="F2731">
        <v>0</v>
      </c>
      <c r="G2731">
        <v>0.48</v>
      </c>
      <c r="I2731" s="5">
        <v>0.65</v>
      </c>
      <c r="J2731" s="2">
        <v>0.42</v>
      </c>
      <c r="K2731" s="6" t="s">
        <v>6045</v>
      </c>
    </row>
    <row r="2732" spans="1:11" x14ac:dyDescent="0.3">
      <c r="A2732" t="s">
        <v>6111</v>
      </c>
      <c r="B2732" t="s">
        <v>6112</v>
      </c>
      <c r="C2732">
        <v>0</v>
      </c>
      <c r="D2732">
        <v>186</v>
      </c>
      <c r="E2732" s="6">
        <v>0</v>
      </c>
      <c r="F2732">
        <v>0</v>
      </c>
      <c r="G2732">
        <v>0.48</v>
      </c>
      <c r="I2732" s="5">
        <v>0.56000000000000005</v>
      </c>
      <c r="J2732" s="2">
        <v>0.32</v>
      </c>
      <c r="K2732" s="6" t="s">
        <v>6113</v>
      </c>
    </row>
    <row r="2733" spans="1:11" x14ac:dyDescent="0.3">
      <c r="A2733" t="s">
        <v>6135</v>
      </c>
      <c r="B2733" t="s">
        <v>10</v>
      </c>
      <c r="C2733">
        <v>0</v>
      </c>
      <c r="D2733">
        <v>326</v>
      </c>
      <c r="E2733" s="6">
        <v>0</v>
      </c>
      <c r="F2733">
        <v>0</v>
      </c>
      <c r="G2733">
        <v>0.48</v>
      </c>
      <c r="I2733" s="5">
        <v>0.67</v>
      </c>
      <c r="J2733" s="2">
        <v>0.44</v>
      </c>
      <c r="K2733" s="6" t="s">
        <v>97</v>
      </c>
    </row>
    <row r="2734" spans="1:11" x14ac:dyDescent="0.3">
      <c r="A2734" t="s">
        <v>6155</v>
      </c>
      <c r="B2734" t="s">
        <v>6156</v>
      </c>
      <c r="C2734">
        <v>0</v>
      </c>
      <c r="D2734">
        <v>295</v>
      </c>
      <c r="E2734" s="6">
        <v>0</v>
      </c>
      <c r="F2734">
        <v>0</v>
      </c>
      <c r="G2734">
        <v>0.48</v>
      </c>
      <c r="I2734" s="5">
        <v>0.74</v>
      </c>
      <c r="J2734" s="2">
        <v>0.46</v>
      </c>
      <c r="K2734" s="6" t="s">
        <v>6157</v>
      </c>
    </row>
    <row r="2735" spans="1:11" x14ac:dyDescent="0.3">
      <c r="A2735" t="s">
        <v>6325</v>
      </c>
      <c r="B2735" t="s">
        <v>6326</v>
      </c>
      <c r="C2735">
        <v>0</v>
      </c>
      <c r="D2735">
        <v>334</v>
      </c>
      <c r="E2735" s="6">
        <v>0</v>
      </c>
      <c r="F2735">
        <v>0</v>
      </c>
      <c r="G2735">
        <v>0.48</v>
      </c>
      <c r="I2735" s="5">
        <v>0.75</v>
      </c>
      <c r="J2735" s="2">
        <v>0.38</v>
      </c>
      <c r="K2735" s="6" t="s">
        <v>6327</v>
      </c>
    </row>
    <row r="2736" spans="1:11" x14ac:dyDescent="0.3">
      <c r="A2736" t="s">
        <v>6388</v>
      </c>
      <c r="B2736" t="s">
        <v>10</v>
      </c>
      <c r="C2736">
        <v>0</v>
      </c>
      <c r="D2736">
        <v>280</v>
      </c>
      <c r="E2736" s="6">
        <v>0</v>
      </c>
      <c r="F2736">
        <v>0</v>
      </c>
      <c r="G2736">
        <v>0.48</v>
      </c>
      <c r="I2736" s="5">
        <v>0.83</v>
      </c>
      <c r="J2736" s="2">
        <v>0.46</v>
      </c>
      <c r="K2736" s="6" t="s">
        <v>11</v>
      </c>
    </row>
    <row r="2737" spans="1:11" x14ac:dyDescent="0.3">
      <c r="A2737" t="s">
        <v>6525</v>
      </c>
      <c r="B2737" t="s">
        <v>10</v>
      </c>
      <c r="C2737">
        <v>0</v>
      </c>
      <c r="D2737">
        <v>133</v>
      </c>
      <c r="E2737" s="6">
        <v>0</v>
      </c>
      <c r="F2737">
        <v>0</v>
      </c>
      <c r="G2737">
        <v>0.48</v>
      </c>
      <c r="I2737" s="5">
        <v>0.95</v>
      </c>
      <c r="J2737" s="2">
        <v>0.49</v>
      </c>
      <c r="K2737" s="6" t="s">
        <v>28</v>
      </c>
    </row>
    <row r="2738" spans="1:11" x14ac:dyDescent="0.3">
      <c r="A2738" t="s">
        <v>6531</v>
      </c>
      <c r="B2738" t="s">
        <v>10</v>
      </c>
      <c r="C2738">
        <v>0</v>
      </c>
      <c r="D2738">
        <v>308</v>
      </c>
      <c r="E2738" s="6">
        <v>0</v>
      </c>
      <c r="F2738">
        <v>0</v>
      </c>
      <c r="G2738">
        <v>0.48</v>
      </c>
      <c r="I2738" s="5">
        <v>0.75</v>
      </c>
      <c r="J2738" s="2">
        <v>0.41</v>
      </c>
      <c r="K2738" s="6" t="s">
        <v>11</v>
      </c>
    </row>
    <row r="2739" spans="1:11" x14ac:dyDescent="0.3">
      <c r="A2739" t="s">
        <v>6568</v>
      </c>
      <c r="B2739" t="s">
        <v>10</v>
      </c>
      <c r="C2739">
        <v>0</v>
      </c>
      <c r="D2739">
        <v>159</v>
      </c>
      <c r="E2739" s="6">
        <v>0</v>
      </c>
      <c r="F2739">
        <v>0</v>
      </c>
      <c r="G2739">
        <v>0.48</v>
      </c>
      <c r="I2739" s="5">
        <v>1.43</v>
      </c>
      <c r="J2739" s="2">
        <v>0.7</v>
      </c>
      <c r="K2739" s="6" t="s">
        <v>6569</v>
      </c>
    </row>
    <row r="2740" spans="1:11" x14ac:dyDescent="0.3">
      <c r="A2740" t="s">
        <v>6609</v>
      </c>
      <c r="B2740" t="s">
        <v>6610</v>
      </c>
      <c r="C2740">
        <v>0</v>
      </c>
      <c r="D2740">
        <v>84</v>
      </c>
      <c r="E2740" s="6">
        <v>0</v>
      </c>
      <c r="F2740">
        <v>0</v>
      </c>
      <c r="G2740">
        <v>0.48</v>
      </c>
      <c r="I2740" s="5">
        <v>1.49</v>
      </c>
      <c r="J2740" s="2">
        <v>0.56000000000000005</v>
      </c>
      <c r="K2740" s="6" t="s">
        <v>6611</v>
      </c>
    </row>
    <row r="2741" spans="1:11" x14ac:dyDescent="0.3">
      <c r="A2741" t="s">
        <v>6614</v>
      </c>
      <c r="B2741" t="s">
        <v>10</v>
      </c>
      <c r="C2741">
        <v>0</v>
      </c>
      <c r="D2741">
        <v>177</v>
      </c>
      <c r="E2741" s="6">
        <v>0</v>
      </c>
      <c r="F2741">
        <v>0</v>
      </c>
      <c r="G2741">
        <v>0.48</v>
      </c>
      <c r="I2741" s="5">
        <v>0.86</v>
      </c>
      <c r="J2741" s="2">
        <v>0.39</v>
      </c>
      <c r="K2741" s="6" t="s">
        <v>11</v>
      </c>
    </row>
    <row r="2742" spans="1:11" x14ac:dyDescent="0.3">
      <c r="A2742" t="s">
        <v>6696</v>
      </c>
      <c r="B2742" t="s">
        <v>6697</v>
      </c>
      <c r="C2742">
        <v>0</v>
      </c>
      <c r="D2742">
        <v>446</v>
      </c>
      <c r="E2742" s="6">
        <v>0</v>
      </c>
      <c r="F2742">
        <v>0</v>
      </c>
      <c r="G2742">
        <v>0.48</v>
      </c>
      <c r="I2742" s="5">
        <v>0.45</v>
      </c>
      <c r="J2742" s="2">
        <v>0.28000000000000003</v>
      </c>
      <c r="K2742" s="6" t="s">
        <v>6698</v>
      </c>
    </row>
    <row r="2743" spans="1:11" x14ac:dyDescent="0.3">
      <c r="A2743" t="s">
        <v>6729</v>
      </c>
      <c r="B2743" t="s">
        <v>10</v>
      </c>
      <c r="C2743">
        <v>0</v>
      </c>
      <c r="D2743">
        <v>424</v>
      </c>
      <c r="E2743" s="6">
        <v>0</v>
      </c>
      <c r="F2743">
        <v>0</v>
      </c>
      <c r="G2743">
        <v>0.48</v>
      </c>
      <c r="I2743" s="5">
        <v>0.69</v>
      </c>
      <c r="J2743" s="2">
        <v>0.42</v>
      </c>
      <c r="K2743" s="6" t="s">
        <v>809</v>
      </c>
    </row>
    <row r="2744" spans="1:11" x14ac:dyDescent="0.3">
      <c r="A2744" t="s">
        <v>6770</v>
      </c>
      <c r="B2744" t="s">
        <v>10</v>
      </c>
      <c r="C2744">
        <v>0</v>
      </c>
      <c r="D2744">
        <v>345</v>
      </c>
      <c r="E2744" s="6">
        <v>0</v>
      </c>
      <c r="F2744">
        <v>0</v>
      </c>
      <c r="G2744">
        <v>0.48</v>
      </c>
      <c r="I2744" s="5">
        <v>0.55000000000000004</v>
      </c>
      <c r="J2744" s="2">
        <v>0.33</v>
      </c>
      <c r="K2744" s="6" t="s">
        <v>1981</v>
      </c>
    </row>
    <row r="2745" spans="1:11" x14ac:dyDescent="0.3">
      <c r="A2745" t="s">
        <v>6846</v>
      </c>
      <c r="B2745" t="s">
        <v>10</v>
      </c>
      <c r="C2745">
        <v>0</v>
      </c>
      <c r="D2745">
        <v>73</v>
      </c>
      <c r="E2745" s="6">
        <v>0</v>
      </c>
      <c r="F2745">
        <v>0</v>
      </c>
      <c r="G2745">
        <v>0.48</v>
      </c>
      <c r="I2745" s="5">
        <v>0.88</v>
      </c>
      <c r="J2745" s="2">
        <v>0.34</v>
      </c>
      <c r="K2745" s="6" t="s">
        <v>11</v>
      </c>
    </row>
    <row r="2746" spans="1:11" x14ac:dyDescent="0.3">
      <c r="A2746" t="s">
        <v>6882</v>
      </c>
      <c r="B2746" t="s">
        <v>6883</v>
      </c>
      <c r="C2746">
        <v>0</v>
      </c>
      <c r="D2746">
        <v>568</v>
      </c>
      <c r="E2746" s="6">
        <v>0</v>
      </c>
      <c r="F2746">
        <v>0</v>
      </c>
      <c r="G2746">
        <v>0.48</v>
      </c>
      <c r="I2746" s="5">
        <v>0.4</v>
      </c>
      <c r="J2746" s="2">
        <v>0.26</v>
      </c>
      <c r="K2746" s="6" t="s">
        <v>6884</v>
      </c>
    </row>
    <row r="2747" spans="1:11" x14ac:dyDescent="0.3">
      <c r="A2747" t="s">
        <v>6927</v>
      </c>
      <c r="B2747" t="s">
        <v>6928</v>
      </c>
      <c r="C2747">
        <v>0</v>
      </c>
      <c r="D2747">
        <v>360</v>
      </c>
      <c r="E2747" s="6">
        <v>0</v>
      </c>
      <c r="F2747">
        <v>0</v>
      </c>
      <c r="G2747">
        <v>0.48</v>
      </c>
      <c r="I2747" s="5">
        <v>0.6</v>
      </c>
      <c r="J2747" s="2">
        <v>0.35</v>
      </c>
      <c r="K2747" s="6" t="s">
        <v>6929</v>
      </c>
    </row>
    <row r="2748" spans="1:11" x14ac:dyDescent="0.3">
      <c r="A2748" t="s">
        <v>7172</v>
      </c>
      <c r="B2748" t="s">
        <v>7173</v>
      </c>
      <c r="C2748">
        <v>0</v>
      </c>
      <c r="D2748">
        <v>83</v>
      </c>
      <c r="E2748" s="6">
        <v>0</v>
      </c>
      <c r="F2748">
        <v>0</v>
      </c>
      <c r="G2748">
        <v>0.48</v>
      </c>
      <c r="I2748" s="5">
        <v>1.1200000000000001</v>
      </c>
      <c r="J2748" s="2">
        <v>0.36</v>
      </c>
      <c r="K2748" s="6" t="s">
        <v>7174</v>
      </c>
    </row>
    <row r="2749" spans="1:11" x14ac:dyDescent="0.3">
      <c r="A2749" t="s">
        <v>7178</v>
      </c>
      <c r="B2749" t="s">
        <v>10</v>
      </c>
      <c r="C2749">
        <v>0</v>
      </c>
      <c r="D2749">
        <v>218</v>
      </c>
      <c r="E2749" s="6">
        <v>0</v>
      </c>
      <c r="F2749">
        <v>0</v>
      </c>
      <c r="G2749">
        <v>0.48</v>
      </c>
      <c r="I2749" s="5">
        <v>0.85</v>
      </c>
      <c r="J2749" s="2">
        <v>0.43</v>
      </c>
      <c r="K2749" s="6" t="s">
        <v>11</v>
      </c>
    </row>
    <row r="2750" spans="1:11" x14ac:dyDescent="0.3">
      <c r="A2750" t="s">
        <v>7246</v>
      </c>
      <c r="B2750" t="s">
        <v>7247</v>
      </c>
      <c r="C2750">
        <v>0</v>
      </c>
      <c r="D2750">
        <v>579</v>
      </c>
      <c r="E2750" s="6">
        <v>0</v>
      </c>
      <c r="F2750">
        <v>0</v>
      </c>
      <c r="G2750">
        <v>0.48</v>
      </c>
      <c r="I2750" s="5">
        <v>0.48</v>
      </c>
      <c r="J2750" s="2">
        <v>0.3</v>
      </c>
      <c r="K2750" s="6" t="s">
        <v>7248</v>
      </c>
    </row>
    <row r="2751" spans="1:11" x14ac:dyDescent="0.3">
      <c r="A2751" t="s">
        <v>7294</v>
      </c>
      <c r="B2751" t="s">
        <v>10</v>
      </c>
      <c r="C2751">
        <v>0</v>
      </c>
      <c r="D2751">
        <v>388</v>
      </c>
      <c r="E2751" s="6">
        <v>0</v>
      </c>
      <c r="F2751">
        <v>0</v>
      </c>
      <c r="G2751">
        <v>0.48</v>
      </c>
      <c r="I2751" s="5">
        <v>0.74</v>
      </c>
      <c r="J2751" s="2">
        <v>0.47</v>
      </c>
      <c r="K2751" s="6" t="s">
        <v>1984</v>
      </c>
    </row>
    <row r="2752" spans="1:11" x14ac:dyDescent="0.3">
      <c r="A2752" t="s">
        <v>7410</v>
      </c>
      <c r="B2752" t="s">
        <v>10</v>
      </c>
      <c r="C2752">
        <v>0</v>
      </c>
      <c r="D2752">
        <v>221</v>
      </c>
      <c r="E2752" s="6">
        <v>0</v>
      </c>
      <c r="F2752">
        <v>0</v>
      </c>
      <c r="G2752">
        <v>0.48</v>
      </c>
      <c r="I2752" s="5">
        <v>0.7</v>
      </c>
      <c r="J2752" s="2">
        <v>0.43</v>
      </c>
      <c r="K2752" s="6" t="s">
        <v>440</v>
      </c>
    </row>
    <row r="2753" spans="1:11" x14ac:dyDescent="0.3">
      <c r="A2753" t="s">
        <v>7424</v>
      </c>
      <c r="B2753" t="s">
        <v>10</v>
      </c>
      <c r="C2753">
        <v>0</v>
      </c>
      <c r="D2753">
        <v>193</v>
      </c>
      <c r="E2753" s="6">
        <v>0</v>
      </c>
      <c r="F2753">
        <v>0</v>
      </c>
      <c r="G2753">
        <v>0.48</v>
      </c>
      <c r="I2753" s="5">
        <v>0.86</v>
      </c>
      <c r="J2753" s="2">
        <v>0.4</v>
      </c>
      <c r="K2753" s="6" t="s">
        <v>11</v>
      </c>
    </row>
    <row r="2754" spans="1:11" x14ac:dyDescent="0.3">
      <c r="A2754" t="s">
        <v>7628</v>
      </c>
      <c r="B2754" t="s">
        <v>10</v>
      </c>
      <c r="C2754">
        <v>0</v>
      </c>
      <c r="D2754">
        <v>360</v>
      </c>
      <c r="E2754" s="6">
        <v>0</v>
      </c>
      <c r="F2754">
        <v>0</v>
      </c>
      <c r="G2754">
        <v>0.48</v>
      </c>
      <c r="I2754" s="5">
        <v>0.63</v>
      </c>
      <c r="J2754" s="2">
        <v>0.4</v>
      </c>
      <c r="K2754" s="6" t="s">
        <v>7629</v>
      </c>
    </row>
    <row r="2755" spans="1:11" x14ac:dyDescent="0.3">
      <c r="A2755" t="s">
        <v>7754</v>
      </c>
      <c r="B2755" t="s">
        <v>10</v>
      </c>
      <c r="C2755">
        <v>0</v>
      </c>
      <c r="D2755">
        <v>351</v>
      </c>
      <c r="E2755" s="6">
        <v>0</v>
      </c>
      <c r="F2755">
        <v>0</v>
      </c>
      <c r="G2755">
        <v>0.48</v>
      </c>
      <c r="I2755" s="5">
        <v>0.56000000000000005</v>
      </c>
      <c r="J2755" s="2">
        <v>0.36</v>
      </c>
      <c r="K2755" s="6" t="s">
        <v>11</v>
      </c>
    </row>
    <row r="2756" spans="1:11" x14ac:dyDescent="0.3">
      <c r="A2756" t="s">
        <v>7771</v>
      </c>
      <c r="B2756" t="s">
        <v>10</v>
      </c>
      <c r="C2756">
        <v>0</v>
      </c>
      <c r="D2756">
        <v>249</v>
      </c>
      <c r="E2756" s="6">
        <v>0</v>
      </c>
      <c r="F2756">
        <v>0</v>
      </c>
      <c r="G2756">
        <v>0.48</v>
      </c>
      <c r="I2756" s="5">
        <v>0.96</v>
      </c>
      <c r="J2756" s="2">
        <v>0.56000000000000005</v>
      </c>
      <c r="K2756" s="6" t="s">
        <v>1984</v>
      </c>
    </row>
    <row r="2757" spans="1:11" x14ac:dyDescent="0.3">
      <c r="A2757" t="s">
        <v>7794</v>
      </c>
      <c r="B2757" t="s">
        <v>10</v>
      </c>
      <c r="C2757">
        <v>0</v>
      </c>
      <c r="D2757">
        <v>346</v>
      </c>
      <c r="E2757" s="6">
        <v>0</v>
      </c>
      <c r="F2757">
        <v>0</v>
      </c>
      <c r="G2757">
        <v>0.48</v>
      </c>
      <c r="I2757" s="5">
        <v>0.78</v>
      </c>
      <c r="J2757" s="2">
        <v>0.49</v>
      </c>
      <c r="K2757" s="6" t="s">
        <v>11</v>
      </c>
    </row>
    <row r="2758" spans="1:11" x14ac:dyDescent="0.3">
      <c r="A2758" t="s">
        <v>7841</v>
      </c>
      <c r="B2758" t="s">
        <v>7842</v>
      </c>
      <c r="C2758">
        <v>0</v>
      </c>
      <c r="D2758">
        <v>225</v>
      </c>
      <c r="E2758" s="6">
        <v>0</v>
      </c>
      <c r="F2758">
        <v>0</v>
      </c>
      <c r="G2758">
        <v>0.48</v>
      </c>
      <c r="I2758" s="5">
        <v>0.94</v>
      </c>
      <c r="J2758" s="2">
        <v>0.45</v>
      </c>
      <c r="K2758" s="6" t="s">
        <v>7843</v>
      </c>
    </row>
    <row r="2759" spans="1:11" x14ac:dyDescent="0.3">
      <c r="A2759" t="s">
        <v>7928</v>
      </c>
      <c r="B2759" t="s">
        <v>10</v>
      </c>
      <c r="C2759">
        <v>0</v>
      </c>
      <c r="D2759">
        <v>436</v>
      </c>
      <c r="E2759" s="6">
        <v>0</v>
      </c>
      <c r="F2759">
        <v>0</v>
      </c>
      <c r="G2759">
        <v>0.48</v>
      </c>
      <c r="I2759" s="5">
        <v>0.57999999999999996</v>
      </c>
      <c r="J2759" s="2">
        <v>0.38</v>
      </c>
      <c r="K2759" s="6" t="s">
        <v>11</v>
      </c>
    </row>
    <row r="2760" spans="1:11" x14ac:dyDescent="0.3">
      <c r="A2760" t="s">
        <v>174</v>
      </c>
      <c r="B2760" t="s">
        <v>10</v>
      </c>
      <c r="C2760">
        <v>0</v>
      </c>
      <c r="D2760">
        <v>160</v>
      </c>
      <c r="E2760" s="6">
        <v>0</v>
      </c>
      <c r="F2760">
        <v>0</v>
      </c>
      <c r="G2760">
        <v>0.47</v>
      </c>
      <c r="I2760" s="5">
        <v>0.74</v>
      </c>
      <c r="J2760" s="2">
        <v>0.38</v>
      </c>
      <c r="K2760" s="6" t="s">
        <v>148</v>
      </c>
    </row>
    <row r="2761" spans="1:11" x14ac:dyDescent="0.3">
      <c r="A2761" t="s">
        <v>176</v>
      </c>
      <c r="B2761" t="s">
        <v>177</v>
      </c>
      <c r="C2761">
        <v>0</v>
      </c>
      <c r="D2761">
        <v>317</v>
      </c>
      <c r="E2761" s="6">
        <v>0</v>
      </c>
      <c r="F2761">
        <v>0</v>
      </c>
      <c r="G2761">
        <v>0.47</v>
      </c>
      <c r="I2761" s="5">
        <v>0.59</v>
      </c>
      <c r="J2761" s="2">
        <v>0.34</v>
      </c>
      <c r="K2761" s="6" t="s">
        <v>178</v>
      </c>
    </row>
    <row r="2762" spans="1:11" x14ac:dyDescent="0.3">
      <c r="A2762" t="s">
        <v>278</v>
      </c>
      <c r="B2762" t="s">
        <v>279</v>
      </c>
      <c r="C2762">
        <v>0</v>
      </c>
      <c r="D2762">
        <v>341</v>
      </c>
      <c r="E2762" s="6">
        <v>0</v>
      </c>
      <c r="F2762">
        <v>0</v>
      </c>
      <c r="G2762">
        <v>0.47</v>
      </c>
      <c r="I2762" s="5">
        <v>0.69</v>
      </c>
      <c r="J2762" s="2">
        <v>0.37</v>
      </c>
      <c r="K2762" s="6" t="s">
        <v>280</v>
      </c>
    </row>
    <row r="2763" spans="1:11" x14ac:dyDescent="0.3">
      <c r="A2763" t="s">
        <v>561</v>
      </c>
      <c r="B2763" t="s">
        <v>10</v>
      </c>
      <c r="C2763">
        <v>0</v>
      </c>
      <c r="D2763">
        <v>152</v>
      </c>
      <c r="E2763" s="6">
        <v>0</v>
      </c>
      <c r="F2763">
        <v>0</v>
      </c>
      <c r="G2763">
        <v>0.47</v>
      </c>
      <c r="I2763" s="5">
        <v>0.84</v>
      </c>
      <c r="J2763" s="2">
        <v>0.43</v>
      </c>
      <c r="K2763" s="6" t="s">
        <v>11</v>
      </c>
    </row>
    <row r="2764" spans="1:11" x14ac:dyDescent="0.3">
      <c r="A2764" t="s">
        <v>693</v>
      </c>
      <c r="B2764" t="s">
        <v>694</v>
      </c>
      <c r="C2764">
        <v>0</v>
      </c>
      <c r="D2764">
        <v>444</v>
      </c>
      <c r="E2764" s="6">
        <v>0</v>
      </c>
      <c r="F2764">
        <v>0</v>
      </c>
      <c r="G2764">
        <v>0.47</v>
      </c>
      <c r="I2764" s="5">
        <v>0.62</v>
      </c>
      <c r="J2764" s="2">
        <v>0.4</v>
      </c>
      <c r="K2764" s="6" t="s">
        <v>695</v>
      </c>
    </row>
    <row r="2765" spans="1:11" x14ac:dyDescent="0.3">
      <c r="A2765" t="s">
        <v>775</v>
      </c>
      <c r="B2765" t="s">
        <v>776</v>
      </c>
      <c r="C2765">
        <v>0</v>
      </c>
      <c r="D2765">
        <v>345</v>
      </c>
      <c r="E2765" s="6">
        <v>0</v>
      </c>
      <c r="F2765">
        <v>0</v>
      </c>
      <c r="G2765">
        <v>0.47</v>
      </c>
      <c r="I2765" s="5">
        <v>0.82</v>
      </c>
      <c r="J2765" s="2">
        <v>0.5</v>
      </c>
      <c r="K2765" s="6" t="s">
        <v>777</v>
      </c>
    </row>
    <row r="2766" spans="1:11" x14ac:dyDescent="0.3">
      <c r="A2766" t="s">
        <v>779</v>
      </c>
      <c r="B2766" t="s">
        <v>10</v>
      </c>
      <c r="C2766">
        <v>0</v>
      </c>
      <c r="D2766">
        <v>377</v>
      </c>
      <c r="E2766" s="6">
        <v>0</v>
      </c>
      <c r="F2766">
        <v>0</v>
      </c>
      <c r="G2766">
        <v>0.47</v>
      </c>
      <c r="I2766" s="5">
        <v>0.73</v>
      </c>
      <c r="J2766" s="2">
        <v>0.46</v>
      </c>
      <c r="K2766" s="6" t="s">
        <v>11</v>
      </c>
    </row>
    <row r="2767" spans="1:11" x14ac:dyDescent="0.3">
      <c r="A2767" t="s">
        <v>934</v>
      </c>
      <c r="B2767" t="s">
        <v>935</v>
      </c>
      <c r="C2767">
        <v>0</v>
      </c>
      <c r="D2767">
        <v>406</v>
      </c>
      <c r="E2767" s="6">
        <v>0</v>
      </c>
      <c r="F2767">
        <v>0</v>
      </c>
      <c r="G2767">
        <v>0.47</v>
      </c>
      <c r="I2767" s="5">
        <v>0.57999999999999996</v>
      </c>
      <c r="J2767" s="2">
        <v>0.39</v>
      </c>
      <c r="K2767" s="6" t="s">
        <v>936</v>
      </c>
    </row>
    <row r="2768" spans="1:11" x14ac:dyDescent="0.3">
      <c r="A2768" t="s">
        <v>953</v>
      </c>
      <c r="B2768" t="s">
        <v>954</v>
      </c>
      <c r="C2768">
        <v>0</v>
      </c>
      <c r="D2768">
        <v>428</v>
      </c>
      <c r="E2768" s="6">
        <v>0</v>
      </c>
      <c r="F2768">
        <v>0</v>
      </c>
      <c r="G2768">
        <v>0.47</v>
      </c>
      <c r="I2768" s="5">
        <v>0.67</v>
      </c>
      <c r="J2768" s="2">
        <v>0.44</v>
      </c>
      <c r="K2768" s="6" t="s">
        <v>955</v>
      </c>
    </row>
    <row r="2769" spans="1:11" x14ac:dyDescent="0.3">
      <c r="A2769" t="s">
        <v>964</v>
      </c>
      <c r="B2769" t="s">
        <v>10</v>
      </c>
      <c r="C2769">
        <v>0</v>
      </c>
      <c r="D2769">
        <v>237</v>
      </c>
      <c r="E2769" s="6">
        <v>0</v>
      </c>
      <c r="F2769">
        <v>0</v>
      </c>
      <c r="G2769">
        <v>0.47</v>
      </c>
      <c r="I2769" s="5">
        <v>0.68</v>
      </c>
      <c r="J2769" s="2">
        <v>0.33</v>
      </c>
      <c r="K2769" s="6" t="s">
        <v>59</v>
      </c>
    </row>
    <row r="2770" spans="1:11" x14ac:dyDescent="0.3">
      <c r="A2770" t="s">
        <v>1060</v>
      </c>
      <c r="B2770" t="s">
        <v>10</v>
      </c>
      <c r="C2770">
        <v>0</v>
      </c>
      <c r="D2770">
        <v>34</v>
      </c>
      <c r="E2770" s="6">
        <v>0</v>
      </c>
      <c r="F2770">
        <v>0</v>
      </c>
      <c r="G2770">
        <v>0.47</v>
      </c>
      <c r="I2770" s="5">
        <v>1.8</v>
      </c>
      <c r="J2770" s="2">
        <v>0.54</v>
      </c>
      <c r="K2770" s="6" t="s">
        <v>11</v>
      </c>
    </row>
    <row r="2771" spans="1:11" x14ac:dyDescent="0.3">
      <c r="A2771" t="s">
        <v>1144</v>
      </c>
      <c r="B2771" t="s">
        <v>10</v>
      </c>
      <c r="C2771">
        <v>0</v>
      </c>
      <c r="D2771">
        <v>450</v>
      </c>
      <c r="E2771" s="6">
        <v>0</v>
      </c>
      <c r="F2771">
        <v>0</v>
      </c>
      <c r="G2771">
        <v>0.47</v>
      </c>
      <c r="I2771" s="5">
        <v>0.51</v>
      </c>
      <c r="J2771" s="2">
        <v>0.34</v>
      </c>
      <c r="K2771" s="6" t="s">
        <v>82</v>
      </c>
    </row>
    <row r="2772" spans="1:11" x14ac:dyDescent="0.3">
      <c r="A2772" t="s">
        <v>1297</v>
      </c>
      <c r="B2772" t="s">
        <v>1298</v>
      </c>
      <c r="C2772">
        <v>0</v>
      </c>
      <c r="D2772">
        <v>134</v>
      </c>
      <c r="E2772" s="6">
        <v>0</v>
      </c>
      <c r="F2772">
        <v>0</v>
      </c>
      <c r="G2772">
        <v>0.47</v>
      </c>
      <c r="I2772" s="5">
        <v>0.98</v>
      </c>
      <c r="J2772" s="2">
        <v>0.46</v>
      </c>
      <c r="K2772" s="6" t="s">
        <v>1299</v>
      </c>
    </row>
    <row r="2773" spans="1:11" x14ac:dyDescent="0.3">
      <c r="A2773" t="s">
        <v>1306</v>
      </c>
      <c r="B2773" t="s">
        <v>10</v>
      </c>
      <c r="C2773">
        <v>0</v>
      </c>
      <c r="D2773">
        <v>81</v>
      </c>
      <c r="E2773" s="6">
        <v>0</v>
      </c>
      <c r="F2773">
        <v>0</v>
      </c>
      <c r="G2773">
        <v>0.47</v>
      </c>
      <c r="I2773" s="5">
        <v>0.96</v>
      </c>
      <c r="J2773" s="2">
        <v>0.48</v>
      </c>
      <c r="K2773" s="6" t="s">
        <v>1139</v>
      </c>
    </row>
    <row r="2774" spans="1:11" x14ac:dyDescent="0.3">
      <c r="A2774" t="s">
        <v>1400</v>
      </c>
      <c r="B2774" t="s">
        <v>10</v>
      </c>
      <c r="C2774">
        <v>0</v>
      </c>
      <c r="D2774">
        <v>303</v>
      </c>
      <c r="E2774" s="6">
        <v>0</v>
      </c>
      <c r="F2774">
        <v>0</v>
      </c>
      <c r="G2774">
        <v>0.47</v>
      </c>
      <c r="I2774" s="5">
        <v>0.77</v>
      </c>
      <c r="J2774" s="2">
        <v>0.46</v>
      </c>
      <c r="K2774" s="6" t="s">
        <v>1401</v>
      </c>
    </row>
    <row r="2775" spans="1:11" x14ac:dyDescent="0.3">
      <c r="A2775" t="s">
        <v>1417</v>
      </c>
      <c r="B2775" t="s">
        <v>1418</v>
      </c>
      <c r="C2775">
        <v>0</v>
      </c>
      <c r="D2775">
        <v>52</v>
      </c>
      <c r="E2775" s="6">
        <v>0</v>
      </c>
      <c r="F2775">
        <v>0</v>
      </c>
      <c r="G2775">
        <v>0.47</v>
      </c>
      <c r="I2775" s="5">
        <v>1.76</v>
      </c>
      <c r="J2775" s="2">
        <v>0.64</v>
      </c>
      <c r="K2775" s="6" t="s">
        <v>1419</v>
      </c>
    </row>
    <row r="2776" spans="1:11" x14ac:dyDescent="0.3">
      <c r="A2776" t="s">
        <v>1530</v>
      </c>
      <c r="B2776" t="s">
        <v>1531</v>
      </c>
      <c r="C2776">
        <v>0</v>
      </c>
      <c r="D2776">
        <v>198</v>
      </c>
      <c r="E2776" s="6">
        <v>0</v>
      </c>
      <c r="F2776">
        <v>0</v>
      </c>
      <c r="G2776">
        <v>0.47</v>
      </c>
      <c r="I2776" s="5">
        <v>0.69</v>
      </c>
      <c r="J2776" s="2">
        <v>0.37</v>
      </c>
      <c r="K2776" s="6" t="s">
        <v>1532</v>
      </c>
    </row>
    <row r="2777" spans="1:11" x14ac:dyDescent="0.3">
      <c r="A2777" t="s">
        <v>1553</v>
      </c>
      <c r="B2777" t="s">
        <v>1554</v>
      </c>
      <c r="C2777">
        <v>0</v>
      </c>
      <c r="D2777">
        <v>106</v>
      </c>
      <c r="E2777" s="6">
        <v>0</v>
      </c>
      <c r="F2777">
        <v>0</v>
      </c>
      <c r="G2777">
        <v>0.47</v>
      </c>
      <c r="I2777" s="5">
        <v>1.32</v>
      </c>
      <c r="J2777" s="2">
        <v>0.48</v>
      </c>
      <c r="K2777" s="6" t="s">
        <v>1555</v>
      </c>
    </row>
    <row r="2778" spans="1:11" x14ac:dyDescent="0.3">
      <c r="A2778" t="s">
        <v>1772</v>
      </c>
      <c r="B2778" t="s">
        <v>1773</v>
      </c>
      <c r="C2778">
        <v>0</v>
      </c>
      <c r="D2778">
        <v>141</v>
      </c>
      <c r="E2778" s="6">
        <v>0</v>
      </c>
      <c r="F2778">
        <v>0</v>
      </c>
      <c r="G2778">
        <v>0.47</v>
      </c>
      <c r="I2778" s="5">
        <v>0.99</v>
      </c>
      <c r="J2778" s="2">
        <v>0.53</v>
      </c>
      <c r="K2778" s="6" t="s">
        <v>1774</v>
      </c>
    </row>
    <row r="2779" spans="1:11" x14ac:dyDescent="0.3">
      <c r="A2779" t="s">
        <v>2106</v>
      </c>
      <c r="B2779" t="s">
        <v>2107</v>
      </c>
      <c r="C2779">
        <v>0</v>
      </c>
      <c r="D2779">
        <v>58</v>
      </c>
      <c r="E2779" s="6">
        <v>0</v>
      </c>
      <c r="F2779">
        <v>0</v>
      </c>
      <c r="G2779">
        <v>0.47</v>
      </c>
      <c r="I2779" s="5">
        <v>1.72</v>
      </c>
      <c r="J2779" s="2">
        <v>0.47</v>
      </c>
      <c r="K2779" s="6" t="s">
        <v>2108</v>
      </c>
    </row>
    <row r="2780" spans="1:11" x14ac:dyDescent="0.3">
      <c r="A2780" t="s">
        <v>2258</v>
      </c>
      <c r="B2780" t="s">
        <v>10</v>
      </c>
      <c r="C2780">
        <v>0</v>
      </c>
      <c r="D2780">
        <v>175</v>
      </c>
      <c r="E2780" s="6">
        <v>0</v>
      </c>
      <c r="F2780">
        <v>0</v>
      </c>
      <c r="G2780">
        <v>0.47</v>
      </c>
      <c r="I2780" s="5">
        <v>0.7</v>
      </c>
      <c r="J2780" s="2">
        <v>0.33</v>
      </c>
      <c r="K2780" s="6" t="s">
        <v>124</v>
      </c>
    </row>
    <row r="2781" spans="1:11" x14ac:dyDescent="0.3">
      <c r="A2781" t="s">
        <v>2280</v>
      </c>
      <c r="B2781" t="s">
        <v>10</v>
      </c>
      <c r="C2781">
        <v>0</v>
      </c>
      <c r="D2781">
        <v>361</v>
      </c>
      <c r="E2781" s="6">
        <v>0</v>
      </c>
      <c r="F2781">
        <v>0</v>
      </c>
      <c r="G2781">
        <v>0.47</v>
      </c>
      <c r="I2781" s="5">
        <v>0.81</v>
      </c>
      <c r="J2781" s="2">
        <v>0.51</v>
      </c>
      <c r="K2781" s="6" t="s">
        <v>11</v>
      </c>
    </row>
    <row r="2782" spans="1:11" x14ac:dyDescent="0.3">
      <c r="A2782" t="s">
        <v>2505</v>
      </c>
      <c r="B2782" t="s">
        <v>2506</v>
      </c>
      <c r="C2782">
        <v>0</v>
      </c>
      <c r="D2782">
        <v>629</v>
      </c>
      <c r="E2782" s="6">
        <v>0</v>
      </c>
      <c r="F2782">
        <v>0</v>
      </c>
      <c r="G2782">
        <v>0.47</v>
      </c>
      <c r="I2782" s="5">
        <v>0.55000000000000004</v>
      </c>
      <c r="J2782" s="2">
        <v>0.37</v>
      </c>
      <c r="K2782" s="6" t="s">
        <v>2507</v>
      </c>
    </row>
    <row r="2783" spans="1:11" x14ac:dyDescent="0.3">
      <c r="A2783" t="s">
        <v>2594</v>
      </c>
      <c r="B2783" t="s">
        <v>10</v>
      </c>
      <c r="C2783">
        <v>0</v>
      </c>
      <c r="D2783">
        <v>188</v>
      </c>
      <c r="E2783" s="6">
        <v>0</v>
      </c>
      <c r="F2783">
        <v>0</v>
      </c>
      <c r="G2783">
        <v>0.47</v>
      </c>
      <c r="I2783" s="5">
        <v>0.78</v>
      </c>
      <c r="J2783" s="2">
        <v>0.42</v>
      </c>
      <c r="K2783" s="6" t="s">
        <v>11</v>
      </c>
    </row>
    <row r="2784" spans="1:11" x14ac:dyDescent="0.3">
      <c r="A2784" t="s">
        <v>2684</v>
      </c>
      <c r="B2784" t="s">
        <v>2685</v>
      </c>
      <c r="C2784">
        <v>0</v>
      </c>
      <c r="D2784">
        <v>98</v>
      </c>
      <c r="E2784" s="6">
        <v>0</v>
      </c>
      <c r="F2784">
        <v>0</v>
      </c>
      <c r="G2784">
        <v>0.47</v>
      </c>
      <c r="I2784" s="5">
        <v>1.05</v>
      </c>
      <c r="J2784" s="2">
        <v>0.45</v>
      </c>
      <c r="K2784" s="6" t="s">
        <v>2686</v>
      </c>
    </row>
    <row r="2785" spans="1:11" x14ac:dyDescent="0.3">
      <c r="A2785" t="s">
        <v>2702</v>
      </c>
      <c r="B2785" t="s">
        <v>10</v>
      </c>
      <c r="C2785">
        <v>0</v>
      </c>
      <c r="D2785">
        <v>384</v>
      </c>
      <c r="E2785" s="6">
        <v>0</v>
      </c>
      <c r="F2785">
        <v>0</v>
      </c>
      <c r="G2785">
        <v>0.47</v>
      </c>
      <c r="I2785" s="5">
        <v>0.69</v>
      </c>
      <c r="J2785" s="2">
        <v>0.43</v>
      </c>
      <c r="K2785" s="6" t="s">
        <v>2703</v>
      </c>
    </row>
    <row r="2786" spans="1:11" x14ac:dyDescent="0.3">
      <c r="A2786" t="s">
        <v>2938</v>
      </c>
      <c r="B2786" t="s">
        <v>10</v>
      </c>
      <c r="C2786">
        <v>0</v>
      </c>
      <c r="D2786">
        <v>262</v>
      </c>
      <c r="E2786" s="6">
        <v>0</v>
      </c>
      <c r="F2786">
        <v>0</v>
      </c>
      <c r="G2786">
        <v>0.47</v>
      </c>
      <c r="I2786" s="5">
        <v>0.7</v>
      </c>
      <c r="J2786" s="2">
        <v>0.4</v>
      </c>
      <c r="K2786" s="6" t="s">
        <v>21</v>
      </c>
    </row>
    <row r="2787" spans="1:11" x14ac:dyDescent="0.3">
      <c r="A2787" t="s">
        <v>3032</v>
      </c>
      <c r="B2787" t="s">
        <v>3033</v>
      </c>
      <c r="C2787">
        <v>0</v>
      </c>
      <c r="D2787">
        <v>313</v>
      </c>
      <c r="E2787" s="6">
        <v>0</v>
      </c>
      <c r="F2787">
        <v>0</v>
      </c>
      <c r="G2787">
        <v>0.47</v>
      </c>
      <c r="I2787" s="5">
        <v>0.63</v>
      </c>
      <c r="J2787" s="2">
        <v>0.35</v>
      </c>
      <c r="K2787" s="6" t="s">
        <v>3034</v>
      </c>
    </row>
    <row r="2788" spans="1:11" x14ac:dyDescent="0.3">
      <c r="A2788" t="s">
        <v>3089</v>
      </c>
      <c r="B2788" t="s">
        <v>10</v>
      </c>
      <c r="C2788">
        <v>0</v>
      </c>
      <c r="D2788">
        <v>46</v>
      </c>
      <c r="E2788" s="6">
        <v>0</v>
      </c>
      <c r="F2788">
        <v>0</v>
      </c>
      <c r="G2788">
        <v>0.47</v>
      </c>
      <c r="I2788" s="5">
        <v>1.79</v>
      </c>
      <c r="J2788" s="2">
        <v>0.52</v>
      </c>
      <c r="K2788" s="6" t="s">
        <v>124</v>
      </c>
    </row>
    <row r="2789" spans="1:11" x14ac:dyDescent="0.3">
      <c r="A2789" t="s">
        <v>3169</v>
      </c>
      <c r="B2789" t="s">
        <v>3170</v>
      </c>
      <c r="C2789">
        <v>0</v>
      </c>
      <c r="D2789">
        <v>125</v>
      </c>
      <c r="E2789" s="6">
        <v>0</v>
      </c>
      <c r="F2789">
        <v>0</v>
      </c>
      <c r="G2789">
        <v>0.47</v>
      </c>
      <c r="I2789" s="5">
        <v>0.82</v>
      </c>
      <c r="J2789" s="2">
        <v>0.37</v>
      </c>
      <c r="K2789" s="6" t="s">
        <v>3171</v>
      </c>
    </row>
    <row r="2790" spans="1:11" x14ac:dyDescent="0.3">
      <c r="A2790" t="s">
        <v>3374</v>
      </c>
      <c r="B2790" t="s">
        <v>10</v>
      </c>
      <c r="C2790">
        <v>0</v>
      </c>
      <c r="D2790">
        <v>95</v>
      </c>
      <c r="E2790" s="6">
        <v>0</v>
      </c>
      <c r="F2790">
        <v>0</v>
      </c>
      <c r="G2790">
        <v>0.47</v>
      </c>
      <c r="I2790" s="5">
        <v>0.78</v>
      </c>
      <c r="J2790" s="2">
        <v>0.35</v>
      </c>
      <c r="K2790" s="6" t="s">
        <v>3375</v>
      </c>
    </row>
    <row r="2791" spans="1:11" x14ac:dyDescent="0.3">
      <c r="A2791" t="s">
        <v>3397</v>
      </c>
      <c r="B2791" t="s">
        <v>10</v>
      </c>
      <c r="C2791">
        <v>0</v>
      </c>
      <c r="D2791">
        <v>132</v>
      </c>
      <c r="E2791" s="6">
        <v>0</v>
      </c>
      <c r="F2791">
        <v>0</v>
      </c>
      <c r="G2791">
        <v>0.47</v>
      </c>
      <c r="I2791" s="5">
        <v>1.33</v>
      </c>
      <c r="J2791" s="2">
        <v>0.47</v>
      </c>
      <c r="K2791" s="6" t="s">
        <v>3388</v>
      </c>
    </row>
    <row r="2792" spans="1:11" x14ac:dyDescent="0.3">
      <c r="A2792" t="s">
        <v>3409</v>
      </c>
      <c r="B2792" t="s">
        <v>3410</v>
      </c>
      <c r="C2792">
        <v>0</v>
      </c>
      <c r="D2792">
        <v>350</v>
      </c>
      <c r="E2792" s="6">
        <v>0</v>
      </c>
      <c r="F2792">
        <v>0</v>
      </c>
      <c r="G2792">
        <v>0.47</v>
      </c>
      <c r="I2792" s="5">
        <v>0.54</v>
      </c>
      <c r="J2792" s="2">
        <v>0.28000000000000003</v>
      </c>
      <c r="K2792" s="6" t="s">
        <v>3411</v>
      </c>
    </row>
    <row r="2793" spans="1:11" x14ac:dyDescent="0.3">
      <c r="A2793" t="s">
        <v>3512</v>
      </c>
      <c r="B2793" t="s">
        <v>10</v>
      </c>
      <c r="C2793">
        <v>0</v>
      </c>
      <c r="D2793">
        <v>148</v>
      </c>
      <c r="E2793" s="6">
        <v>0</v>
      </c>
      <c r="F2793">
        <v>0</v>
      </c>
      <c r="G2793">
        <v>0.47</v>
      </c>
      <c r="I2793" s="5">
        <v>0.74</v>
      </c>
      <c r="J2793" s="2">
        <v>0.37</v>
      </c>
      <c r="K2793" s="6" t="s">
        <v>124</v>
      </c>
    </row>
    <row r="2794" spans="1:11" x14ac:dyDescent="0.3">
      <c r="A2794" t="s">
        <v>4155</v>
      </c>
      <c r="B2794" t="s">
        <v>10</v>
      </c>
      <c r="C2794">
        <v>0</v>
      </c>
      <c r="D2794">
        <v>455</v>
      </c>
      <c r="E2794" s="6">
        <v>0</v>
      </c>
      <c r="F2794">
        <v>0</v>
      </c>
      <c r="G2794">
        <v>0.47</v>
      </c>
      <c r="I2794" s="5">
        <v>0.41</v>
      </c>
      <c r="J2794" s="2">
        <v>0.26</v>
      </c>
      <c r="K2794" s="6" t="s">
        <v>11</v>
      </c>
    </row>
    <row r="2795" spans="1:11" x14ac:dyDescent="0.3">
      <c r="A2795" t="s">
        <v>4281</v>
      </c>
      <c r="B2795" t="s">
        <v>10</v>
      </c>
      <c r="C2795">
        <v>0</v>
      </c>
      <c r="D2795">
        <v>251</v>
      </c>
      <c r="E2795" s="6">
        <v>0</v>
      </c>
      <c r="F2795">
        <v>0</v>
      </c>
      <c r="G2795">
        <v>0.47</v>
      </c>
      <c r="I2795" s="5">
        <v>0.85</v>
      </c>
      <c r="J2795" s="2">
        <v>0.49</v>
      </c>
      <c r="K2795" s="6" t="s">
        <v>11</v>
      </c>
    </row>
    <row r="2796" spans="1:11" x14ac:dyDescent="0.3">
      <c r="A2796" t="s">
        <v>4285</v>
      </c>
      <c r="B2796" t="s">
        <v>10</v>
      </c>
      <c r="C2796">
        <v>0</v>
      </c>
      <c r="D2796">
        <v>286</v>
      </c>
      <c r="E2796" s="6">
        <v>0</v>
      </c>
      <c r="F2796">
        <v>0</v>
      </c>
      <c r="G2796">
        <v>0.47</v>
      </c>
      <c r="I2796" s="5">
        <v>0.71</v>
      </c>
      <c r="J2796" s="2">
        <v>0.44</v>
      </c>
      <c r="K2796" s="6" t="s">
        <v>11</v>
      </c>
    </row>
    <row r="2797" spans="1:11" x14ac:dyDescent="0.3">
      <c r="A2797" t="s">
        <v>4317</v>
      </c>
      <c r="B2797" t="s">
        <v>10</v>
      </c>
      <c r="C2797">
        <v>0</v>
      </c>
      <c r="D2797">
        <v>333</v>
      </c>
      <c r="E2797" s="6">
        <v>0</v>
      </c>
      <c r="F2797">
        <v>0</v>
      </c>
      <c r="G2797">
        <v>0.47</v>
      </c>
      <c r="I2797" s="5">
        <v>0.69</v>
      </c>
      <c r="J2797" s="2">
        <v>0.44</v>
      </c>
      <c r="K2797" s="6" t="s">
        <v>11</v>
      </c>
    </row>
    <row r="2798" spans="1:11" x14ac:dyDescent="0.3">
      <c r="A2798" t="s">
        <v>4333</v>
      </c>
      <c r="B2798" t="s">
        <v>10</v>
      </c>
      <c r="C2798">
        <v>0</v>
      </c>
      <c r="D2798">
        <v>281</v>
      </c>
      <c r="E2798" s="6">
        <v>0</v>
      </c>
      <c r="F2798">
        <v>0</v>
      </c>
      <c r="G2798">
        <v>0.47</v>
      </c>
      <c r="I2798" s="5">
        <v>0.8</v>
      </c>
      <c r="J2798" s="2">
        <v>0.49</v>
      </c>
      <c r="K2798" s="6" t="s">
        <v>11</v>
      </c>
    </row>
    <row r="2799" spans="1:11" x14ac:dyDescent="0.3">
      <c r="A2799" t="s">
        <v>4654</v>
      </c>
      <c r="B2799" t="s">
        <v>10</v>
      </c>
      <c r="C2799">
        <v>0</v>
      </c>
      <c r="D2799">
        <v>258</v>
      </c>
      <c r="E2799" s="6">
        <v>0</v>
      </c>
      <c r="F2799">
        <v>0</v>
      </c>
      <c r="G2799">
        <v>0.47</v>
      </c>
      <c r="I2799" s="5">
        <v>0.75</v>
      </c>
      <c r="J2799" s="2">
        <v>0.48</v>
      </c>
      <c r="K2799" s="6" t="s">
        <v>11</v>
      </c>
    </row>
    <row r="2800" spans="1:11" x14ac:dyDescent="0.3">
      <c r="A2800" t="s">
        <v>4731</v>
      </c>
      <c r="B2800" t="s">
        <v>10</v>
      </c>
      <c r="C2800">
        <v>0</v>
      </c>
      <c r="D2800">
        <v>521</v>
      </c>
      <c r="E2800" s="6">
        <v>0</v>
      </c>
      <c r="F2800">
        <v>0</v>
      </c>
      <c r="G2800">
        <v>0.47</v>
      </c>
      <c r="I2800" s="5">
        <v>0.61</v>
      </c>
      <c r="J2800" s="2">
        <v>0.44</v>
      </c>
      <c r="K2800" s="6" t="s">
        <v>4732</v>
      </c>
    </row>
    <row r="2801" spans="1:11" x14ac:dyDescent="0.3">
      <c r="A2801" t="s">
        <v>5032</v>
      </c>
      <c r="B2801" t="s">
        <v>10</v>
      </c>
      <c r="C2801">
        <v>0</v>
      </c>
      <c r="D2801">
        <v>101</v>
      </c>
      <c r="E2801" s="6">
        <v>0</v>
      </c>
      <c r="F2801">
        <v>0</v>
      </c>
      <c r="G2801">
        <v>0.47</v>
      </c>
      <c r="I2801" s="5">
        <v>1.03</v>
      </c>
      <c r="J2801" s="2">
        <v>0.45</v>
      </c>
      <c r="K2801" s="6" t="s">
        <v>124</v>
      </c>
    </row>
    <row r="2802" spans="1:11" x14ac:dyDescent="0.3">
      <c r="A2802" t="s">
        <v>5238</v>
      </c>
      <c r="B2802" t="s">
        <v>10</v>
      </c>
      <c r="C2802">
        <v>0</v>
      </c>
      <c r="D2802">
        <v>509</v>
      </c>
      <c r="E2802" s="6">
        <v>0</v>
      </c>
      <c r="F2802">
        <v>0</v>
      </c>
      <c r="G2802">
        <v>0.47</v>
      </c>
      <c r="I2802" s="5">
        <v>0.63</v>
      </c>
      <c r="J2802" s="2">
        <v>0.42</v>
      </c>
      <c r="K2802" s="6" t="s">
        <v>1840</v>
      </c>
    </row>
    <row r="2803" spans="1:11" x14ac:dyDescent="0.3">
      <c r="A2803" t="s">
        <v>5260</v>
      </c>
      <c r="B2803" t="s">
        <v>10</v>
      </c>
      <c r="C2803">
        <v>0</v>
      </c>
      <c r="D2803">
        <v>168</v>
      </c>
      <c r="E2803" s="6">
        <v>0</v>
      </c>
      <c r="F2803">
        <v>0</v>
      </c>
      <c r="G2803">
        <v>0.47</v>
      </c>
      <c r="I2803" s="5">
        <v>0.85</v>
      </c>
      <c r="J2803" s="2">
        <v>0.4</v>
      </c>
      <c r="K2803" s="6" t="s">
        <v>11</v>
      </c>
    </row>
    <row r="2804" spans="1:11" x14ac:dyDescent="0.3">
      <c r="A2804" t="s">
        <v>5289</v>
      </c>
      <c r="B2804" t="s">
        <v>10</v>
      </c>
      <c r="C2804">
        <v>0</v>
      </c>
      <c r="D2804">
        <v>492</v>
      </c>
      <c r="E2804" s="6">
        <v>0</v>
      </c>
      <c r="F2804">
        <v>0</v>
      </c>
      <c r="G2804">
        <v>0.47</v>
      </c>
      <c r="I2804" s="5">
        <v>0.68</v>
      </c>
      <c r="J2804" s="2">
        <v>0.46</v>
      </c>
      <c r="K2804" s="6" t="s">
        <v>476</v>
      </c>
    </row>
    <row r="2805" spans="1:11" x14ac:dyDescent="0.3">
      <c r="A2805" t="s">
        <v>5544</v>
      </c>
      <c r="B2805" t="s">
        <v>10</v>
      </c>
      <c r="C2805">
        <v>0</v>
      </c>
      <c r="D2805">
        <v>165</v>
      </c>
      <c r="E2805" s="6">
        <v>0</v>
      </c>
      <c r="F2805">
        <v>0</v>
      </c>
      <c r="G2805">
        <v>0.47</v>
      </c>
      <c r="I2805" s="5">
        <v>0.99</v>
      </c>
      <c r="J2805" s="2">
        <v>0.5</v>
      </c>
      <c r="K2805" s="6" t="s">
        <v>11</v>
      </c>
    </row>
    <row r="2806" spans="1:11" x14ac:dyDescent="0.3">
      <c r="A2806" t="s">
        <v>5602</v>
      </c>
      <c r="B2806" t="s">
        <v>5603</v>
      </c>
      <c r="C2806">
        <v>0</v>
      </c>
      <c r="D2806">
        <v>144</v>
      </c>
      <c r="E2806" s="6">
        <v>0</v>
      </c>
      <c r="F2806">
        <v>0</v>
      </c>
      <c r="G2806">
        <v>0.47</v>
      </c>
      <c r="I2806" s="5">
        <v>0.6</v>
      </c>
      <c r="J2806" s="2">
        <v>0.28000000000000003</v>
      </c>
      <c r="K2806" s="6" t="s">
        <v>5604</v>
      </c>
    </row>
    <row r="2807" spans="1:11" x14ac:dyDescent="0.3">
      <c r="A2807" t="s">
        <v>5652</v>
      </c>
      <c r="B2807" t="s">
        <v>10</v>
      </c>
      <c r="C2807">
        <v>0</v>
      </c>
      <c r="D2807">
        <v>376</v>
      </c>
      <c r="E2807" s="6">
        <v>0</v>
      </c>
      <c r="F2807">
        <v>0</v>
      </c>
      <c r="G2807">
        <v>0.47</v>
      </c>
      <c r="I2807" s="5">
        <v>0.63</v>
      </c>
      <c r="J2807" s="2">
        <v>0.36</v>
      </c>
      <c r="K2807" s="6" t="s">
        <v>5653</v>
      </c>
    </row>
    <row r="2808" spans="1:11" x14ac:dyDescent="0.3">
      <c r="A2808" t="s">
        <v>5943</v>
      </c>
      <c r="B2808" t="s">
        <v>10</v>
      </c>
      <c r="C2808">
        <v>0</v>
      </c>
      <c r="D2808">
        <v>210</v>
      </c>
      <c r="E2808" s="6">
        <v>0</v>
      </c>
      <c r="F2808">
        <v>0</v>
      </c>
      <c r="G2808">
        <v>0.47</v>
      </c>
      <c r="I2808" s="5">
        <v>0.71</v>
      </c>
      <c r="J2808" s="2">
        <v>0.37</v>
      </c>
      <c r="K2808" s="6" t="s">
        <v>165</v>
      </c>
    </row>
    <row r="2809" spans="1:11" x14ac:dyDescent="0.3">
      <c r="A2809" t="s">
        <v>5977</v>
      </c>
      <c r="B2809" t="s">
        <v>10</v>
      </c>
      <c r="C2809">
        <v>0</v>
      </c>
      <c r="D2809">
        <v>296</v>
      </c>
      <c r="E2809" s="6">
        <v>0</v>
      </c>
      <c r="F2809">
        <v>0</v>
      </c>
      <c r="G2809">
        <v>0.47</v>
      </c>
      <c r="I2809" s="5">
        <v>0.68</v>
      </c>
      <c r="J2809" s="2">
        <v>0.41</v>
      </c>
      <c r="K2809" s="6" t="s">
        <v>124</v>
      </c>
    </row>
    <row r="2810" spans="1:11" x14ac:dyDescent="0.3">
      <c r="A2810" t="s">
        <v>6004</v>
      </c>
      <c r="B2810" t="s">
        <v>10</v>
      </c>
      <c r="C2810">
        <v>0</v>
      </c>
      <c r="D2810">
        <v>337</v>
      </c>
      <c r="E2810" s="6">
        <v>0</v>
      </c>
      <c r="F2810">
        <v>0</v>
      </c>
      <c r="G2810">
        <v>0.47</v>
      </c>
      <c r="I2810" s="5">
        <v>0.48</v>
      </c>
      <c r="J2810" s="2">
        <v>0.27</v>
      </c>
      <c r="K2810" s="6" t="s">
        <v>11</v>
      </c>
    </row>
    <row r="2811" spans="1:11" x14ac:dyDescent="0.3">
      <c r="A2811" t="s">
        <v>6083</v>
      </c>
      <c r="B2811" t="s">
        <v>6084</v>
      </c>
      <c r="C2811">
        <v>0</v>
      </c>
      <c r="D2811">
        <v>414</v>
      </c>
      <c r="E2811" s="6">
        <v>0</v>
      </c>
      <c r="F2811">
        <v>0</v>
      </c>
      <c r="G2811">
        <v>0.47</v>
      </c>
      <c r="I2811" s="5">
        <v>0.65</v>
      </c>
      <c r="J2811" s="2">
        <v>0.39</v>
      </c>
      <c r="K2811" s="6" t="s">
        <v>6085</v>
      </c>
    </row>
    <row r="2812" spans="1:11" x14ac:dyDescent="0.3">
      <c r="A2812" t="s">
        <v>6307</v>
      </c>
      <c r="B2812" t="s">
        <v>10</v>
      </c>
      <c r="C2812">
        <v>0</v>
      </c>
      <c r="D2812">
        <v>211</v>
      </c>
      <c r="E2812" s="6">
        <v>0</v>
      </c>
      <c r="F2812">
        <v>0</v>
      </c>
      <c r="G2812">
        <v>0.47</v>
      </c>
      <c r="I2812" s="5">
        <v>0.59</v>
      </c>
      <c r="J2812" s="2">
        <v>0.3</v>
      </c>
      <c r="K2812" s="6" t="s">
        <v>82</v>
      </c>
    </row>
    <row r="2813" spans="1:11" x14ac:dyDescent="0.3">
      <c r="A2813" t="s">
        <v>6308</v>
      </c>
      <c r="B2813" t="s">
        <v>10</v>
      </c>
      <c r="C2813">
        <v>0</v>
      </c>
      <c r="D2813">
        <v>256</v>
      </c>
      <c r="E2813" s="6">
        <v>0</v>
      </c>
      <c r="F2813">
        <v>0</v>
      </c>
      <c r="G2813">
        <v>0.47</v>
      </c>
      <c r="I2813" s="5">
        <v>0.54</v>
      </c>
      <c r="J2813" s="2">
        <v>0.23</v>
      </c>
      <c r="K2813" s="6" t="s">
        <v>6309</v>
      </c>
    </row>
    <row r="2814" spans="1:11" x14ac:dyDescent="0.3">
      <c r="A2814" t="s">
        <v>6376</v>
      </c>
      <c r="B2814" t="s">
        <v>6377</v>
      </c>
      <c r="C2814">
        <v>0</v>
      </c>
      <c r="D2814">
        <v>334</v>
      </c>
      <c r="E2814" s="6">
        <v>0</v>
      </c>
      <c r="F2814">
        <v>0</v>
      </c>
      <c r="G2814">
        <v>0.47</v>
      </c>
      <c r="I2814" s="5">
        <v>0.5</v>
      </c>
      <c r="J2814" s="2">
        <v>0.3</v>
      </c>
      <c r="K2814" s="6" t="s">
        <v>6378</v>
      </c>
    </row>
    <row r="2815" spans="1:11" x14ac:dyDescent="0.3">
      <c r="A2815" t="s">
        <v>6633</v>
      </c>
      <c r="B2815" t="s">
        <v>10</v>
      </c>
      <c r="C2815">
        <v>0</v>
      </c>
      <c r="D2815">
        <v>165</v>
      </c>
      <c r="E2815" s="6">
        <v>0</v>
      </c>
      <c r="F2815">
        <v>0</v>
      </c>
      <c r="G2815">
        <v>0.47</v>
      </c>
      <c r="I2815" s="5">
        <v>0.94</v>
      </c>
      <c r="J2815" s="2">
        <v>0.53</v>
      </c>
      <c r="K2815" s="6" t="s">
        <v>124</v>
      </c>
    </row>
    <row r="2816" spans="1:11" x14ac:dyDescent="0.3">
      <c r="A2816" t="s">
        <v>6643</v>
      </c>
      <c r="B2816" t="s">
        <v>6644</v>
      </c>
      <c r="C2816">
        <v>0</v>
      </c>
      <c r="D2816">
        <v>464</v>
      </c>
      <c r="E2816" s="6">
        <v>0</v>
      </c>
      <c r="F2816">
        <v>0</v>
      </c>
      <c r="G2816">
        <v>0.47</v>
      </c>
      <c r="I2816" s="5">
        <v>0.69</v>
      </c>
      <c r="J2816" s="2">
        <v>0.41</v>
      </c>
      <c r="K2816" s="6" t="s">
        <v>6645</v>
      </c>
    </row>
    <row r="2817" spans="1:11" x14ac:dyDescent="0.3">
      <c r="A2817" t="s">
        <v>6672</v>
      </c>
      <c r="B2817" t="s">
        <v>6673</v>
      </c>
      <c r="C2817">
        <v>0</v>
      </c>
      <c r="D2817">
        <v>324</v>
      </c>
      <c r="E2817" s="6">
        <v>0</v>
      </c>
      <c r="F2817">
        <v>0</v>
      </c>
      <c r="G2817">
        <v>0.47</v>
      </c>
      <c r="I2817" s="5">
        <v>0.81</v>
      </c>
      <c r="J2817" s="2">
        <v>0.53</v>
      </c>
      <c r="K2817" s="6" t="s">
        <v>6674</v>
      </c>
    </row>
    <row r="2818" spans="1:11" x14ac:dyDescent="0.3">
      <c r="A2818" t="s">
        <v>6863</v>
      </c>
      <c r="B2818" t="s">
        <v>6864</v>
      </c>
      <c r="C2818">
        <v>0</v>
      </c>
      <c r="D2818">
        <v>272</v>
      </c>
      <c r="E2818" s="6">
        <v>0</v>
      </c>
      <c r="F2818">
        <v>0</v>
      </c>
      <c r="G2818">
        <v>0.47</v>
      </c>
      <c r="I2818" s="5">
        <v>0.7</v>
      </c>
      <c r="J2818" s="2">
        <v>0.39</v>
      </c>
      <c r="K2818" s="6" t="s">
        <v>6865</v>
      </c>
    </row>
    <row r="2819" spans="1:11" x14ac:dyDescent="0.3">
      <c r="A2819" t="s">
        <v>6984</v>
      </c>
      <c r="B2819" t="s">
        <v>10</v>
      </c>
      <c r="C2819">
        <v>0</v>
      </c>
      <c r="D2819">
        <v>126</v>
      </c>
      <c r="E2819" s="6">
        <v>0</v>
      </c>
      <c r="F2819">
        <v>0</v>
      </c>
      <c r="G2819">
        <v>0.47</v>
      </c>
      <c r="I2819" s="5">
        <v>1.1000000000000001</v>
      </c>
      <c r="J2819" s="2">
        <v>0.5</v>
      </c>
      <c r="K2819" s="6" t="s">
        <v>898</v>
      </c>
    </row>
    <row r="2820" spans="1:11" x14ac:dyDescent="0.3">
      <c r="A2820" t="s">
        <v>7010</v>
      </c>
      <c r="B2820" t="s">
        <v>7011</v>
      </c>
      <c r="C2820">
        <v>0</v>
      </c>
      <c r="D2820">
        <v>222</v>
      </c>
      <c r="E2820" s="6">
        <v>0</v>
      </c>
      <c r="F2820">
        <v>0</v>
      </c>
      <c r="G2820">
        <v>0.47</v>
      </c>
      <c r="I2820" s="5">
        <v>0.63</v>
      </c>
      <c r="J2820" s="2">
        <v>0.3</v>
      </c>
      <c r="K2820" s="6" t="s">
        <v>7012</v>
      </c>
    </row>
    <row r="2821" spans="1:11" x14ac:dyDescent="0.3">
      <c r="A2821" t="s">
        <v>7029</v>
      </c>
      <c r="B2821" t="s">
        <v>7030</v>
      </c>
      <c r="C2821">
        <v>0</v>
      </c>
      <c r="D2821">
        <v>535</v>
      </c>
      <c r="E2821" s="6">
        <v>0</v>
      </c>
      <c r="F2821">
        <v>0</v>
      </c>
      <c r="G2821">
        <v>0.47</v>
      </c>
      <c r="I2821" s="5">
        <v>0.54</v>
      </c>
      <c r="J2821" s="2">
        <v>0.37</v>
      </c>
      <c r="K2821" s="6" t="s">
        <v>7031</v>
      </c>
    </row>
    <row r="2822" spans="1:11" x14ac:dyDescent="0.3">
      <c r="A2822" t="s">
        <v>7074</v>
      </c>
      <c r="B2822" t="s">
        <v>7075</v>
      </c>
      <c r="C2822">
        <v>0</v>
      </c>
      <c r="D2822">
        <v>178</v>
      </c>
      <c r="E2822" s="6">
        <v>0</v>
      </c>
      <c r="F2822">
        <v>0</v>
      </c>
      <c r="G2822">
        <v>0.47</v>
      </c>
      <c r="I2822" s="5">
        <v>0.82</v>
      </c>
      <c r="J2822" s="2">
        <v>0.35</v>
      </c>
      <c r="K2822" s="6" t="s">
        <v>7076</v>
      </c>
    </row>
    <row r="2823" spans="1:11" x14ac:dyDescent="0.3">
      <c r="A2823" t="s">
        <v>7137</v>
      </c>
      <c r="B2823" t="s">
        <v>7138</v>
      </c>
      <c r="C2823">
        <v>0</v>
      </c>
      <c r="D2823">
        <v>282</v>
      </c>
      <c r="E2823" s="6">
        <v>0</v>
      </c>
      <c r="F2823">
        <v>0</v>
      </c>
      <c r="G2823">
        <v>0.47</v>
      </c>
      <c r="I2823" s="5">
        <v>0.75</v>
      </c>
      <c r="J2823" s="2">
        <v>0.37</v>
      </c>
      <c r="K2823" s="6" t="s">
        <v>7139</v>
      </c>
    </row>
    <row r="2824" spans="1:11" x14ac:dyDescent="0.3">
      <c r="A2824" t="s">
        <v>7162</v>
      </c>
      <c r="B2824" t="s">
        <v>7163</v>
      </c>
      <c r="C2824">
        <v>0</v>
      </c>
      <c r="D2824">
        <v>1080</v>
      </c>
      <c r="E2824" s="6">
        <v>0</v>
      </c>
      <c r="F2824">
        <v>0</v>
      </c>
      <c r="G2824">
        <v>0.47</v>
      </c>
      <c r="I2824" s="5">
        <v>0.56000000000000005</v>
      </c>
      <c r="J2824" s="2">
        <v>0.43</v>
      </c>
      <c r="K2824" s="6" t="s">
        <v>7164</v>
      </c>
    </row>
    <row r="2825" spans="1:11" x14ac:dyDescent="0.3">
      <c r="A2825" t="s">
        <v>7408</v>
      </c>
      <c r="B2825" t="s">
        <v>10</v>
      </c>
      <c r="C2825">
        <v>0</v>
      </c>
      <c r="D2825">
        <v>230</v>
      </c>
      <c r="E2825" s="6">
        <v>0</v>
      </c>
      <c r="F2825">
        <v>0</v>
      </c>
      <c r="G2825">
        <v>0.47</v>
      </c>
      <c r="I2825" s="5">
        <v>0.79</v>
      </c>
      <c r="J2825" s="2">
        <v>0.44</v>
      </c>
      <c r="K2825" s="6" t="s">
        <v>1139</v>
      </c>
    </row>
    <row r="2826" spans="1:11" x14ac:dyDescent="0.3">
      <c r="A2826" t="s">
        <v>7745</v>
      </c>
      <c r="B2826" t="s">
        <v>7746</v>
      </c>
      <c r="C2826">
        <v>0</v>
      </c>
      <c r="D2826">
        <v>241</v>
      </c>
      <c r="E2826" s="6">
        <v>0</v>
      </c>
      <c r="F2826">
        <v>0</v>
      </c>
      <c r="G2826">
        <v>0.47</v>
      </c>
      <c r="I2826" s="5">
        <v>0.67</v>
      </c>
      <c r="J2826" s="2">
        <v>0.37</v>
      </c>
      <c r="K2826" s="6" t="s">
        <v>7747</v>
      </c>
    </row>
    <row r="2827" spans="1:11" x14ac:dyDescent="0.3">
      <c r="A2827" t="s">
        <v>7826</v>
      </c>
      <c r="B2827" t="s">
        <v>10</v>
      </c>
      <c r="C2827">
        <v>0</v>
      </c>
      <c r="D2827">
        <v>233</v>
      </c>
      <c r="E2827" s="6">
        <v>0</v>
      </c>
      <c r="F2827">
        <v>0</v>
      </c>
      <c r="G2827">
        <v>0.47</v>
      </c>
      <c r="I2827" s="5">
        <v>0.44</v>
      </c>
      <c r="J2827" s="2">
        <v>0.24</v>
      </c>
      <c r="K2827" s="6" t="s">
        <v>7827</v>
      </c>
    </row>
    <row r="2828" spans="1:11" x14ac:dyDescent="0.3">
      <c r="A2828" t="s">
        <v>7866</v>
      </c>
      <c r="B2828" t="s">
        <v>10</v>
      </c>
      <c r="C2828">
        <v>0</v>
      </c>
      <c r="D2828">
        <v>155</v>
      </c>
      <c r="E2828" s="6">
        <v>0</v>
      </c>
      <c r="F2828">
        <v>0</v>
      </c>
      <c r="G2828">
        <v>0.47</v>
      </c>
      <c r="I2828" s="5">
        <v>0.95</v>
      </c>
      <c r="J2828" s="2">
        <v>0.42</v>
      </c>
      <c r="K2828" s="6" t="s">
        <v>11</v>
      </c>
    </row>
    <row r="2829" spans="1:11" x14ac:dyDescent="0.3">
      <c r="A2829" t="s">
        <v>7876</v>
      </c>
      <c r="B2829" t="s">
        <v>7877</v>
      </c>
      <c r="C2829">
        <v>0</v>
      </c>
      <c r="D2829">
        <v>518</v>
      </c>
      <c r="E2829" s="6">
        <v>0</v>
      </c>
      <c r="F2829">
        <v>0</v>
      </c>
      <c r="G2829">
        <v>0.47</v>
      </c>
      <c r="I2829" s="5">
        <v>0.77</v>
      </c>
      <c r="J2829" s="2">
        <v>0.46</v>
      </c>
      <c r="K2829" s="6" t="s">
        <v>7878</v>
      </c>
    </row>
    <row r="2830" spans="1:11" x14ac:dyDescent="0.3">
      <c r="A2830" t="s">
        <v>7970</v>
      </c>
      <c r="B2830" t="s">
        <v>10</v>
      </c>
      <c r="C2830">
        <v>0</v>
      </c>
      <c r="D2830">
        <v>71</v>
      </c>
      <c r="E2830" s="6">
        <v>0</v>
      </c>
      <c r="F2830">
        <v>0</v>
      </c>
      <c r="G2830">
        <v>0.47</v>
      </c>
      <c r="I2830" s="5">
        <v>1.05</v>
      </c>
      <c r="J2830" s="2">
        <v>0.47</v>
      </c>
      <c r="K2830" s="6" t="s">
        <v>11</v>
      </c>
    </row>
    <row r="2831" spans="1:11" x14ac:dyDescent="0.3">
      <c r="A2831" t="s">
        <v>8312</v>
      </c>
      <c r="B2831" t="s">
        <v>8313</v>
      </c>
      <c r="C2831">
        <v>0</v>
      </c>
      <c r="D2831">
        <v>104</v>
      </c>
      <c r="E2831" s="6">
        <v>0</v>
      </c>
      <c r="F2831">
        <v>0</v>
      </c>
      <c r="G2831">
        <v>0.47</v>
      </c>
      <c r="I2831" s="5">
        <v>0.85</v>
      </c>
      <c r="J2831" s="2">
        <v>0.45</v>
      </c>
      <c r="K2831" s="6" t="s">
        <v>8314</v>
      </c>
    </row>
    <row r="2832" spans="1:11" x14ac:dyDescent="0.3">
      <c r="A2832" t="s">
        <v>329</v>
      </c>
      <c r="B2832" t="s">
        <v>330</v>
      </c>
      <c r="C2832">
        <v>0</v>
      </c>
      <c r="D2832">
        <v>404</v>
      </c>
      <c r="E2832" s="6">
        <v>0</v>
      </c>
      <c r="F2832">
        <v>0</v>
      </c>
      <c r="G2832">
        <v>0.46</v>
      </c>
      <c r="I2832" s="5">
        <v>0.76</v>
      </c>
      <c r="J2832" s="2">
        <v>0.46</v>
      </c>
      <c r="K2832" s="6" t="s">
        <v>331</v>
      </c>
    </row>
    <row r="2833" spans="1:11" x14ac:dyDescent="0.3">
      <c r="A2833" t="s">
        <v>615</v>
      </c>
      <c r="B2833" t="s">
        <v>616</v>
      </c>
      <c r="C2833">
        <v>0</v>
      </c>
      <c r="D2833">
        <v>103</v>
      </c>
      <c r="E2833" s="6">
        <v>0</v>
      </c>
      <c r="F2833">
        <v>0</v>
      </c>
      <c r="G2833">
        <v>0.46</v>
      </c>
      <c r="I2833" s="5">
        <v>0.66</v>
      </c>
      <c r="J2833" s="2">
        <v>0.28999999999999998</v>
      </c>
      <c r="K2833" s="6" t="s">
        <v>617</v>
      </c>
    </row>
    <row r="2834" spans="1:11" x14ac:dyDescent="0.3">
      <c r="A2834" t="s">
        <v>749</v>
      </c>
      <c r="B2834" t="s">
        <v>750</v>
      </c>
      <c r="C2834">
        <v>0</v>
      </c>
      <c r="D2834">
        <v>236</v>
      </c>
      <c r="E2834" s="6">
        <v>0</v>
      </c>
      <c r="F2834">
        <v>0</v>
      </c>
      <c r="G2834">
        <v>0.46</v>
      </c>
      <c r="I2834" s="5">
        <v>0.47</v>
      </c>
      <c r="J2834" s="2">
        <v>0.27</v>
      </c>
      <c r="K2834" s="6" t="s">
        <v>751</v>
      </c>
    </row>
    <row r="2835" spans="1:11" x14ac:dyDescent="0.3">
      <c r="A2835" t="s">
        <v>1011</v>
      </c>
      <c r="B2835" t="s">
        <v>1012</v>
      </c>
      <c r="C2835">
        <v>0</v>
      </c>
      <c r="D2835">
        <v>200</v>
      </c>
      <c r="E2835" s="6">
        <v>0</v>
      </c>
      <c r="F2835">
        <v>0</v>
      </c>
      <c r="G2835">
        <v>0.46</v>
      </c>
      <c r="I2835" s="5">
        <v>0.48</v>
      </c>
      <c r="J2835" s="2">
        <v>0.2</v>
      </c>
      <c r="K2835" s="6" t="s">
        <v>1013</v>
      </c>
    </row>
    <row r="2836" spans="1:11" x14ac:dyDescent="0.3">
      <c r="A2836" t="s">
        <v>1092</v>
      </c>
      <c r="B2836" t="s">
        <v>10</v>
      </c>
      <c r="C2836">
        <v>0</v>
      </c>
      <c r="D2836">
        <v>100</v>
      </c>
      <c r="E2836" s="6">
        <v>0</v>
      </c>
      <c r="F2836">
        <v>0</v>
      </c>
      <c r="G2836">
        <v>0.46</v>
      </c>
      <c r="I2836" s="5">
        <v>0.91</v>
      </c>
      <c r="J2836" s="2">
        <v>0.45</v>
      </c>
      <c r="K2836" s="6" t="s">
        <v>898</v>
      </c>
    </row>
    <row r="2837" spans="1:11" x14ac:dyDescent="0.3">
      <c r="A2837" t="s">
        <v>1150</v>
      </c>
      <c r="B2837" t="s">
        <v>1151</v>
      </c>
      <c r="C2837">
        <v>0</v>
      </c>
      <c r="D2837">
        <v>418</v>
      </c>
      <c r="E2837" s="6">
        <v>0</v>
      </c>
      <c r="F2837">
        <v>0</v>
      </c>
      <c r="G2837">
        <v>0.46</v>
      </c>
      <c r="I2837" s="5">
        <v>0.61</v>
      </c>
      <c r="J2837" s="2">
        <v>0.38</v>
      </c>
      <c r="K2837" s="6" t="s">
        <v>1152</v>
      </c>
    </row>
    <row r="2838" spans="1:11" x14ac:dyDescent="0.3">
      <c r="A2838" t="s">
        <v>1174</v>
      </c>
      <c r="B2838" t="s">
        <v>1175</v>
      </c>
      <c r="C2838">
        <v>0</v>
      </c>
      <c r="D2838">
        <v>555</v>
      </c>
      <c r="E2838" s="6">
        <v>0</v>
      </c>
      <c r="F2838">
        <v>0</v>
      </c>
      <c r="G2838">
        <v>0.46</v>
      </c>
      <c r="I2838" s="5">
        <v>0.55000000000000004</v>
      </c>
      <c r="J2838" s="2">
        <v>0.33</v>
      </c>
      <c r="K2838" s="6" t="s">
        <v>1176</v>
      </c>
    </row>
    <row r="2839" spans="1:11" x14ac:dyDescent="0.3">
      <c r="A2839" t="s">
        <v>1239</v>
      </c>
      <c r="B2839" t="s">
        <v>1240</v>
      </c>
      <c r="C2839">
        <v>0</v>
      </c>
      <c r="D2839">
        <v>266</v>
      </c>
      <c r="E2839" s="6">
        <v>0</v>
      </c>
      <c r="F2839">
        <v>0</v>
      </c>
      <c r="G2839">
        <v>0.46</v>
      </c>
      <c r="I2839" s="5">
        <v>0.54</v>
      </c>
      <c r="J2839" s="2">
        <v>0.35</v>
      </c>
      <c r="K2839" s="6" t="s">
        <v>1241</v>
      </c>
    </row>
    <row r="2840" spans="1:11" x14ac:dyDescent="0.3">
      <c r="A2840" t="s">
        <v>1456</v>
      </c>
      <c r="B2840" t="s">
        <v>1457</v>
      </c>
      <c r="C2840">
        <v>0</v>
      </c>
      <c r="D2840">
        <v>543</v>
      </c>
      <c r="E2840" s="6">
        <v>0</v>
      </c>
      <c r="F2840">
        <v>0</v>
      </c>
      <c r="G2840">
        <v>0.46</v>
      </c>
      <c r="I2840" s="5">
        <v>0.6</v>
      </c>
      <c r="J2840" s="2">
        <v>0.38</v>
      </c>
      <c r="K2840" s="6" t="s">
        <v>1458</v>
      </c>
    </row>
    <row r="2841" spans="1:11" x14ac:dyDescent="0.3">
      <c r="A2841" t="s">
        <v>1638</v>
      </c>
      <c r="B2841" t="s">
        <v>1639</v>
      </c>
      <c r="C2841">
        <v>0</v>
      </c>
      <c r="D2841">
        <v>295</v>
      </c>
      <c r="E2841" s="6">
        <v>0</v>
      </c>
      <c r="F2841">
        <v>0</v>
      </c>
      <c r="G2841">
        <v>0.46</v>
      </c>
      <c r="I2841" s="5">
        <v>0.66</v>
      </c>
      <c r="J2841" s="2">
        <v>0.4</v>
      </c>
      <c r="K2841" s="6" t="s">
        <v>1640</v>
      </c>
    </row>
    <row r="2842" spans="1:11" x14ac:dyDescent="0.3">
      <c r="A2842" t="s">
        <v>1691</v>
      </c>
      <c r="B2842" t="s">
        <v>10</v>
      </c>
      <c r="C2842">
        <v>0</v>
      </c>
      <c r="D2842">
        <v>304</v>
      </c>
      <c r="E2842" s="6">
        <v>0</v>
      </c>
      <c r="F2842">
        <v>0</v>
      </c>
      <c r="G2842">
        <v>0.46</v>
      </c>
      <c r="I2842" s="5">
        <v>0.57999999999999996</v>
      </c>
      <c r="J2842" s="2">
        <v>0.37</v>
      </c>
      <c r="K2842" s="6" t="s">
        <v>1692</v>
      </c>
    </row>
    <row r="2843" spans="1:11" x14ac:dyDescent="0.3">
      <c r="A2843" t="s">
        <v>1953</v>
      </c>
      <c r="B2843" t="s">
        <v>1954</v>
      </c>
      <c r="C2843">
        <v>0</v>
      </c>
      <c r="D2843">
        <v>244</v>
      </c>
      <c r="E2843" s="6">
        <v>0</v>
      </c>
      <c r="F2843">
        <v>0</v>
      </c>
      <c r="G2843">
        <v>0.46</v>
      </c>
      <c r="I2843" s="5">
        <v>0.73</v>
      </c>
      <c r="J2843" s="2">
        <v>0.41</v>
      </c>
      <c r="K2843" s="6" t="s">
        <v>1955</v>
      </c>
    </row>
    <row r="2844" spans="1:11" x14ac:dyDescent="0.3">
      <c r="A2844" t="s">
        <v>2067</v>
      </c>
      <c r="B2844" t="s">
        <v>10</v>
      </c>
      <c r="C2844">
        <v>0</v>
      </c>
      <c r="D2844">
        <v>116</v>
      </c>
      <c r="E2844" s="6">
        <v>0</v>
      </c>
      <c r="F2844">
        <v>0</v>
      </c>
      <c r="G2844">
        <v>0.46</v>
      </c>
      <c r="I2844" s="5">
        <v>0.89</v>
      </c>
      <c r="J2844" s="2">
        <v>0.32</v>
      </c>
      <c r="K2844" s="6" t="s">
        <v>1139</v>
      </c>
    </row>
    <row r="2845" spans="1:11" x14ac:dyDescent="0.3">
      <c r="A2845" t="s">
        <v>2209</v>
      </c>
      <c r="B2845" t="s">
        <v>10</v>
      </c>
      <c r="C2845">
        <v>0</v>
      </c>
      <c r="D2845">
        <v>229</v>
      </c>
      <c r="E2845" s="6">
        <v>0</v>
      </c>
      <c r="F2845">
        <v>0</v>
      </c>
      <c r="G2845">
        <v>0.46</v>
      </c>
      <c r="I2845" s="5">
        <v>0.56999999999999995</v>
      </c>
      <c r="J2845" s="2">
        <v>0.27</v>
      </c>
      <c r="K2845" s="6" t="s">
        <v>19</v>
      </c>
    </row>
    <row r="2846" spans="1:11" x14ac:dyDescent="0.3">
      <c r="A2846" t="s">
        <v>2212</v>
      </c>
      <c r="B2846" t="s">
        <v>2213</v>
      </c>
      <c r="C2846">
        <v>0</v>
      </c>
      <c r="D2846">
        <v>227</v>
      </c>
      <c r="E2846" s="6">
        <v>0</v>
      </c>
      <c r="F2846">
        <v>0</v>
      </c>
      <c r="G2846">
        <v>0.46</v>
      </c>
      <c r="I2846" s="5">
        <v>0.7</v>
      </c>
      <c r="J2846" s="2">
        <v>0.39</v>
      </c>
      <c r="K2846" s="6" t="s">
        <v>2214</v>
      </c>
    </row>
    <row r="2847" spans="1:11" x14ac:dyDescent="0.3">
      <c r="A2847" t="s">
        <v>2380</v>
      </c>
      <c r="B2847" t="s">
        <v>10</v>
      </c>
      <c r="C2847">
        <v>0</v>
      </c>
      <c r="D2847">
        <v>230</v>
      </c>
      <c r="E2847" s="6">
        <v>0</v>
      </c>
      <c r="F2847">
        <v>0</v>
      </c>
      <c r="G2847">
        <v>0.46</v>
      </c>
      <c r="I2847" s="5">
        <v>1</v>
      </c>
      <c r="J2847" s="2">
        <v>0.56000000000000005</v>
      </c>
      <c r="K2847" s="6" t="s">
        <v>2381</v>
      </c>
    </row>
    <row r="2848" spans="1:11" x14ac:dyDescent="0.3">
      <c r="A2848" t="s">
        <v>2474</v>
      </c>
      <c r="B2848" t="s">
        <v>10</v>
      </c>
      <c r="C2848">
        <v>0</v>
      </c>
      <c r="D2848">
        <v>122</v>
      </c>
      <c r="E2848" s="6">
        <v>0</v>
      </c>
      <c r="F2848">
        <v>0</v>
      </c>
      <c r="G2848">
        <v>0.46</v>
      </c>
      <c r="I2848" s="5">
        <v>0.96</v>
      </c>
      <c r="J2848" s="2">
        <v>0.43</v>
      </c>
      <c r="K2848" s="6" t="s">
        <v>168</v>
      </c>
    </row>
    <row r="2849" spans="1:11" x14ac:dyDescent="0.3">
      <c r="A2849" t="s">
        <v>2552</v>
      </c>
      <c r="B2849" t="s">
        <v>10</v>
      </c>
      <c r="C2849">
        <v>0</v>
      </c>
      <c r="D2849">
        <v>360</v>
      </c>
      <c r="E2849" s="6">
        <v>0</v>
      </c>
      <c r="F2849">
        <v>0</v>
      </c>
      <c r="G2849">
        <v>0.46</v>
      </c>
      <c r="I2849" s="5">
        <v>0.59</v>
      </c>
      <c r="J2849" s="2">
        <v>0.38</v>
      </c>
      <c r="K2849" s="6" t="s">
        <v>440</v>
      </c>
    </row>
    <row r="2850" spans="1:11" x14ac:dyDescent="0.3">
      <c r="A2850" t="s">
        <v>2586</v>
      </c>
      <c r="B2850" t="s">
        <v>2587</v>
      </c>
      <c r="C2850">
        <v>0</v>
      </c>
      <c r="D2850">
        <v>318</v>
      </c>
      <c r="E2850" s="6">
        <v>0</v>
      </c>
      <c r="F2850">
        <v>0</v>
      </c>
      <c r="G2850">
        <v>0.46</v>
      </c>
      <c r="I2850" s="5">
        <v>0.78</v>
      </c>
      <c r="J2850" s="2">
        <v>0.4</v>
      </c>
      <c r="K2850" s="6" t="s">
        <v>2588</v>
      </c>
    </row>
    <row r="2851" spans="1:11" x14ac:dyDescent="0.3">
      <c r="A2851" t="s">
        <v>2840</v>
      </c>
      <c r="B2851" t="s">
        <v>2841</v>
      </c>
      <c r="C2851">
        <v>0</v>
      </c>
      <c r="D2851">
        <v>166</v>
      </c>
      <c r="E2851" s="6">
        <v>0</v>
      </c>
      <c r="F2851">
        <v>0</v>
      </c>
      <c r="G2851">
        <v>0.46</v>
      </c>
      <c r="I2851" s="5">
        <v>0.83</v>
      </c>
      <c r="J2851" s="2">
        <v>0.44</v>
      </c>
      <c r="K2851" s="6" t="s">
        <v>2842</v>
      </c>
    </row>
    <row r="2852" spans="1:11" x14ac:dyDescent="0.3">
      <c r="A2852" t="s">
        <v>2910</v>
      </c>
      <c r="B2852" t="s">
        <v>2911</v>
      </c>
      <c r="C2852">
        <v>0</v>
      </c>
      <c r="D2852">
        <v>211</v>
      </c>
      <c r="E2852" s="6">
        <v>0</v>
      </c>
      <c r="F2852">
        <v>0</v>
      </c>
      <c r="G2852">
        <v>0.46</v>
      </c>
      <c r="I2852" s="5">
        <v>0.8</v>
      </c>
      <c r="J2852" s="2">
        <v>0.48</v>
      </c>
      <c r="K2852" s="6" t="s">
        <v>2912</v>
      </c>
    </row>
    <row r="2853" spans="1:11" x14ac:dyDescent="0.3">
      <c r="A2853" t="s">
        <v>2919</v>
      </c>
      <c r="B2853" t="s">
        <v>2920</v>
      </c>
      <c r="C2853">
        <v>0</v>
      </c>
      <c r="D2853">
        <v>248</v>
      </c>
      <c r="E2853" s="6">
        <v>0</v>
      </c>
      <c r="F2853">
        <v>0</v>
      </c>
      <c r="G2853">
        <v>0.46</v>
      </c>
      <c r="I2853" s="5">
        <v>0.74</v>
      </c>
      <c r="J2853" s="2">
        <v>0.38</v>
      </c>
      <c r="K2853" s="6" t="s">
        <v>2921</v>
      </c>
    </row>
    <row r="2854" spans="1:11" x14ac:dyDescent="0.3">
      <c r="A2854" t="s">
        <v>3196</v>
      </c>
      <c r="B2854" t="s">
        <v>10</v>
      </c>
      <c r="C2854">
        <v>0</v>
      </c>
      <c r="D2854">
        <v>281</v>
      </c>
      <c r="E2854" s="6">
        <v>0</v>
      </c>
      <c r="F2854">
        <v>0</v>
      </c>
      <c r="G2854">
        <v>0.46</v>
      </c>
      <c r="I2854" s="5">
        <v>0.63</v>
      </c>
      <c r="J2854" s="2">
        <v>0.36</v>
      </c>
      <c r="K2854" s="6" t="s">
        <v>11</v>
      </c>
    </row>
    <row r="2855" spans="1:11" x14ac:dyDescent="0.3">
      <c r="A2855" t="s">
        <v>3208</v>
      </c>
      <c r="B2855" t="s">
        <v>10</v>
      </c>
      <c r="C2855">
        <v>0</v>
      </c>
      <c r="D2855">
        <v>382</v>
      </c>
      <c r="E2855" s="6">
        <v>0</v>
      </c>
      <c r="F2855">
        <v>0</v>
      </c>
      <c r="G2855">
        <v>0.46</v>
      </c>
      <c r="I2855" s="5">
        <v>0.53</v>
      </c>
      <c r="J2855" s="2">
        <v>0.31</v>
      </c>
      <c r="K2855" s="6" t="s">
        <v>3209</v>
      </c>
    </row>
    <row r="2856" spans="1:11" x14ac:dyDescent="0.3">
      <c r="A2856" t="s">
        <v>3257</v>
      </c>
      <c r="B2856" t="s">
        <v>10</v>
      </c>
      <c r="C2856">
        <v>0</v>
      </c>
      <c r="D2856">
        <v>299</v>
      </c>
      <c r="E2856" s="6">
        <v>0</v>
      </c>
      <c r="F2856">
        <v>0</v>
      </c>
      <c r="G2856">
        <v>0.46</v>
      </c>
      <c r="I2856" s="5">
        <v>0.84</v>
      </c>
      <c r="J2856" s="2">
        <v>0.45</v>
      </c>
      <c r="K2856" s="6" t="s">
        <v>11</v>
      </c>
    </row>
    <row r="2857" spans="1:11" x14ac:dyDescent="0.3">
      <c r="A2857" t="s">
        <v>3270</v>
      </c>
      <c r="B2857" t="s">
        <v>10</v>
      </c>
      <c r="C2857">
        <v>0</v>
      </c>
      <c r="D2857">
        <v>348</v>
      </c>
      <c r="E2857" s="6">
        <v>0</v>
      </c>
      <c r="F2857">
        <v>0</v>
      </c>
      <c r="G2857">
        <v>0.46</v>
      </c>
      <c r="I2857" s="5">
        <v>0.69</v>
      </c>
      <c r="J2857" s="2">
        <v>0.45</v>
      </c>
      <c r="K2857" s="6" t="s">
        <v>2626</v>
      </c>
    </row>
    <row r="2858" spans="1:11" x14ac:dyDescent="0.3">
      <c r="A2858" t="s">
        <v>3326</v>
      </c>
      <c r="B2858" t="s">
        <v>3327</v>
      </c>
      <c r="C2858">
        <v>0</v>
      </c>
      <c r="D2858">
        <v>176</v>
      </c>
      <c r="E2858" s="6">
        <v>0</v>
      </c>
      <c r="F2858">
        <v>0</v>
      </c>
      <c r="G2858">
        <v>0.46</v>
      </c>
      <c r="I2858" s="5">
        <v>0.92</v>
      </c>
      <c r="J2858" s="2">
        <v>0.4</v>
      </c>
      <c r="K2858" s="6" t="s">
        <v>3328</v>
      </c>
    </row>
    <row r="2859" spans="1:11" x14ac:dyDescent="0.3">
      <c r="A2859" t="s">
        <v>3402</v>
      </c>
      <c r="B2859" t="s">
        <v>10</v>
      </c>
      <c r="C2859">
        <v>0</v>
      </c>
      <c r="D2859">
        <v>172</v>
      </c>
      <c r="E2859" s="6">
        <v>0</v>
      </c>
      <c r="F2859">
        <v>0</v>
      </c>
      <c r="G2859">
        <v>0.46</v>
      </c>
      <c r="I2859" s="5">
        <v>0.67</v>
      </c>
      <c r="J2859" s="2">
        <v>0.32</v>
      </c>
      <c r="K2859" s="6" t="s">
        <v>3403</v>
      </c>
    </row>
    <row r="2860" spans="1:11" x14ac:dyDescent="0.3">
      <c r="A2860" t="s">
        <v>3695</v>
      </c>
      <c r="B2860" t="s">
        <v>3696</v>
      </c>
      <c r="C2860">
        <v>0</v>
      </c>
      <c r="D2860">
        <v>231</v>
      </c>
      <c r="E2860" s="6">
        <v>0</v>
      </c>
      <c r="F2860">
        <v>0</v>
      </c>
      <c r="G2860">
        <v>0.46</v>
      </c>
      <c r="I2860" s="5">
        <v>0.7</v>
      </c>
      <c r="J2860" s="2">
        <v>0.35</v>
      </c>
      <c r="K2860" s="6" t="s">
        <v>3697</v>
      </c>
    </row>
    <row r="2861" spans="1:11" x14ac:dyDescent="0.3">
      <c r="A2861" t="s">
        <v>3793</v>
      </c>
      <c r="B2861" t="s">
        <v>10</v>
      </c>
      <c r="C2861">
        <v>0</v>
      </c>
      <c r="D2861">
        <v>90</v>
      </c>
      <c r="E2861" s="6">
        <v>0</v>
      </c>
      <c r="F2861">
        <v>0</v>
      </c>
      <c r="G2861">
        <v>0.46</v>
      </c>
      <c r="I2861" s="5">
        <v>1.03</v>
      </c>
      <c r="J2861" s="2">
        <v>0.46</v>
      </c>
      <c r="K2861" s="6" t="s">
        <v>11</v>
      </c>
    </row>
    <row r="2862" spans="1:11" x14ac:dyDescent="0.3">
      <c r="A2862" t="s">
        <v>3804</v>
      </c>
      <c r="B2862" t="s">
        <v>10</v>
      </c>
      <c r="C2862">
        <v>0</v>
      </c>
      <c r="D2862">
        <v>447</v>
      </c>
      <c r="E2862" s="6">
        <v>0</v>
      </c>
      <c r="F2862">
        <v>0</v>
      </c>
      <c r="G2862">
        <v>0.46</v>
      </c>
      <c r="I2862" s="5">
        <v>0.64</v>
      </c>
      <c r="J2862" s="2">
        <v>0.41</v>
      </c>
      <c r="K2862" s="6" t="s">
        <v>148</v>
      </c>
    </row>
    <row r="2863" spans="1:11" x14ac:dyDescent="0.3">
      <c r="A2863" t="s">
        <v>3873</v>
      </c>
      <c r="B2863" t="s">
        <v>10</v>
      </c>
      <c r="C2863">
        <v>0</v>
      </c>
      <c r="D2863">
        <v>109</v>
      </c>
      <c r="E2863" s="6">
        <v>0</v>
      </c>
      <c r="F2863">
        <v>0</v>
      </c>
      <c r="G2863">
        <v>0.46</v>
      </c>
      <c r="I2863" s="5">
        <v>0.91</v>
      </c>
      <c r="J2863" s="2">
        <v>0.42</v>
      </c>
      <c r="K2863" s="6" t="s">
        <v>11</v>
      </c>
    </row>
    <row r="2864" spans="1:11" x14ac:dyDescent="0.3">
      <c r="A2864" t="s">
        <v>4017</v>
      </c>
      <c r="B2864" t="s">
        <v>10</v>
      </c>
      <c r="C2864">
        <v>0</v>
      </c>
      <c r="D2864">
        <v>146</v>
      </c>
      <c r="E2864" s="6">
        <v>0</v>
      </c>
      <c r="F2864">
        <v>0</v>
      </c>
      <c r="G2864">
        <v>0.46</v>
      </c>
      <c r="I2864" s="5">
        <v>0.85</v>
      </c>
      <c r="J2864" s="2">
        <v>0.46</v>
      </c>
      <c r="K2864" s="6" t="s">
        <v>11</v>
      </c>
    </row>
    <row r="2865" spans="1:11" x14ac:dyDescent="0.3">
      <c r="A2865" t="s">
        <v>4125</v>
      </c>
      <c r="B2865" t="s">
        <v>4126</v>
      </c>
      <c r="C2865">
        <v>0</v>
      </c>
      <c r="D2865">
        <v>166</v>
      </c>
      <c r="E2865" s="6">
        <v>0</v>
      </c>
      <c r="F2865">
        <v>0</v>
      </c>
      <c r="G2865">
        <v>0.46</v>
      </c>
      <c r="I2865" s="5">
        <v>0.79</v>
      </c>
      <c r="J2865" s="2">
        <v>0.34</v>
      </c>
      <c r="K2865" s="6" t="s">
        <v>4127</v>
      </c>
    </row>
    <row r="2866" spans="1:11" x14ac:dyDescent="0.3">
      <c r="A2866" t="s">
        <v>4286</v>
      </c>
      <c r="B2866" t="s">
        <v>10</v>
      </c>
      <c r="C2866">
        <v>0</v>
      </c>
      <c r="D2866">
        <v>499</v>
      </c>
      <c r="E2866" s="6">
        <v>0</v>
      </c>
      <c r="F2866">
        <v>0</v>
      </c>
      <c r="G2866">
        <v>0.46</v>
      </c>
      <c r="I2866" s="5">
        <v>0.62</v>
      </c>
      <c r="J2866" s="2">
        <v>0.41</v>
      </c>
      <c r="K2866" s="6" t="s">
        <v>11</v>
      </c>
    </row>
    <row r="2867" spans="1:11" x14ac:dyDescent="0.3">
      <c r="A2867" t="s">
        <v>4617</v>
      </c>
      <c r="B2867" t="s">
        <v>4618</v>
      </c>
      <c r="C2867">
        <v>0</v>
      </c>
      <c r="D2867">
        <v>228</v>
      </c>
      <c r="E2867" s="6">
        <v>0</v>
      </c>
      <c r="F2867">
        <v>0</v>
      </c>
      <c r="G2867">
        <v>0.46</v>
      </c>
      <c r="I2867" s="5">
        <v>0.92</v>
      </c>
      <c r="J2867" s="2">
        <v>0.46</v>
      </c>
      <c r="K2867" s="6" t="s">
        <v>4619</v>
      </c>
    </row>
    <row r="2868" spans="1:11" x14ac:dyDescent="0.3">
      <c r="A2868" t="s">
        <v>4714</v>
      </c>
      <c r="B2868" t="s">
        <v>4715</v>
      </c>
      <c r="C2868">
        <v>0</v>
      </c>
      <c r="D2868">
        <v>231</v>
      </c>
      <c r="E2868" s="6">
        <v>0</v>
      </c>
      <c r="F2868">
        <v>0</v>
      </c>
      <c r="G2868">
        <v>0.46</v>
      </c>
      <c r="I2868" s="5">
        <v>0.75</v>
      </c>
      <c r="J2868" s="2">
        <v>0.46</v>
      </c>
      <c r="K2868" s="6" t="s">
        <v>4716</v>
      </c>
    </row>
    <row r="2869" spans="1:11" x14ac:dyDescent="0.3">
      <c r="A2869" t="s">
        <v>4823</v>
      </c>
      <c r="B2869" t="s">
        <v>10</v>
      </c>
      <c r="C2869">
        <v>0</v>
      </c>
      <c r="D2869">
        <v>111</v>
      </c>
      <c r="E2869" s="6">
        <v>0</v>
      </c>
      <c r="F2869">
        <v>0</v>
      </c>
      <c r="G2869">
        <v>0.46</v>
      </c>
      <c r="I2869" s="5">
        <v>1.01</v>
      </c>
      <c r="J2869" s="2">
        <v>0.52</v>
      </c>
      <c r="K2869" s="6" t="s">
        <v>124</v>
      </c>
    </row>
    <row r="2870" spans="1:11" x14ac:dyDescent="0.3">
      <c r="A2870" t="s">
        <v>4928</v>
      </c>
      <c r="B2870" t="s">
        <v>10</v>
      </c>
      <c r="C2870">
        <v>0</v>
      </c>
      <c r="D2870">
        <v>283</v>
      </c>
      <c r="E2870" s="6">
        <v>0</v>
      </c>
      <c r="F2870">
        <v>0</v>
      </c>
      <c r="G2870">
        <v>0.46</v>
      </c>
      <c r="I2870" s="5">
        <v>0.78</v>
      </c>
      <c r="J2870" s="2">
        <v>0.4</v>
      </c>
      <c r="K2870" s="6" t="s">
        <v>11</v>
      </c>
    </row>
    <row r="2871" spans="1:11" x14ac:dyDescent="0.3">
      <c r="A2871" t="s">
        <v>5026</v>
      </c>
      <c r="B2871" t="s">
        <v>10</v>
      </c>
      <c r="C2871">
        <v>0</v>
      </c>
      <c r="D2871">
        <v>114</v>
      </c>
      <c r="E2871" s="6">
        <v>0</v>
      </c>
      <c r="F2871">
        <v>0</v>
      </c>
      <c r="G2871">
        <v>0.46</v>
      </c>
      <c r="I2871" s="5">
        <v>0.92</v>
      </c>
      <c r="J2871" s="2">
        <v>0.38</v>
      </c>
      <c r="K2871" s="6" t="s">
        <v>11</v>
      </c>
    </row>
    <row r="2872" spans="1:11" x14ac:dyDescent="0.3">
      <c r="A2872" t="s">
        <v>5207</v>
      </c>
      <c r="B2872" t="s">
        <v>5208</v>
      </c>
      <c r="C2872">
        <v>0</v>
      </c>
      <c r="D2872">
        <v>137</v>
      </c>
      <c r="E2872" s="6">
        <v>0</v>
      </c>
      <c r="F2872">
        <v>0</v>
      </c>
      <c r="G2872">
        <v>0.46</v>
      </c>
      <c r="I2872" s="5">
        <v>0.83</v>
      </c>
      <c r="J2872" s="2">
        <v>0.34</v>
      </c>
      <c r="K2872" s="6" t="s">
        <v>5209</v>
      </c>
    </row>
    <row r="2873" spans="1:11" x14ac:dyDescent="0.3">
      <c r="A2873" t="s">
        <v>5437</v>
      </c>
      <c r="B2873" t="s">
        <v>5438</v>
      </c>
      <c r="C2873">
        <v>0</v>
      </c>
      <c r="D2873">
        <v>86</v>
      </c>
      <c r="E2873" s="6">
        <v>0</v>
      </c>
      <c r="F2873">
        <v>0</v>
      </c>
      <c r="G2873">
        <v>0.46</v>
      </c>
      <c r="I2873" s="5">
        <v>0.97</v>
      </c>
      <c r="J2873" s="2">
        <v>0.44</v>
      </c>
      <c r="K2873" s="6" t="s">
        <v>5439</v>
      </c>
    </row>
    <row r="2874" spans="1:11" x14ac:dyDescent="0.3">
      <c r="A2874" t="s">
        <v>5492</v>
      </c>
      <c r="B2874" t="s">
        <v>5493</v>
      </c>
      <c r="C2874">
        <v>0</v>
      </c>
      <c r="D2874">
        <v>301</v>
      </c>
      <c r="E2874" s="6">
        <v>0</v>
      </c>
      <c r="F2874">
        <v>0</v>
      </c>
      <c r="G2874">
        <v>0.46</v>
      </c>
      <c r="I2874" s="5">
        <v>0.6</v>
      </c>
      <c r="J2874" s="2">
        <v>0.39</v>
      </c>
      <c r="K2874" s="6" t="s">
        <v>5494</v>
      </c>
    </row>
    <row r="2875" spans="1:11" x14ac:dyDescent="0.3">
      <c r="A2875" t="s">
        <v>5495</v>
      </c>
      <c r="B2875" t="s">
        <v>5496</v>
      </c>
      <c r="C2875">
        <v>0</v>
      </c>
      <c r="D2875">
        <v>424</v>
      </c>
      <c r="E2875" s="6">
        <v>0</v>
      </c>
      <c r="F2875">
        <v>0</v>
      </c>
      <c r="G2875">
        <v>0.46</v>
      </c>
      <c r="I2875" s="5">
        <v>0.42</v>
      </c>
      <c r="J2875" s="2">
        <v>0.24</v>
      </c>
      <c r="K2875" s="6" t="s">
        <v>5497</v>
      </c>
    </row>
    <row r="2876" spans="1:11" x14ac:dyDescent="0.3">
      <c r="A2876" t="s">
        <v>5637</v>
      </c>
      <c r="B2876" t="s">
        <v>10</v>
      </c>
      <c r="C2876">
        <v>0</v>
      </c>
      <c r="D2876">
        <v>329</v>
      </c>
      <c r="E2876" s="6">
        <v>0</v>
      </c>
      <c r="F2876">
        <v>0</v>
      </c>
      <c r="G2876">
        <v>0.46</v>
      </c>
      <c r="I2876" s="5">
        <v>1.51</v>
      </c>
      <c r="J2876" s="2">
        <v>0.35</v>
      </c>
      <c r="K2876" s="6" t="s">
        <v>5638</v>
      </c>
    </row>
    <row r="2877" spans="1:11" x14ac:dyDescent="0.3">
      <c r="A2877" t="s">
        <v>5668</v>
      </c>
      <c r="B2877" t="s">
        <v>10</v>
      </c>
      <c r="C2877">
        <v>0</v>
      </c>
      <c r="D2877">
        <v>157</v>
      </c>
      <c r="E2877" s="6">
        <v>0</v>
      </c>
      <c r="F2877">
        <v>0</v>
      </c>
      <c r="G2877">
        <v>0.46</v>
      </c>
      <c r="I2877" s="5">
        <v>1.03</v>
      </c>
      <c r="J2877" s="2">
        <v>0.48</v>
      </c>
      <c r="K2877" s="6" t="s">
        <v>291</v>
      </c>
    </row>
    <row r="2878" spans="1:11" x14ac:dyDescent="0.3">
      <c r="A2878" t="s">
        <v>5707</v>
      </c>
      <c r="B2878" t="s">
        <v>10</v>
      </c>
      <c r="C2878">
        <v>0</v>
      </c>
      <c r="D2878">
        <v>238</v>
      </c>
      <c r="E2878" s="6">
        <v>0</v>
      </c>
      <c r="F2878">
        <v>0</v>
      </c>
      <c r="G2878">
        <v>0.46</v>
      </c>
      <c r="I2878" s="5">
        <v>0.8</v>
      </c>
      <c r="J2878" s="2">
        <v>0.48</v>
      </c>
      <c r="K2878" s="6" t="s">
        <v>5708</v>
      </c>
    </row>
    <row r="2879" spans="1:11" x14ac:dyDescent="0.3">
      <c r="A2879" t="s">
        <v>5888</v>
      </c>
      <c r="B2879" t="s">
        <v>10</v>
      </c>
      <c r="C2879">
        <v>0</v>
      </c>
      <c r="D2879">
        <v>158</v>
      </c>
      <c r="E2879" s="6">
        <v>0</v>
      </c>
      <c r="F2879">
        <v>0</v>
      </c>
      <c r="G2879">
        <v>0.46</v>
      </c>
      <c r="I2879" s="5">
        <v>0.99</v>
      </c>
      <c r="J2879" s="2">
        <v>0.52</v>
      </c>
      <c r="K2879" s="6" t="s">
        <v>28</v>
      </c>
    </row>
    <row r="2880" spans="1:11" x14ac:dyDescent="0.3">
      <c r="A2880" t="s">
        <v>6055</v>
      </c>
      <c r="B2880" t="s">
        <v>6056</v>
      </c>
      <c r="C2880">
        <v>0</v>
      </c>
      <c r="D2880">
        <v>458</v>
      </c>
      <c r="E2880" s="6">
        <v>0</v>
      </c>
      <c r="F2880">
        <v>0</v>
      </c>
      <c r="G2880">
        <v>0.46</v>
      </c>
      <c r="I2880" s="5">
        <v>0.62</v>
      </c>
      <c r="J2880" s="2">
        <v>0.42</v>
      </c>
      <c r="K2880" s="6" t="s">
        <v>6057</v>
      </c>
    </row>
    <row r="2881" spans="1:11" x14ac:dyDescent="0.3">
      <c r="A2881" t="s">
        <v>6102</v>
      </c>
      <c r="B2881" t="s">
        <v>10</v>
      </c>
      <c r="C2881">
        <v>0</v>
      </c>
      <c r="D2881">
        <v>288</v>
      </c>
      <c r="E2881" s="6">
        <v>0</v>
      </c>
      <c r="F2881">
        <v>0</v>
      </c>
      <c r="G2881">
        <v>0.46</v>
      </c>
      <c r="I2881" s="5">
        <v>0.68</v>
      </c>
      <c r="J2881" s="2">
        <v>0.44</v>
      </c>
      <c r="K2881" s="6" t="s">
        <v>82</v>
      </c>
    </row>
    <row r="2882" spans="1:11" x14ac:dyDescent="0.3">
      <c r="A2882" t="s">
        <v>6303</v>
      </c>
      <c r="B2882" t="s">
        <v>10</v>
      </c>
      <c r="C2882">
        <v>0</v>
      </c>
      <c r="D2882">
        <v>189</v>
      </c>
      <c r="E2882" s="6">
        <v>0</v>
      </c>
      <c r="F2882">
        <v>0</v>
      </c>
      <c r="G2882">
        <v>0.46</v>
      </c>
      <c r="I2882" s="5">
        <v>0.82</v>
      </c>
      <c r="J2882" s="2">
        <v>0.38</v>
      </c>
      <c r="K2882" s="6" t="s">
        <v>458</v>
      </c>
    </row>
    <row r="2883" spans="1:11" x14ac:dyDescent="0.3">
      <c r="A2883" t="s">
        <v>6389</v>
      </c>
      <c r="B2883" t="s">
        <v>6390</v>
      </c>
      <c r="C2883">
        <v>0</v>
      </c>
      <c r="D2883">
        <v>374</v>
      </c>
      <c r="E2883" s="6">
        <v>0</v>
      </c>
      <c r="F2883">
        <v>0</v>
      </c>
      <c r="G2883">
        <v>0.46</v>
      </c>
      <c r="I2883" s="5">
        <v>0.84</v>
      </c>
      <c r="J2883" s="2">
        <v>0.56000000000000005</v>
      </c>
      <c r="K2883" s="6" t="s">
        <v>6391</v>
      </c>
    </row>
    <row r="2884" spans="1:11" x14ac:dyDescent="0.3">
      <c r="A2884" t="s">
        <v>6441</v>
      </c>
      <c r="B2884" t="s">
        <v>6442</v>
      </c>
      <c r="C2884">
        <v>0</v>
      </c>
      <c r="D2884">
        <v>319</v>
      </c>
      <c r="E2884" s="6">
        <v>0</v>
      </c>
      <c r="F2884">
        <v>0</v>
      </c>
      <c r="G2884">
        <v>0.46</v>
      </c>
      <c r="I2884" s="5">
        <v>0.61</v>
      </c>
      <c r="J2884" s="2">
        <v>0.35</v>
      </c>
      <c r="K2884" s="6" t="s">
        <v>6443</v>
      </c>
    </row>
    <row r="2885" spans="1:11" x14ac:dyDescent="0.3">
      <c r="A2885" t="s">
        <v>6760</v>
      </c>
      <c r="B2885" t="s">
        <v>10</v>
      </c>
      <c r="C2885">
        <v>0</v>
      </c>
      <c r="D2885">
        <v>115</v>
      </c>
      <c r="E2885" s="6">
        <v>0</v>
      </c>
      <c r="F2885">
        <v>0</v>
      </c>
      <c r="G2885">
        <v>0.46</v>
      </c>
      <c r="I2885" s="5">
        <v>0.94</v>
      </c>
      <c r="J2885" s="2">
        <v>0.34</v>
      </c>
      <c r="K2885" s="6" t="s">
        <v>11</v>
      </c>
    </row>
    <row r="2886" spans="1:11" x14ac:dyDescent="0.3">
      <c r="A2886" t="s">
        <v>6933</v>
      </c>
      <c r="B2886" t="s">
        <v>6934</v>
      </c>
      <c r="C2886">
        <v>0</v>
      </c>
      <c r="D2886">
        <v>305</v>
      </c>
      <c r="E2886" s="6">
        <v>0</v>
      </c>
      <c r="F2886">
        <v>0</v>
      </c>
      <c r="G2886">
        <v>0.46</v>
      </c>
      <c r="I2886" s="5">
        <v>0.75</v>
      </c>
      <c r="J2886" s="2">
        <v>0.42</v>
      </c>
      <c r="K2886" s="6" t="s">
        <v>6935</v>
      </c>
    </row>
    <row r="2887" spans="1:11" x14ac:dyDescent="0.3">
      <c r="A2887" t="s">
        <v>6936</v>
      </c>
      <c r="B2887" t="s">
        <v>10</v>
      </c>
      <c r="C2887">
        <v>0</v>
      </c>
      <c r="D2887">
        <v>499</v>
      </c>
      <c r="E2887" s="6">
        <v>0</v>
      </c>
      <c r="F2887">
        <v>0</v>
      </c>
      <c r="G2887">
        <v>0.46</v>
      </c>
      <c r="I2887" s="5">
        <v>0.56000000000000005</v>
      </c>
      <c r="J2887" s="2">
        <v>0.36</v>
      </c>
      <c r="K2887" s="6" t="s">
        <v>6937</v>
      </c>
    </row>
    <row r="2888" spans="1:11" x14ac:dyDescent="0.3">
      <c r="A2888" t="s">
        <v>6975</v>
      </c>
      <c r="B2888" t="s">
        <v>6976</v>
      </c>
      <c r="C2888">
        <v>0</v>
      </c>
      <c r="D2888">
        <v>262</v>
      </c>
      <c r="E2888" s="6">
        <v>0</v>
      </c>
      <c r="F2888">
        <v>0</v>
      </c>
      <c r="G2888">
        <v>0.46</v>
      </c>
      <c r="I2888" s="5">
        <v>0.63</v>
      </c>
      <c r="J2888" s="2">
        <v>0.34</v>
      </c>
      <c r="K2888" s="6" t="s">
        <v>6977</v>
      </c>
    </row>
    <row r="2889" spans="1:11" x14ac:dyDescent="0.3">
      <c r="A2889" t="s">
        <v>6978</v>
      </c>
      <c r="B2889" t="s">
        <v>6979</v>
      </c>
      <c r="C2889">
        <v>0</v>
      </c>
      <c r="D2889">
        <v>146</v>
      </c>
      <c r="E2889" s="6">
        <v>0</v>
      </c>
      <c r="F2889">
        <v>0</v>
      </c>
      <c r="G2889">
        <v>0.46</v>
      </c>
      <c r="I2889" s="5">
        <v>0.62</v>
      </c>
      <c r="J2889" s="2">
        <v>0.33</v>
      </c>
      <c r="K2889" s="6" t="s">
        <v>6980</v>
      </c>
    </row>
    <row r="2890" spans="1:11" x14ac:dyDescent="0.3">
      <c r="A2890" t="s">
        <v>7085</v>
      </c>
      <c r="B2890" t="s">
        <v>7086</v>
      </c>
      <c r="C2890">
        <v>0</v>
      </c>
      <c r="D2890">
        <v>406</v>
      </c>
      <c r="E2890" s="6">
        <v>0</v>
      </c>
      <c r="F2890">
        <v>0</v>
      </c>
      <c r="G2890">
        <v>0.46</v>
      </c>
      <c r="I2890" s="5">
        <v>0.67</v>
      </c>
      <c r="J2890" s="2">
        <v>0.39</v>
      </c>
      <c r="K2890" s="6" t="s">
        <v>7087</v>
      </c>
    </row>
    <row r="2891" spans="1:11" x14ac:dyDescent="0.3">
      <c r="A2891" t="s">
        <v>7135</v>
      </c>
      <c r="B2891" t="s">
        <v>10</v>
      </c>
      <c r="C2891">
        <v>0</v>
      </c>
      <c r="D2891">
        <v>130</v>
      </c>
      <c r="E2891" s="6">
        <v>0</v>
      </c>
      <c r="F2891">
        <v>0</v>
      </c>
      <c r="G2891">
        <v>0.46</v>
      </c>
      <c r="I2891" s="5">
        <v>0.9</v>
      </c>
      <c r="J2891" s="2">
        <v>0.37</v>
      </c>
      <c r="K2891" s="6" t="s">
        <v>11</v>
      </c>
    </row>
    <row r="2892" spans="1:11" x14ac:dyDescent="0.3">
      <c r="A2892" t="s">
        <v>7277</v>
      </c>
      <c r="B2892" t="s">
        <v>10</v>
      </c>
      <c r="C2892">
        <v>0</v>
      </c>
      <c r="D2892">
        <v>212</v>
      </c>
      <c r="E2892" s="6">
        <v>0</v>
      </c>
      <c r="F2892">
        <v>0</v>
      </c>
      <c r="G2892">
        <v>0.46</v>
      </c>
      <c r="I2892" s="5">
        <v>0.71</v>
      </c>
      <c r="J2892" s="2">
        <v>0.45</v>
      </c>
      <c r="K2892" s="6" t="s">
        <v>11</v>
      </c>
    </row>
    <row r="2893" spans="1:11" x14ac:dyDescent="0.3">
      <c r="A2893" t="s">
        <v>7289</v>
      </c>
      <c r="B2893" t="s">
        <v>10</v>
      </c>
      <c r="C2893">
        <v>0</v>
      </c>
      <c r="D2893">
        <v>252</v>
      </c>
      <c r="E2893" s="6">
        <v>0</v>
      </c>
      <c r="F2893">
        <v>0</v>
      </c>
      <c r="G2893">
        <v>0.46</v>
      </c>
      <c r="I2893" s="5">
        <v>0.77</v>
      </c>
      <c r="J2893" s="2">
        <v>0.41</v>
      </c>
      <c r="K2893" s="6" t="s">
        <v>1984</v>
      </c>
    </row>
    <row r="2894" spans="1:11" x14ac:dyDescent="0.3">
      <c r="A2894" t="s">
        <v>7299</v>
      </c>
      <c r="B2894" t="s">
        <v>10</v>
      </c>
      <c r="C2894">
        <v>0</v>
      </c>
      <c r="D2894">
        <v>474</v>
      </c>
      <c r="E2894" s="6">
        <v>0</v>
      </c>
      <c r="F2894">
        <v>0</v>
      </c>
      <c r="G2894">
        <v>0.46</v>
      </c>
      <c r="I2894" s="5">
        <v>0.56000000000000005</v>
      </c>
      <c r="J2894" s="2">
        <v>0.37</v>
      </c>
      <c r="K2894" s="6" t="s">
        <v>11</v>
      </c>
    </row>
    <row r="2895" spans="1:11" x14ac:dyDescent="0.3">
      <c r="A2895" t="s">
        <v>7421</v>
      </c>
      <c r="B2895" t="s">
        <v>7422</v>
      </c>
      <c r="C2895">
        <v>0</v>
      </c>
      <c r="D2895">
        <v>501</v>
      </c>
      <c r="E2895" s="6">
        <v>0</v>
      </c>
      <c r="F2895">
        <v>0</v>
      </c>
      <c r="G2895">
        <v>0.46</v>
      </c>
      <c r="I2895" s="5">
        <v>0.47</v>
      </c>
      <c r="J2895" s="2">
        <v>0.31</v>
      </c>
      <c r="K2895" s="6" t="s">
        <v>7423</v>
      </c>
    </row>
    <row r="2896" spans="1:11" x14ac:dyDescent="0.3">
      <c r="A2896" t="s">
        <v>7588</v>
      </c>
      <c r="B2896" t="s">
        <v>7589</v>
      </c>
      <c r="C2896">
        <v>0</v>
      </c>
      <c r="D2896">
        <v>508</v>
      </c>
      <c r="E2896" s="6">
        <v>0</v>
      </c>
      <c r="F2896">
        <v>0</v>
      </c>
      <c r="G2896">
        <v>0.46</v>
      </c>
      <c r="I2896" s="5">
        <v>0.55000000000000004</v>
      </c>
      <c r="J2896" s="2">
        <v>0.35</v>
      </c>
      <c r="K2896" s="6" t="s">
        <v>7590</v>
      </c>
    </row>
    <row r="2897" spans="1:11" x14ac:dyDescent="0.3">
      <c r="A2897" t="s">
        <v>7610</v>
      </c>
      <c r="B2897" t="s">
        <v>7611</v>
      </c>
      <c r="C2897">
        <v>0</v>
      </c>
      <c r="D2897">
        <v>301</v>
      </c>
      <c r="E2897" s="6">
        <v>0</v>
      </c>
      <c r="F2897">
        <v>0</v>
      </c>
      <c r="G2897">
        <v>0.46</v>
      </c>
      <c r="I2897" s="5">
        <v>0.56999999999999995</v>
      </c>
      <c r="J2897" s="2">
        <v>0.31</v>
      </c>
      <c r="K2897" s="6" t="s">
        <v>7612</v>
      </c>
    </row>
    <row r="2898" spans="1:11" x14ac:dyDescent="0.3">
      <c r="A2898" t="s">
        <v>7846</v>
      </c>
      <c r="B2898" t="s">
        <v>10</v>
      </c>
      <c r="C2898">
        <v>0</v>
      </c>
      <c r="D2898">
        <v>54</v>
      </c>
      <c r="E2898" s="6">
        <v>0</v>
      </c>
      <c r="F2898">
        <v>0</v>
      </c>
      <c r="G2898">
        <v>0.46</v>
      </c>
      <c r="I2898" s="5">
        <v>1.95</v>
      </c>
      <c r="J2898" s="2">
        <v>0.7</v>
      </c>
      <c r="K2898" s="6" t="s">
        <v>11</v>
      </c>
    </row>
    <row r="2899" spans="1:11" x14ac:dyDescent="0.3">
      <c r="A2899" t="s">
        <v>7951</v>
      </c>
      <c r="B2899" t="s">
        <v>10</v>
      </c>
      <c r="C2899">
        <v>0</v>
      </c>
      <c r="D2899">
        <v>163</v>
      </c>
      <c r="E2899" s="6">
        <v>0</v>
      </c>
      <c r="F2899">
        <v>0</v>
      </c>
      <c r="G2899">
        <v>0.46</v>
      </c>
      <c r="I2899" s="5">
        <v>1.07</v>
      </c>
      <c r="J2899" s="2">
        <v>0.5</v>
      </c>
      <c r="K2899" s="6" t="s">
        <v>11</v>
      </c>
    </row>
    <row r="2900" spans="1:11" x14ac:dyDescent="0.3">
      <c r="A2900" t="s">
        <v>7963</v>
      </c>
      <c r="B2900" t="s">
        <v>10</v>
      </c>
      <c r="C2900">
        <v>0</v>
      </c>
      <c r="D2900">
        <v>132</v>
      </c>
      <c r="E2900" s="6">
        <v>0</v>
      </c>
      <c r="F2900">
        <v>0</v>
      </c>
      <c r="G2900">
        <v>0.46</v>
      </c>
      <c r="I2900" s="5">
        <v>0.66</v>
      </c>
      <c r="J2900" s="2">
        <v>0.38</v>
      </c>
      <c r="K2900" s="6" t="s">
        <v>97</v>
      </c>
    </row>
    <row r="2901" spans="1:11" x14ac:dyDescent="0.3">
      <c r="A2901" t="s">
        <v>7975</v>
      </c>
      <c r="B2901" t="s">
        <v>10</v>
      </c>
      <c r="C2901">
        <v>0</v>
      </c>
      <c r="D2901">
        <v>120</v>
      </c>
      <c r="E2901" s="6">
        <v>0</v>
      </c>
      <c r="F2901">
        <v>0</v>
      </c>
      <c r="G2901">
        <v>0.46</v>
      </c>
      <c r="I2901" s="5">
        <v>1.47</v>
      </c>
      <c r="J2901" s="2">
        <v>0.67</v>
      </c>
      <c r="K2901" s="6" t="s">
        <v>11</v>
      </c>
    </row>
    <row r="2902" spans="1:11" x14ac:dyDescent="0.3">
      <c r="A2902" t="s">
        <v>3</v>
      </c>
      <c r="B2902" t="s">
        <v>4</v>
      </c>
      <c r="C2902">
        <v>0</v>
      </c>
      <c r="D2902">
        <v>403</v>
      </c>
      <c r="E2902" s="6">
        <v>0</v>
      </c>
      <c r="F2902">
        <v>0</v>
      </c>
      <c r="G2902">
        <v>0.45</v>
      </c>
      <c r="I2902" s="5">
        <v>0.61</v>
      </c>
      <c r="J2902" s="2">
        <v>0.42</v>
      </c>
      <c r="K2902" s="6" t="s">
        <v>5</v>
      </c>
    </row>
    <row r="2903" spans="1:11" x14ac:dyDescent="0.3">
      <c r="A2903" t="s">
        <v>55</v>
      </c>
      <c r="B2903" t="s">
        <v>56</v>
      </c>
      <c r="C2903">
        <v>0</v>
      </c>
      <c r="D2903">
        <v>140</v>
      </c>
      <c r="E2903" s="6">
        <v>0</v>
      </c>
      <c r="F2903">
        <v>0</v>
      </c>
      <c r="G2903">
        <v>0.45</v>
      </c>
      <c r="I2903" s="5">
        <v>0.86</v>
      </c>
      <c r="J2903" s="2">
        <v>0.46</v>
      </c>
      <c r="K2903" s="6" t="s">
        <v>57</v>
      </c>
    </row>
    <row r="2904" spans="1:11" x14ac:dyDescent="0.3">
      <c r="A2904" t="s">
        <v>65</v>
      </c>
      <c r="B2904" t="s">
        <v>10</v>
      </c>
      <c r="C2904">
        <v>0</v>
      </c>
      <c r="D2904">
        <v>102</v>
      </c>
      <c r="E2904" s="6">
        <v>0</v>
      </c>
      <c r="F2904">
        <v>0</v>
      </c>
      <c r="G2904">
        <v>0.45</v>
      </c>
      <c r="I2904" s="5">
        <v>0.79</v>
      </c>
      <c r="J2904" s="2">
        <v>0.43</v>
      </c>
      <c r="K2904" s="6" t="s">
        <v>11</v>
      </c>
    </row>
    <row r="2905" spans="1:11" x14ac:dyDescent="0.3">
      <c r="A2905" t="s">
        <v>105</v>
      </c>
      <c r="B2905" t="s">
        <v>10</v>
      </c>
      <c r="C2905">
        <v>0</v>
      </c>
      <c r="D2905">
        <v>138</v>
      </c>
      <c r="E2905" s="6">
        <v>0</v>
      </c>
      <c r="F2905">
        <v>0</v>
      </c>
      <c r="G2905">
        <v>0.45</v>
      </c>
      <c r="I2905" s="5">
        <v>0.65</v>
      </c>
      <c r="J2905" s="2">
        <v>0.34</v>
      </c>
      <c r="K2905" s="6" t="s">
        <v>11</v>
      </c>
    </row>
    <row r="2906" spans="1:11" x14ac:dyDescent="0.3">
      <c r="A2906" t="s">
        <v>491</v>
      </c>
      <c r="B2906" t="s">
        <v>492</v>
      </c>
      <c r="C2906">
        <v>0</v>
      </c>
      <c r="D2906">
        <v>327</v>
      </c>
      <c r="E2906" s="6">
        <v>0</v>
      </c>
      <c r="F2906">
        <v>0</v>
      </c>
      <c r="G2906">
        <v>0.45</v>
      </c>
      <c r="I2906" s="5">
        <v>0.73</v>
      </c>
      <c r="J2906" s="2">
        <v>0.43</v>
      </c>
      <c r="K2906" s="6" t="s">
        <v>493</v>
      </c>
    </row>
    <row r="2907" spans="1:11" x14ac:dyDescent="0.3">
      <c r="A2907" t="s">
        <v>657</v>
      </c>
      <c r="B2907" t="s">
        <v>10</v>
      </c>
      <c r="C2907">
        <v>0</v>
      </c>
      <c r="D2907">
        <v>211</v>
      </c>
      <c r="E2907" s="6">
        <v>0</v>
      </c>
      <c r="F2907">
        <v>0</v>
      </c>
      <c r="G2907">
        <v>0.45</v>
      </c>
      <c r="I2907" s="5">
        <v>0.86</v>
      </c>
      <c r="J2907" s="2">
        <v>0.38</v>
      </c>
      <c r="K2907" s="6" t="s">
        <v>498</v>
      </c>
    </row>
    <row r="2908" spans="1:11" x14ac:dyDescent="0.3">
      <c r="A2908" t="s">
        <v>668</v>
      </c>
      <c r="B2908" t="s">
        <v>10</v>
      </c>
      <c r="C2908">
        <v>0</v>
      </c>
      <c r="D2908">
        <v>161</v>
      </c>
      <c r="E2908" s="6">
        <v>0</v>
      </c>
      <c r="F2908">
        <v>0</v>
      </c>
      <c r="G2908">
        <v>0.45</v>
      </c>
      <c r="I2908" s="5">
        <v>0.89</v>
      </c>
      <c r="J2908" s="2">
        <v>0.38</v>
      </c>
      <c r="K2908" s="6" t="s">
        <v>11</v>
      </c>
    </row>
    <row r="2909" spans="1:11" x14ac:dyDescent="0.3">
      <c r="A2909" t="s">
        <v>771</v>
      </c>
      <c r="B2909" t="s">
        <v>10</v>
      </c>
      <c r="C2909">
        <v>0</v>
      </c>
      <c r="D2909">
        <v>276</v>
      </c>
      <c r="E2909" s="6">
        <v>0</v>
      </c>
      <c r="F2909">
        <v>0</v>
      </c>
      <c r="G2909">
        <v>0.45</v>
      </c>
      <c r="I2909" s="5">
        <v>0.75</v>
      </c>
      <c r="J2909" s="2">
        <v>0.41</v>
      </c>
      <c r="K2909" s="6" t="s">
        <v>26</v>
      </c>
    </row>
    <row r="2910" spans="1:11" x14ac:dyDescent="0.3">
      <c r="A2910" t="s">
        <v>808</v>
      </c>
      <c r="B2910" t="s">
        <v>10</v>
      </c>
      <c r="C2910">
        <v>0</v>
      </c>
      <c r="D2910">
        <v>285</v>
      </c>
      <c r="E2910" s="6">
        <v>0</v>
      </c>
      <c r="F2910">
        <v>0</v>
      </c>
      <c r="G2910">
        <v>0.45</v>
      </c>
      <c r="I2910" s="5">
        <v>0.48</v>
      </c>
      <c r="J2910" s="2">
        <v>0.28000000000000003</v>
      </c>
      <c r="K2910" s="6" t="s">
        <v>809</v>
      </c>
    </row>
    <row r="2911" spans="1:11" x14ac:dyDescent="0.3">
      <c r="A2911" t="s">
        <v>1373</v>
      </c>
      <c r="B2911" t="s">
        <v>1374</v>
      </c>
      <c r="C2911">
        <v>0</v>
      </c>
      <c r="D2911">
        <v>143</v>
      </c>
      <c r="E2911" s="6">
        <v>0</v>
      </c>
      <c r="F2911">
        <v>0</v>
      </c>
      <c r="G2911">
        <v>0.45</v>
      </c>
      <c r="I2911" s="5">
        <v>0.67</v>
      </c>
      <c r="J2911" s="2">
        <v>0.3</v>
      </c>
      <c r="K2911" s="6" t="s">
        <v>1375</v>
      </c>
    </row>
    <row r="2912" spans="1:11" x14ac:dyDescent="0.3">
      <c r="A2912" t="s">
        <v>1477</v>
      </c>
      <c r="B2912" t="s">
        <v>1478</v>
      </c>
      <c r="C2912">
        <v>0</v>
      </c>
      <c r="D2912">
        <v>125</v>
      </c>
      <c r="E2912" s="6">
        <v>0</v>
      </c>
      <c r="F2912">
        <v>0</v>
      </c>
      <c r="G2912">
        <v>0.45</v>
      </c>
      <c r="I2912" s="5">
        <v>0.7</v>
      </c>
      <c r="J2912" s="2">
        <v>0.35</v>
      </c>
      <c r="K2912" s="6" t="s">
        <v>1479</v>
      </c>
    </row>
    <row r="2913" spans="1:11" x14ac:dyDescent="0.3">
      <c r="A2913" t="s">
        <v>1726</v>
      </c>
      <c r="B2913" t="s">
        <v>10</v>
      </c>
      <c r="C2913">
        <v>0</v>
      </c>
      <c r="D2913">
        <v>102</v>
      </c>
      <c r="E2913" s="6">
        <v>0</v>
      </c>
      <c r="F2913">
        <v>0</v>
      </c>
      <c r="G2913">
        <v>0.45</v>
      </c>
      <c r="I2913" s="5">
        <v>0.73</v>
      </c>
      <c r="J2913" s="2">
        <v>0.38</v>
      </c>
      <c r="K2913" s="6" t="s">
        <v>1727</v>
      </c>
    </row>
    <row r="2914" spans="1:11" x14ac:dyDescent="0.3">
      <c r="A2914" t="s">
        <v>1735</v>
      </c>
      <c r="B2914" t="s">
        <v>1736</v>
      </c>
      <c r="C2914">
        <v>0</v>
      </c>
      <c r="D2914">
        <v>266</v>
      </c>
      <c r="E2914" s="6">
        <v>0</v>
      </c>
      <c r="F2914">
        <v>0</v>
      </c>
      <c r="G2914">
        <v>0.45</v>
      </c>
      <c r="I2914" s="5">
        <v>0.73</v>
      </c>
      <c r="J2914" s="2">
        <v>0.39</v>
      </c>
      <c r="K2914" s="6" t="s">
        <v>1737</v>
      </c>
    </row>
    <row r="2915" spans="1:11" x14ac:dyDescent="0.3">
      <c r="A2915" t="s">
        <v>1769</v>
      </c>
      <c r="B2915" t="s">
        <v>1770</v>
      </c>
      <c r="C2915">
        <v>0</v>
      </c>
      <c r="D2915">
        <v>278</v>
      </c>
      <c r="E2915" s="6">
        <v>0</v>
      </c>
      <c r="F2915">
        <v>0</v>
      </c>
      <c r="G2915">
        <v>0.45</v>
      </c>
      <c r="I2915" s="5">
        <v>0.56999999999999995</v>
      </c>
      <c r="J2915" s="2">
        <v>0.31</v>
      </c>
      <c r="K2915" s="6" t="s">
        <v>1771</v>
      </c>
    </row>
    <row r="2916" spans="1:11" x14ac:dyDescent="0.3">
      <c r="A2916" t="s">
        <v>1797</v>
      </c>
      <c r="B2916" t="s">
        <v>10</v>
      </c>
      <c r="C2916">
        <v>0</v>
      </c>
      <c r="D2916">
        <v>141</v>
      </c>
      <c r="E2916" s="6">
        <v>0</v>
      </c>
      <c r="F2916">
        <v>0</v>
      </c>
      <c r="G2916">
        <v>0.45</v>
      </c>
      <c r="I2916" s="5">
        <v>0.73</v>
      </c>
      <c r="J2916" s="2">
        <v>0.38</v>
      </c>
      <c r="K2916" s="6" t="s">
        <v>1798</v>
      </c>
    </row>
    <row r="2917" spans="1:11" x14ac:dyDescent="0.3">
      <c r="A2917" t="s">
        <v>1825</v>
      </c>
      <c r="B2917" t="s">
        <v>10</v>
      </c>
      <c r="C2917">
        <v>0</v>
      </c>
      <c r="D2917">
        <v>335</v>
      </c>
      <c r="E2917" s="6">
        <v>0</v>
      </c>
      <c r="F2917">
        <v>0</v>
      </c>
      <c r="G2917">
        <v>0.45</v>
      </c>
      <c r="I2917" s="5">
        <v>0.72</v>
      </c>
      <c r="J2917" s="2">
        <v>0.43</v>
      </c>
      <c r="K2917" s="6" t="s">
        <v>1509</v>
      </c>
    </row>
    <row r="2918" spans="1:11" x14ac:dyDescent="0.3">
      <c r="A2918" t="s">
        <v>1833</v>
      </c>
      <c r="B2918" t="s">
        <v>1834</v>
      </c>
      <c r="C2918">
        <v>0</v>
      </c>
      <c r="D2918">
        <v>131</v>
      </c>
      <c r="E2918" s="6">
        <v>0</v>
      </c>
      <c r="F2918">
        <v>0</v>
      </c>
      <c r="G2918">
        <v>0.45</v>
      </c>
      <c r="I2918" s="5">
        <v>0.95</v>
      </c>
      <c r="J2918" s="2">
        <v>0.5</v>
      </c>
      <c r="K2918" s="6" t="s">
        <v>1835</v>
      </c>
    </row>
    <row r="2919" spans="1:11" x14ac:dyDescent="0.3">
      <c r="A2919" t="s">
        <v>2329</v>
      </c>
      <c r="B2919" t="s">
        <v>10</v>
      </c>
      <c r="C2919">
        <v>0</v>
      </c>
      <c r="D2919">
        <v>263</v>
      </c>
      <c r="E2919" s="6">
        <v>0</v>
      </c>
      <c r="F2919">
        <v>0</v>
      </c>
      <c r="G2919">
        <v>0.45</v>
      </c>
      <c r="I2919" s="5">
        <v>0.6</v>
      </c>
      <c r="J2919" s="2">
        <v>0.33</v>
      </c>
      <c r="K2919" s="6" t="s">
        <v>2330</v>
      </c>
    </row>
    <row r="2920" spans="1:11" x14ac:dyDescent="0.3">
      <c r="A2920" t="s">
        <v>2406</v>
      </c>
      <c r="B2920" t="s">
        <v>10</v>
      </c>
      <c r="C2920">
        <v>0</v>
      </c>
      <c r="D2920">
        <v>92</v>
      </c>
      <c r="E2920" s="6">
        <v>0</v>
      </c>
      <c r="F2920">
        <v>0</v>
      </c>
      <c r="G2920">
        <v>0.45</v>
      </c>
      <c r="I2920" s="5">
        <v>1.08</v>
      </c>
      <c r="J2920" s="2">
        <v>0.38</v>
      </c>
      <c r="K2920" s="6" t="s">
        <v>2407</v>
      </c>
    </row>
    <row r="2921" spans="1:11" x14ac:dyDescent="0.3">
      <c r="A2921" t="s">
        <v>2615</v>
      </c>
      <c r="B2921" t="s">
        <v>2616</v>
      </c>
      <c r="C2921">
        <v>0</v>
      </c>
      <c r="D2921">
        <v>111</v>
      </c>
      <c r="E2921" s="6">
        <v>0</v>
      </c>
      <c r="F2921">
        <v>0</v>
      </c>
      <c r="G2921">
        <v>0.45</v>
      </c>
      <c r="I2921" s="5">
        <v>1.1100000000000001</v>
      </c>
      <c r="J2921" s="2">
        <v>0.57999999999999996</v>
      </c>
      <c r="K2921" s="6" t="s">
        <v>2617</v>
      </c>
    </row>
    <row r="2922" spans="1:11" x14ac:dyDescent="0.3">
      <c r="A2922" t="s">
        <v>2665</v>
      </c>
      <c r="B2922" t="s">
        <v>2666</v>
      </c>
      <c r="C2922">
        <v>0</v>
      </c>
      <c r="D2922">
        <v>367</v>
      </c>
      <c r="E2922" s="6">
        <v>0</v>
      </c>
      <c r="F2922">
        <v>0</v>
      </c>
      <c r="G2922">
        <v>0.45</v>
      </c>
      <c r="I2922" s="5">
        <v>0.68</v>
      </c>
      <c r="J2922" s="2">
        <v>0.35</v>
      </c>
      <c r="K2922" s="6" t="s">
        <v>2667</v>
      </c>
    </row>
    <row r="2923" spans="1:11" x14ac:dyDescent="0.3">
      <c r="A2923" t="s">
        <v>3083</v>
      </c>
      <c r="B2923" t="s">
        <v>3084</v>
      </c>
      <c r="C2923">
        <v>0</v>
      </c>
      <c r="D2923">
        <v>529</v>
      </c>
      <c r="E2923" s="6">
        <v>0</v>
      </c>
      <c r="F2923">
        <v>0</v>
      </c>
      <c r="G2923">
        <v>0.45</v>
      </c>
      <c r="I2923" s="5">
        <v>0.73</v>
      </c>
      <c r="J2923" s="2">
        <v>0.46</v>
      </c>
      <c r="K2923" s="6" t="s">
        <v>3085</v>
      </c>
    </row>
    <row r="2924" spans="1:11" x14ac:dyDescent="0.3">
      <c r="A2924" t="s">
        <v>3368</v>
      </c>
      <c r="B2924" t="s">
        <v>3369</v>
      </c>
      <c r="C2924">
        <v>0</v>
      </c>
      <c r="D2924">
        <v>722</v>
      </c>
      <c r="E2924" s="6">
        <v>0</v>
      </c>
      <c r="F2924">
        <v>0</v>
      </c>
      <c r="G2924">
        <v>0.45</v>
      </c>
      <c r="I2924" s="5">
        <v>0.65</v>
      </c>
      <c r="J2924" s="2">
        <v>0.46</v>
      </c>
      <c r="K2924" s="6" t="s">
        <v>3370</v>
      </c>
    </row>
    <row r="2925" spans="1:11" x14ac:dyDescent="0.3">
      <c r="A2925" t="s">
        <v>3518</v>
      </c>
      <c r="B2925" t="s">
        <v>10</v>
      </c>
      <c r="C2925">
        <v>0</v>
      </c>
      <c r="D2925">
        <v>557</v>
      </c>
      <c r="E2925" s="6">
        <v>0</v>
      </c>
      <c r="F2925">
        <v>0</v>
      </c>
      <c r="G2925">
        <v>0.45</v>
      </c>
      <c r="I2925" s="5">
        <v>0.52</v>
      </c>
      <c r="J2925" s="2">
        <v>0.35</v>
      </c>
      <c r="K2925" s="6" t="s">
        <v>3519</v>
      </c>
    </row>
    <row r="2926" spans="1:11" x14ac:dyDescent="0.3">
      <c r="A2926" t="s">
        <v>3762</v>
      </c>
      <c r="B2926" t="s">
        <v>10</v>
      </c>
      <c r="C2926">
        <v>0</v>
      </c>
      <c r="D2926">
        <v>244</v>
      </c>
      <c r="E2926" s="6">
        <v>0</v>
      </c>
      <c r="F2926">
        <v>0</v>
      </c>
      <c r="G2926">
        <v>0.45</v>
      </c>
      <c r="I2926" s="5">
        <v>0.64</v>
      </c>
      <c r="J2926" s="2">
        <v>0.38</v>
      </c>
      <c r="K2926" s="6" t="s">
        <v>11</v>
      </c>
    </row>
    <row r="2927" spans="1:11" x14ac:dyDescent="0.3">
      <c r="A2927" t="s">
        <v>3769</v>
      </c>
      <c r="B2927" t="s">
        <v>10</v>
      </c>
      <c r="C2927">
        <v>0</v>
      </c>
      <c r="D2927">
        <v>150</v>
      </c>
      <c r="E2927" s="6">
        <v>0</v>
      </c>
      <c r="F2927">
        <v>0</v>
      </c>
      <c r="G2927">
        <v>0.45</v>
      </c>
      <c r="I2927" s="5">
        <v>1.07</v>
      </c>
      <c r="J2927" s="2">
        <v>0.53</v>
      </c>
      <c r="K2927" s="6" t="s">
        <v>11</v>
      </c>
    </row>
    <row r="2928" spans="1:11" x14ac:dyDescent="0.3">
      <c r="A2928" t="s">
        <v>3858</v>
      </c>
      <c r="B2928" t="s">
        <v>3859</v>
      </c>
      <c r="C2928">
        <v>0</v>
      </c>
      <c r="D2928">
        <v>64</v>
      </c>
      <c r="E2928" s="6">
        <v>0</v>
      </c>
      <c r="F2928">
        <v>0</v>
      </c>
      <c r="G2928">
        <v>0.45</v>
      </c>
      <c r="I2928" s="5">
        <v>1.1100000000000001</v>
      </c>
      <c r="J2928" s="2">
        <v>0.41</v>
      </c>
      <c r="K2928" s="6" t="s">
        <v>3860</v>
      </c>
    </row>
    <row r="2929" spans="1:11" x14ac:dyDescent="0.3">
      <c r="A2929" t="s">
        <v>3892</v>
      </c>
      <c r="B2929" t="s">
        <v>10</v>
      </c>
      <c r="C2929">
        <v>0</v>
      </c>
      <c r="D2929">
        <v>144</v>
      </c>
      <c r="E2929" s="6">
        <v>0</v>
      </c>
      <c r="F2929">
        <v>0</v>
      </c>
      <c r="G2929">
        <v>0.45</v>
      </c>
      <c r="I2929" s="5">
        <v>0.97</v>
      </c>
      <c r="J2929" s="2">
        <v>0.46</v>
      </c>
      <c r="K2929" s="6" t="s">
        <v>11</v>
      </c>
    </row>
    <row r="2930" spans="1:11" x14ac:dyDescent="0.3">
      <c r="A2930" t="s">
        <v>3898</v>
      </c>
      <c r="B2930" t="s">
        <v>10</v>
      </c>
      <c r="C2930">
        <v>0</v>
      </c>
      <c r="D2930">
        <v>488</v>
      </c>
      <c r="E2930" s="6">
        <v>0</v>
      </c>
      <c r="F2930">
        <v>0</v>
      </c>
      <c r="G2930">
        <v>0.45</v>
      </c>
      <c r="I2930" s="5">
        <v>0.59</v>
      </c>
      <c r="J2930" s="2">
        <v>0.41</v>
      </c>
      <c r="K2930" s="6" t="s">
        <v>3899</v>
      </c>
    </row>
    <row r="2931" spans="1:11" x14ac:dyDescent="0.3">
      <c r="A2931" t="s">
        <v>3924</v>
      </c>
      <c r="B2931" t="s">
        <v>10</v>
      </c>
      <c r="C2931">
        <v>0</v>
      </c>
      <c r="D2931">
        <v>248</v>
      </c>
      <c r="E2931" s="6">
        <v>0</v>
      </c>
      <c r="F2931">
        <v>0</v>
      </c>
      <c r="G2931">
        <v>0.45</v>
      </c>
      <c r="I2931" s="5">
        <v>0.52</v>
      </c>
      <c r="J2931" s="2">
        <v>0.28000000000000003</v>
      </c>
      <c r="K2931" s="6" t="s">
        <v>11</v>
      </c>
    </row>
    <row r="2932" spans="1:11" x14ac:dyDescent="0.3">
      <c r="A2932" t="s">
        <v>3964</v>
      </c>
      <c r="B2932" t="s">
        <v>3965</v>
      </c>
      <c r="C2932">
        <v>0</v>
      </c>
      <c r="D2932">
        <v>101</v>
      </c>
      <c r="E2932" s="6">
        <v>0</v>
      </c>
      <c r="F2932">
        <v>0</v>
      </c>
      <c r="G2932">
        <v>0.45</v>
      </c>
      <c r="I2932" s="5">
        <v>0.6</v>
      </c>
      <c r="J2932" s="2">
        <v>0.26</v>
      </c>
      <c r="K2932" s="6" t="s">
        <v>3966</v>
      </c>
    </row>
    <row r="2933" spans="1:11" x14ac:dyDescent="0.3">
      <c r="A2933" t="s">
        <v>4148</v>
      </c>
      <c r="B2933" t="s">
        <v>4149</v>
      </c>
      <c r="C2933">
        <v>0</v>
      </c>
      <c r="D2933">
        <v>110</v>
      </c>
      <c r="E2933" s="6">
        <v>0</v>
      </c>
      <c r="F2933">
        <v>0</v>
      </c>
      <c r="G2933">
        <v>0.45</v>
      </c>
      <c r="I2933" s="5">
        <v>1.06</v>
      </c>
      <c r="J2933" s="2">
        <v>0.39</v>
      </c>
      <c r="K2933" s="6" t="s">
        <v>4150</v>
      </c>
    </row>
    <row r="2934" spans="1:11" x14ac:dyDescent="0.3">
      <c r="A2934" t="s">
        <v>4225</v>
      </c>
      <c r="B2934" t="s">
        <v>10</v>
      </c>
      <c r="C2934">
        <v>0</v>
      </c>
      <c r="D2934">
        <v>136</v>
      </c>
      <c r="E2934" s="6">
        <v>0</v>
      </c>
      <c r="F2934">
        <v>0</v>
      </c>
      <c r="G2934">
        <v>0.45</v>
      </c>
      <c r="I2934" s="5">
        <v>1.22</v>
      </c>
      <c r="J2934" s="2">
        <v>0.54</v>
      </c>
      <c r="K2934" s="6" t="s">
        <v>11</v>
      </c>
    </row>
    <row r="2935" spans="1:11" x14ac:dyDescent="0.3">
      <c r="A2935" t="s">
        <v>4304</v>
      </c>
      <c r="B2935" t="s">
        <v>10</v>
      </c>
      <c r="C2935">
        <v>0</v>
      </c>
      <c r="D2935">
        <v>160</v>
      </c>
      <c r="E2935" s="6">
        <v>0</v>
      </c>
      <c r="F2935">
        <v>0</v>
      </c>
      <c r="G2935">
        <v>0.45</v>
      </c>
      <c r="I2935" s="5">
        <v>0.78</v>
      </c>
      <c r="J2935" s="2">
        <v>0.39</v>
      </c>
      <c r="K2935" s="6" t="s">
        <v>4305</v>
      </c>
    </row>
    <row r="2936" spans="1:11" x14ac:dyDescent="0.3">
      <c r="A2936" t="s">
        <v>4309</v>
      </c>
      <c r="B2936" t="s">
        <v>10</v>
      </c>
      <c r="C2936">
        <v>0</v>
      </c>
      <c r="D2936">
        <v>347</v>
      </c>
      <c r="E2936" s="6">
        <v>0</v>
      </c>
      <c r="F2936">
        <v>0</v>
      </c>
      <c r="G2936">
        <v>0.45</v>
      </c>
      <c r="I2936" s="5">
        <v>0.67</v>
      </c>
      <c r="J2936" s="2">
        <v>0.4</v>
      </c>
      <c r="K2936" s="6" t="s">
        <v>1777</v>
      </c>
    </row>
    <row r="2937" spans="1:11" x14ac:dyDescent="0.3">
      <c r="A2937" t="s">
        <v>4381</v>
      </c>
      <c r="B2937" t="s">
        <v>4382</v>
      </c>
      <c r="C2937">
        <v>0</v>
      </c>
      <c r="D2937">
        <v>79</v>
      </c>
      <c r="E2937" s="6">
        <v>0</v>
      </c>
      <c r="F2937">
        <v>0</v>
      </c>
      <c r="G2937">
        <v>0.45</v>
      </c>
      <c r="I2937" s="5">
        <v>0.98</v>
      </c>
      <c r="J2937" s="2">
        <v>0.54</v>
      </c>
      <c r="K2937" s="6" t="s">
        <v>4383</v>
      </c>
    </row>
    <row r="2938" spans="1:11" x14ac:dyDescent="0.3">
      <c r="A2938" t="s">
        <v>4663</v>
      </c>
      <c r="B2938" t="s">
        <v>4664</v>
      </c>
      <c r="C2938">
        <v>0</v>
      </c>
      <c r="D2938">
        <v>281</v>
      </c>
      <c r="E2938" s="6">
        <v>0</v>
      </c>
      <c r="F2938">
        <v>0</v>
      </c>
      <c r="G2938">
        <v>0.45</v>
      </c>
      <c r="I2938" s="5">
        <v>0.65</v>
      </c>
      <c r="J2938" s="2">
        <v>0.36</v>
      </c>
      <c r="K2938" s="6" t="s">
        <v>4665</v>
      </c>
    </row>
    <row r="2939" spans="1:11" x14ac:dyDescent="0.3">
      <c r="A2939" t="s">
        <v>4673</v>
      </c>
      <c r="B2939" t="s">
        <v>4674</v>
      </c>
      <c r="C2939">
        <v>0</v>
      </c>
      <c r="D2939">
        <v>300</v>
      </c>
      <c r="E2939" s="6">
        <v>0</v>
      </c>
      <c r="F2939">
        <v>0</v>
      </c>
      <c r="G2939">
        <v>0.45</v>
      </c>
      <c r="I2939" s="5">
        <v>0.62</v>
      </c>
      <c r="J2939" s="2">
        <v>0.39</v>
      </c>
      <c r="K2939" s="6" t="s">
        <v>4675</v>
      </c>
    </row>
    <row r="2940" spans="1:11" x14ac:dyDescent="0.3">
      <c r="A2940" t="s">
        <v>4693</v>
      </c>
      <c r="B2940" t="s">
        <v>4694</v>
      </c>
      <c r="C2940">
        <v>0</v>
      </c>
      <c r="D2940">
        <v>250</v>
      </c>
      <c r="E2940" s="6">
        <v>0</v>
      </c>
      <c r="F2940">
        <v>0</v>
      </c>
      <c r="G2940">
        <v>0.45</v>
      </c>
      <c r="I2940" s="5">
        <v>0.75</v>
      </c>
      <c r="J2940" s="2">
        <v>0.45</v>
      </c>
      <c r="K2940" s="6" t="s">
        <v>4695</v>
      </c>
    </row>
    <row r="2941" spans="1:11" x14ac:dyDescent="0.3">
      <c r="A2941" t="s">
        <v>4859</v>
      </c>
      <c r="B2941" t="s">
        <v>10</v>
      </c>
      <c r="C2941">
        <v>0</v>
      </c>
      <c r="D2941">
        <v>126</v>
      </c>
      <c r="E2941" s="6">
        <v>0</v>
      </c>
      <c r="F2941">
        <v>0</v>
      </c>
      <c r="G2941">
        <v>0.45</v>
      </c>
      <c r="I2941" s="5">
        <v>0.99</v>
      </c>
      <c r="J2941" s="2">
        <v>0.47</v>
      </c>
      <c r="K2941" s="6" t="s">
        <v>124</v>
      </c>
    </row>
    <row r="2942" spans="1:11" x14ac:dyDescent="0.3">
      <c r="A2942" t="s">
        <v>4890</v>
      </c>
      <c r="B2942" t="s">
        <v>10</v>
      </c>
      <c r="C2942">
        <v>0</v>
      </c>
      <c r="D2942">
        <v>145</v>
      </c>
      <c r="E2942" s="6">
        <v>0</v>
      </c>
      <c r="F2942">
        <v>0</v>
      </c>
      <c r="G2942">
        <v>0.45</v>
      </c>
      <c r="I2942" s="5">
        <v>1.1299999999999999</v>
      </c>
      <c r="J2942" s="2">
        <v>0.48</v>
      </c>
      <c r="K2942" s="6" t="s">
        <v>19</v>
      </c>
    </row>
    <row r="2943" spans="1:11" x14ac:dyDescent="0.3">
      <c r="A2943" t="s">
        <v>4926</v>
      </c>
      <c r="B2943" t="s">
        <v>10</v>
      </c>
      <c r="C2943">
        <v>0</v>
      </c>
      <c r="D2943">
        <v>149</v>
      </c>
      <c r="E2943" s="6">
        <v>0</v>
      </c>
      <c r="F2943">
        <v>0</v>
      </c>
      <c r="G2943">
        <v>0.45</v>
      </c>
      <c r="I2943" s="5">
        <v>0.63</v>
      </c>
      <c r="J2943" s="2">
        <v>0.32</v>
      </c>
      <c r="K2943" s="6" t="s">
        <v>4927</v>
      </c>
    </row>
    <row r="2944" spans="1:11" x14ac:dyDescent="0.3">
      <c r="A2944" t="s">
        <v>5227</v>
      </c>
      <c r="B2944" t="s">
        <v>10</v>
      </c>
      <c r="C2944">
        <v>0</v>
      </c>
      <c r="D2944">
        <v>374</v>
      </c>
      <c r="E2944" s="6">
        <v>0</v>
      </c>
      <c r="F2944">
        <v>0</v>
      </c>
      <c r="G2944">
        <v>0.45</v>
      </c>
      <c r="I2944" s="5">
        <v>0.31</v>
      </c>
      <c r="J2944" s="2">
        <v>0.18</v>
      </c>
      <c r="K2944" s="6" t="s">
        <v>5228</v>
      </c>
    </row>
    <row r="2945" spans="1:11" x14ac:dyDescent="0.3">
      <c r="A2945" t="s">
        <v>5232</v>
      </c>
      <c r="B2945" t="s">
        <v>5233</v>
      </c>
      <c r="C2945">
        <v>0</v>
      </c>
      <c r="D2945">
        <v>427</v>
      </c>
      <c r="E2945" s="6">
        <v>0</v>
      </c>
      <c r="F2945">
        <v>0</v>
      </c>
      <c r="G2945">
        <v>0.45</v>
      </c>
      <c r="I2945" s="5">
        <v>0.4</v>
      </c>
      <c r="J2945" s="2">
        <v>0.24</v>
      </c>
      <c r="K2945" s="6" t="s">
        <v>5234</v>
      </c>
    </row>
    <row r="2946" spans="1:11" x14ac:dyDescent="0.3">
      <c r="A2946" t="s">
        <v>5443</v>
      </c>
      <c r="B2946" t="s">
        <v>10</v>
      </c>
      <c r="C2946">
        <v>0</v>
      </c>
      <c r="D2946">
        <v>125</v>
      </c>
      <c r="E2946" s="6">
        <v>0</v>
      </c>
      <c r="F2946">
        <v>0</v>
      </c>
      <c r="G2946">
        <v>0.45</v>
      </c>
      <c r="I2946" s="5">
        <v>1.08</v>
      </c>
      <c r="J2946" s="2">
        <v>0.37</v>
      </c>
      <c r="K2946" s="6" t="s">
        <v>11</v>
      </c>
    </row>
    <row r="2947" spans="1:11" x14ac:dyDescent="0.3">
      <c r="A2947" t="s">
        <v>5849</v>
      </c>
      <c r="B2947" t="s">
        <v>5850</v>
      </c>
      <c r="C2947">
        <v>0</v>
      </c>
      <c r="D2947">
        <v>541</v>
      </c>
      <c r="E2947" s="6">
        <v>0</v>
      </c>
      <c r="F2947">
        <v>0</v>
      </c>
      <c r="G2947">
        <v>0.45</v>
      </c>
      <c r="I2947" s="5">
        <v>0.68</v>
      </c>
      <c r="J2947" s="2">
        <v>0.47</v>
      </c>
      <c r="K2947" s="6" t="s">
        <v>5851</v>
      </c>
    </row>
    <row r="2948" spans="1:11" x14ac:dyDescent="0.3">
      <c r="A2948" t="s">
        <v>5894</v>
      </c>
      <c r="B2948" t="s">
        <v>10</v>
      </c>
      <c r="C2948">
        <v>0</v>
      </c>
      <c r="D2948">
        <v>310</v>
      </c>
      <c r="E2948" s="6">
        <v>0</v>
      </c>
      <c r="F2948">
        <v>0</v>
      </c>
      <c r="G2948">
        <v>0.45</v>
      </c>
      <c r="I2948" s="5">
        <v>0.7</v>
      </c>
      <c r="J2948" s="2">
        <v>0.4</v>
      </c>
      <c r="K2948" s="6" t="s">
        <v>148</v>
      </c>
    </row>
    <row r="2949" spans="1:11" x14ac:dyDescent="0.3">
      <c r="A2949" t="s">
        <v>5965</v>
      </c>
      <c r="B2949" t="s">
        <v>10</v>
      </c>
      <c r="C2949">
        <v>0</v>
      </c>
      <c r="D2949">
        <v>109</v>
      </c>
      <c r="E2949" s="6">
        <v>0</v>
      </c>
      <c r="F2949">
        <v>0</v>
      </c>
      <c r="G2949">
        <v>0.45</v>
      </c>
      <c r="I2949" s="5">
        <v>0.95</v>
      </c>
      <c r="J2949" s="2">
        <v>0.38</v>
      </c>
      <c r="K2949" s="6" t="s">
        <v>1981</v>
      </c>
    </row>
    <row r="2950" spans="1:11" x14ac:dyDescent="0.3">
      <c r="A2950" t="s">
        <v>6061</v>
      </c>
      <c r="B2950" t="s">
        <v>10</v>
      </c>
      <c r="C2950">
        <v>0</v>
      </c>
      <c r="D2950">
        <v>195</v>
      </c>
      <c r="E2950" s="6">
        <v>0</v>
      </c>
      <c r="F2950">
        <v>0</v>
      </c>
      <c r="G2950">
        <v>0.45</v>
      </c>
      <c r="I2950" s="5">
        <v>0.89</v>
      </c>
      <c r="J2950" s="2">
        <v>0.43</v>
      </c>
      <c r="K2950" s="6" t="s">
        <v>11</v>
      </c>
    </row>
    <row r="2951" spans="1:11" x14ac:dyDescent="0.3">
      <c r="A2951" t="s">
        <v>6344</v>
      </c>
      <c r="B2951" t="s">
        <v>6345</v>
      </c>
      <c r="C2951">
        <v>0</v>
      </c>
      <c r="D2951">
        <v>215</v>
      </c>
      <c r="E2951" s="6">
        <v>0</v>
      </c>
      <c r="F2951">
        <v>0</v>
      </c>
      <c r="G2951">
        <v>0.45</v>
      </c>
      <c r="I2951" s="5">
        <v>0.48</v>
      </c>
      <c r="J2951" s="2">
        <v>0.27</v>
      </c>
      <c r="K2951" s="6" t="s">
        <v>6346</v>
      </c>
    </row>
    <row r="2952" spans="1:11" x14ac:dyDescent="0.3">
      <c r="A2952" t="s">
        <v>6394</v>
      </c>
      <c r="B2952" t="s">
        <v>6395</v>
      </c>
      <c r="C2952">
        <v>0</v>
      </c>
      <c r="D2952">
        <v>510</v>
      </c>
      <c r="E2952" s="6">
        <v>0</v>
      </c>
      <c r="F2952">
        <v>0</v>
      </c>
      <c r="G2952">
        <v>0.45</v>
      </c>
      <c r="I2952" s="5">
        <v>0.54</v>
      </c>
      <c r="J2952" s="2">
        <v>0.34</v>
      </c>
      <c r="K2952" s="6" t="s">
        <v>6396</v>
      </c>
    </row>
    <row r="2953" spans="1:11" x14ac:dyDescent="0.3">
      <c r="A2953" t="s">
        <v>6420</v>
      </c>
      <c r="B2953" t="s">
        <v>6421</v>
      </c>
      <c r="C2953">
        <v>0</v>
      </c>
      <c r="D2953">
        <v>29</v>
      </c>
      <c r="E2953" s="6">
        <v>0</v>
      </c>
      <c r="F2953">
        <v>0</v>
      </c>
      <c r="G2953">
        <v>0.45</v>
      </c>
      <c r="I2953" s="5">
        <v>2.0299999999999998</v>
      </c>
      <c r="J2953" s="2">
        <v>0.6</v>
      </c>
      <c r="K2953" s="6" t="s">
        <v>6422</v>
      </c>
    </row>
    <row r="2954" spans="1:11" x14ac:dyDescent="0.3">
      <c r="A2954" t="s">
        <v>6622</v>
      </c>
      <c r="B2954" t="s">
        <v>6623</v>
      </c>
      <c r="C2954">
        <v>0</v>
      </c>
      <c r="D2954">
        <v>101</v>
      </c>
      <c r="E2954" s="6">
        <v>0</v>
      </c>
      <c r="F2954">
        <v>0</v>
      </c>
      <c r="G2954">
        <v>0.45</v>
      </c>
      <c r="I2954" s="5">
        <v>0.8</v>
      </c>
      <c r="J2954" s="2">
        <v>0.33</v>
      </c>
      <c r="K2954" s="6" t="s">
        <v>6624</v>
      </c>
    </row>
    <row r="2955" spans="1:11" x14ac:dyDescent="0.3">
      <c r="A2955" t="s">
        <v>6747</v>
      </c>
      <c r="B2955" t="s">
        <v>10</v>
      </c>
      <c r="C2955">
        <v>0</v>
      </c>
      <c r="D2955">
        <v>236</v>
      </c>
      <c r="E2955" s="6">
        <v>0</v>
      </c>
      <c r="F2955">
        <v>0</v>
      </c>
      <c r="G2955">
        <v>0.45</v>
      </c>
      <c r="I2955" s="5">
        <v>0.67</v>
      </c>
      <c r="J2955" s="2">
        <v>0.43</v>
      </c>
      <c r="K2955" s="6" t="s">
        <v>6748</v>
      </c>
    </row>
    <row r="2956" spans="1:11" x14ac:dyDescent="0.3">
      <c r="A2956" t="s">
        <v>6813</v>
      </c>
      <c r="B2956" t="s">
        <v>6814</v>
      </c>
      <c r="C2956">
        <v>0</v>
      </c>
      <c r="D2956">
        <v>528</v>
      </c>
      <c r="E2956" s="6">
        <v>0</v>
      </c>
      <c r="F2956">
        <v>0</v>
      </c>
      <c r="G2956">
        <v>0.45</v>
      </c>
      <c r="I2956" s="5">
        <v>0.53</v>
      </c>
      <c r="J2956" s="2">
        <v>0.37</v>
      </c>
      <c r="K2956" s="6" t="s">
        <v>6815</v>
      </c>
    </row>
    <row r="2957" spans="1:11" x14ac:dyDescent="0.3">
      <c r="A2957" t="s">
        <v>6836</v>
      </c>
      <c r="B2957" t="s">
        <v>6837</v>
      </c>
      <c r="C2957">
        <v>0</v>
      </c>
      <c r="D2957">
        <v>102</v>
      </c>
      <c r="E2957" s="6">
        <v>0</v>
      </c>
      <c r="F2957">
        <v>0</v>
      </c>
      <c r="G2957">
        <v>0.45</v>
      </c>
      <c r="I2957" s="5">
        <v>0.59</v>
      </c>
      <c r="J2957" s="2">
        <v>0.27</v>
      </c>
      <c r="K2957" s="6" t="s">
        <v>6838</v>
      </c>
    </row>
    <row r="2958" spans="1:11" x14ac:dyDescent="0.3">
      <c r="A2958" t="s">
        <v>6943</v>
      </c>
      <c r="B2958" t="s">
        <v>10</v>
      </c>
      <c r="C2958">
        <v>0</v>
      </c>
      <c r="D2958">
        <v>223</v>
      </c>
      <c r="E2958" s="6">
        <v>0</v>
      </c>
      <c r="F2958">
        <v>0</v>
      </c>
      <c r="G2958">
        <v>0.45</v>
      </c>
      <c r="I2958" s="5">
        <v>0.69</v>
      </c>
      <c r="J2958" s="2">
        <v>0.35</v>
      </c>
      <c r="K2958" s="6" t="s">
        <v>82</v>
      </c>
    </row>
    <row r="2959" spans="1:11" x14ac:dyDescent="0.3">
      <c r="A2959" t="s">
        <v>6971</v>
      </c>
      <c r="B2959" t="s">
        <v>10</v>
      </c>
      <c r="C2959">
        <v>0</v>
      </c>
      <c r="D2959">
        <v>144</v>
      </c>
      <c r="E2959" s="6">
        <v>0</v>
      </c>
      <c r="F2959">
        <v>0</v>
      </c>
      <c r="G2959">
        <v>0.45</v>
      </c>
      <c r="I2959" s="5">
        <v>0.64</v>
      </c>
      <c r="J2959" s="2">
        <v>0.28999999999999998</v>
      </c>
      <c r="K2959" s="6" t="s">
        <v>11</v>
      </c>
    </row>
    <row r="2960" spans="1:11" x14ac:dyDescent="0.3">
      <c r="A2960" t="s">
        <v>7098</v>
      </c>
      <c r="B2960" t="s">
        <v>10</v>
      </c>
      <c r="C2960">
        <v>0</v>
      </c>
      <c r="D2960">
        <v>290</v>
      </c>
      <c r="E2960" s="6">
        <v>0</v>
      </c>
      <c r="F2960">
        <v>0</v>
      </c>
      <c r="G2960">
        <v>0.45</v>
      </c>
      <c r="I2960" s="5">
        <v>0.87</v>
      </c>
      <c r="J2960" s="2">
        <v>0.46</v>
      </c>
      <c r="K2960" s="6" t="s">
        <v>82</v>
      </c>
    </row>
    <row r="2961" spans="1:11" x14ac:dyDescent="0.3">
      <c r="A2961" t="s">
        <v>7345</v>
      </c>
      <c r="B2961" t="s">
        <v>10</v>
      </c>
      <c r="C2961">
        <v>0</v>
      </c>
      <c r="D2961">
        <v>111</v>
      </c>
      <c r="E2961" s="6">
        <v>0</v>
      </c>
      <c r="F2961">
        <v>0</v>
      </c>
      <c r="G2961">
        <v>0.45</v>
      </c>
      <c r="I2961" s="5">
        <v>1</v>
      </c>
      <c r="J2961" s="2">
        <v>0.45</v>
      </c>
      <c r="K2961" s="6" t="s">
        <v>85</v>
      </c>
    </row>
    <row r="2962" spans="1:11" x14ac:dyDescent="0.3">
      <c r="A2962" t="s">
        <v>7397</v>
      </c>
      <c r="B2962" t="s">
        <v>7398</v>
      </c>
      <c r="C2962">
        <v>0</v>
      </c>
      <c r="D2962">
        <v>450</v>
      </c>
      <c r="E2962" s="6">
        <v>0</v>
      </c>
      <c r="F2962">
        <v>0</v>
      </c>
      <c r="G2962">
        <v>0.45</v>
      </c>
      <c r="I2962" s="5">
        <v>0.55000000000000004</v>
      </c>
      <c r="J2962" s="2">
        <v>0.34</v>
      </c>
      <c r="K2962" s="6" t="s">
        <v>7399</v>
      </c>
    </row>
    <row r="2963" spans="1:11" x14ac:dyDescent="0.3">
      <c r="A2963" t="s">
        <v>7618</v>
      </c>
      <c r="B2963" t="s">
        <v>7619</v>
      </c>
      <c r="C2963">
        <v>0</v>
      </c>
      <c r="D2963">
        <v>359</v>
      </c>
      <c r="E2963" s="6">
        <v>0</v>
      </c>
      <c r="F2963">
        <v>0</v>
      </c>
      <c r="G2963">
        <v>0.45</v>
      </c>
      <c r="I2963" s="5">
        <v>0.75</v>
      </c>
      <c r="J2963" s="2">
        <v>0.4</v>
      </c>
      <c r="K2963" s="6" t="s">
        <v>7620</v>
      </c>
    </row>
    <row r="2964" spans="1:11" x14ac:dyDescent="0.3">
      <c r="A2964" t="s">
        <v>7621</v>
      </c>
      <c r="B2964" t="s">
        <v>10</v>
      </c>
      <c r="C2964">
        <v>0</v>
      </c>
      <c r="D2964">
        <v>177</v>
      </c>
      <c r="E2964" s="6">
        <v>0</v>
      </c>
      <c r="F2964">
        <v>0</v>
      </c>
      <c r="G2964">
        <v>0.45</v>
      </c>
      <c r="I2964" s="5">
        <v>0.83</v>
      </c>
      <c r="J2964" s="2">
        <v>0.38</v>
      </c>
      <c r="K2964" s="6" t="s">
        <v>11</v>
      </c>
    </row>
    <row r="2965" spans="1:11" x14ac:dyDescent="0.3">
      <c r="A2965" t="s">
        <v>7933</v>
      </c>
      <c r="B2965" t="s">
        <v>7934</v>
      </c>
      <c r="C2965">
        <v>0</v>
      </c>
      <c r="D2965">
        <v>188</v>
      </c>
      <c r="E2965" s="6">
        <v>0</v>
      </c>
      <c r="F2965">
        <v>0</v>
      </c>
      <c r="G2965">
        <v>0.45</v>
      </c>
      <c r="I2965" s="5">
        <v>0.81</v>
      </c>
      <c r="J2965" s="2">
        <v>0.39</v>
      </c>
      <c r="K2965" s="6" t="s">
        <v>7935</v>
      </c>
    </row>
    <row r="2966" spans="1:11" x14ac:dyDescent="0.3">
      <c r="A2966" t="s">
        <v>7989</v>
      </c>
      <c r="B2966" t="s">
        <v>7990</v>
      </c>
      <c r="C2966">
        <v>0</v>
      </c>
      <c r="D2966">
        <v>230</v>
      </c>
      <c r="E2966" s="6">
        <v>0</v>
      </c>
      <c r="F2966">
        <v>0</v>
      </c>
      <c r="G2966">
        <v>0.45</v>
      </c>
      <c r="I2966" s="5">
        <v>0.8</v>
      </c>
      <c r="J2966" s="2">
        <v>0.45</v>
      </c>
      <c r="K2966" s="6" t="s">
        <v>7991</v>
      </c>
    </row>
    <row r="2967" spans="1:11" x14ac:dyDescent="0.3">
      <c r="A2967" t="s">
        <v>8104</v>
      </c>
      <c r="B2967" t="s">
        <v>8105</v>
      </c>
      <c r="C2967">
        <v>0</v>
      </c>
      <c r="D2967">
        <v>400</v>
      </c>
      <c r="E2967" s="6">
        <v>0</v>
      </c>
      <c r="F2967">
        <v>0</v>
      </c>
      <c r="G2967">
        <v>0.45</v>
      </c>
      <c r="I2967" s="5">
        <v>0.31</v>
      </c>
      <c r="J2967" s="2">
        <v>0.21</v>
      </c>
      <c r="K2967" s="6" t="s">
        <v>8106</v>
      </c>
    </row>
    <row r="2968" spans="1:11" x14ac:dyDescent="0.3">
      <c r="A2968" t="s">
        <v>8172</v>
      </c>
      <c r="B2968" t="s">
        <v>10</v>
      </c>
      <c r="C2968">
        <v>0</v>
      </c>
      <c r="D2968">
        <v>178</v>
      </c>
      <c r="E2968" s="6">
        <v>0</v>
      </c>
      <c r="F2968">
        <v>0</v>
      </c>
      <c r="G2968">
        <v>0.45</v>
      </c>
      <c r="I2968" s="5">
        <v>0.94</v>
      </c>
      <c r="J2968" s="2">
        <v>0.49</v>
      </c>
      <c r="K2968" s="6" t="s">
        <v>124</v>
      </c>
    </row>
    <row r="2969" spans="1:11" x14ac:dyDescent="0.3">
      <c r="A2969" t="s">
        <v>8316</v>
      </c>
      <c r="B2969" t="s">
        <v>8317</v>
      </c>
      <c r="C2969">
        <v>0</v>
      </c>
      <c r="D2969">
        <v>481</v>
      </c>
      <c r="E2969" s="6">
        <v>0</v>
      </c>
      <c r="F2969">
        <v>0</v>
      </c>
      <c r="G2969">
        <v>0.45</v>
      </c>
      <c r="I2969" s="5">
        <v>0.61</v>
      </c>
      <c r="J2969" s="2">
        <v>0.39</v>
      </c>
      <c r="K2969" s="6" t="s">
        <v>8318</v>
      </c>
    </row>
    <row r="2970" spans="1:11" x14ac:dyDescent="0.3">
      <c r="A2970" t="s">
        <v>110</v>
      </c>
      <c r="B2970" t="s">
        <v>10</v>
      </c>
      <c r="C2970">
        <v>0</v>
      </c>
      <c r="D2970">
        <v>188</v>
      </c>
      <c r="E2970" s="6">
        <v>0</v>
      </c>
      <c r="F2970">
        <v>0</v>
      </c>
      <c r="G2970">
        <v>0.44</v>
      </c>
      <c r="I2970" s="5">
        <v>0.67</v>
      </c>
      <c r="J2970" s="2">
        <v>0.37</v>
      </c>
      <c r="K2970" s="6" t="s">
        <v>11</v>
      </c>
    </row>
    <row r="2971" spans="1:11" x14ac:dyDescent="0.3">
      <c r="A2971" t="s">
        <v>169</v>
      </c>
      <c r="B2971" t="s">
        <v>10</v>
      </c>
      <c r="C2971">
        <v>0</v>
      </c>
      <c r="D2971">
        <v>198</v>
      </c>
      <c r="E2971" s="6">
        <v>0</v>
      </c>
      <c r="F2971">
        <v>0</v>
      </c>
      <c r="G2971">
        <v>0.44</v>
      </c>
      <c r="I2971" s="5">
        <v>0.84</v>
      </c>
      <c r="J2971" s="2">
        <v>0.35</v>
      </c>
      <c r="K2971" s="6" t="s">
        <v>124</v>
      </c>
    </row>
    <row r="2972" spans="1:11" x14ac:dyDescent="0.3">
      <c r="A2972" t="s">
        <v>332</v>
      </c>
      <c r="B2972" t="s">
        <v>333</v>
      </c>
      <c r="C2972">
        <v>0</v>
      </c>
      <c r="D2972">
        <v>367</v>
      </c>
      <c r="E2972" s="6">
        <v>0</v>
      </c>
      <c r="F2972">
        <v>0</v>
      </c>
      <c r="G2972">
        <v>0.44</v>
      </c>
      <c r="I2972" s="5">
        <v>0.71</v>
      </c>
      <c r="J2972" s="2">
        <v>0.4</v>
      </c>
      <c r="K2972" s="6" t="s">
        <v>334</v>
      </c>
    </row>
    <row r="2973" spans="1:11" x14ac:dyDescent="0.3">
      <c r="A2973" t="s">
        <v>419</v>
      </c>
      <c r="B2973" t="s">
        <v>10</v>
      </c>
      <c r="C2973">
        <v>0</v>
      </c>
      <c r="D2973">
        <v>414</v>
      </c>
      <c r="E2973" s="6">
        <v>0</v>
      </c>
      <c r="F2973">
        <v>0</v>
      </c>
      <c r="G2973">
        <v>0.44</v>
      </c>
      <c r="I2973" s="5">
        <v>0.78</v>
      </c>
      <c r="J2973" s="2">
        <v>0.48</v>
      </c>
      <c r="K2973" s="6" t="s">
        <v>82</v>
      </c>
    </row>
    <row r="2974" spans="1:11" x14ac:dyDescent="0.3">
      <c r="A2974" t="s">
        <v>519</v>
      </c>
      <c r="B2974" t="s">
        <v>520</v>
      </c>
      <c r="C2974">
        <v>0</v>
      </c>
      <c r="D2974">
        <v>146</v>
      </c>
      <c r="E2974" s="6">
        <v>0</v>
      </c>
      <c r="F2974">
        <v>0</v>
      </c>
      <c r="G2974">
        <v>0.44</v>
      </c>
      <c r="I2974" s="5">
        <v>0.8</v>
      </c>
      <c r="J2974" s="2">
        <v>0.37</v>
      </c>
      <c r="K2974" s="6" t="s">
        <v>521</v>
      </c>
    </row>
    <row r="2975" spans="1:11" x14ac:dyDescent="0.3">
      <c r="A2975" t="s">
        <v>787</v>
      </c>
      <c r="B2975" t="s">
        <v>10</v>
      </c>
      <c r="C2975">
        <v>0</v>
      </c>
      <c r="D2975">
        <v>252</v>
      </c>
      <c r="E2975" s="6">
        <v>0</v>
      </c>
      <c r="F2975">
        <v>0</v>
      </c>
      <c r="G2975">
        <v>0.44</v>
      </c>
      <c r="I2975" s="5">
        <v>0.79</v>
      </c>
      <c r="J2975" s="2">
        <v>0.47</v>
      </c>
      <c r="K2975" s="6" t="s">
        <v>11</v>
      </c>
    </row>
    <row r="2976" spans="1:11" x14ac:dyDescent="0.3">
      <c r="A2976" t="s">
        <v>1008</v>
      </c>
      <c r="B2976" t="s">
        <v>10</v>
      </c>
      <c r="C2976">
        <v>0</v>
      </c>
      <c r="D2976">
        <v>235</v>
      </c>
      <c r="E2976" s="6">
        <v>0</v>
      </c>
      <c r="F2976">
        <v>0</v>
      </c>
      <c r="G2976">
        <v>0.44</v>
      </c>
      <c r="I2976" s="5">
        <v>0.62</v>
      </c>
      <c r="J2976" s="2">
        <v>0.28999999999999998</v>
      </c>
      <c r="K2976" s="6" t="s">
        <v>309</v>
      </c>
    </row>
    <row r="2977" spans="1:11" x14ac:dyDescent="0.3">
      <c r="A2977" t="s">
        <v>1122</v>
      </c>
      <c r="B2977" t="s">
        <v>10</v>
      </c>
      <c r="C2977">
        <v>0</v>
      </c>
      <c r="D2977">
        <v>106</v>
      </c>
      <c r="E2977" s="6">
        <v>0</v>
      </c>
      <c r="F2977">
        <v>0</v>
      </c>
      <c r="G2977">
        <v>0.44</v>
      </c>
      <c r="I2977" s="5">
        <v>0.75</v>
      </c>
      <c r="J2977" s="2">
        <v>0.31</v>
      </c>
      <c r="K2977" s="6" t="s">
        <v>19</v>
      </c>
    </row>
    <row r="2978" spans="1:11" x14ac:dyDescent="0.3">
      <c r="A2978" t="s">
        <v>1154</v>
      </c>
      <c r="B2978" t="s">
        <v>10</v>
      </c>
      <c r="C2978">
        <v>0</v>
      </c>
      <c r="D2978">
        <v>295</v>
      </c>
      <c r="E2978" s="6">
        <v>0</v>
      </c>
      <c r="F2978">
        <v>0</v>
      </c>
      <c r="G2978">
        <v>0.44</v>
      </c>
      <c r="I2978" s="5">
        <v>0.78</v>
      </c>
      <c r="J2978" s="2">
        <v>0.46</v>
      </c>
      <c r="K2978" s="6" t="s">
        <v>97</v>
      </c>
    </row>
    <row r="2979" spans="1:11" x14ac:dyDescent="0.3">
      <c r="A2979" t="s">
        <v>1188</v>
      </c>
      <c r="B2979" t="s">
        <v>1189</v>
      </c>
      <c r="C2979">
        <v>0</v>
      </c>
      <c r="D2979">
        <v>336</v>
      </c>
      <c r="E2979" s="6">
        <v>0</v>
      </c>
      <c r="F2979">
        <v>0</v>
      </c>
      <c r="G2979">
        <v>0.44</v>
      </c>
      <c r="I2979" s="5">
        <v>0.55000000000000004</v>
      </c>
      <c r="J2979" s="2">
        <v>0.26</v>
      </c>
      <c r="K2979" s="6" t="s">
        <v>1190</v>
      </c>
    </row>
    <row r="2980" spans="1:11" x14ac:dyDescent="0.3">
      <c r="A2980" t="s">
        <v>1394</v>
      </c>
      <c r="B2980" t="s">
        <v>10</v>
      </c>
      <c r="C2980">
        <v>0</v>
      </c>
      <c r="D2980">
        <v>489</v>
      </c>
      <c r="E2980" s="6">
        <v>0</v>
      </c>
      <c r="F2980">
        <v>0</v>
      </c>
      <c r="G2980">
        <v>0.44</v>
      </c>
      <c r="I2980" s="5">
        <v>0.54</v>
      </c>
      <c r="J2980" s="2">
        <v>0.34</v>
      </c>
      <c r="K2980" s="6" t="s">
        <v>11</v>
      </c>
    </row>
    <row r="2981" spans="1:11" x14ac:dyDescent="0.3">
      <c r="A2981" t="s">
        <v>1556</v>
      </c>
      <c r="B2981" t="s">
        <v>1557</v>
      </c>
      <c r="C2981">
        <v>0</v>
      </c>
      <c r="D2981">
        <v>188</v>
      </c>
      <c r="E2981" s="6">
        <v>0</v>
      </c>
      <c r="F2981">
        <v>0</v>
      </c>
      <c r="G2981">
        <v>0.44</v>
      </c>
      <c r="I2981" s="5">
        <v>0.81</v>
      </c>
      <c r="J2981" s="2">
        <v>0.34</v>
      </c>
      <c r="K2981" s="6" t="s">
        <v>1558</v>
      </c>
    </row>
    <row r="2982" spans="1:11" x14ac:dyDescent="0.3">
      <c r="A2982" t="s">
        <v>1667</v>
      </c>
      <c r="B2982" t="s">
        <v>10</v>
      </c>
      <c r="C2982">
        <v>0</v>
      </c>
      <c r="D2982">
        <v>182</v>
      </c>
      <c r="E2982" s="6">
        <v>0</v>
      </c>
      <c r="F2982">
        <v>0</v>
      </c>
      <c r="G2982">
        <v>0.44</v>
      </c>
      <c r="I2982" s="5">
        <v>0.5</v>
      </c>
      <c r="J2982" s="2">
        <v>0.23</v>
      </c>
      <c r="K2982" s="6" t="s">
        <v>11</v>
      </c>
    </row>
    <row r="2983" spans="1:11" x14ac:dyDescent="0.3">
      <c r="A2983" t="s">
        <v>1723</v>
      </c>
      <c r="B2983" t="s">
        <v>10</v>
      </c>
      <c r="C2983">
        <v>0</v>
      </c>
      <c r="D2983">
        <v>243</v>
      </c>
      <c r="E2983" s="6">
        <v>0</v>
      </c>
      <c r="F2983">
        <v>0</v>
      </c>
      <c r="G2983">
        <v>0.44</v>
      </c>
      <c r="I2983" s="5">
        <v>0.81</v>
      </c>
      <c r="J2983" s="2">
        <v>0.48</v>
      </c>
      <c r="K2983" s="6" t="s">
        <v>124</v>
      </c>
    </row>
    <row r="2984" spans="1:11" x14ac:dyDescent="0.3">
      <c r="A2984" t="s">
        <v>1728</v>
      </c>
      <c r="B2984" t="s">
        <v>10</v>
      </c>
      <c r="C2984">
        <v>0</v>
      </c>
      <c r="D2984">
        <v>500</v>
      </c>
      <c r="E2984" s="6">
        <v>0</v>
      </c>
      <c r="F2984">
        <v>0</v>
      </c>
      <c r="G2984">
        <v>0.44</v>
      </c>
      <c r="I2984" s="5">
        <v>0.71</v>
      </c>
      <c r="J2984" s="2">
        <v>0.47</v>
      </c>
      <c r="K2984" s="6" t="s">
        <v>148</v>
      </c>
    </row>
    <row r="2985" spans="1:11" x14ac:dyDescent="0.3">
      <c r="A2985" t="s">
        <v>1964</v>
      </c>
      <c r="B2985" t="s">
        <v>10</v>
      </c>
      <c r="C2985">
        <v>0</v>
      </c>
      <c r="D2985">
        <v>150</v>
      </c>
      <c r="E2985" s="6">
        <v>0</v>
      </c>
      <c r="F2985">
        <v>0</v>
      </c>
      <c r="G2985">
        <v>0.44</v>
      </c>
      <c r="I2985" s="5">
        <v>0.86</v>
      </c>
      <c r="J2985" s="2">
        <v>0.38</v>
      </c>
      <c r="K2985" s="6" t="s">
        <v>28</v>
      </c>
    </row>
    <row r="2986" spans="1:11" x14ac:dyDescent="0.3">
      <c r="A2986" t="s">
        <v>1989</v>
      </c>
      <c r="B2986" t="s">
        <v>10</v>
      </c>
      <c r="C2986">
        <v>0</v>
      </c>
      <c r="D2986">
        <v>246</v>
      </c>
      <c r="E2986" s="6">
        <v>0</v>
      </c>
      <c r="F2986">
        <v>0</v>
      </c>
      <c r="G2986">
        <v>0.44</v>
      </c>
      <c r="I2986" s="5">
        <v>0.83</v>
      </c>
      <c r="J2986" s="2">
        <v>0.43</v>
      </c>
      <c r="K2986" s="6" t="s">
        <v>11</v>
      </c>
    </row>
    <row r="2987" spans="1:11" x14ac:dyDescent="0.3">
      <c r="A2987" t="s">
        <v>2025</v>
      </c>
      <c r="B2987" t="s">
        <v>10</v>
      </c>
      <c r="C2987">
        <v>0</v>
      </c>
      <c r="D2987">
        <v>645</v>
      </c>
      <c r="E2987" s="6">
        <v>0</v>
      </c>
      <c r="F2987">
        <v>0</v>
      </c>
      <c r="G2987">
        <v>0.44</v>
      </c>
      <c r="I2987" s="5">
        <v>0.57999999999999996</v>
      </c>
      <c r="J2987" s="2">
        <v>0.38</v>
      </c>
      <c r="K2987" s="6" t="s">
        <v>2026</v>
      </c>
    </row>
    <row r="2988" spans="1:11" x14ac:dyDescent="0.3">
      <c r="A2988" t="s">
        <v>2227</v>
      </c>
      <c r="B2988" t="s">
        <v>2228</v>
      </c>
      <c r="C2988">
        <v>0</v>
      </c>
      <c r="D2988">
        <v>190</v>
      </c>
      <c r="E2988" s="6">
        <v>0</v>
      </c>
      <c r="F2988">
        <v>0</v>
      </c>
      <c r="G2988">
        <v>0.44</v>
      </c>
      <c r="I2988" s="5">
        <v>0.86</v>
      </c>
      <c r="J2988" s="2">
        <v>0.5</v>
      </c>
      <c r="K2988" s="6" t="s">
        <v>2229</v>
      </c>
    </row>
    <row r="2989" spans="1:11" x14ac:dyDescent="0.3">
      <c r="A2989" t="s">
        <v>2366</v>
      </c>
      <c r="B2989" t="s">
        <v>2367</v>
      </c>
      <c r="C2989">
        <v>0</v>
      </c>
      <c r="D2989">
        <v>475</v>
      </c>
      <c r="E2989" s="6">
        <v>0</v>
      </c>
      <c r="F2989">
        <v>0</v>
      </c>
      <c r="G2989">
        <v>0.44</v>
      </c>
      <c r="I2989" s="5">
        <v>0.59</v>
      </c>
      <c r="J2989" s="2">
        <v>0.37</v>
      </c>
      <c r="K2989" s="6" t="s">
        <v>2368</v>
      </c>
    </row>
    <row r="2990" spans="1:11" x14ac:dyDescent="0.3">
      <c r="A2990" t="s">
        <v>2392</v>
      </c>
      <c r="B2990" t="s">
        <v>2393</v>
      </c>
      <c r="C2990">
        <v>0</v>
      </c>
      <c r="D2990">
        <v>336</v>
      </c>
      <c r="E2990" s="6">
        <v>0</v>
      </c>
      <c r="F2990">
        <v>0</v>
      </c>
      <c r="G2990">
        <v>0.44</v>
      </c>
      <c r="I2990" s="5">
        <v>0.61</v>
      </c>
      <c r="J2990" s="2">
        <v>0.34</v>
      </c>
      <c r="K2990" s="6" t="s">
        <v>2394</v>
      </c>
    </row>
    <row r="2991" spans="1:11" x14ac:dyDescent="0.3">
      <c r="A2991" t="s">
        <v>2460</v>
      </c>
      <c r="B2991" t="s">
        <v>2461</v>
      </c>
      <c r="C2991">
        <v>0</v>
      </c>
      <c r="D2991">
        <v>361</v>
      </c>
      <c r="E2991" s="6">
        <v>0</v>
      </c>
      <c r="F2991">
        <v>0</v>
      </c>
      <c r="G2991">
        <v>0.44</v>
      </c>
      <c r="I2991" s="5">
        <v>0.61</v>
      </c>
      <c r="J2991" s="2">
        <v>0.41</v>
      </c>
      <c r="K2991" s="6" t="s">
        <v>2462</v>
      </c>
    </row>
    <row r="2992" spans="1:11" x14ac:dyDescent="0.3">
      <c r="A2992" t="s">
        <v>2687</v>
      </c>
      <c r="B2992" t="s">
        <v>2688</v>
      </c>
      <c r="C2992">
        <v>0</v>
      </c>
      <c r="D2992">
        <v>90</v>
      </c>
      <c r="E2992" s="6">
        <v>0</v>
      </c>
      <c r="F2992">
        <v>0</v>
      </c>
      <c r="G2992">
        <v>0.44</v>
      </c>
      <c r="I2992" s="5">
        <v>0.91</v>
      </c>
      <c r="J2992" s="2">
        <v>0.42</v>
      </c>
      <c r="K2992" s="6" t="s">
        <v>2689</v>
      </c>
    </row>
    <row r="2993" spans="1:11" x14ac:dyDescent="0.3">
      <c r="A2993" t="s">
        <v>2763</v>
      </c>
      <c r="B2993" t="s">
        <v>2764</v>
      </c>
      <c r="C2993">
        <v>0</v>
      </c>
      <c r="D2993">
        <v>164</v>
      </c>
      <c r="E2993" s="6">
        <v>0</v>
      </c>
      <c r="F2993">
        <v>0</v>
      </c>
      <c r="G2993">
        <v>0.44</v>
      </c>
      <c r="I2993" s="5">
        <v>0.84</v>
      </c>
      <c r="J2993" s="2">
        <v>0.38</v>
      </c>
      <c r="K2993" s="6" t="s">
        <v>2765</v>
      </c>
    </row>
    <row r="2994" spans="1:11" x14ac:dyDescent="0.3">
      <c r="A2994" t="s">
        <v>2778</v>
      </c>
      <c r="B2994" t="s">
        <v>2779</v>
      </c>
      <c r="C2994">
        <v>0</v>
      </c>
      <c r="D2994">
        <v>551</v>
      </c>
      <c r="E2994" s="6">
        <v>0</v>
      </c>
      <c r="F2994">
        <v>0</v>
      </c>
      <c r="G2994">
        <v>0.44</v>
      </c>
      <c r="I2994" s="5">
        <v>0.53</v>
      </c>
      <c r="J2994" s="2">
        <v>0.36</v>
      </c>
      <c r="K2994" s="6" t="s">
        <v>2780</v>
      </c>
    </row>
    <row r="2995" spans="1:11" x14ac:dyDescent="0.3">
      <c r="A2995" t="s">
        <v>2962</v>
      </c>
      <c r="B2995" t="s">
        <v>2963</v>
      </c>
      <c r="C2995">
        <v>0</v>
      </c>
      <c r="D2995">
        <v>194</v>
      </c>
      <c r="E2995" s="6">
        <v>0</v>
      </c>
      <c r="F2995">
        <v>0</v>
      </c>
      <c r="G2995">
        <v>0.44</v>
      </c>
      <c r="I2995" s="5">
        <v>0.68</v>
      </c>
      <c r="J2995" s="2">
        <v>0.33</v>
      </c>
      <c r="K2995" s="6" t="s">
        <v>2964</v>
      </c>
    </row>
    <row r="2996" spans="1:11" x14ac:dyDescent="0.3">
      <c r="A2996" t="s">
        <v>2965</v>
      </c>
      <c r="B2996" t="s">
        <v>2966</v>
      </c>
      <c r="C2996">
        <v>0</v>
      </c>
      <c r="D2996">
        <v>320</v>
      </c>
      <c r="E2996" s="6">
        <v>0</v>
      </c>
      <c r="F2996">
        <v>0</v>
      </c>
      <c r="G2996">
        <v>0.44</v>
      </c>
      <c r="I2996" s="5">
        <v>0.66</v>
      </c>
      <c r="J2996" s="2">
        <v>0.36</v>
      </c>
      <c r="K2996" s="6" t="s">
        <v>2967</v>
      </c>
    </row>
    <row r="2997" spans="1:11" x14ac:dyDescent="0.3">
      <c r="A2997" t="s">
        <v>3044</v>
      </c>
      <c r="B2997" t="s">
        <v>10</v>
      </c>
      <c r="C2997">
        <v>0</v>
      </c>
      <c r="D2997">
        <v>519</v>
      </c>
      <c r="E2997" s="6">
        <v>0</v>
      </c>
      <c r="F2997">
        <v>0</v>
      </c>
      <c r="G2997">
        <v>0.44</v>
      </c>
      <c r="I2997" s="5">
        <v>0.52</v>
      </c>
      <c r="J2997" s="2">
        <v>0.33</v>
      </c>
      <c r="K2997" s="6" t="s">
        <v>3045</v>
      </c>
    </row>
    <row r="2998" spans="1:11" x14ac:dyDescent="0.3">
      <c r="A2998" t="s">
        <v>3052</v>
      </c>
      <c r="B2998" t="s">
        <v>10</v>
      </c>
      <c r="C2998">
        <v>0</v>
      </c>
      <c r="D2998">
        <v>172</v>
      </c>
      <c r="E2998" s="6">
        <v>0</v>
      </c>
      <c r="F2998">
        <v>0</v>
      </c>
      <c r="G2998">
        <v>0.44</v>
      </c>
      <c r="I2998" s="5">
        <v>1</v>
      </c>
      <c r="J2998" s="2">
        <v>0.49</v>
      </c>
      <c r="K2998" s="6" t="s">
        <v>11</v>
      </c>
    </row>
    <row r="2999" spans="1:11" x14ac:dyDescent="0.3">
      <c r="A2999" t="s">
        <v>3098</v>
      </c>
      <c r="B2999" t="s">
        <v>3099</v>
      </c>
      <c r="C2999">
        <v>0</v>
      </c>
      <c r="D2999">
        <v>262</v>
      </c>
      <c r="E2999" s="6">
        <v>0</v>
      </c>
      <c r="F2999">
        <v>0</v>
      </c>
      <c r="G2999">
        <v>0.44</v>
      </c>
      <c r="I2999" s="5">
        <v>0.63</v>
      </c>
      <c r="J2999" s="2">
        <v>0.34</v>
      </c>
      <c r="K2999" s="6" t="s">
        <v>3100</v>
      </c>
    </row>
    <row r="3000" spans="1:11" x14ac:dyDescent="0.3">
      <c r="A3000" t="s">
        <v>3149</v>
      </c>
      <c r="B3000" t="s">
        <v>10</v>
      </c>
      <c r="C3000">
        <v>0</v>
      </c>
      <c r="D3000">
        <v>269</v>
      </c>
      <c r="E3000" s="6">
        <v>0</v>
      </c>
      <c r="F3000">
        <v>0</v>
      </c>
      <c r="G3000">
        <v>0.44</v>
      </c>
      <c r="I3000" s="5">
        <v>0.57999999999999996</v>
      </c>
      <c r="J3000" s="2">
        <v>0.28999999999999998</v>
      </c>
      <c r="K3000" s="6" t="s">
        <v>168</v>
      </c>
    </row>
    <row r="3001" spans="1:11" x14ac:dyDescent="0.3">
      <c r="A3001" t="s">
        <v>3249</v>
      </c>
      <c r="B3001" t="s">
        <v>3250</v>
      </c>
      <c r="C3001">
        <v>0</v>
      </c>
      <c r="D3001">
        <v>341</v>
      </c>
      <c r="E3001" s="6">
        <v>0</v>
      </c>
      <c r="F3001">
        <v>0</v>
      </c>
      <c r="G3001">
        <v>0.44</v>
      </c>
      <c r="I3001" s="5">
        <v>0.69</v>
      </c>
      <c r="J3001" s="2">
        <v>0.42</v>
      </c>
      <c r="K3001" s="6" t="s">
        <v>3251</v>
      </c>
    </row>
    <row r="3002" spans="1:11" x14ac:dyDescent="0.3">
      <c r="A3002" t="s">
        <v>3353</v>
      </c>
      <c r="B3002" t="s">
        <v>3354</v>
      </c>
      <c r="C3002">
        <v>0</v>
      </c>
      <c r="D3002">
        <v>430</v>
      </c>
      <c r="E3002" s="6">
        <v>0</v>
      </c>
      <c r="F3002">
        <v>0</v>
      </c>
      <c r="G3002">
        <v>0.44</v>
      </c>
      <c r="I3002" s="5">
        <v>0.51</v>
      </c>
      <c r="J3002" s="2">
        <v>0.28999999999999998</v>
      </c>
      <c r="K3002" s="6" t="s">
        <v>3355</v>
      </c>
    </row>
    <row r="3003" spans="1:11" x14ac:dyDescent="0.3">
      <c r="A3003" t="s">
        <v>3415</v>
      </c>
      <c r="B3003" t="s">
        <v>10</v>
      </c>
      <c r="C3003">
        <v>0</v>
      </c>
      <c r="D3003">
        <v>237</v>
      </c>
      <c r="E3003" s="6">
        <v>0</v>
      </c>
      <c r="F3003">
        <v>0</v>
      </c>
      <c r="G3003">
        <v>0.44</v>
      </c>
      <c r="I3003" s="5">
        <v>0.71</v>
      </c>
      <c r="J3003" s="2">
        <v>0.39</v>
      </c>
      <c r="K3003" s="6" t="s">
        <v>11</v>
      </c>
    </row>
    <row r="3004" spans="1:11" x14ac:dyDescent="0.3">
      <c r="A3004" t="s">
        <v>3527</v>
      </c>
      <c r="B3004" t="s">
        <v>10</v>
      </c>
      <c r="C3004">
        <v>0</v>
      </c>
      <c r="D3004">
        <v>86</v>
      </c>
      <c r="E3004" s="6">
        <v>0</v>
      </c>
      <c r="F3004">
        <v>0</v>
      </c>
      <c r="G3004">
        <v>0.44</v>
      </c>
      <c r="I3004" s="5">
        <v>0.96</v>
      </c>
      <c r="J3004" s="2">
        <v>0.4</v>
      </c>
      <c r="K3004" s="6" t="s">
        <v>11</v>
      </c>
    </row>
    <row r="3005" spans="1:11" x14ac:dyDescent="0.3">
      <c r="A3005" t="s">
        <v>3763</v>
      </c>
      <c r="B3005" t="s">
        <v>10</v>
      </c>
      <c r="C3005">
        <v>0</v>
      </c>
      <c r="D3005">
        <v>186</v>
      </c>
      <c r="E3005" s="6">
        <v>0</v>
      </c>
      <c r="F3005">
        <v>0</v>
      </c>
      <c r="G3005">
        <v>0.44</v>
      </c>
      <c r="I3005" s="5">
        <v>0.66</v>
      </c>
      <c r="J3005" s="2">
        <v>0.41</v>
      </c>
      <c r="K3005" s="6" t="s">
        <v>3764</v>
      </c>
    </row>
    <row r="3006" spans="1:11" x14ac:dyDescent="0.3">
      <c r="A3006" t="s">
        <v>3921</v>
      </c>
      <c r="B3006" t="s">
        <v>3922</v>
      </c>
      <c r="C3006">
        <v>0</v>
      </c>
      <c r="D3006">
        <v>163</v>
      </c>
      <c r="E3006" s="6">
        <v>0</v>
      </c>
      <c r="F3006">
        <v>0</v>
      </c>
      <c r="G3006">
        <v>0.44</v>
      </c>
      <c r="I3006" s="5">
        <v>0.38</v>
      </c>
      <c r="J3006" s="2">
        <v>0.18</v>
      </c>
      <c r="K3006" s="6" t="s">
        <v>3923</v>
      </c>
    </row>
    <row r="3007" spans="1:11" x14ac:dyDescent="0.3">
      <c r="A3007" t="s">
        <v>4421</v>
      </c>
      <c r="B3007" t="s">
        <v>10</v>
      </c>
      <c r="C3007">
        <v>0</v>
      </c>
      <c r="D3007">
        <v>250</v>
      </c>
      <c r="E3007" s="6">
        <v>0</v>
      </c>
      <c r="F3007">
        <v>0</v>
      </c>
      <c r="G3007">
        <v>0.44</v>
      </c>
      <c r="I3007" s="5">
        <v>0.74</v>
      </c>
      <c r="J3007" s="2">
        <v>0.41</v>
      </c>
      <c r="K3007" s="6" t="s">
        <v>4422</v>
      </c>
    </row>
    <row r="3008" spans="1:11" x14ac:dyDescent="0.3">
      <c r="A3008" t="s">
        <v>4504</v>
      </c>
      <c r="B3008" t="s">
        <v>4505</v>
      </c>
      <c r="C3008">
        <v>0</v>
      </c>
      <c r="D3008">
        <v>190</v>
      </c>
      <c r="E3008" s="6">
        <v>0</v>
      </c>
      <c r="F3008">
        <v>0</v>
      </c>
      <c r="G3008">
        <v>0.44</v>
      </c>
      <c r="I3008" s="5">
        <v>0.88</v>
      </c>
      <c r="J3008" s="2">
        <v>0.47</v>
      </c>
      <c r="K3008" s="6" t="s">
        <v>4506</v>
      </c>
    </row>
    <row r="3009" spans="1:11" x14ac:dyDescent="0.3">
      <c r="A3009" t="s">
        <v>4536</v>
      </c>
      <c r="B3009" t="s">
        <v>4537</v>
      </c>
      <c r="C3009">
        <v>0</v>
      </c>
      <c r="D3009">
        <v>268</v>
      </c>
      <c r="E3009" s="6">
        <v>0</v>
      </c>
      <c r="F3009">
        <v>0</v>
      </c>
      <c r="G3009">
        <v>0.44</v>
      </c>
      <c r="I3009" s="5">
        <v>0.65</v>
      </c>
      <c r="J3009" s="2">
        <v>0.38</v>
      </c>
      <c r="K3009" s="6" t="s">
        <v>4538</v>
      </c>
    </row>
    <row r="3010" spans="1:11" x14ac:dyDescent="0.3">
      <c r="A3010" t="s">
        <v>4575</v>
      </c>
      <c r="B3010" t="s">
        <v>4576</v>
      </c>
      <c r="C3010">
        <v>0</v>
      </c>
      <c r="D3010">
        <v>315</v>
      </c>
      <c r="E3010" s="6">
        <v>0</v>
      </c>
      <c r="F3010">
        <v>0</v>
      </c>
      <c r="G3010">
        <v>0.44</v>
      </c>
      <c r="I3010" s="5">
        <v>0.72</v>
      </c>
      <c r="J3010" s="2">
        <v>0.38</v>
      </c>
      <c r="K3010" s="6" t="s">
        <v>4577</v>
      </c>
    </row>
    <row r="3011" spans="1:11" x14ac:dyDescent="0.3">
      <c r="A3011" t="s">
        <v>4642</v>
      </c>
      <c r="B3011" t="s">
        <v>10</v>
      </c>
      <c r="C3011">
        <v>0</v>
      </c>
      <c r="D3011">
        <v>132</v>
      </c>
      <c r="E3011" s="6">
        <v>0</v>
      </c>
      <c r="F3011">
        <v>0</v>
      </c>
      <c r="G3011">
        <v>0.44</v>
      </c>
      <c r="I3011" s="5">
        <v>1.1299999999999999</v>
      </c>
      <c r="J3011" s="2">
        <v>0.47</v>
      </c>
      <c r="K3011" s="6" t="s">
        <v>11</v>
      </c>
    </row>
    <row r="3012" spans="1:11" x14ac:dyDescent="0.3">
      <c r="A3012" t="s">
        <v>4743</v>
      </c>
      <c r="B3012" t="s">
        <v>10</v>
      </c>
      <c r="C3012">
        <v>0</v>
      </c>
      <c r="D3012">
        <v>246</v>
      </c>
      <c r="E3012" s="6">
        <v>0</v>
      </c>
      <c r="F3012">
        <v>0</v>
      </c>
      <c r="G3012">
        <v>0.44</v>
      </c>
      <c r="I3012" s="5">
        <v>0.74</v>
      </c>
      <c r="J3012" s="2">
        <v>0.4</v>
      </c>
      <c r="K3012" s="6" t="s">
        <v>11</v>
      </c>
    </row>
    <row r="3013" spans="1:11" x14ac:dyDescent="0.3">
      <c r="A3013" t="s">
        <v>4787</v>
      </c>
      <c r="B3013" t="s">
        <v>4788</v>
      </c>
      <c r="C3013">
        <v>0</v>
      </c>
      <c r="D3013">
        <v>474</v>
      </c>
      <c r="E3013" s="6">
        <v>0</v>
      </c>
      <c r="F3013">
        <v>0</v>
      </c>
      <c r="G3013">
        <v>0.44</v>
      </c>
      <c r="I3013" s="5">
        <v>0.42</v>
      </c>
      <c r="J3013" s="2">
        <v>0.22</v>
      </c>
      <c r="K3013" s="6" t="s">
        <v>4789</v>
      </c>
    </row>
    <row r="3014" spans="1:11" x14ac:dyDescent="0.3">
      <c r="A3014" t="s">
        <v>4885</v>
      </c>
      <c r="B3014" t="s">
        <v>10</v>
      </c>
      <c r="C3014">
        <v>0</v>
      </c>
      <c r="D3014">
        <v>308</v>
      </c>
      <c r="E3014" s="6">
        <v>0</v>
      </c>
      <c r="F3014">
        <v>0</v>
      </c>
      <c r="G3014">
        <v>0.44</v>
      </c>
      <c r="I3014" s="5">
        <v>0.86</v>
      </c>
      <c r="J3014" s="2">
        <v>0.53</v>
      </c>
      <c r="K3014" s="6" t="s">
        <v>4886</v>
      </c>
    </row>
    <row r="3015" spans="1:11" x14ac:dyDescent="0.3">
      <c r="A3015" t="s">
        <v>4973</v>
      </c>
      <c r="B3015" t="s">
        <v>4974</v>
      </c>
      <c r="C3015">
        <v>0</v>
      </c>
      <c r="D3015">
        <v>432</v>
      </c>
      <c r="E3015" s="6">
        <v>0</v>
      </c>
      <c r="F3015">
        <v>0</v>
      </c>
      <c r="G3015">
        <v>0.44</v>
      </c>
      <c r="I3015" s="5">
        <v>0.44</v>
      </c>
      <c r="J3015" s="2">
        <v>0.26</v>
      </c>
      <c r="K3015" s="6" t="s">
        <v>4975</v>
      </c>
    </row>
    <row r="3016" spans="1:11" x14ac:dyDescent="0.3">
      <c r="A3016" t="s">
        <v>5014</v>
      </c>
      <c r="B3016" t="s">
        <v>10</v>
      </c>
      <c r="C3016">
        <v>0</v>
      </c>
      <c r="D3016">
        <v>143</v>
      </c>
      <c r="E3016" s="6">
        <v>0</v>
      </c>
      <c r="F3016">
        <v>0</v>
      </c>
      <c r="G3016">
        <v>0.44</v>
      </c>
      <c r="I3016" s="5">
        <v>0.73</v>
      </c>
      <c r="J3016" s="2">
        <v>0.38</v>
      </c>
      <c r="K3016" s="6" t="s">
        <v>11</v>
      </c>
    </row>
    <row r="3017" spans="1:11" x14ac:dyDescent="0.3">
      <c r="A3017" t="s">
        <v>5063</v>
      </c>
      <c r="B3017" t="s">
        <v>5064</v>
      </c>
      <c r="C3017">
        <v>0</v>
      </c>
      <c r="D3017">
        <v>445</v>
      </c>
      <c r="E3017" s="6">
        <v>0</v>
      </c>
      <c r="F3017">
        <v>0</v>
      </c>
      <c r="G3017">
        <v>0.44</v>
      </c>
      <c r="I3017" s="5">
        <v>0.6</v>
      </c>
      <c r="J3017" s="2">
        <v>0.35</v>
      </c>
      <c r="K3017" s="6" t="s">
        <v>5065</v>
      </c>
    </row>
    <row r="3018" spans="1:11" x14ac:dyDescent="0.3">
      <c r="A3018" t="s">
        <v>5117</v>
      </c>
      <c r="B3018" t="s">
        <v>5118</v>
      </c>
      <c r="C3018">
        <v>0</v>
      </c>
      <c r="D3018">
        <v>357</v>
      </c>
      <c r="E3018" s="6">
        <v>0</v>
      </c>
      <c r="F3018">
        <v>0</v>
      </c>
      <c r="G3018">
        <v>0.44</v>
      </c>
      <c r="I3018" s="5">
        <v>0.61</v>
      </c>
      <c r="J3018" s="2">
        <v>0.35</v>
      </c>
      <c r="K3018" s="6" t="s">
        <v>5119</v>
      </c>
    </row>
    <row r="3019" spans="1:11" x14ac:dyDescent="0.3">
      <c r="A3019" t="s">
        <v>5126</v>
      </c>
      <c r="B3019" t="s">
        <v>5127</v>
      </c>
      <c r="C3019">
        <v>0</v>
      </c>
      <c r="D3019">
        <v>654</v>
      </c>
      <c r="E3019" s="6">
        <v>0</v>
      </c>
      <c r="F3019">
        <v>0</v>
      </c>
      <c r="G3019">
        <v>0.44</v>
      </c>
      <c r="I3019" s="5">
        <v>0.56999999999999995</v>
      </c>
      <c r="J3019" s="2">
        <v>0.44</v>
      </c>
      <c r="K3019" s="6" t="s">
        <v>5128</v>
      </c>
    </row>
    <row r="3020" spans="1:11" x14ac:dyDescent="0.3">
      <c r="A3020" t="s">
        <v>5132</v>
      </c>
      <c r="B3020" t="s">
        <v>5133</v>
      </c>
      <c r="C3020">
        <v>0</v>
      </c>
      <c r="D3020">
        <v>240</v>
      </c>
      <c r="E3020" s="6">
        <v>0</v>
      </c>
      <c r="F3020">
        <v>0</v>
      </c>
      <c r="G3020">
        <v>0.44</v>
      </c>
      <c r="I3020" s="5">
        <v>0.65</v>
      </c>
      <c r="J3020" s="2">
        <v>0.36</v>
      </c>
      <c r="K3020" s="6" t="s">
        <v>5134</v>
      </c>
    </row>
    <row r="3021" spans="1:11" x14ac:dyDescent="0.3">
      <c r="A3021" t="s">
        <v>5138</v>
      </c>
      <c r="B3021" t="s">
        <v>5139</v>
      </c>
      <c r="C3021">
        <v>0</v>
      </c>
      <c r="D3021">
        <v>87</v>
      </c>
      <c r="E3021" s="6">
        <v>0</v>
      </c>
      <c r="F3021">
        <v>0</v>
      </c>
      <c r="G3021">
        <v>0.44</v>
      </c>
      <c r="I3021" s="5">
        <v>0.94</v>
      </c>
      <c r="J3021" s="2">
        <v>0.36</v>
      </c>
      <c r="K3021" s="6" t="s">
        <v>5140</v>
      </c>
    </row>
    <row r="3022" spans="1:11" x14ac:dyDescent="0.3">
      <c r="A3022" t="s">
        <v>5363</v>
      </c>
      <c r="B3022" t="s">
        <v>5364</v>
      </c>
      <c r="C3022">
        <v>0</v>
      </c>
      <c r="D3022">
        <v>409</v>
      </c>
      <c r="E3022" s="6">
        <v>0</v>
      </c>
      <c r="F3022">
        <v>0</v>
      </c>
      <c r="G3022">
        <v>0.44</v>
      </c>
      <c r="I3022" s="5">
        <v>0.83</v>
      </c>
      <c r="J3022" s="2">
        <v>0.43</v>
      </c>
      <c r="K3022" s="6" t="s">
        <v>5365</v>
      </c>
    </row>
    <row r="3023" spans="1:11" x14ac:dyDescent="0.3">
      <c r="A3023" t="s">
        <v>5440</v>
      </c>
      <c r="B3023" t="s">
        <v>5441</v>
      </c>
      <c r="C3023">
        <v>0</v>
      </c>
      <c r="D3023">
        <v>126</v>
      </c>
      <c r="E3023" s="6">
        <v>0</v>
      </c>
      <c r="F3023">
        <v>0</v>
      </c>
      <c r="G3023">
        <v>0.44</v>
      </c>
      <c r="I3023" s="5">
        <v>0.75</v>
      </c>
      <c r="J3023" s="2">
        <v>0.35</v>
      </c>
      <c r="K3023" s="6" t="s">
        <v>5442</v>
      </c>
    </row>
    <row r="3024" spans="1:11" x14ac:dyDescent="0.3">
      <c r="A3024" t="s">
        <v>5686</v>
      </c>
      <c r="B3024" t="s">
        <v>5687</v>
      </c>
      <c r="C3024">
        <v>0</v>
      </c>
      <c r="D3024">
        <v>358</v>
      </c>
      <c r="E3024" s="6">
        <v>0</v>
      </c>
      <c r="F3024">
        <v>0</v>
      </c>
      <c r="G3024">
        <v>0.44</v>
      </c>
      <c r="I3024" s="5">
        <v>0.57999999999999996</v>
      </c>
      <c r="J3024" s="2">
        <v>0.37</v>
      </c>
      <c r="K3024" s="6" t="s">
        <v>5688</v>
      </c>
    </row>
    <row r="3025" spans="1:11" x14ac:dyDescent="0.3">
      <c r="A3025" t="s">
        <v>5824</v>
      </c>
      <c r="B3025" t="s">
        <v>5825</v>
      </c>
      <c r="C3025">
        <v>0</v>
      </c>
      <c r="D3025">
        <v>113</v>
      </c>
      <c r="E3025" s="6">
        <v>0</v>
      </c>
      <c r="F3025">
        <v>0</v>
      </c>
      <c r="G3025">
        <v>0.44</v>
      </c>
      <c r="I3025" s="5">
        <v>0.86</v>
      </c>
      <c r="J3025" s="2">
        <v>0.32</v>
      </c>
      <c r="K3025" s="6" t="s">
        <v>5826</v>
      </c>
    </row>
    <row r="3026" spans="1:11" x14ac:dyDescent="0.3">
      <c r="A3026" t="s">
        <v>5893</v>
      </c>
      <c r="B3026" t="s">
        <v>10</v>
      </c>
      <c r="C3026">
        <v>0</v>
      </c>
      <c r="D3026">
        <v>154</v>
      </c>
      <c r="E3026" s="6">
        <v>0</v>
      </c>
      <c r="F3026">
        <v>0</v>
      </c>
      <c r="G3026">
        <v>0.44</v>
      </c>
      <c r="I3026" s="5">
        <v>1.28</v>
      </c>
      <c r="J3026" s="2">
        <v>0.46</v>
      </c>
      <c r="K3026" s="6" t="s">
        <v>291</v>
      </c>
    </row>
    <row r="3027" spans="1:11" x14ac:dyDescent="0.3">
      <c r="A3027" t="s">
        <v>5907</v>
      </c>
      <c r="B3027" t="s">
        <v>5908</v>
      </c>
      <c r="C3027">
        <v>0</v>
      </c>
      <c r="D3027">
        <v>753</v>
      </c>
      <c r="E3027" s="6">
        <v>0</v>
      </c>
      <c r="F3027">
        <v>0</v>
      </c>
      <c r="G3027">
        <v>0.44</v>
      </c>
      <c r="I3027" s="5">
        <v>0.48</v>
      </c>
      <c r="J3027" s="2">
        <v>0.31</v>
      </c>
      <c r="K3027" s="6" t="s">
        <v>5909</v>
      </c>
    </row>
    <row r="3028" spans="1:11" x14ac:dyDescent="0.3">
      <c r="A3028" t="s">
        <v>5968</v>
      </c>
      <c r="B3028" t="s">
        <v>10</v>
      </c>
      <c r="C3028">
        <v>0</v>
      </c>
      <c r="D3028">
        <v>383</v>
      </c>
      <c r="E3028" s="6">
        <v>0</v>
      </c>
      <c r="F3028">
        <v>0</v>
      </c>
      <c r="G3028">
        <v>0.44</v>
      </c>
      <c r="I3028" s="5">
        <v>0.88</v>
      </c>
      <c r="J3028" s="2">
        <v>0.46</v>
      </c>
      <c r="K3028" s="6" t="s">
        <v>124</v>
      </c>
    </row>
    <row r="3029" spans="1:11" x14ac:dyDescent="0.3">
      <c r="A3029" t="s">
        <v>6354</v>
      </c>
      <c r="B3029" t="s">
        <v>10</v>
      </c>
      <c r="C3029">
        <v>0</v>
      </c>
      <c r="D3029">
        <v>287</v>
      </c>
      <c r="E3029" s="6">
        <v>0</v>
      </c>
      <c r="F3029">
        <v>0</v>
      </c>
      <c r="G3029">
        <v>0.44</v>
      </c>
      <c r="I3029" s="5">
        <v>0.9</v>
      </c>
      <c r="J3029" s="2">
        <v>0.52</v>
      </c>
      <c r="K3029" s="6" t="s">
        <v>124</v>
      </c>
    </row>
    <row r="3030" spans="1:11" x14ac:dyDescent="0.3">
      <c r="A3030" t="s">
        <v>6675</v>
      </c>
      <c r="B3030" t="s">
        <v>10</v>
      </c>
      <c r="C3030">
        <v>0</v>
      </c>
      <c r="D3030">
        <v>143</v>
      </c>
      <c r="E3030" s="6">
        <v>0</v>
      </c>
      <c r="F3030">
        <v>0</v>
      </c>
      <c r="G3030">
        <v>0.44</v>
      </c>
      <c r="I3030" s="5">
        <v>0.86</v>
      </c>
      <c r="J3030" s="2">
        <v>0.37</v>
      </c>
      <c r="K3030" s="6" t="s">
        <v>124</v>
      </c>
    </row>
    <row r="3031" spans="1:11" x14ac:dyDescent="0.3">
      <c r="A3031" t="s">
        <v>6956</v>
      </c>
      <c r="B3031" t="s">
        <v>10</v>
      </c>
      <c r="C3031">
        <v>0</v>
      </c>
      <c r="D3031">
        <v>273</v>
      </c>
      <c r="E3031" s="6">
        <v>0</v>
      </c>
      <c r="F3031">
        <v>0</v>
      </c>
      <c r="G3031">
        <v>0.44</v>
      </c>
      <c r="I3031" s="5">
        <v>0.57999999999999996</v>
      </c>
      <c r="J3031" s="2">
        <v>0.32</v>
      </c>
      <c r="K3031" s="6" t="s">
        <v>28</v>
      </c>
    </row>
    <row r="3032" spans="1:11" x14ac:dyDescent="0.3">
      <c r="A3032" t="s">
        <v>7003</v>
      </c>
      <c r="B3032" t="s">
        <v>7004</v>
      </c>
      <c r="C3032">
        <v>0</v>
      </c>
      <c r="D3032">
        <v>305</v>
      </c>
      <c r="E3032" s="6">
        <v>0</v>
      </c>
      <c r="F3032">
        <v>0</v>
      </c>
      <c r="G3032">
        <v>0.44</v>
      </c>
      <c r="I3032" s="5">
        <v>0.43</v>
      </c>
      <c r="J3032" s="2">
        <v>0.23</v>
      </c>
      <c r="K3032" s="6" t="s">
        <v>7005</v>
      </c>
    </row>
    <row r="3033" spans="1:11" x14ac:dyDescent="0.3">
      <c r="A3033" t="s">
        <v>7038</v>
      </c>
      <c r="B3033" t="s">
        <v>10</v>
      </c>
      <c r="C3033">
        <v>0</v>
      </c>
      <c r="D3033">
        <v>421</v>
      </c>
      <c r="E3033" s="6">
        <v>0</v>
      </c>
      <c r="F3033">
        <v>0</v>
      </c>
      <c r="G3033">
        <v>0.44</v>
      </c>
      <c r="I3033" s="5">
        <v>0.55000000000000004</v>
      </c>
      <c r="J3033" s="2">
        <v>0.33</v>
      </c>
      <c r="K3033" s="6" t="s">
        <v>11</v>
      </c>
    </row>
    <row r="3034" spans="1:11" x14ac:dyDescent="0.3">
      <c r="A3034" t="s">
        <v>7154</v>
      </c>
      <c r="B3034" t="s">
        <v>7155</v>
      </c>
      <c r="C3034">
        <v>0</v>
      </c>
      <c r="D3034">
        <v>155</v>
      </c>
      <c r="E3034" s="6">
        <v>0</v>
      </c>
      <c r="F3034">
        <v>0</v>
      </c>
      <c r="G3034">
        <v>0.44</v>
      </c>
      <c r="I3034" s="5">
        <v>0.72</v>
      </c>
      <c r="J3034" s="2">
        <v>0.4</v>
      </c>
      <c r="K3034" s="6" t="s">
        <v>7156</v>
      </c>
    </row>
    <row r="3035" spans="1:11" x14ac:dyDescent="0.3">
      <c r="A3035" t="s">
        <v>7282</v>
      </c>
      <c r="B3035" t="s">
        <v>10</v>
      </c>
      <c r="C3035">
        <v>0</v>
      </c>
      <c r="D3035">
        <v>121</v>
      </c>
      <c r="E3035" s="6">
        <v>0</v>
      </c>
      <c r="F3035">
        <v>0</v>
      </c>
      <c r="G3035">
        <v>0.44</v>
      </c>
      <c r="I3035" s="5">
        <v>0.73</v>
      </c>
      <c r="J3035" s="2">
        <v>0.32</v>
      </c>
      <c r="K3035" s="6" t="s">
        <v>124</v>
      </c>
    </row>
    <row r="3036" spans="1:11" x14ac:dyDescent="0.3">
      <c r="A3036" t="s">
        <v>7310</v>
      </c>
      <c r="B3036" t="s">
        <v>7311</v>
      </c>
      <c r="C3036">
        <v>0</v>
      </c>
      <c r="D3036">
        <v>449</v>
      </c>
      <c r="E3036" s="6">
        <v>0</v>
      </c>
      <c r="F3036">
        <v>0</v>
      </c>
      <c r="G3036">
        <v>0.44</v>
      </c>
      <c r="I3036" s="5">
        <v>0.46</v>
      </c>
      <c r="J3036" s="2">
        <v>0.27</v>
      </c>
      <c r="K3036" s="6" t="s">
        <v>7312</v>
      </c>
    </row>
    <row r="3037" spans="1:11" x14ac:dyDescent="0.3">
      <c r="A3037" t="s">
        <v>7425</v>
      </c>
      <c r="B3037" t="s">
        <v>10</v>
      </c>
      <c r="C3037">
        <v>0</v>
      </c>
      <c r="D3037">
        <v>161</v>
      </c>
      <c r="E3037" s="6">
        <v>0</v>
      </c>
      <c r="F3037">
        <v>0</v>
      </c>
      <c r="G3037">
        <v>0.44</v>
      </c>
      <c r="I3037" s="5">
        <v>0.76</v>
      </c>
      <c r="J3037" s="2">
        <v>0.36</v>
      </c>
      <c r="K3037" s="6" t="s">
        <v>7426</v>
      </c>
    </row>
    <row r="3038" spans="1:11" x14ac:dyDescent="0.3">
      <c r="A3038" t="s">
        <v>7653</v>
      </c>
      <c r="B3038" t="s">
        <v>7654</v>
      </c>
      <c r="C3038">
        <v>0</v>
      </c>
      <c r="D3038">
        <v>481</v>
      </c>
      <c r="E3038" s="6">
        <v>0</v>
      </c>
      <c r="F3038">
        <v>0</v>
      </c>
      <c r="G3038">
        <v>0.44</v>
      </c>
      <c r="I3038" s="5">
        <v>0.67</v>
      </c>
      <c r="J3038" s="2">
        <v>0.46</v>
      </c>
      <c r="K3038" s="6" t="s">
        <v>7655</v>
      </c>
    </row>
    <row r="3039" spans="1:11" x14ac:dyDescent="0.3">
      <c r="A3039" t="s">
        <v>7870</v>
      </c>
      <c r="B3039" t="s">
        <v>7871</v>
      </c>
      <c r="C3039">
        <v>0</v>
      </c>
      <c r="D3039">
        <v>359</v>
      </c>
      <c r="E3039" s="6">
        <v>0</v>
      </c>
      <c r="F3039">
        <v>0</v>
      </c>
      <c r="G3039">
        <v>0.44</v>
      </c>
      <c r="I3039" s="5">
        <v>0.74</v>
      </c>
      <c r="J3039" s="2">
        <v>0.41</v>
      </c>
      <c r="K3039" s="6" t="s">
        <v>7872</v>
      </c>
    </row>
    <row r="3040" spans="1:11" x14ac:dyDescent="0.3">
      <c r="A3040" t="s">
        <v>8121</v>
      </c>
      <c r="B3040" t="s">
        <v>10</v>
      </c>
      <c r="C3040">
        <v>0</v>
      </c>
      <c r="D3040">
        <v>517</v>
      </c>
      <c r="E3040" s="6">
        <v>0</v>
      </c>
      <c r="F3040">
        <v>0</v>
      </c>
      <c r="G3040">
        <v>0.44</v>
      </c>
      <c r="I3040" s="5">
        <v>0.63</v>
      </c>
      <c r="J3040" s="2">
        <v>0.42</v>
      </c>
      <c r="K3040" s="6" t="s">
        <v>11</v>
      </c>
    </row>
    <row r="3041" spans="1:11" x14ac:dyDescent="0.3">
      <c r="A3041" t="s">
        <v>8191</v>
      </c>
      <c r="B3041" t="s">
        <v>10</v>
      </c>
      <c r="C3041">
        <v>0</v>
      </c>
      <c r="D3041">
        <v>336</v>
      </c>
      <c r="E3041" s="6">
        <v>0</v>
      </c>
      <c r="F3041">
        <v>0</v>
      </c>
      <c r="G3041">
        <v>0.44</v>
      </c>
      <c r="I3041" s="5">
        <v>0.68</v>
      </c>
      <c r="J3041" s="2">
        <v>0.46</v>
      </c>
      <c r="K3041" s="6" t="s">
        <v>11</v>
      </c>
    </row>
    <row r="3042" spans="1:11" x14ac:dyDescent="0.3">
      <c r="A3042" t="s">
        <v>96</v>
      </c>
      <c r="B3042" t="s">
        <v>10</v>
      </c>
      <c r="C3042">
        <v>0</v>
      </c>
      <c r="D3042">
        <v>265</v>
      </c>
      <c r="E3042" s="6">
        <v>0</v>
      </c>
      <c r="F3042">
        <v>0</v>
      </c>
      <c r="G3042">
        <v>0.43</v>
      </c>
      <c r="I3042" s="5">
        <v>0.55000000000000004</v>
      </c>
      <c r="J3042" s="2">
        <v>0.38</v>
      </c>
      <c r="K3042" s="6" t="s">
        <v>97</v>
      </c>
    </row>
    <row r="3043" spans="1:11" x14ac:dyDescent="0.3">
      <c r="A3043" t="s">
        <v>130</v>
      </c>
      <c r="B3043" t="s">
        <v>10</v>
      </c>
      <c r="C3043">
        <v>0</v>
      </c>
      <c r="D3043">
        <v>113</v>
      </c>
      <c r="E3043" s="6">
        <v>0</v>
      </c>
      <c r="F3043">
        <v>0</v>
      </c>
      <c r="G3043">
        <v>0.43</v>
      </c>
      <c r="I3043" s="5">
        <v>0.82</v>
      </c>
      <c r="J3043" s="2">
        <v>0.44</v>
      </c>
      <c r="K3043" s="6" t="s">
        <v>124</v>
      </c>
    </row>
    <row r="3044" spans="1:11" x14ac:dyDescent="0.3">
      <c r="A3044" t="s">
        <v>139</v>
      </c>
      <c r="B3044" t="s">
        <v>140</v>
      </c>
      <c r="C3044">
        <v>0</v>
      </c>
      <c r="D3044">
        <v>134</v>
      </c>
      <c r="E3044" s="6">
        <v>0</v>
      </c>
      <c r="F3044">
        <v>0</v>
      </c>
      <c r="G3044">
        <v>0.43</v>
      </c>
      <c r="I3044" s="5">
        <v>0.65</v>
      </c>
      <c r="J3044" s="2">
        <v>0.32</v>
      </c>
      <c r="K3044" s="6" t="s">
        <v>141</v>
      </c>
    </row>
    <row r="3045" spans="1:11" x14ac:dyDescent="0.3">
      <c r="A3045" t="s">
        <v>164</v>
      </c>
      <c r="B3045" t="s">
        <v>10</v>
      </c>
      <c r="C3045">
        <v>0</v>
      </c>
      <c r="D3045">
        <v>130</v>
      </c>
      <c r="E3045" s="6">
        <v>0</v>
      </c>
      <c r="F3045">
        <v>0</v>
      </c>
      <c r="G3045">
        <v>0.43</v>
      </c>
      <c r="I3045" s="5">
        <v>0.66</v>
      </c>
      <c r="J3045" s="2">
        <v>0.33</v>
      </c>
      <c r="K3045" s="6" t="s">
        <v>165</v>
      </c>
    </row>
    <row r="3046" spans="1:11" x14ac:dyDescent="0.3">
      <c r="A3046" t="s">
        <v>167</v>
      </c>
      <c r="B3046" t="s">
        <v>10</v>
      </c>
      <c r="C3046">
        <v>0</v>
      </c>
      <c r="D3046">
        <v>202</v>
      </c>
      <c r="E3046" s="6">
        <v>0</v>
      </c>
      <c r="F3046">
        <v>0</v>
      </c>
      <c r="G3046">
        <v>0.43</v>
      </c>
      <c r="I3046" s="5">
        <v>0.62</v>
      </c>
      <c r="J3046" s="2">
        <v>0.36</v>
      </c>
      <c r="K3046" s="6" t="s">
        <v>168</v>
      </c>
    </row>
    <row r="3047" spans="1:11" x14ac:dyDescent="0.3">
      <c r="A3047" t="s">
        <v>171</v>
      </c>
      <c r="B3047" t="s">
        <v>10</v>
      </c>
      <c r="C3047">
        <v>0</v>
      </c>
      <c r="D3047">
        <v>274</v>
      </c>
      <c r="E3047" s="6">
        <v>0</v>
      </c>
      <c r="F3047">
        <v>0</v>
      </c>
      <c r="G3047">
        <v>0.43</v>
      </c>
      <c r="I3047" s="5">
        <v>0.49</v>
      </c>
      <c r="J3047" s="2">
        <v>0.23</v>
      </c>
      <c r="K3047" s="6" t="s">
        <v>11</v>
      </c>
    </row>
    <row r="3048" spans="1:11" x14ac:dyDescent="0.3">
      <c r="A3048" t="s">
        <v>439</v>
      </c>
      <c r="B3048" t="s">
        <v>10</v>
      </c>
      <c r="C3048">
        <v>0</v>
      </c>
      <c r="D3048">
        <v>137</v>
      </c>
      <c r="E3048" s="6">
        <v>0</v>
      </c>
      <c r="F3048">
        <v>0</v>
      </c>
      <c r="G3048">
        <v>0.43</v>
      </c>
      <c r="I3048" s="5">
        <v>0.65</v>
      </c>
      <c r="J3048" s="2">
        <v>0.33</v>
      </c>
      <c r="K3048" s="6" t="s">
        <v>440</v>
      </c>
    </row>
    <row r="3049" spans="1:11" x14ac:dyDescent="0.3">
      <c r="A3049" t="s">
        <v>689</v>
      </c>
      <c r="B3049" t="s">
        <v>10</v>
      </c>
      <c r="C3049">
        <v>0</v>
      </c>
      <c r="D3049">
        <v>221</v>
      </c>
      <c r="E3049" s="6">
        <v>0</v>
      </c>
      <c r="F3049">
        <v>0</v>
      </c>
      <c r="G3049">
        <v>0.43</v>
      </c>
      <c r="I3049" s="5">
        <v>0.8</v>
      </c>
      <c r="J3049" s="2">
        <v>0.43</v>
      </c>
      <c r="K3049" s="6" t="s">
        <v>671</v>
      </c>
    </row>
    <row r="3050" spans="1:11" x14ac:dyDescent="0.3">
      <c r="A3050" t="s">
        <v>860</v>
      </c>
      <c r="B3050" t="s">
        <v>861</v>
      </c>
      <c r="C3050">
        <v>0</v>
      </c>
      <c r="D3050">
        <v>337</v>
      </c>
      <c r="E3050" s="6">
        <v>0</v>
      </c>
      <c r="F3050">
        <v>0</v>
      </c>
      <c r="G3050">
        <v>0.43</v>
      </c>
      <c r="I3050" s="5">
        <v>0.68</v>
      </c>
      <c r="J3050" s="2">
        <v>0.41</v>
      </c>
      <c r="K3050" s="6" t="s">
        <v>862</v>
      </c>
    </row>
    <row r="3051" spans="1:11" x14ac:dyDescent="0.3">
      <c r="A3051" t="s">
        <v>945</v>
      </c>
      <c r="B3051" t="s">
        <v>10</v>
      </c>
      <c r="C3051">
        <v>0</v>
      </c>
      <c r="D3051">
        <v>172</v>
      </c>
      <c r="E3051" s="6">
        <v>0</v>
      </c>
      <c r="F3051">
        <v>0</v>
      </c>
      <c r="G3051">
        <v>0.43</v>
      </c>
      <c r="I3051" s="5">
        <v>0.68</v>
      </c>
      <c r="J3051" s="2">
        <v>0.39</v>
      </c>
      <c r="K3051" s="6" t="s">
        <v>11</v>
      </c>
    </row>
    <row r="3052" spans="1:11" x14ac:dyDescent="0.3">
      <c r="A3052" t="s">
        <v>969</v>
      </c>
      <c r="B3052" t="s">
        <v>10</v>
      </c>
      <c r="C3052">
        <v>0</v>
      </c>
      <c r="D3052">
        <v>149</v>
      </c>
      <c r="E3052" s="6">
        <v>0</v>
      </c>
      <c r="F3052">
        <v>0</v>
      </c>
      <c r="G3052">
        <v>0.43</v>
      </c>
      <c r="I3052" s="5">
        <v>0.99</v>
      </c>
      <c r="J3052" s="2">
        <v>0.42</v>
      </c>
      <c r="K3052" s="6" t="s">
        <v>11</v>
      </c>
    </row>
    <row r="3053" spans="1:11" x14ac:dyDescent="0.3">
      <c r="A3053" t="s">
        <v>991</v>
      </c>
      <c r="B3053" t="s">
        <v>10</v>
      </c>
      <c r="C3053">
        <v>0</v>
      </c>
      <c r="D3053">
        <v>191</v>
      </c>
      <c r="E3053" s="6">
        <v>0</v>
      </c>
      <c r="F3053">
        <v>0</v>
      </c>
      <c r="G3053">
        <v>0.43</v>
      </c>
      <c r="I3053" s="5">
        <v>0.66</v>
      </c>
      <c r="J3053" s="2">
        <v>0.38</v>
      </c>
      <c r="K3053" s="6" t="s">
        <v>11</v>
      </c>
    </row>
    <row r="3054" spans="1:11" x14ac:dyDescent="0.3">
      <c r="A3054" t="s">
        <v>1141</v>
      </c>
      <c r="B3054" t="s">
        <v>10</v>
      </c>
      <c r="C3054">
        <v>0</v>
      </c>
      <c r="D3054">
        <v>211</v>
      </c>
      <c r="E3054" s="6">
        <v>0</v>
      </c>
      <c r="F3054">
        <v>0</v>
      </c>
      <c r="G3054">
        <v>0.43</v>
      </c>
      <c r="I3054" s="5">
        <v>0.51</v>
      </c>
      <c r="J3054" s="2">
        <v>0.26</v>
      </c>
      <c r="K3054" s="6" t="s">
        <v>1142</v>
      </c>
    </row>
    <row r="3055" spans="1:11" x14ac:dyDescent="0.3">
      <c r="A3055" t="s">
        <v>1143</v>
      </c>
      <c r="B3055" t="s">
        <v>10</v>
      </c>
      <c r="C3055">
        <v>0</v>
      </c>
      <c r="D3055">
        <v>221</v>
      </c>
      <c r="E3055" s="6">
        <v>0</v>
      </c>
      <c r="F3055">
        <v>0</v>
      </c>
      <c r="G3055">
        <v>0.43</v>
      </c>
      <c r="I3055" s="5">
        <v>0.74</v>
      </c>
      <c r="J3055" s="2">
        <v>0.41</v>
      </c>
      <c r="K3055" s="6" t="s">
        <v>11</v>
      </c>
    </row>
    <row r="3056" spans="1:11" x14ac:dyDescent="0.3">
      <c r="A3056" t="s">
        <v>1376</v>
      </c>
      <c r="B3056" t="s">
        <v>1377</v>
      </c>
      <c r="C3056">
        <v>0</v>
      </c>
      <c r="D3056">
        <v>236</v>
      </c>
      <c r="E3056" s="6">
        <v>0</v>
      </c>
      <c r="F3056">
        <v>0</v>
      </c>
      <c r="G3056">
        <v>0.43</v>
      </c>
      <c r="I3056" s="5">
        <v>0.57999999999999996</v>
      </c>
      <c r="J3056" s="2">
        <v>0.3</v>
      </c>
      <c r="K3056" s="6" t="s">
        <v>1378</v>
      </c>
    </row>
    <row r="3057" spans="1:11" x14ac:dyDescent="0.3">
      <c r="A3057" t="s">
        <v>1459</v>
      </c>
      <c r="B3057" t="s">
        <v>1460</v>
      </c>
      <c r="C3057">
        <v>0</v>
      </c>
      <c r="D3057">
        <v>313</v>
      </c>
      <c r="E3057" s="6">
        <v>0</v>
      </c>
      <c r="F3057">
        <v>0</v>
      </c>
      <c r="G3057">
        <v>0.43</v>
      </c>
      <c r="I3057" s="5">
        <v>0.57999999999999996</v>
      </c>
      <c r="J3057" s="2">
        <v>0.33</v>
      </c>
      <c r="K3057" s="6" t="s">
        <v>1461</v>
      </c>
    </row>
    <row r="3058" spans="1:11" x14ac:dyDescent="0.3">
      <c r="A3058" t="s">
        <v>1511</v>
      </c>
      <c r="B3058" t="s">
        <v>10</v>
      </c>
      <c r="C3058">
        <v>0</v>
      </c>
      <c r="D3058">
        <v>74</v>
      </c>
      <c r="E3058" s="6">
        <v>0</v>
      </c>
      <c r="F3058">
        <v>0</v>
      </c>
      <c r="G3058">
        <v>0.43</v>
      </c>
      <c r="I3058" s="5">
        <v>0.76</v>
      </c>
      <c r="J3058" s="2">
        <v>0.27</v>
      </c>
      <c r="K3058" s="6" t="s">
        <v>124</v>
      </c>
    </row>
    <row r="3059" spans="1:11" x14ac:dyDescent="0.3">
      <c r="A3059" t="s">
        <v>1653</v>
      </c>
      <c r="B3059" t="s">
        <v>10</v>
      </c>
      <c r="C3059">
        <v>0</v>
      </c>
      <c r="D3059">
        <v>62</v>
      </c>
      <c r="E3059" s="6">
        <v>0</v>
      </c>
      <c r="F3059">
        <v>0</v>
      </c>
      <c r="G3059">
        <v>0.43</v>
      </c>
      <c r="I3059" s="5">
        <v>2.04</v>
      </c>
      <c r="J3059" s="2">
        <v>0.78</v>
      </c>
      <c r="K3059" s="6" t="s">
        <v>1654</v>
      </c>
    </row>
    <row r="3060" spans="1:11" x14ac:dyDescent="0.3">
      <c r="A3060" t="s">
        <v>1979</v>
      </c>
      <c r="B3060" t="s">
        <v>10</v>
      </c>
      <c r="C3060">
        <v>0</v>
      </c>
      <c r="D3060">
        <v>167</v>
      </c>
      <c r="E3060" s="6">
        <v>0</v>
      </c>
      <c r="F3060">
        <v>0</v>
      </c>
      <c r="G3060">
        <v>0.43</v>
      </c>
      <c r="I3060" s="5">
        <v>0.96</v>
      </c>
      <c r="J3060" s="2">
        <v>0.44</v>
      </c>
      <c r="K3060" s="6" t="s">
        <v>291</v>
      </c>
    </row>
    <row r="3061" spans="1:11" x14ac:dyDescent="0.3">
      <c r="A3061" t="s">
        <v>2064</v>
      </c>
      <c r="B3061" t="s">
        <v>2065</v>
      </c>
      <c r="C3061">
        <v>0</v>
      </c>
      <c r="D3061">
        <v>128</v>
      </c>
      <c r="E3061" s="6">
        <v>0</v>
      </c>
      <c r="F3061">
        <v>0</v>
      </c>
      <c r="G3061">
        <v>0.43</v>
      </c>
      <c r="I3061" s="5">
        <v>0.68</v>
      </c>
      <c r="J3061" s="2">
        <v>0.31</v>
      </c>
      <c r="K3061" s="6" t="s">
        <v>2066</v>
      </c>
    </row>
    <row r="3062" spans="1:11" x14ac:dyDescent="0.3">
      <c r="A3062" t="s">
        <v>2185</v>
      </c>
      <c r="B3062" t="s">
        <v>2186</v>
      </c>
      <c r="C3062">
        <v>0</v>
      </c>
      <c r="D3062">
        <v>216</v>
      </c>
      <c r="E3062" s="6">
        <v>0</v>
      </c>
      <c r="F3062">
        <v>0</v>
      </c>
      <c r="G3062">
        <v>0.43</v>
      </c>
      <c r="I3062" s="5">
        <v>0.87</v>
      </c>
      <c r="J3062" s="2">
        <v>0.52</v>
      </c>
      <c r="K3062" s="6" t="s">
        <v>2187</v>
      </c>
    </row>
    <row r="3063" spans="1:11" x14ac:dyDescent="0.3">
      <c r="A3063" t="s">
        <v>2203</v>
      </c>
      <c r="B3063" t="s">
        <v>2204</v>
      </c>
      <c r="C3063">
        <v>0</v>
      </c>
      <c r="D3063">
        <v>244</v>
      </c>
      <c r="E3063" s="6">
        <v>0</v>
      </c>
      <c r="F3063">
        <v>0</v>
      </c>
      <c r="G3063">
        <v>0.43</v>
      </c>
      <c r="I3063" s="5">
        <v>0.71</v>
      </c>
      <c r="J3063" s="2">
        <v>0.41</v>
      </c>
      <c r="K3063" s="6" t="s">
        <v>2205</v>
      </c>
    </row>
    <row r="3064" spans="1:11" x14ac:dyDescent="0.3">
      <c r="A3064" t="s">
        <v>2490</v>
      </c>
      <c r="B3064" t="s">
        <v>2491</v>
      </c>
      <c r="C3064">
        <v>0</v>
      </c>
      <c r="D3064">
        <v>142</v>
      </c>
      <c r="E3064" s="6">
        <v>0</v>
      </c>
      <c r="F3064">
        <v>0</v>
      </c>
      <c r="G3064">
        <v>0.43</v>
      </c>
      <c r="I3064" s="5">
        <v>0.91</v>
      </c>
      <c r="J3064" s="2">
        <v>0.44</v>
      </c>
      <c r="K3064" s="6" t="s">
        <v>2492</v>
      </c>
    </row>
    <row r="3065" spans="1:11" x14ac:dyDescent="0.3">
      <c r="A3065" t="s">
        <v>2662</v>
      </c>
      <c r="B3065" t="s">
        <v>2663</v>
      </c>
      <c r="C3065">
        <v>0</v>
      </c>
      <c r="D3065">
        <v>394</v>
      </c>
      <c r="E3065" s="6">
        <v>0</v>
      </c>
      <c r="F3065">
        <v>0</v>
      </c>
      <c r="G3065">
        <v>0.43</v>
      </c>
      <c r="I3065" s="5">
        <v>0.64</v>
      </c>
      <c r="J3065" s="2">
        <v>0.35</v>
      </c>
      <c r="K3065" s="6" t="s">
        <v>2664</v>
      </c>
    </row>
    <row r="3066" spans="1:11" x14ac:dyDescent="0.3">
      <c r="A3066" t="s">
        <v>2968</v>
      </c>
      <c r="B3066" t="s">
        <v>2969</v>
      </c>
      <c r="C3066">
        <v>0</v>
      </c>
      <c r="D3066">
        <v>431</v>
      </c>
      <c r="E3066" s="6">
        <v>0</v>
      </c>
      <c r="F3066">
        <v>0</v>
      </c>
      <c r="G3066">
        <v>0.43</v>
      </c>
      <c r="I3066" s="5">
        <v>0.5</v>
      </c>
      <c r="J3066" s="2">
        <v>0.3</v>
      </c>
      <c r="K3066" s="6" t="s">
        <v>2970</v>
      </c>
    </row>
    <row r="3067" spans="1:11" x14ac:dyDescent="0.3">
      <c r="A3067" t="s">
        <v>3012</v>
      </c>
      <c r="B3067" t="s">
        <v>3013</v>
      </c>
      <c r="C3067">
        <v>0</v>
      </c>
      <c r="D3067">
        <v>134</v>
      </c>
      <c r="E3067" s="6">
        <v>0</v>
      </c>
      <c r="F3067">
        <v>0</v>
      </c>
      <c r="G3067">
        <v>0.43</v>
      </c>
      <c r="I3067" s="5">
        <v>0.73</v>
      </c>
      <c r="J3067" s="2">
        <v>0.34</v>
      </c>
      <c r="K3067" s="6" t="s">
        <v>3014</v>
      </c>
    </row>
    <row r="3068" spans="1:11" x14ac:dyDescent="0.3">
      <c r="A3068" t="s">
        <v>3400</v>
      </c>
      <c r="B3068" t="s">
        <v>10</v>
      </c>
      <c r="C3068">
        <v>0</v>
      </c>
      <c r="D3068">
        <v>74</v>
      </c>
      <c r="E3068" s="6">
        <v>0</v>
      </c>
      <c r="F3068">
        <v>0</v>
      </c>
      <c r="G3068">
        <v>0.43</v>
      </c>
      <c r="I3068" s="5">
        <v>0.89</v>
      </c>
      <c r="J3068" s="2">
        <v>0.34</v>
      </c>
      <c r="K3068" s="6" t="s">
        <v>3401</v>
      </c>
    </row>
    <row r="3069" spans="1:11" x14ac:dyDescent="0.3">
      <c r="A3069" t="s">
        <v>3737</v>
      </c>
      <c r="B3069" t="s">
        <v>3738</v>
      </c>
      <c r="C3069">
        <v>0</v>
      </c>
      <c r="D3069">
        <v>396</v>
      </c>
      <c r="E3069" s="6">
        <v>0</v>
      </c>
      <c r="F3069">
        <v>0</v>
      </c>
      <c r="G3069">
        <v>0.43</v>
      </c>
      <c r="I3069" s="5">
        <v>0.56000000000000005</v>
      </c>
      <c r="J3069" s="2">
        <v>0.34</v>
      </c>
      <c r="K3069" s="6" t="s">
        <v>3739</v>
      </c>
    </row>
    <row r="3070" spans="1:11" x14ac:dyDescent="0.3">
      <c r="A3070" t="s">
        <v>3825</v>
      </c>
      <c r="B3070" t="s">
        <v>10</v>
      </c>
      <c r="C3070">
        <v>0</v>
      </c>
      <c r="D3070">
        <v>68</v>
      </c>
      <c r="E3070" s="6">
        <v>0</v>
      </c>
      <c r="F3070">
        <v>0</v>
      </c>
      <c r="G3070">
        <v>0.43</v>
      </c>
      <c r="I3070" s="5">
        <v>1.27</v>
      </c>
      <c r="J3070" s="2">
        <v>0.51</v>
      </c>
      <c r="K3070" s="6" t="s">
        <v>3826</v>
      </c>
    </row>
    <row r="3071" spans="1:11" x14ac:dyDescent="0.3">
      <c r="A3071" t="s">
        <v>3950</v>
      </c>
      <c r="B3071" t="s">
        <v>10</v>
      </c>
      <c r="C3071">
        <v>0</v>
      </c>
      <c r="D3071">
        <v>456</v>
      </c>
      <c r="E3071" s="6">
        <v>0</v>
      </c>
      <c r="F3071">
        <v>0</v>
      </c>
      <c r="G3071">
        <v>0.43</v>
      </c>
      <c r="I3071" s="5">
        <v>0.64</v>
      </c>
      <c r="J3071" s="2">
        <v>0.44</v>
      </c>
      <c r="K3071" s="6" t="s">
        <v>11</v>
      </c>
    </row>
    <row r="3072" spans="1:11" x14ac:dyDescent="0.3">
      <c r="A3072" t="s">
        <v>4003</v>
      </c>
      <c r="B3072" t="s">
        <v>10</v>
      </c>
      <c r="C3072">
        <v>0</v>
      </c>
      <c r="D3072">
        <v>257</v>
      </c>
      <c r="E3072" s="6">
        <v>0</v>
      </c>
      <c r="F3072">
        <v>0</v>
      </c>
      <c r="G3072">
        <v>0.43</v>
      </c>
      <c r="I3072" s="5">
        <v>0.86</v>
      </c>
      <c r="J3072" s="2">
        <v>0.52</v>
      </c>
      <c r="K3072" s="6" t="s">
        <v>82</v>
      </c>
    </row>
    <row r="3073" spans="1:11" x14ac:dyDescent="0.3">
      <c r="A3073" t="s">
        <v>4090</v>
      </c>
      <c r="B3073" t="s">
        <v>10</v>
      </c>
      <c r="C3073">
        <v>0</v>
      </c>
      <c r="D3073">
        <v>136</v>
      </c>
      <c r="E3073" s="6">
        <v>0</v>
      </c>
      <c r="F3073">
        <v>0</v>
      </c>
      <c r="G3073">
        <v>0.43</v>
      </c>
      <c r="I3073" s="5">
        <v>0.88</v>
      </c>
      <c r="J3073" s="2">
        <v>0.51</v>
      </c>
      <c r="K3073" s="6" t="s">
        <v>11</v>
      </c>
    </row>
    <row r="3074" spans="1:11" x14ac:dyDescent="0.3">
      <c r="A3074" t="s">
        <v>4224</v>
      </c>
      <c r="B3074" t="s">
        <v>10</v>
      </c>
      <c r="C3074">
        <v>0</v>
      </c>
      <c r="D3074">
        <v>222</v>
      </c>
      <c r="E3074" s="6">
        <v>0</v>
      </c>
      <c r="F3074">
        <v>0</v>
      </c>
      <c r="G3074">
        <v>0.43</v>
      </c>
      <c r="I3074" s="5">
        <v>0.71</v>
      </c>
      <c r="J3074" s="2">
        <v>0.41</v>
      </c>
      <c r="K3074" s="6" t="s">
        <v>11</v>
      </c>
    </row>
    <row r="3075" spans="1:11" x14ac:dyDescent="0.3">
      <c r="A3075" t="s">
        <v>4239</v>
      </c>
      <c r="B3075" t="s">
        <v>4240</v>
      </c>
      <c r="C3075">
        <v>0</v>
      </c>
      <c r="D3075">
        <v>87</v>
      </c>
      <c r="E3075" s="6">
        <v>0</v>
      </c>
      <c r="F3075">
        <v>0</v>
      </c>
      <c r="G3075">
        <v>0.43</v>
      </c>
      <c r="I3075" s="5">
        <v>1.08</v>
      </c>
      <c r="J3075" s="2">
        <v>0.38</v>
      </c>
      <c r="K3075" s="6" t="s">
        <v>4241</v>
      </c>
    </row>
    <row r="3076" spans="1:11" x14ac:dyDescent="0.3">
      <c r="A3076" t="s">
        <v>4249</v>
      </c>
      <c r="B3076" t="s">
        <v>10</v>
      </c>
      <c r="C3076">
        <v>0</v>
      </c>
      <c r="D3076">
        <v>200</v>
      </c>
      <c r="E3076" s="6">
        <v>0</v>
      </c>
      <c r="F3076">
        <v>0</v>
      </c>
      <c r="G3076">
        <v>0.43</v>
      </c>
      <c r="I3076" s="5">
        <v>0.86</v>
      </c>
      <c r="J3076" s="2">
        <v>0.45</v>
      </c>
      <c r="K3076" s="6" t="s">
        <v>82</v>
      </c>
    </row>
    <row r="3077" spans="1:11" x14ac:dyDescent="0.3">
      <c r="A3077" t="s">
        <v>4315</v>
      </c>
      <c r="B3077" t="s">
        <v>10</v>
      </c>
      <c r="C3077">
        <v>0</v>
      </c>
      <c r="D3077">
        <v>120</v>
      </c>
      <c r="E3077" s="6">
        <v>0</v>
      </c>
      <c r="F3077">
        <v>0</v>
      </c>
      <c r="G3077">
        <v>0.43</v>
      </c>
      <c r="I3077" s="5">
        <v>0.87</v>
      </c>
      <c r="J3077" s="2">
        <v>0.34</v>
      </c>
      <c r="K3077" s="6" t="s">
        <v>124</v>
      </c>
    </row>
    <row r="3078" spans="1:11" x14ac:dyDescent="0.3">
      <c r="A3078" t="s">
        <v>4385</v>
      </c>
      <c r="B3078" t="s">
        <v>10</v>
      </c>
      <c r="C3078">
        <v>0</v>
      </c>
      <c r="D3078">
        <v>134</v>
      </c>
      <c r="E3078" s="6">
        <v>0</v>
      </c>
      <c r="F3078">
        <v>0</v>
      </c>
      <c r="G3078">
        <v>0.43</v>
      </c>
      <c r="I3078" s="5">
        <v>0.68</v>
      </c>
      <c r="J3078" s="2">
        <v>0.35</v>
      </c>
      <c r="K3078" s="6" t="s">
        <v>1888</v>
      </c>
    </row>
    <row r="3079" spans="1:11" x14ac:dyDescent="0.3">
      <c r="A3079" t="s">
        <v>4423</v>
      </c>
      <c r="B3079" t="s">
        <v>10</v>
      </c>
      <c r="C3079">
        <v>0</v>
      </c>
      <c r="D3079">
        <v>138</v>
      </c>
      <c r="E3079" s="6">
        <v>0</v>
      </c>
      <c r="F3079">
        <v>0</v>
      </c>
      <c r="G3079">
        <v>0.43</v>
      </c>
      <c r="I3079" s="5">
        <v>0.87</v>
      </c>
      <c r="J3079" s="2">
        <v>0.45</v>
      </c>
      <c r="K3079" s="6" t="s">
        <v>2480</v>
      </c>
    </row>
    <row r="3080" spans="1:11" x14ac:dyDescent="0.3">
      <c r="A3080" t="s">
        <v>4449</v>
      </c>
      <c r="B3080" t="s">
        <v>10</v>
      </c>
      <c r="C3080">
        <v>0</v>
      </c>
      <c r="D3080">
        <v>245</v>
      </c>
      <c r="E3080" s="6">
        <v>0</v>
      </c>
      <c r="F3080">
        <v>0</v>
      </c>
      <c r="G3080">
        <v>0.43</v>
      </c>
      <c r="I3080" s="5">
        <v>0.66</v>
      </c>
      <c r="J3080" s="2">
        <v>0.37</v>
      </c>
      <c r="K3080" s="6" t="s">
        <v>165</v>
      </c>
    </row>
    <row r="3081" spans="1:11" x14ac:dyDescent="0.3">
      <c r="A3081" t="s">
        <v>4700</v>
      </c>
      <c r="B3081" t="s">
        <v>4701</v>
      </c>
      <c r="C3081">
        <v>0</v>
      </c>
      <c r="D3081">
        <v>380</v>
      </c>
      <c r="E3081" s="6">
        <v>0</v>
      </c>
      <c r="F3081">
        <v>0</v>
      </c>
      <c r="G3081">
        <v>0.43</v>
      </c>
      <c r="I3081" s="5">
        <v>0.5</v>
      </c>
      <c r="J3081" s="2">
        <v>0.32</v>
      </c>
      <c r="K3081" s="6" t="s">
        <v>4702</v>
      </c>
    </row>
    <row r="3082" spans="1:11" x14ac:dyDescent="0.3">
      <c r="A3082" t="s">
        <v>4707</v>
      </c>
      <c r="B3082" t="s">
        <v>4708</v>
      </c>
      <c r="C3082">
        <v>0</v>
      </c>
      <c r="D3082">
        <v>593</v>
      </c>
      <c r="E3082" s="6">
        <v>0</v>
      </c>
      <c r="F3082">
        <v>0</v>
      </c>
      <c r="G3082">
        <v>0.43</v>
      </c>
      <c r="I3082" s="5">
        <v>0.67</v>
      </c>
      <c r="J3082" s="2">
        <v>0.45</v>
      </c>
      <c r="K3082" s="6" t="s">
        <v>4709</v>
      </c>
    </row>
    <row r="3083" spans="1:11" x14ac:dyDescent="0.3">
      <c r="A3083" t="s">
        <v>4721</v>
      </c>
      <c r="B3083" t="s">
        <v>10</v>
      </c>
      <c r="C3083">
        <v>0</v>
      </c>
      <c r="D3083">
        <v>141</v>
      </c>
      <c r="E3083" s="6">
        <v>0</v>
      </c>
      <c r="F3083">
        <v>0</v>
      </c>
      <c r="G3083">
        <v>0.43</v>
      </c>
      <c r="I3083" s="5">
        <v>0.86</v>
      </c>
      <c r="J3083" s="2">
        <v>0.35</v>
      </c>
      <c r="K3083" s="6" t="s">
        <v>26</v>
      </c>
    </row>
    <row r="3084" spans="1:11" x14ac:dyDescent="0.3">
      <c r="A3084" t="s">
        <v>4802</v>
      </c>
      <c r="B3084" t="s">
        <v>10</v>
      </c>
      <c r="C3084">
        <v>0</v>
      </c>
      <c r="D3084">
        <v>65</v>
      </c>
      <c r="E3084" s="6">
        <v>0</v>
      </c>
      <c r="F3084">
        <v>0</v>
      </c>
      <c r="G3084">
        <v>0.43</v>
      </c>
      <c r="I3084" s="5">
        <v>0.78</v>
      </c>
      <c r="J3084" s="2">
        <v>0.28000000000000003</v>
      </c>
      <c r="K3084" s="6" t="s">
        <v>124</v>
      </c>
    </row>
    <row r="3085" spans="1:11" x14ac:dyDescent="0.3">
      <c r="A3085" t="s">
        <v>4906</v>
      </c>
      <c r="B3085" t="s">
        <v>4907</v>
      </c>
      <c r="C3085">
        <v>0</v>
      </c>
      <c r="D3085">
        <v>291</v>
      </c>
      <c r="E3085" s="6">
        <v>0</v>
      </c>
      <c r="F3085">
        <v>0</v>
      </c>
      <c r="G3085">
        <v>0.43</v>
      </c>
      <c r="I3085" s="5">
        <v>0.5</v>
      </c>
      <c r="J3085" s="2">
        <v>0.28999999999999998</v>
      </c>
      <c r="K3085" s="6" t="s">
        <v>4908</v>
      </c>
    </row>
    <row r="3086" spans="1:11" x14ac:dyDescent="0.3">
      <c r="A3086" t="s">
        <v>4987</v>
      </c>
      <c r="B3086" t="s">
        <v>4988</v>
      </c>
      <c r="C3086">
        <v>0</v>
      </c>
      <c r="D3086">
        <v>513</v>
      </c>
      <c r="E3086" s="6">
        <v>0</v>
      </c>
      <c r="F3086">
        <v>0</v>
      </c>
      <c r="G3086">
        <v>0.43</v>
      </c>
      <c r="I3086" s="5">
        <v>0.62</v>
      </c>
      <c r="J3086" s="2">
        <v>0.44</v>
      </c>
      <c r="K3086" s="6" t="s">
        <v>4989</v>
      </c>
    </row>
    <row r="3087" spans="1:11" x14ac:dyDescent="0.3">
      <c r="A3087" t="s">
        <v>5308</v>
      </c>
      <c r="B3087" t="s">
        <v>5309</v>
      </c>
      <c r="C3087">
        <v>0</v>
      </c>
      <c r="D3087">
        <v>74</v>
      </c>
      <c r="E3087" s="6">
        <v>0</v>
      </c>
      <c r="F3087">
        <v>0</v>
      </c>
      <c r="G3087">
        <v>0.43</v>
      </c>
      <c r="I3087" s="5">
        <v>0.87</v>
      </c>
      <c r="J3087" s="2">
        <v>0.3</v>
      </c>
      <c r="K3087" s="6" t="s">
        <v>5310</v>
      </c>
    </row>
    <row r="3088" spans="1:11" x14ac:dyDescent="0.3">
      <c r="A3088" t="s">
        <v>5361</v>
      </c>
      <c r="B3088" t="s">
        <v>10</v>
      </c>
      <c r="C3088">
        <v>0</v>
      </c>
      <c r="D3088">
        <v>268</v>
      </c>
      <c r="E3088" s="6">
        <v>0</v>
      </c>
      <c r="F3088">
        <v>0</v>
      </c>
      <c r="G3088">
        <v>0.43</v>
      </c>
      <c r="I3088" s="5">
        <v>1.01</v>
      </c>
      <c r="J3088" s="2">
        <v>0.49</v>
      </c>
      <c r="K3088" s="6" t="s">
        <v>124</v>
      </c>
    </row>
    <row r="3089" spans="1:11" x14ac:dyDescent="0.3">
      <c r="A3089" t="s">
        <v>5407</v>
      </c>
      <c r="B3089" t="s">
        <v>5408</v>
      </c>
      <c r="C3089">
        <v>0</v>
      </c>
      <c r="D3089">
        <v>373</v>
      </c>
      <c r="E3089" s="6">
        <v>0</v>
      </c>
      <c r="F3089">
        <v>0</v>
      </c>
      <c r="G3089">
        <v>0.43</v>
      </c>
      <c r="I3089" s="5">
        <v>0.69</v>
      </c>
      <c r="J3089" s="2">
        <v>0.41</v>
      </c>
      <c r="K3089" s="6" t="s">
        <v>5409</v>
      </c>
    </row>
    <row r="3090" spans="1:11" x14ac:dyDescent="0.3">
      <c r="A3090" t="s">
        <v>5487</v>
      </c>
      <c r="B3090" t="s">
        <v>10</v>
      </c>
      <c r="C3090">
        <v>0</v>
      </c>
      <c r="D3090">
        <v>294</v>
      </c>
      <c r="E3090" s="6">
        <v>0</v>
      </c>
      <c r="F3090">
        <v>0</v>
      </c>
      <c r="G3090">
        <v>0.43</v>
      </c>
      <c r="I3090" s="5">
        <v>0.56999999999999995</v>
      </c>
      <c r="J3090" s="2">
        <v>0.37</v>
      </c>
      <c r="K3090" s="6" t="s">
        <v>5488</v>
      </c>
    </row>
    <row r="3091" spans="1:11" x14ac:dyDescent="0.3">
      <c r="A3091" t="s">
        <v>5581</v>
      </c>
      <c r="B3091" t="s">
        <v>10</v>
      </c>
      <c r="C3091">
        <v>0</v>
      </c>
      <c r="D3091">
        <v>196</v>
      </c>
      <c r="E3091" s="6">
        <v>0</v>
      </c>
      <c r="F3091">
        <v>0</v>
      </c>
      <c r="G3091">
        <v>0.43</v>
      </c>
      <c r="I3091" s="5">
        <v>0.73</v>
      </c>
      <c r="J3091" s="2">
        <v>0.36</v>
      </c>
      <c r="K3091" s="6" t="s">
        <v>11</v>
      </c>
    </row>
    <row r="3092" spans="1:11" x14ac:dyDescent="0.3">
      <c r="A3092" t="s">
        <v>5624</v>
      </c>
      <c r="B3092" t="s">
        <v>5625</v>
      </c>
      <c r="C3092">
        <v>0</v>
      </c>
      <c r="D3092">
        <v>153</v>
      </c>
      <c r="E3092" s="6">
        <v>0</v>
      </c>
      <c r="F3092">
        <v>0</v>
      </c>
      <c r="G3092">
        <v>0.43</v>
      </c>
      <c r="I3092" s="5">
        <v>1.24</v>
      </c>
      <c r="J3092" s="2">
        <v>0.56000000000000005</v>
      </c>
      <c r="K3092" s="6" t="s">
        <v>5626</v>
      </c>
    </row>
    <row r="3093" spans="1:11" x14ac:dyDescent="0.3">
      <c r="A3093" t="s">
        <v>5658</v>
      </c>
      <c r="B3093" t="s">
        <v>10</v>
      </c>
      <c r="C3093">
        <v>0</v>
      </c>
      <c r="D3093">
        <v>85</v>
      </c>
      <c r="E3093" s="6">
        <v>0</v>
      </c>
      <c r="F3093">
        <v>0</v>
      </c>
      <c r="G3093">
        <v>0.43</v>
      </c>
      <c r="I3093" s="5">
        <v>0.76</v>
      </c>
      <c r="J3093" s="2">
        <v>0.28999999999999998</v>
      </c>
      <c r="K3093" s="6" t="s">
        <v>124</v>
      </c>
    </row>
    <row r="3094" spans="1:11" x14ac:dyDescent="0.3">
      <c r="A3094" t="s">
        <v>5782</v>
      </c>
      <c r="B3094" t="s">
        <v>5783</v>
      </c>
      <c r="C3094">
        <v>0</v>
      </c>
      <c r="D3094">
        <v>290</v>
      </c>
      <c r="E3094" s="6">
        <v>0</v>
      </c>
      <c r="F3094">
        <v>0</v>
      </c>
      <c r="G3094">
        <v>0.43</v>
      </c>
      <c r="I3094" s="5">
        <v>0.54</v>
      </c>
      <c r="J3094" s="2">
        <v>0.28999999999999998</v>
      </c>
      <c r="K3094" s="6" t="s">
        <v>5784</v>
      </c>
    </row>
    <row r="3095" spans="1:11" x14ac:dyDescent="0.3">
      <c r="A3095" t="s">
        <v>6171</v>
      </c>
      <c r="B3095" t="s">
        <v>6172</v>
      </c>
      <c r="C3095">
        <v>0</v>
      </c>
      <c r="D3095">
        <v>163</v>
      </c>
      <c r="E3095" s="6">
        <v>0</v>
      </c>
      <c r="F3095">
        <v>0</v>
      </c>
      <c r="G3095">
        <v>0.43</v>
      </c>
      <c r="I3095" s="5">
        <v>0.55000000000000004</v>
      </c>
      <c r="J3095" s="2">
        <v>0.28999999999999998</v>
      </c>
      <c r="K3095" s="6" t="s">
        <v>6173</v>
      </c>
    </row>
    <row r="3096" spans="1:11" x14ac:dyDescent="0.3">
      <c r="A3096" t="s">
        <v>6242</v>
      </c>
      <c r="B3096" t="s">
        <v>6243</v>
      </c>
      <c r="C3096">
        <v>0</v>
      </c>
      <c r="D3096">
        <v>290</v>
      </c>
      <c r="E3096" s="6">
        <v>0</v>
      </c>
      <c r="F3096">
        <v>0</v>
      </c>
      <c r="G3096">
        <v>0.43</v>
      </c>
      <c r="I3096" s="5">
        <v>0.42</v>
      </c>
      <c r="J3096" s="2">
        <v>0.2</v>
      </c>
      <c r="K3096" s="6" t="s">
        <v>6244</v>
      </c>
    </row>
    <row r="3097" spans="1:11" x14ac:dyDescent="0.3">
      <c r="A3097" t="s">
        <v>6314</v>
      </c>
      <c r="B3097" t="s">
        <v>10</v>
      </c>
      <c r="C3097">
        <v>0</v>
      </c>
      <c r="D3097">
        <v>283</v>
      </c>
      <c r="E3097" s="6">
        <v>0</v>
      </c>
      <c r="F3097">
        <v>0</v>
      </c>
      <c r="G3097">
        <v>0.43</v>
      </c>
      <c r="I3097" s="5">
        <v>0.52</v>
      </c>
      <c r="J3097" s="2">
        <v>0.3</v>
      </c>
      <c r="K3097" s="6" t="s">
        <v>148</v>
      </c>
    </row>
    <row r="3098" spans="1:11" x14ac:dyDescent="0.3">
      <c r="A3098" t="s">
        <v>6494</v>
      </c>
      <c r="B3098" t="s">
        <v>10</v>
      </c>
      <c r="C3098">
        <v>0</v>
      </c>
      <c r="D3098">
        <v>185</v>
      </c>
      <c r="E3098" s="6">
        <v>0</v>
      </c>
      <c r="F3098">
        <v>0</v>
      </c>
      <c r="G3098">
        <v>0.43</v>
      </c>
      <c r="I3098" s="5">
        <v>0.86</v>
      </c>
      <c r="J3098" s="2">
        <v>0.44</v>
      </c>
      <c r="K3098" s="6" t="s">
        <v>11</v>
      </c>
    </row>
    <row r="3099" spans="1:11" x14ac:dyDescent="0.3">
      <c r="A3099" t="s">
        <v>6587</v>
      </c>
      <c r="B3099" t="s">
        <v>10</v>
      </c>
      <c r="C3099">
        <v>0</v>
      </c>
      <c r="D3099">
        <v>146</v>
      </c>
      <c r="E3099" s="6">
        <v>0</v>
      </c>
      <c r="F3099">
        <v>0</v>
      </c>
      <c r="G3099">
        <v>0.43</v>
      </c>
      <c r="I3099" s="5">
        <v>0.71</v>
      </c>
      <c r="J3099" s="2">
        <v>0.37</v>
      </c>
      <c r="K3099" s="6" t="s">
        <v>6588</v>
      </c>
    </row>
    <row r="3100" spans="1:11" x14ac:dyDescent="0.3">
      <c r="A3100" t="s">
        <v>6733</v>
      </c>
      <c r="B3100" t="s">
        <v>10</v>
      </c>
      <c r="C3100">
        <v>0</v>
      </c>
      <c r="D3100">
        <v>161</v>
      </c>
      <c r="E3100" s="6">
        <v>0</v>
      </c>
      <c r="F3100">
        <v>0</v>
      </c>
      <c r="G3100">
        <v>0.43</v>
      </c>
      <c r="I3100" s="5">
        <v>0.84</v>
      </c>
      <c r="J3100" s="2">
        <v>0.44</v>
      </c>
      <c r="K3100" s="6" t="s">
        <v>11</v>
      </c>
    </row>
    <row r="3101" spans="1:11" x14ac:dyDescent="0.3">
      <c r="A3101" t="s">
        <v>7393</v>
      </c>
      <c r="B3101" t="s">
        <v>10</v>
      </c>
      <c r="C3101">
        <v>0</v>
      </c>
      <c r="D3101">
        <v>109</v>
      </c>
      <c r="E3101" s="6">
        <v>0</v>
      </c>
      <c r="F3101">
        <v>0</v>
      </c>
      <c r="G3101">
        <v>0.43</v>
      </c>
      <c r="I3101" s="5">
        <v>1.06</v>
      </c>
      <c r="J3101" s="2">
        <v>0.28999999999999998</v>
      </c>
      <c r="K3101" s="6" t="s">
        <v>7394</v>
      </c>
    </row>
    <row r="3102" spans="1:11" x14ac:dyDescent="0.3">
      <c r="A3102" t="s">
        <v>7657</v>
      </c>
      <c r="B3102" t="s">
        <v>10</v>
      </c>
      <c r="C3102">
        <v>0</v>
      </c>
      <c r="D3102">
        <v>265</v>
      </c>
      <c r="E3102" s="6">
        <v>0</v>
      </c>
      <c r="F3102">
        <v>0</v>
      </c>
      <c r="G3102">
        <v>0.43</v>
      </c>
      <c r="I3102" s="5">
        <v>0.6</v>
      </c>
      <c r="J3102" s="2">
        <v>0.35</v>
      </c>
      <c r="K3102" s="6" t="s">
        <v>26</v>
      </c>
    </row>
    <row r="3103" spans="1:11" x14ac:dyDescent="0.3">
      <c r="A3103" t="s">
        <v>7671</v>
      </c>
      <c r="B3103" t="s">
        <v>7672</v>
      </c>
      <c r="C3103">
        <v>0</v>
      </c>
      <c r="D3103">
        <v>453</v>
      </c>
      <c r="E3103" s="6">
        <v>0</v>
      </c>
      <c r="F3103">
        <v>0</v>
      </c>
      <c r="G3103">
        <v>0.43</v>
      </c>
      <c r="I3103" s="5">
        <v>0.65</v>
      </c>
      <c r="J3103" s="2">
        <v>0.44</v>
      </c>
      <c r="K3103" s="6" t="s">
        <v>7673</v>
      </c>
    </row>
    <row r="3104" spans="1:11" x14ac:dyDescent="0.3">
      <c r="A3104" t="s">
        <v>7701</v>
      </c>
      <c r="B3104" t="s">
        <v>7702</v>
      </c>
      <c r="C3104">
        <v>0</v>
      </c>
      <c r="D3104">
        <v>189</v>
      </c>
      <c r="E3104" s="6">
        <v>0</v>
      </c>
      <c r="F3104">
        <v>0</v>
      </c>
      <c r="G3104">
        <v>0.43</v>
      </c>
      <c r="I3104" s="5">
        <v>0.61</v>
      </c>
      <c r="J3104" s="2">
        <v>0.33</v>
      </c>
      <c r="K3104" s="6" t="s">
        <v>7703</v>
      </c>
    </row>
    <row r="3105" spans="1:11" x14ac:dyDescent="0.3">
      <c r="A3105" t="s">
        <v>7886</v>
      </c>
      <c r="B3105" t="s">
        <v>10</v>
      </c>
      <c r="C3105">
        <v>0</v>
      </c>
      <c r="D3105">
        <v>234</v>
      </c>
      <c r="E3105" s="6">
        <v>0</v>
      </c>
      <c r="F3105">
        <v>0</v>
      </c>
      <c r="G3105">
        <v>0.43</v>
      </c>
      <c r="I3105" s="5">
        <v>1.04</v>
      </c>
      <c r="J3105" s="2">
        <v>0.44</v>
      </c>
      <c r="K3105" s="6" t="s">
        <v>11</v>
      </c>
    </row>
    <row r="3106" spans="1:11" x14ac:dyDescent="0.3">
      <c r="A3106" t="s">
        <v>7967</v>
      </c>
      <c r="B3106" t="s">
        <v>7968</v>
      </c>
      <c r="C3106">
        <v>0</v>
      </c>
      <c r="D3106">
        <v>121</v>
      </c>
      <c r="E3106" s="6">
        <v>0</v>
      </c>
      <c r="F3106">
        <v>0</v>
      </c>
      <c r="G3106">
        <v>0.43</v>
      </c>
      <c r="I3106" s="5">
        <v>0.87</v>
      </c>
      <c r="J3106" s="2">
        <v>0.4</v>
      </c>
      <c r="K3106" s="6" t="s">
        <v>7969</v>
      </c>
    </row>
    <row r="3107" spans="1:11" x14ac:dyDescent="0.3">
      <c r="A3107" t="s">
        <v>8058</v>
      </c>
      <c r="B3107" t="s">
        <v>8059</v>
      </c>
      <c r="C3107">
        <v>0</v>
      </c>
      <c r="D3107">
        <v>255</v>
      </c>
      <c r="E3107" s="6">
        <v>0</v>
      </c>
      <c r="F3107">
        <v>0</v>
      </c>
      <c r="G3107">
        <v>0.43</v>
      </c>
      <c r="I3107" s="5">
        <v>0.63</v>
      </c>
      <c r="J3107" s="2">
        <v>0.33</v>
      </c>
      <c r="K3107" s="6" t="s">
        <v>8060</v>
      </c>
    </row>
    <row r="3108" spans="1:11" x14ac:dyDescent="0.3">
      <c r="A3108" t="s">
        <v>8169</v>
      </c>
      <c r="B3108" t="s">
        <v>8170</v>
      </c>
      <c r="C3108">
        <v>0</v>
      </c>
      <c r="D3108">
        <v>208</v>
      </c>
      <c r="E3108" s="6">
        <v>0</v>
      </c>
      <c r="F3108">
        <v>0</v>
      </c>
      <c r="G3108">
        <v>0.43</v>
      </c>
      <c r="I3108" s="5">
        <v>0.93</v>
      </c>
      <c r="J3108" s="2">
        <v>0.49</v>
      </c>
      <c r="K3108" s="6" t="s">
        <v>8171</v>
      </c>
    </row>
    <row r="3109" spans="1:11" x14ac:dyDescent="0.3">
      <c r="A3109" t="s">
        <v>8196</v>
      </c>
      <c r="B3109" t="s">
        <v>8197</v>
      </c>
      <c r="C3109">
        <v>0</v>
      </c>
      <c r="D3109">
        <v>1528</v>
      </c>
      <c r="E3109" s="6">
        <v>0</v>
      </c>
      <c r="F3109">
        <v>0</v>
      </c>
      <c r="G3109">
        <v>0.43</v>
      </c>
      <c r="I3109" s="5">
        <v>0.42</v>
      </c>
      <c r="J3109" s="2">
        <v>0.31</v>
      </c>
      <c r="K3109" s="6" t="s">
        <v>8198</v>
      </c>
    </row>
    <row r="3110" spans="1:11" x14ac:dyDescent="0.3">
      <c r="A3110" t="s">
        <v>173</v>
      </c>
      <c r="B3110" t="s">
        <v>10</v>
      </c>
      <c r="C3110">
        <v>0</v>
      </c>
      <c r="D3110">
        <v>115</v>
      </c>
      <c r="E3110" s="6">
        <v>0</v>
      </c>
      <c r="F3110">
        <v>0</v>
      </c>
      <c r="G3110">
        <v>0.42</v>
      </c>
      <c r="I3110" s="5">
        <v>0.69</v>
      </c>
      <c r="J3110" s="2">
        <v>0.3</v>
      </c>
      <c r="K3110" s="6" t="s">
        <v>168</v>
      </c>
    </row>
    <row r="3111" spans="1:11" x14ac:dyDescent="0.3">
      <c r="A3111" t="s">
        <v>247</v>
      </c>
      <c r="B3111" t="s">
        <v>248</v>
      </c>
      <c r="C3111">
        <v>0</v>
      </c>
      <c r="D3111">
        <v>252</v>
      </c>
      <c r="E3111" s="6">
        <v>0</v>
      </c>
      <c r="F3111">
        <v>0</v>
      </c>
      <c r="G3111">
        <v>0.42</v>
      </c>
      <c r="I3111" s="5">
        <v>0.72</v>
      </c>
      <c r="J3111" s="2">
        <v>0.47</v>
      </c>
      <c r="K3111" s="6" t="s">
        <v>249</v>
      </c>
    </row>
    <row r="3112" spans="1:11" x14ac:dyDescent="0.3">
      <c r="A3112" t="s">
        <v>338</v>
      </c>
      <c r="B3112" t="s">
        <v>339</v>
      </c>
      <c r="C3112">
        <v>0</v>
      </c>
      <c r="D3112">
        <v>476</v>
      </c>
      <c r="E3112" s="6">
        <v>0</v>
      </c>
      <c r="F3112">
        <v>0</v>
      </c>
      <c r="G3112">
        <v>0.42</v>
      </c>
      <c r="I3112" s="5">
        <v>0.55000000000000004</v>
      </c>
      <c r="J3112" s="2">
        <v>0.39</v>
      </c>
      <c r="K3112" s="6" t="s">
        <v>340</v>
      </c>
    </row>
    <row r="3113" spans="1:11" x14ac:dyDescent="0.3">
      <c r="A3113" t="s">
        <v>627</v>
      </c>
      <c r="B3113" t="s">
        <v>628</v>
      </c>
      <c r="C3113">
        <v>0</v>
      </c>
      <c r="D3113">
        <v>296</v>
      </c>
      <c r="E3113" s="6">
        <v>0</v>
      </c>
      <c r="F3113">
        <v>0</v>
      </c>
      <c r="G3113">
        <v>0.42</v>
      </c>
      <c r="I3113" s="5">
        <v>0.53</v>
      </c>
      <c r="J3113" s="2">
        <v>0.35</v>
      </c>
      <c r="K3113" s="6" t="s">
        <v>629</v>
      </c>
    </row>
    <row r="3114" spans="1:11" x14ac:dyDescent="0.3">
      <c r="A3114" t="s">
        <v>682</v>
      </c>
      <c r="B3114" t="s">
        <v>683</v>
      </c>
      <c r="C3114">
        <v>0</v>
      </c>
      <c r="D3114">
        <v>257</v>
      </c>
      <c r="E3114" s="6">
        <v>0</v>
      </c>
      <c r="F3114">
        <v>0</v>
      </c>
      <c r="G3114">
        <v>0.42</v>
      </c>
      <c r="I3114" s="5">
        <v>0.67</v>
      </c>
      <c r="J3114" s="2">
        <v>0.41</v>
      </c>
      <c r="K3114" s="6" t="s">
        <v>684</v>
      </c>
    </row>
    <row r="3115" spans="1:11" x14ac:dyDescent="0.3">
      <c r="A3115" t="s">
        <v>810</v>
      </c>
      <c r="B3115" t="s">
        <v>811</v>
      </c>
      <c r="C3115">
        <v>0</v>
      </c>
      <c r="D3115">
        <v>849</v>
      </c>
      <c r="E3115" s="6">
        <v>0</v>
      </c>
      <c r="F3115">
        <v>0</v>
      </c>
      <c r="G3115">
        <v>0.42</v>
      </c>
      <c r="I3115" s="5">
        <v>0.45</v>
      </c>
      <c r="J3115" s="2">
        <v>0.32</v>
      </c>
      <c r="K3115" s="6" t="s">
        <v>812</v>
      </c>
    </row>
    <row r="3116" spans="1:11" x14ac:dyDescent="0.3">
      <c r="A3116" t="s">
        <v>952</v>
      </c>
      <c r="B3116" t="s">
        <v>10</v>
      </c>
      <c r="C3116">
        <v>0</v>
      </c>
      <c r="D3116">
        <v>257</v>
      </c>
      <c r="E3116" s="6">
        <v>0</v>
      </c>
      <c r="F3116">
        <v>0</v>
      </c>
      <c r="G3116">
        <v>0.42</v>
      </c>
      <c r="I3116" s="5">
        <v>0.84</v>
      </c>
      <c r="J3116" s="2">
        <v>0.47</v>
      </c>
      <c r="K3116" s="6" t="s">
        <v>85</v>
      </c>
    </row>
    <row r="3117" spans="1:11" x14ac:dyDescent="0.3">
      <c r="A3117" t="s">
        <v>957</v>
      </c>
      <c r="B3117" t="s">
        <v>10</v>
      </c>
      <c r="C3117">
        <v>0</v>
      </c>
      <c r="D3117">
        <v>440</v>
      </c>
      <c r="E3117" s="6">
        <v>0</v>
      </c>
      <c r="F3117">
        <v>0</v>
      </c>
      <c r="G3117">
        <v>0.42</v>
      </c>
      <c r="I3117" s="5">
        <v>0.6</v>
      </c>
      <c r="J3117" s="2">
        <v>0.39</v>
      </c>
      <c r="K3117" s="6" t="s">
        <v>11</v>
      </c>
    </row>
    <row r="3118" spans="1:11" x14ac:dyDescent="0.3">
      <c r="A3118" t="s">
        <v>1107</v>
      </c>
      <c r="B3118" t="s">
        <v>1108</v>
      </c>
      <c r="C3118">
        <v>0</v>
      </c>
      <c r="D3118">
        <v>463</v>
      </c>
      <c r="E3118" s="6">
        <v>0</v>
      </c>
      <c r="F3118">
        <v>0</v>
      </c>
      <c r="G3118">
        <v>0.42</v>
      </c>
      <c r="I3118" s="5">
        <v>0.46</v>
      </c>
      <c r="J3118" s="2">
        <v>0.31</v>
      </c>
      <c r="K3118" s="6" t="s">
        <v>1109</v>
      </c>
    </row>
    <row r="3119" spans="1:11" x14ac:dyDescent="0.3">
      <c r="A3119" t="s">
        <v>1300</v>
      </c>
      <c r="B3119" t="s">
        <v>10</v>
      </c>
      <c r="C3119">
        <v>0</v>
      </c>
      <c r="D3119">
        <v>76</v>
      </c>
      <c r="E3119" s="6">
        <v>0</v>
      </c>
      <c r="F3119">
        <v>0</v>
      </c>
      <c r="G3119">
        <v>0.42</v>
      </c>
      <c r="I3119" s="5">
        <v>1.21</v>
      </c>
      <c r="J3119" s="2">
        <v>0.47</v>
      </c>
      <c r="K3119" s="6" t="s">
        <v>11</v>
      </c>
    </row>
    <row r="3120" spans="1:11" x14ac:dyDescent="0.3">
      <c r="A3120" t="s">
        <v>1332</v>
      </c>
      <c r="B3120" t="s">
        <v>1333</v>
      </c>
      <c r="C3120">
        <v>0</v>
      </c>
      <c r="D3120">
        <v>87</v>
      </c>
      <c r="E3120" s="6">
        <v>0</v>
      </c>
      <c r="F3120">
        <v>0</v>
      </c>
      <c r="G3120">
        <v>0.42</v>
      </c>
      <c r="I3120" s="5">
        <v>1.03</v>
      </c>
      <c r="J3120" s="2">
        <v>0.45</v>
      </c>
      <c r="K3120" s="6" t="s">
        <v>1334</v>
      </c>
    </row>
    <row r="3121" spans="1:11" x14ac:dyDescent="0.3">
      <c r="A3121" t="s">
        <v>1430</v>
      </c>
      <c r="B3121" t="s">
        <v>1431</v>
      </c>
      <c r="C3121">
        <v>0</v>
      </c>
      <c r="D3121">
        <v>85</v>
      </c>
      <c r="E3121" s="6">
        <v>0</v>
      </c>
      <c r="F3121">
        <v>0</v>
      </c>
      <c r="G3121">
        <v>0.42</v>
      </c>
      <c r="I3121" s="5">
        <v>0.84</v>
      </c>
      <c r="J3121" s="2">
        <v>0.35</v>
      </c>
      <c r="K3121" s="6" t="s">
        <v>1432</v>
      </c>
    </row>
    <row r="3122" spans="1:11" x14ac:dyDescent="0.3">
      <c r="A3122" t="s">
        <v>1436</v>
      </c>
      <c r="B3122" t="s">
        <v>1437</v>
      </c>
      <c r="C3122">
        <v>0</v>
      </c>
      <c r="D3122">
        <v>91</v>
      </c>
      <c r="E3122" s="6">
        <v>0</v>
      </c>
      <c r="F3122">
        <v>0</v>
      </c>
      <c r="G3122">
        <v>0.42</v>
      </c>
      <c r="I3122" s="5">
        <v>1.2</v>
      </c>
      <c r="J3122" s="2">
        <v>0.39</v>
      </c>
      <c r="K3122" s="6" t="s">
        <v>1438</v>
      </c>
    </row>
    <row r="3123" spans="1:11" x14ac:dyDescent="0.3">
      <c r="A3123" t="s">
        <v>1462</v>
      </c>
      <c r="B3123" t="s">
        <v>10</v>
      </c>
      <c r="C3123">
        <v>0</v>
      </c>
      <c r="D3123">
        <v>241</v>
      </c>
      <c r="E3123" s="6">
        <v>0</v>
      </c>
      <c r="F3123">
        <v>0</v>
      </c>
      <c r="G3123">
        <v>0.42</v>
      </c>
      <c r="I3123" s="5">
        <v>0.65</v>
      </c>
      <c r="J3123" s="2">
        <v>0.34</v>
      </c>
      <c r="K3123" s="6" t="s">
        <v>11</v>
      </c>
    </row>
    <row r="3124" spans="1:11" x14ac:dyDescent="0.3">
      <c r="A3124" t="s">
        <v>1491</v>
      </c>
      <c r="B3124" t="s">
        <v>10</v>
      </c>
      <c r="C3124">
        <v>0</v>
      </c>
      <c r="D3124">
        <v>407</v>
      </c>
      <c r="E3124" s="6">
        <v>0</v>
      </c>
      <c r="F3124">
        <v>0</v>
      </c>
      <c r="G3124">
        <v>0.42</v>
      </c>
      <c r="I3124" s="5">
        <v>0.67</v>
      </c>
      <c r="J3124" s="2">
        <v>0.41</v>
      </c>
      <c r="K3124" s="6" t="s">
        <v>1492</v>
      </c>
    </row>
    <row r="3125" spans="1:11" x14ac:dyDescent="0.3">
      <c r="A3125" t="s">
        <v>1577</v>
      </c>
      <c r="B3125" t="s">
        <v>1578</v>
      </c>
      <c r="C3125">
        <v>0</v>
      </c>
      <c r="D3125">
        <v>147</v>
      </c>
      <c r="E3125" s="6">
        <v>0</v>
      </c>
      <c r="F3125">
        <v>0</v>
      </c>
      <c r="G3125">
        <v>0.42</v>
      </c>
      <c r="I3125" s="5">
        <v>1</v>
      </c>
      <c r="J3125" s="2">
        <v>0.43</v>
      </c>
      <c r="K3125" s="6" t="s">
        <v>1579</v>
      </c>
    </row>
    <row r="3126" spans="1:11" x14ac:dyDescent="0.3">
      <c r="A3126" t="s">
        <v>1944</v>
      </c>
      <c r="B3126" t="s">
        <v>1945</v>
      </c>
      <c r="C3126">
        <v>0</v>
      </c>
      <c r="D3126">
        <v>447</v>
      </c>
      <c r="E3126" s="6">
        <v>0</v>
      </c>
      <c r="F3126">
        <v>0</v>
      </c>
      <c r="G3126">
        <v>0.42</v>
      </c>
      <c r="I3126" s="5">
        <v>0.45</v>
      </c>
      <c r="J3126" s="2">
        <v>0.26</v>
      </c>
      <c r="K3126" s="6" t="s">
        <v>1946</v>
      </c>
    </row>
    <row r="3127" spans="1:11" x14ac:dyDescent="0.3">
      <c r="A3127" t="s">
        <v>1962</v>
      </c>
      <c r="B3127" t="s">
        <v>10</v>
      </c>
      <c r="C3127">
        <v>0</v>
      </c>
      <c r="D3127">
        <v>145</v>
      </c>
      <c r="E3127" s="6">
        <v>0</v>
      </c>
      <c r="F3127">
        <v>0</v>
      </c>
      <c r="G3127">
        <v>0.42</v>
      </c>
      <c r="I3127" s="5">
        <v>1.06</v>
      </c>
      <c r="J3127" s="2">
        <v>0.41</v>
      </c>
      <c r="K3127" s="6" t="s">
        <v>11</v>
      </c>
    </row>
    <row r="3128" spans="1:11" x14ac:dyDescent="0.3">
      <c r="A3128" t="s">
        <v>2254</v>
      </c>
      <c r="B3128" t="s">
        <v>10</v>
      </c>
      <c r="C3128">
        <v>0</v>
      </c>
      <c r="D3128">
        <v>136</v>
      </c>
      <c r="E3128" s="6">
        <v>0</v>
      </c>
      <c r="F3128">
        <v>0</v>
      </c>
      <c r="G3128">
        <v>0.42</v>
      </c>
      <c r="I3128" s="5">
        <v>0.87</v>
      </c>
      <c r="J3128" s="2">
        <v>0.38</v>
      </c>
      <c r="K3128" s="6" t="s">
        <v>2253</v>
      </c>
    </row>
    <row r="3129" spans="1:11" x14ac:dyDescent="0.3">
      <c r="A3129" t="s">
        <v>2269</v>
      </c>
      <c r="B3129" t="s">
        <v>10</v>
      </c>
      <c r="C3129">
        <v>0</v>
      </c>
      <c r="D3129">
        <v>45</v>
      </c>
      <c r="E3129" s="6">
        <v>0</v>
      </c>
      <c r="F3129">
        <v>0</v>
      </c>
      <c r="G3129">
        <v>0.42</v>
      </c>
      <c r="I3129" s="5">
        <v>1.58</v>
      </c>
      <c r="J3129" s="2">
        <v>0.41</v>
      </c>
      <c r="K3129" s="6" t="s">
        <v>2270</v>
      </c>
    </row>
    <row r="3130" spans="1:11" x14ac:dyDescent="0.3">
      <c r="A3130" t="s">
        <v>2388</v>
      </c>
      <c r="B3130" t="s">
        <v>2389</v>
      </c>
      <c r="C3130">
        <v>0</v>
      </c>
      <c r="D3130">
        <v>416</v>
      </c>
      <c r="E3130" s="6">
        <v>0</v>
      </c>
      <c r="F3130">
        <v>0</v>
      </c>
      <c r="G3130">
        <v>0.42</v>
      </c>
      <c r="I3130" s="5">
        <v>0.67</v>
      </c>
      <c r="J3130" s="2">
        <v>0.41</v>
      </c>
      <c r="K3130" s="6" t="s">
        <v>2390</v>
      </c>
    </row>
    <row r="3131" spans="1:11" x14ac:dyDescent="0.3">
      <c r="A3131" t="s">
        <v>2395</v>
      </c>
      <c r="B3131" t="s">
        <v>10</v>
      </c>
      <c r="C3131">
        <v>0</v>
      </c>
      <c r="D3131">
        <v>328</v>
      </c>
      <c r="E3131" s="6">
        <v>0</v>
      </c>
      <c r="F3131">
        <v>0</v>
      </c>
      <c r="G3131">
        <v>0.42</v>
      </c>
      <c r="I3131" s="5">
        <v>0.6</v>
      </c>
      <c r="J3131" s="2">
        <v>0.39</v>
      </c>
      <c r="K3131" s="6" t="s">
        <v>11</v>
      </c>
    </row>
    <row r="3132" spans="1:11" x14ac:dyDescent="0.3">
      <c r="A3132" t="s">
        <v>2538</v>
      </c>
      <c r="B3132" t="s">
        <v>10</v>
      </c>
      <c r="C3132">
        <v>0</v>
      </c>
      <c r="D3132">
        <v>363</v>
      </c>
      <c r="E3132" s="6">
        <v>0</v>
      </c>
      <c r="F3132">
        <v>0</v>
      </c>
      <c r="G3132">
        <v>0.42</v>
      </c>
      <c r="I3132" s="5">
        <v>0.6</v>
      </c>
      <c r="J3132" s="2">
        <v>0.41</v>
      </c>
      <c r="K3132" s="6" t="s">
        <v>163</v>
      </c>
    </row>
    <row r="3133" spans="1:11" x14ac:dyDescent="0.3">
      <c r="A3133" t="s">
        <v>2557</v>
      </c>
      <c r="B3133" t="s">
        <v>2558</v>
      </c>
      <c r="C3133">
        <v>0</v>
      </c>
      <c r="D3133">
        <v>544</v>
      </c>
      <c r="E3133" s="6">
        <v>0</v>
      </c>
      <c r="F3133">
        <v>0</v>
      </c>
      <c r="G3133">
        <v>0.42</v>
      </c>
      <c r="I3133" s="5">
        <v>0.57999999999999996</v>
      </c>
      <c r="J3133" s="2">
        <v>0.39</v>
      </c>
      <c r="K3133" s="6" t="s">
        <v>2559</v>
      </c>
    </row>
    <row r="3134" spans="1:11" x14ac:dyDescent="0.3">
      <c r="A3134" t="s">
        <v>2729</v>
      </c>
      <c r="B3134" t="s">
        <v>10</v>
      </c>
      <c r="C3134">
        <v>0</v>
      </c>
      <c r="D3134">
        <v>233</v>
      </c>
      <c r="E3134" s="6">
        <v>0</v>
      </c>
      <c r="F3134">
        <v>0</v>
      </c>
      <c r="G3134">
        <v>0.42</v>
      </c>
      <c r="I3134" s="5">
        <v>0.47</v>
      </c>
      <c r="J3134" s="2">
        <v>0.27</v>
      </c>
      <c r="K3134" s="6" t="s">
        <v>124</v>
      </c>
    </row>
    <row r="3135" spans="1:11" x14ac:dyDescent="0.3">
      <c r="A3135" t="s">
        <v>2784</v>
      </c>
      <c r="B3135" t="s">
        <v>2785</v>
      </c>
      <c r="C3135">
        <v>0</v>
      </c>
      <c r="D3135">
        <v>442</v>
      </c>
      <c r="E3135" s="6">
        <v>0</v>
      </c>
      <c r="F3135">
        <v>0</v>
      </c>
      <c r="G3135">
        <v>0.42</v>
      </c>
      <c r="I3135" s="5">
        <v>0.53</v>
      </c>
      <c r="J3135" s="2">
        <v>0.28999999999999998</v>
      </c>
      <c r="K3135" s="6" t="s">
        <v>2786</v>
      </c>
    </row>
    <row r="3136" spans="1:11" x14ac:dyDescent="0.3">
      <c r="A3136" t="s">
        <v>2856</v>
      </c>
      <c r="B3136" t="s">
        <v>10</v>
      </c>
      <c r="C3136">
        <v>0</v>
      </c>
      <c r="D3136">
        <v>305</v>
      </c>
      <c r="E3136" s="6">
        <v>0</v>
      </c>
      <c r="F3136">
        <v>0</v>
      </c>
      <c r="G3136">
        <v>0.42</v>
      </c>
      <c r="I3136" s="5">
        <v>0.71</v>
      </c>
      <c r="J3136" s="2">
        <v>0.43</v>
      </c>
      <c r="K3136" s="6" t="s">
        <v>2857</v>
      </c>
    </row>
    <row r="3137" spans="1:11" x14ac:dyDescent="0.3">
      <c r="A3137" t="s">
        <v>3157</v>
      </c>
      <c r="B3137" t="s">
        <v>10</v>
      </c>
      <c r="C3137">
        <v>0</v>
      </c>
      <c r="D3137">
        <v>163</v>
      </c>
      <c r="E3137" s="6">
        <v>0</v>
      </c>
      <c r="F3137">
        <v>0</v>
      </c>
      <c r="G3137">
        <v>0.42</v>
      </c>
      <c r="I3137" s="5">
        <v>0.87</v>
      </c>
      <c r="J3137" s="2">
        <v>0.38</v>
      </c>
      <c r="K3137" s="6" t="s">
        <v>3158</v>
      </c>
    </row>
    <row r="3138" spans="1:11" x14ac:dyDescent="0.3">
      <c r="A3138" t="s">
        <v>3195</v>
      </c>
      <c r="B3138" t="s">
        <v>10</v>
      </c>
      <c r="C3138">
        <v>0</v>
      </c>
      <c r="D3138">
        <v>336</v>
      </c>
      <c r="E3138" s="6">
        <v>0</v>
      </c>
      <c r="F3138">
        <v>0</v>
      </c>
      <c r="G3138">
        <v>0.42</v>
      </c>
      <c r="I3138" s="5">
        <v>0.84</v>
      </c>
      <c r="J3138" s="2">
        <v>0.46</v>
      </c>
      <c r="K3138" s="6" t="s">
        <v>165</v>
      </c>
    </row>
    <row r="3139" spans="1:11" x14ac:dyDescent="0.3">
      <c r="A3139" t="s">
        <v>3352</v>
      </c>
      <c r="B3139" t="s">
        <v>10</v>
      </c>
      <c r="C3139">
        <v>0</v>
      </c>
      <c r="D3139">
        <v>149</v>
      </c>
      <c r="E3139" s="6">
        <v>0</v>
      </c>
      <c r="F3139">
        <v>0</v>
      </c>
      <c r="G3139">
        <v>0.42</v>
      </c>
      <c r="I3139" s="5">
        <v>0.72</v>
      </c>
      <c r="J3139" s="2">
        <v>0.32</v>
      </c>
      <c r="K3139" s="6" t="s">
        <v>11</v>
      </c>
    </row>
    <row r="3140" spans="1:11" x14ac:dyDescent="0.3">
      <c r="A3140" t="s">
        <v>3502</v>
      </c>
      <c r="B3140" t="s">
        <v>10</v>
      </c>
      <c r="C3140">
        <v>0</v>
      </c>
      <c r="D3140">
        <v>164</v>
      </c>
      <c r="E3140" s="6">
        <v>0</v>
      </c>
      <c r="F3140">
        <v>0</v>
      </c>
      <c r="G3140">
        <v>0.42</v>
      </c>
      <c r="I3140" s="5">
        <v>0.75</v>
      </c>
      <c r="J3140" s="2">
        <v>0.32</v>
      </c>
      <c r="K3140" s="6" t="s">
        <v>11</v>
      </c>
    </row>
    <row r="3141" spans="1:11" x14ac:dyDescent="0.3">
      <c r="A3141" t="s">
        <v>3581</v>
      </c>
      <c r="B3141" t="s">
        <v>3582</v>
      </c>
      <c r="C3141">
        <v>0</v>
      </c>
      <c r="D3141">
        <v>471</v>
      </c>
      <c r="E3141" s="6">
        <v>0</v>
      </c>
      <c r="F3141">
        <v>0</v>
      </c>
      <c r="G3141">
        <v>0.42</v>
      </c>
      <c r="I3141" s="5">
        <v>0.47</v>
      </c>
      <c r="J3141" s="2">
        <v>0.31</v>
      </c>
      <c r="K3141" s="6" t="s">
        <v>3583</v>
      </c>
    </row>
    <row r="3142" spans="1:11" x14ac:dyDescent="0.3">
      <c r="A3142" t="s">
        <v>3605</v>
      </c>
      <c r="B3142" t="s">
        <v>10</v>
      </c>
      <c r="C3142">
        <v>0</v>
      </c>
      <c r="D3142">
        <v>218</v>
      </c>
      <c r="E3142" s="6">
        <v>0</v>
      </c>
      <c r="F3142">
        <v>0</v>
      </c>
      <c r="G3142">
        <v>0.42</v>
      </c>
      <c r="I3142" s="5">
        <v>0.88</v>
      </c>
      <c r="J3142" s="2">
        <v>0.49</v>
      </c>
      <c r="K3142" s="6" t="s">
        <v>3606</v>
      </c>
    </row>
    <row r="3143" spans="1:11" x14ac:dyDescent="0.3">
      <c r="A3143" t="s">
        <v>3627</v>
      </c>
      <c r="B3143" t="s">
        <v>3628</v>
      </c>
      <c r="C3143">
        <v>0</v>
      </c>
      <c r="D3143">
        <v>331</v>
      </c>
      <c r="E3143" s="6">
        <v>0</v>
      </c>
      <c r="F3143">
        <v>0</v>
      </c>
      <c r="G3143">
        <v>0.42</v>
      </c>
      <c r="I3143" s="5">
        <v>0.66</v>
      </c>
      <c r="J3143" s="2">
        <v>0.34</v>
      </c>
      <c r="K3143" s="6" t="s">
        <v>3629</v>
      </c>
    </row>
    <row r="3144" spans="1:11" x14ac:dyDescent="0.3">
      <c r="A3144" t="s">
        <v>3794</v>
      </c>
      <c r="B3144" t="s">
        <v>10</v>
      </c>
      <c r="C3144">
        <v>0</v>
      </c>
      <c r="D3144">
        <v>120</v>
      </c>
      <c r="E3144" s="6">
        <v>0</v>
      </c>
      <c r="F3144">
        <v>0</v>
      </c>
      <c r="G3144">
        <v>0.42</v>
      </c>
      <c r="I3144" s="5">
        <v>0.83</v>
      </c>
      <c r="J3144" s="2">
        <v>0.44</v>
      </c>
      <c r="K3144" s="6" t="s">
        <v>11</v>
      </c>
    </row>
    <row r="3145" spans="1:11" x14ac:dyDescent="0.3">
      <c r="A3145" t="s">
        <v>3800</v>
      </c>
      <c r="B3145" t="s">
        <v>10</v>
      </c>
      <c r="C3145">
        <v>0</v>
      </c>
      <c r="D3145">
        <v>429</v>
      </c>
      <c r="E3145" s="6">
        <v>0</v>
      </c>
      <c r="F3145">
        <v>0</v>
      </c>
      <c r="G3145">
        <v>0.42</v>
      </c>
      <c r="I3145" s="5">
        <v>0.56000000000000005</v>
      </c>
      <c r="J3145" s="2">
        <v>0.37</v>
      </c>
      <c r="K3145" s="6" t="s">
        <v>3801</v>
      </c>
    </row>
    <row r="3146" spans="1:11" x14ac:dyDescent="0.3">
      <c r="A3146" t="s">
        <v>3816</v>
      </c>
      <c r="B3146" t="s">
        <v>3817</v>
      </c>
      <c r="C3146">
        <v>0</v>
      </c>
      <c r="D3146">
        <v>507</v>
      </c>
      <c r="E3146" s="6">
        <v>0</v>
      </c>
      <c r="F3146">
        <v>0</v>
      </c>
      <c r="G3146">
        <v>0.42</v>
      </c>
      <c r="I3146" s="5">
        <v>0.42</v>
      </c>
      <c r="J3146" s="2">
        <v>0.25</v>
      </c>
      <c r="K3146" s="6" t="s">
        <v>3818</v>
      </c>
    </row>
    <row r="3147" spans="1:11" x14ac:dyDescent="0.3">
      <c r="A3147" t="s">
        <v>4117</v>
      </c>
      <c r="B3147" t="s">
        <v>4118</v>
      </c>
      <c r="C3147">
        <v>0</v>
      </c>
      <c r="D3147">
        <v>160</v>
      </c>
      <c r="E3147" s="6">
        <v>0</v>
      </c>
      <c r="F3147">
        <v>0</v>
      </c>
      <c r="G3147">
        <v>0.42</v>
      </c>
      <c r="I3147" s="5">
        <v>0.72</v>
      </c>
      <c r="J3147" s="2">
        <v>0.41</v>
      </c>
      <c r="K3147" s="6" t="s">
        <v>4119</v>
      </c>
    </row>
    <row r="3148" spans="1:11" x14ac:dyDescent="0.3">
      <c r="A3148" t="s">
        <v>4123</v>
      </c>
      <c r="B3148" t="s">
        <v>10</v>
      </c>
      <c r="C3148">
        <v>0</v>
      </c>
      <c r="D3148">
        <v>175</v>
      </c>
      <c r="E3148" s="6">
        <v>0</v>
      </c>
      <c r="F3148">
        <v>0</v>
      </c>
      <c r="G3148">
        <v>0.42</v>
      </c>
      <c r="I3148" s="5">
        <v>0.9</v>
      </c>
      <c r="J3148" s="2">
        <v>0.44</v>
      </c>
      <c r="K3148" s="6" t="s">
        <v>11</v>
      </c>
    </row>
    <row r="3149" spans="1:11" x14ac:dyDescent="0.3">
      <c r="A3149" t="s">
        <v>4183</v>
      </c>
      <c r="B3149" t="s">
        <v>4184</v>
      </c>
      <c r="C3149">
        <v>0</v>
      </c>
      <c r="D3149">
        <v>84</v>
      </c>
      <c r="E3149" s="6">
        <v>0</v>
      </c>
      <c r="F3149">
        <v>0</v>
      </c>
      <c r="G3149">
        <v>0.42</v>
      </c>
      <c r="I3149" s="5">
        <v>1.65</v>
      </c>
      <c r="J3149" s="2">
        <v>0.72</v>
      </c>
      <c r="K3149" s="6" t="s">
        <v>4185</v>
      </c>
    </row>
    <row r="3150" spans="1:11" x14ac:dyDescent="0.3">
      <c r="A3150" t="s">
        <v>4193</v>
      </c>
      <c r="B3150" t="s">
        <v>4194</v>
      </c>
      <c r="C3150">
        <v>0</v>
      </c>
      <c r="D3150">
        <v>407</v>
      </c>
      <c r="E3150" s="6">
        <v>0</v>
      </c>
      <c r="F3150">
        <v>0</v>
      </c>
      <c r="G3150">
        <v>0.42</v>
      </c>
      <c r="I3150" s="5">
        <v>0.63</v>
      </c>
      <c r="J3150" s="2">
        <v>0.38</v>
      </c>
      <c r="K3150" s="6" t="s">
        <v>4195</v>
      </c>
    </row>
    <row r="3151" spans="1:11" x14ac:dyDescent="0.3">
      <c r="A3151" t="s">
        <v>4481</v>
      </c>
      <c r="B3151" t="s">
        <v>4482</v>
      </c>
      <c r="C3151">
        <v>0</v>
      </c>
      <c r="D3151">
        <v>99</v>
      </c>
      <c r="E3151" s="6">
        <v>0</v>
      </c>
      <c r="F3151">
        <v>0</v>
      </c>
      <c r="G3151">
        <v>0.42</v>
      </c>
      <c r="I3151" s="5">
        <v>1.18</v>
      </c>
      <c r="J3151" s="2">
        <v>0.52</v>
      </c>
      <c r="K3151" s="6" t="s">
        <v>4483</v>
      </c>
    </row>
    <row r="3152" spans="1:11" x14ac:dyDescent="0.3">
      <c r="A3152" t="s">
        <v>4781</v>
      </c>
      <c r="B3152" t="s">
        <v>4782</v>
      </c>
      <c r="C3152">
        <v>0</v>
      </c>
      <c r="D3152">
        <v>417</v>
      </c>
      <c r="E3152" s="6">
        <v>0</v>
      </c>
      <c r="F3152">
        <v>0</v>
      </c>
      <c r="G3152">
        <v>0.42</v>
      </c>
      <c r="I3152" s="5">
        <v>0.65</v>
      </c>
      <c r="J3152" s="2">
        <v>0.37</v>
      </c>
      <c r="K3152" s="6" t="s">
        <v>4783</v>
      </c>
    </row>
    <row r="3153" spans="1:11" x14ac:dyDescent="0.3">
      <c r="A3153" t="s">
        <v>4870</v>
      </c>
      <c r="B3153" t="s">
        <v>10</v>
      </c>
      <c r="C3153">
        <v>0</v>
      </c>
      <c r="D3153">
        <v>247</v>
      </c>
      <c r="E3153" s="6">
        <v>0</v>
      </c>
      <c r="F3153">
        <v>0</v>
      </c>
      <c r="G3153">
        <v>0.42</v>
      </c>
      <c r="I3153" s="5">
        <v>0.72</v>
      </c>
      <c r="J3153" s="2">
        <v>0.4</v>
      </c>
      <c r="K3153" s="6" t="s">
        <v>11</v>
      </c>
    </row>
    <row r="3154" spans="1:11" x14ac:dyDescent="0.3">
      <c r="A3154" t="s">
        <v>4873</v>
      </c>
      <c r="B3154" t="s">
        <v>10</v>
      </c>
      <c r="C3154">
        <v>0</v>
      </c>
      <c r="D3154">
        <v>301</v>
      </c>
      <c r="E3154" s="6">
        <v>0</v>
      </c>
      <c r="F3154">
        <v>0</v>
      </c>
      <c r="G3154">
        <v>0.42</v>
      </c>
      <c r="I3154" s="5">
        <v>0.59</v>
      </c>
      <c r="J3154" s="2">
        <v>0.37</v>
      </c>
      <c r="K3154" s="6" t="s">
        <v>4874</v>
      </c>
    </row>
    <row r="3155" spans="1:11" x14ac:dyDescent="0.3">
      <c r="A3155" t="s">
        <v>4922</v>
      </c>
      <c r="B3155" t="s">
        <v>4923</v>
      </c>
      <c r="C3155">
        <v>0</v>
      </c>
      <c r="D3155">
        <v>222</v>
      </c>
      <c r="E3155" s="6">
        <v>0</v>
      </c>
      <c r="F3155">
        <v>0</v>
      </c>
      <c r="G3155">
        <v>0.42</v>
      </c>
      <c r="I3155" s="5">
        <v>0.52</v>
      </c>
      <c r="J3155" s="2">
        <v>0.26</v>
      </c>
      <c r="K3155" s="6" t="s">
        <v>4924</v>
      </c>
    </row>
    <row r="3156" spans="1:11" x14ac:dyDescent="0.3">
      <c r="A3156" t="s">
        <v>5023</v>
      </c>
      <c r="B3156" t="s">
        <v>5024</v>
      </c>
      <c r="C3156">
        <v>0</v>
      </c>
      <c r="D3156">
        <v>301</v>
      </c>
      <c r="E3156" s="6">
        <v>0</v>
      </c>
      <c r="F3156">
        <v>0</v>
      </c>
      <c r="G3156">
        <v>0.42</v>
      </c>
      <c r="I3156" s="5">
        <v>0.74</v>
      </c>
      <c r="J3156" s="2">
        <v>0.45</v>
      </c>
      <c r="K3156" s="6" t="s">
        <v>5025</v>
      </c>
    </row>
    <row r="3157" spans="1:11" x14ac:dyDescent="0.3">
      <c r="A3157" t="s">
        <v>5173</v>
      </c>
      <c r="B3157" t="s">
        <v>5174</v>
      </c>
      <c r="C3157">
        <v>0</v>
      </c>
      <c r="D3157">
        <v>100</v>
      </c>
      <c r="E3157" s="6">
        <v>0</v>
      </c>
      <c r="F3157">
        <v>0</v>
      </c>
      <c r="G3157">
        <v>0.42</v>
      </c>
      <c r="I3157" s="5">
        <v>0.94</v>
      </c>
      <c r="J3157" s="2">
        <v>0.36</v>
      </c>
      <c r="K3157" s="6" t="s">
        <v>5175</v>
      </c>
    </row>
    <row r="3158" spans="1:11" x14ac:dyDescent="0.3">
      <c r="A3158" t="s">
        <v>5347</v>
      </c>
      <c r="B3158" t="s">
        <v>10</v>
      </c>
      <c r="C3158">
        <v>0</v>
      </c>
      <c r="D3158">
        <v>274</v>
      </c>
      <c r="E3158" s="6">
        <v>0</v>
      </c>
      <c r="F3158">
        <v>0</v>
      </c>
      <c r="G3158">
        <v>0.42</v>
      </c>
      <c r="I3158" s="5">
        <v>0.62</v>
      </c>
      <c r="J3158" s="2">
        <v>0.35</v>
      </c>
      <c r="K3158" s="6" t="s">
        <v>5348</v>
      </c>
    </row>
    <row r="3159" spans="1:11" x14ac:dyDescent="0.3">
      <c r="A3159" t="s">
        <v>5392</v>
      </c>
      <c r="B3159" t="s">
        <v>5393</v>
      </c>
      <c r="C3159">
        <v>0</v>
      </c>
      <c r="D3159">
        <v>140</v>
      </c>
      <c r="E3159" s="6">
        <v>0</v>
      </c>
      <c r="F3159">
        <v>0</v>
      </c>
      <c r="G3159">
        <v>0.42</v>
      </c>
      <c r="I3159" s="5">
        <v>0.87</v>
      </c>
      <c r="J3159" s="2">
        <v>0.38</v>
      </c>
      <c r="K3159" s="6" t="s">
        <v>5394</v>
      </c>
    </row>
    <row r="3160" spans="1:11" x14ac:dyDescent="0.3">
      <c r="A3160" t="s">
        <v>5528</v>
      </c>
      <c r="B3160" t="s">
        <v>5529</v>
      </c>
      <c r="C3160">
        <v>0</v>
      </c>
      <c r="D3160">
        <v>345</v>
      </c>
      <c r="E3160" s="6">
        <v>0</v>
      </c>
      <c r="F3160">
        <v>0</v>
      </c>
      <c r="G3160">
        <v>0.42</v>
      </c>
      <c r="I3160" s="5">
        <v>0.59</v>
      </c>
      <c r="J3160" s="2">
        <v>0.31</v>
      </c>
      <c r="K3160" s="6" t="s">
        <v>5530</v>
      </c>
    </row>
    <row r="3161" spans="1:11" x14ac:dyDescent="0.3">
      <c r="A3161" t="s">
        <v>5550</v>
      </c>
      <c r="B3161" t="s">
        <v>5551</v>
      </c>
      <c r="C3161">
        <v>0</v>
      </c>
      <c r="D3161">
        <v>96</v>
      </c>
      <c r="E3161" s="6">
        <v>0</v>
      </c>
      <c r="F3161">
        <v>0</v>
      </c>
      <c r="G3161">
        <v>0.42</v>
      </c>
      <c r="I3161" s="5">
        <v>1.1399999999999999</v>
      </c>
      <c r="J3161" s="2">
        <v>0.46</v>
      </c>
      <c r="K3161" s="6" t="s">
        <v>5552</v>
      </c>
    </row>
    <row r="3162" spans="1:11" x14ac:dyDescent="0.3">
      <c r="A3162" t="s">
        <v>5695</v>
      </c>
      <c r="B3162" t="s">
        <v>5696</v>
      </c>
      <c r="C3162">
        <v>0</v>
      </c>
      <c r="D3162">
        <v>639</v>
      </c>
      <c r="E3162" s="6">
        <v>0</v>
      </c>
      <c r="F3162">
        <v>0</v>
      </c>
      <c r="G3162">
        <v>0.42</v>
      </c>
      <c r="I3162" s="5">
        <v>0.49</v>
      </c>
      <c r="J3162" s="2">
        <v>0.32</v>
      </c>
      <c r="K3162" s="6" t="s">
        <v>5697</v>
      </c>
    </row>
    <row r="3163" spans="1:11" x14ac:dyDescent="0.3">
      <c r="A3163" t="s">
        <v>5764</v>
      </c>
      <c r="B3163" t="s">
        <v>10</v>
      </c>
      <c r="C3163">
        <v>0</v>
      </c>
      <c r="D3163">
        <v>165</v>
      </c>
      <c r="E3163" s="6">
        <v>0</v>
      </c>
      <c r="F3163">
        <v>0</v>
      </c>
      <c r="G3163">
        <v>0.42</v>
      </c>
      <c r="I3163" s="5">
        <v>0.65</v>
      </c>
      <c r="J3163" s="2">
        <v>0.3</v>
      </c>
      <c r="K3163" s="6" t="s">
        <v>11</v>
      </c>
    </row>
    <row r="3164" spans="1:11" x14ac:dyDescent="0.3">
      <c r="A3164" t="s">
        <v>5837</v>
      </c>
      <c r="B3164" t="s">
        <v>10</v>
      </c>
      <c r="C3164">
        <v>0</v>
      </c>
      <c r="D3164">
        <v>273</v>
      </c>
      <c r="E3164" s="6">
        <v>0</v>
      </c>
      <c r="F3164">
        <v>0</v>
      </c>
      <c r="G3164">
        <v>0.42</v>
      </c>
      <c r="I3164" s="5">
        <v>0.69</v>
      </c>
      <c r="J3164" s="2">
        <v>0.42</v>
      </c>
      <c r="K3164" s="6" t="s">
        <v>1509</v>
      </c>
    </row>
    <row r="3165" spans="1:11" x14ac:dyDescent="0.3">
      <c r="A3165" t="s">
        <v>5889</v>
      </c>
      <c r="B3165" t="s">
        <v>5890</v>
      </c>
      <c r="C3165">
        <v>0</v>
      </c>
      <c r="D3165">
        <v>246</v>
      </c>
      <c r="E3165" s="6">
        <v>0</v>
      </c>
      <c r="F3165">
        <v>0</v>
      </c>
      <c r="G3165">
        <v>0.42</v>
      </c>
      <c r="I3165" s="5">
        <v>0.66</v>
      </c>
      <c r="J3165" s="2">
        <v>0.33</v>
      </c>
      <c r="K3165" s="6" t="s">
        <v>5891</v>
      </c>
    </row>
    <row r="3166" spans="1:11" x14ac:dyDescent="0.3">
      <c r="A3166" t="s">
        <v>5971</v>
      </c>
      <c r="B3166" t="s">
        <v>10</v>
      </c>
      <c r="C3166">
        <v>0</v>
      </c>
      <c r="D3166">
        <v>237</v>
      </c>
      <c r="E3166" s="6">
        <v>0</v>
      </c>
      <c r="F3166">
        <v>0</v>
      </c>
      <c r="G3166">
        <v>0.42</v>
      </c>
      <c r="I3166" s="5">
        <v>0.72</v>
      </c>
      <c r="J3166" s="2">
        <v>0.44</v>
      </c>
      <c r="K3166" s="6" t="s">
        <v>11</v>
      </c>
    </row>
    <row r="3167" spans="1:11" x14ac:dyDescent="0.3">
      <c r="A3167" t="s">
        <v>6216</v>
      </c>
      <c r="B3167" t="s">
        <v>10</v>
      </c>
      <c r="C3167">
        <v>0</v>
      </c>
      <c r="D3167">
        <v>246</v>
      </c>
      <c r="E3167" s="6">
        <v>0</v>
      </c>
      <c r="F3167">
        <v>0</v>
      </c>
      <c r="G3167">
        <v>0.42</v>
      </c>
      <c r="I3167" s="5">
        <v>0.51</v>
      </c>
      <c r="J3167" s="2">
        <v>0.25</v>
      </c>
      <c r="K3167" s="6" t="s">
        <v>11</v>
      </c>
    </row>
    <row r="3168" spans="1:11" x14ac:dyDescent="0.3">
      <c r="A3168" t="s">
        <v>6356</v>
      </c>
      <c r="B3168" t="s">
        <v>6357</v>
      </c>
      <c r="C3168">
        <v>0</v>
      </c>
      <c r="D3168">
        <v>491</v>
      </c>
      <c r="E3168" s="6">
        <v>0</v>
      </c>
      <c r="F3168">
        <v>0</v>
      </c>
      <c r="G3168">
        <v>0.42</v>
      </c>
      <c r="I3168" s="5">
        <v>0.49</v>
      </c>
      <c r="J3168" s="2">
        <v>0.31</v>
      </c>
      <c r="K3168" s="6" t="s">
        <v>6358</v>
      </c>
    </row>
    <row r="3169" spans="1:11" x14ac:dyDescent="0.3">
      <c r="A3169" t="s">
        <v>6455</v>
      </c>
      <c r="B3169" t="s">
        <v>10</v>
      </c>
      <c r="C3169">
        <v>0</v>
      </c>
      <c r="D3169">
        <v>361</v>
      </c>
      <c r="E3169" s="6">
        <v>0</v>
      </c>
      <c r="F3169">
        <v>0</v>
      </c>
      <c r="G3169">
        <v>0.42</v>
      </c>
      <c r="I3169" s="5">
        <v>0.56999999999999995</v>
      </c>
      <c r="J3169" s="2">
        <v>0.32</v>
      </c>
      <c r="K3169" s="6" t="s">
        <v>11</v>
      </c>
    </row>
    <row r="3170" spans="1:11" x14ac:dyDescent="0.3">
      <c r="A3170" t="s">
        <v>6469</v>
      </c>
      <c r="B3170" t="s">
        <v>6470</v>
      </c>
      <c r="C3170">
        <v>0</v>
      </c>
      <c r="D3170">
        <v>574</v>
      </c>
      <c r="E3170" s="6">
        <v>0</v>
      </c>
      <c r="F3170">
        <v>0</v>
      </c>
      <c r="G3170">
        <v>0.42</v>
      </c>
      <c r="I3170" s="5">
        <v>0.51</v>
      </c>
      <c r="J3170" s="2">
        <v>0.34</v>
      </c>
      <c r="K3170" s="6" t="s">
        <v>6471</v>
      </c>
    </row>
    <row r="3171" spans="1:11" x14ac:dyDescent="0.3">
      <c r="A3171" t="s">
        <v>6483</v>
      </c>
      <c r="B3171" t="s">
        <v>10</v>
      </c>
      <c r="C3171">
        <v>0</v>
      </c>
      <c r="D3171">
        <v>525</v>
      </c>
      <c r="E3171" s="6">
        <v>0</v>
      </c>
      <c r="F3171">
        <v>0</v>
      </c>
      <c r="G3171">
        <v>0.42</v>
      </c>
      <c r="I3171" s="5">
        <v>0.53</v>
      </c>
      <c r="J3171" s="2">
        <v>0.36</v>
      </c>
      <c r="K3171" s="6" t="s">
        <v>814</v>
      </c>
    </row>
    <row r="3172" spans="1:11" x14ac:dyDescent="0.3">
      <c r="A3172" t="s">
        <v>6528</v>
      </c>
      <c r="B3172" t="s">
        <v>10</v>
      </c>
      <c r="C3172">
        <v>0</v>
      </c>
      <c r="D3172">
        <v>175</v>
      </c>
      <c r="E3172" s="6">
        <v>0</v>
      </c>
      <c r="F3172">
        <v>0</v>
      </c>
      <c r="G3172">
        <v>0.42</v>
      </c>
      <c r="I3172" s="5">
        <v>0.7</v>
      </c>
      <c r="J3172" s="2">
        <v>0.4</v>
      </c>
      <c r="K3172" s="6" t="s">
        <v>11</v>
      </c>
    </row>
    <row r="3173" spans="1:11" x14ac:dyDescent="0.3">
      <c r="A3173" t="s">
        <v>6761</v>
      </c>
      <c r="B3173" t="s">
        <v>10</v>
      </c>
      <c r="C3173">
        <v>0</v>
      </c>
      <c r="D3173">
        <v>110</v>
      </c>
      <c r="E3173" s="6">
        <v>0</v>
      </c>
      <c r="F3173">
        <v>0</v>
      </c>
      <c r="G3173">
        <v>0.42</v>
      </c>
      <c r="I3173" s="5">
        <v>0.57999999999999996</v>
      </c>
      <c r="J3173" s="2">
        <v>0.25</v>
      </c>
      <c r="K3173" s="6" t="s">
        <v>59</v>
      </c>
    </row>
    <row r="3174" spans="1:11" x14ac:dyDescent="0.3">
      <c r="A3174" t="s">
        <v>6823</v>
      </c>
      <c r="B3174" t="s">
        <v>6824</v>
      </c>
      <c r="C3174">
        <v>0</v>
      </c>
      <c r="D3174">
        <v>373</v>
      </c>
      <c r="E3174" s="6">
        <v>0</v>
      </c>
      <c r="F3174">
        <v>0</v>
      </c>
      <c r="G3174">
        <v>0.42</v>
      </c>
      <c r="I3174" s="5">
        <v>0.37</v>
      </c>
      <c r="J3174" s="2">
        <v>0.23</v>
      </c>
      <c r="K3174" s="6" t="s">
        <v>6825</v>
      </c>
    </row>
    <row r="3175" spans="1:11" x14ac:dyDescent="0.3">
      <c r="A3175" t="s">
        <v>6947</v>
      </c>
      <c r="B3175" t="s">
        <v>6948</v>
      </c>
      <c r="C3175">
        <v>0</v>
      </c>
      <c r="D3175">
        <v>390</v>
      </c>
      <c r="E3175" s="6">
        <v>0</v>
      </c>
      <c r="F3175">
        <v>0</v>
      </c>
      <c r="G3175">
        <v>0.42</v>
      </c>
      <c r="I3175" s="5">
        <v>0.71</v>
      </c>
      <c r="J3175" s="2">
        <v>0.43</v>
      </c>
      <c r="K3175" s="6" t="s">
        <v>6949</v>
      </c>
    </row>
    <row r="3176" spans="1:11" x14ac:dyDescent="0.3">
      <c r="A3176" t="s">
        <v>7350</v>
      </c>
      <c r="B3176" t="s">
        <v>7351</v>
      </c>
      <c r="C3176">
        <v>0</v>
      </c>
      <c r="D3176">
        <v>181</v>
      </c>
      <c r="E3176" s="6">
        <v>0</v>
      </c>
      <c r="F3176">
        <v>0</v>
      </c>
      <c r="G3176">
        <v>0.42</v>
      </c>
      <c r="I3176" s="5">
        <v>0.56999999999999995</v>
      </c>
      <c r="J3176" s="2">
        <v>0.24</v>
      </c>
      <c r="K3176" s="6" t="s">
        <v>7352</v>
      </c>
    </row>
    <row r="3177" spans="1:11" x14ac:dyDescent="0.3">
      <c r="A3177" t="s">
        <v>7388</v>
      </c>
      <c r="B3177" t="s">
        <v>10</v>
      </c>
      <c r="C3177">
        <v>0</v>
      </c>
      <c r="D3177">
        <v>178</v>
      </c>
      <c r="E3177" s="6">
        <v>0</v>
      </c>
      <c r="F3177">
        <v>0</v>
      </c>
      <c r="G3177">
        <v>0.42</v>
      </c>
      <c r="I3177" s="5">
        <v>0.81</v>
      </c>
      <c r="J3177" s="2">
        <v>0.42</v>
      </c>
      <c r="K3177" s="6" t="s">
        <v>11</v>
      </c>
    </row>
    <row r="3178" spans="1:11" x14ac:dyDescent="0.3">
      <c r="A3178" t="s">
        <v>7550</v>
      </c>
      <c r="B3178" t="s">
        <v>7551</v>
      </c>
      <c r="C3178">
        <v>0</v>
      </c>
      <c r="D3178">
        <v>340</v>
      </c>
      <c r="E3178" s="6">
        <v>0</v>
      </c>
      <c r="F3178">
        <v>0</v>
      </c>
      <c r="G3178">
        <v>0.42</v>
      </c>
      <c r="I3178" s="5">
        <v>0.65</v>
      </c>
      <c r="J3178" s="2">
        <v>0.39</v>
      </c>
      <c r="K3178" s="6" t="s">
        <v>7552</v>
      </c>
    </row>
    <row r="3179" spans="1:11" x14ac:dyDescent="0.3">
      <c r="A3179" t="s">
        <v>7579</v>
      </c>
      <c r="B3179" t="s">
        <v>10</v>
      </c>
      <c r="C3179">
        <v>0</v>
      </c>
      <c r="D3179">
        <v>201</v>
      </c>
      <c r="E3179" s="6">
        <v>0</v>
      </c>
      <c r="F3179">
        <v>0</v>
      </c>
      <c r="G3179">
        <v>0.42</v>
      </c>
      <c r="I3179" s="5">
        <v>0.72</v>
      </c>
      <c r="J3179" s="2">
        <v>0.33</v>
      </c>
      <c r="K3179" s="6" t="s">
        <v>7580</v>
      </c>
    </row>
    <row r="3180" spans="1:11" x14ac:dyDescent="0.3">
      <c r="A3180" t="s">
        <v>7733</v>
      </c>
      <c r="B3180" t="s">
        <v>7734</v>
      </c>
      <c r="C3180">
        <v>0</v>
      </c>
      <c r="D3180">
        <v>95</v>
      </c>
      <c r="E3180" s="6">
        <v>0</v>
      </c>
      <c r="F3180">
        <v>0</v>
      </c>
      <c r="G3180">
        <v>0.42</v>
      </c>
      <c r="I3180" s="5">
        <v>0.57999999999999996</v>
      </c>
      <c r="J3180" s="2">
        <v>0.3</v>
      </c>
      <c r="K3180" s="6" t="s">
        <v>7735</v>
      </c>
    </row>
    <row r="3181" spans="1:11" x14ac:dyDescent="0.3">
      <c r="A3181" t="s">
        <v>7779</v>
      </c>
      <c r="B3181" t="s">
        <v>10</v>
      </c>
      <c r="C3181">
        <v>0</v>
      </c>
      <c r="D3181">
        <v>402</v>
      </c>
      <c r="E3181" s="6">
        <v>0</v>
      </c>
      <c r="F3181">
        <v>0</v>
      </c>
      <c r="G3181">
        <v>0.42</v>
      </c>
      <c r="I3181" s="5">
        <v>0.54</v>
      </c>
      <c r="J3181" s="2">
        <v>0.34</v>
      </c>
      <c r="K3181" s="6" t="s">
        <v>7780</v>
      </c>
    </row>
    <row r="3182" spans="1:11" x14ac:dyDescent="0.3">
      <c r="A3182" t="s">
        <v>7786</v>
      </c>
      <c r="B3182" t="s">
        <v>7787</v>
      </c>
      <c r="C3182">
        <v>0</v>
      </c>
      <c r="D3182">
        <v>68</v>
      </c>
      <c r="E3182" s="6">
        <v>0</v>
      </c>
      <c r="F3182">
        <v>0</v>
      </c>
      <c r="G3182">
        <v>0.42</v>
      </c>
      <c r="I3182" s="5">
        <v>0.82</v>
      </c>
      <c r="J3182" s="2">
        <v>0.37</v>
      </c>
      <c r="K3182" s="6" t="s">
        <v>7788</v>
      </c>
    </row>
    <row r="3183" spans="1:11" x14ac:dyDescent="0.3">
      <c r="A3183" t="s">
        <v>7856</v>
      </c>
      <c r="B3183" t="s">
        <v>10</v>
      </c>
      <c r="C3183">
        <v>0</v>
      </c>
      <c r="D3183">
        <v>320</v>
      </c>
      <c r="E3183" s="6">
        <v>0</v>
      </c>
      <c r="F3183">
        <v>0</v>
      </c>
      <c r="G3183">
        <v>0.42</v>
      </c>
      <c r="I3183" s="5">
        <v>0.66</v>
      </c>
      <c r="J3183" s="2">
        <v>0.4</v>
      </c>
      <c r="K3183" s="6" t="s">
        <v>11</v>
      </c>
    </row>
    <row r="3184" spans="1:11" x14ac:dyDescent="0.3">
      <c r="A3184" t="s">
        <v>7882</v>
      </c>
      <c r="B3184" t="s">
        <v>7883</v>
      </c>
      <c r="C3184">
        <v>0</v>
      </c>
      <c r="D3184">
        <v>75</v>
      </c>
      <c r="E3184" s="6">
        <v>0</v>
      </c>
      <c r="F3184">
        <v>0</v>
      </c>
      <c r="G3184">
        <v>0.42</v>
      </c>
      <c r="I3184" s="5">
        <v>0.93</v>
      </c>
      <c r="J3184" s="2">
        <v>0.32</v>
      </c>
      <c r="K3184" s="6" t="s">
        <v>7884</v>
      </c>
    </row>
    <row r="3185" spans="1:11" x14ac:dyDescent="0.3">
      <c r="A3185" t="s">
        <v>7912</v>
      </c>
      <c r="B3185" t="s">
        <v>7913</v>
      </c>
      <c r="C3185">
        <v>0</v>
      </c>
      <c r="D3185">
        <v>232</v>
      </c>
      <c r="E3185" s="6">
        <v>0</v>
      </c>
      <c r="F3185">
        <v>0</v>
      </c>
      <c r="G3185">
        <v>0.42</v>
      </c>
      <c r="I3185" s="5">
        <v>0.73</v>
      </c>
      <c r="J3185" s="2">
        <v>0.47</v>
      </c>
      <c r="K3185" s="6" t="s">
        <v>7914</v>
      </c>
    </row>
    <row r="3186" spans="1:11" x14ac:dyDescent="0.3">
      <c r="A3186" t="s">
        <v>8100</v>
      </c>
      <c r="B3186" t="s">
        <v>10</v>
      </c>
      <c r="C3186">
        <v>0</v>
      </c>
      <c r="D3186">
        <v>166</v>
      </c>
      <c r="E3186" s="6">
        <v>0</v>
      </c>
      <c r="F3186">
        <v>0</v>
      </c>
      <c r="G3186">
        <v>0.42</v>
      </c>
      <c r="I3186" s="5">
        <v>0.82</v>
      </c>
      <c r="J3186" s="2">
        <v>0.4</v>
      </c>
      <c r="K3186" s="6" t="s">
        <v>85</v>
      </c>
    </row>
    <row r="3187" spans="1:11" x14ac:dyDescent="0.3">
      <c r="A3187" t="s">
        <v>8192</v>
      </c>
      <c r="B3187" t="s">
        <v>10</v>
      </c>
      <c r="C3187">
        <v>0</v>
      </c>
      <c r="D3187">
        <v>66</v>
      </c>
      <c r="E3187" s="6">
        <v>0</v>
      </c>
      <c r="F3187">
        <v>0</v>
      </c>
      <c r="G3187">
        <v>0.42</v>
      </c>
      <c r="I3187" s="5">
        <v>1.02</v>
      </c>
      <c r="J3187" s="2">
        <v>0.39</v>
      </c>
      <c r="K3187" s="6" t="s">
        <v>21</v>
      </c>
    </row>
    <row r="3188" spans="1:11" x14ac:dyDescent="0.3">
      <c r="A3188" t="s">
        <v>551</v>
      </c>
      <c r="B3188" t="s">
        <v>552</v>
      </c>
      <c r="C3188">
        <v>0</v>
      </c>
      <c r="D3188">
        <v>175</v>
      </c>
      <c r="E3188" s="6">
        <v>0</v>
      </c>
      <c r="F3188">
        <v>0</v>
      </c>
      <c r="G3188">
        <v>0.41</v>
      </c>
      <c r="I3188" s="5">
        <v>0.75</v>
      </c>
      <c r="J3188" s="2">
        <v>0.38</v>
      </c>
      <c r="K3188" s="6" t="s">
        <v>553</v>
      </c>
    </row>
    <row r="3189" spans="1:11" x14ac:dyDescent="0.3">
      <c r="A3189" t="s">
        <v>580</v>
      </c>
      <c r="B3189" t="s">
        <v>10</v>
      </c>
      <c r="C3189">
        <v>0</v>
      </c>
      <c r="D3189">
        <v>170</v>
      </c>
      <c r="E3189" s="6">
        <v>0</v>
      </c>
      <c r="F3189">
        <v>0</v>
      </c>
      <c r="G3189">
        <v>0.41</v>
      </c>
      <c r="I3189" s="5">
        <v>0.8</v>
      </c>
      <c r="J3189" s="2">
        <v>0.45</v>
      </c>
      <c r="K3189" s="6" t="s">
        <v>124</v>
      </c>
    </row>
    <row r="3190" spans="1:11" x14ac:dyDescent="0.3">
      <c r="A3190" t="s">
        <v>720</v>
      </c>
      <c r="B3190" t="s">
        <v>721</v>
      </c>
      <c r="C3190">
        <v>0</v>
      </c>
      <c r="D3190">
        <v>430</v>
      </c>
      <c r="E3190" s="6">
        <v>0</v>
      </c>
      <c r="F3190">
        <v>0</v>
      </c>
      <c r="G3190">
        <v>0.41</v>
      </c>
      <c r="I3190" s="5">
        <v>0.52</v>
      </c>
      <c r="J3190" s="2">
        <v>0.34</v>
      </c>
      <c r="K3190" s="6" t="s">
        <v>722</v>
      </c>
    </row>
    <row r="3191" spans="1:11" x14ac:dyDescent="0.3">
      <c r="A3191" t="s">
        <v>1043</v>
      </c>
      <c r="B3191" t="s">
        <v>1044</v>
      </c>
      <c r="C3191">
        <v>0</v>
      </c>
      <c r="D3191">
        <v>228</v>
      </c>
      <c r="E3191" s="6">
        <v>0</v>
      </c>
      <c r="F3191">
        <v>0</v>
      </c>
      <c r="G3191">
        <v>0.41</v>
      </c>
      <c r="I3191" s="5">
        <v>0.42</v>
      </c>
      <c r="J3191" s="2">
        <v>0.19</v>
      </c>
      <c r="K3191" s="6" t="s">
        <v>1045</v>
      </c>
    </row>
    <row r="3192" spans="1:11" x14ac:dyDescent="0.3">
      <c r="A3192" t="s">
        <v>1106</v>
      </c>
      <c r="B3192" t="s">
        <v>10</v>
      </c>
      <c r="C3192">
        <v>0</v>
      </c>
      <c r="D3192">
        <v>132</v>
      </c>
      <c r="E3192" s="6">
        <v>0</v>
      </c>
      <c r="F3192">
        <v>0</v>
      </c>
      <c r="G3192">
        <v>0.41</v>
      </c>
      <c r="I3192" s="5">
        <v>1.18</v>
      </c>
      <c r="J3192" s="2">
        <v>0.55000000000000004</v>
      </c>
      <c r="K3192" s="6" t="s">
        <v>11</v>
      </c>
    </row>
    <row r="3193" spans="1:11" x14ac:dyDescent="0.3">
      <c r="A3193" t="s">
        <v>1715</v>
      </c>
      <c r="B3193" t="s">
        <v>10</v>
      </c>
      <c r="C3193">
        <v>0</v>
      </c>
      <c r="D3193">
        <v>567</v>
      </c>
      <c r="E3193" s="6">
        <v>0</v>
      </c>
      <c r="F3193">
        <v>0</v>
      </c>
      <c r="G3193">
        <v>0.41</v>
      </c>
      <c r="I3193" s="5">
        <v>0.57999999999999996</v>
      </c>
      <c r="J3193" s="2">
        <v>0.38</v>
      </c>
      <c r="K3193" s="6" t="s">
        <v>11</v>
      </c>
    </row>
    <row r="3194" spans="1:11" x14ac:dyDescent="0.3">
      <c r="A3194" t="s">
        <v>1775</v>
      </c>
      <c r="B3194" t="s">
        <v>10</v>
      </c>
      <c r="C3194">
        <v>0</v>
      </c>
      <c r="D3194">
        <v>271</v>
      </c>
      <c r="E3194" s="6">
        <v>0</v>
      </c>
      <c r="F3194">
        <v>0</v>
      </c>
      <c r="G3194">
        <v>0.41</v>
      </c>
      <c r="I3194" s="5">
        <v>0.64</v>
      </c>
      <c r="J3194" s="2">
        <v>0.33</v>
      </c>
      <c r="K3194" s="6" t="s">
        <v>1692</v>
      </c>
    </row>
    <row r="3195" spans="1:11" x14ac:dyDescent="0.3">
      <c r="A3195" t="s">
        <v>1819</v>
      </c>
      <c r="B3195" t="s">
        <v>10</v>
      </c>
      <c r="C3195">
        <v>0</v>
      </c>
      <c r="D3195">
        <v>271</v>
      </c>
      <c r="E3195" s="6">
        <v>0</v>
      </c>
      <c r="F3195">
        <v>0</v>
      </c>
      <c r="G3195">
        <v>0.41</v>
      </c>
      <c r="I3195" s="5">
        <v>0.72</v>
      </c>
      <c r="J3195" s="2">
        <v>0.42</v>
      </c>
      <c r="K3195" s="6" t="s">
        <v>11</v>
      </c>
    </row>
    <row r="3196" spans="1:11" x14ac:dyDescent="0.3">
      <c r="A3196" t="s">
        <v>2139</v>
      </c>
      <c r="B3196" t="s">
        <v>2140</v>
      </c>
      <c r="C3196">
        <v>0</v>
      </c>
      <c r="D3196">
        <v>307</v>
      </c>
      <c r="E3196" s="6">
        <v>0</v>
      </c>
      <c r="F3196">
        <v>0</v>
      </c>
      <c r="G3196">
        <v>0.41</v>
      </c>
      <c r="I3196" s="5">
        <v>0.45</v>
      </c>
      <c r="J3196" s="2">
        <v>0.23</v>
      </c>
      <c r="K3196" s="6" t="s">
        <v>2141</v>
      </c>
    </row>
    <row r="3197" spans="1:11" x14ac:dyDescent="0.3">
      <c r="A3197" t="s">
        <v>2335</v>
      </c>
      <c r="B3197" t="s">
        <v>2336</v>
      </c>
      <c r="C3197">
        <v>0</v>
      </c>
      <c r="D3197">
        <v>145</v>
      </c>
      <c r="E3197" s="6">
        <v>0</v>
      </c>
      <c r="F3197">
        <v>0</v>
      </c>
      <c r="G3197">
        <v>0.41</v>
      </c>
      <c r="I3197" s="5">
        <v>0.59</v>
      </c>
      <c r="J3197" s="2">
        <v>0.28000000000000003</v>
      </c>
      <c r="K3197" s="6" t="s">
        <v>2337</v>
      </c>
    </row>
    <row r="3198" spans="1:11" x14ac:dyDescent="0.3">
      <c r="A3198" t="s">
        <v>2581</v>
      </c>
      <c r="B3198" t="s">
        <v>2582</v>
      </c>
      <c r="C3198">
        <v>0</v>
      </c>
      <c r="D3198">
        <v>95</v>
      </c>
      <c r="E3198" s="6">
        <v>0</v>
      </c>
      <c r="F3198">
        <v>0</v>
      </c>
      <c r="G3198">
        <v>0.41</v>
      </c>
      <c r="I3198" s="5">
        <v>0.66</v>
      </c>
      <c r="J3198" s="2">
        <v>0.32</v>
      </c>
      <c r="K3198" s="6" t="s">
        <v>2583</v>
      </c>
    </row>
    <row r="3199" spans="1:11" x14ac:dyDescent="0.3">
      <c r="A3199" t="s">
        <v>2605</v>
      </c>
      <c r="B3199" t="s">
        <v>2606</v>
      </c>
      <c r="C3199">
        <v>0</v>
      </c>
      <c r="D3199">
        <v>205</v>
      </c>
      <c r="E3199" s="6">
        <v>0</v>
      </c>
      <c r="F3199">
        <v>0</v>
      </c>
      <c r="G3199">
        <v>0.41</v>
      </c>
      <c r="I3199" s="5">
        <v>0.64</v>
      </c>
      <c r="J3199" s="2">
        <v>0.36</v>
      </c>
      <c r="K3199" s="6" t="s">
        <v>2607</v>
      </c>
    </row>
    <row r="3200" spans="1:11" x14ac:dyDescent="0.3">
      <c r="A3200" t="s">
        <v>2612</v>
      </c>
      <c r="B3200" t="s">
        <v>2613</v>
      </c>
      <c r="C3200">
        <v>0</v>
      </c>
      <c r="D3200">
        <v>405</v>
      </c>
      <c r="E3200" s="6">
        <v>0</v>
      </c>
      <c r="F3200">
        <v>0</v>
      </c>
      <c r="G3200">
        <v>0.41</v>
      </c>
      <c r="I3200" s="5">
        <v>0.54</v>
      </c>
      <c r="J3200" s="2">
        <v>0.39</v>
      </c>
      <c r="K3200" s="6" t="s">
        <v>2614</v>
      </c>
    </row>
    <row r="3201" spans="1:11" x14ac:dyDescent="0.3">
      <c r="A3201" t="s">
        <v>2982</v>
      </c>
      <c r="B3201" t="s">
        <v>2983</v>
      </c>
      <c r="C3201">
        <v>0</v>
      </c>
      <c r="D3201">
        <v>103</v>
      </c>
      <c r="E3201" s="6">
        <v>0</v>
      </c>
      <c r="F3201">
        <v>0</v>
      </c>
      <c r="G3201">
        <v>0.41</v>
      </c>
      <c r="I3201" s="5">
        <v>0.81</v>
      </c>
      <c r="J3201" s="2">
        <v>0.39</v>
      </c>
      <c r="K3201" s="6" t="s">
        <v>2984</v>
      </c>
    </row>
    <row r="3202" spans="1:11" x14ac:dyDescent="0.3">
      <c r="A3202" t="s">
        <v>3041</v>
      </c>
      <c r="B3202" t="s">
        <v>3042</v>
      </c>
      <c r="C3202">
        <v>0</v>
      </c>
      <c r="D3202">
        <v>340</v>
      </c>
      <c r="E3202" s="6">
        <v>0</v>
      </c>
      <c r="F3202">
        <v>0</v>
      </c>
      <c r="G3202">
        <v>0.41</v>
      </c>
      <c r="I3202" s="5">
        <v>0.44</v>
      </c>
      <c r="J3202" s="2">
        <v>0.25</v>
      </c>
      <c r="K3202" s="6" t="s">
        <v>3043</v>
      </c>
    </row>
    <row r="3203" spans="1:11" x14ac:dyDescent="0.3">
      <c r="A3203" t="s">
        <v>3211</v>
      </c>
      <c r="B3203" t="s">
        <v>10</v>
      </c>
      <c r="C3203">
        <v>0</v>
      </c>
      <c r="D3203">
        <v>77</v>
      </c>
      <c r="E3203" s="6">
        <v>0</v>
      </c>
      <c r="F3203">
        <v>0</v>
      </c>
      <c r="G3203">
        <v>0.41</v>
      </c>
      <c r="I3203" s="5">
        <v>1.1399999999999999</v>
      </c>
      <c r="J3203" s="2">
        <v>0.36</v>
      </c>
      <c r="K3203" s="6" t="s">
        <v>11</v>
      </c>
    </row>
    <row r="3204" spans="1:11" x14ac:dyDescent="0.3">
      <c r="A3204" t="s">
        <v>3743</v>
      </c>
      <c r="B3204" t="s">
        <v>3744</v>
      </c>
      <c r="C3204">
        <v>0</v>
      </c>
      <c r="D3204">
        <v>71</v>
      </c>
      <c r="E3204" s="6">
        <v>0</v>
      </c>
      <c r="F3204">
        <v>0</v>
      </c>
      <c r="G3204">
        <v>0.41</v>
      </c>
      <c r="I3204" s="5">
        <v>1.19</v>
      </c>
      <c r="J3204" s="2">
        <v>0.4</v>
      </c>
      <c r="K3204" s="6" t="s">
        <v>3745</v>
      </c>
    </row>
    <row r="3205" spans="1:11" x14ac:dyDescent="0.3">
      <c r="A3205" t="s">
        <v>3798</v>
      </c>
      <c r="B3205" t="s">
        <v>10</v>
      </c>
      <c r="C3205">
        <v>0</v>
      </c>
      <c r="D3205">
        <v>415</v>
      </c>
      <c r="E3205" s="6">
        <v>0</v>
      </c>
      <c r="F3205">
        <v>0</v>
      </c>
      <c r="G3205">
        <v>0.41</v>
      </c>
      <c r="I3205" s="5">
        <v>0.63</v>
      </c>
      <c r="J3205" s="2">
        <v>0.4</v>
      </c>
      <c r="K3205" s="6" t="s">
        <v>11</v>
      </c>
    </row>
    <row r="3206" spans="1:11" x14ac:dyDescent="0.3">
      <c r="A3206" t="s">
        <v>4551</v>
      </c>
      <c r="B3206" t="s">
        <v>4552</v>
      </c>
      <c r="C3206">
        <v>0</v>
      </c>
      <c r="D3206">
        <v>177</v>
      </c>
      <c r="E3206" s="6">
        <v>0</v>
      </c>
      <c r="F3206">
        <v>0</v>
      </c>
      <c r="G3206">
        <v>0.41</v>
      </c>
      <c r="I3206" s="5">
        <v>0.82</v>
      </c>
      <c r="J3206" s="2">
        <v>0.36</v>
      </c>
      <c r="K3206" s="6" t="s">
        <v>4553</v>
      </c>
    </row>
    <row r="3207" spans="1:11" x14ac:dyDescent="0.3">
      <c r="A3207" t="s">
        <v>4599</v>
      </c>
      <c r="B3207" t="s">
        <v>10</v>
      </c>
      <c r="C3207">
        <v>0</v>
      </c>
      <c r="D3207">
        <v>345</v>
      </c>
      <c r="E3207" s="6">
        <v>0</v>
      </c>
      <c r="F3207">
        <v>0</v>
      </c>
      <c r="G3207">
        <v>0.41</v>
      </c>
      <c r="I3207" s="5">
        <v>0.76</v>
      </c>
      <c r="J3207" s="2">
        <v>0.47</v>
      </c>
      <c r="K3207" s="6" t="s">
        <v>11</v>
      </c>
    </row>
    <row r="3208" spans="1:11" x14ac:dyDescent="0.3">
      <c r="A3208" t="s">
        <v>4643</v>
      </c>
      <c r="B3208" t="s">
        <v>10</v>
      </c>
      <c r="C3208">
        <v>0</v>
      </c>
      <c r="D3208">
        <v>380</v>
      </c>
      <c r="E3208" s="6">
        <v>0</v>
      </c>
      <c r="F3208">
        <v>0</v>
      </c>
      <c r="G3208">
        <v>0.41</v>
      </c>
      <c r="I3208" s="5">
        <v>0.68</v>
      </c>
      <c r="J3208" s="2">
        <v>0.41</v>
      </c>
      <c r="K3208" s="6" t="s">
        <v>11</v>
      </c>
    </row>
    <row r="3209" spans="1:11" x14ac:dyDescent="0.3">
      <c r="A3209" t="s">
        <v>4833</v>
      </c>
      <c r="B3209" t="s">
        <v>4834</v>
      </c>
      <c r="C3209">
        <v>0</v>
      </c>
      <c r="D3209">
        <v>83</v>
      </c>
      <c r="E3209" s="6">
        <v>0</v>
      </c>
      <c r="F3209">
        <v>0</v>
      </c>
      <c r="G3209">
        <v>0.41</v>
      </c>
      <c r="I3209" s="5">
        <v>1.23</v>
      </c>
      <c r="J3209" s="2">
        <v>0.5</v>
      </c>
      <c r="K3209" s="6" t="s">
        <v>4835</v>
      </c>
    </row>
    <row r="3210" spans="1:11" x14ac:dyDescent="0.3">
      <c r="A3210" t="s">
        <v>5760</v>
      </c>
      <c r="B3210" t="s">
        <v>10</v>
      </c>
      <c r="C3210">
        <v>0</v>
      </c>
      <c r="D3210">
        <v>325</v>
      </c>
      <c r="E3210" s="6">
        <v>0</v>
      </c>
      <c r="F3210">
        <v>0</v>
      </c>
      <c r="G3210">
        <v>0.41</v>
      </c>
      <c r="I3210" s="5">
        <v>0.57999999999999996</v>
      </c>
      <c r="J3210" s="2">
        <v>0.33</v>
      </c>
      <c r="K3210" s="6" t="s">
        <v>5761</v>
      </c>
    </row>
    <row r="3211" spans="1:11" x14ac:dyDescent="0.3">
      <c r="A3211" t="s">
        <v>5798</v>
      </c>
      <c r="B3211" t="s">
        <v>10</v>
      </c>
      <c r="C3211">
        <v>0</v>
      </c>
      <c r="D3211">
        <v>285</v>
      </c>
      <c r="E3211" s="6">
        <v>0</v>
      </c>
      <c r="F3211">
        <v>0</v>
      </c>
      <c r="G3211">
        <v>0.41</v>
      </c>
      <c r="I3211" s="5">
        <v>0.74</v>
      </c>
      <c r="J3211" s="2">
        <v>0.42</v>
      </c>
      <c r="K3211" s="6" t="s">
        <v>11</v>
      </c>
    </row>
    <row r="3212" spans="1:11" x14ac:dyDescent="0.3">
      <c r="A3212" t="s">
        <v>6904</v>
      </c>
      <c r="B3212" t="s">
        <v>10</v>
      </c>
      <c r="C3212">
        <v>0</v>
      </c>
      <c r="D3212">
        <v>496</v>
      </c>
      <c r="E3212" s="6">
        <v>0</v>
      </c>
      <c r="F3212">
        <v>0</v>
      </c>
      <c r="G3212">
        <v>0.41</v>
      </c>
      <c r="I3212" s="5">
        <v>0.65</v>
      </c>
      <c r="J3212" s="2">
        <v>0.44</v>
      </c>
      <c r="K3212" s="6" t="s">
        <v>6905</v>
      </c>
    </row>
    <row r="3213" spans="1:11" x14ac:dyDescent="0.3">
      <c r="A3213" t="s">
        <v>7060</v>
      </c>
      <c r="B3213" t="s">
        <v>7061</v>
      </c>
      <c r="C3213">
        <v>0</v>
      </c>
      <c r="D3213">
        <v>264</v>
      </c>
      <c r="E3213" s="6">
        <v>0</v>
      </c>
      <c r="F3213">
        <v>0</v>
      </c>
      <c r="G3213">
        <v>0.41</v>
      </c>
      <c r="I3213" s="5">
        <v>0.56000000000000005</v>
      </c>
      <c r="J3213" s="2">
        <v>0.28000000000000003</v>
      </c>
      <c r="K3213" s="6" t="s">
        <v>7062</v>
      </c>
    </row>
    <row r="3214" spans="1:11" x14ac:dyDescent="0.3">
      <c r="A3214" t="s">
        <v>7274</v>
      </c>
      <c r="B3214" t="s">
        <v>7275</v>
      </c>
      <c r="C3214">
        <v>0</v>
      </c>
      <c r="D3214">
        <v>159</v>
      </c>
      <c r="E3214" s="6">
        <v>0</v>
      </c>
      <c r="F3214">
        <v>0</v>
      </c>
      <c r="G3214">
        <v>0.41</v>
      </c>
      <c r="I3214" s="5">
        <v>0.73</v>
      </c>
      <c r="J3214" s="2">
        <v>0.39</v>
      </c>
      <c r="K3214" s="6" t="s">
        <v>7276</v>
      </c>
    </row>
    <row r="3215" spans="1:11" x14ac:dyDescent="0.3">
      <c r="A3215" t="s">
        <v>7316</v>
      </c>
      <c r="B3215" t="s">
        <v>7317</v>
      </c>
      <c r="C3215">
        <v>0</v>
      </c>
      <c r="D3215">
        <v>148</v>
      </c>
      <c r="E3215" s="6">
        <v>0</v>
      </c>
      <c r="F3215">
        <v>0</v>
      </c>
      <c r="G3215">
        <v>0.41</v>
      </c>
      <c r="I3215" s="5">
        <v>0.43</v>
      </c>
      <c r="J3215" s="2">
        <v>0.21</v>
      </c>
      <c r="K3215" s="6" t="s">
        <v>7318</v>
      </c>
    </row>
    <row r="3216" spans="1:11" x14ac:dyDescent="0.3">
      <c r="A3216" t="s">
        <v>7347</v>
      </c>
      <c r="B3216" t="s">
        <v>7348</v>
      </c>
      <c r="C3216">
        <v>0</v>
      </c>
      <c r="D3216">
        <v>257</v>
      </c>
      <c r="E3216" s="6">
        <v>0</v>
      </c>
      <c r="F3216">
        <v>0</v>
      </c>
      <c r="G3216">
        <v>0.41</v>
      </c>
      <c r="I3216" s="5">
        <v>0.84</v>
      </c>
      <c r="J3216" s="2">
        <v>0.48</v>
      </c>
      <c r="K3216" s="6" t="s">
        <v>7349</v>
      </c>
    </row>
    <row r="3217" spans="1:11" x14ac:dyDescent="0.3">
      <c r="A3217" t="s">
        <v>7519</v>
      </c>
      <c r="B3217" t="s">
        <v>10</v>
      </c>
      <c r="C3217">
        <v>0</v>
      </c>
      <c r="D3217">
        <v>376</v>
      </c>
      <c r="E3217" s="6">
        <v>0</v>
      </c>
      <c r="F3217">
        <v>0</v>
      </c>
      <c r="G3217">
        <v>0.41</v>
      </c>
      <c r="I3217" s="5">
        <v>0.62</v>
      </c>
      <c r="J3217" s="2">
        <v>0.4</v>
      </c>
      <c r="K3217" s="6" t="s">
        <v>124</v>
      </c>
    </row>
    <row r="3218" spans="1:11" x14ac:dyDescent="0.3">
      <c r="A3218" t="s">
        <v>7556</v>
      </c>
      <c r="B3218" t="s">
        <v>7557</v>
      </c>
      <c r="C3218">
        <v>0</v>
      </c>
      <c r="D3218">
        <v>392</v>
      </c>
      <c r="E3218" s="6">
        <v>0</v>
      </c>
      <c r="F3218">
        <v>0</v>
      </c>
      <c r="G3218">
        <v>0.41</v>
      </c>
      <c r="I3218" s="5">
        <v>0.49</v>
      </c>
      <c r="J3218" s="2">
        <v>0.28999999999999998</v>
      </c>
      <c r="K3218" s="6" t="s">
        <v>7558</v>
      </c>
    </row>
    <row r="3219" spans="1:11" x14ac:dyDescent="0.3">
      <c r="A3219" t="s">
        <v>7732</v>
      </c>
      <c r="B3219" t="s">
        <v>10</v>
      </c>
      <c r="C3219">
        <v>0</v>
      </c>
      <c r="D3219">
        <v>396</v>
      </c>
      <c r="E3219" s="6">
        <v>0</v>
      </c>
      <c r="F3219">
        <v>0</v>
      </c>
      <c r="G3219">
        <v>0.41</v>
      </c>
      <c r="I3219" s="5">
        <v>0.54</v>
      </c>
      <c r="J3219" s="2">
        <v>0.36</v>
      </c>
      <c r="K3219" s="6" t="s">
        <v>1727</v>
      </c>
    </row>
    <row r="3220" spans="1:11" x14ac:dyDescent="0.3">
      <c r="A3220" t="s">
        <v>7879</v>
      </c>
      <c r="B3220" t="s">
        <v>7880</v>
      </c>
      <c r="C3220">
        <v>0</v>
      </c>
      <c r="D3220">
        <v>146</v>
      </c>
      <c r="E3220" s="6">
        <v>0</v>
      </c>
      <c r="F3220">
        <v>0</v>
      </c>
      <c r="G3220">
        <v>0.41</v>
      </c>
      <c r="I3220" s="5">
        <v>0.72</v>
      </c>
      <c r="J3220" s="2">
        <v>0.32</v>
      </c>
      <c r="K3220" s="6" t="s">
        <v>7881</v>
      </c>
    </row>
    <row r="3221" spans="1:11" x14ac:dyDescent="0.3">
      <c r="A3221" t="s">
        <v>8182</v>
      </c>
      <c r="B3221" t="s">
        <v>8183</v>
      </c>
      <c r="C3221">
        <v>0</v>
      </c>
      <c r="D3221">
        <v>158</v>
      </c>
      <c r="E3221" s="6">
        <v>0</v>
      </c>
      <c r="F3221">
        <v>0</v>
      </c>
      <c r="G3221">
        <v>0.41</v>
      </c>
      <c r="I3221" s="5">
        <v>0.75</v>
      </c>
      <c r="J3221" s="2">
        <v>0.39</v>
      </c>
      <c r="K3221" s="6" t="s">
        <v>8184</v>
      </c>
    </row>
    <row r="3222" spans="1:11" x14ac:dyDescent="0.3">
      <c r="A3222" t="s">
        <v>120</v>
      </c>
      <c r="B3222" t="s">
        <v>121</v>
      </c>
      <c r="C3222">
        <v>0</v>
      </c>
      <c r="D3222">
        <v>153</v>
      </c>
      <c r="E3222" s="6">
        <v>0</v>
      </c>
      <c r="F3222">
        <v>0</v>
      </c>
      <c r="G3222">
        <v>0.4</v>
      </c>
      <c r="I3222" s="5">
        <v>0.81</v>
      </c>
      <c r="J3222" s="2">
        <v>0.38</v>
      </c>
      <c r="K3222" s="6" t="s">
        <v>122</v>
      </c>
    </row>
    <row r="3223" spans="1:11" x14ac:dyDescent="0.3">
      <c r="A3223" t="s">
        <v>129</v>
      </c>
      <c r="B3223" t="s">
        <v>10</v>
      </c>
      <c r="C3223">
        <v>0</v>
      </c>
      <c r="D3223">
        <v>353</v>
      </c>
      <c r="E3223" s="6">
        <v>0</v>
      </c>
      <c r="F3223">
        <v>0</v>
      </c>
      <c r="G3223">
        <v>0.4</v>
      </c>
      <c r="I3223" s="5">
        <v>0.56999999999999995</v>
      </c>
      <c r="J3223" s="2">
        <v>0.36</v>
      </c>
      <c r="K3223" s="6" t="s">
        <v>11</v>
      </c>
    </row>
    <row r="3224" spans="1:11" x14ac:dyDescent="0.3">
      <c r="A3224" t="s">
        <v>805</v>
      </c>
      <c r="B3224" t="s">
        <v>806</v>
      </c>
      <c r="C3224">
        <v>0</v>
      </c>
      <c r="D3224">
        <v>180</v>
      </c>
      <c r="E3224" s="6">
        <v>0</v>
      </c>
      <c r="F3224">
        <v>0</v>
      </c>
      <c r="G3224">
        <v>0.4</v>
      </c>
      <c r="I3224" s="5">
        <v>0.65</v>
      </c>
      <c r="J3224" s="2">
        <v>0.37</v>
      </c>
      <c r="K3224" s="6" t="s">
        <v>807</v>
      </c>
    </row>
    <row r="3225" spans="1:11" x14ac:dyDescent="0.3">
      <c r="A3225" t="s">
        <v>900</v>
      </c>
      <c r="B3225" t="s">
        <v>901</v>
      </c>
      <c r="C3225">
        <v>0</v>
      </c>
      <c r="D3225">
        <v>266</v>
      </c>
      <c r="E3225" s="6">
        <v>0</v>
      </c>
      <c r="F3225">
        <v>0</v>
      </c>
      <c r="G3225">
        <v>0.4</v>
      </c>
      <c r="I3225" s="5">
        <v>0.56999999999999995</v>
      </c>
      <c r="J3225" s="2">
        <v>0.32</v>
      </c>
      <c r="K3225" s="6" t="s">
        <v>902</v>
      </c>
    </row>
    <row r="3226" spans="1:11" x14ac:dyDescent="0.3">
      <c r="A3226" t="s">
        <v>1088</v>
      </c>
      <c r="B3226" t="s">
        <v>1089</v>
      </c>
      <c r="C3226">
        <v>0</v>
      </c>
      <c r="D3226">
        <v>330</v>
      </c>
      <c r="E3226" s="6">
        <v>0</v>
      </c>
      <c r="F3226">
        <v>0</v>
      </c>
      <c r="G3226">
        <v>0.4</v>
      </c>
      <c r="I3226" s="5">
        <v>0.62</v>
      </c>
      <c r="J3226" s="2">
        <v>0.36</v>
      </c>
      <c r="K3226" s="6" t="s">
        <v>1090</v>
      </c>
    </row>
    <row r="3227" spans="1:11" x14ac:dyDescent="0.3">
      <c r="A3227" t="s">
        <v>1191</v>
      </c>
      <c r="B3227" t="s">
        <v>1192</v>
      </c>
      <c r="C3227">
        <v>0</v>
      </c>
      <c r="D3227">
        <v>287</v>
      </c>
      <c r="E3227" s="6">
        <v>0</v>
      </c>
      <c r="F3227">
        <v>0</v>
      </c>
      <c r="G3227">
        <v>0.4</v>
      </c>
      <c r="I3227" s="5">
        <v>0.5</v>
      </c>
      <c r="J3227" s="2">
        <v>0.28999999999999998</v>
      </c>
      <c r="K3227" s="6" t="s">
        <v>1193</v>
      </c>
    </row>
    <row r="3228" spans="1:11" x14ac:dyDescent="0.3">
      <c r="A3228" t="s">
        <v>1228</v>
      </c>
      <c r="B3228" t="s">
        <v>1229</v>
      </c>
      <c r="C3228">
        <v>0</v>
      </c>
      <c r="D3228">
        <v>136</v>
      </c>
      <c r="E3228" s="6">
        <v>0</v>
      </c>
      <c r="F3228">
        <v>0</v>
      </c>
      <c r="G3228">
        <v>0.4</v>
      </c>
      <c r="I3228" s="5">
        <v>0.71</v>
      </c>
      <c r="J3228" s="2">
        <v>0.33</v>
      </c>
      <c r="K3228" s="6" t="s">
        <v>1230</v>
      </c>
    </row>
    <row r="3229" spans="1:11" x14ac:dyDescent="0.3">
      <c r="A3229" t="s">
        <v>1268</v>
      </c>
      <c r="B3229" t="s">
        <v>1269</v>
      </c>
      <c r="C3229">
        <v>0</v>
      </c>
      <c r="D3229">
        <v>86</v>
      </c>
      <c r="E3229" s="6">
        <v>0</v>
      </c>
      <c r="F3229">
        <v>0</v>
      </c>
      <c r="G3229">
        <v>0.4</v>
      </c>
      <c r="I3229" s="5">
        <v>0.7</v>
      </c>
      <c r="J3229" s="2">
        <v>0.27</v>
      </c>
      <c r="K3229" s="6" t="s">
        <v>1270</v>
      </c>
    </row>
    <row r="3230" spans="1:11" x14ac:dyDescent="0.3">
      <c r="A3230" t="s">
        <v>1508</v>
      </c>
      <c r="B3230" t="s">
        <v>10</v>
      </c>
      <c r="C3230">
        <v>0</v>
      </c>
      <c r="D3230">
        <v>480</v>
      </c>
      <c r="E3230" s="6">
        <v>0</v>
      </c>
      <c r="F3230">
        <v>0</v>
      </c>
      <c r="G3230">
        <v>0.4</v>
      </c>
      <c r="I3230" s="5">
        <v>0.51</v>
      </c>
      <c r="J3230" s="2">
        <v>0.31</v>
      </c>
      <c r="K3230" s="6" t="s">
        <v>1509</v>
      </c>
    </row>
    <row r="3231" spans="1:11" x14ac:dyDescent="0.3">
      <c r="A3231" t="s">
        <v>2156</v>
      </c>
      <c r="B3231" t="s">
        <v>10</v>
      </c>
      <c r="C3231">
        <v>0</v>
      </c>
      <c r="D3231">
        <v>504</v>
      </c>
      <c r="E3231" s="6">
        <v>0</v>
      </c>
      <c r="F3231">
        <v>0</v>
      </c>
      <c r="G3231">
        <v>0.4</v>
      </c>
      <c r="I3231" s="5">
        <v>0.73</v>
      </c>
      <c r="J3231" s="2">
        <v>0.46</v>
      </c>
      <c r="K3231" s="6" t="s">
        <v>11</v>
      </c>
    </row>
    <row r="3232" spans="1:11" x14ac:dyDescent="0.3">
      <c r="A3232" t="s">
        <v>2233</v>
      </c>
      <c r="B3232" t="s">
        <v>2234</v>
      </c>
      <c r="C3232">
        <v>0</v>
      </c>
      <c r="D3232">
        <v>258</v>
      </c>
      <c r="E3232" s="6">
        <v>0</v>
      </c>
      <c r="F3232">
        <v>0</v>
      </c>
      <c r="G3232">
        <v>0.4</v>
      </c>
      <c r="I3232" s="5">
        <v>0.59</v>
      </c>
      <c r="J3232" s="2">
        <v>0.3</v>
      </c>
      <c r="K3232" s="6" t="s">
        <v>2235</v>
      </c>
    </row>
    <row r="3233" spans="1:11" x14ac:dyDescent="0.3">
      <c r="A3233" t="s">
        <v>2356</v>
      </c>
      <c r="B3233" t="s">
        <v>2357</v>
      </c>
      <c r="C3233">
        <v>0</v>
      </c>
      <c r="D3233">
        <v>276</v>
      </c>
      <c r="E3233" s="6">
        <v>0</v>
      </c>
      <c r="F3233">
        <v>0</v>
      </c>
      <c r="G3233">
        <v>0.4</v>
      </c>
      <c r="I3233" s="5">
        <v>0.34</v>
      </c>
      <c r="J3233" s="2">
        <v>0.16</v>
      </c>
      <c r="K3233" s="6" t="s">
        <v>2358</v>
      </c>
    </row>
    <row r="3234" spans="1:11" x14ac:dyDescent="0.3">
      <c r="A3234" t="s">
        <v>2668</v>
      </c>
      <c r="B3234" t="s">
        <v>2669</v>
      </c>
      <c r="C3234">
        <v>0</v>
      </c>
      <c r="D3234">
        <v>330</v>
      </c>
      <c r="E3234" s="6">
        <v>0</v>
      </c>
      <c r="F3234">
        <v>0</v>
      </c>
      <c r="G3234">
        <v>0.4</v>
      </c>
      <c r="I3234" s="5">
        <v>0.61</v>
      </c>
      <c r="J3234" s="2">
        <v>0.31</v>
      </c>
      <c r="K3234" s="6" t="s">
        <v>2670</v>
      </c>
    </row>
    <row r="3235" spans="1:11" x14ac:dyDescent="0.3">
      <c r="A3235" t="s">
        <v>2916</v>
      </c>
      <c r="B3235" t="s">
        <v>2917</v>
      </c>
      <c r="C3235">
        <v>0</v>
      </c>
      <c r="D3235">
        <v>580</v>
      </c>
      <c r="E3235" s="6">
        <v>0</v>
      </c>
      <c r="F3235">
        <v>0</v>
      </c>
      <c r="G3235">
        <v>0.4</v>
      </c>
      <c r="I3235" s="5">
        <v>0.4</v>
      </c>
      <c r="J3235" s="2">
        <v>0.27</v>
      </c>
      <c r="K3235" s="6" t="s">
        <v>2918</v>
      </c>
    </row>
    <row r="3236" spans="1:11" x14ac:dyDescent="0.3">
      <c r="A3236" t="s">
        <v>2923</v>
      </c>
      <c r="B3236" t="s">
        <v>10</v>
      </c>
      <c r="C3236">
        <v>0</v>
      </c>
      <c r="D3236">
        <v>124</v>
      </c>
      <c r="E3236" s="6">
        <v>0</v>
      </c>
      <c r="F3236">
        <v>0</v>
      </c>
      <c r="G3236">
        <v>0.4</v>
      </c>
      <c r="I3236" s="5">
        <v>0.62</v>
      </c>
      <c r="J3236" s="2">
        <v>0.32</v>
      </c>
      <c r="K3236" s="6" t="s">
        <v>11</v>
      </c>
    </row>
    <row r="3237" spans="1:11" x14ac:dyDescent="0.3">
      <c r="A3237" t="s">
        <v>3243</v>
      </c>
      <c r="B3237" t="s">
        <v>10</v>
      </c>
      <c r="C3237">
        <v>0</v>
      </c>
      <c r="D3237">
        <v>168</v>
      </c>
      <c r="E3237" s="6">
        <v>0</v>
      </c>
      <c r="F3237">
        <v>0</v>
      </c>
      <c r="G3237">
        <v>0.4</v>
      </c>
      <c r="I3237" s="5">
        <v>0.78</v>
      </c>
      <c r="J3237" s="2">
        <v>0.42</v>
      </c>
      <c r="K3237" s="6" t="s">
        <v>124</v>
      </c>
    </row>
    <row r="3238" spans="1:11" x14ac:dyDescent="0.3">
      <c r="A3238" t="s">
        <v>3389</v>
      </c>
      <c r="B3238" t="s">
        <v>10</v>
      </c>
      <c r="C3238">
        <v>0</v>
      </c>
      <c r="D3238">
        <v>104</v>
      </c>
      <c r="E3238" s="6">
        <v>0</v>
      </c>
      <c r="F3238">
        <v>0</v>
      </c>
      <c r="G3238">
        <v>0.4</v>
      </c>
      <c r="I3238" s="5">
        <v>0.76</v>
      </c>
      <c r="J3238" s="2">
        <v>0.33</v>
      </c>
      <c r="K3238" s="6" t="s">
        <v>3390</v>
      </c>
    </row>
    <row r="3239" spans="1:11" x14ac:dyDescent="0.3">
      <c r="A3239" t="s">
        <v>3393</v>
      </c>
      <c r="B3239" t="s">
        <v>10</v>
      </c>
      <c r="C3239">
        <v>0</v>
      </c>
      <c r="D3239">
        <v>171</v>
      </c>
      <c r="E3239" s="6">
        <v>0</v>
      </c>
      <c r="F3239">
        <v>0</v>
      </c>
      <c r="G3239">
        <v>0.4</v>
      </c>
      <c r="I3239" s="5">
        <v>0.67</v>
      </c>
      <c r="J3239" s="2">
        <v>0.28000000000000003</v>
      </c>
      <c r="K3239" s="6" t="s">
        <v>3388</v>
      </c>
    </row>
    <row r="3240" spans="1:11" x14ac:dyDescent="0.3">
      <c r="A3240" t="s">
        <v>3460</v>
      </c>
      <c r="B3240" t="s">
        <v>10</v>
      </c>
      <c r="C3240">
        <v>0</v>
      </c>
      <c r="D3240">
        <v>236</v>
      </c>
      <c r="E3240" s="6">
        <v>0</v>
      </c>
      <c r="F3240">
        <v>0</v>
      </c>
      <c r="G3240">
        <v>0.4</v>
      </c>
      <c r="I3240" s="5">
        <v>0.63</v>
      </c>
      <c r="J3240" s="2">
        <v>0.37</v>
      </c>
      <c r="K3240" s="6" t="s">
        <v>19</v>
      </c>
    </row>
    <row r="3241" spans="1:11" x14ac:dyDescent="0.3">
      <c r="A3241" t="s">
        <v>3478</v>
      </c>
      <c r="B3241" t="s">
        <v>3479</v>
      </c>
      <c r="C3241">
        <v>0</v>
      </c>
      <c r="D3241">
        <v>301</v>
      </c>
      <c r="E3241" s="6">
        <v>0</v>
      </c>
      <c r="F3241">
        <v>0</v>
      </c>
      <c r="G3241">
        <v>0.4</v>
      </c>
      <c r="I3241" s="5">
        <v>0.66</v>
      </c>
      <c r="J3241" s="2">
        <v>0.38</v>
      </c>
      <c r="K3241" s="6" t="s">
        <v>3480</v>
      </c>
    </row>
    <row r="3242" spans="1:11" x14ac:dyDescent="0.3">
      <c r="A3242" t="s">
        <v>3488</v>
      </c>
      <c r="B3242" t="s">
        <v>3489</v>
      </c>
      <c r="C3242">
        <v>0</v>
      </c>
      <c r="D3242">
        <v>347</v>
      </c>
      <c r="E3242" s="6">
        <v>0</v>
      </c>
      <c r="F3242">
        <v>0</v>
      </c>
      <c r="G3242">
        <v>0.4</v>
      </c>
      <c r="I3242" s="5">
        <v>0.55000000000000004</v>
      </c>
      <c r="J3242" s="2">
        <v>0.33</v>
      </c>
      <c r="K3242" s="6" t="s">
        <v>3490</v>
      </c>
    </row>
    <row r="3243" spans="1:11" x14ac:dyDescent="0.3">
      <c r="A3243" t="s">
        <v>3516</v>
      </c>
      <c r="B3243" t="s">
        <v>10</v>
      </c>
      <c r="C3243">
        <v>0</v>
      </c>
      <c r="D3243">
        <v>472</v>
      </c>
      <c r="E3243" s="6">
        <v>0</v>
      </c>
      <c r="F3243">
        <v>0</v>
      </c>
      <c r="G3243">
        <v>0.4</v>
      </c>
      <c r="I3243" s="5">
        <v>0.62</v>
      </c>
      <c r="J3243" s="2">
        <v>0.4</v>
      </c>
      <c r="K3243" s="6" t="s">
        <v>3517</v>
      </c>
    </row>
    <row r="3244" spans="1:11" x14ac:dyDescent="0.3">
      <c r="A3244" t="s">
        <v>3575</v>
      </c>
      <c r="B3244" t="s">
        <v>3576</v>
      </c>
      <c r="C3244">
        <v>0</v>
      </c>
      <c r="D3244">
        <v>171</v>
      </c>
      <c r="E3244" s="6">
        <v>0</v>
      </c>
      <c r="F3244">
        <v>0</v>
      </c>
      <c r="G3244">
        <v>0.4</v>
      </c>
      <c r="I3244" s="5">
        <v>0.66</v>
      </c>
      <c r="J3244" s="2">
        <v>0.28000000000000003</v>
      </c>
      <c r="K3244" s="6" t="s">
        <v>3577</v>
      </c>
    </row>
    <row r="3245" spans="1:11" x14ac:dyDescent="0.3">
      <c r="A3245" t="s">
        <v>3718</v>
      </c>
      <c r="B3245" t="s">
        <v>10</v>
      </c>
      <c r="C3245">
        <v>0</v>
      </c>
      <c r="D3245">
        <v>140</v>
      </c>
      <c r="E3245" s="6">
        <v>0</v>
      </c>
      <c r="F3245">
        <v>0</v>
      </c>
      <c r="G3245">
        <v>0.4</v>
      </c>
      <c r="I3245" s="5">
        <v>0.77</v>
      </c>
      <c r="J3245" s="2">
        <v>0.36</v>
      </c>
      <c r="K3245" s="6" t="s">
        <v>124</v>
      </c>
    </row>
    <row r="3246" spans="1:11" hidden="1" x14ac:dyDescent="0.3">
      <c r="A3246" t="s">
        <v>3881</v>
      </c>
      <c r="B3246" t="s">
        <v>3882</v>
      </c>
      <c r="C3246">
        <v>1</v>
      </c>
      <c r="D3246">
        <v>410</v>
      </c>
      <c r="E3246" s="6">
        <v>0</v>
      </c>
      <c r="F3246">
        <v>0</v>
      </c>
      <c r="G3246">
        <v>0.4</v>
      </c>
      <c r="H3246"/>
      <c r="I3246" s="5">
        <v>0.44</v>
      </c>
      <c r="J3246" s="2">
        <v>0.28000000000000003</v>
      </c>
      <c r="K3246" s="6" t="s">
        <v>3883</v>
      </c>
    </row>
    <row r="3247" spans="1:11" x14ac:dyDescent="0.3">
      <c r="A3247" t="s">
        <v>3993</v>
      </c>
      <c r="B3247" t="s">
        <v>3994</v>
      </c>
      <c r="C3247">
        <v>0</v>
      </c>
      <c r="D3247">
        <v>370</v>
      </c>
      <c r="E3247" s="6">
        <v>0</v>
      </c>
      <c r="F3247">
        <v>0</v>
      </c>
      <c r="G3247">
        <v>0.4</v>
      </c>
      <c r="I3247" s="5">
        <v>0.61</v>
      </c>
      <c r="J3247" s="2">
        <v>0.4</v>
      </c>
      <c r="K3247" s="6" t="s">
        <v>3995</v>
      </c>
    </row>
    <row r="3248" spans="1:11" x14ac:dyDescent="0.3">
      <c r="A3248" t="s">
        <v>4151</v>
      </c>
      <c r="B3248" t="s">
        <v>4152</v>
      </c>
      <c r="C3248">
        <v>0</v>
      </c>
      <c r="D3248">
        <v>126</v>
      </c>
      <c r="E3248" s="6">
        <v>0</v>
      </c>
      <c r="F3248">
        <v>0</v>
      </c>
      <c r="G3248">
        <v>0.4</v>
      </c>
      <c r="I3248" s="5">
        <v>0.9</v>
      </c>
      <c r="J3248" s="2">
        <v>0.36</v>
      </c>
      <c r="K3248" s="6" t="s">
        <v>4153</v>
      </c>
    </row>
    <row r="3249" spans="1:11" x14ac:dyDescent="0.3">
      <c r="A3249" t="s">
        <v>4322</v>
      </c>
      <c r="B3249" t="s">
        <v>10</v>
      </c>
      <c r="C3249">
        <v>0</v>
      </c>
      <c r="D3249">
        <v>280</v>
      </c>
      <c r="E3249" s="6">
        <v>0</v>
      </c>
      <c r="F3249">
        <v>0</v>
      </c>
      <c r="G3249">
        <v>0.4</v>
      </c>
      <c r="I3249" s="5">
        <v>0.54</v>
      </c>
      <c r="J3249" s="2">
        <v>0.34</v>
      </c>
      <c r="K3249" s="6" t="s">
        <v>4274</v>
      </c>
    </row>
    <row r="3250" spans="1:11" x14ac:dyDescent="0.3">
      <c r="A3250" t="s">
        <v>4340</v>
      </c>
      <c r="B3250" t="s">
        <v>10</v>
      </c>
      <c r="C3250">
        <v>0</v>
      </c>
      <c r="D3250">
        <v>358</v>
      </c>
      <c r="E3250" s="6">
        <v>0</v>
      </c>
      <c r="F3250">
        <v>0</v>
      </c>
      <c r="G3250">
        <v>0.4</v>
      </c>
      <c r="I3250" s="5">
        <v>0.48</v>
      </c>
      <c r="J3250" s="2">
        <v>0.31</v>
      </c>
      <c r="K3250" s="6" t="s">
        <v>4341</v>
      </c>
    </row>
    <row r="3251" spans="1:11" x14ac:dyDescent="0.3">
      <c r="A3251" t="s">
        <v>4386</v>
      </c>
      <c r="B3251" t="s">
        <v>10</v>
      </c>
      <c r="C3251">
        <v>0</v>
      </c>
      <c r="D3251">
        <v>135</v>
      </c>
      <c r="E3251" s="6">
        <v>0</v>
      </c>
      <c r="F3251">
        <v>0</v>
      </c>
      <c r="G3251">
        <v>0.4</v>
      </c>
      <c r="I3251" s="5">
        <v>0.77</v>
      </c>
      <c r="J3251" s="2">
        <v>0.4</v>
      </c>
      <c r="K3251" s="6" t="s">
        <v>11</v>
      </c>
    </row>
    <row r="3252" spans="1:11" x14ac:dyDescent="0.3">
      <c r="A3252" t="s">
        <v>4434</v>
      </c>
      <c r="B3252" t="s">
        <v>10</v>
      </c>
      <c r="C3252">
        <v>0</v>
      </c>
      <c r="D3252">
        <v>147</v>
      </c>
      <c r="E3252" s="6">
        <v>0</v>
      </c>
      <c r="F3252">
        <v>0</v>
      </c>
      <c r="G3252">
        <v>0.4</v>
      </c>
      <c r="I3252" s="5">
        <v>0.59</v>
      </c>
      <c r="J3252" s="2">
        <v>0.28999999999999998</v>
      </c>
      <c r="K3252" s="6" t="s">
        <v>4339</v>
      </c>
    </row>
    <row r="3253" spans="1:11" hidden="1" x14ac:dyDescent="0.3">
      <c r="A3253" t="s">
        <v>4484</v>
      </c>
      <c r="B3253" t="s">
        <v>4485</v>
      </c>
      <c r="C3253">
        <v>1</v>
      </c>
      <c r="D3253">
        <v>244</v>
      </c>
      <c r="E3253" s="6">
        <v>0</v>
      </c>
      <c r="F3253">
        <v>0</v>
      </c>
      <c r="G3253">
        <v>0.4</v>
      </c>
      <c r="H3253"/>
      <c r="I3253" s="5">
        <v>0.64</v>
      </c>
      <c r="J3253" s="2">
        <v>0.35</v>
      </c>
      <c r="K3253" s="6" t="s">
        <v>4486</v>
      </c>
    </row>
    <row r="3254" spans="1:11" x14ac:dyDescent="0.3">
      <c r="A3254" t="s">
        <v>4669</v>
      </c>
      <c r="B3254" t="s">
        <v>4670</v>
      </c>
      <c r="C3254">
        <v>0</v>
      </c>
      <c r="D3254">
        <v>550</v>
      </c>
      <c r="E3254" s="6">
        <v>0</v>
      </c>
      <c r="F3254">
        <v>0</v>
      </c>
      <c r="G3254">
        <v>0.4</v>
      </c>
      <c r="I3254" s="5">
        <v>0.4</v>
      </c>
      <c r="J3254" s="2">
        <v>0.26</v>
      </c>
      <c r="K3254" s="6" t="s">
        <v>4671</v>
      </c>
    </row>
    <row r="3255" spans="1:11" x14ac:dyDescent="0.3">
      <c r="A3255" t="s">
        <v>4683</v>
      </c>
      <c r="B3255" t="s">
        <v>4684</v>
      </c>
      <c r="C3255">
        <v>0</v>
      </c>
      <c r="D3255">
        <v>325</v>
      </c>
      <c r="E3255" s="6">
        <v>0</v>
      </c>
      <c r="F3255">
        <v>0</v>
      </c>
      <c r="G3255">
        <v>0.4</v>
      </c>
      <c r="I3255" s="5">
        <v>0.67</v>
      </c>
      <c r="J3255" s="2">
        <v>0.41</v>
      </c>
      <c r="K3255" s="6" t="s">
        <v>4685</v>
      </c>
    </row>
    <row r="3256" spans="1:11" x14ac:dyDescent="0.3">
      <c r="A3256" t="s">
        <v>5176</v>
      </c>
      <c r="B3256" t="s">
        <v>10</v>
      </c>
      <c r="C3256">
        <v>0</v>
      </c>
      <c r="D3256">
        <v>137</v>
      </c>
      <c r="E3256" s="6">
        <v>0</v>
      </c>
      <c r="F3256">
        <v>0</v>
      </c>
      <c r="G3256">
        <v>0.4</v>
      </c>
      <c r="I3256" s="5">
        <v>0.98</v>
      </c>
      <c r="J3256" s="2">
        <v>0.46</v>
      </c>
      <c r="K3256" s="6" t="s">
        <v>124</v>
      </c>
    </row>
    <row r="3257" spans="1:11" x14ac:dyDescent="0.3">
      <c r="A3257" t="s">
        <v>5282</v>
      </c>
      <c r="B3257" t="s">
        <v>10</v>
      </c>
      <c r="C3257">
        <v>0</v>
      </c>
      <c r="D3257">
        <v>108</v>
      </c>
      <c r="E3257" s="6">
        <v>0</v>
      </c>
      <c r="F3257">
        <v>0</v>
      </c>
      <c r="G3257">
        <v>0.4</v>
      </c>
      <c r="I3257" s="5">
        <v>0.87</v>
      </c>
      <c r="J3257" s="2">
        <v>0.47</v>
      </c>
      <c r="K3257" s="6" t="s">
        <v>124</v>
      </c>
    </row>
    <row r="3258" spans="1:11" x14ac:dyDescent="0.3">
      <c r="A3258" t="s">
        <v>5567</v>
      </c>
      <c r="B3258" t="s">
        <v>5568</v>
      </c>
      <c r="C3258">
        <v>0</v>
      </c>
      <c r="D3258">
        <v>225</v>
      </c>
      <c r="E3258" s="6">
        <v>0</v>
      </c>
      <c r="F3258">
        <v>0</v>
      </c>
      <c r="G3258">
        <v>0.4</v>
      </c>
      <c r="I3258" s="5">
        <v>0.83</v>
      </c>
      <c r="J3258" s="2">
        <v>0.42</v>
      </c>
      <c r="K3258" s="6" t="s">
        <v>5569</v>
      </c>
    </row>
    <row r="3259" spans="1:11" x14ac:dyDescent="0.3">
      <c r="A3259" t="s">
        <v>5727</v>
      </c>
      <c r="B3259" t="s">
        <v>5728</v>
      </c>
      <c r="C3259">
        <v>0</v>
      </c>
      <c r="D3259">
        <v>155</v>
      </c>
      <c r="E3259" s="6">
        <v>0</v>
      </c>
      <c r="F3259">
        <v>0</v>
      </c>
      <c r="G3259">
        <v>0.4</v>
      </c>
      <c r="I3259" s="5">
        <v>0.61</v>
      </c>
      <c r="J3259" s="2">
        <v>0.23</v>
      </c>
      <c r="K3259" s="6" t="s">
        <v>5729</v>
      </c>
    </row>
    <row r="3260" spans="1:11" x14ac:dyDescent="0.3">
      <c r="A3260" t="s">
        <v>5733</v>
      </c>
      <c r="B3260" t="s">
        <v>10</v>
      </c>
      <c r="C3260">
        <v>0</v>
      </c>
      <c r="D3260">
        <v>217</v>
      </c>
      <c r="E3260" s="6">
        <v>0</v>
      </c>
      <c r="F3260">
        <v>0</v>
      </c>
      <c r="G3260">
        <v>0.4</v>
      </c>
      <c r="I3260" s="5">
        <v>0.56000000000000005</v>
      </c>
      <c r="J3260" s="2">
        <v>0.31</v>
      </c>
      <c r="K3260" s="6" t="s">
        <v>5734</v>
      </c>
    </row>
    <row r="3261" spans="1:11" x14ac:dyDescent="0.3">
      <c r="A3261" t="s">
        <v>5961</v>
      </c>
      <c r="B3261" t="s">
        <v>10</v>
      </c>
      <c r="C3261">
        <v>0</v>
      </c>
      <c r="D3261">
        <v>203</v>
      </c>
      <c r="E3261" s="6">
        <v>0</v>
      </c>
      <c r="F3261">
        <v>0</v>
      </c>
      <c r="G3261">
        <v>0.4</v>
      </c>
      <c r="I3261" s="5">
        <v>0.73</v>
      </c>
      <c r="J3261" s="2">
        <v>0.39</v>
      </c>
      <c r="K3261" s="6" t="s">
        <v>11</v>
      </c>
    </row>
    <row r="3262" spans="1:11" x14ac:dyDescent="0.3">
      <c r="A3262" t="s">
        <v>5998</v>
      </c>
      <c r="B3262" t="s">
        <v>5999</v>
      </c>
      <c r="C3262">
        <v>0</v>
      </c>
      <c r="D3262">
        <v>304</v>
      </c>
      <c r="E3262" s="6">
        <v>0</v>
      </c>
      <c r="F3262">
        <v>0</v>
      </c>
      <c r="G3262">
        <v>0.4</v>
      </c>
      <c r="I3262" s="5">
        <v>0.73</v>
      </c>
      <c r="J3262" s="2">
        <v>0.44</v>
      </c>
      <c r="K3262" s="6" t="s">
        <v>6000</v>
      </c>
    </row>
    <row r="3263" spans="1:11" x14ac:dyDescent="0.3">
      <c r="A3263" t="s">
        <v>6025</v>
      </c>
      <c r="B3263" t="s">
        <v>6026</v>
      </c>
      <c r="C3263">
        <v>0</v>
      </c>
      <c r="D3263">
        <v>406</v>
      </c>
      <c r="E3263" s="6">
        <v>0</v>
      </c>
      <c r="F3263">
        <v>0</v>
      </c>
      <c r="G3263">
        <v>0.4</v>
      </c>
      <c r="I3263" s="5">
        <v>0.57999999999999996</v>
      </c>
      <c r="J3263" s="2">
        <v>0.34</v>
      </c>
      <c r="K3263" s="6" t="s">
        <v>6027</v>
      </c>
    </row>
    <row r="3264" spans="1:11" x14ac:dyDescent="0.3">
      <c r="A3264" t="s">
        <v>6362</v>
      </c>
      <c r="B3264" t="s">
        <v>6363</v>
      </c>
      <c r="C3264">
        <v>0</v>
      </c>
      <c r="D3264">
        <v>337</v>
      </c>
      <c r="E3264" s="6">
        <v>0</v>
      </c>
      <c r="F3264">
        <v>0</v>
      </c>
      <c r="G3264">
        <v>0.4</v>
      </c>
      <c r="I3264" s="5">
        <v>0.73</v>
      </c>
      <c r="J3264" s="2">
        <v>0.42</v>
      </c>
      <c r="K3264" s="6" t="s">
        <v>6364</v>
      </c>
    </row>
    <row r="3265" spans="1:11" x14ac:dyDescent="0.3">
      <c r="A3265" t="s">
        <v>6574</v>
      </c>
      <c r="B3265" t="s">
        <v>10</v>
      </c>
      <c r="C3265">
        <v>0</v>
      </c>
      <c r="D3265">
        <v>151</v>
      </c>
      <c r="E3265" s="6">
        <v>0</v>
      </c>
      <c r="F3265">
        <v>0</v>
      </c>
      <c r="G3265">
        <v>0.4</v>
      </c>
      <c r="I3265" s="5">
        <v>0.66</v>
      </c>
      <c r="J3265" s="2">
        <v>0.27</v>
      </c>
      <c r="K3265" s="6" t="s">
        <v>124</v>
      </c>
    </row>
    <row r="3266" spans="1:11" x14ac:dyDescent="0.3">
      <c r="A3266" t="s">
        <v>6581</v>
      </c>
      <c r="B3266" t="s">
        <v>6582</v>
      </c>
      <c r="C3266">
        <v>0</v>
      </c>
      <c r="D3266">
        <v>298</v>
      </c>
      <c r="E3266" s="6">
        <v>0</v>
      </c>
      <c r="F3266">
        <v>0</v>
      </c>
      <c r="G3266">
        <v>0.4</v>
      </c>
      <c r="I3266" s="5">
        <v>0.64</v>
      </c>
      <c r="J3266" s="2">
        <v>0.33</v>
      </c>
      <c r="K3266" s="6" t="s">
        <v>6583</v>
      </c>
    </row>
    <row r="3267" spans="1:11" x14ac:dyDescent="0.3">
      <c r="A3267" t="s">
        <v>6840</v>
      </c>
      <c r="B3267" t="s">
        <v>6841</v>
      </c>
      <c r="C3267">
        <v>0</v>
      </c>
      <c r="D3267">
        <v>217</v>
      </c>
      <c r="E3267" s="6">
        <v>0</v>
      </c>
      <c r="F3267">
        <v>0</v>
      </c>
      <c r="G3267">
        <v>0.4</v>
      </c>
      <c r="I3267" s="5">
        <v>0.71</v>
      </c>
      <c r="J3267" s="2">
        <v>0.3</v>
      </c>
      <c r="K3267" s="6" t="s">
        <v>6842</v>
      </c>
    </row>
    <row r="3268" spans="1:11" x14ac:dyDescent="0.3">
      <c r="A3268" t="s">
        <v>7013</v>
      </c>
      <c r="B3268" t="s">
        <v>7014</v>
      </c>
      <c r="C3268">
        <v>0</v>
      </c>
      <c r="D3268">
        <v>586</v>
      </c>
      <c r="E3268" s="6">
        <v>0</v>
      </c>
      <c r="F3268">
        <v>0</v>
      </c>
      <c r="G3268">
        <v>0.4</v>
      </c>
      <c r="I3268" s="5">
        <v>0.36</v>
      </c>
      <c r="J3268" s="2">
        <v>0.23</v>
      </c>
      <c r="K3268" s="6" t="s">
        <v>7015</v>
      </c>
    </row>
    <row r="3269" spans="1:11" x14ac:dyDescent="0.3">
      <c r="A3269" t="s">
        <v>7071</v>
      </c>
      <c r="B3269" t="s">
        <v>7072</v>
      </c>
      <c r="C3269">
        <v>0</v>
      </c>
      <c r="D3269">
        <v>222</v>
      </c>
      <c r="E3269" s="6">
        <v>0</v>
      </c>
      <c r="F3269">
        <v>0</v>
      </c>
      <c r="G3269">
        <v>0.4</v>
      </c>
      <c r="I3269" s="5">
        <v>0.64</v>
      </c>
      <c r="J3269" s="2">
        <v>0.34</v>
      </c>
      <c r="K3269" s="6" t="s">
        <v>7073</v>
      </c>
    </row>
    <row r="3270" spans="1:11" x14ac:dyDescent="0.3">
      <c r="A3270" t="s">
        <v>7240</v>
      </c>
      <c r="B3270" t="s">
        <v>7241</v>
      </c>
      <c r="C3270">
        <v>0</v>
      </c>
      <c r="D3270">
        <v>100</v>
      </c>
      <c r="E3270" s="6">
        <v>0</v>
      </c>
      <c r="F3270">
        <v>0</v>
      </c>
      <c r="G3270">
        <v>0.4</v>
      </c>
      <c r="I3270" s="5">
        <v>1.36</v>
      </c>
      <c r="J3270" s="2">
        <v>0.48</v>
      </c>
      <c r="K3270" s="6" t="s">
        <v>7242</v>
      </c>
    </row>
    <row r="3271" spans="1:11" x14ac:dyDescent="0.3">
      <c r="A3271" t="s">
        <v>7255</v>
      </c>
      <c r="B3271" t="s">
        <v>10</v>
      </c>
      <c r="C3271">
        <v>0</v>
      </c>
      <c r="D3271">
        <v>137</v>
      </c>
      <c r="E3271" s="6">
        <v>0</v>
      </c>
      <c r="F3271">
        <v>0</v>
      </c>
      <c r="G3271">
        <v>0.4</v>
      </c>
      <c r="I3271" s="5">
        <v>0.8</v>
      </c>
      <c r="J3271" s="2">
        <v>0.33</v>
      </c>
      <c r="K3271" s="6" t="s">
        <v>11</v>
      </c>
    </row>
    <row r="3272" spans="1:11" x14ac:dyDescent="0.3">
      <c r="A3272" t="s">
        <v>7305</v>
      </c>
      <c r="B3272" t="s">
        <v>10</v>
      </c>
      <c r="C3272">
        <v>0</v>
      </c>
      <c r="D3272">
        <v>159</v>
      </c>
      <c r="E3272" s="6">
        <v>0</v>
      </c>
      <c r="F3272">
        <v>0</v>
      </c>
      <c r="G3272">
        <v>0.4</v>
      </c>
      <c r="I3272" s="5">
        <v>0.94</v>
      </c>
      <c r="J3272" s="2">
        <v>0.48</v>
      </c>
      <c r="K3272" s="6" t="s">
        <v>85</v>
      </c>
    </row>
    <row r="3273" spans="1:11" x14ac:dyDescent="0.3">
      <c r="A3273" t="s">
        <v>7309</v>
      </c>
      <c r="B3273" t="s">
        <v>10</v>
      </c>
      <c r="C3273">
        <v>0</v>
      </c>
      <c r="D3273">
        <v>104</v>
      </c>
      <c r="E3273" s="6">
        <v>0</v>
      </c>
      <c r="F3273">
        <v>0</v>
      </c>
      <c r="G3273">
        <v>0.4</v>
      </c>
      <c r="I3273" s="5">
        <v>0.9</v>
      </c>
      <c r="J3273" s="2">
        <v>0.37</v>
      </c>
      <c r="K3273" s="6" t="s">
        <v>124</v>
      </c>
    </row>
    <row r="3274" spans="1:11" x14ac:dyDescent="0.3">
      <c r="A3274" t="s">
        <v>7613</v>
      </c>
      <c r="B3274" t="s">
        <v>7614</v>
      </c>
      <c r="C3274">
        <v>0</v>
      </c>
      <c r="D3274">
        <v>292</v>
      </c>
      <c r="E3274" s="6">
        <v>0</v>
      </c>
      <c r="F3274">
        <v>0</v>
      </c>
      <c r="G3274">
        <v>0.4</v>
      </c>
      <c r="I3274" s="5">
        <v>0.74</v>
      </c>
      <c r="J3274" s="2">
        <v>0.31</v>
      </c>
      <c r="K3274" s="6" t="s">
        <v>7615</v>
      </c>
    </row>
    <row r="3275" spans="1:11" x14ac:dyDescent="0.3">
      <c r="A3275" t="s">
        <v>7901</v>
      </c>
      <c r="B3275" t="s">
        <v>7902</v>
      </c>
      <c r="C3275">
        <v>0</v>
      </c>
      <c r="D3275">
        <v>422</v>
      </c>
      <c r="E3275" s="6">
        <v>0</v>
      </c>
      <c r="F3275">
        <v>0</v>
      </c>
      <c r="G3275">
        <v>0.4</v>
      </c>
      <c r="I3275" s="5">
        <v>0.53</v>
      </c>
      <c r="J3275" s="2">
        <v>0.31</v>
      </c>
      <c r="K3275" s="6" t="s">
        <v>7903</v>
      </c>
    </row>
    <row r="3276" spans="1:11" x14ac:dyDescent="0.3">
      <c r="A3276" t="s">
        <v>8033</v>
      </c>
      <c r="B3276" t="s">
        <v>10</v>
      </c>
      <c r="C3276">
        <v>0</v>
      </c>
      <c r="D3276">
        <v>329</v>
      </c>
      <c r="E3276" s="6">
        <v>0</v>
      </c>
      <c r="F3276">
        <v>0</v>
      </c>
      <c r="G3276">
        <v>0.4</v>
      </c>
      <c r="I3276" s="5">
        <v>0.56999999999999995</v>
      </c>
      <c r="J3276" s="2">
        <v>0.36</v>
      </c>
      <c r="K3276" s="6" t="s">
        <v>148</v>
      </c>
    </row>
    <row r="3277" spans="1:11" x14ac:dyDescent="0.3">
      <c r="A3277" t="s">
        <v>8346</v>
      </c>
      <c r="B3277" t="s">
        <v>10</v>
      </c>
      <c r="C3277">
        <v>0</v>
      </c>
      <c r="D3277">
        <v>188</v>
      </c>
      <c r="E3277" s="6">
        <v>0</v>
      </c>
      <c r="F3277">
        <v>0</v>
      </c>
      <c r="G3277">
        <v>0.4</v>
      </c>
      <c r="I3277" s="5">
        <v>0.63</v>
      </c>
      <c r="J3277" s="2">
        <v>0.37</v>
      </c>
      <c r="K3277" s="6" t="s">
        <v>8347</v>
      </c>
    </row>
    <row r="3278" spans="1:11" x14ac:dyDescent="0.3">
      <c r="A3278" t="s">
        <v>145</v>
      </c>
      <c r="B3278" t="s">
        <v>10</v>
      </c>
      <c r="C3278">
        <v>0</v>
      </c>
      <c r="D3278">
        <v>190</v>
      </c>
      <c r="E3278" s="6">
        <v>0</v>
      </c>
      <c r="F3278">
        <v>0</v>
      </c>
      <c r="G3278">
        <v>0.39</v>
      </c>
      <c r="I3278" s="5">
        <v>0.51</v>
      </c>
      <c r="J3278" s="2">
        <v>0.28999999999999998</v>
      </c>
      <c r="K3278" s="6" t="s">
        <v>146</v>
      </c>
    </row>
    <row r="3279" spans="1:11" x14ac:dyDescent="0.3">
      <c r="A3279" t="s">
        <v>391</v>
      </c>
      <c r="B3279" t="s">
        <v>10</v>
      </c>
      <c r="C3279">
        <v>0</v>
      </c>
      <c r="D3279">
        <v>185</v>
      </c>
      <c r="E3279" s="6">
        <v>0</v>
      </c>
      <c r="F3279">
        <v>0</v>
      </c>
      <c r="G3279">
        <v>0.39</v>
      </c>
      <c r="I3279" s="5">
        <v>0.63</v>
      </c>
      <c r="J3279" s="2">
        <v>0.31</v>
      </c>
      <c r="K3279" s="6" t="s">
        <v>392</v>
      </c>
    </row>
    <row r="3280" spans="1:11" x14ac:dyDescent="0.3">
      <c r="A3280" t="s">
        <v>726</v>
      </c>
      <c r="B3280" t="s">
        <v>10</v>
      </c>
      <c r="C3280">
        <v>0</v>
      </c>
      <c r="D3280">
        <v>180</v>
      </c>
      <c r="E3280" s="6">
        <v>0</v>
      </c>
      <c r="F3280">
        <v>0</v>
      </c>
      <c r="G3280">
        <v>0.39</v>
      </c>
      <c r="I3280" s="5">
        <v>0.84</v>
      </c>
      <c r="J3280" s="2">
        <v>0.4</v>
      </c>
      <c r="K3280" s="6" t="s">
        <v>11</v>
      </c>
    </row>
    <row r="3281" spans="1:11" x14ac:dyDescent="0.3">
      <c r="A3281" t="s">
        <v>1040</v>
      </c>
      <c r="B3281" t="s">
        <v>1041</v>
      </c>
      <c r="C3281">
        <v>0</v>
      </c>
      <c r="D3281">
        <v>411</v>
      </c>
      <c r="E3281" s="6">
        <v>0</v>
      </c>
      <c r="F3281">
        <v>0</v>
      </c>
      <c r="G3281">
        <v>0.39</v>
      </c>
      <c r="I3281" s="5">
        <v>0.53</v>
      </c>
      <c r="J3281" s="2">
        <v>0.3</v>
      </c>
      <c r="K3281" s="6" t="s">
        <v>1042</v>
      </c>
    </row>
    <row r="3282" spans="1:11" x14ac:dyDescent="0.3">
      <c r="A3282" t="s">
        <v>1129</v>
      </c>
      <c r="B3282" t="s">
        <v>1130</v>
      </c>
      <c r="C3282">
        <v>0</v>
      </c>
      <c r="D3282">
        <v>293</v>
      </c>
      <c r="E3282" s="6">
        <v>0</v>
      </c>
      <c r="F3282">
        <v>0</v>
      </c>
      <c r="G3282">
        <v>0.39</v>
      </c>
      <c r="I3282" s="5">
        <v>0.64</v>
      </c>
      <c r="J3282" s="2">
        <v>0.33</v>
      </c>
      <c r="K3282" s="6" t="s">
        <v>1131</v>
      </c>
    </row>
    <row r="3283" spans="1:11" x14ac:dyDescent="0.3">
      <c r="A3283" t="s">
        <v>1177</v>
      </c>
      <c r="B3283" t="s">
        <v>10</v>
      </c>
      <c r="C3283">
        <v>0</v>
      </c>
      <c r="D3283">
        <v>172</v>
      </c>
      <c r="E3283" s="6">
        <v>0</v>
      </c>
      <c r="F3283">
        <v>0</v>
      </c>
      <c r="G3283">
        <v>0.39</v>
      </c>
      <c r="I3283" s="5">
        <v>0.92</v>
      </c>
      <c r="J3283" s="2">
        <v>0.34</v>
      </c>
      <c r="K3283" s="6" t="s">
        <v>28</v>
      </c>
    </row>
    <row r="3284" spans="1:11" x14ac:dyDescent="0.3">
      <c r="A3284" t="s">
        <v>1272</v>
      </c>
      <c r="B3284" t="s">
        <v>1273</v>
      </c>
      <c r="C3284">
        <v>0</v>
      </c>
      <c r="D3284">
        <v>138</v>
      </c>
      <c r="E3284" s="6">
        <v>0</v>
      </c>
      <c r="F3284">
        <v>0</v>
      </c>
      <c r="G3284">
        <v>0.39</v>
      </c>
      <c r="I3284" s="5">
        <v>0.94</v>
      </c>
      <c r="J3284" s="2">
        <v>0.42</v>
      </c>
      <c r="K3284" s="6" t="s">
        <v>1274</v>
      </c>
    </row>
    <row r="3285" spans="1:11" x14ac:dyDescent="0.3">
      <c r="A3285" t="s">
        <v>1293</v>
      </c>
      <c r="B3285" t="s">
        <v>10</v>
      </c>
      <c r="C3285">
        <v>0</v>
      </c>
      <c r="D3285">
        <v>129</v>
      </c>
      <c r="E3285" s="6">
        <v>0</v>
      </c>
      <c r="F3285">
        <v>0</v>
      </c>
      <c r="G3285">
        <v>0.39</v>
      </c>
      <c r="I3285" s="5">
        <v>0.57999999999999996</v>
      </c>
      <c r="J3285" s="2">
        <v>0.25</v>
      </c>
      <c r="K3285" s="6" t="s">
        <v>124</v>
      </c>
    </row>
    <row r="3286" spans="1:11" x14ac:dyDescent="0.3">
      <c r="A3286" t="s">
        <v>1574</v>
      </c>
      <c r="B3286" t="s">
        <v>1575</v>
      </c>
      <c r="C3286">
        <v>0</v>
      </c>
      <c r="D3286">
        <v>66</v>
      </c>
      <c r="E3286" s="6">
        <v>0</v>
      </c>
      <c r="F3286">
        <v>0</v>
      </c>
      <c r="G3286">
        <v>0.39</v>
      </c>
      <c r="I3286" s="5">
        <v>0.94</v>
      </c>
      <c r="J3286" s="2">
        <v>0.34</v>
      </c>
      <c r="K3286" s="6" t="s">
        <v>1576</v>
      </c>
    </row>
    <row r="3287" spans="1:11" x14ac:dyDescent="0.3">
      <c r="A3287" t="s">
        <v>1622</v>
      </c>
      <c r="B3287" t="s">
        <v>10</v>
      </c>
      <c r="C3287">
        <v>0</v>
      </c>
      <c r="D3287">
        <v>169</v>
      </c>
      <c r="E3287" s="6">
        <v>0</v>
      </c>
      <c r="F3287">
        <v>0</v>
      </c>
      <c r="G3287">
        <v>0.39</v>
      </c>
      <c r="I3287" s="5">
        <v>0.8</v>
      </c>
      <c r="J3287" s="2">
        <v>0.39</v>
      </c>
      <c r="K3287" s="6" t="s">
        <v>59</v>
      </c>
    </row>
    <row r="3288" spans="1:11" x14ac:dyDescent="0.3">
      <c r="A3288" t="s">
        <v>1633</v>
      </c>
      <c r="B3288" t="s">
        <v>1634</v>
      </c>
      <c r="C3288">
        <v>0</v>
      </c>
      <c r="D3288">
        <v>143</v>
      </c>
      <c r="E3288" s="6">
        <v>0</v>
      </c>
      <c r="F3288">
        <v>0</v>
      </c>
      <c r="G3288">
        <v>0.39</v>
      </c>
      <c r="I3288" s="5">
        <v>0.61</v>
      </c>
      <c r="J3288" s="2">
        <v>0.36</v>
      </c>
      <c r="K3288" s="6" t="s">
        <v>1635</v>
      </c>
    </row>
    <row r="3289" spans="1:11" x14ac:dyDescent="0.3">
      <c r="A3289" t="s">
        <v>1841</v>
      </c>
      <c r="B3289" t="s">
        <v>10</v>
      </c>
      <c r="C3289">
        <v>0</v>
      </c>
      <c r="D3289">
        <v>111</v>
      </c>
      <c r="E3289" s="6">
        <v>0</v>
      </c>
      <c r="F3289">
        <v>0</v>
      </c>
      <c r="G3289">
        <v>0.39</v>
      </c>
      <c r="I3289" s="5">
        <v>0.63</v>
      </c>
      <c r="J3289" s="2">
        <v>0.28999999999999998</v>
      </c>
      <c r="K3289" s="6" t="s">
        <v>1654</v>
      </c>
    </row>
    <row r="3290" spans="1:11" x14ac:dyDescent="0.3">
      <c r="A3290" t="s">
        <v>1875</v>
      </c>
      <c r="B3290" t="s">
        <v>1876</v>
      </c>
      <c r="C3290">
        <v>0</v>
      </c>
      <c r="D3290">
        <v>142</v>
      </c>
      <c r="E3290" s="6">
        <v>0</v>
      </c>
      <c r="F3290">
        <v>0</v>
      </c>
      <c r="G3290">
        <v>0.39</v>
      </c>
      <c r="I3290" s="5">
        <v>0.99</v>
      </c>
      <c r="J3290" s="2">
        <v>0.49</v>
      </c>
      <c r="K3290" s="6" t="s">
        <v>1877</v>
      </c>
    </row>
    <row r="3291" spans="1:11" x14ac:dyDescent="0.3">
      <c r="A3291" t="s">
        <v>2061</v>
      </c>
      <c r="B3291" t="s">
        <v>2062</v>
      </c>
      <c r="C3291">
        <v>0</v>
      </c>
      <c r="D3291">
        <v>74</v>
      </c>
      <c r="E3291" s="6">
        <v>0</v>
      </c>
      <c r="F3291">
        <v>0</v>
      </c>
      <c r="G3291">
        <v>0.39</v>
      </c>
      <c r="I3291" s="5">
        <v>1.23</v>
      </c>
      <c r="J3291" s="2">
        <v>0.41</v>
      </c>
      <c r="K3291" s="6" t="s">
        <v>2063</v>
      </c>
    </row>
    <row r="3292" spans="1:11" x14ac:dyDescent="0.3">
      <c r="A3292" t="s">
        <v>2124</v>
      </c>
      <c r="B3292" t="s">
        <v>2125</v>
      </c>
      <c r="C3292">
        <v>0</v>
      </c>
      <c r="D3292">
        <v>152</v>
      </c>
      <c r="E3292" s="6">
        <v>0</v>
      </c>
      <c r="F3292">
        <v>0</v>
      </c>
      <c r="G3292">
        <v>0.39</v>
      </c>
      <c r="I3292" s="5">
        <v>0.65</v>
      </c>
      <c r="J3292" s="2">
        <v>0.33</v>
      </c>
      <c r="K3292" s="6" t="s">
        <v>2126</v>
      </c>
    </row>
    <row r="3293" spans="1:11" x14ac:dyDescent="0.3">
      <c r="A3293" t="s">
        <v>2136</v>
      </c>
      <c r="B3293" t="s">
        <v>10</v>
      </c>
      <c r="C3293">
        <v>0</v>
      </c>
      <c r="D3293">
        <v>111</v>
      </c>
      <c r="E3293" s="6">
        <v>0</v>
      </c>
      <c r="F3293">
        <v>0</v>
      </c>
      <c r="G3293">
        <v>0.39</v>
      </c>
      <c r="I3293" s="5">
        <v>0.83</v>
      </c>
      <c r="J3293" s="2">
        <v>0.35</v>
      </c>
      <c r="K3293" s="6" t="s">
        <v>2137</v>
      </c>
    </row>
    <row r="3294" spans="1:11" x14ac:dyDescent="0.3">
      <c r="A3294" t="s">
        <v>2534</v>
      </c>
      <c r="B3294" t="s">
        <v>10</v>
      </c>
      <c r="C3294">
        <v>0</v>
      </c>
      <c r="D3294">
        <v>190</v>
      </c>
      <c r="E3294" s="6">
        <v>0</v>
      </c>
      <c r="F3294">
        <v>0</v>
      </c>
      <c r="G3294">
        <v>0.39</v>
      </c>
      <c r="I3294" s="5">
        <v>0.73</v>
      </c>
      <c r="J3294" s="2">
        <v>0.33</v>
      </c>
      <c r="K3294" s="6" t="s">
        <v>11</v>
      </c>
    </row>
    <row r="3295" spans="1:11" x14ac:dyDescent="0.3">
      <c r="A3295" t="s">
        <v>2540</v>
      </c>
      <c r="B3295" t="s">
        <v>2541</v>
      </c>
      <c r="C3295">
        <v>0</v>
      </c>
      <c r="D3295">
        <v>489</v>
      </c>
      <c r="E3295" s="6">
        <v>0</v>
      </c>
      <c r="F3295">
        <v>0</v>
      </c>
      <c r="G3295">
        <v>0.39</v>
      </c>
      <c r="I3295" s="5">
        <v>0.51</v>
      </c>
      <c r="J3295" s="2">
        <v>0.3</v>
      </c>
      <c r="K3295" s="6" t="s">
        <v>2542</v>
      </c>
    </row>
    <row r="3296" spans="1:11" x14ac:dyDescent="0.3">
      <c r="A3296" t="s">
        <v>2913</v>
      </c>
      <c r="B3296" t="s">
        <v>2914</v>
      </c>
      <c r="C3296">
        <v>0</v>
      </c>
      <c r="D3296">
        <v>860</v>
      </c>
      <c r="E3296" s="6">
        <v>0</v>
      </c>
      <c r="F3296">
        <v>0</v>
      </c>
      <c r="G3296">
        <v>0.39</v>
      </c>
      <c r="I3296" s="5">
        <v>0.56000000000000005</v>
      </c>
      <c r="J3296" s="2">
        <v>0.4</v>
      </c>
      <c r="K3296" s="6" t="s">
        <v>2915</v>
      </c>
    </row>
    <row r="3297" spans="1:11" x14ac:dyDescent="0.3">
      <c r="A3297" t="s">
        <v>3003</v>
      </c>
      <c r="B3297" t="s">
        <v>10</v>
      </c>
      <c r="C3297">
        <v>0</v>
      </c>
      <c r="D3297">
        <v>493</v>
      </c>
      <c r="E3297" s="6">
        <v>0</v>
      </c>
      <c r="F3297">
        <v>0</v>
      </c>
      <c r="G3297">
        <v>0.39</v>
      </c>
      <c r="I3297" s="5">
        <v>0.56000000000000005</v>
      </c>
      <c r="J3297" s="2">
        <v>0.36</v>
      </c>
      <c r="K3297" s="6" t="s">
        <v>3004</v>
      </c>
    </row>
    <row r="3298" spans="1:11" x14ac:dyDescent="0.3">
      <c r="A3298" t="s">
        <v>3038</v>
      </c>
      <c r="B3298" t="s">
        <v>3039</v>
      </c>
      <c r="C3298">
        <v>0</v>
      </c>
      <c r="D3298">
        <v>233</v>
      </c>
      <c r="E3298" s="6">
        <v>0</v>
      </c>
      <c r="F3298">
        <v>0</v>
      </c>
      <c r="G3298">
        <v>0.39</v>
      </c>
      <c r="I3298" s="5">
        <v>0.5</v>
      </c>
      <c r="J3298" s="2">
        <v>0.27</v>
      </c>
      <c r="K3298" s="6" t="s">
        <v>3040</v>
      </c>
    </row>
    <row r="3299" spans="1:11" x14ac:dyDescent="0.3">
      <c r="A3299" t="s">
        <v>3143</v>
      </c>
      <c r="B3299" t="s">
        <v>10</v>
      </c>
      <c r="C3299">
        <v>0</v>
      </c>
      <c r="D3299">
        <v>311</v>
      </c>
      <c r="E3299" s="6">
        <v>0</v>
      </c>
      <c r="F3299">
        <v>0</v>
      </c>
      <c r="G3299">
        <v>0.39</v>
      </c>
      <c r="I3299" s="5">
        <v>0.52</v>
      </c>
      <c r="J3299" s="2">
        <v>0.28999999999999998</v>
      </c>
      <c r="K3299" s="6" t="s">
        <v>3144</v>
      </c>
    </row>
    <row r="3300" spans="1:11" x14ac:dyDescent="0.3">
      <c r="A3300" t="s">
        <v>3622</v>
      </c>
      <c r="B3300" t="s">
        <v>10</v>
      </c>
      <c r="C3300">
        <v>0</v>
      </c>
      <c r="D3300">
        <v>301</v>
      </c>
      <c r="E3300" s="6">
        <v>0</v>
      </c>
      <c r="F3300">
        <v>0</v>
      </c>
      <c r="G3300">
        <v>0.39</v>
      </c>
      <c r="I3300" s="5">
        <v>0.56999999999999995</v>
      </c>
      <c r="J3300" s="2">
        <v>0.32</v>
      </c>
      <c r="K3300" s="6" t="s">
        <v>1139</v>
      </c>
    </row>
    <row r="3301" spans="1:11" x14ac:dyDescent="0.3">
      <c r="A3301" t="s">
        <v>4000</v>
      </c>
      <c r="B3301" t="s">
        <v>4001</v>
      </c>
      <c r="C3301">
        <v>0</v>
      </c>
      <c r="D3301">
        <v>347</v>
      </c>
      <c r="E3301" s="6">
        <v>0</v>
      </c>
      <c r="F3301">
        <v>0</v>
      </c>
      <c r="G3301">
        <v>0.39</v>
      </c>
      <c r="I3301" s="5">
        <v>0.72</v>
      </c>
      <c r="J3301" s="2">
        <v>0.47</v>
      </c>
      <c r="K3301" s="6" t="s">
        <v>4002</v>
      </c>
    </row>
    <row r="3302" spans="1:11" x14ac:dyDescent="0.3">
      <c r="A3302" t="s">
        <v>4230</v>
      </c>
      <c r="B3302" t="s">
        <v>4231</v>
      </c>
      <c r="C3302">
        <v>0</v>
      </c>
      <c r="D3302">
        <v>229</v>
      </c>
      <c r="E3302" s="6">
        <v>0</v>
      </c>
      <c r="F3302">
        <v>0</v>
      </c>
      <c r="G3302">
        <v>0.39</v>
      </c>
      <c r="I3302" s="5">
        <v>0.73</v>
      </c>
      <c r="J3302" s="2">
        <v>0.39</v>
      </c>
      <c r="K3302" s="6" t="s">
        <v>4232</v>
      </c>
    </row>
    <row r="3303" spans="1:11" x14ac:dyDescent="0.3">
      <c r="A3303" t="s">
        <v>4233</v>
      </c>
      <c r="B3303" t="s">
        <v>4234</v>
      </c>
      <c r="C3303">
        <v>0</v>
      </c>
      <c r="D3303">
        <v>323</v>
      </c>
      <c r="E3303" s="6">
        <v>0</v>
      </c>
      <c r="F3303">
        <v>0</v>
      </c>
      <c r="G3303">
        <v>0.39</v>
      </c>
      <c r="I3303" s="5">
        <v>0.4</v>
      </c>
      <c r="J3303" s="2">
        <v>0.22</v>
      </c>
      <c r="K3303" s="6" t="s">
        <v>4235</v>
      </c>
    </row>
    <row r="3304" spans="1:11" x14ac:dyDescent="0.3">
      <c r="A3304" t="s">
        <v>4760</v>
      </c>
      <c r="B3304" t="s">
        <v>10</v>
      </c>
      <c r="C3304">
        <v>0</v>
      </c>
      <c r="D3304">
        <v>272</v>
      </c>
      <c r="E3304" s="6">
        <v>0</v>
      </c>
      <c r="F3304">
        <v>0</v>
      </c>
      <c r="G3304">
        <v>0.39</v>
      </c>
      <c r="I3304" s="5">
        <v>0.67</v>
      </c>
      <c r="J3304" s="2">
        <v>0.36</v>
      </c>
      <c r="K3304" s="6" t="s">
        <v>28</v>
      </c>
    </row>
    <row r="3305" spans="1:11" x14ac:dyDescent="0.3">
      <c r="A3305" t="s">
        <v>5079</v>
      </c>
      <c r="B3305" t="s">
        <v>5080</v>
      </c>
      <c r="C3305">
        <v>0</v>
      </c>
      <c r="D3305">
        <v>376</v>
      </c>
      <c r="E3305" s="6">
        <v>0</v>
      </c>
      <c r="F3305">
        <v>0</v>
      </c>
      <c r="G3305">
        <v>0.39</v>
      </c>
      <c r="I3305" s="5">
        <v>0.53</v>
      </c>
      <c r="J3305" s="2">
        <v>0.32</v>
      </c>
      <c r="K3305" s="6" t="s">
        <v>5081</v>
      </c>
    </row>
    <row r="3306" spans="1:11" x14ac:dyDescent="0.3">
      <c r="A3306" t="s">
        <v>5261</v>
      </c>
      <c r="B3306" t="s">
        <v>10</v>
      </c>
      <c r="C3306">
        <v>0</v>
      </c>
      <c r="D3306">
        <v>78</v>
      </c>
      <c r="E3306" s="6">
        <v>0</v>
      </c>
      <c r="F3306">
        <v>0</v>
      </c>
      <c r="G3306">
        <v>0.39</v>
      </c>
      <c r="I3306" s="5">
        <v>0.74</v>
      </c>
      <c r="J3306" s="2">
        <v>0.27</v>
      </c>
      <c r="K3306" s="6" t="s">
        <v>11</v>
      </c>
    </row>
    <row r="3307" spans="1:11" x14ac:dyDescent="0.3">
      <c r="A3307" t="s">
        <v>5561</v>
      </c>
      <c r="B3307" t="s">
        <v>5562</v>
      </c>
      <c r="C3307">
        <v>0</v>
      </c>
      <c r="D3307">
        <v>282</v>
      </c>
      <c r="E3307" s="6">
        <v>0</v>
      </c>
      <c r="F3307">
        <v>0</v>
      </c>
      <c r="G3307">
        <v>0.39</v>
      </c>
      <c r="I3307" s="5">
        <v>0.62</v>
      </c>
      <c r="J3307" s="2">
        <v>0.35</v>
      </c>
      <c r="K3307" s="6" t="s">
        <v>5563</v>
      </c>
    </row>
    <row r="3308" spans="1:11" x14ac:dyDescent="0.3">
      <c r="A3308" t="s">
        <v>5698</v>
      </c>
      <c r="B3308" t="s">
        <v>10</v>
      </c>
      <c r="C3308">
        <v>0</v>
      </c>
      <c r="D3308">
        <v>166</v>
      </c>
      <c r="E3308" s="6">
        <v>0</v>
      </c>
      <c r="F3308">
        <v>0</v>
      </c>
      <c r="G3308">
        <v>0.39</v>
      </c>
      <c r="I3308" s="5">
        <v>0.57999999999999996</v>
      </c>
      <c r="J3308" s="2">
        <v>0.3</v>
      </c>
      <c r="K3308" s="6" t="s">
        <v>11</v>
      </c>
    </row>
    <row r="3309" spans="1:11" x14ac:dyDescent="0.3">
      <c r="A3309" t="s">
        <v>5896</v>
      </c>
      <c r="B3309" t="s">
        <v>10</v>
      </c>
      <c r="C3309">
        <v>0</v>
      </c>
      <c r="D3309">
        <v>157</v>
      </c>
      <c r="E3309" s="6">
        <v>0</v>
      </c>
      <c r="F3309">
        <v>0</v>
      </c>
      <c r="G3309">
        <v>0.39</v>
      </c>
      <c r="I3309" s="5">
        <v>0.63</v>
      </c>
      <c r="J3309" s="2">
        <v>0.27</v>
      </c>
      <c r="K3309" s="6" t="s">
        <v>11</v>
      </c>
    </row>
    <row r="3310" spans="1:11" x14ac:dyDescent="0.3">
      <c r="A3310" t="s">
        <v>5916</v>
      </c>
      <c r="B3310" t="s">
        <v>5917</v>
      </c>
      <c r="C3310">
        <v>0</v>
      </c>
      <c r="D3310">
        <v>332</v>
      </c>
      <c r="E3310" s="6">
        <v>0</v>
      </c>
      <c r="F3310">
        <v>0</v>
      </c>
      <c r="G3310">
        <v>0.39</v>
      </c>
      <c r="I3310" s="5">
        <v>0.65</v>
      </c>
      <c r="J3310" s="2">
        <v>0.41</v>
      </c>
      <c r="K3310" s="6" t="s">
        <v>5918</v>
      </c>
    </row>
    <row r="3311" spans="1:11" x14ac:dyDescent="0.3">
      <c r="A3311" t="s">
        <v>5948</v>
      </c>
      <c r="B3311" t="s">
        <v>5949</v>
      </c>
      <c r="C3311">
        <v>0</v>
      </c>
      <c r="D3311">
        <v>77</v>
      </c>
      <c r="E3311" s="6">
        <v>0</v>
      </c>
      <c r="F3311">
        <v>0</v>
      </c>
      <c r="G3311">
        <v>0.39</v>
      </c>
      <c r="I3311" s="5">
        <v>1.25</v>
      </c>
      <c r="J3311" s="2">
        <v>0.39</v>
      </c>
      <c r="K3311" s="6" t="s">
        <v>5950</v>
      </c>
    </row>
    <row r="3312" spans="1:11" x14ac:dyDescent="0.3">
      <c r="A3312" t="s">
        <v>6245</v>
      </c>
      <c r="B3312" t="s">
        <v>6246</v>
      </c>
      <c r="C3312">
        <v>0</v>
      </c>
      <c r="D3312">
        <v>277</v>
      </c>
      <c r="E3312" s="6">
        <v>0</v>
      </c>
      <c r="F3312">
        <v>0</v>
      </c>
      <c r="G3312">
        <v>0.39</v>
      </c>
      <c r="K3312" s="6" t="s">
        <v>6247</v>
      </c>
    </row>
    <row r="3313" spans="1:11" x14ac:dyDescent="0.3">
      <c r="A3313" t="s">
        <v>6393</v>
      </c>
      <c r="B3313" t="s">
        <v>10</v>
      </c>
      <c r="C3313">
        <v>0</v>
      </c>
      <c r="D3313">
        <v>208</v>
      </c>
      <c r="E3313" s="6">
        <v>0</v>
      </c>
      <c r="F3313">
        <v>0</v>
      </c>
      <c r="G3313">
        <v>0.39</v>
      </c>
      <c r="I3313" s="5">
        <v>0.59</v>
      </c>
      <c r="J3313" s="2">
        <v>0.3</v>
      </c>
      <c r="K3313" s="6" t="s">
        <v>124</v>
      </c>
    </row>
    <row r="3314" spans="1:11" x14ac:dyDescent="0.3">
      <c r="A3314" t="s">
        <v>6460</v>
      </c>
      <c r="B3314" t="s">
        <v>10</v>
      </c>
      <c r="C3314">
        <v>0</v>
      </c>
      <c r="D3314">
        <v>328</v>
      </c>
      <c r="E3314" s="6">
        <v>0</v>
      </c>
      <c r="F3314">
        <v>0</v>
      </c>
      <c r="G3314">
        <v>0.39</v>
      </c>
      <c r="I3314" s="5">
        <v>0.49</v>
      </c>
      <c r="J3314" s="2">
        <v>0.28999999999999998</v>
      </c>
      <c r="K3314" s="6" t="s">
        <v>11</v>
      </c>
    </row>
    <row r="3315" spans="1:11" x14ac:dyDescent="0.3">
      <c r="A3315" t="s">
        <v>6746</v>
      </c>
      <c r="B3315" t="s">
        <v>10</v>
      </c>
      <c r="C3315">
        <v>0</v>
      </c>
      <c r="D3315">
        <v>201</v>
      </c>
      <c r="E3315" s="6">
        <v>0</v>
      </c>
      <c r="F3315">
        <v>0</v>
      </c>
      <c r="G3315">
        <v>0.39</v>
      </c>
      <c r="I3315" s="5">
        <v>0.64</v>
      </c>
      <c r="J3315" s="2">
        <v>0.33</v>
      </c>
      <c r="K3315" s="6" t="s">
        <v>498</v>
      </c>
    </row>
    <row r="3316" spans="1:11" x14ac:dyDescent="0.3">
      <c r="A3316" t="s">
        <v>6850</v>
      </c>
      <c r="B3316" t="s">
        <v>6851</v>
      </c>
      <c r="C3316">
        <v>0</v>
      </c>
      <c r="D3316">
        <v>451</v>
      </c>
      <c r="E3316" s="6">
        <v>0</v>
      </c>
      <c r="F3316">
        <v>0</v>
      </c>
      <c r="G3316">
        <v>0.39</v>
      </c>
      <c r="I3316" s="5">
        <v>0.63</v>
      </c>
      <c r="J3316" s="2">
        <v>0.37</v>
      </c>
      <c r="K3316" s="6" t="s">
        <v>6852</v>
      </c>
    </row>
    <row r="3317" spans="1:11" x14ac:dyDescent="0.3">
      <c r="A3317" t="s">
        <v>6859</v>
      </c>
      <c r="B3317" t="s">
        <v>6860</v>
      </c>
      <c r="C3317">
        <v>0</v>
      </c>
      <c r="D3317">
        <v>296</v>
      </c>
      <c r="E3317" s="6">
        <v>0</v>
      </c>
      <c r="F3317">
        <v>0</v>
      </c>
      <c r="G3317">
        <v>0.39</v>
      </c>
      <c r="I3317" s="5">
        <v>0.56999999999999995</v>
      </c>
      <c r="J3317" s="2">
        <v>0.3</v>
      </c>
      <c r="K3317" s="6" t="s">
        <v>6861</v>
      </c>
    </row>
    <row r="3318" spans="1:11" x14ac:dyDescent="0.3">
      <c r="A3318" t="s">
        <v>7512</v>
      </c>
      <c r="B3318" t="s">
        <v>7513</v>
      </c>
      <c r="C3318">
        <v>0</v>
      </c>
      <c r="D3318">
        <v>387</v>
      </c>
      <c r="E3318" s="6">
        <v>0</v>
      </c>
      <c r="F3318">
        <v>0</v>
      </c>
      <c r="G3318">
        <v>0.39</v>
      </c>
      <c r="I3318" s="5">
        <v>0.41</v>
      </c>
      <c r="J3318" s="2">
        <v>0.24</v>
      </c>
      <c r="K3318" s="6" t="s">
        <v>7514</v>
      </c>
    </row>
    <row r="3319" spans="1:11" x14ac:dyDescent="0.3">
      <c r="A3319" t="s">
        <v>7529</v>
      </c>
      <c r="B3319" t="s">
        <v>7530</v>
      </c>
      <c r="C3319">
        <v>0</v>
      </c>
      <c r="D3319">
        <v>304</v>
      </c>
      <c r="E3319" s="6">
        <v>0</v>
      </c>
      <c r="F3319">
        <v>0</v>
      </c>
      <c r="G3319">
        <v>0.39</v>
      </c>
      <c r="I3319" s="5">
        <v>0.76</v>
      </c>
      <c r="J3319" s="2">
        <v>0.39</v>
      </c>
      <c r="K3319" s="6" t="s">
        <v>7531</v>
      </c>
    </row>
    <row r="3320" spans="1:11" x14ac:dyDescent="0.3">
      <c r="A3320" t="s">
        <v>7844</v>
      </c>
      <c r="B3320" t="s">
        <v>10</v>
      </c>
      <c r="C3320">
        <v>0</v>
      </c>
      <c r="D3320">
        <v>265</v>
      </c>
      <c r="E3320" s="6">
        <v>0</v>
      </c>
      <c r="F3320">
        <v>0</v>
      </c>
      <c r="G3320">
        <v>0.39</v>
      </c>
      <c r="I3320" s="5">
        <v>0.71</v>
      </c>
      <c r="J3320" s="2">
        <v>0.4</v>
      </c>
      <c r="K3320" s="6" t="s">
        <v>99</v>
      </c>
    </row>
    <row r="3321" spans="1:11" x14ac:dyDescent="0.3">
      <c r="A3321" t="s">
        <v>114</v>
      </c>
      <c r="B3321" t="s">
        <v>115</v>
      </c>
      <c r="C3321">
        <v>0</v>
      </c>
      <c r="D3321">
        <v>165</v>
      </c>
      <c r="E3321" s="6">
        <v>0</v>
      </c>
      <c r="F3321">
        <v>0</v>
      </c>
      <c r="G3321">
        <v>0.38</v>
      </c>
      <c r="I3321" s="5">
        <v>0.45</v>
      </c>
      <c r="J3321" s="2">
        <v>0.22</v>
      </c>
      <c r="K3321" s="6" t="s">
        <v>116</v>
      </c>
    </row>
    <row r="3322" spans="1:11" x14ac:dyDescent="0.3">
      <c r="A3322" t="s">
        <v>548</v>
      </c>
      <c r="B3322" t="s">
        <v>549</v>
      </c>
      <c r="C3322">
        <v>0</v>
      </c>
      <c r="D3322">
        <v>119</v>
      </c>
      <c r="E3322" s="6">
        <v>0</v>
      </c>
      <c r="F3322">
        <v>0</v>
      </c>
      <c r="G3322">
        <v>0.38</v>
      </c>
      <c r="I3322" s="5">
        <v>0.96</v>
      </c>
      <c r="J3322" s="2">
        <v>0.47</v>
      </c>
      <c r="K3322" s="6" t="s">
        <v>550</v>
      </c>
    </row>
    <row r="3323" spans="1:11" x14ac:dyDescent="0.3">
      <c r="A3323" t="s">
        <v>764</v>
      </c>
      <c r="B3323" t="s">
        <v>10</v>
      </c>
      <c r="C3323">
        <v>0</v>
      </c>
      <c r="D3323">
        <v>215</v>
      </c>
      <c r="E3323" s="6">
        <v>0</v>
      </c>
      <c r="F3323">
        <v>0</v>
      </c>
      <c r="G3323">
        <v>0.38</v>
      </c>
      <c r="I3323" s="5">
        <v>0.71</v>
      </c>
      <c r="J3323" s="2">
        <v>0.4</v>
      </c>
      <c r="K3323" s="6" t="s">
        <v>11</v>
      </c>
    </row>
    <row r="3324" spans="1:11" x14ac:dyDescent="0.3">
      <c r="A3324" t="s">
        <v>797</v>
      </c>
      <c r="B3324" t="s">
        <v>10</v>
      </c>
      <c r="C3324">
        <v>0</v>
      </c>
      <c r="D3324">
        <v>74</v>
      </c>
      <c r="E3324" s="6">
        <v>0</v>
      </c>
      <c r="F3324">
        <v>0</v>
      </c>
      <c r="G3324">
        <v>0.38</v>
      </c>
      <c r="I3324" s="5">
        <v>0.95</v>
      </c>
      <c r="J3324" s="2">
        <v>0.34</v>
      </c>
      <c r="K3324" s="6" t="s">
        <v>798</v>
      </c>
    </row>
    <row r="3325" spans="1:11" x14ac:dyDescent="0.3">
      <c r="A3325" t="s">
        <v>836</v>
      </c>
      <c r="B3325" t="s">
        <v>10</v>
      </c>
      <c r="C3325">
        <v>0</v>
      </c>
      <c r="D3325">
        <v>123</v>
      </c>
      <c r="E3325" s="6">
        <v>0</v>
      </c>
      <c r="F3325">
        <v>0</v>
      </c>
      <c r="G3325">
        <v>0.38</v>
      </c>
      <c r="I3325" s="5">
        <v>0.71</v>
      </c>
      <c r="J3325" s="2">
        <v>0.37</v>
      </c>
      <c r="K3325" s="6" t="s">
        <v>719</v>
      </c>
    </row>
    <row r="3326" spans="1:11" x14ac:dyDescent="0.3">
      <c r="A3326" t="s">
        <v>888</v>
      </c>
      <c r="B3326" t="s">
        <v>889</v>
      </c>
      <c r="C3326">
        <v>0</v>
      </c>
      <c r="D3326">
        <v>253</v>
      </c>
      <c r="E3326" s="6">
        <v>0</v>
      </c>
      <c r="F3326">
        <v>0</v>
      </c>
      <c r="G3326">
        <v>0.38</v>
      </c>
      <c r="I3326" s="5">
        <v>0.71</v>
      </c>
      <c r="J3326" s="2">
        <v>0.37</v>
      </c>
      <c r="K3326" s="6" t="s">
        <v>890</v>
      </c>
    </row>
    <row r="3327" spans="1:11" x14ac:dyDescent="0.3">
      <c r="A3327" t="s">
        <v>903</v>
      </c>
      <c r="B3327" t="s">
        <v>904</v>
      </c>
      <c r="C3327">
        <v>0</v>
      </c>
      <c r="D3327">
        <v>548</v>
      </c>
      <c r="E3327" s="6">
        <v>0</v>
      </c>
      <c r="F3327">
        <v>0</v>
      </c>
      <c r="G3327">
        <v>0.38</v>
      </c>
      <c r="I3327" s="5">
        <v>0.32</v>
      </c>
      <c r="J3327" s="2">
        <v>0.19</v>
      </c>
      <c r="K3327" s="6" t="s">
        <v>905</v>
      </c>
    </row>
    <row r="3328" spans="1:11" x14ac:dyDescent="0.3">
      <c r="A3328" t="s">
        <v>1016</v>
      </c>
      <c r="B3328" t="s">
        <v>1017</v>
      </c>
      <c r="C3328">
        <v>0</v>
      </c>
      <c r="D3328">
        <v>225</v>
      </c>
      <c r="E3328" s="6">
        <v>0</v>
      </c>
      <c r="F3328">
        <v>0</v>
      </c>
      <c r="G3328">
        <v>0.38</v>
      </c>
      <c r="I3328" s="5">
        <v>0.72</v>
      </c>
      <c r="J3328" s="2">
        <v>0.44</v>
      </c>
      <c r="K3328" s="6" t="s">
        <v>1018</v>
      </c>
    </row>
    <row r="3329" spans="1:11" x14ac:dyDescent="0.3">
      <c r="A3329" t="s">
        <v>1285</v>
      </c>
      <c r="B3329" t="s">
        <v>10</v>
      </c>
      <c r="C3329">
        <v>0</v>
      </c>
      <c r="D3329">
        <v>104</v>
      </c>
      <c r="E3329" s="6">
        <v>0</v>
      </c>
      <c r="F3329">
        <v>0</v>
      </c>
      <c r="G3329">
        <v>0.38</v>
      </c>
      <c r="I3329" s="5">
        <v>0.88</v>
      </c>
      <c r="J3329" s="2">
        <v>0.37</v>
      </c>
      <c r="K3329" s="6" t="s">
        <v>440</v>
      </c>
    </row>
    <row r="3330" spans="1:11" x14ac:dyDescent="0.3">
      <c r="A3330" t="s">
        <v>1496</v>
      </c>
      <c r="B3330" t="s">
        <v>10</v>
      </c>
      <c r="C3330">
        <v>0</v>
      </c>
      <c r="D3330">
        <v>63</v>
      </c>
      <c r="E3330" s="6">
        <v>0</v>
      </c>
      <c r="F3330">
        <v>0</v>
      </c>
      <c r="G3330">
        <v>0.38</v>
      </c>
      <c r="I3330" s="5">
        <v>0.82</v>
      </c>
      <c r="J3330" s="2">
        <v>0.21</v>
      </c>
      <c r="K3330" s="6" t="s">
        <v>1497</v>
      </c>
    </row>
    <row r="3331" spans="1:11" x14ac:dyDescent="0.3">
      <c r="A3331" t="s">
        <v>1565</v>
      </c>
      <c r="B3331" t="s">
        <v>1566</v>
      </c>
      <c r="C3331">
        <v>0</v>
      </c>
      <c r="D3331">
        <v>180</v>
      </c>
      <c r="E3331" s="6">
        <v>0</v>
      </c>
      <c r="F3331">
        <v>0</v>
      </c>
      <c r="G3331">
        <v>0.38</v>
      </c>
      <c r="I3331" s="5">
        <v>0.73</v>
      </c>
      <c r="J3331" s="2">
        <v>0.3</v>
      </c>
      <c r="K3331" s="6" t="s">
        <v>1567</v>
      </c>
    </row>
    <row r="3332" spans="1:11" x14ac:dyDescent="0.3">
      <c r="A3332" t="s">
        <v>1656</v>
      </c>
      <c r="B3332" t="s">
        <v>1657</v>
      </c>
      <c r="C3332">
        <v>0</v>
      </c>
      <c r="D3332">
        <v>248</v>
      </c>
      <c r="E3332" s="6">
        <v>0</v>
      </c>
      <c r="F3332">
        <v>0</v>
      </c>
      <c r="G3332">
        <v>0.38</v>
      </c>
      <c r="I3332" s="5">
        <v>0.63</v>
      </c>
      <c r="J3332" s="2">
        <v>0.32</v>
      </c>
      <c r="K3332" s="6" t="s">
        <v>1658</v>
      </c>
    </row>
    <row r="3333" spans="1:11" x14ac:dyDescent="0.3">
      <c r="A3333" t="s">
        <v>1823</v>
      </c>
      <c r="B3333" t="s">
        <v>10</v>
      </c>
      <c r="C3333">
        <v>0</v>
      </c>
      <c r="D3333">
        <v>81</v>
      </c>
      <c r="E3333" s="6">
        <v>0</v>
      </c>
      <c r="F3333">
        <v>0</v>
      </c>
      <c r="G3333">
        <v>0.38</v>
      </c>
      <c r="I3333" s="5">
        <v>0.81</v>
      </c>
      <c r="J3333" s="2">
        <v>0.36</v>
      </c>
      <c r="K3333" s="6" t="s">
        <v>28</v>
      </c>
    </row>
    <row r="3334" spans="1:11" x14ac:dyDescent="0.3">
      <c r="A3334" t="s">
        <v>1910</v>
      </c>
      <c r="B3334" t="s">
        <v>10</v>
      </c>
      <c r="C3334">
        <v>0</v>
      </c>
      <c r="D3334">
        <v>95</v>
      </c>
      <c r="E3334" s="6">
        <v>0</v>
      </c>
      <c r="F3334">
        <v>0</v>
      </c>
      <c r="G3334">
        <v>0.38</v>
      </c>
      <c r="I3334" s="5">
        <v>0.9</v>
      </c>
      <c r="J3334" s="2">
        <v>0.31</v>
      </c>
      <c r="K3334" s="6" t="s">
        <v>986</v>
      </c>
    </row>
    <row r="3335" spans="1:11" x14ac:dyDescent="0.3">
      <c r="A3335" t="s">
        <v>2042</v>
      </c>
      <c r="B3335" t="s">
        <v>10</v>
      </c>
      <c r="C3335">
        <v>0</v>
      </c>
      <c r="D3335">
        <v>333</v>
      </c>
      <c r="E3335" s="6">
        <v>0</v>
      </c>
      <c r="F3335">
        <v>0</v>
      </c>
      <c r="G3335">
        <v>0.38</v>
      </c>
      <c r="I3335" s="5">
        <v>0.49</v>
      </c>
      <c r="J3335" s="2">
        <v>0.28999999999999998</v>
      </c>
      <c r="K3335" s="6" t="s">
        <v>11</v>
      </c>
    </row>
    <row r="3336" spans="1:11" x14ac:dyDescent="0.3">
      <c r="A3336" t="s">
        <v>2188</v>
      </c>
      <c r="B3336" t="s">
        <v>2189</v>
      </c>
      <c r="C3336">
        <v>0</v>
      </c>
      <c r="D3336">
        <v>227</v>
      </c>
      <c r="E3336" s="6">
        <v>0</v>
      </c>
      <c r="F3336">
        <v>0</v>
      </c>
      <c r="G3336">
        <v>0.38</v>
      </c>
      <c r="I3336" s="5">
        <v>0.64</v>
      </c>
      <c r="J3336" s="2">
        <v>0.32</v>
      </c>
      <c r="K3336" s="6" t="s">
        <v>2190</v>
      </c>
    </row>
    <row r="3337" spans="1:11" x14ac:dyDescent="0.3">
      <c r="A3337" t="s">
        <v>2206</v>
      </c>
      <c r="B3337" t="s">
        <v>2207</v>
      </c>
      <c r="C3337">
        <v>0</v>
      </c>
      <c r="D3337">
        <v>430</v>
      </c>
      <c r="E3337" s="6">
        <v>0</v>
      </c>
      <c r="F3337">
        <v>0</v>
      </c>
      <c r="G3337">
        <v>0.38</v>
      </c>
      <c r="I3337" s="5">
        <v>0.46</v>
      </c>
      <c r="J3337" s="2">
        <v>0.27</v>
      </c>
      <c r="K3337" s="6" t="s">
        <v>2208</v>
      </c>
    </row>
    <row r="3338" spans="1:11" x14ac:dyDescent="0.3">
      <c r="A3338" t="s">
        <v>2327</v>
      </c>
      <c r="B3338" t="s">
        <v>10</v>
      </c>
      <c r="C3338">
        <v>0</v>
      </c>
      <c r="D3338">
        <v>243</v>
      </c>
      <c r="E3338" s="6">
        <v>0</v>
      </c>
      <c r="F3338">
        <v>0</v>
      </c>
      <c r="G3338">
        <v>0.38</v>
      </c>
      <c r="I3338" s="5">
        <v>0.66</v>
      </c>
      <c r="J3338" s="2">
        <v>0.31</v>
      </c>
      <c r="K3338" s="6" t="s">
        <v>2328</v>
      </c>
    </row>
    <row r="3339" spans="1:11" x14ac:dyDescent="0.3">
      <c r="A3339" t="s">
        <v>2369</v>
      </c>
      <c r="B3339" t="s">
        <v>2370</v>
      </c>
      <c r="C3339">
        <v>0</v>
      </c>
      <c r="D3339">
        <v>363</v>
      </c>
      <c r="E3339" s="6">
        <v>0</v>
      </c>
      <c r="F3339">
        <v>0</v>
      </c>
      <c r="G3339">
        <v>0.38</v>
      </c>
      <c r="I3339" s="5">
        <v>0.38</v>
      </c>
      <c r="J3339" s="2">
        <v>0.2</v>
      </c>
      <c r="K3339" s="6" t="s">
        <v>2371</v>
      </c>
    </row>
    <row r="3340" spans="1:11" x14ac:dyDescent="0.3">
      <c r="A3340" t="s">
        <v>2374</v>
      </c>
      <c r="B3340" t="s">
        <v>2375</v>
      </c>
      <c r="C3340">
        <v>0</v>
      </c>
      <c r="D3340">
        <v>104</v>
      </c>
      <c r="E3340" s="6">
        <v>0</v>
      </c>
      <c r="F3340">
        <v>0</v>
      </c>
      <c r="G3340">
        <v>0.38</v>
      </c>
      <c r="I3340" s="5">
        <v>0.77</v>
      </c>
      <c r="J3340" s="2">
        <v>0.24</v>
      </c>
      <c r="K3340" s="6" t="s">
        <v>2376</v>
      </c>
    </row>
    <row r="3341" spans="1:11" x14ac:dyDescent="0.3">
      <c r="A3341" t="s">
        <v>2408</v>
      </c>
      <c r="B3341" t="s">
        <v>10</v>
      </c>
      <c r="C3341">
        <v>0</v>
      </c>
      <c r="D3341">
        <v>108</v>
      </c>
      <c r="E3341" s="6">
        <v>0</v>
      </c>
      <c r="F3341">
        <v>0</v>
      </c>
      <c r="G3341">
        <v>0.38</v>
      </c>
      <c r="I3341" s="5">
        <v>0.71</v>
      </c>
      <c r="J3341" s="2">
        <v>0.3</v>
      </c>
      <c r="K3341" s="6" t="s">
        <v>11</v>
      </c>
    </row>
    <row r="3342" spans="1:11" x14ac:dyDescent="0.3">
      <c r="A3342" t="s">
        <v>2515</v>
      </c>
      <c r="B3342" t="s">
        <v>2516</v>
      </c>
      <c r="C3342">
        <v>0</v>
      </c>
      <c r="D3342">
        <v>101</v>
      </c>
      <c r="E3342" s="6">
        <v>0</v>
      </c>
      <c r="F3342">
        <v>0</v>
      </c>
      <c r="G3342">
        <v>0.38</v>
      </c>
      <c r="I3342" s="5">
        <v>0.71</v>
      </c>
      <c r="J3342" s="2">
        <v>0.28999999999999998</v>
      </c>
      <c r="K3342" s="6" t="s">
        <v>2517</v>
      </c>
    </row>
    <row r="3343" spans="1:11" x14ac:dyDescent="0.3">
      <c r="A3343" t="s">
        <v>2567</v>
      </c>
      <c r="B3343" t="s">
        <v>10</v>
      </c>
      <c r="C3343">
        <v>0</v>
      </c>
      <c r="D3343">
        <v>276</v>
      </c>
      <c r="E3343" s="6">
        <v>0</v>
      </c>
      <c r="F3343">
        <v>0</v>
      </c>
      <c r="G3343">
        <v>0.38</v>
      </c>
      <c r="I3343" s="5">
        <v>0.62</v>
      </c>
      <c r="J3343" s="2">
        <v>0.38</v>
      </c>
      <c r="K3343" s="6" t="s">
        <v>11</v>
      </c>
    </row>
    <row r="3344" spans="1:11" x14ac:dyDescent="0.3">
      <c r="A3344" t="s">
        <v>2892</v>
      </c>
      <c r="B3344" t="s">
        <v>10</v>
      </c>
      <c r="C3344">
        <v>0</v>
      </c>
      <c r="D3344">
        <v>274</v>
      </c>
      <c r="E3344" s="6">
        <v>0</v>
      </c>
      <c r="F3344">
        <v>0</v>
      </c>
      <c r="G3344">
        <v>0.38</v>
      </c>
      <c r="I3344" s="5">
        <v>0.73</v>
      </c>
      <c r="J3344" s="2">
        <v>0.4</v>
      </c>
      <c r="K3344" s="6" t="s">
        <v>11</v>
      </c>
    </row>
    <row r="3345" spans="1:11" x14ac:dyDescent="0.3">
      <c r="A3345" t="s">
        <v>2897</v>
      </c>
      <c r="B3345" t="s">
        <v>10</v>
      </c>
      <c r="C3345">
        <v>0</v>
      </c>
      <c r="D3345">
        <v>121</v>
      </c>
      <c r="E3345" s="6">
        <v>0</v>
      </c>
      <c r="F3345">
        <v>0</v>
      </c>
      <c r="G3345">
        <v>0.38</v>
      </c>
      <c r="I3345" s="5">
        <v>1.03</v>
      </c>
      <c r="J3345" s="2">
        <v>0.39</v>
      </c>
      <c r="K3345" s="6" t="s">
        <v>11</v>
      </c>
    </row>
    <row r="3346" spans="1:11" x14ac:dyDescent="0.3">
      <c r="A3346" t="s">
        <v>2994</v>
      </c>
      <c r="B3346" t="s">
        <v>2995</v>
      </c>
      <c r="C3346">
        <v>0</v>
      </c>
      <c r="D3346">
        <v>111</v>
      </c>
      <c r="E3346" s="6">
        <v>0</v>
      </c>
      <c r="F3346">
        <v>0</v>
      </c>
      <c r="G3346">
        <v>0.38</v>
      </c>
      <c r="I3346" s="5">
        <v>0.66</v>
      </c>
      <c r="J3346" s="2">
        <v>0.3</v>
      </c>
      <c r="K3346" s="6" t="s">
        <v>2996</v>
      </c>
    </row>
    <row r="3347" spans="1:11" x14ac:dyDescent="0.3">
      <c r="A3347" t="s">
        <v>3154</v>
      </c>
      <c r="B3347" t="s">
        <v>3155</v>
      </c>
      <c r="C3347">
        <v>0</v>
      </c>
      <c r="D3347">
        <v>418</v>
      </c>
      <c r="E3347" s="6">
        <v>0</v>
      </c>
      <c r="F3347">
        <v>0</v>
      </c>
      <c r="G3347">
        <v>0.38</v>
      </c>
      <c r="I3347" s="5">
        <v>0.78</v>
      </c>
      <c r="J3347" s="2">
        <v>0.4</v>
      </c>
      <c r="K3347" s="6" t="s">
        <v>3156</v>
      </c>
    </row>
    <row r="3348" spans="1:11" x14ac:dyDescent="0.3">
      <c r="A3348" t="s">
        <v>3181</v>
      </c>
      <c r="B3348" t="s">
        <v>10</v>
      </c>
      <c r="C3348">
        <v>0</v>
      </c>
      <c r="D3348">
        <v>188</v>
      </c>
      <c r="E3348" s="6">
        <v>0</v>
      </c>
      <c r="F3348">
        <v>0</v>
      </c>
      <c r="G3348">
        <v>0.38</v>
      </c>
      <c r="I3348" s="5">
        <v>0.8</v>
      </c>
      <c r="J3348" s="2">
        <v>0.34</v>
      </c>
      <c r="K3348" s="6" t="s">
        <v>168</v>
      </c>
    </row>
    <row r="3349" spans="1:11" x14ac:dyDescent="0.3">
      <c r="A3349" t="s">
        <v>3186</v>
      </c>
      <c r="B3349" t="s">
        <v>3187</v>
      </c>
      <c r="C3349">
        <v>0</v>
      </c>
      <c r="D3349">
        <v>473</v>
      </c>
      <c r="E3349" s="6">
        <v>0</v>
      </c>
      <c r="F3349">
        <v>0</v>
      </c>
      <c r="G3349">
        <v>0.38</v>
      </c>
      <c r="I3349" s="5">
        <v>0.56000000000000005</v>
      </c>
      <c r="J3349" s="2">
        <v>0.37</v>
      </c>
      <c r="K3349" s="6" t="s">
        <v>3188</v>
      </c>
    </row>
    <row r="3350" spans="1:11" x14ac:dyDescent="0.3">
      <c r="A3350" t="s">
        <v>3457</v>
      </c>
      <c r="B3350" t="s">
        <v>3458</v>
      </c>
      <c r="C3350">
        <v>0</v>
      </c>
      <c r="D3350">
        <v>517</v>
      </c>
      <c r="E3350" s="6">
        <v>0</v>
      </c>
      <c r="F3350">
        <v>0</v>
      </c>
      <c r="G3350">
        <v>0.38</v>
      </c>
      <c r="I3350" s="5">
        <v>0.56000000000000005</v>
      </c>
      <c r="J3350" s="2">
        <v>0.36</v>
      </c>
      <c r="K3350" s="6" t="s">
        <v>3459</v>
      </c>
    </row>
    <row r="3351" spans="1:11" x14ac:dyDescent="0.3">
      <c r="A3351" t="s">
        <v>3535</v>
      </c>
      <c r="B3351" t="s">
        <v>3536</v>
      </c>
      <c r="C3351">
        <v>0</v>
      </c>
      <c r="D3351">
        <v>65</v>
      </c>
      <c r="E3351" s="6">
        <v>0</v>
      </c>
      <c r="F3351">
        <v>0</v>
      </c>
      <c r="G3351">
        <v>0.38</v>
      </c>
      <c r="I3351" s="5">
        <v>1.28</v>
      </c>
      <c r="J3351" s="2">
        <v>0.36</v>
      </c>
      <c r="K3351" s="6" t="s">
        <v>3537</v>
      </c>
    </row>
    <row r="3352" spans="1:11" x14ac:dyDescent="0.3">
      <c r="A3352" t="s">
        <v>3779</v>
      </c>
      <c r="B3352" t="s">
        <v>10</v>
      </c>
      <c r="C3352">
        <v>0</v>
      </c>
      <c r="D3352">
        <v>109</v>
      </c>
      <c r="E3352" s="6">
        <v>0</v>
      </c>
      <c r="F3352">
        <v>0</v>
      </c>
      <c r="G3352">
        <v>0.38</v>
      </c>
      <c r="I3352" s="5">
        <v>0.7</v>
      </c>
      <c r="J3352" s="2">
        <v>0.24</v>
      </c>
      <c r="K3352" s="6" t="s">
        <v>1730</v>
      </c>
    </row>
    <row r="3353" spans="1:11" x14ac:dyDescent="0.3">
      <c r="A3353" t="s">
        <v>4035</v>
      </c>
      <c r="B3353" t="s">
        <v>10</v>
      </c>
      <c r="C3353">
        <v>0</v>
      </c>
      <c r="D3353">
        <v>154</v>
      </c>
      <c r="E3353" s="6">
        <v>0</v>
      </c>
      <c r="F3353">
        <v>0</v>
      </c>
      <c r="G3353">
        <v>0.38</v>
      </c>
      <c r="I3353" s="5">
        <v>0.72</v>
      </c>
      <c r="J3353" s="2">
        <v>0.38</v>
      </c>
      <c r="K3353" s="6" t="s">
        <v>11</v>
      </c>
    </row>
    <row r="3354" spans="1:11" x14ac:dyDescent="0.3">
      <c r="A3354" t="s">
        <v>4079</v>
      </c>
      <c r="B3354" t="s">
        <v>4080</v>
      </c>
      <c r="C3354">
        <v>0</v>
      </c>
      <c r="D3354">
        <v>148</v>
      </c>
      <c r="E3354" s="6">
        <v>0</v>
      </c>
      <c r="F3354">
        <v>0</v>
      </c>
      <c r="G3354">
        <v>0.38</v>
      </c>
      <c r="I3354" s="5">
        <v>0.74</v>
      </c>
      <c r="J3354" s="2">
        <v>0.35</v>
      </c>
      <c r="K3354" s="6" t="s">
        <v>4081</v>
      </c>
    </row>
    <row r="3355" spans="1:11" x14ac:dyDescent="0.3">
      <c r="A3355" t="s">
        <v>4103</v>
      </c>
      <c r="B3355" t="s">
        <v>10</v>
      </c>
      <c r="C3355">
        <v>0</v>
      </c>
      <c r="D3355">
        <v>155</v>
      </c>
      <c r="E3355" s="6">
        <v>0</v>
      </c>
      <c r="F3355">
        <v>0</v>
      </c>
      <c r="G3355">
        <v>0.38</v>
      </c>
      <c r="I3355" s="5">
        <v>0.81</v>
      </c>
      <c r="J3355" s="2">
        <v>0.37</v>
      </c>
      <c r="K3355" s="6" t="s">
        <v>11</v>
      </c>
    </row>
    <row r="3356" spans="1:11" x14ac:dyDescent="0.3">
      <c r="A3356" t="s">
        <v>4163</v>
      </c>
      <c r="B3356" t="s">
        <v>10</v>
      </c>
      <c r="C3356">
        <v>0</v>
      </c>
      <c r="D3356">
        <v>99</v>
      </c>
      <c r="E3356" s="6">
        <v>0</v>
      </c>
      <c r="F3356">
        <v>0</v>
      </c>
      <c r="G3356">
        <v>0.38</v>
      </c>
      <c r="I3356" s="5">
        <v>0.97</v>
      </c>
      <c r="J3356" s="2">
        <v>0.34</v>
      </c>
      <c r="K3356" s="6" t="s">
        <v>11</v>
      </c>
    </row>
    <row r="3357" spans="1:11" x14ac:dyDescent="0.3">
      <c r="A3357" t="s">
        <v>4287</v>
      </c>
      <c r="B3357" t="s">
        <v>10</v>
      </c>
      <c r="C3357">
        <v>0</v>
      </c>
      <c r="D3357">
        <v>296</v>
      </c>
      <c r="E3357" s="6">
        <v>0</v>
      </c>
      <c r="F3357">
        <v>0</v>
      </c>
      <c r="G3357">
        <v>0.38</v>
      </c>
      <c r="I3357" s="5">
        <v>0.72</v>
      </c>
      <c r="J3357" s="2">
        <v>0.34</v>
      </c>
      <c r="K3357" s="6" t="s">
        <v>4274</v>
      </c>
    </row>
    <row r="3358" spans="1:11" x14ac:dyDescent="0.3">
      <c r="A3358" t="s">
        <v>4465</v>
      </c>
      <c r="B3358" t="s">
        <v>4466</v>
      </c>
      <c r="C3358">
        <v>0</v>
      </c>
      <c r="D3358">
        <v>453</v>
      </c>
      <c r="E3358" s="6">
        <v>0</v>
      </c>
      <c r="F3358">
        <v>0</v>
      </c>
      <c r="G3358">
        <v>0.38</v>
      </c>
      <c r="I3358" s="5">
        <v>0.47</v>
      </c>
      <c r="J3358" s="2">
        <v>0.28000000000000003</v>
      </c>
      <c r="K3358" s="6" t="s">
        <v>4467</v>
      </c>
    </row>
    <row r="3359" spans="1:11" x14ac:dyDescent="0.3">
      <c r="A3359" t="s">
        <v>4539</v>
      </c>
      <c r="B3359" t="s">
        <v>10</v>
      </c>
      <c r="C3359">
        <v>0</v>
      </c>
      <c r="D3359">
        <v>77</v>
      </c>
      <c r="E3359" s="6">
        <v>0</v>
      </c>
      <c r="F3359">
        <v>0</v>
      </c>
      <c r="G3359">
        <v>0.38</v>
      </c>
      <c r="I3359" s="5">
        <v>1.06</v>
      </c>
      <c r="J3359" s="2">
        <v>0.41</v>
      </c>
      <c r="K3359" s="6" t="s">
        <v>11</v>
      </c>
    </row>
    <row r="3360" spans="1:11" x14ac:dyDescent="0.3">
      <c r="A3360" t="s">
        <v>4624</v>
      </c>
      <c r="B3360" t="s">
        <v>4625</v>
      </c>
      <c r="C3360">
        <v>0</v>
      </c>
      <c r="D3360">
        <v>517</v>
      </c>
      <c r="E3360" s="6">
        <v>0</v>
      </c>
      <c r="F3360">
        <v>0</v>
      </c>
      <c r="G3360">
        <v>0.38</v>
      </c>
      <c r="I3360" s="5">
        <v>0.42</v>
      </c>
      <c r="J3360" s="2">
        <v>0.28000000000000003</v>
      </c>
      <c r="K3360" s="6" t="s">
        <v>4626</v>
      </c>
    </row>
    <row r="3361" spans="1:11" x14ac:dyDescent="0.3">
      <c r="A3361" t="s">
        <v>4970</v>
      </c>
      <c r="B3361" t="s">
        <v>4971</v>
      </c>
      <c r="C3361">
        <v>0</v>
      </c>
      <c r="D3361">
        <v>640</v>
      </c>
      <c r="E3361" s="6">
        <v>0</v>
      </c>
      <c r="F3361">
        <v>0</v>
      </c>
      <c r="G3361">
        <v>0.38</v>
      </c>
      <c r="I3361" s="5">
        <v>0.45</v>
      </c>
      <c r="J3361" s="2">
        <v>0.28999999999999998</v>
      </c>
      <c r="K3361" s="6" t="s">
        <v>4972</v>
      </c>
    </row>
    <row r="3362" spans="1:11" x14ac:dyDescent="0.3">
      <c r="A3362" t="s">
        <v>5263</v>
      </c>
      <c r="B3362" t="s">
        <v>5264</v>
      </c>
      <c r="C3362">
        <v>0</v>
      </c>
      <c r="D3362">
        <v>129</v>
      </c>
      <c r="E3362" s="6">
        <v>0</v>
      </c>
      <c r="F3362">
        <v>0</v>
      </c>
      <c r="G3362">
        <v>0.38</v>
      </c>
      <c r="I3362" s="5">
        <v>0.72</v>
      </c>
      <c r="J3362" s="2">
        <v>0.37</v>
      </c>
      <c r="K3362" s="6" t="s">
        <v>5265</v>
      </c>
    </row>
    <row r="3363" spans="1:11" x14ac:dyDescent="0.3">
      <c r="A3363" t="s">
        <v>5388</v>
      </c>
      <c r="B3363" t="s">
        <v>5389</v>
      </c>
      <c r="C3363">
        <v>0</v>
      </c>
      <c r="D3363">
        <v>307</v>
      </c>
      <c r="E3363" s="6">
        <v>0</v>
      </c>
      <c r="F3363">
        <v>0</v>
      </c>
      <c r="G3363">
        <v>0.38</v>
      </c>
      <c r="I3363" s="5">
        <v>0.61</v>
      </c>
      <c r="J3363" s="2">
        <v>0.37</v>
      </c>
      <c r="K3363" s="6" t="s">
        <v>5390</v>
      </c>
    </row>
    <row r="3364" spans="1:11" x14ac:dyDescent="0.3">
      <c r="A3364" t="s">
        <v>5400</v>
      </c>
      <c r="B3364" t="s">
        <v>10</v>
      </c>
      <c r="C3364">
        <v>0</v>
      </c>
      <c r="D3364">
        <v>134</v>
      </c>
      <c r="E3364" s="6">
        <v>0</v>
      </c>
      <c r="F3364">
        <v>0</v>
      </c>
      <c r="G3364">
        <v>0.38</v>
      </c>
      <c r="I3364" s="5">
        <v>0.81</v>
      </c>
      <c r="J3364" s="2">
        <v>0.38</v>
      </c>
      <c r="K3364" s="6" t="s">
        <v>124</v>
      </c>
    </row>
    <row r="3365" spans="1:11" x14ac:dyDescent="0.3">
      <c r="A3365" t="s">
        <v>5454</v>
      </c>
      <c r="B3365" t="s">
        <v>10</v>
      </c>
      <c r="C3365">
        <v>0</v>
      </c>
      <c r="D3365">
        <v>418</v>
      </c>
      <c r="E3365" s="6">
        <v>0</v>
      </c>
      <c r="F3365">
        <v>0</v>
      </c>
      <c r="G3365">
        <v>0.38</v>
      </c>
      <c r="I3365" s="5">
        <v>0.48</v>
      </c>
      <c r="J3365" s="2">
        <v>0.28000000000000003</v>
      </c>
      <c r="K3365" s="6" t="s">
        <v>26</v>
      </c>
    </row>
    <row r="3366" spans="1:11" x14ac:dyDescent="0.3">
      <c r="A3366" t="s">
        <v>5678</v>
      </c>
      <c r="B3366" t="s">
        <v>5679</v>
      </c>
      <c r="C3366">
        <v>0</v>
      </c>
      <c r="D3366">
        <v>137</v>
      </c>
      <c r="E3366" s="6">
        <v>0</v>
      </c>
      <c r="F3366">
        <v>0</v>
      </c>
      <c r="G3366">
        <v>0.38</v>
      </c>
      <c r="I3366" s="5">
        <v>0.72</v>
      </c>
      <c r="J3366" s="2">
        <v>0.31</v>
      </c>
      <c r="K3366" s="6" t="s">
        <v>5680</v>
      </c>
    </row>
    <row r="3367" spans="1:11" x14ac:dyDescent="0.3">
      <c r="A3367" t="s">
        <v>5730</v>
      </c>
      <c r="B3367" t="s">
        <v>10</v>
      </c>
      <c r="C3367">
        <v>0</v>
      </c>
      <c r="D3367">
        <v>162</v>
      </c>
      <c r="E3367" s="6">
        <v>0</v>
      </c>
      <c r="F3367">
        <v>0</v>
      </c>
      <c r="G3367">
        <v>0.38</v>
      </c>
      <c r="I3367" s="5">
        <v>0.61</v>
      </c>
      <c r="J3367" s="2">
        <v>0.28999999999999998</v>
      </c>
      <c r="K3367" s="6" t="s">
        <v>5731</v>
      </c>
    </row>
    <row r="3368" spans="1:11" x14ac:dyDescent="0.3">
      <c r="A3368" t="s">
        <v>6117</v>
      </c>
      <c r="B3368" t="s">
        <v>10</v>
      </c>
      <c r="C3368">
        <v>0</v>
      </c>
      <c r="D3368">
        <v>253</v>
      </c>
      <c r="E3368" s="6">
        <v>0</v>
      </c>
      <c r="F3368">
        <v>0</v>
      </c>
      <c r="G3368">
        <v>0.38</v>
      </c>
      <c r="I3368" s="5">
        <v>0.61</v>
      </c>
      <c r="J3368" s="2">
        <v>0.36</v>
      </c>
      <c r="K3368" s="6" t="s">
        <v>168</v>
      </c>
    </row>
    <row r="3369" spans="1:11" x14ac:dyDescent="0.3">
      <c r="A3369" t="s">
        <v>6205</v>
      </c>
      <c r="B3369" t="s">
        <v>6206</v>
      </c>
      <c r="C3369">
        <v>0</v>
      </c>
      <c r="D3369">
        <v>94</v>
      </c>
      <c r="E3369" s="6">
        <v>0</v>
      </c>
      <c r="F3369">
        <v>0</v>
      </c>
      <c r="G3369">
        <v>0.38</v>
      </c>
      <c r="I3369" s="5">
        <v>1.1499999999999999</v>
      </c>
      <c r="J3369" s="2">
        <v>0.28999999999999998</v>
      </c>
      <c r="K3369" s="6" t="s">
        <v>6207</v>
      </c>
    </row>
    <row r="3370" spans="1:11" x14ac:dyDescent="0.3">
      <c r="A3370" t="s">
        <v>6385</v>
      </c>
      <c r="B3370" t="s">
        <v>6386</v>
      </c>
      <c r="C3370">
        <v>0</v>
      </c>
      <c r="D3370">
        <v>113</v>
      </c>
      <c r="E3370" s="6">
        <v>0</v>
      </c>
      <c r="F3370">
        <v>0</v>
      </c>
      <c r="G3370">
        <v>0.38</v>
      </c>
      <c r="I3370" s="5">
        <v>0.48</v>
      </c>
      <c r="J3370" s="2">
        <v>0.18</v>
      </c>
      <c r="K3370" s="6" t="s">
        <v>6387</v>
      </c>
    </row>
    <row r="3371" spans="1:11" x14ac:dyDescent="0.3">
      <c r="A3371" t="s">
        <v>6488</v>
      </c>
      <c r="B3371" t="s">
        <v>6489</v>
      </c>
      <c r="C3371">
        <v>0</v>
      </c>
      <c r="D3371">
        <v>151</v>
      </c>
      <c r="E3371" s="6">
        <v>0</v>
      </c>
      <c r="F3371">
        <v>0</v>
      </c>
      <c r="G3371">
        <v>0.38</v>
      </c>
      <c r="I3371" s="5">
        <v>0.66</v>
      </c>
      <c r="J3371" s="2">
        <v>0.24</v>
      </c>
      <c r="K3371" s="6" t="s">
        <v>6490</v>
      </c>
    </row>
    <row r="3372" spans="1:11" x14ac:dyDescent="0.3">
      <c r="A3372" t="s">
        <v>6843</v>
      </c>
      <c r="B3372" t="s">
        <v>10</v>
      </c>
      <c r="C3372">
        <v>0</v>
      </c>
      <c r="D3372">
        <v>283</v>
      </c>
      <c r="E3372" s="6">
        <v>0</v>
      </c>
      <c r="F3372">
        <v>0</v>
      </c>
      <c r="G3372">
        <v>0.38</v>
      </c>
      <c r="I3372" s="5">
        <v>0.67</v>
      </c>
      <c r="J3372" s="2">
        <v>0.38</v>
      </c>
      <c r="K3372" s="6" t="s">
        <v>6844</v>
      </c>
    </row>
    <row r="3373" spans="1:11" x14ac:dyDescent="0.3">
      <c r="A3373" t="s">
        <v>6911</v>
      </c>
      <c r="B3373" t="s">
        <v>6912</v>
      </c>
      <c r="C3373">
        <v>0</v>
      </c>
      <c r="D3373">
        <v>466</v>
      </c>
      <c r="E3373" s="6">
        <v>0</v>
      </c>
      <c r="F3373">
        <v>0</v>
      </c>
      <c r="G3373">
        <v>0.38</v>
      </c>
      <c r="I3373" s="5">
        <v>0.53</v>
      </c>
      <c r="J3373" s="2">
        <v>0.31</v>
      </c>
      <c r="K3373" s="6" t="s">
        <v>6913</v>
      </c>
    </row>
    <row r="3374" spans="1:11" x14ac:dyDescent="0.3">
      <c r="A3374" t="s">
        <v>7045</v>
      </c>
      <c r="B3374" t="s">
        <v>7046</v>
      </c>
      <c r="C3374">
        <v>0</v>
      </c>
      <c r="D3374">
        <v>428</v>
      </c>
      <c r="E3374" s="6">
        <v>0</v>
      </c>
      <c r="F3374">
        <v>0</v>
      </c>
      <c r="G3374">
        <v>0.38</v>
      </c>
      <c r="I3374" s="5">
        <v>0.49</v>
      </c>
      <c r="J3374" s="2">
        <v>0.3</v>
      </c>
      <c r="K3374" s="6" t="s">
        <v>7047</v>
      </c>
    </row>
    <row r="3375" spans="1:11" x14ac:dyDescent="0.3">
      <c r="A3375" t="s">
        <v>7143</v>
      </c>
      <c r="B3375" t="s">
        <v>7144</v>
      </c>
      <c r="C3375">
        <v>0</v>
      </c>
      <c r="D3375">
        <v>86</v>
      </c>
      <c r="E3375" s="6">
        <v>0</v>
      </c>
      <c r="F3375">
        <v>0</v>
      </c>
      <c r="G3375">
        <v>0.38</v>
      </c>
      <c r="I3375" s="5">
        <v>1.05</v>
      </c>
      <c r="J3375" s="2">
        <v>0.42</v>
      </c>
      <c r="K3375" s="6" t="s">
        <v>7145</v>
      </c>
    </row>
    <row r="3376" spans="1:11" x14ac:dyDescent="0.3">
      <c r="A3376" t="s">
        <v>7239</v>
      </c>
      <c r="B3376" t="s">
        <v>10</v>
      </c>
      <c r="C3376">
        <v>0</v>
      </c>
      <c r="D3376">
        <v>296</v>
      </c>
      <c r="E3376" s="6">
        <v>0</v>
      </c>
      <c r="F3376">
        <v>0</v>
      </c>
      <c r="G3376">
        <v>0.38</v>
      </c>
      <c r="I3376" s="5">
        <v>0.67</v>
      </c>
      <c r="J3376" s="2">
        <v>0.36</v>
      </c>
      <c r="K3376" s="6" t="s">
        <v>1410</v>
      </c>
    </row>
    <row r="3377" spans="1:11" x14ac:dyDescent="0.3">
      <c r="A3377" t="s">
        <v>7313</v>
      </c>
      <c r="B3377" t="s">
        <v>7314</v>
      </c>
      <c r="C3377">
        <v>0</v>
      </c>
      <c r="D3377">
        <v>152</v>
      </c>
      <c r="E3377" s="6">
        <v>0</v>
      </c>
      <c r="F3377">
        <v>0</v>
      </c>
      <c r="G3377">
        <v>0.38</v>
      </c>
      <c r="I3377" s="5">
        <v>0.56999999999999995</v>
      </c>
      <c r="J3377" s="2">
        <v>0.28999999999999998</v>
      </c>
      <c r="K3377" s="6" t="s">
        <v>7315</v>
      </c>
    </row>
    <row r="3378" spans="1:11" x14ac:dyDescent="0.3">
      <c r="A3378" t="s">
        <v>7411</v>
      </c>
      <c r="B3378" t="s">
        <v>7412</v>
      </c>
      <c r="C3378">
        <v>0</v>
      </c>
      <c r="D3378">
        <v>513</v>
      </c>
      <c r="E3378" s="6">
        <v>0</v>
      </c>
      <c r="F3378">
        <v>0</v>
      </c>
      <c r="G3378">
        <v>0.38</v>
      </c>
      <c r="I3378" s="5">
        <v>0.5</v>
      </c>
      <c r="J3378" s="2">
        <v>0.31</v>
      </c>
      <c r="K3378" s="6" t="s">
        <v>7413</v>
      </c>
    </row>
    <row r="3379" spans="1:11" x14ac:dyDescent="0.3">
      <c r="A3379" t="s">
        <v>7509</v>
      </c>
      <c r="B3379" t="s">
        <v>10</v>
      </c>
      <c r="C3379">
        <v>0</v>
      </c>
      <c r="D3379">
        <v>344</v>
      </c>
      <c r="E3379" s="6">
        <v>0</v>
      </c>
      <c r="F3379">
        <v>0</v>
      </c>
      <c r="G3379">
        <v>0.38</v>
      </c>
      <c r="I3379" s="5">
        <v>0.59</v>
      </c>
      <c r="J3379" s="2">
        <v>0.38</v>
      </c>
      <c r="K3379" s="6" t="s">
        <v>26</v>
      </c>
    </row>
    <row r="3380" spans="1:11" x14ac:dyDescent="0.3">
      <c r="A3380" t="s">
        <v>7606</v>
      </c>
      <c r="B3380" t="s">
        <v>10</v>
      </c>
      <c r="C3380">
        <v>0</v>
      </c>
      <c r="D3380">
        <v>89</v>
      </c>
      <c r="E3380" s="6">
        <v>0</v>
      </c>
      <c r="F3380">
        <v>0</v>
      </c>
      <c r="G3380">
        <v>0.38</v>
      </c>
      <c r="I3380" s="5">
        <v>1.06</v>
      </c>
      <c r="J3380" s="2">
        <v>0.41</v>
      </c>
      <c r="K3380" s="6" t="s">
        <v>124</v>
      </c>
    </row>
    <row r="3381" spans="1:11" x14ac:dyDescent="0.3">
      <c r="A3381" t="s">
        <v>7637</v>
      </c>
      <c r="B3381" t="s">
        <v>10</v>
      </c>
      <c r="C3381">
        <v>0</v>
      </c>
      <c r="D3381">
        <v>323</v>
      </c>
      <c r="E3381" s="6">
        <v>0</v>
      </c>
      <c r="F3381">
        <v>0</v>
      </c>
      <c r="G3381">
        <v>0.38</v>
      </c>
      <c r="I3381" s="5">
        <v>0.5</v>
      </c>
      <c r="J3381" s="2">
        <v>0.28000000000000003</v>
      </c>
      <c r="K3381" s="6" t="s">
        <v>7638</v>
      </c>
    </row>
    <row r="3382" spans="1:11" x14ac:dyDescent="0.3">
      <c r="A3382" t="s">
        <v>7645</v>
      </c>
      <c r="B3382" t="s">
        <v>7646</v>
      </c>
      <c r="C3382">
        <v>0</v>
      </c>
      <c r="D3382">
        <v>232</v>
      </c>
      <c r="E3382" s="6">
        <v>0</v>
      </c>
      <c r="F3382">
        <v>0</v>
      </c>
      <c r="G3382">
        <v>0.38</v>
      </c>
      <c r="I3382" s="5">
        <v>0.4</v>
      </c>
      <c r="J3382" s="2">
        <v>0.22</v>
      </c>
      <c r="K3382" s="6" t="s">
        <v>7647</v>
      </c>
    </row>
    <row r="3383" spans="1:11" x14ac:dyDescent="0.3">
      <c r="A3383" t="s">
        <v>7868</v>
      </c>
      <c r="B3383" t="s">
        <v>10</v>
      </c>
      <c r="C3383">
        <v>0</v>
      </c>
      <c r="D3383">
        <v>218</v>
      </c>
      <c r="E3383" s="6">
        <v>0</v>
      </c>
      <c r="F3383">
        <v>0</v>
      </c>
      <c r="G3383">
        <v>0.38</v>
      </c>
      <c r="I3383" s="5">
        <v>0.72</v>
      </c>
      <c r="J3383" s="2">
        <v>0.34</v>
      </c>
      <c r="K3383" s="6" t="s">
        <v>26</v>
      </c>
    </row>
    <row r="3384" spans="1:11" x14ac:dyDescent="0.3">
      <c r="A3384" t="s">
        <v>7919</v>
      </c>
      <c r="B3384" t="s">
        <v>10</v>
      </c>
      <c r="C3384">
        <v>0</v>
      </c>
      <c r="D3384">
        <v>134</v>
      </c>
      <c r="E3384" s="6">
        <v>0</v>
      </c>
      <c r="F3384">
        <v>0</v>
      </c>
      <c r="G3384">
        <v>0.38</v>
      </c>
      <c r="I3384" s="5">
        <v>0.61</v>
      </c>
      <c r="J3384" s="2">
        <v>0.25</v>
      </c>
      <c r="K3384" s="6" t="s">
        <v>11</v>
      </c>
    </row>
    <row r="3385" spans="1:11" x14ac:dyDescent="0.3">
      <c r="A3385" t="s">
        <v>8148</v>
      </c>
      <c r="B3385" t="s">
        <v>8149</v>
      </c>
      <c r="C3385">
        <v>0</v>
      </c>
      <c r="D3385">
        <v>420</v>
      </c>
      <c r="E3385" s="6">
        <v>0</v>
      </c>
      <c r="F3385">
        <v>0</v>
      </c>
      <c r="G3385">
        <v>0.38</v>
      </c>
      <c r="I3385" s="5">
        <v>0.38</v>
      </c>
      <c r="J3385" s="2">
        <v>0.24</v>
      </c>
      <c r="K3385" s="6" t="s">
        <v>8150</v>
      </c>
    </row>
    <row r="3386" spans="1:11" x14ac:dyDescent="0.3">
      <c r="A3386" t="s">
        <v>188</v>
      </c>
      <c r="B3386" t="s">
        <v>10</v>
      </c>
      <c r="C3386">
        <v>0</v>
      </c>
      <c r="D3386">
        <v>225</v>
      </c>
      <c r="E3386" s="6">
        <v>0</v>
      </c>
      <c r="F3386">
        <v>0</v>
      </c>
      <c r="G3386">
        <v>0.37</v>
      </c>
      <c r="I3386" s="5">
        <v>0.56000000000000005</v>
      </c>
      <c r="J3386" s="2">
        <v>0.36</v>
      </c>
      <c r="K3386" s="6" t="s">
        <v>189</v>
      </c>
    </row>
    <row r="3387" spans="1:11" x14ac:dyDescent="0.3">
      <c r="A3387" t="s">
        <v>404</v>
      </c>
      <c r="B3387" t="s">
        <v>10</v>
      </c>
      <c r="C3387">
        <v>0</v>
      </c>
      <c r="D3387">
        <v>250</v>
      </c>
      <c r="E3387" s="6">
        <v>0</v>
      </c>
      <c r="F3387">
        <v>0</v>
      </c>
      <c r="G3387">
        <v>0.37</v>
      </c>
      <c r="I3387" s="5">
        <v>0.56000000000000005</v>
      </c>
      <c r="J3387" s="2">
        <v>0.32</v>
      </c>
      <c r="K3387" s="6" t="s">
        <v>11</v>
      </c>
    </row>
    <row r="3388" spans="1:11" x14ac:dyDescent="0.3">
      <c r="A3388" t="s">
        <v>541</v>
      </c>
      <c r="B3388" t="s">
        <v>10</v>
      </c>
      <c r="C3388">
        <v>0</v>
      </c>
      <c r="D3388">
        <v>98</v>
      </c>
      <c r="E3388" s="6">
        <v>0</v>
      </c>
      <c r="F3388">
        <v>0</v>
      </c>
      <c r="G3388">
        <v>0.37</v>
      </c>
      <c r="I3388" s="5">
        <v>0.66</v>
      </c>
      <c r="J3388" s="2">
        <v>0.32</v>
      </c>
      <c r="K3388" s="6" t="s">
        <v>11</v>
      </c>
    </row>
    <row r="3389" spans="1:11" x14ac:dyDescent="0.3">
      <c r="A3389" t="s">
        <v>670</v>
      </c>
      <c r="B3389" t="s">
        <v>10</v>
      </c>
      <c r="C3389">
        <v>0</v>
      </c>
      <c r="D3389">
        <v>219</v>
      </c>
      <c r="E3389" s="6">
        <v>0</v>
      </c>
      <c r="F3389">
        <v>0</v>
      </c>
      <c r="G3389">
        <v>0.37</v>
      </c>
      <c r="I3389" s="5">
        <v>0.55000000000000004</v>
      </c>
      <c r="J3389" s="2">
        <v>0.31</v>
      </c>
      <c r="K3389" s="6" t="s">
        <v>671</v>
      </c>
    </row>
    <row r="3390" spans="1:11" x14ac:dyDescent="0.3">
      <c r="A3390" t="s">
        <v>863</v>
      </c>
      <c r="B3390" t="s">
        <v>864</v>
      </c>
      <c r="C3390">
        <v>0</v>
      </c>
      <c r="D3390">
        <v>691</v>
      </c>
      <c r="E3390" s="6">
        <v>0</v>
      </c>
      <c r="F3390">
        <v>0</v>
      </c>
      <c r="G3390">
        <v>0.37</v>
      </c>
      <c r="I3390" s="5">
        <v>0.49</v>
      </c>
      <c r="J3390" s="2">
        <v>0.33</v>
      </c>
      <c r="K3390" s="6" t="s">
        <v>865</v>
      </c>
    </row>
    <row r="3391" spans="1:11" x14ac:dyDescent="0.3">
      <c r="A3391" t="s">
        <v>885</v>
      </c>
      <c r="B3391" t="s">
        <v>886</v>
      </c>
      <c r="C3391">
        <v>0</v>
      </c>
      <c r="D3391">
        <v>69</v>
      </c>
      <c r="E3391" s="6">
        <v>0</v>
      </c>
      <c r="F3391">
        <v>0</v>
      </c>
      <c r="G3391">
        <v>0.37</v>
      </c>
      <c r="I3391" s="5">
        <v>1.0900000000000001</v>
      </c>
      <c r="J3391" s="2">
        <v>0.41</v>
      </c>
      <c r="K3391" s="6" t="s">
        <v>887</v>
      </c>
    </row>
    <row r="3392" spans="1:11" x14ac:dyDescent="0.3">
      <c r="A3392" t="s">
        <v>924</v>
      </c>
      <c r="B3392" t="s">
        <v>10</v>
      </c>
      <c r="C3392">
        <v>0</v>
      </c>
      <c r="D3392">
        <v>377</v>
      </c>
      <c r="E3392" s="6">
        <v>0</v>
      </c>
      <c r="F3392">
        <v>0</v>
      </c>
      <c r="G3392">
        <v>0.37</v>
      </c>
      <c r="I3392" s="5">
        <v>0.47</v>
      </c>
      <c r="J3392" s="2">
        <v>0.28000000000000003</v>
      </c>
      <c r="K3392" s="6" t="s">
        <v>11</v>
      </c>
    </row>
    <row r="3393" spans="1:11" x14ac:dyDescent="0.3">
      <c r="A3393" t="s">
        <v>1054</v>
      </c>
      <c r="B3393" t="s">
        <v>10</v>
      </c>
      <c r="C3393">
        <v>0</v>
      </c>
      <c r="D3393">
        <v>281</v>
      </c>
      <c r="E3393" s="6">
        <v>0</v>
      </c>
      <c r="F3393">
        <v>0</v>
      </c>
      <c r="G3393">
        <v>0.37</v>
      </c>
      <c r="I3393" s="5">
        <v>0.44</v>
      </c>
      <c r="J3393" s="2">
        <v>0.24</v>
      </c>
      <c r="K3393" s="6" t="s">
        <v>11</v>
      </c>
    </row>
    <row r="3394" spans="1:11" x14ac:dyDescent="0.3">
      <c r="A3394" t="s">
        <v>1059</v>
      </c>
      <c r="B3394" t="s">
        <v>10</v>
      </c>
      <c r="C3394">
        <v>0</v>
      </c>
      <c r="D3394">
        <v>79</v>
      </c>
      <c r="E3394" s="6">
        <v>0</v>
      </c>
      <c r="F3394">
        <v>0</v>
      </c>
      <c r="G3394">
        <v>0.37</v>
      </c>
      <c r="I3394" s="5">
        <v>0.78</v>
      </c>
      <c r="J3394" s="2">
        <v>0.25</v>
      </c>
      <c r="K3394" s="6" t="s">
        <v>11</v>
      </c>
    </row>
    <row r="3395" spans="1:11" x14ac:dyDescent="0.3">
      <c r="A3395" t="s">
        <v>1155</v>
      </c>
      <c r="B3395" t="s">
        <v>1156</v>
      </c>
      <c r="C3395">
        <v>0</v>
      </c>
      <c r="D3395">
        <v>315</v>
      </c>
      <c r="E3395" s="6">
        <v>0</v>
      </c>
      <c r="F3395">
        <v>0</v>
      </c>
      <c r="G3395">
        <v>0.37</v>
      </c>
      <c r="I3395" s="5">
        <v>0.6</v>
      </c>
      <c r="J3395" s="2">
        <v>0.31</v>
      </c>
      <c r="K3395" s="6" t="s">
        <v>1157</v>
      </c>
    </row>
    <row r="3396" spans="1:11" x14ac:dyDescent="0.3">
      <c r="A3396" t="s">
        <v>1328</v>
      </c>
      <c r="B3396" t="s">
        <v>1329</v>
      </c>
      <c r="C3396">
        <v>0</v>
      </c>
      <c r="D3396">
        <v>132</v>
      </c>
      <c r="E3396" s="6">
        <v>0</v>
      </c>
      <c r="F3396">
        <v>0</v>
      </c>
      <c r="G3396">
        <v>0.37</v>
      </c>
      <c r="I3396" s="5">
        <v>0.88</v>
      </c>
      <c r="J3396" s="2">
        <v>0.46</v>
      </c>
      <c r="K3396" s="6" t="s">
        <v>1330</v>
      </c>
    </row>
    <row r="3397" spans="1:11" x14ac:dyDescent="0.3">
      <c r="A3397" t="s">
        <v>1354</v>
      </c>
      <c r="B3397" t="s">
        <v>10</v>
      </c>
      <c r="C3397">
        <v>0</v>
      </c>
      <c r="D3397">
        <v>84</v>
      </c>
      <c r="E3397" s="6">
        <v>0</v>
      </c>
      <c r="F3397">
        <v>0</v>
      </c>
      <c r="G3397">
        <v>0.37</v>
      </c>
      <c r="I3397" s="5">
        <v>0.57999999999999996</v>
      </c>
      <c r="J3397" s="2">
        <v>0.23</v>
      </c>
      <c r="K3397" s="6" t="s">
        <v>11</v>
      </c>
    </row>
    <row r="3398" spans="1:11" x14ac:dyDescent="0.3">
      <c r="A3398" t="s">
        <v>1542</v>
      </c>
      <c r="B3398" t="s">
        <v>1543</v>
      </c>
      <c r="C3398">
        <v>0</v>
      </c>
      <c r="D3398">
        <v>137</v>
      </c>
      <c r="E3398" s="6">
        <v>0</v>
      </c>
      <c r="F3398">
        <v>0</v>
      </c>
      <c r="G3398">
        <v>0.37</v>
      </c>
      <c r="I3398" s="5">
        <v>0.81</v>
      </c>
      <c r="J3398" s="2">
        <v>0.41</v>
      </c>
      <c r="K3398" s="6" t="s">
        <v>1544</v>
      </c>
    </row>
    <row r="3399" spans="1:11" x14ac:dyDescent="0.3">
      <c r="A3399" t="s">
        <v>1911</v>
      </c>
      <c r="B3399" t="s">
        <v>10</v>
      </c>
      <c r="C3399">
        <v>0</v>
      </c>
      <c r="D3399">
        <v>254</v>
      </c>
      <c r="E3399" s="6">
        <v>0</v>
      </c>
      <c r="F3399">
        <v>0</v>
      </c>
      <c r="G3399">
        <v>0.37</v>
      </c>
      <c r="I3399" s="5">
        <v>0.5</v>
      </c>
      <c r="J3399" s="2">
        <v>0.22</v>
      </c>
      <c r="K3399" s="6" t="s">
        <v>11</v>
      </c>
    </row>
    <row r="3400" spans="1:11" x14ac:dyDescent="0.3">
      <c r="A3400" t="s">
        <v>1915</v>
      </c>
      <c r="B3400" t="s">
        <v>10</v>
      </c>
      <c r="C3400">
        <v>0</v>
      </c>
      <c r="D3400">
        <v>341</v>
      </c>
      <c r="E3400" s="6">
        <v>0</v>
      </c>
      <c r="F3400">
        <v>0</v>
      </c>
      <c r="G3400">
        <v>0.37</v>
      </c>
      <c r="I3400" s="5">
        <v>0.71</v>
      </c>
      <c r="J3400" s="2">
        <v>0.39</v>
      </c>
      <c r="K3400" s="6" t="s">
        <v>11</v>
      </c>
    </row>
    <row r="3401" spans="1:11" x14ac:dyDescent="0.3">
      <c r="A3401" t="s">
        <v>2046</v>
      </c>
      <c r="B3401" t="s">
        <v>2047</v>
      </c>
      <c r="C3401">
        <v>0</v>
      </c>
      <c r="D3401">
        <v>304</v>
      </c>
      <c r="E3401" s="6">
        <v>0</v>
      </c>
      <c r="F3401">
        <v>0</v>
      </c>
      <c r="G3401">
        <v>0.37</v>
      </c>
      <c r="I3401" s="5">
        <v>0.64</v>
      </c>
      <c r="J3401" s="2">
        <v>0.35</v>
      </c>
      <c r="K3401" s="6" t="s">
        <v>2048</v>
      </c>
    </row>
    <row r="3402" spans="1:11" x14ac:dyDescent="0.3">
      <c r="A3402" t="s">
        <v>2321</v>
      </c>
      <c r="B3402" t="s">
        <v>10</v>
      </c>
      <c r="C3402">
        <v>0</v>
      </c>
      <c r="D3402">
        <v>145</v>
      </c>
      <c r="E3402" s="6">
        <v>0</v>
      </c>
      <c r="F3402">
        <v>0</v>
      </c>
      <c r="G3402">
        <v>0.37</v>
      </c>
      <c r="I3402" s="5">
        <v>0.85</v>
      </c>
      <c r="J3402" s="2">
        <v>0.37</v>
      </c>
      <c r="K3402" s="6" t="s">
        <v>26</v>
      </c>
    </row>
    <row r="3403" spans="1:11" x14ac:dyDescent="0.3">
      <c r="A3403" t="s">
        <v>2382</v>
      </c>
      <c r="B3403" t="s">
        <v>10</v>
      </c>
      <c r="C3403">
        <v>0</v>
      </c>
      <c r="D3403">
        <v>172</v>
      </c>
      <c r="E3403" s="6">
        <v>0</v>
      </c>
      <c r="F3403">
        <v>0</v>
      </c>
      <c r="G3403">
        <v>0.37</v>
      </c>
      <c r="I3403" s="5">
        <v>0.69</v>
      </c>
      <c r="J3403" s="2">
        <v>0.33</v>
      </c>
      <c r="K3403" s="6" t="s">
        <v>2381</v>
      </c>
    </row>
    <row r="3404" spans="1:11" x14ac:dyDescent="0.3">
      <c r="A3404" t="s">
        <v>2482</v>
      </c>
      <c r="B3404" t="s">
        <v>10</v>
      </c>
      <c r="C3404">
        <v>0</v>
      </c>
      <c r="D3404">
        <v>372</v>
      </c>
      <c r="E3404" s="6">
        <v>0</v>
      </c>
      <c r="F3404">
        <v>0</v>
      </c>
      <c r="G3404">
        <v>0.37</v>
      </c>
      <c r="I3404" s="5">
        <v>0.45</v>
      </c>
      <c r="J3404" s="2">
        <v>0.25</v>
      </c>
      <c r="K3404" s="6" t="s">
        <v>2483</v>
      </c>
    </row>
    <row r="3405" spans="1:11" x14ac:dyDescent="0.3">
      <c r="A3405" t="s">
        <v>3238</v>
      </c>
      <c r="B3405" t="s">
        <v>10</v>
      </c>
      <c r="C3405">
        <v>0</v>
      </c>
      <c r="D3405">
        <v>183</v>
      </c>
      <c r="E3405" s="6">
        <v>0</v>
      </c>
      <c r="F3405">
        <v>0</v>
      </c>
      <c r="G3405">
        <v>0.37</v>
      </c>
      <c r="I3405" s="5">
        <v>0.69</v>
      </c>
      <c r="J3405" s="2">
        <v>0.37</v>
      </c>
      <c r="K3405" s="6" t="s">
        <v>11</v>
      </c>
    </row>
    <row r="3406" spans="1:11" x14ac:dyDescent="0.3">
      <c r="A3406" t="s">
        <v>3454</v>
      </c>
      <c r="B3406" t="s">
        <v>3455</v>
      </c>
      <c r="C3406">
        <v>0</v>
      </c>
      <c r="D3406">
        <v>155</v>
      </c>
      <c r="E3406" s="6">
        <v>0</v>
      </c>
      <c r="F3406">
        <v>0</v>
      </c>
      <c r="G3406">
        <v>0.37</v>
      </c>
      <c r="I3406" s="5">
        <v>0.81</v>
      </c>
      <c r="J3406" s="2">
        <v>0.37</v>
      </c>
      <c r="K3406" s="6" t="s">
        <v>3456</v>
      </c>
    </row>
    <row r="3407" spans="1:11" x14ac:dyDescent="0.3">
      <c r="A3407" t="s">
        <v>3467</v>
      </c>
      <c r="B3407" t="s">
        <v>3468</v>
      </c>
      <c r="C3407">
        <v>0</v>
      </c>
      <c r="D3407">
        <v>271</v>
      </c>
      <c r="E3407" s="6">
        <v>0</v>
      </c>
      <c r="F3407">
        <v>0</v>
      </c>
      <c r="G3407">
        <v>0.37</v>
      </c>
      <c r="I3407" s="5">
        <v>0.52</v>
      </c>
      <c r="J3407" s="2">
        <v>0.31</v>
      </c>
      <c r="K3407" s="6" t="s">
        <v>3469</v>
      </c>
    </row>
    <row r="3408" spans="1:11" x14ac:dyDescent="0.3">
      <c r="A3408" t="s">
        <v>3614</v>
      </c>
      <c r="B3408" t="s">
        <v>10</v>
      </c>
      <c r="C3408">
        <v>0</v>
      </c>
      <c r="D3408">
        <v>219</v>
      </c>
      <c r="E3408" s="6">
        <v>0</v>
      </c>
      <c r="F3408">
        <v>0</v>
      </c>
      <c r="G3408">
        <v>0.37</v>
      </c>
      <c r="I3408" s="5">
        <v>0.65</v>
      </c>
      <c r="J3408" s="2">
        <v>0.33</v>
      </c>
      <c r="K3408" s="6" t="s">
        <v>168</v>
      </c>
    </row>
    <row r="3409" spans="1:11" x14ac:dyDescent="0.3">
      <c r="A3409" t="s">
        <v>3630</v>
      </c>
      <c r="B3409" t="s">
        <v>10</v>
      </c>
      <c r="C3409">
        <v>0</v>
      </c>
      <c r="D3409">
        <v>306</v>
      </c>
      <c r="E3409" s="6">
        <v>0</v>
      </c>
      <c r="F3409">
        <v>0</v>
      </c>
      <c r="G3409">
        <v>0.37</v>
      </c>
      <c r="I3409" s="5">
        <v>0.56000000000000005</v>
      </c>
      <c r="J3409" s="2">
        <v>0.3</v>
      </c>
      <c r="K3409" s="6" t="s">
        <v>3631</v>
      </c>
    </row>
    <row r="3410" spans="1:11" x14ac:dyDescent="0.3">
      <c r="A3410" t="s">
        <v>3777</v>
      </c>
      <c r="B3410" t="s">
        <v>10</v>
      </c>
      <c r="C3410">
        <v>0</v>
      </c>
      <c r="D3410">
        <v>329</v>
      </c>
      <c r="E3410" s="6">
        <v>0</v>
      </c>
      <c r="F3410">
        <v>0</v>
      </c>
      <c r="G3410">
        <v>0.37</v>
      </c>
      <c r="I3410" s="5">
        <v>1.28</v>
      </c>
      <c r="J3410" s="2">
        <v>0.38</v>
      </c>
      <c r="K3410" s="6" t="s">
        <v>3778</v>
      </c>
    </row>
    <row r="3411" spans="1:11" x14ac:dyDescent="0.3">
      <c r="A3411" t="s">
        <v>3790</v>
      </c>
      <c r="B3411" t="s">
        <v>10</v>
      </c>
      <c r="C3411">
        <v>0</v>
      </c>
      <c r="D3411">
        <v>329</v>
      </c>
      <c r="E3411" s="6">
        <v>0</v>
      </c>
      <c r="F3411">
        <v>0</v>
      </c>
      <c r="G3411">
        <v>0.37</v>
      </c>
      <c r="I3411" s="5">
        <v>1.62</v>
      </c>
      <c r="J3411" s="2">
        <v>0.46</v>
      </c>
      <c r="K3411" s="6" t="s">
        <v>3778</v>
      </c>
    </row>
    <row r="3412" spans="1:11" x14ac:dyDescent="0.3">
      <c r="A3412" t="s">
        <v>3986</v>
      </c>
      <c r="B3412" t="s">
        <v>10</v>
      </c>
      <c r="C3412">
        <v>0</v>
      </c>
      <c r="D3412">
        <v>226</v>
      </c>
      <c r="E3412" s="6">
        <v>0</v>
      </c>
      <c r="F3412">
        <v>0</v>
      </c>
      <c r="G3412">
        <v>0.37</v>
      </c>
      <c r="I3412" s="5">
        <v>0.63</v>
      </c>
      <c r="J3412" s="2">
        <v>0.34</v>
      </c>
      <c r="K3412" s="6" t="s">
        <v>97</v>
      </c>
    </row>
    <row r="3413" spans="1:11" x14ac:dyDescent="0.3">
      <c r="A3413" t="s">
        <v>4310</v>
      </c>
      <c r="B3413" t="s">
        <v>10</v>
      </c>
      <c r="C3413">
        <v>0</v>
      </c>
      <c r="D3413">
        <v>240</v>
      </c>
      <c r="E3413" s="6">
        <v>0</v>
      </c>
      <c r="F3413">
        <v>0</v>
      </c>
      <c r="G3413">
        <v>0.37</v>
      </c>
      <c r="I3413" s="5">
        <v>0.36</v>
      </c>
      <c r="J3413" s="2">
        <v>0.17</v>
      </c>
      <c r="K3413" s="6" t="s">
        <v>11</v>
      </c>
    </row>
    <row r="3414" spans="1:11" x14ac:dyDescent="0.3">
      <c r="A3414" t="s">
        <v>4327</v>
      </c>
      <c r="B3414" t="s">
        <v>4328</v>
      </c>
      <c r="C3414">
        <v>0</v>
      </c>
      <c r="D3414">
        <v>145</v>
      </c>
      <c r="E3414" s="6">
        <v>0</v>
      </c>
      <c r="F3414">
        <v>0</v>
      </c>
      <c r="G3414">
        <v>0.37</v>
      </c>
      <c r="I3414" s="5">
        <v>0.68</v>
      </c>
      <c r="J3414" s="2">
        <v>0.33</v>
      </c>
      <c r="K3414" s="6" t="s">
        <v>4329</v>
      </c>
    </row>
    <row r="3415" spans="1:11" x14ac:dyDescent="0.3">
      <c r="A3415" t="s">
        <v>4342</v>
      </c>
      <c r="B3415" t="s">
        <v>10</v>
      </c>
      <c r="C3415">
        <v>0</v>
      </c>
      <c r="D3415">
        <v>281</v>
      </c>
      <c r="E3415" s="6">
        <v>0</v>
      </c>
      <c r="F3415">
        <v>0</v>
      </c>
      <c r="G3415">
        <v>0.37</v>
      </c>
      <c r="I3415" s="5">
        <v>0.64</v>
      </c>
      <c r="J3415" s="2">
        <v>0.32</v>
      </c>
      <c r="K3415" s="6" t="s">
        <v>4343</v>
      </c>
    </row>
    <row r="3416" spans="1:11" x14ac:dyDescent="0.3">
      <c r="A3416" t="s">
        <v>4429</v>
      </c>
      <c r="B3416" t="s">
        <v>10</v>
      </c>
      <c r="C3416">
        <v>0</v>
      </c>
      <c r="D3416">
        <v>105</v>
      </c>
      <c r="E3416" s="6">
        <v>0</v>
      </c>
      <c r="F3416">
        <v>0</v>
      </c>
      <c r="G3416">
        <v>0.37</v>
      </c>
      <c r="I3416" s="5">
        <v>0.63</v>
      </c>
      <c r="J3416" s="2">
        <v>0.32</v>
      </c>
      <c r="K3416" s="6" t="s">
        <v>11</v>
      </c>
    </row>
    <row r="3417" spans="1:11" x14ac:dyDescent="0.3">
      <c r="A3417" t="s">
        <v>4507</v>
      </c>
      <c r="B3417" t="s">
        <v>10</v>
      </c>
      <c r="C3417">
        <v>0</v>
      </c>
      <c r="D3417">
        <v>98</v>
      </c>
      <c r="E3417" s="6">
        <v>0</v>
      </c>
      <c r="F3417">
        <v>0</v>
      </c>
      <c r="G3417">
        <v>0.37</v>
      </c>
      <c r="I3417" s="5">
        <v>0.65</v>
      </c>
      <c r="J3417" s="2">
        <v>0.28000000000000003</v>
      </c>
      <c r="K3417" s="6" t="s">
        <v>11</v>
      </c>
    </row>
    <row r="3418" spans="1:11" x14ac:dyDescent="0.3">
      <c r="A3418" t="s">
        <v>4508</v>
      </c>
      <c r="B3418" t="s">
        <v>10</v>
      </c>
      <c r="C3418">
        <v>0</v>
      </c>
      <c r="D3418">
        <v>281</v>
      </c>
      <c r="E3418" s="6">
        <v>0</v>
      </c>
      <c r="F3418">
        <v>0</v>
      </c>
      <c r="G3418">
        <v>0.37</v>
      </c>
      <c r="I3418" s="5">
        <v>0.57999999999999996</v>
      </c>
      <c r="J3418" s="2">
        <v>0.35</v>
      </c>
      <c r="K3418" s="6" t="s">
        <v>4509</v>
      </c>
    </row>
    <row r="3419" spans="1:11" x14ac:dyDescent="0.3">
      <c r="A3419" t="s">
        <v>4558</v>
      </c>
      <c r="B3419" t="s">
        <v>4559</v>
      </c>
      <c r="C3419">
        <v>0</v>
      </c>
      <c r="D3419">
        <v>72</v>
      </c>
      <c r="E3419" s="6">
        <v>0</v>
      </c>
      <c r="F3419">
        <v>0</v>
      </c>
      <c r="G3419">
        <v>0.37</v>
      </c>
      <c r="I3419" s="5">
        <v>1.79</v>
      </c>
      <c r="J3419" s="2">
        <v>0.5</v>
      </c>
      <c r="K3419" s="6" t="s">
        <v>4560</v>
      </c>
    </row>
    <row r="3420" spans="1:11" x14ac:dyDescent="0.3">
      <c r="A3420" t="s">
        <v>4686</v>
      </c>
      <c r="B3420" t="s">
        <v>10</v>
      </c>
      <c r="C3420">
        <v>0</v>
      </c>
      <c r="D3420">
        <v>231</v>
      </c>
      <c r="E3420" s="6">
        <v>0</v>
      </c>
      <c r="F3420">
        <v>0</v>
      </c>
      <c r="G3420">
        <v>0.37</v>
      </c>
      <c r="I3420" s="5">
        <v>0.65</v>
      </c>
      <c r="J3420" s="2">
        <v>0.42</v>
      </c>
      <c r="K3420" s="6" t="s">
        <v>19</v>
      </c>
    </row>
    <row r="3421" spans="1:11" x14ac:dyDescent="0.3">
      <c r="A3421" t="s">
        <v>4697</v>
      </c>
      <c r="B3421" t="s">
        <v>4698</v>
      </c>
      <c r="C3421">
        <v>0</v>
      </c>
      <c r="D3421">
        <v>369</v>
      </c>
      <c r="E3421" s="6">
        <v>0</v>
      </c>
      <c r="F3421">
        <v>0</v>
      </c>
      <c r="G3421">
        <v>0.37</v>
      </c>
      <c r="I3421" s="5">
        <v>0.72</v>
      </c>
      <c r="J3421" s="2">
        <v>0.39</v>
      </c>
      <c r="K3421" s="6" t="s">
        <v>4699</v>
      </c>
    </row>
    <row r="3422" spans="1:11" x14ac:dyDescent="0.3">
      <c r="A3422" t="s">
        <v>4720</v>
      </c>
      <c r="B3422" t="s">
        <v>10</v>
      </c>
      <c r="C3422">
        <v>0</v>
      </c>
      <c r="D3422">
        <v>251</v>
      </c>
      <c r="E3422" s="6">
        <v>0</v>
      </c>
      <c r="F3422">
        <v>0</v>
      </c>
      <c r="G3422">
        <v>0.37</v>
      </c>
      <c r="I3422" s="5">
        <v>0.51</v>
      </c>
      <c r="J3422" s="2">
        <v>0.28000000000000003</v>
      </c>
      <c r="K3422" s="6" t="s">
        <v>28</v>
      </c>
    </row>
    <row r="3423" spans="1:11" x14ac:dyDescent="0.3">
      <c r="A3423" t="s">
        <v>5001</v>
      </c>
      <c r="B3423" t="s">
        <v>10</v>
      </c>
      <c r="C3423">
        <v>0</v>
      </c>
      <c r="D3423">
        <v>329</v>
      </c>
      <c r="E3423" s="6">
        <v>0</v>
      </c>
      <c r="F3423">
        <v>0</v>
      </c>
      <c r="G3423">
        <v>0.37</v>
      </c>
      <c r="I3423" s="5">
        <v>1.2</v>
      </c>
      <c r="J3423" s="2">
        <v>0.45</v>
      </c>
      <c r="K3423" s="6" t="s">
        <v>1981</v>
      </c>
    </row>
    <row r="3424" spans="1:11" x14ac:dyDescent="0.3">
      <c r="A3424" t="s">
        <v>5382</v>
      </c>
      <c r="B3424" t="s">
        <v>5383</v>
      </c>
      <c r="C3424">
        <v>0</v>
      </c>
      <c r="D3424">
        <v>76</v>
      </c>
      <c r="E3424" s="6">
        <v>0</v>
      </c>
      <c r="F3424">
        <v>0</v>
      </c>
      <c r="G3424">
        <v>0.37</v>
      </c>
      <c r="I3424" s="5">
        <v>0.65</v>
      </c>
      <c r="J3424" s="2">
        <v>0.25</v>
      </c>
      <c r="K3424" s="6" t="s">
        <v>5384</v>
      </c>
    </row>
    <row r="3425" spans="1:11" x14ac:dyDescent="0.3">
      <c r="A3425" t="s">
        <v>5593</v>
      </c>
      <c r="B3425" t="s">
        <v>10</v>
      </c>
      <c r="C3425">
        <v>0</v>
      </c>
      <c r="D3425">
        <v>142</v>
      </c>
      <c r="E3425" s="6">
        <v>0</v>
      </c>
      <c r="F3425">
        <v>0</v>
      </c>
      <c r="G3425">
        <v>0.37</v>
      </c>
      <c r="I3425" s="5">
        <v>0.61</v>
      </c>
      <c r="J3425" s="2">
        <v>0.34</v>
      </c>
      <c r="K3425" s="6" t="s">
        <v>28</v>
      </c>
    </row>
    <row r="3426" spans="1:11" x14ac:dyDescent="0.3">
      <c r="A3426" t="s">
        <v>5607</v>
      </c>
      <c r="B3426" t="s">
        <v>10</v>
      </c>
      <c r="C3426">
        <v>0</v>
      </c>
      <c r="D3426">
        <v>375</v>
      </c>
      <c r="E3426" s="6">
        <v>0</v>
      </c>
      <c r="F3426">
        <v>0</v>
      </c>
      <c r="G3426">
        <v>0.37</v>
      </c>
      <c r="I3426" s="5">
        <v>0.49</v>
      </c>
      <c r="J3426" s="2">
        <v>0.3</v>
      </c>
      <c r="K3426" s="6" t="s">
        <v>11</v>
      </c>
    </row>
    <row r="3427" spans="1:11" x14ac:dyDescent="0.3">
      <c r="A3427" t="s">
        <v>5621</v>
      </c>
      <c r="B3427" t="s">
        <v>10</v>
      </c>
      <c r="C3427">
        <v>0</v>
      </c>
      <c r="D3427">
        <v>111</v>
      </c>
      <c r="E3427" s="6">
        <v>0</v>
      </c>
      <c r="F3427">
        <v>0</v>
      </c>
      <c r="G3427">
        <v>0.37</v>
      </c>
      <c r="I3427" s="5">
        <v>0.84</v>
      </c>
      <c r="J3427" s="2">
        <v>0.39</v>
      </c>
      <c r="K3427" s="6" t="s">
        <v>82</v>
      </c>
    </row>
    <row r="3428" spans="1:11" x14ac:dyDescent="0.3">
      <c r="A3428" t="s">
        <v>5692</v>
      </c>
      <c r="B3428" t="s">
        <v>10</v>
      </c>
      <c r="C3428">
        <v>0</v>
      </c>
      <c r="D3428">
        <v>211</v>
      </c>
      <c r="E3428" s="6">
        <v>0</v>
      </c>
      <c r="F3428">
        <v>0</v>
      </c>
      <c r="G3428">
        <v>0.37</v>
      </c>
      <c r="I3428" s="5">
        <v>0.68</v>
      </c>
      <c r="J3428" s="2">
        <v>0.37</v>
      </c>
      <c r="K3428" s="6" t="s">
        <v>11</v>
      </c>
    </row>
    <row r="3429" spans="1:11" x14ac:dyDescent="0.3">
      <c r="A3429" t="s">
        <v>5750</v>
      </c>
      <c r="B3429" t="s">
        <v>5751</v>
      </c>
      <c r="C3429">
        <v>0</v>
      </c>
      <c r="D3429">
        <v>324</v>
      </c>
      <c r="E3429" s="6">
        <v>0</v>
      </c>
      <c r="F3429">
        <v>0</v>
      </c>
      <c r="G3429">
        <v>0.37</v>
      </c>
      <c r="I3429" s="5">
        <v>0.28999999999999998</v>
      </c>
      <c r="J3429" s="2">
        <v>0.15</v>
      </c>
      <c r="K3429" s="6" t="s">
        <v>5752</v>
      </c>
    </row>
    <row r="3430" spans="1:11" x14ac:dyDescent="0.3">
      <c r="A3430" t="s">
        <v>5806</v>
      </c>
      <c r="B3430" t="s">
        <v>10</v>
      </c>
      <c r="C3430">
        <v>0</v>
      </c>
      <c r="D3430">
        <v>58</v>
      </c>
      <c r="E3430" s="6">
        <v>0</v>
      </c>
      <c r="F3430">
        <v>0</v>
      </c>
      <c r="G3430">
        <v>0.37</v>
      </c>
      <c r="I3430" s="5">
        <v>1.2</v>
      </c>
      <c r="J3430" s="2">
        <v>0.45</v>
      </c>
      <c r="K3430" s="6" t="s">
        <v>5807</v>
      </c>
    </row>
    <row r="3431" spans="1:11" x14ac:dyDescent="0.3">
      <c r="A3431" t="s">
        <v>5956</v>
      </c>
      <c r="B3431" t="s">
        <v>10</v>
      </c>
      <c r="C3431">
        <v>0</v>
      </c>
      <c r="D3431">
        <v>64</v>
      </c>
      <c r="E3431" s="6">
        <v>0</v>
      </c>
      <c r="F3431">
        <v>0</v>
      </c>
      <c r="G3431">
        <v>0.37</v>
      </c>
      <c r="I3431" s="5">
        <v>0.94</v>
      </c>
      <c r="J3431" s="2">
        <v>0.28000000000000003</v>
      </c>
      <c r="K3431" s="6" t="s">
        <v>21</v>
      </c>
    </row>
    <row r="3432" spans="1:11" x14ac:dyDescent="0.3">
      <c r="A3432" t="s">
        <v>5959</v>
      </c>
      <c r="B3432" t="s">
        <v>10</v>
      </c>
      <c r="C3432">
        <v>0</v>
      </c>
      <c r="D3432">
        <v>104</v>
      </c>
      <c r="E3432" s="6">
        <v>0</v>
      </c>
      <c r="F3432">
        <v>0</v>
      </c>
      <c r="G3432">
        <v>0.37</v>
      </c>
      <c r="I3432" s="5">
        <v>0.86</v>
      </c>
      <c r="J3432" s="2">
        <v>0.37</v>
      </c>
      <c r="K3432" s="6" t="s">
        <v>124</v>
      </c>
    </row>
    <row r="3433" spans="1:11" x14ac:dyDescent="0.3">
      <c r="A3433" t="s">
        <v>5983</v>
      </c>
      <c r="B3433" t="s">
        <v>5984</v>
      </c>
      <c r="C3433">
        <v>0</v>
      </c>
      <c r="D3433">
        <v>72</v>
      </c>
      <c r="E3433" s="6">
        <v>0</v>
      </c>
      <c r="F3433">
        <v>0</v>
      </c>
      <c r="G3433">
        <v>0.37</v>
      </c>
      <c r="I3433" s="5">
        <v>0.69</v>
      </c>
      <c r="J3433" s="2">
        <v>0.31</v>
      </c>
      <c r="K3433" s="6" t="s">
        <v>5985</v>
      </c>
    </row>
    <row r="3434" spans="1:11" x14ac:dyDescent="0.3">
      <c r="A3434" t="s">
        <v>6022</v>
      </c>
      <c r="B3434" t="s">
        <v>6023</v>
      </c>
      <c r="C3434">
        <v>0</v>
      </c>
      <c r="D3434">
        <v>531</v>
      </c>
      <c r="E3434" s="6">
        <v>0</v>
      </c>
      <c r="F3434">
        <v>0</v>
      </c>
      <c r="G3434">
        <v>0.37</v>
      </c>
      <c r="I3434" s="5">
        <v>0.56000000000000005</v>
      </c>
      <c r="J3434" s="2">
        <v>0.36</v>
      </c>
      <c r="K3434" s="6" t="s">
        <v>6024</v>
      </c>
    </row>
    <row r="3435" spans="1:11" x14ac:dyDescent="0.3">
      <c r="A3435" t="s">
        <v>6049</v>
      </c>
      <c r="B3435" t="s">
        <v>10</v>
      </c>
      <c r="C3435">
        <v>0</v>
      </c>
      <c r="D3435">
        <v>259</v>
      </c>
      <c r="E3435" s="6">
        <v>0</v>
      </c>
      <c r="F3435">
        <v>0</v>
      </c>
      <c r="G3435">
        <v>0.37</v>
      </c>
      <c r="I3435" s="5">
        <v>0.59</v>
      </c>
      <c r="J3435" s="2">
        <v>0.32</v>
      </c>
      <c r="K3435" s="6" t="s">
        <v>316</v>
      </c>
    </row>
    <row r="3436" spans="1:11" x14ac:dyDescent="0.3">
      <c r="A3436" t="s">
        <v>6619</v>
      </c>
      <c r="B3436" t="s">
        <v>6620</v>
      </c>
      <c r="C3436">
        <v>0</v>
      </c>
      <c r="D3436">
        <v>278</v>
      </c>
      <c r="E3436" s="6">
        <v>0</v>
      </c>
      <c r="F3436">
        <v>0</v>
      </c>
      <c r="G3436">
        <v>0.37</v>
      </c>
      <c r="I3436" s="5">
        <v>0.4</v>
      </c>
      <c r="J3436" s="2">
        <v>0.23</v>
      </c>
      <c r="K3436" s="6" t="s">
        <v>6621</v>
      </c>
    </row>
    <row r="3437" spans="1:11" x14ac:dyDescent="0.3">
      <c r="A3437" t="s">
        <v>6806</v>
      </c>
      <c r="B3437" t="s">
        <v>10</v>
      </c>
      <c r="C3437">
        <v>0</v>
      </c>
      <c r="D3437">
        <v>229</v>
      </c>
      <c r="E3437" s="6">
        <v>0</v>
      </c>
      <c r="F3437">
        <v>0</v>
      </c>
      <c r="G3437">
        <v>0.37</v>
      </c>
      <c r="I3437" s="5">
        <v>0.72</v>
      </c>
      <c r="J3437" s="2">
        <v>0.38</v>
      </c>
      <c r="K3437" s="6" t="s">
        <v>2198</v>
      </c>
    </row>
    <row r="3438" spans="1:11" x14ac:dyDescent="0.3">
      <c r="A3438" t="s">
        <v>6891</v>
      </c>
      <c r="B3438" t="s">
        <v>6892</v>
      </c>
      <c r="C3438">
        <v>0</v>
      </c>
      <c r="D3438">
        <v>496</v>
      </c>
      <c r="E3438" s="6">
        <v>0</v>
      </c>
      <c r="F3438">
        <v>0</v>
      </c>
      <c r="G3438">
        <v>0.37</v>
      </c>
      <c r="I3438" s="5">
        <v>0.43</v>
      </c>
      <c r="J3438" s="2">
        <v>0.28000000000000003</v>
      </c>
      <c r="K3438" s="6" t="s">
        <v>6893</v>
      </c>
    </row>
    <row r="3439" spans="1:11" x14ac:dyDescent="0.3">
      <c r="A3439" t="s">
        <v>6957</v>
      </c>
      <c r="B3439" t="s">
        <v>10</v>
      </c>
      <c r="C3439">
        <v>0</v>
      </c>
      <c r="D3439">
        <v>173</v>
      </c>
      <c r="E3439" s="6">
        <v>0</v>
      </c>
      <c r="F3439">
        <v>0</v>
      </c>
      <c r="G3439">
        <v>0.37</v>
      </c>
      <c r="I3439" s="5">
        <v>0.72</v>
      </c>
      <c r="J3439" s="2">
        <v>0.38</v>
      </c>
      <c r="K3439" s="6" t="s">
        <v>28</v>
      </c>
    </row>
    <row r="3440" spans="1:11" x14ac:dyDescent="0.3">
      <c r="A3440" t="s">
        <v>7278</v>
      </c>
      <c r="B3440" t="s">
        <v>10</v>
      </c>
      <c r="C3440">
        <v>0</v>
      </c>
      <c r="D3440">
        <v>169</v>
      </c>
      <c r="E3440" s="6">
        <v>0</v>
      </c>
      <c r="F3440">
        <v>0</v>
      </c>
      <c r="G3440">
        <v>0.37</v>
      </c>
      <c r="I3440" s="5">
        <v>0.71</v>
      </c>
      <c r="J3440" s="2">
        <v>0.36</v>
      </c>
      <c r="K3440" s="6" t="s">
        <v>11</v>
      </c>
    </row>
    <row r="3441" spans="1:11" x14ac:dyDescent="0.3">
      <c r="A3441" t="s">
        <v>7395</v>
      </c>
      <c r="B3441" t="s">
        <v>10</v>
      </c>
      <c r="C3441">
        <v>0</v>
      </c>
      <c r="D3441">
        <v>329</v>
      </c>
      <c r="E3441" s="6">
        <v>0</v>
      </c>
      <c r="F3441">
        <v>0</v>
      </c>
      <c r="G3441">
        <v>0.37</v>
      </c>
      <c r="I3441" s="5">
        <v>1.65</v>
      </c>
      <c r="J3441" s="2">
        <v>0.37</v>
      </c>
      <c r="K3441" s="6" t="s">
        <v>7396</v>
      </c>
    </row>
    <row r="3442" spans="1:11" x14ac:dyDescent="0.3">
      <c r="A3442" t="s">
        <v>7547</v>
      </c>
      <c r="B3442" t="s">
        <v>7548</v>
      </c>
      <c r="C3442">
        <v>0</v>
      </c>
      <c r="D3442">
        <v>388</v>
      </c>
      <c r="E3442" s="6">
        <v>0</v>
      </c>
      <c r="F3442">
        <v>0</v>
      </c>
      <c r="G3442">
        <v>0.37</v>
      </c>
      <c r="I3442" s="5">
        <v>0.56000000000000005</v>
      </c>
      <c r="J3442" s="2">
        <v>0.35</v>
      </c>
      <c r="K3442" s="6" t="s">
        <v>7549</v>
      </c>
    </row>
    <row r="3443" spans="1:11" x14ac:dyDescent="0.3">
      <c r="A3443" t="s">
        <v>7594</v>
      </c>
      <c r="B3443" t="s">
        <v>7595</v>
      </c>
      <c r="C3443">
        <v>0</v>
      </c>
      <c r="D3443">
        <v>320</v>
      </c>
      <c r="E3443" s="6">
        <v>0</v>
      </c>
      <c r="F3443">
        <v>0</v>
      </c>
      <c r="G3443">
        <v>0.37</v>
      </c>
      <c r="I3443" s="5">
        <v>0.57999999999999996</v>
      </c>
      <c r="J3443" s="2">
        <v>0.38</v>
      </c>
      <c r="K3443" s="6" t="s">
        <v>7596</v>
      </c>
    </row>
    <row r="3444" spans="1:11" hidden="1" x14ac:dyDescent="0.3">
      <c r="A3444" t="s">
        <v>7795</v>
      </c>
      <c r="B3444" t="s">
        <v>7796</v>
      </c>
      <c r="C3444">
        <v>1</v>
      </c>
      <c r="D3444">
        <v>105</v>
      </c>
      <c r="E3444" s="6">
        <v>0</v>
      </c>
      <c r="F3444">
        <v>0</v>
      </c>
      <c r="G3444">
        <v>0.37</v>
      </c>
      <c r="H3444"/>
      <c r="I3444" s="5">
        <v>0.79</v>
      </c>
      <c r="J3444" s="2">
        <v>0.36</v>
      </c>
      <c r="K3444" s="6" t="s">
        <v>7797</v>
      </c>
    </row>
    <row r="3445" spans="1:11" x14ac:dyDescent="0.3">
      <c r="A3445" t="s">
        <v>7894</v>
      </c>
      <c r="B3445" t="s">
        <v>10</v>
      </c>
      <c r="C3445">
        <v>0</v>
      </c>
      <c r="D3445">
        <v>215</v>
      </c>
      <c r="E3445" s="6">
        <v>0</v>
      </c>
      <c r="F3445">
        <v>0</v>
      </c>
      <c r="G3445">
        <v>0.37</v>
      </c>
      <c r="I3445" s="5">
        <v>0.53</v>
      </c>
      <c r="J3445" s="2">
        <v>0.26</v>
      </c>
      <c r="K3445" s="6" t="s">
        <v>11</v>
      </c>
    </row>
    <row r="3446" spans="1:11" x14ac:dyDescent="0.3">
      <c r="A3446" t="s">
        <v>73</v>
      </c>
      <c r="B3446" t="s">
        <v>74</v>
      </c>
      <c r="C3446">
        <v>0</v>
      </c>
      <c r="D3446">
        <v>88</v>
      </c>
      <c r="E3446" s="6">
        <v>0</v>
      </c>
      <c r="F3446">
        <v>0</v>
      </c>
      <c r="G3446">
        <v>0.36</v>
      </c>
      <c r="I3446" s="5">
        <v>0.6</v>
      </c>
      <c r="J3446" s="2">
        <v>0.33</v>
      </c>
      <c r="K3446" s="6" t="s">
        <v>75</v>
      </c>
    </row>
    <row r="3447" spans="1:11" x14ac:dyDescent="0.3">
      <c r="A3447" t="s">
        <v>363</v>
      </c>
      <c r="B3447" t="s">
        <v>364</v>
      </c>
      <c r="C3447">
        <v>0</v>
      </c>
      <c r="D3447">
        <v>266</v>
      </c>
      <c r="E3447" s="6">
        <v>0</v>
      </c>
      <c r="F3447">
        <v>0</v>
      </c>
      <c r="G3447">
        <v>0.36</v>
      </c>
      <c r="I3447" s="5">
        <v>0.53</v>
      </c>
      <c r="J3447" s="2">
        <v>0.33</v>
      </c>
      <c r="K3447" s="6" t="s">
        <v>365</v>
      </c>
    </row>
    <row r="3448" spans="1:11" x14ac:dyDescent="0.3">
      <c r="A3448" t="s">
        <v>866</v>
      </c>
      <c r="B3448" t="s">
        <v>867</v>
      </c>
      <c r="C3448">
        <v>0</v>
      </c>
      <c r="D3448">
        <v>386</v>
      </c>
      <c r="E3448" s="6">
        <v>0</v>
      </c>
      <c r="F3448">
        <v>0</v>
      </c>
      <c r="G3448">
        <v>0.36</v>
      </c>
      <c r="I3448" s="5">
        <v>0.47</v>
      </c>
      <c r="J3448" s="2">
        <v>0.25</v>
      </c>
      <c r="K3448" s="6" t="s">
        <v>868</v>
      </c>
    </row>
    <row r="3449" spans="1:11" x14ac:dyDescent="0.3">
      <c r="A3449" t="s">
        <v>997</v>
      </c>
      <c r="B3449" t="s">
        <v>998</v>
      </c>
      <c r="C3449">
        <v>0</v>
      </c>
      <c r="D3449">
        <v>287</v>
      </c>
      <c r="E3449" s="6">
        <v>0</v>
      </c>
      <c r="F3449">
        <v>0</v>
      </c>
      <c r="G3449">
        <v>0.36</v>
      </c>
      <c r="I3449" s="5">
        <v>0.65</v>
      </c>
      <c r="J3449" s="2">
        <v>0.37</v>
      </c>
      <c r="K3449" s="6" t="s">
        <v>999</v>
      </c>
    </row>
    <row r="3450" spans="1:11" x14ac:dyDescent="0.3">
      <c r="A3450" t="s">
        <v>1003</v>
      </c>
      <c r="B3450" t="s">
        <v>1004</v>
      </c>
      <c r="C3450">
        <v>0</v>
      </c>
      <c r="D3450">
        <v>288</v>
      </c>
      <c r="E3450" s="6">
        <v>0</v>
      </c>
      <c r="F3450">
        <v>0</v>
      </c>
      <c r="G3450">
        <v>0.36</v>
      </c>
      <c r="I3450" s="5">
        <v>0.49</v>
      </c>
      <c r="J3450" s="2">
        <v>0.27</v>
      </c>
      <c r="K3450" s="6" t="s">
        <v>1005</v>
      </c>
    </row>
    <row r="3451" spans="1:11" x14ac:dyDescent="0.3">
      <c r="A3451" t="s">
        <v>1037</v>
      </c>
      <c r="B3451" t="s">
        <v>1038</v>
      </c>
      <c r="C3451">
        <v>0</v>
      </c>
      <c r="D3451">
        <v>250</v>
      </c>
      <c r="E3451" s="6">
        <v>0</v>
      </c>
      <c r="F3451">
        <v>0</v>
      </c>
      <c r="G3451">
        <v>0.36</v>
      </c>
      <c r="I3451" s="5">
        <v>0.38</v>
      </c>
      <c r="J3451" s="2">
        <v>0.2</v>
      </c>
      <c r="K3451" s="6" t="s">
        <v>1039</v>
      </c>
    </row>
    <row r="3452" spans="1:11" x14ac:dyDescent="0.3">
      <c r="A3452" t="s">
        <v>1135</v>
      </c>
      <c r="B3452" t="s">
        <v>1136</v>
      </c>
      <c r="C3452">
        <v>0</v>
      </c>
      <c r="D3452">
        <v>347</v>
      </c>
      <c r="E3452" s="6">
        <v>0</v>
      </c>
      <c r="F3452">
        <v>0</v>
      </c>
      <c r="G3452">
        <v>0.36</v>
      </c>
      <c r="I3452" s="5">
        <v>0.56000000000000005</v>
      </c>
      <c r="J3452" s="2">
        <v>0.36</v>
      </c>
      <c r="K3452" s="6" t="s">
        <v>1137</v>
      </c>
    </row>
    <row r="3453" spans="1:11" x14ac:dyDescent="0.3">
      <c r="A3453" t="s">
        <v>1411</v>
      </c>
      <c r="B3453" t="s">
        <v>1412</v>
      </c>
      <c r="C3453">
        <v>0</v>
      </c>
      <c r="D3453">
        <v>360</v>
      </c>
      <c r="E3453" s="6">
        <v>0</v>
      </c>
      <c r="F3453">
        <v>0</v>
      </c>
      <c r="G3453">
        <v>0.36</v>
      </c>
      <c r="I3453" s="5">
        <v>0.53</v>
      </c>
      <c r="J3453" s="2">
        <v>0.28000000000000003</v>
      </c>
      <c r="K3453" s="6" t="s">
        <v>1413</v>
      </c>
    </row>
    <row r="3454" spans="1:11" x14ac:dyDescent="0.3">
      <c r="A3454" t="s">
        <v>1421</v>
      </c>
      <c r="B3454" t="s">
        <v>1422</v>
      </c>
      <c r="C3454">
        <v>0</v>
      </c>
      <c r="D3454">
        <v>103</v>
      </c>
      <c r="E3454" s="6">
        <v>0</v>
      </c>
      <c r="F3454">
        <v>0</v>
      </c>
      <c r="G3454">
        <v>0.36</v>
      </c>
      <c r="I3454" s="5">
        <v>0.84</v>
      </c>
      <c r="J3454" s="2">
        <v>0.39</v>
      </c>
      <c r="K3454" s="6" t="s">
        <v>1423</v>
      </c>
    </row>
    <row r="3455" spans="1:11" x14ac:dyDescent="0.3">
      <c r="A3455" t="s">
        <v>1521</v>
      </c>
      <c r="B3455" t="s">
        <v>1522</v>
      </c>
      <c r="C3455">
        <v>0</v>
      </c>
      <c r="D3455">
        <v>101</v>
      </c>
      <c r="E3455" s="6">
        <v>0</v>
      </c>
      <c r="F3455">
        <v>0</v>
      </c>
      <c r="G3455">
        <v>0.36</v>
      </c>
      <c r="I3455" s="5">
        <v>0.57999999999999996</v>
      </c>
      <c r="J3455" s="2">
        <v>0.22</v>
      </c>
      <c r="K3455" s="6" t="s">
        <v>1523</v>
      </c>
    </row>
    <row r="3456" spans="1:11" x14ac:dyDescent="0.3">
      <c r="A3456" t="s">
        <v>1524</v>
      </c>
      <c r="B3456" t="s">
        <v>1525</v>
      </c>
      <c r="C3456">
        <v>0</v>
      </c>
      <c r="D3456">
        <v>281</v>
      </c>
      <c r="E3456" s="6">
        <v>0</v>
      </c>
      <c r="F3456">
        <v>0</v>
      </c>
      <c r="G3456">
        <v>0.36</v>
      </c>
      <c r="I3456" s="5">
        <v>0.61</v>
      </c>
      <c r="J3456" s="2">
        <v>0.32</v>
      </c>
      <c r="K3456" s="6" t="s">
        <v>1526</v>
      </c>
    </row>
    <row r="3457" spans="1:11" x14ac:dyDescent="0.3">
      <c r="A3457" t="s">
        <v>1776</v>
      </c>
      <c r="B3457" t="s">
        <v>10</v>
      </c>
      <c r="C3457">
        <v>0</v>
      </c>
      <c r="D3457">
        <v>256</v>
      </c>
      <c r="E3457" s="6">
        <v>0</v>
      </c>
      <c r="F3457">
        <v>0</v>
      </c>
      <c r="G3457">
        <v>0.36</v>
      </c>
      <c r="I3457" s="5">
        <v>0.5</v>
      </c>
      <c r="J3457" s="2">
        <v>0.27</v>
      </c>
      <c r="K3457" s="6" t="s">
        <v>1777</v>
      </c>
    </row>
    <row r="3458" spans="1:11" x14ac:dyDescent="0.3">
      <c r="A3458" t="s">
        <v>2153</v>
      </c>
      <c r="B3458" t="s">
        <v>2154</v>
      </c>
      <c r="C3458">
        <v>0</v>
      </c>
      <c r="D3458">
        <v>403</v>
      </c>
      <c r="E3458" s="6">
        <v>0</v>
      </c>
      <c r="F3458">
        <v>0</v>
      </c>
      <c r="G3458">
        <v>0.36</v>
      </c>
      <c r="I3458" s="5">
        <v>0.65</v>
      </c>
      <c r="J3458" s="2">
        <v>0.4</v>
      </c>
      <c r="K3458" s="6" t="s">
        <v>2155</v>
      </c>
    </row>
    <row r="3459" spans="1:11" x14ac:dyDescent="0.3">
      <c r="A3459" t="s">
        <v>2240</v>
      </c>
      <c r="B3459" t="s">
        <v>2241</v>
      </c>
      <c r="C3459">
        <v>0</v>
      </c>
      <c r="D3459">
        <v>95</v>
      </c>
      <c r="E3459" s="6">
        <v>0</v>
      </c>
      <c r="F3459">
        <v>0</v>
      </c>
      <c r="G3459">
        <v>0.36</v>
      </c>
      <c r="I3459" s="5">
        <v>0.46</v>
      </c>
      <c r="J3459" s="2">
        <v>0.23</v>
      </c>
      <c r="K3459" s="6" t="s">
        <v>2242</v>
      </c>
    </row>
    <row r="3460" spans="1:11" x14ac:dyDescent="0.3">
      <c r="A3460" t="s">
        <v>2426</v>
      </c>
      <c r="B3460" t="s">
        <v>2427</v>
      </c>
      <c r="C3460">
        <v>0</v>
      </c>
      <c r="D3460">
        <v>491</v>
      </c>
      <c r="E3460" s="6">
        <v>0</v>
      </c>
      <c r="F3460">
        <v>0</v>
      </c>
      <c r="G3460">
        <v>0.36</v>
      </c>
      <c r="I3460" s="5">
        <v>0.36</v>
      </c>
      <c r="J3460" s="2">
        <v>0.23</v>
      </c>
      <c r="K3460" s="6" t="s">
        <v>2428</v>
      </c>
    </row>
    <row r="3461" spans="1:11" x14ac:dyDescent="0.3">
      <c r="A3461" t="s">
        <v>2511</v>
      </c>
      <c r="B3461" t="s">
        <v>10</v>
      </c>
      <c r="C3461">
        <v>0</v>
      </c>
      <c r="D3461">
        <v>202</v>
      </c>
      <c r="E3461" s="6">
        <v>0</v>
      </c>
      <c r="F3461">
        <v>0</v>
      </c>
      <c r="G3461">
        <v>0.36</v>
      </c>
      <c r="I3461" s="5">
        <v>0.67</v>
      </c>
      <c r="J3461" s="2">
        <v>0.34</v>
      </c>
      <c r="K3461" s="6" t="s">
        <v>168</v>
      </c>
    </row>
    <row r="3462" spans="1:11" x14ac:dyDescent="0.3">
      <c r="A3462" t="s">
        <v>2535</v>
      </c>
      <c r="B3462" t="s">
        <v>2536</v>
      </c>
      <c r="C3462">
        <v>0</v>
      </c>
      <c r="D3462">
        <v>109</v>
      </c>
      <c r="E3462" s="6">
        <v>0</v>
      </c>
      <c r="F3462">
        <v>0</v>
      </c>
      <c r="G3462">
        <v>0.36</v>
      </c>
      <c r="I3462" s="5">
        <v>0.41</v>
      </c>
      <c r="J3462" s="2">
        <v>0.15</v>
      </c>
      <c r="K3462" s="6" t="s">
        <v>2537</v>
      </c>
    </row>
    <row r="3463" spans="1:11" x14ac:dyDescent="0.3">
      <c r="A3463" t="s">
        <v>2696</v>
      </c>
      <c r="B3463" t="s">
        <v>2697</v>
      </c>
      <c r="C3463">
        <v>0</v>
      </c>
      <c r="D3463">
        <v>203</v>
      </c>
      <c r="E3463" s="6">
        <v>0</v>
      </c>
      <c r="F3463">
        <v>0</v>
      </c>
      <c r="G3463">
        <v>0.36</v>
      </c>
      <c r="I3463" s="5">
        <v>0.7</v>
      </c>
      <c r="J3463" s="2">
        <v>0.33</v>
      </c>
      <c r="K3463" s="6" t="s">
        <v>2698</v>
      </c>
    </row>
    <row r="3464" spans="1:11" x14ac:dyDescent="0.3">
      <c r="A3464" t="s">
        <v>2937</v>
      </c>
      <c r="B3464" t="s">
        <v>10</v>
      </c>
      <c r="C3464">
        <v>0</v>
      </c>
      <c r="D3464">
        <v>221</v>
      </c>
      <c r="E3464" s="6">
        <v>0</v>
      </c>
      <c r="F3464">
        <v>0</v>
      </c>
      <c r="G3464">
        <v>0.36</v>
      </c>
      <c r="I3464" s="5">
        <v>0.8</v>
      </c>
      <c r="J3464" s="2">
        <v>0.38</v>
      </c>
      <c r="K3464" s="6" t="s">
        <v>21</v>
      </c>
    </row>
    <row r="3465" spans="1:11" x14ac:dyDescent="0.3">
      <c r="A3465" t="s">
        <v>3203</v>
      </c>
      <c r="B3465" t="s">
        <v>3204</v>
      </c>
      <c r="C3465">
        <v>0</v>
      </c>
      <c r="D3465">
        <v>345</v>
      </c>
      <c r="E3465" s="6">
        <v>0</v>
      </c>
      <c r="F3465">
        <v>0</v>
      </c>
      <c r="G3465">
        <v>0.36</v>
      </c>
      <c r="I3465" s="5">
        <v>0.49</v>
      </c>
      <c r="J3465" s="2">
        <v>0.26</v>
      </c>
      <c r="K3465" s="6" t="s">
        <v>3205</v>
      </c>
    </row>
    <row r="3466" spans="1:11" x14ac:dyDescent="0.3">
      <c r="A3466" t="s">
        <v>3572</v>
      </c>
      <c r="B3466" t="s">
        <v>3573</v>
      </c>
      <c r="C3466">
        <v>0</v>
      </c>
      <c r="D3466">
        <v>308</v>
      </c>
      <c r="E3466" s="6">
        <v>0</v>
      </c>
      <c r="F3466">
        <v>0</v>
      </c>
      <c r="G3466">
        <v>0.36</v>
      </c>
      <c r="I3466" s="5">
        <v>0.5</v>
      </c>
      <c r="J3466" s="2">
        <v>0.28999999999999998</v>
      </c>
      <c r="K3466" s="6" t="s">
        <v>3574</v>
      </c>
    </row>
    <row r="3467" spans="1:11" x14ac:dyDescent="0.3">
      <c r="A3467" t="s">
        <v>3855</v>
      </c>
      <c r="B3467" t="s">
        <v>3856</v>
      </c>
      <c r="C3467">
        <v>0</v>
      </c>
      <c r="D3467">
        <v>611</v>
      </c>
      <c r="E3467" s="6">
        <v>0</v>
      </c>
      <c r="F3467">
        <v>0</v>
      </c>
      <c r="G3467">
        <v>0.36</v>
      </c>
      <c r="I3467" s="5">
        <v>0.45</v>
      </c>
      <c r="J3467" s="2">
        <v>0.27</v>
      </c>
      <c r="K3467" s="6" t="s">
        <v>3857</v>
      </c>
    </row>
    <row r="3468" spans="1:11" x14ac:dyDescent="0.3">
      <c r="A3468" t="s">
        <v>4069</v>
      </c>
      <c r="B3468" t="s">
        <v>10</v>
      </c>
      <c r="C3468">
        <v>0</v>
      </c>
      <c r="D3468">
        <v>135</v>
      </c>
      <c r="E3468" s="6">
        <v>0</v>
      </c>
      <c r="F3468">
        <v>0</v>
      </c>
      <c r="G3468">
        <v>0.36</v>
      </c>
      <c r="I3468" s="5">
        <v>0.59</v>
      </c>
      <c r="J3468" s="2">
        <v>0.25</v>
      </c>
      <c r="K3468" s="6" t="s">
        <v>26</v>
      </c>
    </row>
    <row r="3469" spans="1:11" x14ac:dyDescent="0.3">
      <c r="A3469" t="s">
        <v>4567</v>
      </c>
      <c r="B3469" t="s">
        <v>10</v>
      </c>
      <c r="C3469">
        <v>0</v>
      </c>
      <c r="D3469">
        <v>242</v>
      </c>
      <c r="E3469" s="6">
        <v>0</v>
      </c>
      <c r="F3469">
        <v>0</v>
      </c>
      <c r="G3469">
        <v>0.36</v>
      </c>
      <c r="I3469" s="5">
        <v>0.59</v>
      </c>
      <c r="J3469" s="2">
        <v>0.33</v>
      </c>
      <c r="K3469" s="6" t="s">
        <v>11</v>
      </c>
    </row>
    <row r="3470" spans="1:11" x14ac:dyDescent="0.3">
      <c r="A3470" t="s">
        <v>4850</v>
      </c>
      <c r="B3470" t="s">
        <v>10</v>
      </c>
      <c r="C3470">
        <v>0</v>
      </c>
      <c r="D3470">
        <v>65</v>
      </c>
      <c r="E3470" s="6">
        <v>0</v>
      </c>
      <c r="F3470">
        <v>0</v>
      </c>
      <c r="G3470">
        <v>0.36</v>
      </c>
      <c r="I3470" s="5">
        <v>0.77</v>
      </c>
      <c r="J3470" s="2">
        <v>0.27</v>
      </c>
      <c r="K3470" s="6" t="s">
        <v>124</v>
      </c>
    </row>
    <row r="3471" spans="1:11" x14ac:dyDescent="0.3">
      <c r="A3471" t="s">
        <v>4969</v>
      </c>
      <c r="B3471" t="s">
        <v>10</v>
      </c>
      <c r="C3471">
        <v>0</v>
      </c>
      <c r="D3471">
        <v>86</v>
      </c>
      <c r="E3471" s="6">
        <v>0</v>
      </c>
      <c r="F3471">
        <v>0</v>
      </c>
      <c r="G3471">
        <v>0.36</v>
      </c>
      <c r="I3471" s="5">
        <v>0.7</v>
      </c>
      <c r="J3471" s="2">
        <v>0.28000000000000003</v>
      </c>
      <c r="K3471" s="6" t="s">
        <v>11</v>
      </c>
    </row>
    <row r="3472" spans="1:11" x14ac:dyDescent="0.3">
      <c r="A3472" t="s">
        <v>5082</v>
      </c>
      <c r="B3472" t="s">
        <v>5083</v>
      </c>
      <c r="C3472">
        <v>0</v>
      </c>
      <c r="D3472">
        <v>155</v>
      </c>
      <c r="E3472" s="6">
        <v>0</v>
      </c>
      <c r="F3472">
        <v>0</v>
      </c>
      <c r="G3472">
        <v>0.36</v>
      </c>
      <c r="I3472" s="5">
        <v>0.87</v>
      </c>
      <c r="J3472" s="2">
        <v>0.39</v>
      </c>
      <c r="K3472" s="6" t="s">
        <v>5084</v>
      </c>
    </row>
    <row r="3473" spans="1:11" x14ac:dyDescent="0.3">
      <c r="A3473" t="s">
        <v>5830</v>
      </c>
      <c r="B3473" t="s">
        <v>5831</v>
      </c>
      <c r="C3473">
        <v>0</v>
      </c>
      <c r="D3473">
        <v>175</v>
      </c>
      <c r="E3473" s="6">
        <v>0</v>
      </c>
      <c r="F3473">
        <v>0</v>
      </c>
      <c r="G3473">
        <v>0.36</v>
      </c>
      <c r="I3473" s="5">
        <v>0.54</v>
      </c>
      <c r="J3473" s="2">
        <v>0.25</v>
      </c>
      <c r="K3473" s="6" t="s">
        <v>5832</v>
      </c>
    </row>
    <row r="3474" spans="1:11" x14ac:dyDescent="0.3">
      <c r="A3474" t="s">
        <v>6456</v>
      </c>
      <c r="B3474" t="s">
        <v>6457</v>
      </c>
      <c r="C3474">
        <v>0</v>
      </c>
      <c r="D3474">
        <v>228</v>
      </c>
      <c r="E3474" s="6">
        <v>0</v>
      </c>
      <c r="F3474">
        <v>0</v>
      </c>
      <c r="G3474">
        <v>0.36</v>
      </c>
      <c r="I3474" s="5">
        <v>0.6</v>
      </c>
      <c r="J3474" s="2">
        <v>0.34</v>
      </c>
      <c r="K3474" s="6" t="s">
        <v>6458</v>
      </c>
    </row>
    <row r="3475" spans="1:11" x14ac:dyDescent="0.3">
      <c r="A3475" t="s">
        <v>6485</v>
      </c>
      <c r="B3475" t="s">
        <v>6486</v>
      </c>
      <c r="C3475">
        <v>0</v>
      </c>
      <c r="D3475">
        <v>694</v>
      </c>
      <c r="E3475" s="6">
        <v>0</v>
      </c>
      <c r="F3475">
        <v>0</v>
      </c>
      <c r="G3475">
        <v>0.36</v>
      </c>
      <c r="I3475" s="5">
        <v>0.3</v>
      </c>
      <c r="J3475" s="2">
        <v>0.19</v>
      </c>
      <c r="K3475" s="6" t="s">
        <v>6487</v>
      </c>
    </row>
    <row r="3476" spans="1:11" x14ac:dyDescent="0.3">
      <c r="A3476" t="s">
        <v>6575</v>
      </c>
      <c r="B3476" t="s">
        <v>10</v>
      </c>
      <c r="C3476">
        <v>0</v>
      </c>
      <c r="D3476">
        <v>107</v>
      </c>
      <c r="E3476" s="6">
        <v>0</v>
      </c>
      <c r="F3476">
        <v>0</v>
      </c>
      <c r="G3476">
        <v>0.36</v>
      </c>
      <c r="I3476" s="5">
        <v>0.83</v>
      </c>
      <c r="J3476" s="2">
        <v>0.28000000000000003</v>
      </c>
      <c r="K3476" s="6" t="s">
        <v>6576</v>
      </c>
    </row>
    <row r="3477" spans="1:11" x14ac:dyDescent="0.3">
      <c r="A3477" t="s">
        <v>6916</v>
      </c>
      <c r="B3477" t="s">
        <v>6917</v>
      </c>
      <c r="C3477">
        <v>0</v>
      </c>
      <c r="D3477">
        <v>90</v>
      </c>
      <c r="E3477" s="6">
        <v>0</v>
      </c>
      <c r="F3477">
        <v>0</v>
      </c>
      <c r="G3477">
        <v>0.36</v>
      </c>
      <c r="I3477" s="5">
        <v>0.81</v>
      </c>
      <c r="J3477" s="2">
        <v>0.36</v>
      </c>
      <c r="K3477" s="6" t="s">
        <v>6918</v>
      </c>
    </row>
    <row r="3478" spans="1:11" x14ac:dyDescent="0.3">
      <c r="A3478" t="s">
        <v>7107</v>
      </c>
      <c r="B3478" t="s">
        <v>7108</v>
      </c>
      <c r="C3478">
        <v>0</v>
      </c>
      <c r="D3478">
        <v>450</v>
      </c>
      <c r="E3478" s="6">
        <v>0</v>
      </c>
      <c r="F3478">
        <v>0</v>
      </c>
      <c r="G3478">
        <v>0.36</v>
      </c>
      <c r="I3478" s="5">
        <v>0.56000000000000005</v>
      </c>
      <c r="J3478" s="2">
        <v>0.33</v>
      </c>
      <c r="K3478" s="6" t="s">
        <v>7109</v>
      </c>
    </row>
    <row r="3479" spans="1:11" x14ac:dyDescent="0.3">
      <c r="A3479" t="s">
        <v>7123</v>
      </c>
      <c r="B3479" t="s">
        <v>10</v>
      </c>
      <c r="C3479">
        <v>0</v>
      </c>
      <c r="D3479">
        <v>86</v>
      </c>
      <c r="E3479" s="6">
        <v>0</v>
      </c>
      <c r="F3479">
        <v>0</v>
      </c>
      <c r="G3479">
        <v>0.36</v>
      </c>
      <c r="I3479" s="5">
        <v>0.8</v>
      </c>
      <c r="J3479" s="2">
        <v>0.35</v>
      </c>
      <c r="K3479" s="6" t="s">
        <v>4339</v>
      </c>
    </row>
    <row r="3480" spans="1:11" x14ac:dyDescent="0.3">
      <c r="A3480" t="s">
        <v>7134</v>
      </c>
      <c r="B3480" t="s">
        <v>10</v>
      </c>
      <c r="C3480">
        <v>0</v>
      </c>
      <c r="D3480">
        <v>87</v>
      </c>
      <c r="E3480" s="6">
        <v>0</v>
      </c>
      <c r="F3480">
        <v>0</v>
      </c>
      <c r="G3480">
        <v>0.36</v>
      </c>
      <c r="I3480" s="5">
        <v>0.71</v>
      </c>
      <c r="J3480" s="2">
        <v>0.27</v>
      </c>
      <c r="K3480" s="6" t="s">
        <v>11</v>
      </c>
    </row>
    <row r="3481" spans="1:11" x14ac:dyDescent="0.3">
      <c r="A3481" t="s">
        <v>7148</v>
      </c>
      <c r="B3481" t="s">
        <v>10</v>
      </c>
      <c r="C3481">
        <v>0</v>
      </c>
      <c r="D3481">
        <v>184</v>
      </c>
      <c r="E3481" s="6">
        <v>0</v>
      </c>
      <c r="F3481">
        <v>0</v>
      </c>
      <c r="G3481">
        <v>0.36</v>
      </c>
      <c r="I3481" s="5">
        <v>0.81</v>
      </c>
      <c r="J3481" s="2">
        <v>0.41</v>
      </c>
      <c r="K3481" s="6" t="s">
        <v>11</v>
      </c>
    </row>
    <row r="3482" spans="1:11" x14ac:dyDescent="0.3">
      <c r="A3482" t="s">
        <v>7537</v>
      </c>
      <c r="B3482" t="s">
        <v>10</v>
      </c>
      <c r="C3482">
        <v>0</v>
      </c>
      <c r="D3482">
        <v>287</v>
      </c>
      <c r="E3482" s="6">
        <v>0</v>
      </c>
      <c r="F3482">
        <v>0</v>
      </c>
      <c r="G3482">
        <v>0.36</v>
      </c>
      <c r="I3482" s="5">
        <v>0.47</v>
      </c>
      <c r="J3482" s="2">
        <v>0.28999999999999998</v>
      </c>
      <c r="K3482" s="6" t="s">
        <v>7538</v>
      </c>
    </row>
    <row r="3483" spans="1:11" x14ac:dyDescent="0.3">
      <c r="A3483" t="s">
        <v>7607</v>
      </c>
      <c r="B3483" t="s">
        <v>7608</v>
      </c>
      <c r="C3483">
        <v>0</v>
      </c>
      <c r="D3483">
        <v>188</v>
      </c>
      <c r="E3483" s="6">
        <v>0</v>
      </c>
      <c r="F3483">
        <v>0</v>
      </c>
      <c r="G3483">
        <v>0.36</v>
      </c>
      <c r="I3483" s="5">
        <v>0.55000000000000004</v>
      </c>
      <c r="J3483" s="2">
        <v>0.27</v>
      </c>
      <c r="K3483" s="6" t="s">
        <v>7609</v>
      </c>
    </row>
    <row r="3484" spans="1:11" x14ac:dyDescent="0.3">
      <c r="A3484" t="s">
        <v>7699</v>
      </c>
      <c r="B3484" t="s">
        <v>10</v>
      </c>
      <c r="C3484">
        <v>0</v>
      </c>
      <c r="D3484">
        <v>159</v>
      </c>
      <c r="E3484" s="6">
        <v>0</v>
      </c>
      <c r="F3484">
        <v>0</v>
      </c>
      <c r="G3484">
        <v>0.36</v>
      </c>
      <c r="I3484" s="5">
        <v>0.56999999999999995</v>
      </c>
      <c r="J3484" s="2">
        <v>0.31</v>
      </c>
      <c r="K3484" s="6" t="s">
        <v>7700</v>
      </c>
    </row>
    <row r="3485" spans="1:11" x14ac:dyDescent="0.3">
      <c r="A3485" t="s">
        <v>7751</v>
      </c>
      <c r="B3485" t="s">
        <v>7752</v>
      </c>
      <c r="C3485">
        <v>0</v>
      </c>
      <c r="D3485">
        <v>324</v>
      </c>
      <c r="E3485" s="6">
        <v>0</v>
      </c>
      <c r="F3485">
        <v>0</v>
      </c>
      <c r="G3485">
        <v>0.36</v>
      </c>
      <c r="I3485" s="5">
        <v>0.51</v>
      </c>
      <c r="J3485" s="2">
        <v>0.28999999999999998</v>
      </c>
      <c r="K3485" s="6" t="s">
        <v>7753</v>
      </c>
    </row>
    <row r="3486" spans="1:11" x14ac:dyDescent="0.3">
      <c r="A3486" t="s">
        <v>7756</v>
      </c>
      <c r="B3486" t="s">
        <v>7757</v>
      </c>
      <c r="C3486">
        <v>0</v>
      </c>
      <c r="D3486">
        <v>163</v>
      </c>
      <c r="E3486" s="6">
        <v>0</v>
      </c>
      <c r="F3486">
        <v>0</v>
      </c>
      <c r="G3486">
        <v>0.36</v>
      </c>
      <c r="I3486" s="5">
        <v>0.54</v>
      </c>
      <c r="J3486" s="2">
        <v>0.24</v>
      </c>
      <c r="K3486" s="6" t="s">
        <v>7758</v>
      </c>
    </row>
    <row r="3487" spans="1:11" x14ac:dyDescent="0.3">
      <c r="A3487" t="s">
        <v>7946</v>
      </c>
      <c r="B3487" t="s">
        <v>10</v>
      </c>
      <c r="C3487">
        <v>0</v>
      </c>
      <c r="D3487">
        <v>353</v>
      </c>
      <c r="E3487" s="6">
        <v>0</v>
      </c>
      <c r="F3487">
        <v>0</v>
      </c>
      <c r="G3487">
        <v>0.36</v>
      </c>
      <c r="I3487" s="5">
        <v>0.61</v>
      </c>
      <c r="J3487" s="2">
        <v>0.39</v>
      </c>
      <c r="K3487" s="6" t="s">
        <v>11</v>
      </c>
    </row>
    <row r="3488" spans="1:11" hidden="1" x14ac:dyDescent="0.3">
      <c r="A3488" t="s">
        <v>7958</v>
      </c>
      <c r="B3488" t="s">
        <v>7959</v>
      </c>
      <c r="C3488">
        <v>1</v>
      </c>
      <c r="D3488">
        <v>78</v>
      </c>
      <c r="E3488" s="6">
        <v>0</v>
      </c>
      <c r="F3488">
        <v>0</v>
      </c>
      <c r="G3488">
        <v>0.36</v>
      </c>
      <c r="H3488"/>
      <c r="I3488" s="5">
        <v>0.8</v>
      </c>
      <c r="J3488" s="2">
        <v>0.36</v>
      </c>
      <c r="K3488" s="6" t="s">
        <v>7960</v>
      </c>
    </row>
    <row r="3489" spans="1:11" x14ac:dyDescent="0.3">
      <c r="A3489" t="s">
        <v>8014</v>
      </c>
      <c r="B3489" t="s">
        <v>10</v>
      </c>
      <c r="C3489">
        <v>0</v>
      </c>
      <c r="D3489">
        <v>120</v>
      </c>
      <c r="E3489" s="6">
        <v>0</v>
      </c>
      <c r="F3489">
        <v>0</v>
      </c>
      <c r="G3489">
        <v>0.36</v>
      </c>
      <c r="I3489" s="5">
        <v>1.1299999999999999</v>
      </c>
      <c r="J3489" s="2">
        <v>0.46</v>
      </c>
      <c r="K3489" s="6" t="s">
        <v>11</v>
      </c>
    </row>
    <row r="3490" spans="1:11" x14ac:dyDescent="0.3">
      <c r="A3490" t="s">
        <v>8282</v>
      </c>
      <c r="B3490" t="s">
        <v>8283</v>
      </c>
      <c r="C3490">
        <v>0</v>
      </c>
      <c r="D3490">
        <v>96</v>
      </c>
      <c r="E3490" s="6">
        <v>0</v>
      </c>
      <c r="F3490">
        <v>0</v>
      </c>
      <c r="G3490">
        <v>0.36</v>
      </c>
      <c r="I3490" s="5">
        <v>1.02</v>
      </c>
      <c r="J3490" s="2">
        <v>0.46</v>
      </c>
      <c r="K3490" s="6" t="s">
        <v>8284</v>
      </c>
    </row>
    <row r="3491" spans="1:11" x14ac:dyDescent="0.3">
      <c r="A3491" t="s">
        <v>8354</v>
      </c>
      <c r="B3491" t="s">
        <v>8355</v>
      </c>
      <c r="C3491">
        <v>0</v>
      </c>
      <c r="D3491">
        <v>48</v>
      </c>
      <c r="E3491" s="6">
        <v>0</v>
      </c>
      <c r="F3491">
        <v>0</v>
      </c>
      <c r="G3491">
        <v>0.36</v>
      </c>
      <c r="I3491" s="5">
        <v>0.82</v>
      </c>
      <c r="J3491" s="2">
        <v>0.31</v>
      </c>
      <c r="K3491" s="6" t="s">
        <v>8356</v>
      </c>
    </row>
    <row r="3492" spans="1:11" x14ac:dyDescent="0.3">
      <c r="A3492" t="s">
        <v>103</v>
      </c>
      <c r="B3492" t="s">
        <v>10</v>
      </c>
      <c r="C3492">
        <v>0</v>
      </c>
      <c r="D3492">
        <v>181</v>
      </c>
      <c r="E3492" s="6">
        <v>0</v>
      </c>
      <c r="F3492">
        <v>0</v>
      </c>
      <c r="G3492">
        <v>0.35</v>
      </c>
      <c r="I3492" s="5">
        <v>0.48</v>
      </c>
      <c r="J3492" s="2">
        <v>0.24</v>
      </c>
      <c r="K3492" s="6" t="s">
        <v>11</v>
      </c>
    </row>
    <row r="3493" spans="1:11" x14ac:dyDescent="0.3">
      <c r="A3493" t="s">
        <v>1348</v>
      </c>
      <c r="B3493" t="s">
        <v>1349</v>
      </c>
      <c r="C3493">
        <v>0</v>
      </c>
      <c r="D3493">
        <v>232</v>
      </c>
      <c r="E3493" s="6">
        <v>0</v>
      </c>
      <c r="F3493">
        <v>0</v>
      </c>
      <c r="G3493">
        <v>0.35</v>
      </c>
      <c r="I3493" s="5">
        <v>0.54</v>
      </c>
      <c r="J3493" s="2">
        <v>0.3</v>
      </c>
      <c r="K3493" s="6" t="s">
        <v>1350</v>
      </c>
    </row>
    <row r="3494" spans="1:11" x14ac:dyDescent="0.3">
      <c r="A3494" t="s">
        <v>1358</v>
      </c>
      <c r="B3494" t="s">
        <v>1359</v>
      </c>
      <c r="C3494">
        <v>0</v>
      </c>
      <c r="D3494">
        <v>159</v>
      </c>
      <c r="E3494" s="6">
        <v>0</v>
      </c>
      <c r="F3494">
        <v>0</v>
      </c>
      <c r="G3494">
        <v>0.35</v>
      </c>
      <c r="I3494" s="5">
        <v>0.89</v>
      </c>
      <c r="J3494" s="2">
        <v>0.4</v>
      </c>
      <c r="K3494" s="6" t="s">
        <v>1360</v>
      </c>
    </row>
    <row r="3495" spans="1:11" x14ac:dyDescent="0.3">
      <c r="A3495" t="s">
        <v>1906</v>
      </c>
      <c r="B3495" t="s">
        <v>10</v>
      </c>
      <c r="C3495">
        <v>0</v>
      </c>
      <c r="D3495">
        <v>144</v>
      </c>
      <c r="E3495" s="6">
        <v>0</v>
      </c>
      <c r="F3495">
        <v>0</v>
      </c>
      <c r="G3495">
        <v>0.35</v>
      </c>
      <c r="I3495" s="5">
        <v>0.74</v>
      </c>
      <c r="J3495" s="2">
        <v>0.28999999999999998</v>
      </c>
      <c r="K3495" s="6" t="s">
        <v>1907</v>
      </c>
    </row>
    <row r="3496" spans="1:11" x14ac:dyDescent="0.3">
      <c r="A3496" t="s">
        <v>1937</v>
      </c>
      <c r="B3496" t="s">
        <v>10</v>
      </c>
      <c r="C3496">
        <v>0</v>
      </c>
      <c r="D3496">
        <v>88</v>
      </c>
      <c r="E3496" s="6">
        <v>0</v>
      </c>
      <c r="F3496">
        <v>0</v>
      </c>
      <c r="G3496">
        <v>0.35</v>
      </c>
      <c r="I3496" s="5">
        <v>0.69</v>
      </c>
      <c r="J3496" s="2">
        <v>0.31</v>
      </c>
      <c r="K3496" s="6" t="s">
        <v>11</v>
      </c>
    </row>
    <row r="3497" spans="1:11" x14ac:dyDescent="0.3">
      <c r="A3497" t="s">
        <v>2178</v>
      </c>
      <c r="B3497" t="s">
        <v>10</v>
      </c>
      <c r="C3497">
        <v>0</v>
      </c>
      <c r="D3497">
        <v>98</v>
      </c>
      <c r="E3497" s="6">
        <v>0</v>
      </c>
      <c r="F3497">
        <v>0</v>
      </c>
      <c r="G3497">
        <v>0.35</v>
      </c>
      <c r="I3497" s="5">
        <v>0.66</v>
      </c>
      <c r="J3497" s="2">
        <v>0.24</v>
      </c>
      <c r="K3497" s="6" t="s">
        <v>124</v>
      </c>
    </row>
    <row r="3498" spans="1:11" x14ac:dyDescent="0.3">
      <c r="A3498" t="s">
        <v>2277</v>
      </c>
      <c r="B3498" t="s">
        <v>10</v>
      </c>
      <c r="C3498">
        <v>0</v>
      </c>
      <c r="D3498">
        <v>158</v>
      </c>
      <c r="E3498" s="6">
        <v>0</v>
      </c>
      <c r="F3498">
        <v>0</v>
      </c>
      <c r="G3498">
        <v>0.35</v>
      </c>
      <c r="I3498" s="5">
        <v>0.83</v>
      </c>
      <c r="J3498" s="2">
        <v>0.43</v>
      </c>
      <c r="K3498" s="6" t="s">
        <v>11</v>
      </c>
    </row>
    <row r="3499" spans="1:11" x14ac:dyDescent="0.3">
      <c r="A3499" t="s">
        <v>2828</v>
      </c>
      <c r="B3499" t="s">
        <v>2829</v>
      </c>
      <c r="C3499">
        <v>0</v>
      </c>
      <c r="D3499">
        <v>487</v>
      </c>
      <c r="E3499" s="6">
        <v>0</v>
      </c>
      <c r="F3499">
        <v>0</v>
      </c>
      <c r="G3499">
        <v>0.35</v>
      </c>
      <c r="I3499" s="5">
        <v>0.42</v>
      </c>
      <c r="J3499" s="2">
        <v>0.28000000000000003</v>
      </c>
      <c r="K3499" s="6" t="s">
        <v>2830</v>
      </c>
    </row>
    <row r="3500" spans="1:11" x14ac:dyDescent="0.3">
      <c r="A3500" t="s">
        <v>2852</v>
      </c>
      <c r="B3500" t="s">
        <v>10</v>
      </c>
      <c r="C3500">
        <v>0</v>
      </c>
      <c r="D3500">
        <v>153</v>
      </c>
      <c r="E3500" s="6">
        <v>0</v>
      </c>
      <c r="F3500">
        <v>0</v>
      </c>
      <c r="G3500">
        <v>0.35</v>
      </c>
      <c r="I3500" s="5">
        <v>0.57999999999999996</v>
      </c>
      <c r="J3500" s="2">
        <v>0.27</v>
      </c>
      <c r="K3500" s="6" t="s">
        <v>11</v>
      </c>
    </row>
    <row r="3501" spans="1:11" x14ac:dyDescent="0.3">
      <c r="A3501" t="s">
        <v>3025</v>
      </c>
      <c r="B3501" t="s">
        <v>3026</v>
      </c>
      <c r="C3501">
        <v>0</v>
      </c>
      <c r="D3501">
        <v>656</v>
      </c>
      <c r="E3501" s="6">
        <v>0</v>
      </c>
      <c r="F3501">
        <v>0</v>
      </c>
      <c r="G3501">
        <v>0.35</v>
      </c>
      <c r="I3501" s="5">
        <v>0.39</v>
      </c>
      <c r="J3501" s="2">
        <v>0.25</v>
      </c>
      <c r="K3501" s="6" t="s">
        <v>3027</v>
      </c>
    </row>
    <row r="3502" spans="1:11" x14ac:dyDescent="0.3">
      <c r="A3502" t="s">
        <v>3213</v>
      </c>
      <c r="B3502" t="s">
        <v>10</v>
      </c>
      <c r="C3502">
        <v>0</v>
      </c>
      <c r="D3502">
        <v>253</v>
      </c>
      <c r="E3502" s="6">
        <v>0</v>
      </c>
      <c r="F3502">
        <v>0</v>
      </c>
      <c r="G3502">
        <v>0.35</v>
      </c>
      <c r="I3502" s="5">
        <v>0.55000000000000004</v>
      </c>
      <c r="J3502" s="2">
        <v>0.32</v>
      </c>
      <c r="K3502" s="6" t="s">
        <v>11</v>
      </c>
    </row>
    <row r="3503" spans="1:11" x14ac:dyDescent="0.3">
      <c r="A3503" t="s">
        <v>3513</v>
      </c>
      <c r="B3503" t="s">
        <v>3514</v>
      </c>
      <c r="C3503">
        <v>0</v>
      </c>
      <c r="D3503">
        <v>699</v>
      </c>
      <c r="E3503" s="6">
        <v>0</v>
      </c>
      <c r="F3503">
        <v>0</v>
      </c>
      <c r="G3503">
        <v>0.35</v>
      </c>
      <c r="I3503" s="5">
        <v>0.38</v>
      </c>
      <c r="J3503" s="2">
        <v>0.26</v>
      </c>
      <c r="K3503" s="6" t="s">
        <v>3515</v>
      </c>
    </row>
    <row r="3504" spans="1:11" x14ac:dyDescent="0.3">
      <c r="A3504" t="s">
        <v>3642</v>
      </c>
      <c r="B3504" t="s">
        <v>3643</v>
      </c>
      <c r="C3504">
        <v>0</v>
      </c>
      <c r="D3504">
        <v>425</v>
      </c>
      <c r="E3504" s="6">
        <v>0</v>
      </c>
      <c r="F3504">
        <v>0</v>
      </c>
      <c r="G3504">
        <v>0.35</v>
      </c>
      <c r="I3504" s="5">
        <v>0.48</v>
      </c>
      <c r="J3504" s="2">
        <v>0.28999999999999998</v>
      </c>
      <c r="K3504" s="6" t="s">
        <v>3644</v>
      </c>
    </row>
    <row r="3505" spans="1:11" x14ac:dyDescent="0.3">
      <c r="A3505" t="s">
        <v>4336</v>
      </c>
      <c r="B3505" t="s">
        <v>10</v>
      </c>
      <c r="C3505">
        <v>0</v>
      </c>
      <c r="D3505">
        <v>163</v>
      </c>
      <c r="E3505" s="6">
        <v>0</v>
      </c>
      <c r="F3505">
        <v>0</v>
      </c>
      <c r="G3505">
        <v>0.35</v>
      </c>
      <c r="I3505" s="5">
        <v>0.92</v>
      </c>
      <c r="J3505" s="2">
        <v>0.44</v>
      </c>
      <c r="K3505" s="6" t="s">
        <v>11</v>
      </c>
    </row>
    <row r="3506" spans="1:11" x14ac:dyDescent="0.3">
      <c r="A3506" t="s">
        <v>4362</v>
      </c>
      <c r="B3506" t="s">
        <v>10</v>
      </c>
      <c r="C3506">
        <v>0</v>
      </c>
      <c r="D3506">
        <v>75</v>
      </c>
      <c r="E3506" s="6">
        <v>0</v>
      </c>
      <c r="F3506">
        <v>0</v>
      </c>
      <c r="G3506">
        <v>0.35</v>
      </c>
      <c r="I3506" s="5">
        <v>1.05</v>
      </c>
      <c r="J3506" s="2">
        <v>0.37</v>
      </c>
      <c r="K3506" s="6" t="s">
        <v>11</v>
      </c>
    </row>
    <row r="3507" spans="1:11" x14ac:dyDescent="0.3">
      <c r="A3507" t="s">
        <v>4672</v>
      </c>
      <c r="B3507" t="s">
        <v>10</v>
      </c>
      <c r="C3507">
        <v>0</v>
      </c>
      <c r="D3507">
        <v>215</v>
      </c>
      <c r="E3507" s="6">
        <v>0</v>
      </c>
      <c r="F3507">
        <v>0</v>
      </c>
      <c r="G3507">
        <v>0.35</v>
      </c>
      <c r="I3507" s="5">
        <v>0.67</v>
      </c>
      <c r="J3507" s="2">
        <v>0.36</v>
      </c>
      <c r="K3507" s="6" t="s">
        <v>28</v>
      </c>
    </row>
    <row r="3508" spans="1:11" x14ac:dyDescent="0.3">
      <c r="A3508" t="s">
        <v>4687</v>
      </c>
      <c r="B3508" t="s">
        <v>10</v>
      </c>
      <c r="C3508">
        <v>0</v>
      </c>
      <c r="D3508">
        <v>119</v>
      </c>
      <c r="E3508" s="6">
        <v>0</v>
      </c>
      <c r="F3508">
        <v>0</v>
      </c>
      <c r="G3508">
        <v>0.35</v>
      </c>
      <c r="I3508" s="5">
        <v>0.79</v>
      </c>
      <c r="J3508" s="2">
        <v>0.34</v>
      </c>
      <c r="K3508" s="6" t="s">
        <v>11</v>
      </c>
    </row>
    <row r="3509" spans="1:11" x14ac:dyDescent="0.3">
      <c r="A3509" t="s">
        <v>4754</v>
      </c>
      <c r="B3509" t="s">
        <v>4755</v>
      </c>
      <c r="C3509">
        <v>0</v>
      </c>
      <c r="D3509">
        <v>292</v>
      </c>
      <c r="E3509" s="6">
        <v>0</v>
      </c>
      <c r="F3509">
        <v>0</v>
      </c>
      <c r="G3509">
        <v>0.35</v>
      </c>
      <c r="I3509" s="5">
        <v>0.61</v>
      </c>
      <c r="J3509" s="2">
        <v>0.41</v>
      </c>
      <c r="K3509" s="6" t="s">
        <v>4756</v>
      </c>
    </row>
    <row r="3510" spans="1:11" x14ac:dyDescent="0.3">
      <c r="A3510" t="s">
        <v>4880</v>
      </c>
      <c r="B3510" t="s">
        <v>10</v>
      </c>
      <c r="C3510">
        <v>0</v>
      </c>
      <c r="D3510">
        <v>311</v>
      </c>
      <c r="E3510" s="6">
        <v>0</v>
      </c>
      <c r="F3510">
        <v>0</v>
      </c>
      <c r="G3510">
        <v>0.35</v>
      </c>
      <c r="I3510" s="5">
        <v>0.51</v>
      </c>
      <c r="J3510" s="2">
        <v>0.32</v>
      </c>
      <c r="K3510" s="6" t="s">
        <v>11</v>
      </c>
    </row>
    <row r="3511" spans="1:11" x14ac:dyDescent="0.3">
      <c r="A3511" t="s">
        <v>4884</v>
      </c>
      <c r="B3511" t="s">
        <v>10</v>
      </c>
      <c r="C3511">
        <v>0</v>
      </c>
      <c r="D3511">
        <v>81</v>
      </c>
      <c r="E3511" s="6">
        <v>0</v>
      </c>
      <c r="F3511">
        <v>0</v>
      </c>
      <c r="G3511">
        <v>0.35</v>
      </c>
      <c r="I3511" s="5">
        <v>0.62</v>
      </c>
      <c r="J3511" s="2">
        <v>0.28000000000000003</v>
      </c>
      <c r="K3511" s="6" t="s">
        <v>11</v>
      </c>
    </row>
    <row r="3512" spans="1:11" x14ac:dyDescent="0.3">
      <c r="A3512" t="s">
        <v>5135</v>
      </c>
      <c r="B3512" t="s">
        <v>10</v>
      </c>
      <c r="C3512">
        <v>0</v>
      </c>
      <c r="D3512">
        <v>280</v>
      </c>
      <c r="E3512" s="6">
        <v>0</v>
      </c>
      <c r="F3512">
        <v>0</v>
      </c>
      <c r="G3512">
        <v>0.35</v>
      </c>
      <c r="I3512" s="5">
        <v>0.56000000000000005</v>
      </c>
      <c r="J3512" s="2">
        <v>0.27</v>
      </c>
      <c r="K3512" s="6" t="s">
        <v>11</v>
      </c>
    </row>
    <row r="3513" spans="1:11" x14ac:dyDescent="0.3">
      <c r="A3513" t="s">
        <v>5152</v>
      </c>
      <c r="B3513" t="s">
        <v>10</v>
      </c>
      <c r="C3513">
        <v>0</v>
      </c>
      <c r="D3513">
        <v>127</v>
      </c>
      <c r="E3513" s="6">
        <v>0</v>
      </c>
      <c r="F3513">
        <v>0</v>
      </c>
      <c r="G3513">
        <v>0.35</v>
      </c>
      <c r="I3513" s="5">
        <v>0.79</v>
      </c>
      <c r="J3513" s="2">
        <v>0.33</v>
      </c>
      <c r="K3513" s="6" t="s">
        <v>11</v>
      </c>
    </row>
    <row r="3514" spans="1:11" x14ac:dyDescent="0.3">
      <c r="A3514" t="s">
        <v>5156</v>
      </c>
      <c r="B3514" t="s">
        <v>10</v>
      </c>
      <c r="C3514">
        <v>0</v>
      </c>
      <c r="D3514">
        <v>91</v>
      </c>
      <c r="E3514" s="6">
        <v>0</v>
      </c>
      <c r="F3514">
        <v>0</v>
      </c>
      <c r="G3514">
        <v>0.35</v>
      </c>
      <c r="I3514" s="5">
        <v>1.27</v>
      </c>
      <c r="J3514" s="2">
        <v>0.45</v>
      </c>
      <c r="K3514" s="6" t="s">
        <v>124</v>
      </c>
    </row>
    <row r="3515" spans="1:11" x14ac:dyDescent="0.3">
      <c r="A3515" t="s">
        <v>5462</v>
      </c>
      <c r="B3515" t="s">
        <v>10</v>
      </c>
      <c r="C3515">
        <v>0</v>
      </c>
      <c r="D3515">
        <v>453</v>
      </c>
      <c r="E3515" s="6">
        <v>0</v>
      </c>
      <c r="F3515">
        <v>0</v>
      </c>
      <c r="G3515">
        <v>0.35</v>
      </c>
      <c r="I3515" s="5">
        <v>0.54</v>
      </c>
      <c r="J3515" s="2">
        <v>0.34</v>
      </c>
      <c r="K3515" s="6" t="s">
        <v>5463</v>
      </c>
    </row>
    <row r="3516" spans="1:11" x14ac:dyDescent="0.3">
      <c r="A3516" t="s">
        <v>5892</v>
      </c>
      <c r="B3516" t="s">
        <v>10</v>
      </c>
      <c r="C3516">
        <v>0</v>
      </c>
      <c r="D3516">
        <v>135</v>
      </c>
      <c r="E3516" s="6">
        <v>0</v>
      </c>
      <c r="F3516">
        <v>0</v>
      </c>
      <c r="G3516">
        <v>0.35</v>
      </c>
      <c r="I3516" s="5">
        <v>0.59</v>
      </c>
      <c r="J3516" s="2">
        <v>0.27</v>
      </c>
      <c r="K3516" s="6" t="s">
        <v>124</v>
      </c>
    </row>
    <row r="3517" spans="1:11" x14ac:dyDescent="0.3">
      <c r="A3517" t="s">
        <v>6170</v>
      </c>
      <c r="B3517" t="s">
        <v>10</v>
      </c>
      <c r="C3517">
        <v>0</v>
      </c>
      <c r="D3517">
        <v>81</v>
      </c>
      <c r="E3517" s="6">
        <v>0</v>
      </c>
      <c r="F3517">
        <v>0</v>
      </c>
      <c r="G3517">
        <v>0.35</v>
      </c>
      <c r="I3517" s="5">
        <v>0.71</v>
      </c>
      <c r="J3517" s="2">
        <v>0.28999999999999998</v>
      </c>
      <c r="K3517" s="6" t="s">
        <v>11</v>
      </c>
    </row>
    <row r="3518" spans="1:11" x14ac:dyDescent="0.3">
      <c r="A3518" t="s">
        <v>6199</v>
      </c>
      <c r="B3518" t="s">
        <v>6200</v>
      </c>
      <c r="C3518">
        <v>0</v>
      </c>
      <c r="D3518">
        <v>423</v>
      </c>
      <c r="E3518" s="6">
        <v>0</v>
      </c>
      <c r="F3518">
        <v>0</v>
      </c>
      <c r="G3518">
        <v>0.35</v>
      </c>
      <c r="I3518" s="5">
        <v>0.5</v>
      </c>
      <c r="J3518" s="2">
        <v>0.35</v>
      </c>
      <c r="K3518" s="6" t="s">
        <v>6201</v>
      </c>
    </row>
    <row r="3519" spans="1:11" x14ac:dyDescent="0.3">
      <c r="A3519" t="s">
        <v>6379</v>
      </c>
      <c r="B3519" t="s">
        <v>6380</v>
      </c>
      <c r="C3519">
        <v>0</v>
      </c>
      <c r="D3519">
        <v>169</v>
      </c>
      <c r="E3519" s="6">
        <v>0</v>
      </c>
      <c r="F3519">
        <v>0</v>
      </c>
      <c r="G3519">
        <v>0.35</v>
      </c>
      <c r="I3519" s="5">
        <v>0.65</v>
      </c>
      <c r="J3519" s="2">
        <v>0.26</v>
      </c>
      <c r="K3519" s="6" t="s">
        <v>6381</v>
      </c>
    </row>
    <row r="3520" spans="1:11" x14ac:dyDescent="0.3">
      <c r="A3520" t="s">
        <v>6515</v>
      </c>
      <c r="B3520" t="s">
        <v>10</v>
      </c>
      <c r="C3520">
        <v>0</v>
      </c>
      <c r="D3520">
        <v>142</v>
      </c>
      <c r="E3520" s="6">
        <v>0</v>
      </c>
      <c r="F3520">
        <v>0</v>
      </c>
      <c r="G3520">
        <v>0.35</v>
      </c>
      <c r="I3520" s="5">
        <v>0.86</v>
      </c>
      <c r="J3520" s="2">
        <v>0.37</v>
      </c>
      <c r="K3520" s="6" t="s">
        <v>82</v>
      </c>
    </row>
    <row r="3521" spans="1:11" x14ac:dyDescent="0.3">
      <c r="A3521" t="s">
        <v>6693</v>
      </c>
      <c r="B3521" t="s">
        <v>6694</v>
      </c>
      <c r="C3521">
        <v>0</v>
      </c>
      <c r="D3521">
        <v>253</v>
      </c>
      <c r="E3521" s="6">
        <v>0</v>
      </c>
      <c r="F3521">
        <v>0</v>
      </c>
      <c r="G3521">
        <v>0.35</v>
      </c>
      <c r="I3521" s="5">
        <v>0.56000000000000005</v>
      </c>
      <c r="J3521" s="2">
        <v>0.3</v>
      </c>
      <c r="K3521" s="6" t="s">
        <v>6695</v>
      </c>
    </row>
    <row r="3522" spans="1:11" x14ac:dyDescent="0.3">
      <c r="A3522" t="s">
        <v>6805</v>
      </c>
      <c r="B3522" t="s">
        <v>10</v>
      </c>
      <c r="C3522">
        <v>0</v>
      </c>
      <c r="D3522">
        <v>286</v>
      </c>
      <c r="E3522" s="6">
        <v>0</v>
      </c>
      <c r="F3522">
        <v>0</v>
      </c>
      <c r="G3522">
        <v>0.35</v>
      </c>
      <c r="I3522" s="5">
        <v>0.35</v>
      </c>
      <c r="J3522" s="2">
        <v>0.2</v>
      </c>
      <c r="K3522" s="6" t="s">
        <v>11</v>
      </c>
    </row>
    <row r="3523" spans="1:11" x14ac:dyDescent="0.3">
      <c r="A3523" t="s">
        <v>6858</v>
      </c>
      <c r="B3523" t="s">
        <v>10</v>
      </c>
      <c r="C3523">
        <v>0</v>
      </c>
      <c r="D3523">
        <v>170</v>
      </c>
      <c r="E3523" s="6">
        <v>0</v>
      </c>
      <c r="F3523">
        <v>0</v>
      </c>
      <c r="G3523">
        <v>0.35</v>
      </c>
      <c r="I3523" s="5">
        <v>0.75</v>
      </c>
      <c r="J3523" s="2">
        <v>0.34</v>
      </c>
      <c r="K3523" s="6" t="s">
        <v>11</v>
      </c>
    </row>
    <row r="3524" spans="1:11" x14ac:dyDescent="0.3">
      <c r="A3524" t="s">
        <v>6879</v>
      </c>
      <c r="B3524" t="s">
        <v>6880</v>
      </c>
      <c r="C3524">
        <v>0</v>
      </c>
      <c r="D3524">
        <v>584</v>
      </c>
      <c r="E3524" s="6">
        <v>0</v>
      </c>
      <c r="F3524">
        <v>0</v>
      </c>
      <c r="G3524">
        <v>0.35</v>
      </c>
      <c r="I3524" s="5">
        <v>0.37</v>
      </c>
      <c r="J3524" s="2">
        <v>0.23</v>
      </c>
      <c r="K3524" s="6" t="s">
        <v>6881</v>
      </c>
    </row>
    <row r="3525" spans="1:11" x14ac:dyDescent="0.3">
      <c r="A3525" t="s">
        <v>7020</v>
      </c>
      <c r="B3525" t="s">
        <v>7021</v>
      </c>
      <c r="C3525">
        <v>0</v>
      </c>
      <c r="D3525">
        <v>390</v>
      </c>
      <c r="E3525" s="6">
        <v>0</v>
      </c>
      <c r="F3525">
        <v>0</v>
      </c>
      <c r="G3525">
        <v>0.35</v>
      </c>
      <c r="I3525" s="5">
        <v>0.44</v>
      </c>
      <c r="J3525" s="2">
        <v>0.25</v>
      </c>
      <c r="K3525" s="6" t="s">
        <v>7022</v>
      </c>
    </row>
    <row r="3526" spans="1:11" x14ac:dyDescent="0.3">
      <c r="A3526" t="s">
        <v>7042</v>
      </c>
      <c r="B3526" t="s">
        <v>7043</v>
      </c>
      <c r="C3526">
        <v>0</v>
      </c>
      <c r="D3526">
        <v>366</v>
      </c>
      <c r="E3526" s="6">
        <v>0</v>
      </c>
      <c r="F3526">
        <v>0</v>
      </c>
      <c r="G3526">
        <v>0.35</v>
      </c>
      <c r="I3526" s="5">
        <v>0.49</v>
      </c>
      <c r="J3526" s="2">
        <v>0.28000000000000003</v>
      </c>
      <c r="K3526" s="6" t="s">
        <v>7044</v>
      </c>
    </row>
    <row r="3527" spans="1:11" x14ac:dyDescent="0.3">
      <c r="A3527" t="s">
        <v>7642</v>
      </c>
      <c r="B3527" t="s">
        <v>7643</v>
      </c>
      <c r="C3527">
        <v>0</v>
      </c>
      <c r="D3527">
        <v>160</v>
      </c>
      <c r="E3527" s="6">
        <v>0</v>
      </c>
      <c r="F3527">
        <v>0</v>
      </c>
      <c r="G3527">
        <v>0.35</v>
      </c>
      <c r="I3527" s="5">
        <v>0.71</v>
      </c>
      <c r="J3527" s="2">
        <v>0.3</v>
      </c>
      <c r="K3527" s="6" t="s">
        <v>7644</v>
      </c>
    </row>
    <row r="3528" spans="1:11" x14ac:dyDescent="0.3">
      <c r="A3528" t="s">
        <v>7678</v>
      </c>
      <c r="B3528" t="s">
        <v>7679</v>
      </c>
      <c r="C3528">
        <v>0</v>
      </c>
      <c r="D3528">
        <v>849</v>
      </c>
      <c r="E3528" s="6">
        <v>0</v>
      </c>
      <c r="F3528">
        <v>0</v>
      </c>
      <c r="G3528">
        <v>0.35</v>
      </c>
      <c r="I3528" s="5">
        <v>0.33</v>
      </c>
      <c r="J3528" s="2">
        <v>0.23</v>
      </c>
      <c r="K3528" s="6" t="s">
        <v>7680</v>
      </c>
    </row>
    <row r="3529" spans="1:11" x14ac:dyDescent="0.3">
      <c r="A3529" t="s">
        <v>8034</v>
      </c>
      <c r="B3529" t="s">
        <v>10</v>
      </c>
      <c r="C3529">
        <v>0</v>
      </c>
      <c r="D3529">
        <v>399</v>
      </c>
      <c r="E3529" s="6">
        <v>0</v>
      </c>
      <c r="F3529">
        <v>0</v>
      </c>
      <c r="G3529">
        <v>0.35</v>
      </c>
      <c r="I3529" s="5">
        <v>0.49</v>
      </c>
      <c r="J3529" s="2">
        <v>0.32</v>
      </c>
      <c r="K3529" s="6" t="s">
        <v>8035</v>
      </c>
    </row>
    <row r="3530" spans="1:11" x14ac:dyDescent="0.3">
      <c r="A3530" t="s">
        <v>8122</v>
      </c>
      <c r="B3530" t="s">
        <v>10</v>
      </c>
      <c r="C3530">
        <v>0</v>
      </c>
      <c r="D3530">
        <v>112</v>
      </c>
      <c r="E3530" s="6">
        <v>0</v>
      </c>
      <c r="F3530">
        <v>0</v>
      </c>
      <c r="G3530">
        <v>0.35</v>
      </c>
      <c r="I3530" s="5">
        <v>0.79</v>
      </c>
      <c r="J3530" s="2">
        <v>0.35</v>
      </c>
      <c r="K3530" s="6" t="s">
        <v>11</v>
      </c>
    </row>
    <row r="3531" spans="1:11" x14ac:dyDescent="0.3">
      <c r="A3531" t="s">
        <v>536</v>
      </c>
      <c r="B3531" t="s">
        <v>10</v>
      </c>
      <c r="C3531">
        <v>0</v>
      </c>
      <c r="D3531">
        <v>249</v>
      </c>
      <c r="E3531" s="6">
        <v>0</v>
      </c>
      <c r="F3531">
        <v>0</v>
      </c>
      <c r="G3531">
        <v>0.34</v>
      </c>
      <c r="I3531" s="5">
        <v>0.66</v>
      </c>
      <c r="J3531" s="2">
        <v>0.33</v>
      </c>
      <c r="K3531" s="6" t="s">
        <v>537</v>
      </c>
    </row>
    <row r="3532" spans="1:11" x14ac:dyDescent="0.3">
      <c r="A3532" t="s">
        <v>987</v>
      </c>
      <c r="B3532" t="s">
        <v>988</v>
      </c>
      <c r="C3532">
        <v>0</v>
      </c>
      <c r="D3532">
        <v>465</v>
      </c>
      <c r="E3532" s="6">
        <v>0</v>
      </c>
      <c r="F3532">
        <v>0</v>
      </c>
      <c r="G3532">
        <v>0.34</v>
      </c>
      <c r="I3532" s="5">
        <v>0.54</v>
      </c>
      <c r="J3532" s="2">
        <v>0.34</v>
      </c>
      <c r="K3532" s="6" t="s">
        <v>989</v>
      </c>
    </row>
    <row r="3533" spans="1:11" x14ac:dyDescent="0.3">
      <c r="A3533" t="s">
        <v>1718</v>
      </c>
      <c r="B3533" t="s">
        <v>10</v>
      </c>
      <c r="C3533">
        <v>0</v>
      </c>
      <c r="D3533">
        <v>80</v>
      </c>
      <c r="E3533" s="6">
        <v>0</v>
      </c>
      <c r="F3533">
        <v>0</v>
      </c>
      <c r="G3533">
        <v>0.34</v>
      </c>
      <c r="I3533" s="5">
        <v>0.82</v>
      </c>
      <c r="J3533" s="2">
        <v>0.26</v>
      </c>
      <c r="K3533" s="6" t="s">
        <v>11</v>
      </c>
    </row>
    <row r="3534" spans="1:11" x14ac:dyDescent="0.3">
      <c r="A3534" t="s">
        <v>2249</v>
      </c>
      <c r="B3534" t="s">
        <v>2250</v>
      </c>
      <c r="C3534">
        <v>0</v>
      </c>
      <c r="D3534">
        <v>276</v>
      </c>
      <c r="E3534" s="6">
        <v>0</v>
      </c>
      <c r="F3534">
        <v>0</v>
      </c>
      <c r="G3534">
        <v>0.34</v>
      </c>
      <c r="I3534" s="5">
        <v>0.48</v>
      </c>
      <c r="J3534" s="2">
        <v>0.28999999999999998</v>
      </c>
      <c r="K3534" s="6" t="s">
        <v>2251</v>
      </c>
    </row>
    <row r="3535" spans="1:11" x14ac:dyDescent="0.3">
      <c r="A3535" t="s">
        <v>2312</v>
      </c>
      <c r="B3535" t="s">
        <v>2313</v>
      </c>
      <c r="C3535">
        <v>0</v>
      </c>
      <c r="D3535">
        <v>241</v>
      </c>
      <c r="E3535" s="6">
        <v>0</v>
      </c>
      <c r="F3535">
        <v>0</v>
      </c>
      <c r="G3535">
        <v>0.34</v>
      </c>
      <c r="I3535" s="5">
        <v>0.49</v>
      </c>
      <c r="J3535" s="2">
        <v>0.26</v>
      </c>
      <c r="K3535" s="6" t="s">
        <v>2314</v>
      </c>
    </row>
    <row r="3536" spans="1:11" x14ac:dyDescent="0.3">
      <c r="A3536" t="s">
        <v>2398</v>
      </c>
      <c r="B3536" t="s">
        <v>2399</v>
      </c>
      <c r="C3536">
        <v>0</v>
      </c>
      <c r="D3536">
        <v>66</v>
      </c>
      <c r="E3536" s="6">
        <v>0</v>
      </c>
      <c r="F3536">
        <v>0</v>
      </c>
      <c r="G3536">
        <v>0.34</v>
      </c>
      <c r="I3536" s="5">
        <v>1.02</v>
      </c>
      <c r="J3536" s="2">
        <v>0.26</v>
      </c>
      <c r="K3536" s="6" t="s">
        <v>2400</v>
      </c>
    </row>
    <row r="3537" spans="1:11" x14ac:dyDescent="0.3">
      <c r="A3537" t="s">
        <v>2810</v>
      </c>
      <c r="B3537" t="s">
        <v>2811</v>
      </c>
      <c r="C3537">
        <v>0</v>
      </c>
      <c r="D3537">
        <v>251</v>
      </c>
      <c r="E3537" s="6">
        <v>0</v>
      </c>
      <c r="F3537">
        <v>0</v>
      </c>
      <c r="G3537">
        <v>0.34</v>
      </c>
      <c r="I3537" s="5">
        <v>0.6</v>
      </c>
      <c r="J3537" s="2">
        <v>0.32</v>
      </c>
      <c r="K3537" s="6" t="s">
        <v>2812</v>
      </c>
    </row>
    <row r="3538" spans="1:11" x14ac:dyDescent="0.3">
      <c r="A3538" t="s">
        <v>3057</v>
      </c>
      <c r="B3538" t="s">
        <v>3058</v>
      </c>
      <c r="C3538">
        <v>0</v>
      </c>
      <c r="D3538">
        <v>161</v>
      </c>
      <c r="E3538" s="6">
        <v>0</v>
      </c>
      <c r="F3538">
        <v>0</v>
      </c>
      <c r="G3538">
        <v>0.34</v>
      </c>
      <c r="I3538" s="5">
        <v>0.66</v>
      </c>
      <c r="J3538" s="2">
        <v>0.28000000000000003</v>
      </c>
      <c r="K3538" s="6" t="s">
        <v>3059</v>
      </c>
    </row>
    <row r="3539" spans="1:11" x14ac:dyDescent="0.3">
      <c r="A3539" t="s">
        <v>3500</v>
      </c>
      <c r="B3539" t="s">
        <v>10</v>
      </c>
      <c r="C3539">
        <v>0</v>
      </c>
      <c r="D3539">
        <v>403</v>
      </c>
      <c r="E3539" s="6">
        <v>0</v>
      </c>
      <c r="F3539">
        <v>0</v>
      </c>
      <c r="G3539">
        <v>0.34</v>
      </c>
      <c r="I3539" s="5">
        <v>0.39</v>
      </c>
      <c r="J3539" s="2">
        <v>0.25</v>
      </c>
      <c r="K3539" s="6" t="s">
        <v>3501</v>
      </c>
    </row>
    <row r="3540" spans="1:11" x14ac:dyDescent="0.3">
      <c r="A3540" t="s">
        <v>3925</v>
      </c>
      <c r="B3540" t="s">
        <v>10</v>
      </c>
      <c r="C3540">
        <v>0</v>
      </c>
      <c r="D3540">
        <v>165</v>
      </c>
      <c r="E3540" s="6">
        <v>0</v>
      </c>
      <c r="F3540">
        <v>0</v>
      </c>
      <c r="G3540">
        <v>0.34</v>
      </c>
      <c r="I3540" s="5">
        <v>0.56999999999999995</v>
      </c>
      <c r="J3540" s="2">
        <v>0.24</v>
      </c>
      <c r="K3540" s="6" t="s">
        <v>11</v>
      </c>
    </row>
    <row r="3541" spans="1:11" x14ac:dyDescent="0.3">
      <c r="A3541" t="s">
        <v>4256</v>
      </c>
      <c r="B3541" t="s">
        <v>10</v>
      </c>
      <c r="C3541">
        <v>0</v>
      </c>
      <c r="D3541">
        <v>114</v>
      </c>
      <c r="E3541" s="6">
        <v>0</v>
      </c>
      <c r="F3541">
        <v>0</v>
      </c>
      <c r="G3541">
        <v>0.34</v>
      </c>
      <c r="I3541" s="5">
        <v>1.52</v>
      </c>
      <c r="J3541" s="2">
        <v>0.49</v>
      </c>
      <c r="K3541" s="6" t="s">
        <v>168</v>
      </c>
    </row>
    <row r="3542" spans="1:11" x14ac:dyDescent="0.3">
      <c r="A3542" t="s">
        <v>4487</v>
      </c>
      <c r="B3542" t="s">
        <v>4488</v>
      </c>
      <c r="C3542">
        <v>0</v>
      </c>
      <c r="D3542">
        <v>249</v>
      </c>
      <c r="E3542" s="6">
        <v>0</v>
      </c>
      <c r="F3542">
        <v>0</v>
      </c>
      <c r="G3542">
        <v>0.34</v>
      </c>
      <c r="I3542" s="5">
        <v>0.4</v>
      </c>
      <c r="J3542" s="2">
        <v>0.21</v>
      </c>
      <c r="K3542" s="6" t="s">
        <v>4489</v>
      </c>
    </row>
    <row r="3543" spans="1:11" x14ac:dyDescent="0.3">
      <c r="A3543" t="s">
        <v>4689</v>
      </c>
      <c r="B3543" t="s">
        <v>10</v>
      </c>
      <c r="C3543">
        <v>0</v>
      </c>
      <c r="D3543">
        <v>237</v>
      </c>
      <c r="E3543" s="6">
        <v>0</v>
      </c>
      <c r="F3543">
        <v>0</v>
      </c>
      <c r="G3543">
        <v>0.34</v>
      </c>
      <c r="I3543" s="5">
        <v>0.5</v>
      </c>
      <c r="J3543" s="2">
        <v>0.27</v>
      </c>
      <c r="K3543" s="6" t="s">
        <v>28</v>
      </c>
    </row>
    <row r="3544" spans="1:11" x14ac:dyDescent="0.3">
      <c r="A3544" t="s">
        <v>4728</v>
      </c>
      <c r="B3544" t="s">
        <v>4729</v>
      </c>
      <c r="C3544">
        <v>0</v>
      </c>
      <c r="D3544">
        <v>447</v>
      </c>
      <c r="E3544" s="6">
        <v>0</v>
      </c>
      <c r="F3544">
        <v>0</v>
      </c>
      <c r="G3544">
        <v>0.34</v>
      </c>
      <c r="I3544" s="5">
        <v>0.53</v>
      </c>
      <c r="J3544" s="2">
        <v>0.34</v>
      </c>
      <c r="K3544" s="6" t="s">
        <v>4730</v>
      </c>
    </row>
    <row r="3545" spans="1:11" x14ac:dyDescent="0.3">
      <c r="A3545" t="s">
        <v>4794</v>
      </c>
      <c r="B3545" t="s">
        <v>10</v>
      </c>
      <c r="C3545">
        <v>0</v>
      </c>
      <c r="D3545">
        <v>190</v>
      </c>
      <c r="E3545" s="6">
        <v>0</v>
      </c>
      <c r="F3545">
        <v>0</v>
      </c>
      <c r="G3545">
        <v>0.34</v>
      </c>
      <c r="I3545" s="5">
        <v>0.44</v>
      </c>
      <c r="J3545" s="2">
        <v>0.23</v>
      </c>
      <c r="K3545" s="6" t="s">
        <v>59</v>
      </c>
    </row>
    <row r="3546" spans="1:11" x14ac:dyDescent="0.3">
      <c r="A3546" t="s">
        <v>5326</v>
      </c>
      <c r="B3546" t="s">
        <v>10</v>
      </c>
      <c r="C3546">
        <v>0</v>
      </c>
      <c r="D3546">
        <v>186</v>
      </c>
      <c r="E3546" s="6">
        <v>0</v>
      </c>
      <c r="F3546">
        <v>0</v>
      </c>
      <c r="G3546">
        <v>0.34</v>
      </c>
      <c r="I3546" s="5">
        <v>0.52</v>
      </c>
      <c r="J3546" s="2">
        <v>0.28999999999999998</v>
      </c>
      <c r="K3546" s="6" t="s">
        <v>5327</v>
      </c>
    </row>
    <row r="3547" spans="1:11" x14ac:dyDescent="0.3">
      <c r="A3547" t="s">
        <v>5417</v>
      </c>
      <c r="B3547" t="s">
        <v>5418</v>
      </c>
      <c r="C3547">
        <v>0</v>
      </c>
      <c r="D3547">
        <v>177</v>
      </c>
      <c r="E3547" s="6">
        <v>0</v>
      </c>
      <c r="F3547">
        <v>0</v>
      </c>
      <c r="G3547">
        <v>0.34</v>
      </c>
      <c r="I3547" s="5">
        <v>0.55000000000000004</v>
      </c>
      <c r="J3547" s="2">
        <v>0.28999999999999998</v>
      </c>
      <c r="K3547" s="6" t="s">
        <v>5419</v>
      </c>
    </row>
    <row r="3548" spans="1:11" x14ac:dyDescent="0.3">
      <c r="A3548" t="s">
        <v>5420</v>
      </c>
      <c r="B3548" t="s">
        <v>5421</v>
      </c>
      <c r="C3548">
        <v>0</v>
      </c>
      <c r="D3548">
        <v>402</v>
      </c>
      <c r="E3548" s="6">
        <v>0</v>
      </c>
      <c r="F3548">
        <v>0</v>
      </c>
      <c r="G3548">
        <v>0.34</v>
      </c>
      <c r="I3548" s="5">
        <v>0.43</v>
      </c>
      <c r="J3548" s="2">
        <v>0.26</v>
      </c>
      <c r="K3548" s="6" t="s">
        <v>5422</v>
      </c>
    </row>
    <row r="3549" spans="1:11" x14ac:dyDescent="0.3">
      <c r="A3549" t="s">
        <v>5456</v>
      </c>
      <c r="B3549" t="s">
        <v>5457</v>
      </c>
      <c r="C3549">
        <v>0</v>
      </c>
      <c r="D3549">
        <v>905</v>
      </c>
      <c r="E3549" s="6">
        <v>0</v>
      </c>
      <c r="F3549">
        <v>0</v>
      </c>
      <c r="G3549">
        <v>0.34</v>
      </c>
      <c r="I3549" s="5">
        <v>0.42</v>
      </c>
      <c r="J3549" s="2">
        <v>0.28000000000000003</v>
      </c>
      <c r="K3549" s="6" t="s">
        <v>5458</v>
      </c>
    </row>
    <row r="3550" spans="1:11" x14ac:dyDescent="0.3">
      <c r="A3550" t="s">
        <v>5682</v>
      </c>
      <c r="B3550" t="s">
        <v>10</v>
      </c>
      <c r="C3550">
        <v>0</v>
      </c>
      <c r="D3550">
        <v>232</v>
      </c>
      <c r="E3550" s="6">
        <v>0</v>
      </c>
      <c r="F3550">
        <v>0</v>
      </c>
      <c r="G3550">
        <v>0.34</v>
      </c>
      <c r="I3550" s="5">
        <v>0.55000000000000004</v>
      </c>
      <c r="J3550" s="2">
        <v>0.28999999999999998</v>
      </c>
      <c r="K3550" s="6" t="s">
        <v>11</v>
      </c>
    </row>
    <row r="3551" spans="1:11" x14ac:dyDescent="0.3">
      <c r="A3551" t="s">
        <v>5972</v>
      </c>
      <c r="B3551" t="s">
        <v>10</v>
      </c>
      <c r="C3551">
        <v>0</v>
      </c>
      <c r="D3551">
        <v>125</v>
      </c>
      <c r="E3551" s="6">
        <v>0</v>
      </c>
      <c r="F3551">
        <v>0</v>
      </c>
      <c r="G3551">
        <v>0.34</v>
      </c>
      <c r="I3551" s="5">
        <v>0.56999999999999995</v>
      </c>
      <c r="J3551" s="2">
        <v>0.32</v>
      </c>
      <c r="K3551" s="6" t="s">
        <v>124</v>
      </c>
    </row>
    <row r="3552" spans="1:11" x14ac:dyDescent="0.3">
      <c r="A3552" t="s">
        <v>6035</v>
      </c>
      <c r="B3552" t="s">
        <v>10</v>
      </c>
      <c r="C3552">
        <v>0</v>
      </c>
      <c r="D3552">
        <v>157</v>
      </c>
      <c r="E3552" s="6">
        <v>0</v>
      </c>
      <c r="F3552">
        <v>0</v>
      </c>
      <c r="G3552">
        <v>0.34</v>
      </c>
      <c r="I3552" s="5">
        <v>0.56000000000000005</v>
      </c>
      <c r="J3552" s="2">
        <v>0.27</v>
      </c>
      <c r="K3552" s="6" t="s">
        <v>291</v>
      </c>
    </row>
    <row r="3553" spans="1:11" x14ac:dyDescent="0.3">
      <c r="A3553" t="s">
        <v>6114</v>
      </c>
      <c r="B3553" t="s">
        <v>6115</v>
      </c>
      <c r="C3553">
        <v>0</v>
      </c>
      <c r="D3553">
        <v>262</v>
      </c>
      <c r="E3553" s="6">
        <v>0</v>
      </c>
      <c r="F3553">
        <v>0</v>
      </c>
      <c r="G3553">
        <v>0.34</v>
      </c>
      <c r="I3553" s="5">
        <v>0.59</v>
      </c>
      <c r="J3553" s="2">
        <v>0.31</v>
      </c>
      <c r="K3553" s="6" t="s">
        <v>6116</v>
      </c>
    </row>
    <row r="3554" spans="1:11" x14ac:dyDescent="0.3">
      <c r="A3554" t="s">
        <v>6158</v>
      </c>
      <c r="B3554" t="s">
        <v>6159</v>
      </c>
      <c r="C3554">
        <v>0</v>
      </c>
      <c r="D3554">
        <v>114</v>
      </c>
      <c r="E3554" s="6">
        <v>0</v>
      </c>
      <c r="F3554">
        <v>0</v>
      </c>
      <c r="G3554">
        <v>0.34</v>
      </c>
      <c r="I3554" s="5">
        <v>0.5</v>
      </c>
      <c r="J3554" s="2">
        <v>0.23</v>
      </c>
      <c r="K3554" s="6" t="s">
        <v>6160</v>
      </c>
    </row>
    <row r="3555" spans="1:11" x14ac:dyDescent="0.3">
      <c r="A3555" t="s">
        <v>6466</v>
      </c>
      <c r="B3555" t="s">
        <v>6467</v>
      </c>
      <c r="C3555">
        <v>0</v>
      </c>
      <c r="D3555">
        <v>410</v>
      </c>
      <c r="E3555" s="6">
        <v>0</v>
      </c>
      <c r="F3555">
        <v>0</v>
      </c>
      <c r="G3555">
        <v>0.34</v>
      </c>
      <c r="I3555" s="5">
        <v>0.44</v>
      </c>
      <c r="J3555" s="2">
        <v>0.27</v>
      </c>
      <c r="K3555" s="6" t="s">
        <v>6468</v>
      </c>
    </row>
    <row r="3556" spans="1:11" x14ac:dyDescent="0.3">
      <c r="A3556" t="s">
        <v>6972</v>
      </c>
      <c r="B3556" t="s">
        <v>6973</v>
      </c>
      <c r="C3556">
        <v>0</v>
      </c>
      <c r="D3556">
        <v>601</v>
      </c>
      <c r="E3556" s="6">
        <v>0</v>
      </c>
      <c r="F3556">
        <v>0</v>
      </c>
      <c r="G3556">
        <v>0.34</v>
      </c>
      <c r="I3556" s="5">
        <v>0.36</v>
      </c>
      <c r="J3556" s="2">
        <v>0.24</v>
      </c>
      <c r="K3556" s="6" t="s">
        <v>6974</v>
      </c>
    </row>
    <row r="3557" spans="1:11" x14ac:dyDescent="0.3">
      <c r="A3557" t="s">
        <v>7400</v>
      </c>
      <c r="B3557" t="s">
        <v>7401</v>
      </c>
      <c r="C3557">
        <v>0</v>
      </c>
      <c r="D3557">
        <v>99</v>
      </c>
      <c r="E3557" s="6">
        <v>0</v>
      </c>
      <c r="F3557">
        <v>0</v>
      </c>
      <c r="G3557">
        <v>0.34</v>
      </c>
      <c r="I3557" s="5">
        <v>0.82</v>
      </c>
      <c r="J3557" s="2">
        <v>0.35</v>
      </c>
      <c r="K3557" s="6" t="s">
        <v>7402</v>
      </c>
    </row>
    <row r="3558" spans="1:11" x14ac:dyDescent="0.3">
      <c r="A3558" t="s">
        <v>7453</v>
      </c>
      <c r="B3558" t="s">
        <v>10</v>
      </c>
      <c r="C3558">
        <v>0</v>
      </c>
      <c r="D3558">
        <v>318</v>
      </c>
      <c r="E3558" s="6">
        <v>0</v>
      </c>
      <c r="F3558">
        <v>0</v>
      </c>
      <c r="G3558">
        <v>0.34</v>
      </c>
      <c r="I3558" s="5">
        <v>0.37</v>
      </c>
      <c r="J3558" s="2">
        <v>0.21</v>
      </c>
      <c r="K3558" s="6" t="s">
        <v>7454</v>
      </c>
    </row>
    <row r="3559" spans="1:11" x14ac:dyDescent="0.3">
      <c r="A3559" t="s">
        <v>7765</v>
      </c>
      <c r="B3559" t="s">
        <v>7766</v>
      </c>
      <c r="C3559">
        <v>0</v>
      </c>
      <c r="D3559">
        <v>315</v>
      </c>
      <c r="E3559" s="6">
        <v>0</v>
      </c>
      <c r="F3559">
        <v>0</v>
      </c>
      <c r="G3559">
        <v>0.34</v>
      </c>
      <c r="I3559" s="5">
        <v>0.6</v>
      </c>
      <c r="J3559" s="2">
        <v>0.36</v>
      </c>
      <c r="K3559" s="6" t="s">
        <v>7767</v>
      </c>
    </row>
    <row r="3560" spans="1:11" x14ac:dyDescent="0.3">
      <c r="A3560" t="s">
        <v>7947</v>
      </c>
      <c r="B3560" t="s">
        <v>10</v>
      </c>
      <c r="C3560">
        <v>0</v>
      </c>
      <c r="D3560">
        <v>167</v>
      </c>
      <c r="E3560" s="6">
        <v>0</v>
      </c>
      <c r="F3560">
        <v>0</v>
      </c>
      <c r="G3560">
        <v>0.34</v>
      </c>
      <c r="I3560" s="5">
        <v>0.56999999999999995</v>
      </c>
      <c r="J3560" s="2">
        <v>0.28000000000000003</v>
      </c>
      <c r="K3560" s="6" t="s">
        <v>11</v>
      </c>
    </row>
    <row r="3561" spans="1:11" x14ac:dyDescent="0.3">
      <c r="A3561" t="s">
        <v>7985</v>
      </c>
      <c r="B3561" t="s">
        <v>10</v>
      </c>
      <c r="C3561">
        <v>0</v>
      </c>
      <c r="D3561">
        <v>200</v>
      </c>
      <c r="E3561" s="6">
        <v>0</v>
      </c>
      <c r="F3561">
        <v>0</v>
      </c>
      <c r="G3561">
        <v>0.34</v>
      </c>
      <c r="I3561" s="5">
        <v>0.61</v>
      </c>
      <c r="J3561" s="2">
        <v>0.34</v>
      </c>
      <c r="K3561" s="6" t="s">
        <v>11</v>
      </c>
    </row>
    <row r="3562" spans="1:11" x14ac:dyDescent="0.3">
      <c r="A3562" t="s">
        <v>271</v>
      </c>
      <c r="B3562" t="s">
        <v>272</v>
      </c>
      <c r="C3562">
        <v>0</v>
      </c>
      <c r="D3562">
        <v>602</v>
      </c>
      <c r="E3562" s="6">
        <v>0</v>
      </c>
      <c r="F3562">
        <v>0</v>
      </c>
      <c r="G3562">
        <v>0.33</v>
      </c>
      <c r="I3562" s="5">
        <v>0.42</v>
      </c>
      <c r="J3562" s="2">
        <v>0.3</v>
      </c>
      <c r="K3562" s="6" t="s">
        <v>273</v>
      </c>
    </row>
    <row r="3563" spans="1:11" x14ac:dyDescent="0.3">
      <c r="A3563" t="s">
        <v>409</v>
      </c>
      <c r="B3563" t="s">
        <v>410</v>
      </c>
      <c r="C3563">
        <v>0</v>
      </c>
      <c r="D3563">
        <v>54</v>
      </c>
      <c r="E3563" s="6">
        <v>0</v>
      </c>
      <c r="F3563">
        <v>0</v>
      </c>
      <c r="G3563">
        <v>0.33</v>
      </c>
      <c r="I3563" s="5">
        <v>0.8</v>
      </c>
      <c r="J3563" s="2">
        <v>0.31</v>
      </c>
      <c r="K3563" s="6" t="s">
        <v>411</v>
      </c>
    </row>
    <row r="3564" spans="1:11" x14ac:dyDescent="0.3">
      <c r="A3564" t="s">
        <v>482</v>
      </c>
      <c r="B3564" t="s">
        <v>10</v>
      </c>
      <c r="C3564">
        <v>0</v>
      </c>
      <c r="D3564">
        <v>255</v>
      </c>
      <c r="E3564" s="6">
        <v>0</v>
      </c>
      <c r="F3564">
        <v>0</v>
      </c>
      <c r="G3564">
        <v>0.33</v>
      </c>
      <c r="I3564" s="5">
        <v>0.48</v>
      </c>
      <c r="J3564" s="2">
        <v>0.25</v>
      </c>
      <c r="K3564" s="6" t="s">
        <v>458</v>
      </c>
    </row>
    <row r="3565" spans="1:11" x14ac:dyDescent="0.3">
      <c r="A3565" t="s">
        <v>509</v>
      </c>
      <c r="B3565" t="s">
        <v>10</v>
      </c>
      <c r="C3565">
        <v>0</v>
      </c>
      <c r="D3565">
        <v>58</v>
      </c>
      <c r="E3565" s="6">
        <v>0</v>
      </c>
      <c r="F3565">
        <v>0</v>
      </c>
      <c r="G3565">
        <v>0.33</v>
      </c>
      <c r="I3565" s="5">
        <v>1.31</v>
      </c>
      <c r="J3565" s="2">
        <v>0.52</v>
      </c>
      <c r="K3565" s="6" t="s">
        <v>510</v>
      </c>
    </row>
    <row r="3566" spans="1:11" hidden="1" x14ac:dyDescent="0.3">
      <c r="A3566" t="s">
        <v>758</v>
      </c>
      <c r="B3566" t="s">
        <v>759</v>
      </c>
      <c r="C3566">
        <v>1</v>
      </c>
      <c r="D3566">
        <v>142</v>
      </c>
      <c r="E3566" s="6">
        <v>0</v>
      </c>
      <c r="F3566">
        <v>0</v>
      </c>
      <c r="G3566">
        <v>0.33</v>
      </c>
      <c r="H3566"/>
      <c r="I3566" s="5">
        <v>0.75</v>
      </c>
      <c r="J3566" s="2">
        <v>0.3</v>
      </c>
      <c r="K3566" s="6" t="s">
        <v>760</v>
      </c>
    </row>
    <row r="3567" spans="1:11" x14ac:dyDescent="0.3">
      <c r="A3567" t="s">
        <v>946</v>
      </c>
      <c r="B3567" t="s">
        <v>947</v>
      </c>
      <c r="C3567">
        <v>0</v>
      </c>
      <c r="D3567">
        <v>233</v>
      </c>
      <c r="E3567" s="6">
        <v>0</v>
      </c>
      <c r="F3567">
        <v>0</v>
      </c>
      <c r="G3567">
        <v>0.33</v>
      </c>
      <c r="I3567" s="5">
        <v>0.59</v>
      </c>
      <c r="J3567" s="2">
        <v>0.37</v>
      </c>
      <c r="K3567" s="6" t="s">
        <v>948</v>
      </c>
    </row>
    <row r="3568" spans="1:11" x14ac:dyDescent="0.3">
      <c r="A3568" t="s">
        <v>1100</v>
      </c>
      <c r="B3568" t="s">
        <v>10</v>
      </c>
      <c r="C3568">
        <v>0</v>
      </c>
      <c r="D3568">
        <v>117</v>
      </c>
      <c r="E3568" s="6">
        <v>0</v>
      </c>
      <c r="F3568">
        <v>0</v>
      </c>
      <c r="G3568">
        <v>0.33</v>
      </c>
      <c r="I3568" s="5">
        <v>0.56999999999999995</v>
      </c>
      <c r="J3568" s="2">
        <v>0.25</v>
      </c>
      <c r="K3568" s="6" t="s">
        <v>1101</v>
      </c>
    </row>
    <row r="3569" spans="1:11" x14ac:dyDescent="0.3">
      <c r="A3569" t="s">
        <v>1335</v>
      </c>
      <c r="B3569" t="s">
        <v>1336</v>
      </c>
      <c r="C3569">
        <v>0</v>
      </c>
      <c r="D3569">
        <v>136</v>
      </c>
      <c r="E3569" s="6">
        <v>0</v>
      </c>
      <c r="F3569">
        <v>0</v>
      </c>
      <c r="G3569">
        <v>0.33</v>
      </c>
      <c r="I3569" s="5">
        <v>0.47</v>
      </c>
      <c r="J3569" s="2">
        <v>0.22</v>
      </c>
      <c r="K3569" s="6" t="s">
        <v>1337</v>
      </c>
    </row>
    <row r="3570" spans="1:11" x14ac:dyDescent="0.3">
      <c r="A3570" t="s">
        <v>1364</v>
      </c>
      <c r="B3570" t="s">
        <v>1365</v>
      </c>
      <c r="C3570">
        <v>0</v>
      </c>
      <c r="D3570">
        <v>167</v>
      </c>
      <c r="E3570" s="6">
        <v>0</v>
      </c>
      <c r="F3570">
        <v>0</v>
      </c>
      <c r="G3570">
        <v>0.33</v>
      </c>
      <c r="I3570" s="5">
        <v>0.53</v>
      </c>
      <c r="J3570" s="2">
        <v>0.25</v>
      </c>
      <c r="K3570" s="6" t="s">
        <v>1366</v>
      </c>
    </row>
    <row r="3571" spans="1:11" x14ac:dyDescent="0.3">
      <c r="A3571" t="s">
        <v>1469</v>
      </c>
      <c r="B3571" t="s">
        <v>1470</v>
      </c>
      <c r="C3571">
        <v>0</v>
      </c>
      <c r="D3571">
        <v>143</v>
      </c>
      <c r="E3571" s="6">
        <v>0</v>
      </c>
      <c r="F3571">
        <v>0</v>
      </c>
      <c r="G3571">
        <v>0.33</v>
      </c>
      <c r="I3571" s="5">
        <v>0.72</v>
      </c>
      <c r="J3571" s="2">
        <v>0.37</v>
      </c>
      <c r="K3571" s="6" t="s">
        <v>1471</v>
      </c>
    </row>
    <row r="3572" spans="1:11" x14ac:dyDescent="0.3">
      <c r="A3572" t="s">
        <v>1480</v>
      </c>
      <c r="B3572" t="s">
        <v>1481</v>
      </c>
      <c r="C3572">
        <v>0</v>
      </c>
      <c r="D3572">
        <v>157</v>
      </c>
      <c r="E3572" s="6">
        <v>0</v>
      </c>
      <c r="F3572">
        <v>0</v>
      </c>
      <c r="G3572">
        <v>0.33</v>
      </c>
      <c r="I3572" s="5">
        <v>0.65</v>
      </c>
      <c r="J3572" s="2">
        <v>0.31</v>
      </c>
      <c r="K3572" s="6" t="s">
        <v>1482</v>
      </c>
    </row>
    <row r="3573" spans="1:11" x14ac:dyDescent="0.3">
      <c r="A3573" t="s">
        <v>1668</v>
      </c>
      <c r="B3573" t="s">
        <v>10</v>
      </c>
      <c r="C3573">
        <v>0</v>
      </c>
      <c r="D3573">
        <v>69</v>
      </c>
      <c r="E3573" s="6">
        <v>0</v>
      </c>
      <c r="F3573">
        <v>0</v>
      </c>
      <c r="G3573">
        <v>0.33</v>
      </c>
      <c r="I3573" s="5">
        <v>0.67</v>
      </c>
      <c r="J3573" s="2">
        <v>0.27</v>
      </c>
      <c r="K3573" s="6" t="s">
        <v>1669</v>
      </c>
    </row>
    <row r="3574" spans="1:11" x14ac:dyDescent="0.3">
      <c r="A3574" t="s">
        <v>1766</v>
      </c>
      <c r="B3574" t="s">
        <v>1767</v>
      </c>
      <c r="C3574">
        <v>0</v>
      </c>
      <c r="D3574">
        <v>101</v>
      </c>
      <c r="E3574" s="6">
        <v>0</v>
      </c>
      <c r="F3574">
        <v>0</v>
      </c>
      <c r="G3574">
        <v>0.33</v>
      </c>
      <c r="I3574" s="5">
        <v>0.71</v>
      </c>
      <c r="J3574" s="2">
        <v>0.23</v>
      </c>
      <c r="K3574" s="6" t="s">
        <v>1768</v>
      </c>
    </row>
    <row r="3575" spans="1:11" x14ac:dyDescent="0.3">
      <c r="A3575" t="s">
        <v>2043</v>
      </c>
      <c r="B3575" t="s">
        <v>2044</v>
      </c>
      <c r="C3575">
        <v>0</v>
      </c>
      <c r="D3575">
        <v>388</v>
      </c>
      <c r="E3575" s="6">
        <v>0</v>
      </c>
      <c r="F3575">
        <v>0</v>
      </c>
      <c r="G3575">
        <v>0.33</v>
      </c>
      <c r="I3575" s="5">
        <v>0.5</v>
      </c>
      <c r="J3575" s="2">
        <v>0.31</v>
      </c>
      <c r="K3575" s="6" t="s">
        <v>2045</v>
      </c>
    </row>
    <row r="3576" spans="1:11" x14ac:dyDescent="0.3">
      <c r="A3576" t="s">
        <v>2073</v>
      </c>
      <c r="B3576" t="s">
        <v>10</v>
      </c>
      <c r="C3576">
        <v>0</v>
      </c>
      <c r="D3576">
        <v>140</v>
      </c>
      <c r="E3576" s="6">
        <v>0</v>
      </c>
      <c r="F3576">
        <v>0</v>
      </c>
      <c r="G3576">
        <v>0.33</v>
      </c>
      <c r="I3576" s="5">
        <v>0.53</v>
      </c>
      <c r="J3576" s="2">
        <v>0.21</v>
      </c>
      <c r="K3576" s="6" t="s">
        <v>11</v>
      </c>
    </row>
    <row r="3577" spans="1:11" x14ac:dyDescent="0.3">
      <c r="A3577" t="s">
        <v>2163</v>
      </c>
      <c r="B3577" t="s">
        <v>2164</v>
      </c>
      <c r="C3577">
        <v>0</v>
      </c>
      <c r="D3577">
        <v>520</v>
      </c>
      <c r="E3577" s="6">
        <v>0</v>
      </c>
      <c r="F3577">
        <v>0</v>
      </c>
      <c r="G3577">
        <v>0.33</v>
      </c>
      <c r="I3577" s="5">
        <v>0.51</v>
      </c>
      <c r="J3577" s="2">
        <v>0.32</v>
      </c>
      <c r="K3577" s="6" t="s">
        <v>2165</v>
      </c>
    </row>
    <row r="3578" spans="1:11" x14ac:dyDescent="0.3">
      <c r="A3578" t="s">
        <v>2322</v>
      </c>
      <c r="B3578" t="s">
        <v>2323</v>
      </c>
      <c r="C3578">
        <v>0</v>
      </c>
      <c r="D3578">
        <v>289</v>
      </c>
      <c r="E3578" s="6">
        <v>0</v>
      </c>
      <c r="F3578">
        <v>0</v>
      </c>
      <c r="G3578">
        <v>0.33</v>
      </c>
      <c r="I3578" s="5">
        <v>0.37</v>
      </c>
      <c r="J3578" s="2">
        <v>0.22</v>
      </c>
      <c r="K3578" s="6" t="s">
        <v>2324</v>
      </c>
    </row>
    <row r="3579" spans="1:11" x14ac:dyDescent="0.3">
      <c r="A3579" t="s">
        <v>2787</v>
      </c>
      <c r="B3579" t="s">
        <v>2788</v>
      </c>
      <c r="C3579">
        <v>0</v>
      </c>
      <c r="D3579">
        <v>361</v>
      </c>
      <c r="E3579" s="6">
        <v>0</v>
      </c>
      <c r="F3579">
        <v>0</v>
      </c>
      <c r="G3579">
        <v>0.33</v>
      </c>
      <c r="I3579" s="5">
        <v>0.51</v>
      </c>
      <c r="J3579" s="2">
        <v>0.31</v>
      </c>
      <c r="K3579" s="6" t="s">
        <v>2789</v>
      </c>
    </row>
    <row r="3580" spans="1:11" x14ac:dyDescent="0.3">
      <c r="A3580" t="s">
        <v>2991</v>
      </c>
      <c r="B3580" t="s">
        <v>2992</v>
      </c>
      <c r="C3580">
        <v>0</v>
      </c>
      <c r="D3580">
        <v>209</v>
      </c>
      <c r="E3580" s="6">
        <v>0</v>
      </c>
      <c r="F3580">
        <v>0</v>
      </c>
      <c r="G3580">
        <v>0.33</v>
      </c>
      <c r="I3580" s="5">
        <v>0.33</v>
      </c>
      <c r="J3580" s="2">
        <v>0.16</v>
      </c>
      <c r="K3580" s="6" t="s">
        <v>2993</v>
      </c>
    </row>
    <row r="3581" spans="1:11" x14ac:dyDescent="0.3">
      <c r="A3581" t="s">
        <v>3152</v>
      </c>
      <c r="B3581" t="s">
        <v>10</v>
      </c>
      <c r="C3581">
        <v>0</v>
      </c>
      <c r="D3581">
        <v>267</v>
      </c>
      <c r="E3581" s="6">
        <v>0</v>
      </c>
      <c r="F3581">
        <v>0</v>
      </c>
      <c r="G3581">
        <v>0.33</v>
      </c>
      <c r="I3581" s="5">
        <v>0.41</v>
      </c>
      <c r="J3581" s="2">
        <v>0.22</v>
      </c>
      <c r="K3581" s="6" t="s">
        <v>3153</v>
      </c>
    </row>
    <row r="3582" spans="1:11" x14ac:dyDescent="0.3">
      <c r="A3582" t="s">
        <v>3802</v>
      </c>
      <c r="B3582" t="s">
        <v>10</v>
      </c>
      <c r="C3582">
        <v>0</v>
      </c>
      <c r="D3582">
        <v>104</v>
      </c>
      <c r="E3582" s="6">
        <v>0</v>
      </c>
      <c r="F3582">
        <v>0</v>
      </c>
      <c r="G3582">
        <v>0.33</v>
      </c>
      <c r="I3582" s="5">
        <v>0.49</v>
      </c>
      <c r="J3582" s="2">
        <v>0.23</v>
      </c>
      <c r="K3582" s="6" t="s">
        <v>124</v>
      </c>
    </row>
    <row r="3583" spans="1:11" x14ac:dyDescent="0.3">
      <c r="A3583" t="s">
        <v>4159</v>
      </c>
      <c r="B3583" t="s">
        <v>10</v>
      </c>
      <c r="C3583">
        <v>0</v>
      </c>
      <c r="D3583">
        <v>134</v>
      </c>
      <c r="E3583" s="6">
        <v>0</v>
      </c>
      <c r="F3583">
        <v>0</v>
      </c>
      <c r="G3583">
        <v>0.33</v>
      </c>
      <c r="I3583" s="5">
        <v>0.7</v>
      </c>
      <c r="J3583" s="2">
        <v>0.3</v>
      </c>
      <c r="K3583" s="6" t="s">
        <v>124</v>
      </c>
    </row>
    <row r="3584" spans="1:11" x14ac:dyDescent="0.3">
      <c r="A3584" t="s">
        <v>4175</v>
      </c>
      <c r="B3584" t="s">
        <v>4176</v>
      </c>
      <c r="C3584">
        <v>0</v>
      </c>
      <c r="D3584">
        <v>150</v>
      </c>
      <c r="E3584" s="6">
        <v>0</v>
      </c>
      <c r="F3584">
        <v>0</v>
      </c>
      <c r="G3584">
        <v>0.33</v>
      </c>
      <c r="I3584" s="5">
        <v>0.67</v>
      </c>
      <c r="J3584" s="2">
        <v>0.34</v>
      </c>
      <c r="K3584" s="6" t="s">
        <v>4177</v>
      </c>
    </row>
    <row r="3585" spans="1:11" x14ac:dyDescent="0.3">
      <c r="A3585" t="s">
        <v>4524</v>
      </c>
      <c r="B3585" t="s">
        <v>10</v>
      </c>
      <c r="C3585">
        <v>0</v>
      </c>
      <c r="D3585">
        <v>293</v>
      </c>
      <c r="E3585" s="6">
        <v>0</v>
      </c>
      <c r="F3585">
        <v>0</v>
      </c>
      <c r="G3585">
        <v>0.33</v>
      </c>
      <c r="I3585" s="5">
        <v>0.53</v>
      </c>
      <c r="J3585" s="2">
        <v>0.31</v>
      </c>
      <c r="K3585" s="6" t="s">
        <v>11</v>
      </c>
    </row>
    <row r="3586" spans="1:11" x14ac:dyDescent="0.3">
      <c r="A3586" t="s">
        <v>4769</v>
      </c>
      <c r="B3586" t="s">
        <v>10</v>
      </c>
      <c r="C3586">
        <v>0</v>
      </c>
      <c r="D3586">
        <v>159</v>
      </c>
      <c r="E3586" s="6">
        <v>0</v>
      </c>
      <c r="F3586">
        <v>0</v>
      </c>
      <c r="G3586">
        <v>0.33</v>
      </c>
      <c r="I3586" s="5">
        <v>0.39</v>
      </c>
      <c r="J3586" s="2">
        <v>0.14000000000000001</v>
      </c>
      <c r="K3586" s="6" t="s">
        <v>11</v>
      </c>
    </row>
    <row r="3587" spans="1:11" x14ac:dyDescent="0.3">
      <c r="A3587" t="s">
        <v>4804</v>
      </c>
      <c r="B3587" t="s">
        <v>10</v>
      </c>
      <c r="C3587">
        <v>0</v>
      </c>
      <c r="D3587">
        <v>273</v>
      </c>
      <c r="E3587" s="6">
        <v>0</v>
      </c>
      <c r="F3587">
        <v>0</v>
      </c>
      <c r="G3587">
        <v>0.33</v>
      </c>
      <c r="I3587" s="5">
        <v>0.5</v>
      </c>
      <c r="J3587" s="2">
        <v>0.28000000000000003</v>
      </c>
      <c r="K3587" s="6" t="s">
        <v>11</v>
      </c>
    </row>
    <row r="3588" spans="1:11" x14ac:dyDescent="0.3">
      <c r="A3588" t="s">
        <v>4931</v>
      </c>
      <c r="B3588" t="s">
        <v>10</v>
      </c>
      <c r="C3588">
        <v>0</v>
      </c>
      <c r="D3588">
        <v>164</v>
      </c>
      <c r="E3588" s="6">
        <v>0</v>
      </c>
      <c r="F3588">
        <v>0</v>
      </c>
      <c r="G3588">
        <v>0.33</v>
      </c>
      <c r="I3588" s="5">
        <v>0.53</v>
      </c>
      <c r="J3588" s="2">
        <v>0.3</v>
      </c>
      <c r="K3588" s="6" t="s">
        <v>11</v>
      </c>
    </row>
    <row r="3589" spans="1:11" x14ac:dyDescent="0.3">
      <c r="A3589" t="s">
        <v>4977</v>
      </c>
      <c r="B3589" t="s">
        <v>4978</v>
      </c>
      <c r="C3589">
        <v>0</v>
      </c>
      <c r="D3589">
        <v>95</v>
      </c>
      <c r="E3589" s="6">
        <v>0</v>
      </c>
      <c r="F3589">
        <v>0</v>
      </c>
      <c r="G3589">
        <v>0.33</v>
      </c>
      <c r="I3589" s="5">
        <v>0.44</v>
      </c>
      <c r="J3589" s="2">
        <v>0.23</v>
      </c>
      <c r="K3589" s="6" t="s">
        <v>4979</v>
      </c>
    </row>
    <row r="3590" spans="1:11" x14ac:dyDescent="0.3">
      <c r="A3590" t="s">
        <v>5085</v>
      </c>
      <c r="B3590" t="s">
        <v>10</v>
      </c>
      <c r="C3590">
        <v>0</v>
      </c>
      <c r="D3590">
        <v>186</v>
      </c>
      <c r="E3590" s="6">
        <v>0</v>
      </c>
      <c r="F3590">
        <v>0</v>
      </c>
      <c r="G3590">
        <v>0.33</v>
      </c>
      <c r="I3590" s="5">
        <v>0.63</v>
      </c>
      <c r="J3590" s="2">
        <v>0.33</v>
      </c>
      <c r="K3590" s="6" t="s">
        <v>11</v>
      </c>
    </row>
    <row r="3591" spans="1:11" x14ac:dyDescent="0.3">
      <c r="A3591" t="s">
        <v>5189</v>
      </c>
      <c r="B3591" t="s">
        <v>5190</v>
      </c>
      <c r="C3591">
        <v>0</v>
      </c>
      <c r="D3591">
        <v>377</v>
      </c>
      <c r="E3591" s="6">
        <v>0</v>
      </c>
      <c r="F3591">
        <v>0</v>
      </c>
      <c r="G3591">
        <v>0.33</v>
      </c>
      <c r="I3591" s="5">
        <v>0.43</v>
      </c>
      <c r="J3591" s="2">
        <v>0.25</v>
      </c>
      <c r="K3591" s="6" t="s">
        <v>5191</v>
      </c>
    </row>
    <row r="3592" spans="1:11" x14ac:dyDescent="0.3">
      <c r="A3592" t="s">
        <v>5262</v>
      </c>
      <c r="B3592" t="s">
        <v>10</v>
      </c>
      <c r="C3592">
        <v>0</v>
      </c>
      <c r="D3592">
        <v>223</v>
      </c>
      <c r="E3592" s="6">
        <v>0</v>
      </c>
      <c r="F3592">
        <v>0</v>
      </c>
      <c r="G3592">
        <v>0.33</v>
      </c>
      <c r="I3592" s="5">
        <v>0.57999999999999996</v>
      </c>
      <c r="J3592" s="2">
        <v>0.33</v>
      </c>
      <c r="K3592" s="6" t="s">
        <v>11</v>
      </c>
    </row>
    <row r="3593" spans="1:11" x14ac:dyDescent="0.3">
      <c r="A3593" t="s">
        <v>6011</v>
      </c>
      <c r="B3593" t="s">
        <v>10</v>
      </c>
      <c r="C3593">
        <v>0</v>
      </c>
      <c r="D3593">
        <v>100</v>
      </c>
      <c r="E3593" s="6">
        <v>0</v>
      </c>
      <c r="F3593">
        <v>0</v>
      </c>
      <c r="G3593">
        <v>0.33</v>
      </c>
      <c r="I3593" s="5">
        <v>0.66</v>
      </c>
      <c r="J3593" s="2">
        <v>0.28999999999999998</v>
      </c>
      <c r="K3593" s="6" t="s">
        <v>11</v>
      </c>
    </row>
    <row r="3594" spans="1:11" x14ac:dyDescent="0.3">
      <c r="A3594" t="s">
        <v>6193</v>
      </c>
      <c r="B3594" t="s">
        <v>6194</v>
      </c>
      <c r="C3594">
        <v>0</v>
      </c>
      <c r="D3594">
        <v>113</v>
      </c>
      <c r="E3594" s="6">
        <v>0</v>
      </c>
      <c r="F3594">
        <v>0</v>
      </c>
      <c r="G3594">
        <v>0.33</v>
      </c>
      <c r="I3594" s="5">
        <v>1.76</v>
      </c>
      <c r="J3594" s="2">
        <v>0.68</v>
      </c>
      <c r="K3594" s="6" t="s">
        <v>6195</v>
      </c>
    </row>
    <row r="3595" spans="1:11" x14ac:dyDescent="0.3">
      <c r="A3595" t="s">
        <v>6472</v>
      </c>
      <c r="B3595" t="s">
        <v>6473</v>
      </c>
      <c r="C3595">
        <v>0</v>
      </c>
      <c r="D3595">
        <v>360</v>
      </c>
      <c r="E3595" s="6">
        <v>0</v>
      </c>
      <c r="F3595">
        <v>0</v>
      </c>
      <c r="G3595">
        <v>0.33</v>
      </c>
      <c r="I3595" s="5">
        <v>0.51</v>
      </c>
      <c r="J3595" s="2">
        <v>0.32</v>
      </c>
      <c r="K3595" s="6" t="s">
        <v>6474</v>
      </c>
    </row>
    <row r="3596" spans="1:11" x14ac:dyDescent="0.3">
      <c r="A3596" t="s">
        <v>7127</v>
      </c>
      <c r="B3596" t="s">
        <v>10</v>
      </c>
      <c r="C3596">
        <v>0</v>
      </c>
      <c r="D3596">
        <v>164</v>
      </c>
      <c r="E3596" s="6">
        <v>0</v>
      </c>
      <c r="F3596">
        <v>0</v>
      </c>
      <c r="G3596">
        <v>0.33</v>
      </c>
      <c r="I3596" s="5">
        <v>0.81</v>
      </c>
      <c r="J3596" s="2">
        <v>0.38</v>
      </c>
      <c r="K3596" s="6" t="s">
        <v>1981</v>
      </c>
    </row>
    <row r="3597" spans="1:11" x14ac:dyDescent="0.3">
      <c r="A3597" t="s">
        <v>7898</v>
      </c>
      <c r="B3597" t="s">
        <v>7899</v>
      </c>
      <c r="C3597">
        <v>0</v>
      </c>
      <c r="D3597">
        <v>346</v>
      </c>
      <c r="E3597" s="6">
        <v>0</v>
      </c>
      <c r="F3597">
        <v>0</v>
      </c>
      <c r="G3597">
        <v>0.33</v>
      </c>
      <c r="I3597" s="5">
        <v>0.45</v>
      </c>
      <c r="J3597" s="2">
        <v>0.27</v>
      </c>
      <c r="K3597" s="6" t="s">
        <v>7900</v>
      </c>
    </row>
    <row r="3598" spans="1:11" x14ac:dyDescent="0.3">
      <c r="A3598" t="s">
        <v>7923</v>
      </c>
      <c r="B3598" t="s">
        <v>10</v>
      </c>
      <c r="C3598">
        <v>0</v>
      </c>
      <c r="D3598">
        <v>421</v>
      </c>
      <c r="E3598" s="6">
        <v>0</v>
      </c>
      <c r="F3598">
        <v>0</v>
      </c>
      <c r="G3598">
        <v>0.33</v>
      </c>
      <c r="I3598" s="5">
        <v>0.41</v>
      </c>
      <c r="J3598" s="2">
        <v>0.24</v>
      </c>
      <c r="K3598" s="6" t="s">
        <v>7924</v>
      </c>
    </row>
    <row r="3599" spans="1:11" x14ac:dyDescent="0.3">
      <c r="A3599" t="s">
        <v>8334</v>
      </c>
      <c r="B3599" t="s">
        <v>10</v>
      </c>
      <c r="C3599">
        <v>0</v>
      </c>
      <c r="D3599">
        <v>407</v>
      </c>
      <c r="E3599" s="6">
        <v>0</v>
      </c>
      <c r="F3599">
        <v>0</v>
      </c>
      <c r="G3599">
        <v>0.33</v>
      </c>
      <c r="I3599" s="5">
        <v>0.4</v>
      </c>
      <c r="J3599" s="2">
        <v>0.27</v>
      </c>
      <c r="K3599" s="6" t="s">
        <v>8335</v>
      </c>
    </row>
    <row r="3600" spans="1:11" x14ac:dyDescent="0.3">
      <c r="A3600" t="s">
        <v>299</v>
      </c>
      <c r="B3600" t="s">
        <v>300</v>
      </c>
      <c r="C3600">
        <v>0</v>
      </c>
      <c r="D3600">
        <v>183</v>
      </c>
      <c r="E3600" s="6">
        <v>0</v>
      </c>
      <c r="F3600">
        <v>0</v>
      </c>
      <c r="G3600">
        <v>0.32</v>
      </c>
      <c r="I3600" s="5">
        <v>0.49</v>
      </c>
      <c r="J3600" s="2">
        <v>0.25</v>
      </c>
      <c r="K3600" s="6" t="s">
        <v>301</v>
      </c>
    </row>
    <row r="3601" spans="1:11" x14ac:dyDescent="0.3">
      <c r="A3601" t="s">
        <v>497</v>
      </c>
      <c r="B3601" t="s">
        <v>10</v>
      </c>
      <c r="C3601">
        <v>0</v>
      </c>
      <c r="D3601">
        <v>230</v>
      </c>
      <c r="E3601" s="6">
        <v>0</v>
      </c>
      <c r="F3601">
        <v>0</v>
      </c>
      <c r="G3601">
        <v>0.32</v>
      </c>
      <c r="I3601" s="5">
        <v>0.56000000000000005</v>
      </c>
      <c r="J3601" s="2">
        <v>0.3</v>
      </c>
      <c r="K3601" s="6" t="s">
        <v>498</v>
      </c>
    </row>
    <row r="3602" spans="1:11" x14ac:dyDescent="0.3">
      <c r="A3602" t="s">
        <v>640</v>
      </c>
      <c r="B3602" t="s">
        <v>641</v>
      </c>
      <c r="C3602">
        <v>0</v>
      </c>
      <c r="D3602">
        <v>262</v>
      </c>
      <c r="E3602" s="6">
        <v>0</v>
      </c>
      <c r="F3602">
        <v>0</v>
      </c>
      <c r="G3602">
        <v>0.32</v>
      </c>
      <c r="I3602" s="5">
        <v>0.5</v>
      </c>
      <c r="J3602" s="2">
        <v>0.3</v>
      </c>
      <c r="K3602" s="6" t="s">
        <v>642</v>
      </c>
    </row>
    <row r="3603" spans="1:11" x14ac:dyDescent="0.3">
      <c r="A3603" t="s">
        <v>706</v>
      </c>
      <c r="B3603" t="s">
        <v>10</v>
      </c>
      <c r="C3603">
        <v>0</v>
      </c>
      <c r="D3603">
        <v>209</v>
      </c>
      <c r="E3603" s="6">
        <v>0</v>
      </c>
      <c r="F3603">
        <v>0</v>
      </c>
      <c r="G3603">
        <v>0.32</v>
      </c>
      <c r="I3603" s="5">
        <v>0.51</v>
      </c>
      <c r="J3603" s="2">
        <v>0.31</v>
      </c>
      <c r="K3603" s="6" t="s">
        <v>11</v>
      </c>
    </row>
    <row r="3604" spans="1:11" x14ac:dyDescent="0.3">
      <c r="A3604" t="s">
        <v>1148</v>
      </c>
      <c r="B3604" t="s">
        <v>10</v>
      </c>
      <c r="C3604">
        <v>0</v>
      </c>
      <c r="D3604">
        <v>101</v>
      </c>
      <c r="E3604" s="6">
        <v>0</v>
      </c>
      <c r="F3604">
        <v>0</v>
      </c>
      <c r="G3604">
        <v>0.32</v>
      </c>
      <c r="I3604" s="5">
        <v>0.96</v>
      </c>
      <c r="J3604" s="2">
        <v>0.43</v>
      </c>
      <c r="K3604" s="6" t="s">
        <v>11</v>
      </c>
    </row>
    <row r="3605" spans="1:11" x14ac:dyDescent="0.3">
      <c r="A3605" t="s">
        <v>1351</v>
      </c>
      <c r="B3605" t="s">
        <v>10</v>
      </c>
      <c r="C3605">
        <v>0</v>
      </c>
      <c r="D3605">
        <v>280</v>
      </c>
      <c r="E3605" s="6">
        <v>0</v>
      </c>
      <c r="F3605">
        <v>0</v>
      </c>
      <c r="G3605">
        <v>0.32</v>
      </c>
      <c r="I3605" s="5">
        <v>0.63</v>
      </c>
      <c r="J3605" s="2">
        <v>0.36</v>
      </c>
      <c r="K3605" s="6" t="s">
        <v>440</v>
      </c>
    </row>
    <row r="3606" spans="1:11" x14ac:dyDescent="0.3">
      <c r="A3606" t="s">
        <v>1486</v>
      </c>
      <c r="B3606" t="s">
        <v>1487</v>
      </c>
      <c r="C3606">
        <v>0</v>
      </c>
      <c r="D3606">
        <v>397</v>
      </c>
      <c r="E3606" s="6">
        <v>0</v>
      </c>
      <c r="F3606">
        <v>0</v>
      </c>
      <c r="G3606">
        <v>0.32</v>
      </c>
      <c r="I3606" s="5">
        <v>0.22</v>
      </c>
      <c r="J3606" s="2">
        <v>0.1</v>
      </c>
      <c r="K3606" s="6" t="s">
        <v>1488</v>
      </c>
    </row>
    <row r="3607" spans="1:11" x14ac:dyDescent="0.3">
      <c r="A3607" t="s">
        <v>1912</v>
      </c>
      <c r="B3607" t="s">
        <v>1913</v>
      </c>
      <c r="C3607">
        <v>0</v>
      </c>
      <c r="D3607">
        <v>377</v>
      </c>
      <c r="E3607" s="6">
        <v>0</v>
      </c>
      <c r="F3607">
        <v>0</v>
      </c>
      <c r="G3607">
        <v>0.32</v>
      </c>
      <c r="I3607" s="5">
        <v>0.4</v>
      </c>
      <c r="J3607" s="2">
        <v>0.24</v>
      </c>
      <c r="K3607" s="6" t="s">
        <v>1914</v>
      </c>
    </row>
    <row r="3608" spans="1:11" x14ac:dyDescent="0.3">
      <c r="A3608" t="s">
        <v>2255</v>
      </c>
      <c r="B3608" t="s">
        <v>10</v>
      </c>
      <c r="C3608">
        <v>0</v>
      </c>
      <c r="D3608">
        <v>342</v>
      </c>
      <c r="E3608" s="6">
        <v>0</v>
      </c>
      <c r="F3608">
        <v>0</v>
      </c>
      <c r="G3608">
        <v>0.32</v>
      </c>
      <c r="I3608" s="5">
        <v>0.5</v>
      </c>
      <c r="J3608" s="2">
        <v>0.3</v>
      </c>
      <c r="K3608" s="6" t="s">
        <v>11</v>
      </c>
    </row>
    <row r="3609" spans="1:11" x14ac:dyDescent="0.3">
      <c r="A3609" t="s">
        <v>2674</v>
      </c>
      <c r="B3609" t="s">
        <v>2675</v>
      </c>
      <c r="C3609">
        <v>0</v>
      </c>
      <c r="D3609">
        <v>144</v>
      </c>
      <c r="E3609" s="6">
        <v>0</v>
      </c>
      <c r="F3609">
        <v>0</v>
      </c>
      <c r="G3609">
        <v>0.32</v>
      </c>
      <c r="I3609" s="5">
        <v>0.55000000000000004</v>
      </c>
      <c r="J3609" s="2">
        <v>0.26</v>
      </c>
      <c r="K3609" s="6" t="s">
        <v>2676</v>
      </c>
    </row>
    <row r="3610" spans="1:11" x14ac:dyDescent="0.3">
      <c r="A3610" t="s">
        <v>2799</v>
      </c>
      <c r="B3610" t="s">
        <v>2800</v>
      </c>
      <c r="C3610">
        <v>0</v>
      </c>
      <c r="D3610">
        <v>358</v>
      </c>
      <c r="E3610" s="6">
        <v>0</v>
      </c>
      <c r="F3610">
        <v>0</v>
      </c>
      <c r="G3610">
        <v>0.32</v>
      </c>
      <c r="I3610" s="5">
        <v>0.42</v>
      </c>
      <c r="J3610" s="2">
        <v>0.2</v>
      </c>
      <c r="K3610" s="6" t="s">
        <v>2801</v>
      </c>
    </row>
    <row r="3611" spans="1:11" x14ac:dyDescent="0.3">
      <c r="A3611" t="s">
        <v>3494</v>
      </c>
      <c r="B3611" t="s">
        <v>10</v>
      </c>
      <c r="C3611">
        <v>0</v>
      </c>
      <c r="D3611">
        <v>196</v>
      </c>
      <c r="E3611" s="6">
        <v>0</v>
      </c>
      <c r="F3611">
        <v>0</v>
      </c>
      <c r="G3611">
        <v>0.32</v>
      </c>
      <c r="I3611" s="5">
        <v>0.52</v>
      </c>
      <c r="J3611" s="2">
        <v>0.24</v>
      </c>
      <c r="K3611" s="6" t="s">
        <v>26</v>
      </c>
    </row>
    <row r="3612" spans="1:11" x14ac:dyDescent="0.3">
      <c r="A3612" t="s">
        <v>3563</v>
      </c>
      <c r="B3612" t="s">
        <v>3564</v>
      </c>
      <c r="C3612">
        <v>0</v>
      </c>
      <c r="D3612">
        <v>405</v>
      </c>
      <c r="E3612" s="6">
        <v>0</v>
      </c>
      <c r="F3612">
        <v>0</v>
      </c>
      <c r="G3612">
        <v>0.32</v>
      </c>
      <c r="I3612" s="5">
        <v>0.4</v>
      </c>
      <c r="J3612" s="2">
        <v>0.24</v>
      </c>
      <c r="K3612" s="6" t="s">
        <v>3565</v>
      </c>
    </row>
    <row r="3613" spans="1:11" x14ac:dyDescent="0.3">
      <c r="A3613" t="s">
        <v>3634</v>
      </c>
      <c r="B3613" t="s">
        <v>10</v>
      </c>
      <c r="C3613">
        <v>0</v>
      </c>
      <c r="D3613">
        <v>75</v>
      </c>
      <c r="E3613" s="6">
        <v>0</v>
      </c>
      <c r="F3613">
        <v>0</v>
      </c>
      <c r="G3613">
        <v>0.32</v>
      </c>
      <c r="I3613" s="5">
        <v>0.9</v>
      </c>
      <c r="J3613" s="2">
        <v>0.32</v>
      </c>
      <c r="K3613" s="6" t="s">
        <v>11</v>
      </c>
    </row>
    <row r="3614" spans="1:11" x14ac:dyDescent="0.3">
      <c r="A3614" t="s">
        <v>3788</v>
      </c>
      <c r="B3614" t="s">
        <v>10</v>
      </c>
      <c r="C3614">
        <v>0</v>
      </c>
      <c r="D3614">
        <v>263</v>
      </c>
      <c r="E3614" s="6">
        <v>0</v>
      </c>
      <c r="F3614">
        <v>0</v>
      </c>
      <c r="G3614">
        <v>0.32</v>
      </c>
      <c r="I3614" s="5">
        <v>0.68</v>
      </c>
      <c r="J3614" s="2">
        <v>0.32</v>
      </c>
      <c r="K3614" s="6" t="s">
        <v>11</v>
      </c>
    </row>
    <row r="3615" spans="1:11" x14ac:dyDescent="0.3">
      <c r="A3615" t="s">
        <v>4496</v>
      </c>
      <c r="B3615" t="s">
        <v>4497</v>
      </c>
      <c r="C3615">
        <v>0</v>
      </c>
      <c r="D3615">
        <v>555</v>
      </c>
      <c r="E3615" s="6">
        <v>0</v>
      </c>
      <c r="F3615">
        <v>0</v>
      </c>
      <c r="G3615">
        <v>0.32</v>
      </c>
      <c r="I3615" s="5">
        <v>0.34</v>
      </c>
      <c r="J3615" s="2">
        <v>0.21</v>
      </c>
      <c r="K3615" s="6" t="s">
        <v>4498</v>
      </c>
    </row>
    <row r="3616" spans="1:11" x14ac:dyDescent="0.3">
      <c r="A3616" t="s">
        <v>4555</v>
      </c>
      <c r="B3616" t="s">
        <v>4556</v>
      </c>
      <c r="C3616">
        <v>0</v>
      </c>
      <c r="D3616">
        <v>106</v>
      </c>
      <c r="E3616" s="6">
        <v>0</v>
      </c>
      <c r="F3616">
        <v>0</v>
      </c>
      <c r="G3616">
        <v>0.32</v>
      </c>
      <c r="I3616" s="5">
        <v>0.78</v>
      </c>
      <c r="J3616" s="2">
        <v>0.37</v>
      </c>
      <c r="K3616" s="6" t="s">
        <v>4557</v>
      </c>
    </row>
    <row r="3617" spans="1:11" x14ac:dyDescent="0.3">
      <c r="A3617" t="s">
        <v>4590</v>
      </c>
      <c r="B3617" t="s">
        <v>4591</v>
      </c>
      <c r="C3617">
        <v>0</v>
      </c>
      <c r="D3617">
        <v>360</v>
      </c>
      <c r="E3617" s="6">
        <v>0</v>
      </c>
      <c r="F3617">
        <v>0</v>
      </c>
      <c r="G3617">
        <v>0.32</v>
      </c>
      <c r="I3617" s="5">
        <v>0.54</v>
      </c>
      <c r="J3617" s="2">
        <v>0.33</v>
      </c>
      <c r="K3617" s="6" t="s">
        <v>4592</v>
      </c>
    </row>
    <row r="3618" spans="1:11" x14ac:dyDescent="0.3">
      <c r="A3618" t="s">
        <v>4633</v>
      </c>
      <c r="B3618" t="s">
        <v>4634</v>
      </c>
      <c r="C3618">
        <v>0</v>
      </c>
      <c r="D3618">
        <v>463</v>
      </c>
      <c r="E3618" s="6">
        <v>0</v>
      </c>
      <c r="F3618">
        <v>0</v>
      </c>
      <c r="G3618">
        <v>0.32</v>
      </c>
      <c r="I3618" s="5">
        <v>0.38</v>
      </c>
      <c r="J3618" s="2">
        <v>0.21</v>
      </c>
      <c r="K3618" s="6" t="s">
        <v>4635</v>
      </c>
    </row>
    <row r="3619" spans="1:11" x14ac:dyDescent="0.3">
      <c r="A3619" t="s">
        <v>4901</v>
      </c>
      <c r="B3619" t="s">
        <v>10</v>
      </c>
      <c r="C3619">
        <v>0</v>
      </c>
      <c r="D3619">
        <v>175</v>
      </c>
      <c r="E3619" s="6">
        <v>0</v>
      </c>
      <c r="F3619">
        <v>0</v>
      </c>
      <c r="G3619">
        <v>0.32</v>
      </c>
      <c r="I3619" s="5">
        <v>0.59</v>
      </c>
      <c r="J3619" s="2">
        <v>0.31</v>
      </c>
      <c r="K3619" s="6" t="s">
        <v>11</v>
      </c>
    </row>
    <row r="3620" spans="1:11" x14ac:dyDescent="0.3">
      <c r="A3620" t="s">
        <v>5075</v>
      </c>
      <c r="B3620" t="s">
        <v>5076</v>
      </c>
      <c r="C3620">
        <v>0</v>
      </c>
      <c r="D3620">
        <v>451</v>
      </c>
      <c r="E3620" s="6">
        <v>0</v>
      </c>
      <c r="F3620">
        <v>0</v>
      </c>
      <c r="G3620">
        <v>0.32</v>
      </c>
      <c r="I3620" s="5">
        <v>0.41</v>
      </c>
      <c r="J3620" s="2">
        <v>0.27</v>
      </c>
      <c r="K3620" s="6" t="s">
        <v>5077</v>
      </c>
    </row>
    <row r="3621" spans="1:11" x14ac:dyDescent="0.3">
      <c r="A3621" t="s">
        <v>5114</v>
      </c>
      <c r="B3621" t="s">
        <v>5115</v>
      </c>
      <c r="C3621">
        <v>0</v>
      </c>
      <c r="D3621">
        <v>284</v>
      </c>
      <c r="E3621" s="6">
        <v>0</v>
      </c>
      <c r="F3621">
        <v>0</v>
      </c>
      <c r="G3621">
        <v>0.32</v>
      </c>
      <c r="I3621" s="5">
        <v>0.55000000000000004</v>
      </c>
      <c r="J3621" s="2">
        <v>0.28999999999999998</v>
      </c>
      <c r="K3621" s="6" t="s">
        <v>5116</v>
      </c>
    </row>
    <row r="3622" spans="1:11" x14ac:dyDescent="0.3">
      <c r="A3622" t="s">
        <v>5248</v>
      </c>
      <c r="B3622" t="s">
        <v>5249</v>
      </c>
      <c r="C3622">
        <v>0</v>
      </c>
      <c r="D3622">
        <v>395</v>
      </c>
      <c r="E3622" s="6">
        <v>0</v>
      </c>
      <c r="F3622">
        <v>0</v>
      </c>
      <c r="G3622">
        <v>0.32</v>
      </c>
      <c r="I3622" s="5">
        <v>0.35</v>
      </c>
      <c r="J3622" s="2">
        <v>0.17</v>
      </c>
      <c r="K3622" s="6" t="s">
        <v>5250</v>
      </c>
    </row>
    <row r="3623" spans="1:11" x14ac:dyDescent="0.3">
      <c r="A3623" t="s">
        <v>5385</v>
      </c>
      <c r="B3623" t="s">
        <v>5386</v>
      </c>
      <c r="C3623">
        <v>0</v>
      </c>
      <c r="D3623">
        <v>134</v>
      </c>
      <c r="E3623" s="6">
        <v>0</v>
      </c>
      <c r="F3623">
        <v>0</v>
      </c>
      <c r="G3623">
        <v>0.32</v>
      </c>
      <c r="I3623" s="5">
        <v>0.69</v>
      </c>
      <c r="J3623" s="2">
        <v>0.26</v>
      </c>
      <c r="K3623" s="6" t="s">
        <v>5387</v>
      </c>
    </row>
    <row r="3624" spans="1:11" x14ac:dyDescent="0.3">
      <c r="A3624" t="s">
        <v>5556</v>
      </c>
      <c r="B3624" t="s">
        <v>10</v>
      </c>
      <c r="C3624">
        <v>0</v>
      </c>
      <c r="D3624">
        <v>252</v>
      </c>
      <c r="E3624" s="6">
        <v>0</v>
      </c>
      <c r="F3624">
        <v>0</v>
      </c>
      <c r="G3624">
        <v>0.32</v>
      </c>
      <c r="I3624" s="5">
        <v>0.44</v>
      </c>
      <c r="J3624" s="2">
        <v>0.23</v>
      </c>
      <c r="K3624" s="6" t="s">
        <v>5557</v>
      </c>
    </row>
    <row r="3625" spans="1:11" x14ac:dyDescent="0.3">
      <c r="A3625" t="s">
        <v>6145</v>
      </c>
      <c r="B3625" t="s">
        <v>6146</v>
      </c>
      <c r="C3625">
        <v>0</v>
      </c>
      <c r="D3625">
        <v>277</v>
      </c>
      <c r="E3625" s="6">
        <v>0</v>
      </c>
      <c r="F3625">
        <v>0</v>
      </c>
      <c r="G3625">
        <v>0.32</v>
      </c>
      <c r="I3625" s="5">
        <v>0.51</v>
      </c>
      <c r="J3625" s="2">
        <v>0.27</v>
      </c>
      <c r="K3625" s="6" t="s">
        <v>6147</v>
      </c>
    </row>
    <row r="3626" spans="1:11" x14ac:dyDescent="0.3">
      <c r="A3626" t="s">
        <v>6465</v>
      </c>
      <c r="B3626" t="s">
        <v>10</v>
      </c>
      <c r="C3626">
        <v>0</v>
      </c>
      <c r="D3626">
        <v>288</v>
      </c>
      <c r="E3626" s="6">
        <v>0</v>
      </c>
      <c r="F3626">
        <v>0</v>
      </c>
      <c r="G3626">
        <v>0.32</v>
      </c>
      <c r="I3626" s="5">
        <v>0.55000000000000004</v>
      </c>
      <c r="J3626" s="2">
        <v>0.32</v>
      </c>
      <c r="K3626" s="6" t="s">
        <v>3153</v>
      </c>
    </row>
    <row r="3627" spans="1:11" x14ac:dyDescent="0.3">
      <c r="A3627" t="s">
        <v>6779</v>
      </c>
      <c r="B3627" t="s">
        <v>6780</v>
      </c>
      <c r="C3627">
        <v>0</v>
      </c>
      <c r="D3627">
        <v>93</v>
      </c>
      <c r="E3627" s="6">
        <v>0</v>
      </c>
      <c r="F3627">
        <v>0</v>
      </c>
      <c r="G3627">
        <v>0.32</v>
      </c>
      <c r="I3627" s="5">
        <v>0.66</v>
      </c>
      <c r="J3627" s="2">
        <v>0.26</v>
      </c>
      <c r="K3627" s="6" t="s">
        <v>6781</v>
      </c>
    </row>
    <row r="3628" spans="1:11" x14ac:dyDescent="0.3">
      <c r="A3628" t="s">
        <v>7066</v>
      </c>
      <c r="B3628" t="s">
        <v>7067</v>
      </c>
      <c r="C3628">
        <v>0</v>
      </c>
      <c r="D3628">
        <v>81</v>
      </c>
      <c r="E3628" s="6">
        <v>0</v>
      </c>
      <c r="F3628">
        <v>0</v>
      </c>
      <c r="G3628">
        <v>0.32</v>
      </c>
      <c r="I3628" s="5">
        <v>1.45</v>
      </c>
      <c r="J3628" s="2">
        <v>0.4</v>
      </c>
      <c r="K3628" s="6" t="s">
        <v>7068</v>
      </c>
    </row>
    <row r="3629" spans="1:11" x14ac:dyDescent="0.3">
      <c r="A3629" t="s">
        <v>7362</v>
      </c>
      <c r="B3629" t="s">
        <v>7363</v>
      </c>
      <c r="C3629">
        <v>0</v>
      </c>
      <c r="D3629">
        <v>125</v>
      </c>
      <c r="E3629" s="6">
        <v>0</v>
      </c>
      <c r="F3629">
        <v>0</v>
      </c>
      <c r="G3629">
        <v>0.32</v>
      </c>
      <c r="I3629" s="5">
        <v>0.74</v>
      </c>
      <c r="J3629" s="2">
        <v>0.34</v>
      </c>
      <c r="K3629" s="6" t="s">
        <v>7364</v>
      </c>
    </row>
    <row r="3630" spans="1:11" x14ac:dyDescent="0.3">
      <c r="A3630" t="s">
        <v>7545</v>
      </c>
      <c r="B3630" t="s">
        <v>10</v>
      </c>
      <c r="C3630">
        <v>0</v>
      </c>
      <c r="D3630">
        <v>130</v>
      </c>
      <c r="E3630" s="6">
        <v>0</v>
      </c>
      <c r="F3630">
        <v>0</v>
      </c>
      <c r="G3630">
        <v>0.32</v>
      </c>
      <c r="I3630" s="5">
        <v>0.66</v>
      </c>
      <c r="J3630" s="2">
        <v>0.33</v>
      </c>
      <c r="K3630" s="6" t="s">
        <v>11</v>
      </c>
    </row>
    <row r="3631" spans="1:11" x14ac:dyDescent="0.3">
      <c r="A3631" t="s">
        <v>7562</v>
      </c>
      <c r="B3631" t="s">
        <v>10</v>
      </c>
      <c r="C3631">
        <v>0</v>
      </c>
      <c r="D3631">
        <v>305</v>
      </c>
      <c r="E3631" s="6">
        <v>0</v>
      </c>
      <c r="F3631">
        <v>0</v>
      </c>
      <c r="G3631">
        <v>0.32</v>
      </c>
      <c r="I3631" s="5">
        <v>0.33</v>
      </c>
      <c r="J3631" s="2">
        <v>0.19</v>
      </c>
      <c r="K3631" s="6" t="s">
        <v>316</v>
      </c>
    </row>
    <row r="3632" spans="1:11" x14ac:dyDescent="0.3">
      <c r="A3632" t="s">
        <v>7704</v>
      </c>
      <c r="B3632" t="s">
        <v>7705</v>
      </c>
      <c r="C3632">
        <v>0</v>
      </c>
      <c r="D3632">
        <v>134</v>
      </c>
      <c r="E3632" s="6">
        <v>0</v>
      </c>
      <c r="F3632">
        <v>0</v>
      </c>
      <c r="G3632">
        <v>0.32</v>
      </c>
      <c r="I3632" s="5">
        <v>0.77</v>
      </c>
      <c r="J3632" s="2">
        <v>0.28999999999999998</v>
      </c>
      <c r="K3632" s="6" t="s">
        <v>7706</v>
      </c>
    </row>
    <row r="3633" spans="1:11" x14ac:dyDescent="0.3">
      <c r="A3633" t="s">
        <v>7897</v>
      </c>
      <c r="B3633" t="s">
        <v>10</v>
      </c>
      <c r="C3633">
        <v>0</v>
      </c>
      <c r="D3633">
        <v>337</v>
      </c>
      <c r="E3633" s="6">
        <v>0</v>
      </c>
      <c r="F3633">
        <v>0</v>
      </c>
      <c r="G3633">
        <v>0.32</v>
      </c>
      <c r="I3633" s="5">
        <v>0.43</v>
      </c>
      <c r="J3633" s="2">
        <v>0.27</v>
      </c>
      <c r="K3633" s="6" t="s">
        <v>11</v>
      </c>
    </row>
    <row r="3634" spans="1:11" x14ac:dyDescent="0.3">
      <c r="A3634" t="s">
        <v>7930</v>
      </c>
      <c r="B3634" t="s">
        <v>7931</v>
      </c>
      <c r="C3634">
        <v>0</v>
      </c>
      <c r="D3634">
        <v>81</v>
      </c>
      <c r="E3634" s="6">
        <v>0</v>
      </c>
      <c r="F3634">
        <v>0</v>
      </c>
      <c r="G3634">
        <v>0.32</v>
      </c>
      <c r="I3634" s="5">
        <v>1.1000000000000001</v>
      </c>
      <c r="J3634" s="2">
        <v>0.31</v>
      </c>
      <c r="K3634" s="6" t="s">
        <v>7932</v>
      </c>
    </row>
    <row r="3635" spans="1:11" x14ac:dyDescent="0.3">
      <c r="A3635" t="s">
        <v>205</v>
      </c>
      <c r="B3635" t="s">
        <v>10</v>
      </c>
      <c r="C3635">
        <v>0</v>
      </c>
      <c r="D3635">
        <v>290</v>
      </c>
      <c r="E3635" s="6">
        <v>0</v>
      </c>
      <c r="F3635">
        <v>0</v>
      </c>
      <c r="G3635">
        <v>0.31</v>
      </c>
      <c r="I3635" s="5">
        <v>0.42</v>
      </c>
      <c r="J3635" s="2">
        <v>0.24</v>
      </c>
      <c r="K3635" s="6" t="s">
        <v>97</v>
      </c>
    </row>
    <row r="3636" spans="1:11" x14ac:dyDescent="0.3">
      <c r="A3636" t="s">
        <v>315</v>
      </c>
      <c r="B3636" t="s">
        <v>10</v>
      </c>
      <c r="C3636">
        <v>0</v>
      </c>
      <c r="D3636">
        <v>287</v>
      </c>
      <c r="E3636" s="6">
        <v>0</v>
      </c>
      <c r="F3636">
        <v>0</v>
      </c>
      <c r="G3636">
        <v>0.31</v>
      </c>
      <c r="I3636" s="5">
        <v>0.59</v>
      </c>
      <c r="J3636" s="2">
        <v>0.34</v>
      </c>
      <c r="K3636" s="6" t="s">
        <v>316</v>
      </c>
    </row>
    <row r="3637" spans="1:11" x14ac:dyDescent="0.3">
      <c r="A3637" t="s">
        <v>899</v>
      </c>
      <c r="B3637" t="s">
        <v>10</v>
      </c>
      <c r="C3637">
        <v>0</v>
      </c>
      <c r="D3637">
        <v>210</v>
      </c>
      <c r="E3637" s="6">
        <v>0</v>
      </c>
      <c r="F3637">
        <v>0</v>
      </c>
      <c r="G3637">
        <v>0.31</v>
      </c>
      <c r="I3637" s="5">
        <v>0.69</v>
      </c>
      <c r="J3637" s="2">
        <v>0.38</v>
      </c>
      <c r="K3637" s="6" t="s">
        <v>11</v>
      </c>
    </row>
    <row r="3638" spans="1:11" x14ac:dyDescent="0.3">
      <c r="A3638" t="s">
        <v>1048</v>
      </c>
      <c r="B3638" t="s">
        <v>10</v>
      </c>
      <c r="C3638">
        <v>0</v>
      </c>
      <c r="D3638">
        <v>110</v>
      </c>
      <c r="E3638" s="6">
        <v>0</v>
      </c>
      <c r="F3638">
        <v>0</v>
      </c>
      <c r="G3638">
        <v>0.31</v>
      </c>
      <c r="I3638" s="5">
        <v>0.9</v>
      </c>
      <c r="J3638" s="2">
        <v>0.35</v>
      </c>
      <c r="K3638" s="6" t="s">
        <v>124</v>
      </c>
    </row>
    <row r="3639" spans="1:11" x14ac:dyDescent="0.3">
      <c r="A3639" t="s">
        <v>1082</v>
      </c>
      <c r="B3639" t="s">
        <v>1083</v>
      </c>
      <c r="C3639">
        <v>0</v>
      </c>
      <c r="D3639">
        <v>310</v>
      </c>
      <c r="E3639" s="6">
        <v>0</v>
      </c>
      <c r="F3639">
        <v>0</v>
      </c>
      <c r="G3639">
        <v>0.31</v>
      </c>
      <c r="I3639" s="5">
        <v>0.49</v>
      </c>
      <c r="J3639" s="2">
        <v>0.28000000000000003</v>
      </c>
      <c r="K3639" s="6" t="s">
        <v>1084</v>
      </c>
    </row>
    <row r="3640" spans="1:11" x14ac:dyDescent="0.3">
      <c r="A3640" t="s">
        <v>1302</v>
      </c>
      <c r="B3640" t="s">
        <v>10</v>
      </c>
      <c r="C3640">
        <v>0</v>
      </c>
      <c r="D3640">
        <v>128</v>
      </c>
      <c r="E3640" s="6">
        <v>0</v>
      </c>
      <c r="F3640">
        <v>0</v>
      </c>
      <c r="G3640">
        <v>0.31</v>
      </c>
      <c r="I3640" s="5">
        <v>0.6</v>
      </c>
      <c r="J3640" s="2">
        <v>0.25</v>
      </c>
      <c r="K3640" s="6" t="s">
        <v>124</v>
      </c>
    </row>
    <row r="3641" spans="1:11" x14ac:dyDescent="0.3">
      <c r="A3641" t="s">
        <v>1515</v>
      </c>
      <c r="B3641" t="s">
        <v>1516</v>
      </c>
      <c r="C3641">
        <v>0</v>
      </c>
      <c r="D3641">
        <v>218</v>
      </c>
      <c r="E3641" s="6">
        <v>0</v>
      </c>
      <c r="F3641">
        <v>0</v>
      </c>
      <c r="G3641">
        <v>0.31</v>
      </c>
      <c r="I3641" s="5">
        <v>0.4</v>
      </c>
      <c r="J3641" s="2">
        <v>0.24</v>
      </c>
      <c r="K3641" s="6" t="s">
        <v>1517</v>
      </c>
    </row>
    <row r="3642" spans="1:11" x14ac:dyDescent="0.3">
      <c r="A3642" t="s">
        <v>1518</v>
      </c>
      <c r="B3642" t="s">
        <v>1519</v>
      </c>
      <c r="C3642">
        <v>0</v>
      </c>
      <c r="D3642">
        <v>224</v>
      </c>
      <c r="E3642" s="6">
        <v>0</v>
      </c>
      <c r="F3642">
        <v>0</v>
      </c>
      <c r="G3642">
        <v>0.31</v>
      </c>
      <c r="I3642" s="5">
        <v>0.46</v>
      </c>
      <c r="J3642" s="2">
        <v>0.25</v>
      </c>
      <c r="K3642" s="6" t="s">
        <v>1520</v>
      </c>
    </row>
    <row r="3643" spans="1:11" x14ac:dyDescent="0.3">
      <c r="A3643" t="s">
        <v>1729</v>
      </c>
      <c r="B3643" t="s">
        <v>10</v>
      </c>
      <c r="C3643">
        <v>0</v>
      </c>
      <c r="D3643">
        <v>109</v>
      </c>
      <c r="E3643" s="6">
        <v>0</v>
      </c>
      <c r="F3643">
        <v>0</v>
      </c>
      <c r="G3643">
        <v>0.31</v>
      </c>
      <c r="I3643" s="5">
        <v>0.63</v>
      </c>
      <c r="J3643" s="2">
        <v>0.2</v>
      </c>
      <c r="K3643" s="6" t="s">
        <v>1730</v>
      </c>
    </row>
    <row r="3644" spans="1:11" x14ac:dyDescent="0.3">
      <c r="A3644" t="s">
        <v>1794</v>
      </c>
      <c r="B3644" t="s">
        <v>1795</v>
      </c>
      <c r="C3644">
        <v>0</v>
      </c>
      <c r="D3644">
        <v>131</v>
      </c>
      <c r="E3644" s="6">
        <v>0</v>
      </c>
      <c r="F3644">
        <v>0</v>
      </c>
      <c r="G3644">
        <v>0.31</v>
      </c>
      <c r="I3644" s="5">
        <v>0.67</v>
      </c>
      <c r="J3644" s="2">
        <v>0.28000000000000003</v>
      </c>
      <c r="K3644" s="6" t="s">
        <v>1796</v>
      </c>
    </row>
    <row r="3645" spans="1:11" x14ac:dyDescent="0.3">
      <c r="A3645" t="s">
        <v>1991</v>
      </c>
      <c r="B3645" t="s">
        <v>10</v>
      </c>
      <c r="C3645">
        <v>0</v>
      </c>
      <c r="D3645">
        <v>264</v>
      </c>
      <c r="E3645" s="6">
        <v>0</v>
      </c>
      <c r="F3645">
        <v>0</v>
      </c>
      <c r="G3645">
        <v>0.31</v>
      </c>
      <c r="I3645" s="5">
        <v>0.74</v>
      </c>
      <c r="J3645" s="2">
        <v>0.36</v>
      </c>
      <c r="K3645" s="6" t="s">
        <v>316</v>
      </c>
    </row>
    <row r="3646" spans="1:11" x14ac:dyDescent="0.3">
      <c r="A3646" t="s">
        <v>2197</v>
      </c>
      <c r="B3646" t="s">
        <v>10</v>
      </c>
      <c r="C3646">
        <v>0</v>
      </c>
      <c r="D3646">
        <v>198</v>
      </c>
      <c r="E3646" s="6">
        <v>0</v>
      </c>
      <c r="F3646">
        <v>0</v>
      </c>
      <c r="G3646">
        <v>0.31</v>
      </c>
      <c r="I3646" s="5">
        <v>0.51</v>
      </c>
      <c r="J3646" s="2">
        <v>0.23</v>
      </c>
      <c r="K3646" s="6" t="s">
        <v>2198</v>
      </c>
    </row>
    <row r="3647" spans="1:11" x14ac:dyDescent="0.3">
      <c r="A3647" t="s">
        <v>2421</v>
      </c>
      <c r="B3647" t="s">
        <v>2422</v>
      </c>
      <c r="C3647">
        <v>0</v>
      </c>
      <c r="D3647">
        <v>317</v>
      </c>
      <c r="E3647" s="6">
        <v>0</v>
      </c>
      <c r="F3647">
        <v>0</v>
      </c>
      <c r="G3647">
        <v>0.31</v>
      </c>
      <c r="I3647" s="5">
        <v>0.5</v>
      </c>
      <c r="J3647" s="2">
        <v>0.31</v>
      </c>
      <c r="K3647" s="6" t="s">
        <v>2423</v>
      </c>
    </row>
    <row r="3648" spans="1:11" x14ac:dyDescent="0.3">
      <c r="A3648" t="s">
        <v>2743</v>
      </c>
      <c r="B3648" t="s">
        <v>2744</v>
      </c>
      <c r="C3648">
        <v>0</v>
      </c>
      <c r="D3648">
        <v>181</v>
      </c>
      <c r="E3648" s="6">
        <v>0</v>
      </c>
      <c r="F3648">
        <v>0</v>
      </c>
      <c r="G3648">
        <v>0.31</v>
      </c>
      <c r="I3648" s="5">
        <v>0.55000000000000004</v>
      </c>
      <c r="J3648" s="2">
        <v>0.3</v>
      </c>
      <c r="K3648" s="6" t="s">
        <v>2745</v>
      </c>
    </row>
    <row r="3649" spans="1:11" x14ac:dyDescent="0.3">
      <c r="A3649" t="s">
        <v>2959</v>
      </c>
      <c r="B3649" t="s">
        <v>10</v>
      </c>
      <c r="C3649">
        <v>0</v>
      </c>
      <c r="D3649">
        <v>213</v>
      </c>
      <c r="E3649" s="6">
        <v>0</v>
      </c>
      <c r="F3649">
        <v>0</v>
      </c>
      <c r="G3649">
        <v>0.31</v>
      </c>
      <c r="I3649" s="5">
        <v>0.79</v>
      </c>
      <c r="J3649" s="2">
        <v>0.37</v>
      </c>
      <c r="K3649" s="6" t="s">
        <v>2960</v>
      </c>
    </row>
    <row r="3650" spans="1:11" x14ac:dyDescent="0.3">
      <c r="A3650" t="s">
        <v>3226</v>
      </c>
      <c r="B3650" t="s">
        <v>10</v>
      </c>
      <c r="C3650">
        <v>0</v>
      </c>
      <c r="D3650">
        <v>335</v>
      </c>
      <c r="E3650" s="6">
        <v>0</v>
      </c>
      <c r="F3650">
        <v>0</v>
      </c>
      <c r="G3650">
        <v>0.31</v>
      </c>
      <c r="I3650" s="5">
        <v>0.51</v>
      </c>
      <c r="J3650" s="2">
        <v>0.31</v>
      </c>
      <c r="K3650" s="6" t="s">
        <v>3227</v>
      </c>
    </row>
    <row r="3651" spans="1:11" x14ac:dyDescent="0.3">
      <c r="A3651" t="s">
        <v>3379</v>
      </c>
      <c r="B3651" t="s">
        <v>3380</v>
      </c>
      <c r="C3651">
        <v>0</v>
      </c>
      <c r="D3651">
        <v>387</v>
      </c>
      <c r="E3651" s="6">
        <v>0</v>
      </c>
      <c r="F3651">
        <v>0</v>
      </c>
      <c r="G3651">
        <v>0.31</v>
      </c>
      <c r="I3651" s="5">
        <v>0.4</v>
      </c>
      <c r="J3651" s="2">
        <v>0.21</v>
      </c>
      <c r="K3651" s="6" t="s">
        <v>3381</v>
      </c>
    </row>
    <row r="3652" spans="1:11" x14ac:dyDescent="0.3">
      <c r="A3652" t="s">
        <v>3957</v>
      </c>
      <c r="B3652" t="s">
        <v>3958</v>
      </c>
      <c r="C3652">
        <v>0</v>
      </c>
      <c r="D3652">
        <v>317</v>
      </c>
      <c r="E3652" s="6">
        <v>0</v>
      </c>
      <c r="F3652">
        <v>0</v>
      </c>
      <c r="G3652">
        <v>0.31</v>
      </c>
      <c r="I3652" s="5">
        <v>0.38</v>
      </c>
      <c r="J3652" s="2">
        <v>0.21</v>
      </c>
      <c r="K3652" s="6" t="s">
        <v>3959</v>
      </c>
    </row>
    <row r="3653" spans="1:11" x14ac:dyDescent="0.3">
      <c r="A3653" t="s">
        <v>3967</v>
      </c>
      <c r="B3653" t="s">
        <v>3968</v>
      </c>
      <c r="C3653">
        <v>0</v>
      </c>
      <c r="D3653">
        <v>105</v>
      </c>
      <c r="E3653" s="6">
        <v>0</v>
      </c>
      <c r="F3653">
        <v>0</v>
      </c>
      <c r="G3653">
        <v>0.31</v>
      </c>
      <c r="I3653" s="5">
        <v>0.81</v>
      </c>
      <c r="J3653" s="2">
        <v>0.31</v>
      </c>
      <c r="K3653" s="6" t="s">
        <v>3969</v>
      </c>
    </row>
    <row r="3654" spans="1:11" x14ac:dyDescent="0.3">
      <c r="A3654" t="s">
        <v>3990</v>
      </c>
      <c r="B3654" t="s">
        <v>3991</v>
      </c>
      <c r="C3654">
        <v>0</v>
      </c>
      <c r="D3654">
        <v>265</v>
      </c>
      <c r="E3654" s="6">
        <v>0</v>
      </c>
      <c r="F3654">
        <v>0</v>
      </c>
      <c r="G3654">
        <v>0.31</v>
      </c>
      <c r="I3654" s="5">
        <v>0.45</v>
      </c>
      <c r="J3654" s="2">
        <v>0.19</v>
      </c>
      <c r="K3654" s="6" t="s">
        <v>3992</v>
      </c>
    </row>
    <row r="3655" spans="1:11" x14ac:dyDescent="0.3">
      <c r="A3655" t="s">
        <v>4368</v>
      </c>
      <c r="B3655" t="s">
        <v>4369</v>
      </c>
      <c r="C3655">
        <v>0</v>
      </c>
      <c r="D3655">
        <v>176</v>
      </c>
      <c r="E3655" s="6">
        <v>0</v>
      </c>
      <c r="F3655">
        <v>0</v>
      </c>
      <c r="G3655">
        <v>0.31</v>
      </c>
      <c r="I3655" s="5">
        <v>0.7</v>
      </c>
      <c r="J3655" s="2">
        <v>0.39</v>
      </c>
      <c r="K3655" s="6" t="s">
        <v>4370</v>
      </c>
    </row>
    <row r="3656" spans="1:11" x14ac:dyDescent="0.3">
      <c r="A3656" t="s">
        <v>4372</v>
      </c>
      <c r="B3656" t="s">
        <v>4373</v>
      </c>
      <c r="C3656">
        <v>0</v>
      </c>
      <c r="D3656">
        <v>89</v>
      </c>
      <c r="E3656" s="6">
        <v>0</v>
      </c>
      <c r="F3656">
        <v>0</v>
      </c>
      <c r="G3656">
        <v>0.31</v>
      </c>
      <c r="I3656" s="5">
        <v>0.75</v>
      </c>
      <c r="J3656" s="2">
        <v>0.25</v>
      </c>
      <c r="K3656" s="6" t="s">
        <v>4374</v>
      </c>
    </row>
    <row r="3657" spans="1:11" x14ac:dyDescent="0.3">
      <c r="A3657" t="s">
        <v>4375</v>
      </c>
      <c r="B3657" t="s">
        <v>4376</v>
      </c>
      <c r="C3657">
        <v>0</v>
      </c>
      <c r="D3657">
        <v>102</v>
      </c>
      <c r="E3657" s="6">
        <v>0</v>
      </c>
      <c r="F3657">
        <v>0</v>
      </c>
      <c r="G3657">
        <v>0.31</v>
      </c>
      <c r="I3657" s="5">
        <v>0.69</v>
      </c>
      <c r="J3657" s="2">
        <v>0.23</v>
      </c>
      <c r="K3657" s="6" t="s">
        <v>4377</v>
      </c>
    </row>
    <row r="3658" spans="1:11" x14ac:dyDescent="0.3">
      <c r="A3658" t="s">
        <v>4515</v>
      </c>
      <c r="B3658" t="s">
        <v>4516</v>
      </c>
      <c r="C3658">
        <v>0</v>
      </c>
      <c r="D3658">
        <v>94</v>
      </c>
      <c r="E3658" s="6">
        <v>0</v>
      </c>
      <c r="F3658">
        <v>0</v>
      </c>
      <c r="G3658">
        <v>0.31</v>
      </c>
      <c r="I3658" s="5">
        <v>0.77</v>
      </c>
      <c r="J3658" s="2">
        <v>0.33</v>
      </c>
      <c r="K3658" s="6" t="s">
        <v>4517</v>
      </c>
    </row>
    <row r="3659" spans="1:11" x14ac:dyDescent="0.3">
      <c r="A3659" t="s">
        <v>4566</v>
      </c>
      <c r="B3659" t="s">
        <v>10</v>
      </c>
      <c r="C3659">
        <v>0</v>
      </c>
      <c r="D3659">
        <v>97</v>
      </c>
      <c r="E3659" s="6">
        <v>0</v>
      </c>
      <c r="F3659">
        <v>0</v>
      </c>
      <c r="G3659">
        <v>0.31</v>
      </c>
      <c r="I3659" s="5">
        <v>1.1499999999999999</v>
      </c>
      <c r="J3659" s="2">
        <v>0.33</v>
      </c>
      <c r="K3659" s="6" t="s">
        <v>85</v>
      </c>
    </row>
    <row r="3660" spans="1:11" x14ac:dyDescent="0.3">
      <c r="A3660" t="s">
        <v>4644</v>
      </c>
      <c r="B3660" t="s">
        <v>4645</v>
      </c>
      <c r="C3660">
        <v>0</v>
      </c>
      <c r="D3660">
        <v>145</v>
      </c>
      <c r="E3660" s="6">
        <v>0</v>
      </c>
      <c r="F3660">
        <v>0</v>
      </c>
      <c r="G3660">
        <v>0.31</v>
      </c>
      <c r="I3660" s="5">
        <v>0.65</v>
      </c>
      <c r="J3660" s="2">
        <v>0.31</v>
      </c>
      <c r="K3660" s="6" t="s">
        <v>4646</v>
      </c>
    </row>
    <row r="3661" spans="1:11" x14ac:dyDescent="0.3">
      <c r="A3661" t="s">
        <v>4757</v>
      </c>
      <c r="B3661" t="s">
        <v>4758</v>
      </c>
      <c r="C3661">
        <v>0</v>
      </c>
      <c r="D3661">
        <v>164</v>
      </c>
      <c r="E3661" s="6">
        <v>0</v>
      </c>
      <c r="F3661">
        <v>0</v>
      </c>
      <c r="G3661">
        <v>0.31</v>
      </c>
      <c r="I3661" s="5">
        <v>0.65</v>
      </c>
      <c r="J3661" s="2">
        <v>0.33</v>
      </c>
      <c r="K3661" s="6" t="s">
        <v>4759</v>
      </c>
    </row>
    <row r="3662" spans="1:11" x14ac:dyDescent="0.3">
      <c r="A3662" t="s">
        <v>4829</v>
      </c>
      <c r="B3662" t="s">
        <v>10</v>
      </c>
      <c r="C3662">
        <v>0</v>
      </c>
      <c r="D3662">
        <v>110</v>
      </c>
      <c r="E3662" s="6">
        <v>0</v>
      </c>
      <c r="F3662">
        <v>0</v>
      </c>
      <c r="G3662">
        <v>0.31</v>
      </c>
      <c r="I3662" s="5">
        <v>0.77</v>
      </c>
      <c r="J3662" s="2">
        <v>0.32</v>
      </c>
      <c r="K3662" s="6" t="s">
        <v>28</v>
      </c>
    </row>
    <row r="3663" spans="1:11" x14ac:dyDescent="0.3">
      <c r="A3663" t="s">
        <v>5431</v>
      </c>
      <c r="B3663" t="s">
        <v>5432</v>
      </c>
      <c r="C3663">
        <v>0</v>
      </c>
      <c r="D3663">
        <v>93</v>
      </c>
      <c r="E3663" s="6">
        <v>0</v>
      </c>
      <c r="F3663">
        <v>0</v>
      </c>
      <c r="G3663">
        <v>0.31</v>
      </c>
      <c r="I3663" s="5">
        <v>0.85</v>
      </c>
      <c r="J3663" s="2">
        <v>0.33</v>
      </c>
      <c r="K3663" s="6" t="s">
        <v>5433</v>
      </c>
    </row>
    <row r="3664" spans="1:11" x14ac:dyDescent="0.3">
      <c r="A3664" t="s">
        <v>5858</v>
      </c>
      <c r="B3664" t="s">
        <v>5859</v>
      </c>
      <c r="C3664">
        <v>0</v>
      </c>
      <c r="D3664">
        <v>132</v>
      </c>
      <c r="E3664" s="6">
        <v>0</v>
      </c>
      <c r="F3664">
        <v>0</v>
      </c>
      <c r="G3664">
        <v>0.31</v>
      </c>
      <c r="I3664" s="5">
        <v>0.62</v>
      </c>
      <c r="J3664" s="2">
        <v>0.3</v>
      </c>
      <c r="K3664" s="6" t="s">
        <v>5860</v>
      </c>
    </row>
    <row r="3665" spans="1:11" x14ac:dyDescent="0.3">
      <c r="A3665" t="s">
        <v>6053</v>
      </c>
      <c r="B3665" t="s">
        <v>10</v>
      </c>
      <c r="C3665">
        <v>0</v>
      </c>
      <c r="D3665">
        <v>309</v>
      </c>
      <c r="E3665" s="6">
        <v>0</v>
      </c>
      <c r="F3665">
        <v>0</v>
      </c>
      <c r="G3665">
        <v>0.31</v>
      </c>
      <c r="I3665" s="5">
        <v>0.34</v>
      </c>
      <c r="J3665" s="2">
        <v>0.2</v>
      </c>
      <c r="K3665" s="6" t="s">
        <v>6054</v>
      </c>
    </row>
    <row r="3666" spans="1:11" x14ac:dyDescent="0.3">
      <c r="A3666" t="s">
        <v>6802</v>
      </c>
      <c r="B3666" t="s">
        <v>6803</v>
      </c>
      <c r="C3666">
        <v>0</v>
      </c>
      <c r="D3666">
        <v>393</v>
      </c>
      <c r="E3666" s="6">
        <v>0</v>
      </c>
      <c r="F3666">
        <v>0</v>
      </c>
      <c r="G3666">
        <v>0.31</v>
      </c>
      <c r="I3666" s="5">
        <v>0.5</v>
      </c>
      <c r="J3666" s="2">
        <v>0.3</v>
      </c>
      <c r="K3666" s="6" t="s">
        <v>6804</v>
      </c>
    </row>
    <row r="3667" spans="1:11" x14ac:dyDescent="0.3">
      <c r="A3667" t="s">
        <v>7221</v>
      </c>
      <c r="B3667" t="s">
        <v>10</v>
      </c>
      <c r="C3667">
        <v>0</v>
      </c>
      <c r="D3667">
        <v>205</v>
      </c>
      <c r="E3667" s="6">
        <v>0</v>
      </c>
      <c r="F3667">
        <v>0</v>
      </c>
      <c r="G3667">
        <v>0.31</v>
      </c>
      <c r="I3667" s="5">
        <v>0.59</v>
      </c>
      <c r="J3667" s="2">
        <v>0.33</v>
      </c>
      <c r="K3667" s="6" t="s">
        <v>11</v>
      </c>
    </row>
    <row r="3668" spans="1:11" x14ac:dyDescent="0.3">
      <c r="A3668" t="s">
        <v>7262</v>
      </c>
      <c r="B3668" t="s">
        <v>7263</v>
      </c>
      <c r="C3668">
        <v>0</v>
      </c>
      <c r="D3668">
        <v>103</v>
      </c>
      <c r="E3668" s="6">
        <v>0</v>
      </c>
      <c r="F3668">
        <v>0</v>
      </c>
      <c r="G3668">
        <v>0.31</v>
      </c>
      <c r="I3668" s="5">
        <v>0.85</v>
      </c>
      <c r="J3668" s="2">
        <v>0.34</v>
      </c>
      <c r="K3668" s="6" t="s">
        <v>7264</v>
      </c>
    </row>
    <row r="3669" spans="1:11" x14ac:dyDescent="0.3">
      <c r="A3669" t="s">
        <v>7542</v>
      </c>
      <c r="B3669" t="s">
        <v>7543</v>
      </c>
      <c r="C3669">
        <v>0</v>
      </c>
      <c r="D3669">
        <v>387</v>
      </c>
      <c r="E3669" s="6">
        <v>0</v>
      </c>
      <c r="F3669">
        <v>0</v>
      </c>
      <c r="G3669">
        <v>0.31</v>
      </c>
      <c r="I3669" s="5">
        <v>0.41</v>
      </c>
      <c r="J3669" s="2">
        <v>0.26</v>
      </c>
      <c r="K3669" s="6" t="s">
        <v>7544</v>
      </c>
    </row>
    <row r="3670" spans="1:11" x14ac:dyDescent="0.3">
      <c r="A3670" t="s">
        <v>7567</v>
      </c>
      <c r="B3670" t="s">
        <v>10</v>
      </c>
      <c r="C3670">
        <v>0</v>
      </c>
      <c r="D3670">
        <v>293</v>
      </c>
      <c r="E3670" s="6">
        <v>0</v>
      </c>
      <c r="F3670">
        <v>0</v>
      </c>
      <c r="G3670">
        <v>0.31</v>
      </c>
      <c r="I3670" s="5">
        <v>0.42</v>
      </c>
      <c r="J3670" s="2">
        <v>0.22</v>
      </c>
      <c r="K3670" s="6" t="s">
        <v>7568</v>
      </c>
    </row>
    <row r="3671" spans="1:11" x14ac:dyDescent="0.3">
      <c r="A3671" t="s">
        <v>7650</v>
      </c>
      <c r="B3671" t="s">
        <v>7651</v>
      </c>
      <c r="C3671">
        <v>0</v>
      </c>
      <c r="D3671">
        <v>183</v>
      </c>
      <c r="E3671" s="6">
        <v>0</v>
      </c>
      <c r="F3671">
        <v>0</v>
      </c>
      <c r="G3671">
        <v>0.31</v>
      </c>
      <c r="I3671" s="5">
        <v>0.75</v>
      </c>
      <c r="J3671" s="2">
        <v>0.35</v>
      </c>
      <c r="K3671" s="6" t="s">
        <v>7652</v>
      </c>
    </row>
    <row r="3672" spans="1:11" x14ac:dyDescent="0.3">
      <c r="A3672" t="s">
        <v>7719</v>
      </c>
      <c r="B3672" t="s">
        <v>10</v>
      </c>
      <c r="C3672">
        <v>0</v>
      </c>
      <c r="D3672">
        <v>54</v>
      </c>
      <c r="E3672" s="6">
        <v>0</v>
      </c>
      <c r="F3672">
        <v>0</v>
      </c>
      <c r="G3672">
        <v>0.31</v>
      </c>
      <c r="I3672" s="5">
        <v>1.23</v>
      </c>
      <c r="J3672" s="2">
        <v>0.27</v>
      </c>
      <c r="K3672" s="6" t="s">
        <v>124</v>
      </c>
    </row>
    <row r="3673" spans="1:11" x14ac:dyDescent="0.3">
      <c r="A3673" t="s">
        <v>8193</v>
      </c>
      <c r="B3673" t="s">
        <v>8194</v>
      </c>
      <c r="C3673">
        <v>0</v>
      </c>
      <c r="D3673">
        <v>489</v>
      </c>
      <c r="E3673" s="6">
        <v>0</v>
      </c>
      <c r="F3673">
        <v>0</v>
      </c>
      <c r="G3673">
        <v>0.31</v>
      </c>
      <c r="I3673" s="5">
        <v>0.41</v>
      </c>
      <c r="J3673" s="2">
        <v>0.27</v>
      </c>
      <c r="K3673" s="6" t="s">
        <v>8195</v>
      </c>
    </row>
    <row r="3674" spans="1:11" x14ac:dyDescent="0.3">
      <c r="A3674" t="s">
        <v>1209</v>
      </c>
      <c r="B3674" t="s">
        <v>10</v>
      </c>
      <c r="C3674">
        <v>0</v>
      </c>
      <c r="D3674">
        <v>114</v>
      </c>
      <c r="E3674" s="6">
        <v>0</v>
      </c>
      <c r="F3674">
        <v>0</v>
      </c>
      <c r="G3674">
        <v>0.3</v>
      </c>
      <c r="I3674" s="5">
        <v>0.6</v>
      </c>
      <c r="J3674" s="2">
        <v>0.28999999999999998</v>
      </c>
      <c r="K3674" s="6" t="s">
        <v>124</v>
      </c>
    </row>
    <row r="3675" spans="1:11" x14ac:dyDescent="0.3">
      <c r="A3675" t="s">
        <v>1559</v>
      </c>
      <c r="B3675" t="s">
        <v>1560</v>
      </c>
      <c r="C3675">
        <v>0</v>
      </c>
      <c r="D3675">
        <v>62</v>
      </c>
      <c r="E3675" s="6">
        <v>0</v>
      </c>
      <c r="F3675">
        <v>0</v>
      </c>
      <c r="G3675">
        <v>0.3</v>
      </c>
      <c r="I3675" s="5">
        <v>0.95</v>
      </c>
      <c r="J3675" s="2">
        <v>0.39</v>
      </c>
      <c r="K3675" s="6" t="s">
        <v>1561</v>
      </c>
    </row>
    <row r="3676" spans="1:11" x14ac:dyDescent="0.3">
      <c r="A3676" t="s">
        <v>1754</v>
      </c>
      <c r="B3676" t="s">
        <v>10</v>
      </c>
      <c r="C3676">
        <v>0</v>
      </c>
      <c r="D3676">
        <v>130</v>
      </c>
      <c r="E3676" s="6">
        <v>0</v>
      </c>
      <c r="F3676">
        <v>0</v>
      </c>
      <c r="G3676">
        <v>0.3</v>
      </c>
      <c r="I3676" s="5">
        <v>0.71</v>
      </c>
      <c r="J3676" s="2">
        <v>0.34</v>
      </c>
      <c r="K3676" s="6" t="s">
        <v>11</v>
      </c>
    </row>
    <row r="3677" spans="1:11" x14ac:dyDescent="0.3">
      <c r="A3677" t="s">
        <v>1899</v>
      </c>
      <c r="B3677" t="s">
        <v>10</v>
      </c>
      <c r="C3677">
        <v>0</v>
      </c>
      <c r="D3677">
        <v>163</v>
      </c>
      <c r="E3677" s="6">
        <v>0</v>
      </c>
      <c r="F3677">
        <v>0</v>
      </c>
      <c r="G3677">
        <v>0.3</v>
      </c>
      <c r="I3677" s="5">
        <v>0.6</v>
      </c>
      <c r="J3677" s="2">
        <v>0.26</v>
      </c>
      <c r="K3677" s="6" t="s">
        <v>671</v>
      </c>
    </row>
    <row r="3678" spans="1:11" x14ac:dyDescent="0.3">
      <c r="A3678" t="s">
        <v>2121</v>
      </c>
      <c r="B3678" t="s">
        <v>2122</v>
      </c>
      <c r="C3678">
        <v>0</v>
      </c>
      <c r="D3678">
        <v>182</v>
      </c>
      <c r="E3678" s="6">
        <v>0</v>
      </c>
      <c r="F3678">
        <v>0</v>
      </c>
      <c r="G3678">
        <v>0.3</v>
      </c>
      <c r="I3678" s="5">
        <v>0.38</v>
      </c>
      <c r="J3678" s="2">
        <v>0.18</v>
      </c>
      <c r="K3678" s="6" t="s">
        <v>2123</v>
      </c>
    </row>
    <row r="3679" spans="1:11" x14ac:dyDescent="0.3">
      <c r="A3679" t="s">
        <v>2671</v>
      </c>
      <c r="B3679" t="s">
        <v>2672</v>
      </c>
      <c r="C3679">
        <v>0</v>
      </c>
      <c r="D3679">
        <v>87</v>
      </c>
      <c r="E3679" s="6">
        <v>0</v>
      </c>
      <c r="F3679">
        <v>0</v>
      </c>
      <c r="G3679">
        <v>0.3</v>
      </c>
      <c r="I3679" s="5">
        <v>0.67</v>
      </c>
      <c r="J3679" s="2">
        <v>0.25</v>
      </c>
      <c r="K3679" s="6" t="s">
        <v>2673</v>
      </c>
    </row>
    <row r="3680" spans="1:11" x14ac:dyDescent="0.3">
      <c r="A3680" t="s">
        <v>2979</v>
      </c>
      <c r="B3680" t="s">
        <v>2980</v>
      </c>
      <c r="C3680">
        <v>0</v>
      </c>
      <c r="D3680">
        <v>275</v>
      </c>
      <c r="E3680" s="6">
        <v>0</v>
      </c>
      <c r="F3680">
        <v>0</v>
      </c>
      <c r="G3680">
        <v>0.3</v>
      </c>
      <c r="I3680" s="5">
        <v>0.5</v>
      </c>
      <c r="J3680" s="2">
        <v>0.3</v>
      </c>
      <c r="K3680" s="6" t="s">
        <v>2981</v>
      </c>
    </row>
    <row r="3681" spans="1:11" x14ac:dyDescent="0.3">
      <c r="A3681" t="s">
        <v>3356</v>
      </c>
      <c r="B3681" t="s">
        <v>3357</v>
      </c>
      <c r="C3681">
        <v>0</v>
      </c>
      <c r="D3681">
        <v>73</v>
      </c>
      <c r="E3681" s="6">
        <v>0</v>
      </c>
      <c r="F3681">
        <v>0</v>
      </c>
      <c r="G3681">
        <v>0.3</v>
      </c>
      <c r="I3681" s="5">
        <v>0.95</v>
      </c>
      <c r="J3681" s="2">
        <v>0.33</v>
      </c>
      <c r="K3681" s="6" t="s">
        <v>3358</v>
      </c>
    </row>
    <row r="3682" spans="1:11" x14ac:dyDescent="0.3">
      <c r="A3682" t="s">
        <v>3376</v>
      </c>
      <c r="B3682" t="s">
        <v>3377</v>
      </c>
      <c r="C3682">
        <v>0</v>
      </c>
      <c r="D3682">
        <v>438</v>
      </c>
      <c r="E3682" s="6">
        <v>0</v>
      </c>
      <c r="F3682">
        <v>0</v>
      </c>
      <c r="G3682">
        <v>0.3</v>
      </c>
      <c r="I3682" s="5">
        <v>0.41</v>
      </c>
      <c r="J3682" s="2">
        <v>0.25</v>
      </c>
      <c r="K3682" s="6" t="s">
        <v>3378</v>
      </c>
    </row>
    <row r="3683" spans="1:11" x14ac:dyDescent="0.3">
      <c r="A3683" t="s">
        <v>3387</v>
      </c>
      <c r="B3683" t="s">
        <v>10</v>
      </c>
      <c r="C3683">
        <v>0</v>
      </c>
      <c r="D3683">
        <v>137</v>
      </c>
      <c r="E3683" s="6">
        <v>0</v>
      </c>
      <c r="F3683">
        <v>0</v>
      </c>
      <c r="G3683">
        <v>0.3</v>
      </c>
      <c r="I3683" s="5">
        <v>0.63</v>
      </c>
      <c r="J3683" s="2">
        <v>0.23</v>
      </c>
      <c r="K3683" s="6" t="s">
        <v>3388</v>
      </c>
    </row>
    <row r="3684" spans="1:11" x14ac:dyDescent="0.3">
      <c r="A3684" t="s">
        <v>3433</v>
      </c>
      <c r="B3684" t="s">
        <v>3434</v>
      </c>
      <c r="C3684">
        <v>0</v>
      </c>
      <c r="D3684">
        <v>211</v>
      </c>
      <c r="E3684" s="6">
        <v>0</v>
      </c>
      <c r="F3684">
        <v>0</v>
      </c>
      <c r="G3684">
        <v>0.3</v>
      </c>
      <c r="I3684" s="5">
        <v>0.48</v>
      </c>
      <c r="J3684" s="2">
        <v>0.26</v>
      </c>
      <c r="K3684" s="6" t="s">
        <v>3435</v>
      </c>
    </row>
    <row r="3685" spans="1:11" x14ac:dyDescent="0.3">
      <c r="A3685" t="s">
        <v>3812</v>
      </c>
      <c r="B3685" t="s">
        <v>10</v>
      </c>
      <c r="C3685">
        <v>0</v>
      </c>
      <c r="D3685">
        <v>188</v>
      </c>
      <c r="E3685" s="6">
        <v>0</v>
      </c>
      <c r="F3685">
        <v>0</v>
      </c>
      <c r="G3685">
        <v>0.3</v>
      </c>
      <c r="I3685" s="5">
        <v>0.72</v>
      </c>
      <c r="J3685" s="2">
        <v>0.28999999999999998</v>
      </c>
      <c r="K3685" s="6" t="s">
        <v>11</v>
      </c>
    </row>
    <row r="3686" spans="1:11" x14ac:dyDescent="0.3">
      <c r="A3686" t="s">
        <v>3887</v>
      </c>
      <c r="B3686" t="s">
        <v>10</v>
      </c>
      <c r="C3686">
        <v>0</v>
      </c>
      <c r="D3686">
        <v>119</v>
      </c>
      <c r="E3686" s="6">
        <v>0</v>
      </c>
      <c r="F3686">
        <v>0</v>
      </c>
      <c r="G3686">
        <v>0.3</v>
      </c>
      <c r="I3686" s="5">
        <v>0.62</v>
      </c>
      <c r="J3686" s="2">
        <v>0.25</v>
      </c>
      <c r="K3686" s="6" t="s">
        <v>11</v>
      </c>
    </row>
    <row r="3687" spans="1:11" x14ac:dyDescent="0.3">
      <c r="A3687" t="s">
        <v>4268</v>
      </c>
      <c r="B3687" t="s">
        <v>10</v>
      </c>
      <c r="C3687">
        <v>0</v>
      </c>
      <c r="D3687">
        <v>91</v>
      </c>
      <c r="E3687" s="6">
        <v>0</v>
      </c>
      <c r="F3687">
        <v>0</v>
      </c>
      <c r="G3687">
        <v>0.3</v>
      </c>
      <c r="I3687" s="5">
        <v>0.76</v>
      </c>
      <c r="J3687" s="2">
        <v>0.27</v>
      </c>
      <c r="K3687" s="6" t="s">
        <v>11</v>
      </c>
    </row>
    <row r="3688" spans="1:11" x14ac:dyDescent="0.3">
      <c r="A3688" t="s">
        <v>4312</v>
      </c>
      <c r="B3688" t="s">
        <v>10</v>
      </c>
      <c r="C3688">
        <v>0</v>
      </c>
      <c r="D3688">
        <v>100</v>
      </c>
      <c r="E3688" s="6">
        <v>0</v>
      </c>
      <c r="F3688">
        <v>0</v>
      </c>
      <c r="G3688">
        <v>0.3</v>
      </c>
      <c r="I3688" s="5">
        <v>0.54</v>
      </c>
      <c r="J3688" s="2">
        <v>0.26</v>
      </c>
      <c r="K3688" s="6" t="s">
        <v>11</v>
      </c>
    </row>
    <row r="3689" spans="1:11" x14ac:dyDescent="0.3">
      <c r="A3689" t="s">
        <v>4892</v>
      </c>
      <c r="B3689" t="s">
        <v>10</v>
      </c>
      <c r="C3689">
        <v>0</v>
      </c>
      <c r="D3689">
        <v>64</v>
      </c>
      <c r="E3689" s="6">
        <v>0</v>
      </c>
      <c r="F3689">
        <v>0</v>
      </c>
      <c r="G3689">
        <v>0.3</v>
      </c>
      <c r="I3689" s="5">
        <v>1.8</v>
      </c>
      <c r="J3689" s="2">
        <v>0.45</v>
      </c>
      <c r="K3689" s="6" t="s">
        <v>4893</v>
      </c>
    </row>
    <row r="3690" spans="1:11" x14ac:dyDescent="0.3">
      <c r="A3690" t="s">
        <v>5005</v>
      </c>
      <c r="B3690" t="s">
        <v>5006</v>
      </c>
      <c r="C3690">
        <v>0</v>
      </c>
      <c r="D3690">
        <v>464</v>
      </c>
      <c r="E3690" s="6">
        <v>0</v>
      </c>
      <c r="F3690">
        <v>0</v>
      </c>
      <c r="G3690">
        <v>0.3</v>
      </c>
      <c r="I3690" s="5">
        <v>0.35</v>
      </c>
      <c r="J3690" s="2">
        <v>0.19</v>
      </c>
      <c r="K3690" s="6" t="s">
        <v>5007</v>
      </c>
    </row>
    <row r="3691" spans="1:11" x14ac:dyDescent="0.3">
      <c r="A3691" t="s">
        <v>5108</v>
      </c>
      <c r="B3691" t="s">
        <v>5109</v>
      </c>
      <c r="C3691">
        <v>0</v>
      </c>
      <c r="D3691">
        <v>352</v>
      </c>
      <c r="E3691" s="6">
        <v>0</v>
      </c>
      <c r="F3691">
        <v>0</v>
      </c>
      <c r="G3691">
        <v>0.3</v>
      </c>
      <c r="I3691" s="5">
        <v>0.56000000000000005</v>
      </c>
      <c r="J3691" s="2">
        <v>0.33</v>
      </c>
      <c r="K3691" s="6" t="s">
        <v>5110</v>
      </c>
    </row>
    <row r="3692" spans="1:11" x14ac:dyDescent="0.3">
      <c r="A3692" t="s">
        <v>5482</v>
      </c>
      <c r="B3692" t="s">
        <v>5483</v>
      </c>
      <c r="C3692">
        <v>0</v>
      </c>
      <c r="D3692">
        <v>597</v>
      </c>
      <c r="E3692" s="6">
        <v>0</v>
      </c>
      <c r="F3692">
        <v>0</v>
      </c>
      <c r="G3692">
        <v>0.3</v>
      </c>
      <c r="I3692" s="5">
        <v>0.4</v>
      </c>
      <c r="J3692" s="2">
        <v>0.25</v>
      </c>
      <c r="K3692" s="6" t="s">
        <v>5484</v>
      </c>
    </row>
    <row r="3693" spans="1:11" x14ac:dyDescent="0.3">
      <c r="A3693" t="s">
        <v>5788</v>
      </c>
      <c r="B3693" t="s">
        <v>10</v>
      </c>
      <c r="C3693">
        <v>0</v>
      </c>
      <c r="D3693">
        <v>232</v>
      </c>
      <c r="E3693" s="6">
        <v>0</v>
      </c>
      <c r="F3693">
        <v>0</v>
      </c>
      <c r="G3693">
        <v>0.3</v>
      </c>
      <c r="I3693" s="5">
        <v>0.48</v>
      </c>
      <c r="J3693" s="2">
        <v>0.28000000000000003</v>
      </c>
      <c r="K3693" s="6" t="s">
        <v>5789</v>
      </c>
    </row>
    <row r="3694" spans="1:11" x14ac:dyDescent="0.3">
      <c r="A3694" t="s">
        <v>6121</v>
      </c>
      <c r="B3694" t="s">
        <v>10</v>
      </c>
      <c r="C3694">
        <v>0</v>
      </c>
      <c r="D3694">
        <v>140</v>
      </c>
      <c r="E3694" s="6">
        <v>0</v>
      </c>
      <c r="F3694">
        <v>0</v>
      </c>
      <c r="G3694">
        <v>0.3</v>
      </c>
      <c r="I3694" s="5">
        <v>0.63</v>
      </c>
      <c r="J3694" s="2">
        <v>0.23</v>
      </c>
      <c r="K3694" s="6" t="s">
        <v>168</v>
      </c>
    </row>
    <row r="3695" spans="1:11" x14ac:dyDescent="0.3">
      <c r="A3695" t="s">
        <v>6136</v>
      </c>
      <c r="B3695" t="s">
        <v>6137</v>
      </c>
      <c r="C3695">
        <v>0</v>
      </c>
      <c r="D3695">
        <v>299</v>
      </c>
      <c r="E3695" s="6">
        <v>0</v>
      </c>
      <c r="F3695">
        <v>0</v>
      </c>
      <c r="G3695">
        <v>0.3</v>
      </c>
      <c r="I3695" s="5">
        <v>0.54</v>
      </c>
      <c r="J3695" s="2">
        <v>0.31</v>
      </c>
      <c r="K3695" s="6" t="s">
        <v>6138</v>
      </c>
    </row>
    <row r="3696" spans="1:11" x14ac:dyDescent="0.3">
      <c r="A3696" t="s">
        <v>6501</v>
      </c>
      <c r="B3696" t="s">
        <v>10</v>
      </c>
      <c r="C3696">
        <v>0</v>
      </c>
      <c r="D3696">
        <v>217</v>
      </c>
      <c r="E3696" s="6">
        <v>0</v>
      </c>
      <c r="F3696">
        <v>0</v>
      </c>
      <c r="G3696">
        <v>0.3</v>
      </c>
      <c r="I3696" s="5">
        <v>0.82</v>
      </c>
      <c r="J3696" s="2">
        <v>0.38</v>
      </c>
      <c r="K3696" s="6" t="s">
        <v>515</v>
      </c>
    </row>
    <row r="3697" spans="1:11" x14ac:dyDescent="0.3">
      <c r="A3697" t="s">
        <v>6646</v>
      </c>
      <c r="B3697" t="s">
        <v>10</v>
      </c>
      <c r="C3697">
        <v>0</v>
      </c>
      <c r="D3697">
        <v>333</v>
      </c>
      <c r="E3697" s="6">
        <v>0</v>
      </c>
      <c r="F3697">
        <v>0</v>
      </c>
      <c r="G3697">
        <v>0.3</v>
      </c>
      <c r="I3697" s="5">
        <v>0.39</v>
      </c>
      <c r="J3697" s="2">
        <v>0.23</v>
      </c>
      <c r="K3697" s="6" t="s">
        <v>11</v>
      </c>
    </row>
    <row r="3698" spans="1:11" x14ac:dyDescent="0.3">
      <c r="A3698" t="s">
        <v>6774</v>
      </c>
      <c r="B3698" t="s">
        <v>10</v>
      </c>
      <c r="C3698">
        <v>0</v>
      </c>
      <c r="D3698">
        <v>341</v>
      </c>
      <c r="E3698" s="6">
        <v>0</v>
      </c>
      <c r="F3698">
        <v>0</v>
      </c>
      <c r="G3698">
        <v>0.3</v>
      </c>
      <c r="I3698" s="5">
        <v>0.45</v>
      </c>
      <c r="J3698" s="2">
        <v>0.28000000000000003</v>
      </c>
      <c r="K3698" s="6" t="s">
        <v>809</v>
      </c>
    </row>
    <row r="3699" spans="1:11" x14ac:dyDescent="0.3">
      <c r="A3699" t="s">
        <v>6898</v>
      </c>
      <c r="B3699" t="s">
        <v>6899</v>
      </c>
      <c r="C3699">
        <v>0</v>
      </c>
      <c r="D3699">
        <v>56</v>
      </c>
      <c r="E3699" s="6">
        <v>0</v>
      </c>
      <c r="F3699">
        <v>0</v>
      </c>
      <c r="G3699">
        <v>0.3</v>
      </c>
      <c r="I3699" s="5">
        <v>1.54</v>
      </c>
      <c r="J3699" s="2">
        <v>0.42</v>
      </c>
      <c r="K3699" s="6" t="s">
        <v>6900</v>
      </c>
    </row>
    <row r="3700" spans="1:11" x14ac:dyDescent="0.3">
      <c r="A3700" t="s">
        <v>7186</v>
      </c>
      <c r="B3700" t="s">
        <v>10</v>
      </c>
      <c r="C3700">
        <v>0</v>
      </c>
      <c r="D3700">
        <v>329</v>
      </c>
      <c r="E3700" s="6">
        <v>0</v>
      </c>
      <c r="F3700">
        <v>0</v>
      </c>
      <c r="G3700">
        <v>0.3</v>
      </c>
      <c r="I3700" s="5">
        <v>1.5</v>
      </c>
      <c r="J3700" s="2">
        <v>0.39</v>
      </c>
      <c r="K3700" s="6" t="s">
        <v>1981</v>
      </c>
    </row>
    <row r="3701" spans="1:11" x14ac:dyDescent="0.3">
      <c r="A3701" t="s">
        <v>7296</v>
      </c>
      <c r="B3701" t="s">
        <v>7297</v>
      </c>
      <c r="C3701">
        <v>0</v>
      </c>
      <c r="D3701">
        <v>461</v>
      </c>
      <c r="E3701" s="6">
        <v>0</v>
      </c>
      <c r="F3701">
        <v>0</v>
      </c>
      <c r="G3701">
        <v>0.3</v>
      </c>
      <c r="I3701" s="5">
        <v>0.35</v>
      </c>
      <c r="J3701" s="2">
        <v>0.24</v>
      </c>
      <c r="K3701" s="6" t="s">
        <v>7298</v>
      </c>
    </row>
    <row r="3702" spans="1:11" x14ac:dyDescent="0.3">
      <c r="A3702" t="s">
        <v>7563</v>
      </c>
      <c r="B3702" t="s">
        <v>10</v>
      </c>
      <c r="C3702">
        <v>0</v>
      </c>
      <c r="D3702">
        <v>260</v>
      </c>
      <c r="E3702" s="6">
        <v>0</v>
      </c>
      <c r="F3702">
        <v>0</v>
      </c>
      <c r="G3702">
        <v>0.3</v>
      </c>
      <c r="I3702" s="5">
        <v>0.6</v>
      </c>
      <c r="J3702" s="2">
        <v>0.32</v>
      </c>
      <c r="K3702" s="6" t="s">
        <v>316</v>
      </c>
    </row>
    <row r="3703" spans="1:11" x14ac:dyDescent="0.3">
      <c r="A3703" t="s">
        <v>7687</v>
      </c>
      <c r="B3703" t="s">
        <v>10</v>
      </c>
      <c r="C3703">
        <v>0</v>
      </c>
      <c r="D3703">
        <v>28</v>
      </c>
      <c r="E3703" s="6">
        <v>0</v>
      </c>
      <c r="F3703">
        <v>0</v>
      </c>
      <c r="G3703">
        <v>0.3</v>
      </c>
      <c r="I3703" s="5">
        <v>1.56</v>
      </c>
      <c r="J3703" s="2">
        <v>0.37</v>
      </c>
      <c r="K3703" s="6" t="s">
        <v>7688</v>
      </c>
    </row>
    <row r="3704" spans="1:11" x14ac:dyDescent="0.3">
      <c r="A3704" t="s">
        <v>7925</v>
      </c>
      <c r="B3704" t="s">
        <v>7926</v>
      </c>
      <c r="C3704">
        <v>0</v>
      </c>
      <c r="D3704">
        <v>579</v>
      </c>
      <c r="E3704" s="6">
        <v>0</v>
      </c>
      <c r="F3704">
        <v>0</v>
      </c>
      <c r="G3704">
        <v>0.3</v>
      </c>
      <c r="I3704" s="5">
        <v>0.46</v>
      </c>
      <c r="J3704" s="2">
        <v>0.3</v>
      </c>
      <c r="K3704" s="6" t="s">
        <v>7927</v>
      </c>
    </row>
    <row r="3705" spans="1:11" x14ac:dyDescent="0.3">
      <c r="A3705" t="s">
        <v>8018</v>
      </c>
      <c r="B3705" t="s">
        <v>10</v>
      </c>
      <c r="C3705">
        <v>0</v>
      </c>
      <c r="D3705">
        <v>61</v>
      </c>
      <c r="E3705" s="6">
        <v>0</v>
      </c>
      <c r="F3705">
        <v>0</v>
      </c>
      <c r="G3705">
        <v>0.3</v>
      </c>
      <c r="I3705" s="5">
        <v>1</v>
      </c>
      <c r="J3705" s="2">
        <v>0.43</v>
      </c>
      <c r="K3705" s="6" t="s">
        <v>8019</v>
      </c>
    </row>
    <row r="3706" spans="1:11" x14ac:dyDescent="0.3">
      <c r="A3706" t="s">
        <v>8160</v>
      </c>
      <c r="B3706" t="s">
        <v>8161</v>
      </c>
      <c r="C3706">
        <v>0</v>
      </c>
      <c r="D3706">
        <v>182</v>
      </c>
      <c r="E3706" s="6">
        <v>0</v>
      </c>
      <c r="F3706">
        <v>0</v>
      </c>
      <c r="G3706">
        <v>0.3</v>
      </c>
      <c r="I3706" s="5">
        <v>0.64</v>
      </c>
      <c r="J3706" s="2">
        <v>0.35</v>
      </c>
      <c r="K3706" s="6" t="s">
        <v>8162</v>
      </c>
    </row>
    <row r="3707" spans="1:11" x14ac:dyDescent="0.3">
      <c r="A3707" t="s">
        <v>418</v>
      </c>
      <c r="B3707" t="s">
        <v>10</v>
      </c>
      <c r="C3707">
        <v>0</v>
      </c>
      <c r="D3707">
        <v>97</v>
      </c>
      <c r="E3707" s="6">
        <v>0</v>
      </c>
      <c r="F3707">
        <v>0</v>
      </c>
      <c r="G3707">
        <v>0.28999999999999998</v>
      </c>
      <c r="I3707" s="5">
        <v>0.7</v>
      </c>
      <c r="J3707" s="2">
        <v>0.31</v>
      </c>
      <c r="K3707" s="6" t="s">
        <v>11</v>
      </c>
    </row>
    <row r="3708" spans="1:11" x14ac:dyDescent="0.3">
      <c r="A3708" t="s">
        <v>483</v>
      </c>
      <c r="B3708" t="s">
        <v>10</v>
      </c>
      <c r="C3708">
        <v>0</v>
      </c>
      <c r="D3708">
        <v>385</v>
      </c>
      <c r="E3708" s="6">
        <v>0</v>
      </c>
      <c r="F3708">
        <v>0</v>
      </c>
      <c r="G3708">
        <v>0.28999999999999998</v>
      </c>
      <c r="I3708" s="5">
        <v>0.4</v>
      </c>
      <c r="J3708" s="2">
        <v>0.22</v>
      </c>
      <c r="K3708" s="6" t="s">
        <v>484</v>
      </c>
    </row>
    <row r="3709" spans="1:11" x14ac:dyDescent="0.3">
      <c r="A3709" t="s">
        <v>712</v>
      </c>
      <c r="B3709" t="s">
        <v>713</v>
      </c>
      <c r="C3709">
        <v>0</v>
      </c>
      <c r="D3709">
        <v>289</v>
      </c>
      <c r="E3709" s="6">
        <v>0</v>
      </c>
      <c r="F3709">
        <v>0</v>
      </c>
      <c r="G3709">
        <v>0.28999999999999998</v>
      </c>
      <c r="I3709" s="5">
        <v>0.46</v>
      </c>
      <c r="J3709" s="2">
        <v>0.23</v>
      </c>
      <c r="K3709" s="6" t="s">
        <v>714</v>
      </c>
    </row>
    <row r="3710" spans="1:11" x14ac:dyDescent="0.3">
      <c r="A3710" t="s">
        <v>1065</v>
      </c>
      <c r="B3710" t="s">
        <v>1066</v>
      </c>
      <c r="C3710">
        <v>0</v>
      </c>
      <c r="D3710">
        <v>303</v>
      </c>
      <c r="E3710" s="6">
        <v>0</v>
      </c>
      <c r="F3710">
        <v>0</v>
      </c>
      <c r="G3710">
        <v>0.28999999999999998</v>
      </c>
      <c r="I3710" s="5">
        <v>0.47</v>
      </c>
      <c r="J3710" s="2">
        <v>0.25</v>
      </c>
      <c r="K3710" s="6" t="s">
        <v>1067</v>
      </c>
    </row>
    <row r="3711" spans="1:11" x14ac:dyDescent="0.3">
      <c r="A3711" t="s">
        <v>1280</v>
      </c>
      <c r="B3711" t="s">
        <v>10</v>
      </c>
      <c r="C3711">
        <v>0</v>
      </c>
      <c r="D3711">
        <v>157</v>
      </c>
      <c r="E3711" s="6">
        <v>0</v>
      </c>
      <c r="F3711">
        <v>0</v>
      </c>
      <c r="G3711">
        <v>0.28999999999999998</v>
      </c>
      <c r="I3711" s="5">
        <v>0.59</v>
      </c>
      <c r="J3711" s="2">
        <v>0.25</v>
      </c>
      <c r="K3711" s="6" t="s">
        <v>1281</v>
      </c>
    </row>
    <row r="3712" spans="1:11" x14ac:dyDescent="0.3">
      <c r="A3712" t="s">
        <v>1664</v>
      </c>
      <c r="B3712" t="s">
        <v>1665</v>
      </c>
      <c r="C3712">
        <v>0</v>
      </c>
      <c r="D3712">
        <v>376</v>
      </c>
      <c r="E3712" s="6">
        <v>0</v>
      </c>
      <c r="F3712">
        <v>0</v>
      </c>
      <c r="G3712">
        <v>0.28999999999999998</v>
      </c>
      <c r="I3712" s="5">
        <v>0.36</v>
      </c>
      <c r="J3712" s="2">
        <v>0.19</v>
      </c>
      <c r="K3712" s="6" t="s">
        <v>1666</v>
      </c>
    </row>
    <row r="3713" spans="1:11" x14ac:dyDescent="0.3">
      <c r="A3713" t="s">
        <v>1683</v>
      </c>
      <c r="B3713" t="s">
        <v>10</v>
      </c>
      <c r="C3713">
        <v>0</v>
      </c>
      <c r="D3713">
        <v>145</v>
      </c>
      <c r="E3713" s="6">
        <v>0</v>
      </c>
      <c r="F3713">
        <v>0</v>
      </c>
      <c r="G3713">
        <v>0.28999999999999998</v>
      </c>
      <c r="I3713" s="5">
        <v>0.51</v>
      </c>
      <c r="J3713" s="2">
        <v>0.27</v>
      </c>
      <c r="K3713" s="6" t="s">
        <v>1684</v>
      </c>
    </row>
    <row r="3714" spans="1:11" x14ac:dyDescent="0.3">
      <c r="A3714" t="s">
        <v>1868</v>
      </c>
      <c r="B3714" t="s">
        <v>10</v>
      </c>
      <c r="C3714">
        <v>0</v>
      </c>
      <c r="D3714">
        <v>94</v>
      </c>
      <c r="E3714" s="6">
        <v>0</v>
      </c>
      <c r="F3714">
        <v>0</v>
      </c>
      <c r="G3714">
        <v>0.28999999999999998</v>
      </c>
      <c r="I3714" s="5">
        <v>0.6</v>
      </c>
      <c r="J3714" s="2">
        <v>0.28000000000000003</v>
      </c>
      <c r="K3714" s="6" t="s">
        <v>11</v>
      </c>
    </row>
    <row r="3715" spans="1:11" x14ac:dyDescent="0.3">
      <c r="A3715" t="s">
        <v>1905</v>
      </c>
      <c r="B3715" t="s">
        <v>10</v>
      </c>
      <c r="C3715">
        <v>0</v>
      </c>
      <c r="D3715">
        <v>92</v>
      </c>
      <c r="E3715" s="6">
        <v>0</v>
      </c>
      <c r="F3715">
        <v>0</v>
      </c>
      <c r="G3715">
        <v>0.28999999999999998</v>
      </c>
      <c r="I3715" s="5">
        <v>0.94</v>
      </c>
      <c r="J3715" s="2">
        <v>0.36</v>
      </c>
      <c r="K3715" s="6" t="s">
        <v>85</v>
      </c>
    </row>
    <row r="3716" spans="1:11" x14ac:dyDescent="0.3">
      <c r="A3716" t="s">
        <v>2179</v>
      </c>
      <c r="B3716" t="s">
        <v>2180</v>
      </c>
      <c r="C3716">
        <v>0</v>
      </c>
      <c r="D3716">
        <v>545</v>
      </c>
      <c r="E3716" s="6">
        <v>0</v>
      </c>
      <c r="F3716">
        <v>0</v>
      </c>
      <c r="G3716">
        <v>0.28999999999999998</v>
      </c>
      <c r="I3716" s="5">
        <v>0.33</v>
      </c>
      <c r="J3716" s="2">
        <v>0.22</v>
      </c>
      <c r="K3716" s="6" t="s">
        <v>2181</v>
      </c>
    </row>
    <row r="3717" spans="1:11" x14ac:dyDescent="0.3">
      <c r="A3717" t="s">
        <v>3087</v>
      </c>
      <c r="B3717" t="s">
        <v>10</v>
      </c>
      <c r="C3717">
        <v>0</v>
      </c>
      <c r="D3717">
        <v>474</v>
      </c>
      <c r="E3717" s="6">
        <v>0</v>
      </c>
      <c r="F3717">
        <v>0</v>
      </c>
      <c r="G3717">
        <v>0.28999999999999998</v>
      </c>
      <c r="I3717" s="5">
        <v>0.38</v>
      </c>
      <c r="J3717" s="2">
        <v>0.22</v>
      </c>
      <c r="K3717" s="6" t="s">
        <v>1509</v>
      </c>
    </row>
    <row r="3718" spans="1:11" x14ac:dyDescent="0.3">
      <c r="A3718" t="s">
        <v>3372</v>
      </c>
      <c r="B3718" t="s">
        <v>10</v>
      </c>
      <c r="C3718">
        <v>0</v>
      </c>
      <c r="D3718">
        <v>231</v>
      </c>
      <c r="E3718" s="6">
        <v>0</v>
      </c>
      <c r="F3718">
        <v>0</v>
      </c>
      <c r="G3718">
        <v>0.28999999999999998</v>
      </c>
      <c r="I3718" s="5">
        <v>0.34</v>
      </c>
      <c r="J3718" s="2">
        <v>0.19</v>
      </c>
      <c r="K3718" s="6" t="s">
        <v>3373</v>
      </c>
    </row>
    <row r="3719" spans="1:11" x14ac:dyDescent="0.3">
      <c r="A3719" t="s">
        <v>3578</v>
      </c>
      <c r="B3719" t="s">
        <v>3579</v>
      </c>
      <c r="C3719">
        <v>0</v>
      </c>
      <c r="D3719">
        <v>399</v>
      </c>
      <c r="E3719" s="6">
        <v>0</v>
      </c>
      <c r="F3719">
        <v>0</v>
      </c>
      <c r="G3719">
        <v>0.28999999999999998</v>
      </c>
      <c r="I3719" s="5">
        <v>0.28999999999999998</v>
      </c>
      <c r="J3719" s="2">
        <v>0.17</v>
      </c>
      <c r="K3719" s="6" t="s">
        <v>3580</v>
      </c>
    </row>
    <row r="3720" spans="1:11" x14ac:dyDescent="0.3">
      <c r="A3720" t="s">
        <v>4113</v>
      </c>
      <c r="B3720" t="s">
        <v>10</v>
      </c>
      <c r="C3720">
        <v>0</v>
      </c>
      <c r="D3720">
        <v>127</v>
      </c>
      <c r="E3720" s="6">
        <v>0</v>
      </c>
      <c r="F3720">
        <v>0</v>
      </c>
      <c r="G3720">
        <v>0.28999999999999998</v>
      </c>
      <c r="I3720" s="5">
        <v>0.57999999999999996</v>
      </c>
      <c r="J3720" s="2">
        <v>0.23</v>
      </c>
      <c r="K3720" s="6" t="s">
        <v>11</v>
      </c>
    </row>
    <row r="3721" spans="1:11" x14ac:dyDescent="0.3">
      <c r="A3721" t="s">
        <v>4778</v>
      </c>
      <c r="B3721" t="s">
        <v>4779</v>
      </c>
      <c r="C3721">
        <v>0</v>
      </c>
      <c r="D3721">
        <v>116</v>
      </c>
      <c r="E3721" s="6">
        <v>0</v>
      </c>
      <c r="F3721">
        <v>0</v>
      </c>
      <c r="G3721">
        <v>0.28999999999999998</v>
      </c>
      <c r="I3721" s="5">
        <v>0.63</v>
      </c>
      <c r="J3721" s="2">
        <v>0.15</v>
      </c>
      <c r="K3721" s="6" t="s">
        <v>4780</v>
      </c>
    </row>
    <row r="3722" spans="1:11" x14ac:dyDescent="0.3">
      <c r="A3722" t="s">
        <v>5164</v>
      </c>
      <c r="B3722" t="s">
        <v>5165</v>
      </c>
      <c r="C3722">
        <v>0</v>
      </c>
      <c r="D3722">
        <v>196</v>
      </c>
      <c r="E3722" s="6">
        <v>0</v>
      </c>
      <c r="F3722">
        <v>0</v>
      </c>
      <c r="G3722">
        <v>0.28999999999999998</v>
      </c>
      <c r="I3722" s="5">
        <v>0.44</v>
      </c>
      <c r="J3722" s="2">
        <v>0.2</v>
      </c>
      <c r="K3722" s="6" t="s">
        <v>5166</v>
      </c>
    </row>
    <row r="3723" spans="1:11" x14ac:dyDescent="0.3">
      <c r="A3723" t="s">
        <v>5564</v>
      </c>
      <c r="B3723" t="s">
        <v>5565</v>
      </c>
      <c r="C3723">
        <v>0</v>
      </c>
      <c r="D3723">
        <v>300</v>
      </c>
      <c r="E3723" s="6">
        <v>0</v>
      </c>
      <c r="F3723">
        <v>0</v>
      </c>
      <c r="G3723">
        <v>0.28999999999999998</v>
      </c>
      <c r="I3723" s="5">
        <v>0.39</v>
      </c>
      <c r="J3723" s="2">
        <v>0.22</v>
      </c>
      <c r="K3723" s="6" t="s">
        <v>5566</v>
      </c>
    </row>
    <row r="3724" spans="1:11" x14ac:dyDescent="0.3">
      <c r="A3724" t="s">
        <v>5675</v>
      </c>
      <c r="B3724" t="s">
        <v>5676</v>
      </c>
      <c r="C3724">
        <v>0</v>
      </c>
      <c r="D3724">
        <v>434</v>
      </c>
      <c r="E3724" s="6">
        <v>0</v>
      </c>
      <c r="F3724">
        <v>0</v>
      </c>
      <c r="G3724">
        <v>0.28999999999999998</v>
      </c>
      <c r="I3724" s="5">
        <v>0.31</v>
      </c>
      <c r="J3724" s="2">
        <v>0.19</v>
      </c>
      <c r="K3724" s="6" t="s">
        <v>5677</v>
      </c>
    </row>
    <row r="3725" spans="1:11" x14ac:dyDescent="0.3">
      <c r="A3725" t="s">
        <v>6068</v>
      </c>
      <c r="B3725" t="s">
        <v>10</v>
      </c>
      <c r="C3725">
        <v>0</v>
      </c>
      <c r="D3725">
        <v>604</v>
      </c>
      <c r="E3725" s="6">
        <v>0</v>
      </c>
      <c r="F3725">
        <v>0</v>
      </c>
      <c r="G3725">
        <v>0.28999999999999998</v>
      </c>
      <c r="I3725" s="5">
        <v>0.37</v>
      </c>
      <c r="J3725" s="2">
        <v>0.24</v>
      </c>
      <c r="K3725" s="6" t="s">
        <v>6069</v>
      </c>
    </row>
    <row r="3726" spans="1:11" x14ac:dyDescent="0.3">
      <c r="A3726" t="s">
        <v>6086</v>
      </c>
      <c r="B3726" t="s">
        <v>6087</v>
      </c>
      <c r="C3726">
        <v>0</v>
      </c>
      <c r="D3726">
        <v>86</v>
      </c>
      <c r="E3726" s="6">
        <v>0</v>
      </c>
      <c r="F3726">
        <v>0</v>
      </c>
      <c r="G3726">
        <v>0.28999999999999998</v>
      </c>
      <c r="I3726" s="5">
        <v>0.67</v>
      </c>
      <c r="J3726" s="2">
        <v>0.23</v>
      </c>
      <c r="K3726" s="6" t="s">
        <v>6088</v>
      </c>
    </row>
    <row r="3727" spans="1:11" x14ac:dyDescent="0.3">
      <c r="A3727" t="s">
        <v>6178</v>
      </c>
      <c r="B3727" t="s">
        <v>10</v>
      </c>
      <c r="C3727">
        <v>0</v>
      </c>
      <c r="D3727">
        <v>196</v>
      </c>
      <c r="E3727" s="6">
        <v>0</v>
      </c>
      <c r="F3727">
        <v>0</v>
      </c>
      <c r="G3727">
        <v>0.28999999999999998</v>
      </c>
      <c r="I3727" s="5">
        <v>0.46</v>
      </c>
      <c r="J3727" s="2">
        <v>0.21</v>
      </c>
      <c r="K3727" s="6" t="s">
        <v>2198</v>
      </c>
    </row>
    <row r="3728" spans="1:11" x14ac:dyDescent="0.3">
      <c r="A3728" t="s">
        <v>6426</v>
      </c>
      <c r="B3728" t="s">
        <v>6427</v>
      </c>
      <c r="C3728">
        <v>0</v>
      </c>
      <c r="D3728">
        <v>98</v>
      </c>
      <c r="E3728" s="6">
        <v>0</v>
      </c>
      <c r="F3728">
        <v>0</v>
      </c>
      <c r="G3728">
        <v>0.28999999999999998</v>
      </c>
      <c r="I3728" s="5">
        <v>0.84</v>
      </c>
      <c r="J3728" s="2">
        <v>0.27</v>
      </c>
      <c r="K3728" s="6" t="s">
        <v>6428</v>
      </c>
    </row>
    <row r="3729" spans="1:11" x14ac:dyDescent="0.3">
      <c r="A3729" t="s">
        <v>6451</v>
      </c>
      <c r="B3729" t="s">
        <v>10</v>
      </c>
      <c r="C3729">
        <v>0</v>
      </c>
      <c r="D3729">
        <v>130</v>
      </c>
      <c r="E3729" s="6">
        <v>0</v>
      </c>
      <c r="F3729">
        <v>0</v>
      </c>
      <c r="G3729">
        <v>0.28999999999999998</v>
      </c>
      <c r="I3729" s="5">
        <v>0.68</v>
      </c>
      <c r="J3729" s="2">
        <v>0.3</v>
      </c>
      <c r="K3729" s="6" t="s">
        <v>11</v>
      </c>
    </row>
    <row r="3730" spans="1:11" x14ac:dyDescent="0.3">
      <c r="A3730" t="s">
        <v>6642</v>
      </c>
      <c r="B3730" t="s">
        <v>10</v>
      </c>
      <c r="C3730">
        <v>0</v>
      </c>
      <c r="D3730">
        <v>111</v>
      </c>
      <c r="E3730" s="6">
        <v>0</v>
      </c>
      <c r="F3730">
        <v>0</v>
      </c>
      <c r="G3730">
        <v>0.28999999999999998</v>
      </c>
      <c r="I3730" s="5">
        <v>0.51</v>
      </c>
      <c r="J3730" s="2">
        <v>0.23</v>
      </c>
      <c r="K3730" s="6" t="s">
        <v>11</v>
      </c>
    </row>
    <row r="3731" spans="1:11" hidden="1" x14ac:dyDescent="0.3">
      <c r="A3731" t="s">
        <v>6654</v>
      </c>
      <c r="B3731" t="s">
        <v>6655</v>
      </c>
      <c r="C3731">
        <v>1</v>
      </c>
      <c r="D3731">
        <v>133</v>
      </c>
      <c r="E3731" s="6">
        <v>0</v>
      </c>
      <c r="F3731">
        <v>0</v>
      </c>
      <c r="G3731">
        <v>0.28999999999999998</v>
      </c>
      <c r="H3731"/>
      <c r="I3731" s="5">
        <v>0.54</v>
      </c>
      <c r="J3731" s="2">
        <v>0.18</v>
      </c>
      <c r="K3731" s="6" t="s">
        <v>6656</v>
      </c>
    </row>
    <row r="3732" spans="1:11" x14ac:dyDescent="0.3">
      <c r="A3732" t="s">
        <v>6812</v>
      </c>
      <c r="B3732" t="s">
        <v>10</v>
      </c>
      <c r="C3732">
        <v>0</v>
      </c>
      <c r="D3732">
        <v>232</v>
      </c>
      <c r="E3732" s="6">
        <v>0</v>
      </c>
      <c r="F3732">
        <v>0</v>
      </c>
      <c r="G3732">
        <v>0.28999999999999998</v>
      </c>
      <c r="I3732" s="5">
        <v>0.54</v>
      </c>
      <c r="J3732" s="2">
        <v>0.25</v>
      </c>
      <c r="K3732" s="6" t="s">
        <v>11</v>
      </c>
    </row>
    <row r="3733" spans="1:11" x14ac:dyDescent="0.3">
      <c r="A3733" t="s">
        <v>6818</v>
      </c>
      <c r="B3733" t="s">
        <v>10</v>
      </c>
      <c r="C3733">
        <v>0</v>
      </c>
      <c r="D3733">
        <v>267</v>
      </c>
      <c r="E3733" s="6">
        <v>0</v>
      </c>
      <c r="F3733">
        <v>0</v>
      </c>
      <c r="G3733">
        <v>0.28999999999999998</v>
      </c>
      <c r="I3733" s="5">
        <v>0.52</v>
      </c>
      <c r="J3733" s="2">
        <v>0.28999999999999998</v>
      </c>
      <c r="K3733" s="6" t="s">
        <v>6819</v>
      </c>
    </row>
    <row r="3734" spans="1:11" x14ac:dyDescent="0.3">
      <c r="A3734" t="s">
        <v>6915</v>
      </c>
      <c r="B3734" t="s">
        <v>10</v>
      </c>
      <c r="C3734">
        <v>0</v>
      </c>
      <c r="D3734">
        <v>140</v>
      </c>
      <c r="E3734" s="6">
        <v>0</v>
      </c>
      <c r="F3734">
        <v>0</v>
      </c>
      <c r="G3734">
        <v>0.28999999999999998</v>
      </c>
      <c r="I3734" s="5">
        <v>0.45</v>
      </c>
      <c r="J3734" s="2">
        <v>0.19</v>
      </c>
      <c r="K3734" s="6" t="s">
        <v>11</v>
      </c>
    </row>
    <row r="3735" spans="1:11" x14ac:dyDescent="0.3">
      <c r="A3735" t="s">
        <v>6930</v>
      </c>
      <c r="B3735" t="s">
        <v>6931</v>
      </c>
      <c r="C3735">
        <v>0</v>
      </c>
      <c r="D3735">
        <v>302</v>
      </c>
      <c r="E3735" s="6">
        <v>0</v>
      </c>
      <c r="F3735">
        <v>0</v>
      </c>
      <c r="G3735">
        <v>0.28999999999999998</v>
      </c>
      <c r="I3735" s="5">
        <v>0.38</v>
      </c>
      <c r="J3735" s="2">
        <v>0.22</v>
      </c>
      <c r="K3735" s="6" t="s">
        <v>6932</v>
      </c>
    </row>
    <row r="3736" spans="1:11" x14ac:dyDescent="0.3">
      <c r="A3736" t="s">
        <v>7019</v>
      </c>
      <c r="B3736" t="s">
        <v>10</v>
      </c>
      <c r="C3736">
        <v>0</v>
      </c>
      <c r="D3736">
        <v>160</v>
      </c>
      <c r="E3736" s="6">
        <v>0</v>
      </c>
      <c r="F3736">
        <v>0</v>
      </c>
      <c r="G3736">
        <v>0.28999999999999998</v>
      </c>
      <c r="I3736" s="5">
        <v>0.56999999999999995</v>
      </c>
      <c r="J3736" s="2">
        <v>0.22</v>
      </c>
      <c r="K3736" s="6" t="s">
        <v>11</v>
      </c>
    </row>
    <row r="3737" spans="1:11" x14ac:dyDescent="0.3">
      <c r="A3737" t="s">
        <v>7668</v>
      </c>
      <c r="B3737" t="s">
        <v>7669</v>
      </c>
      <c r="C3737">
        <v>0</v>
      </c>
      <c r="D3737">
        <v>106</v>
      </c>
      <c r="E3737" s="6">
        <v>0</v>
      </c>
      <c r="F3737">
        <v>0</v>
      </c>
      <c r="G3737">
        <v>0.28999999999999998</v>
      </c>
      <c r="I3737" s="5">
        <v>0.65</v>
      </c>
      <c r="J3737" s="2">
        <v>0.27</v>
      </c>
      <c r="K3737" s="6" t="s">
        <v>7670</v>
      </c>
    </row>
    <row r="3738" spans="1:11" x14ac:dyDescent="0.3">
      <c r="A3738" t="s">
        <v>7689</v>
      </c>
      <c r="B3738" t="s">
        <v>10</v>
      </c>
      <c r="C3738">
        <v>0</v>
      </c>
      <c r="D3738">
        <v>273</v>
      </c>
      <c r="E3738" s="6">
        <v>0</v>
      </c>
      <c r="F3738">
        <v>0</v>
      </c>
      <c r="G3738">
        <v>0.28999999999999998</v>
      </c>
      <c r="I3738" s="5">
        <v>0.48</v>
      </c>
      <c r="J3738" s="2">
        <v>0.27</v>
      </c>
      <c r="K3738" s="6" t="s">
        <v>11</v>
      </c>
    </row>
    <row r="3739" spans="1:11" x14ac:dyDescent="0.3">
      <c r="A3739" t="s">
        <v>7979</v>
      </c>
      <c r="B3739" t="s">
        <v>10</v>
      </c>
      <c r="C3739">
        <v>0</v>
      </c>
      <c r="D3739">
        <v>153</v>
      </c>
      <c r="E3739" s="6">
        <v>0</v>
      </c>
      <c r="F3739">
        <v>0</v>
      </c>
      <c r="G3739">
        <v>0.28999999999999998</v>
      </c>
      <c r="I3739" s="5">
        <v>0.48</v>
      </c>
      <c r="J3739" s="2">
        <v>0.23</v>
      </c>
      <c r="K3739" s="6" t="s">
        <v>7980</v>
      </c>
    </row>
    <row r="3740" spans="1:11" x14ac:dyDescent="0.3">
      <c r="A3740" t="s">
        <v>8078</v>
      </c>
      <c r="B3740" t="s">
        <v>8079</v>
      </c>
      <c r="C3740">
        <v>0</v>
      </c>
      <c r="D3740">
        <v>523</v>
      </c>
      <c r="E3740" s="6">
        <v>0</v>
      </c>
      <c r="F3740">
        <v>0</v>
      </c>
      <c r="G3740">
        <v>0.28999999999999998</v>
      </c>
      <c r="I3740" s="5">
        <v>0.33</v>
      </c>
      <c r="J3740" s="2">
        <v>0.21</v>
      </c>
      <c r="K3740" s="6" t="s">
        <v>8080</v>
      </c>
    </row>
    <row r="3741" spans="1:11" x14ac:dyDescent="0.3">
      <c r="A3741" t="s">
        <v>8084</v>
      </c>
      <c r="B3741" t="s">
        <v>8085</v>
      </c>
      <c r="C3741">
        <v>0</v>
      </c>
      <c r="D3741">
        <v>638</v>
      </c>
      <c r="E3741" s="6">
        <v>0</v>
      </c>
      <c r="F3741">
        <v>0</v>
      </c>
      <c r="G3741">
        <v>0.28999999999999998</v>
      </c>
      <c r="I3741" s="5">
        <v>0.28999999999999998</v>
      </c>
      <c r="J3741" s="2">
        <v>0.2</v>
      </c>
      <c r="K3741" s="6" t="s">
        <v>8086</v>
      </c>
    </row>
    <row r="3742" spans="1:11" x14ac:dyDescent="0.3">
      <c r="A3742" t="s">
        <v>209</v>
      </c>
      <c r="B3742" t="s">
        <v>210</v>
      </c>
      <c r="C3742">
        <v>0</v>
      </c>
      <c r="D3742">
        <v>541</v>
      </c>
      <c r="E3742" s="6">
        <v>0</v>
      </c>
      <c r="F3742">
        <v>0</v>
      </c>
      <c r="G3742">
        <v>0.28000000000000003</v>
      </c>
      <c r="I3742" s="5">
        <v>0.47</v>
      </c>
      <c r="J3742" s="2">
        <v>0.34</v>
      </c>
      <c r="K3742" s="6" t="s">
        <v>211</v>
      </c>
    </row>
    <row r="3743" spans="1:11" x14ac:dyDescent="0.3">
      <c r="A3743" t="s">
        <v>414</v>
      </c>
      <c r="B3743" t="s">
        <v>10</v>
      </c>
      <c r="C3743">
        <v>0</v>
      </c>
      <c r="D3743">
        <v>144</v>
      </c>
      <c r="E3743" s="6">
        <v>0</v>
      </c>
      <c r="F3743">
        <v>0</v>
      </c>
      <c r="G3743">
        <v>0.28000000000000003</v>
      </c>
      <c r="I3743" s="5">
        <v>0.46</v>
      </c>
      <c r="J3743" s="2">
        <v>0.23</v>
      </c>
      <c r="K3743" s="6" t="s">
        <v>28</v>
      </c>
    </row>
    <row r="3744" spans="1:11" x14ac:dyDescent="0.3">
      <c r="A3744" t="s">
        <v>514</v>
      </c>
      <c r="B3744" t="s">
        <v>10</v>
      </c>
      <c r="C3744">
        <v>0</v>
      </c>
      <c r="D3744">
        <v>205</v>
      </c>
      <c r="E3744" s="6">
        <v>0</v>
      </c>
      <c r="F3744">
        <v>0</v>
      </c>
      <c r="G3744">
        <v>0.28000000000000003</v>
      </c>
      <c r="I3744" s="5">
        <v>0.32</v>
      </c>
      <c r="J3744" s="2">
        <v>0.15</v>
      </c>
      <c r="K3744" s="6" t="s">
        <v>515</v>
      </c>
    </row>
    <row r="3745" spans="1:11" x14ac:dyDescent="0.3">
      <c r="A3745" t="s">
        <v>918</v>
      </c>
      <c r="B3745" t="s">
        <v>10</v>
      </c>
      <c r="C3745">
        <v>0</v>
      </c>
      <c r="D3745">
        <v>103</v>
      </c>
      <c r="E3745" s="6">
        <v>0</v>
      </c>
      <c r="F3745">
        <v>0</v>
      </c>
      <c r="G3745">
        <v>0.28000000000000003</v>
      </c>
      <c r="I3745" s="5">
        <v>0.61</v>
      </c>
      <c r="J3745" s="2">
        <v>0.22</v>
      </c>
      <c r="K3745" s="6" t="s">
        <v>11</v>
      </c>
    </row>
    <row r="3746" spans="1:11" x14ac:dyDescent="0.3">
      <c r="A3746" t="s">
        <v>928</v>
      </c>
      <c r="B3746" t="s">
        <v>929</v>
      </c>
      <c r="C3746">
        <v>0</v>
      </c>
      <c r="D3746">
        <v>287</v>
      </c>
      <c r="E3746" s="6">
        <v>0</v>
      </c>
      <c r="F3746">
        <v>0</v>
      </c>
      <c r="G3746">
        <v>0.28000000000000003</v>
      </c>
      <c r="I3746" s="5">
        <v>0.52</v>
      </c>
      <c r="J3746" s="2">
        <v>0.27</v>
      </c>
      <c r="K3746" s="6" t="s">
        <v>930</v>
      </c>
    </row>
    <row r="3747" spans="1:11" x14ac:dyDescent="0.3">
      <c r="A3747" t="s">
        <v>1015</v>
      </c>
      <c r="B3747" t="s">
        <v>10</v>
      </c>
      <c r="C3747">
        <v>0</v>
      </c>
      <c r="D3747">
        <v>149</v>
      </c>
      <c r="E3747" s="6">
        <v>0</v>
      </c>
      <c r="F3747">
        <v>0</v>
      </c>
      <c r="G3747">
        <v>0.28000000000000003</v>
      </c>
      <c r="I3747" s="5">
        <v>0.66</v>
      </c>
      <c r="J3747" s="2">
        <v>0.28000000000000003</v>
      </c>
      <c r="K3747" s="6" t="s">
        <v>809</v>
      </c>
    </row>
    <row r="3748" spans="1:11" x14ac:dyDescent="0.3">
      <c r="A3748" t="s">
        <v>1361</v>
      </c>
      <c r="B3748" t="s">
        <v>1362</v>
      </c>
      <c r="C3748">
        <v>0</v>
      </c>
      <c r="D3748">
        <v>143</v>
      </c>
      <c r="E3748" s="6">
        <v>0</v>
      </c>
      <c r="F3748">
        <v>0</v>
      </c>
      <c r="G3748">
        <v>0.28000000000000003</v>
      </c>
      <c r="I3748" s="5">
        <v>0.69</v>
      </c>
      <c r="J3748" s="2">
        <v>0.32</v>
      </c>
      <c r="K3748" s="6" t="s">
        <v>1363</v>
      </c>
    </row>
    <row r="3749" spans="1:11" x14ac:dyDescent="0.3">
      <c r="A3749" t="s">
        <v>1630</v>
      </c>
      <c r="B3749" t="s">
        <v>1631</v>
      </c>
      <c r="C3749">
        <v>0</v>
      </c>
      <c r="D3749">
        <v>86</v>
      </c>
      <c r="E3749" s="6">
        <v>0</v>
      </c>
      <c r="F3749">
        <v>0</v>
      </c>
      <c r="G3749">
        <v>0.28000000000000003</v>
      </c>
      <c r="I3749" s="5">
        <v>0.39</v>
      </c>
      <c r="J3749" s="2">
        <v>0.18</v>
      </c>
      <c r="K3749" s="6" t="s">
        <v>1632</v>
      </c>
    </row>
    <row r="3750" spans="1:11" x14ac:dyDescent="0.3">
      <c r="A3750" t="s">
        <v>1662</v>
      </c>
      <c r="B3750" t="s">
        <v>10</v>
      </c>
      <c r="C3750">
        <v>0</v>
      </c>
      <c r="D3750">
        <v>111</v>
      </c>
      <c r="E3750" s="6">
        <v>0</v>
      </c>
      <c r="F3750">
        <v>0</v>
      </c>
      <c r="G3750">
        <v>0.28000000000000003</v>
      </c>
      <c r="I3750" s="5">
        <v>0.62</v>
      </c>
      <c r="J3750" s="2">
        <v>0.24</v>
      </c>
      <c r="K3750" s="6" t="s">
        <v>11</v>
      </c>
    </row>
    <row r="3751" spans="1:11" x14ac:dyDescent="0.3">
      <c r="A3751" t="s">
        <v>1738</v>
      </c>
      <c r="B3751" t="s">
        <v>10</v>
      </c>
      <c r="C3751">
        <v>0</v>
      </c>
      <c r="D3751">
        <v>336</v>
      </c>
      <c r="E3751" s="6">
        <v>0</v>
      </c>
      <c r="F3751">
        <v>0</v>
      </c>
      <c r="G3751">
        <v>0.28000000000000003</v>
      </c>
      <c r="I3751" s="5">
        <v>0.4</v>
      </c>
      <c r="J3751" s="2">
        <v>0.23</v>
      </c>
      <c r="K3751" s="6" t="s">
        <v>11</v>
      </c>
    </row>
    <row r="3752" spans="1:11" x14ac:dyDescent="0.3">
      <c r="A3752" t="s">
        <v>1742</v>
      </c>
      <c r="B3752" t="s">
        <v>10</v>
      </c>
      <c r="C3752">
        <v>0</v>
      </c>
      <c r="D3752">
        <v>116</v>
      </c>
      <c r="E3752" s="6">
        <v>0</v>
      </c>
      <c r="F3752">
        <v>0</v>
      </c>
      <c r="G3752">
        <v>0.28000000000000003</v>
      </c>
      <c r="I3752" s="5">
        <v>0.62</v>
      </c>
      <c r="J3752" s="2">
        <v>0.27</v>
      </c>
      <c r="K3752" s="6" t="s">
        <v>11</v>
      </c>
    </row>
    <row r="3753" spans="1:11" x14ac:dyDescent="0.3">
      <c r="A3753" t="s">
        <v>1889</v>
      </c>
      <c r="B3753" t="s">
        <v>1890</v>
      </c>
      <c r="C3753">
        <v>0</v>
      </c>
      <c r="D3753">
        <v>136</v>
      </c>
      <c r="E3753" s="6">
        <v>0</v>
      </c>
      <c r="F3753">
        <v>0</v>
      </c>
      <c r="G3753">
        <v>0.28000000000000003</v>
      </c>
      <c r="I3753" s="5">
        <v>0.41</v>
      </c>
      <c r="J3753" s="2">
        <v>0.17</v>
      </c>
      <c r="K3753" s="6" t="s">
        <v>1891</v>
      </c>
    </row>
    <row r="3754" spans="1:11" x14ac:dyDescent="0.3">
      <c r="A3754" t="s">
        <v>1933</v>
      </c>
      <c r="B3754" t="s">
        <v>1934</v>
      </c>
      <c r="C3754">
        <v>0</v>
      </c>
      <c r="D3754">
        <v>432</v>
      </c>
      <c r="E3754" s="6">
        <v>0</v>
      </c>
      <c r="F3754">
        <v>0</v>
      </c>
      <c r="G3754">
        <v>0.28000000000000003</v>
      </c>
      <c r="I3754" s="5">
        <v>0.37</v>
      </c>
      <c r="J3754" s="2">
        <v>0.25</v>
      </c>
      <c r="K3754" s="6" t="s">
        <v>1935</v>
      </c>
    </row>
    <row r="3755" spans="1:11" x14ac:dyDescent="0.3">
      <c r="A3755" t="s">
        <v>2112</v>
      </c>
      <c r="B3755" t="s">
        <v>2113</v>
      </c>
      <c r="C3755">
        <v>0</v>
      </c>
      <c r="D3755">
        <v>229</v>
      </c>
      <c r="E3755" s="6">
        <v>0</v>
      </c>
      <c r="F3755">
        <v>0</v>
      </c>
      <c r="G3755">
        <v>0.28000000000000003</v>
      </c>
      <c r="I3755" s="5">
        <v>0.5</v>
      </c>
      <c r="J3755" s="2">
        <v>0.25</v>
      </c>
      <c r="K3755" s="6" t="s">
        <v>2114</v>
      </c>
    </row>
    <row r="3756" spans="1:11" x14ac:dyDescent="0.3">
      <c r="A3756" t="s">
        <v>2191</v>
      </c>
      <c r="B3756" t="s">
        <v>2192</v>
      </c>
      <c r="C3756">
        <v>0</v>
      </c>
      <c r="D3756">
        <v>327</v>
      </c>
      <c r="E3756" s="6">
        <v>0</v>
      </c>
      <c r="F3756">
        <v>0</v>
      </c>
      <c r="G3756">
        <v>0.28000000000000003</v>
      </c>
      <c r="I3756" s="5">
        <v>0.47</v>
      </c>
      <c r="J3756" s="2">
        <v>0.26</v>
      </c>
      <c r="K3756" s="6" t="s">
        <v>2193</v>
      </c>
    </row>
    <row r="3757" spans="1:11" x14ac:dyDescent="0.3">
      <c r="A3757" t="s">
        <v>3054</v>
      </c>
      <c r="B3757" t="s">
        <v>3055</v>
      </c>
      <c r="C3757">
        <v>0</v>
      </c>
      <c r="D3757">
        <v>426</v>
      </c>
      <c r="E3757" s="6">
        <v>0</v>
      </c>
      <c r="F3757">
        <v>0</v>
      </c>
      <c r="G3757">
        <v>0.28000000000000003</v>
      </c>
      <c r="I3757" s="5">
        <v>0.33</v>
      </c>
      <c r="J3757" s="2">
        <v>0.2</v>
      </c>
      <c r="K3757" s="6" t="s">
        <v>3056</v>
      </c>
    </row>
    <row r="3758" spans="1:11" x14ac:dyDescent="0.3">
      <c r="A3758" t="s">
        <v>3311</v>
      </c>
      <c r="B3758" t="s">
        <v>3312</v>
      </c>
      <c r="C3758">
        <v>0</v>
      </c>
      <c r="D3758">
        <v>137</v>
      </c>
      <c r="E3758" s="6">
        <v>0</v>
      </c>
      <c r="F3758">
        <v>0</v>
      </c>
      <c r="G3758">
        <v>0.28000000000000003</v>
      </c>
      <c r="I3758" s="5">
        <v>0.74</v>
      </c>
      <c r="J3758" s="2">
        <v>0.33</v>
      </c>
      <c r="K3758" s="6" t="s">
        <v>3313</v>
      </c>
    </row>
    <row r="3759" spans="1:11" x14ac:dyDescent="0.3">
      <c r="A3759" t="s">
        <v>4269</v>
      </c>
      <c r="B3759" t="s">
        <v>4270</v>
      </c>
      <c r="C3759">
        <v>0</v>
      </c>
      <c r="D3759">
        <v>119</v>
      </c>
      <c r="E3759" s="6">
        <v>0</v>
      </c>
      <c r="F3759">
        <v>0</v>
      </c>
      <c r="G3759">
        <v>0.28000000000000003</v>
      </c>
      <c r="I3759" s="5">
        <v>0.66</v>
      </c>
      <c r="J3759" s="2">
        <v>0.28000000000000003</v>
      </c>
      <c r="K3759" s="6" t="s">
        <v>4271</v>
      </c>
    </row>
    <row r="3760" spans="1:11" x14ac:dyDescent="0.3">
      <c r="A3760" t="s">
        <v>4428</v>
      </c>
      <c r="B3760" t="s">
        <v>10</v>
      </c>
      <c r="C3760">
        <v>0</v>
      </c>
      <c r="D3760">
        <v>100</v>
      </c>
      <c r="E3760" s="6">
        <v>0</v>
      </c>
      <c r="F3760">
        <v>0</v>
      </c>
      <c r="G3760">
        <v>0.28000000000000003</v>
      </c>
      <c r="I3760" s="5">
        <v>0.6</v>
      </c>
      <c r="J3760" s="2">
        <v>0.24</v>
      </c>
      <c r="K3760" s="6" t="s">
        <v>11</v>
      </c>
    </row>
    <row r="3761" spans="1:11" x14ac:dyDescent="0.3">
      <c r="A3761" t="s">
        <v>4572</v>
      </c>
      <c r="B3761" t="s">
        <v>4573</v>
      </c>
      <c r="C3761">
        <v>0</v>
      </c>
      <c r="D3761">
        <v>380</v>
      </c>
      <c r="E3761" s="6">
        <v>0</v>
      </c>
      <c r="F3761">
        <v>0</v>
      </c>
      <c r="G3761">
        <v>0.28000000000000003</v>
      </c>
      <c r="I3761" s="5">
        <v>0.23</v>
      </c>
      <c r="J3761" s="2">
        <v>0.1</v>
      </c>
      <c r="K3761" s="6" t="s">
        <v>4574</v>
      </c>
    </row>
    <row r="3762" spans="1:11" x14ac:dyDescent="0.3">
      <c r="A3762" t="s">
        <v>5130</v>
      </c>
      <c r="B3762" t="s">
        <v>10</v>
      </c>
      <c r="C3762">
        <v>0</v>
      </c>
      <c r="D3762">
        <v>143</v>
      </c>
      <c r="E3762" s="6">
        <v>0</v>
      </c>
      <c r="F3762">
        <v>0</v>
      </c>
      <c r="G3762">
        <v>0.28000000000000003</v>
      </c>
      <c r="I3762" s="5">
        <v>0.63</v>
      </c>
      <c r="J3762" s="2">
        <v>0.28000000000000003</v>
      </c>
      <c r="K3762" s="6" t="s">
        <v>11</v>
      </c>
    </row>
    <row r="3763" spans="1:11" x14ac:dyDescent="0.3">
      <c r="A3763" t="s">
        <v>5253</v>
      </c>
      <c r="B3763" t="s">
        <v>5254</v>
      </c>
      <c r="C3763">
        <v>0</v>
      </c>
      <c r="D3763">
        <v>163</v>
      </c>
      <c r="E3763" s="6">
        <v>0</v>
      </c>
      <c r="F3763">
        <v>0</v>
      </c>
      <c r="G3763">
        <v>0.28000000000000003</v>
      </c>
      <c r="I3763" s="5">
        <v>0.43</v>
      </c>
      <c r="J3763" s="2">
        <v>0.18</v>
      </c>
      <c r="K3763" s="6" t="s">
        <v>5255</v>
      </c>
    </row>
    <row r="3764" spans="1:11" x14ac:dyDescent="0.3">
      <c r="A3764" t="s">
        <v>5411</v>
      </c>
      <c r="B3764" t="s">
        <v>5412</v>
      </c>
      <c r="C3764">
        <v>0</v>
      </c>
      <c r="D3764">
        <v>148</v>
      </c>
      <c r="E3764" s="6">
        <v>0</v>
      </c>
      <c r="F3764">
        <v>0</v>
      </c>
      <c r="G3764">
        <v>0.28000000000000003</v>
      </c>
      <c r="I3764" s="5">
        <v>0.65</v>
      </c>
      <c r="J3764" s="2">
        <v>0.22</v>
      </c>
      <c r="K3764" s="6" t="s">
        <v>5413</v>
      </c>
    </row>
    <row r="3765" spans="1:11" x14ac:dyDescent="0.3">
      <c r="A3765" t="s">
        <v>5477</v>
      </c>
      <c r="B3765" t="s">
        <v>10</v>
      </c>
      <c r="C3765">
        <v>0</v>
      </c>
      <c r="D3765">
        <v>342</v>
      </c>
      <c r="E3765" s="6">
        <v>0</v>
      </c>
      <c r="F3765">
        <v>0</v>
      </c>
      <c r="G3765">
        <v>0.28000000000000003</v>
      </c>
      <c r="I3765" s="5">
        <v>0.48</v>
      </c>
      <c r="J3765" s="2">
        <v>0.26</v>
      </c>
      <c r="K3765" s="6" t="s">
        <v>11</v>
      </c>
    </row>
    <row r="3766" spans="1:11" x14ac:dyDescent="0.3">
      <c r="A3766" t="s">
        <v>5725</v>
      </c>
      <c r="B3766" t="s">
        <v>10</v>
      </c>
      <c r="C3766">
        <v>0</v>
      </c>
      <c r="D3766">
        <v>260</v>
      </c>
      <c r="E3766" s="6">
        <v>0</v>
      </c>
      <c r="F3766">
        <v>0</v>
      </c>
      <c r="G3766">
        <v>0.28000000000000003</v>
      </c>
      <c r="I3766" s="5">
        <v>0.47</v>
      </c>
      <c r="J3766" s="2">
        <v>0.28000000000000003</v>
      </c>
      <c r="K3766" s="6" t="s">
        <v>5726</v>
      </c>
    </row>
    <row r="3767" spans="1:11" x14ac:dyDescent="0.3">
      <c r="A3767" t="s">
        <v>5741</v>
      </c>
      <c r="B3767" t="s">
        <v>5742</v>
      </c>
      <c r="C3767">
        <v>0</v>
      </c>
      <c r="D3767">
        <v>529</v>
      </c>
      <c r="E3767" s="6">
        <v>0</v>
      </c>
      <c r="F3767">
        <v>0</v>
      </c>
      <c r="G3767">
        <v>0.28000000000000003</v>
      </c>
      <c r="I3767" s="5">
        <v>0.31</v>
      </c>
      <c r="J3767" s="2">
        <v>0.19</v>
      </c>
      <c r="K3767" s="6" t="s">
        <v>5743</v>
      </c>
    </row>
    <row r="3768" spans="1:11" x14ac:dyDescent="0.3">
      <c r="A3768" t="s">
        <v>5868</v>
      </c>
      <c r="B3768" t="s">
        <v>5869</v>
      </c>
      <c r="C3768">
        <v>0</v>
      </c>
      <c r="D3768">
        <v>160</v>
      </c>
      <c r="E3768" s="6">
        <v>0</v>
      </c>
      <c r="F3768">
        <v>0</v>
      </c>
      <c r="G3768">
        <v>0.28000000000000003</v>
      </c>
      <c r="I3768" s="5">
        <v>0.63</v>
      </c>
      <c r="J3768" s="2">
        <v>0.26</v>
      </c>
      <c r="K3768" s="6" t="s">
        <v>5870</v>
      </c>
    </row>
    <row r="3769" spans="1:11" x14ac:dyDescent="0.3">
      <c r="A3769" t="s">
        <v>6640</v>
      </c>
      <c r="B3769" t="s">
        <v>10</v>
      </c>
      <c r="C3769">
        <v>0</v>
      </c>
      <c r="D3769">
        <v>105</v>
      </c>
      <c r="E3769" s="6">
        <v>0</v>
      </c>
      <c r="F3769">
        <v>0</v>
      </c>
      <c r="G3769">
        <v>0.28000000000000003</v>
      </c>
      <c r="I3769" s="5">
        <v>0.74</v>
      </c>
      <c r="J3769" s="2">
        <v>0.3</v>
      </c>
      <c r="K3769" s="6" t="s">
        <v>124</v>
      </c>
    </row>
    <row r="3770" spans="1:11" x14ac:dyDescent="0.3">
      <c r="A3770" t="s">
        <v>6894</v>
      </c>
      <c r="B3770" t="s">
        <v>10</v>
      </c>
      <c r="C3770">
        <v>0</v>
      </c>
      <c r="D3770">
        <v>212</v>
      </c>
      <c r="E3770" s="6">
        <v>0</v>
      </c>
      <c r="F3770">
        <v>0</v>
      </c>
      <c r="G3770">
        <v>0.28000000000000003</v>
      </c>
      <c r="I3770" s="5">
        <v>0.53</v>
      </c>
      <c r="J3770" s="2">
        <v>0.28000000000000003</v>
      </c>
      <c r="K3770" s="6" t="s">
        <v>515</v>
      </c>
    </row>
    <row r="3771" spans="1:11" x14ac:dyDescent="0.3">
      <c r="A3771" t="s">
        <v>8039</v>
      </c>
      <c r="B3771" t="s">
        <v>8040</v>
      </c>
      <c r="C3771">
        <v>0</v>
      </c>
      <c r="D3771">
        <v>274</v>
      </c>
      <c r="E3771" s="6">
        <v>0</v>
      </c>
      <c r="F3771">
        <v>0</v>
      </c>
      <c r="G3771">
        <v>0.28000000000000003</v>
      </c>
      <c r="I3771" s="5">
        <v>0.42</v>
      </c>
      <c r="J3771" s="2">
        <v>0.22</v>
      </c>
      <c r="K3771" s="6" t="s">
        <v>8041</v>
      </c>
    </row>
    <row r="3772" spans="1:11" x14ac:dyDescent="0.3">
      <c r="A3772" t="s">
        <v>690</v>
      </c>
      <c r="B3772" t="s">
        <v>691</v>
      </c>
      <c r="C3772">
        <v>0</v>
      </c>
      <c r="D3772">
        <v>191</v>
      </c>
      <c r="E3772" s="6">
        <v>0</v>
      </c>
      <c r="F3772">
        <v>0</v>
      </c>
      <c r="G3772">
        <v>0.27</v>
      </c>
      <c r="I3772" s="5">
        <v>0.4</v>
      </c>
      <c r="J3772" s="2">
        <v>0.18</v>
      </c>
      <c r="K3772" s="6" t="s">
        <v>692</v>
      </c>
    </row>
    <row r="3773" spans="1:11" x14ac:dyDescent="0.3">
      <c r="A3773" t="s">
        <v>976</v>
      </c>
      <c r="B3773" t="s">
        <v>977</v>
      </c>
      <c r="C3773">
        <v>0</v>
      </c>
      <c r="D3773">
        <v>58</v>
      </c>
      <c r="E3773" s="6">
        <v>0</v>
      </c>
      <c r="F3773">
        <v>0</v>
      </c>
      <c r="G3773">
        <v>0.27</v>
      </c>
      <c r="I3773" s="5">
        <v>0.72</v>
      </c>
      <c r="J3773" s="2">
        <v>0.24</v>
      </c>
      <c r="K3773" s="6" t="s">
        <v>978</v>
      </c>
    </row>
    <row r="3774" spans="1:11" x14ac:dyDescent="0.3">
      <c r="A3774" t="s">
        <v>994</v>
      </c>
      <c r="B3774" t="s">
        <v>995</v>
      </c>
      <c r="C3774">
        <v>0</v>
      </c>
      <c r="D3774">
        <v>429</v>
      </c>
      <c r="E3774" s="6">
        <v>0</v>
      </c>
      <c r="F3774">
        <v>0</v>
      </c>
      <c r="G3774">
        <v>0.27</v>
      </c>
      <c r="I3774" s="5">
        <v>0.4</v>
      </c>
      <c r="J3774" s="2">
        <v>0.25</v>
      </c>
      <c r="K3774" s="6" t="s">
        <v>996</v>
      </c>
    </row>
    <row r="3775" spans="1:11" x14ac:dyDescent="0.3">
      <c r="A3775" t="s">
        <v>1051</v>
      </c>
      <c r="B3775" t="s">
        <v>10</v>
      </c>
      <c r="C3775">
        <v>0</v>
      </c>
      <c r="D3775">
        <v>297</v>
      </c>
      <c r="E3775" s="6">
        <v>0</v>
      </c>
      <c r="F3775">
        <v>0</v>
      </c>
      <c r="G3775">
        <v>0.27</v>
      </c>
      <c r="I3775" s="5">
        <v>0.47</v>
      </c>
      <c r="J3775" s="2">
        <v>0.26</v>
      </c>
      <c r="K3775" s="6" t="s">
        <v>11</v>
      </c>
    </row>
    <row r="3776" spans="1:11" x14ac:dyDescent="0.3">
      <c r="A3776" t="s">
        <v>1941</v>
      </c>
      <c r="B3776" t="s">
        <v>10</v>
      </c>
      <c r="C3776">
        <v>0</v>
      </c>
      <c r="D3776">
        <v>51</v>
      </c>
      <c r="E3776" s="6">
        <v>0</v>
      </c>
      <c r="F3776">
        <v>0</v>
      </c>
      <c r="G3776">
        <v>0.27</v>
      </c>
      <c r="I3776" s="5">
        <v>1.0900000000000001</v>
      </c>
      <c r="J3776" s="2">
        <v>0.27</v>
      </c>
      <c r="K3776" s="6" t="s">
        <v>21</v>
      </c>
    </row>
    <row r="3777" spans="1:11" x14ac:dyDescent="0.3">
      <c r="A3777" t="s">
        <v>2218</v>
      </c>
      <c r="B3777" t="s">
        <v>2219</v>
      </c>
      <c r="C3777">
        <v>0</v>
      </c>
      <c r="D3777">
        <v>31</v>
      </c>
      <c r="E3777" s="6">
        <v>0</v>
      </c>
      <c r="F3777">
        <v>0</v>
      </c>
      <c r="G3777">
        <v>0.27</v>
      </c>
      <c r="I3777" s="5">
        <v>1.1299999999999999</v>
      </c>
      <c r="J3777" s="2">
        <v>0.18</v>
      </c>
      <c r="K3777" s="6" t="s">
        <v>2220</v>
      </c>
    </row>
    <row r="3778" spans="1:11" x14ac:dyDescent="0.3">
      <c r="A3778" t="s">
        <v>2309</v>
      </c>
      <c r="B3778" t="s">
        <v>2310</v>
      </c>
      <c r="C3778">
        <v>0</v>
      </c>
      <c r="D3778">
        <v>465</v>
      </c>
      <c r="E3778" s="6">
        <v>0</v>
      </c>
      <c r="F3778">
        <v>0</v>
      </c>
      <c r="G3778">
        <v>0.27</v>
      </c>
      <c r="I3778" s="5">
        <v>0.49</v>
      </c>
      <c r="J3778" s="2">
        <v>0.31</v>
      </c>
      <c r="K3778" s="6" t="s">
        <v>2311</v>
      </c>
    </row>
    <row r="3779" spans="1:11" x14ac:dyDescent="0.3">
      <c r="A3779" t="s">
        <v>3293</v>
      </c>
      <c r="B3779" t="s">
        <v>10</v>
      </c>
      <c r="C3779">
        <v>0</v>
      </c>
      <c r="D3779">
        <v>79</v>
      </c>
      <c r="E3779" s="6">
        <v>0</v>
      </c>
      <c r="F3779">
        <v>0</v>
      </c>
      <c r="G3779">
        <v>0.27</v>
      </c>
      <c r="I3779" s="5">
        <v>0.67</v>
      </c>
      <c r="J3779" s="2">
        <v>0.23</v>
      </c>
      <c r="K3779" s="6" t="s">
        <v>11</v>
      </c>
    </row>
    <row r="3780" spans="1:11" x14ac:dyDescent="0.3">
      <c r="A3780" t="s">
        <v>3439</v>
      </c>
      <c r="B3780" t="s">
        <v>3440</v>
      </c>
      <c r="C3780">
        <v>0</v>
      </c>
      <c r="D3780">
        <v>246</v>
      </c>
      <c r="E3780" s="6">
        <v>0</v>
      </c>
      <c r="F3780">
        <v>0</v>
      </c>
      <c r="G3780">
        <v>0.27</v>
      </c>
      <c r="I3780" s="5">
        <v>0.39</v>
      </c>
      <c r="J3780" s="2">
        <v>0.23</v>
      </c>
      <c r="K3780" s="6" t="s">
        <v>3441</v>
      </c>
    </row>
    <row r="3781" spans="1:11" x14ac:dyDescent="0.3">
      <c r="A3781" t="s">
        <v>3927</v>
      </c>
      <c r="B3781" t="s">
        <v>10</v>
      </c>
      <c r="C3781">
        <v>0</v>
      </c>
      <c r="D3781">
        <v>86</v>
      </c>
      <c r="E3781" s="6">
        <v>0</v>
      </c>
      <c r="F3781">
        <v>0</v>
      </c>
      <c r="G3781">
        <v>0.27</v>
      </c>
      <c r="I3781" s="5">
        <v>0.76</v>
      </c>
      <c r="J3781" s="2">
        <v>0.28000000000000003</v>
      </c>
      <c r="K3781" s="6" t="s">
        <v>124</v>
      </c>
    </row>
    <row r="3782" spans="1:11" x14ac:dyDescent="0.3">
      <c r="A3782" t="s">
        <v>4390</v>
      </c>
      <c r="B3782" t="s">
        <v>4391</v>
      </c>
      <c r="C3782">
        <v>0</v>
      </c>
      <c r="D3782">
        <v>78</v>
      </c>
      <c r="E3782" s="6">
        <v>0</v>
      </c>
      <c r="F3782">
        <v>0</v>
      </c>
      <c r="G3782">
        <v>0.27</v>
      </c>
      <c r="I3782" s="5">
        <v>0.87</v>
      </c>
      <c r="J3782" s="2">
        <v>0.21</v>
      </c>
      <c r="K3782" s="6" t="s">
        <v>4392</v>
      </c>
    </row>
    <row r="3783" spans="1:11" x14ac:dyDescent="0.3">
      <c r="A3783" t="s">
        <v>4531</v>
      </c>
      <c r="B3783" t="s">
        <v>10</v>
      </c>
      <c r="C3783">
        <v>0</v>
      </c>
      <c r="D3783">
        <v>68</v>
      </c>
      <c r="E3783" s="6">
        <v>0</v>
      </c>
      <c r="F3783">
        <v>0</v>
      </c>
      <c r="G3783">
        <v>0.27</v>
      </c>
      <c r="I3783" s="5">
        <v>0.94</v>
      </c>
      <c r="J3783" s="2">
        <v>0.33</v>
      </c>
      <c r="K3783" s="6" t="s">
        <v>4339</v>
      </c>
    </row>
    <row r="3784" spans="1:11" x14ac:dyDescent="0.3">
      <c r="A3784" t="s">
        <v>5099</v>
      </c>
      <c r="B3784" t="s">
        <v>5100</v>
      </c>
      <c r="C3784">
        <v>0</v>
      </c>
      <c r="D3784">
        <v>72</v>
      </c>
      <c r="E3784" s="6">
        <v>0</v>
      </c>
      <c r="F3784">
        <v>0</v>
      </c>
      <c r="G3784">
        <v>0.27</v>
      </c>
      <c r="I3784" s="5">
        <v>0.56000000000000005</v>
      </c>
      <c r="J3784" s="2">
        <v>0.21</v>
      </c>
      <c r="K3784" s="6" t="s">
        <v>5101</v>
      </c>
    </row>
    <row r="3785" spans="1:11" x14ac:dyDescent="0.3">
      <c r="A3785" t="s">
        <v>5380</v>
      </c>
      <c r="B3785" t="s">
        <v>10</v>
      </c>
      <c r="C3785">
        <v>0</v>
      </c>
      <c r="D3785">
        <v>241</v>
      </c>
      <c r="E3785" s="6">
        <v>0</v>
      </c>
      <c r="F3785">
        <v>0</v>
      </c>
      <c r="G3785">
        <v>0.27</v>
      </c>
      <c r="I3785" s="5">
        <v>0.52</v>
      </c>
      <c r="J3785" s="2">
        <v>0.26</v>
      </c>
      <c r="K3785" s="6" t="s">
        <v>5381</v>
      </c>
    </row>
    <row r="3786" spans="1:11" x14ac:dyDescent="0.3">
      <c r="A3786" t="s">
        <v>6092</v>
      </c>
      <c r="B3786" t="s">
        <v>6093</v>
      </c>
      <c r="C3786">
        <v>0</v>
      </c>
      <c r="D3786">
        <v>221</v>
      </c>
      <c r="E3786" s="6">
        <v>0</v>
      </c>
      <c r="F3786">
        <v>0</v>
      </c>
      <c r="G3786">
        <v>0.27</v>
      </c>
      <c r="I3786" s="5">
        <v>0.56999999999999995</v>
      </c>
      <c r="J3786" s="2">
        <v>0.27</v>
      </c>
      <c r="K3786" s="6" t="s">
        <v>6094</v>
      </c>
    </row>
    <row r="3787" spans="1:11" x14ac:dyDescent="0.3">
      <c r="A3787" t="s">
        <v>6480</v>
      </c>
      <c r="B3787" t="s">
        <v>6481</v>
      </c>
      <c r="C3787">
        <v>0</v>
      </c>
      <c r="D3787">
        <v>325</v>
      </c>
      <c r="E3787" s="6">
        <v>0</v>
      </c>
      <c r="F3787">
        <v>0</v>
      </c>
      <c r="G3787">
        <v>0.27</v>
      </c>
      <c r="I3787" s="5">
        <v>0.37</v>
      </c>
      <c r="J3787" s="2">
        <v>0.18</v>
      </c>
      <c r="K3787" s="6" t="s">
        <v>6482</v>
      </c>
    </row>
    <row r="3788" spans="1:11" x14ac:dyDescent="0.3">
      <c r="A3788" t="s">
        <v>6491</v>
      </c>
      <c r="B3788" t="s">
        <v>6492</v>
      </c>
      <c r="C3788">
        <v>0</v>
      </c>
      <c r="D3788">
        <v>80</v>
      </c>
      <c r="E3788" s="6">
        <v>0</v>
      </c>
      <c r="F3788">
        <v>0</v>
      </c>
      <c r="G3788">
        <v>0.27</v>
      </c>
      <c r="I3788" s="5">
        <v>0.94</v>
      </c>
      <c r="J3788" s="2">
        <v>0.28000000000000003</v>
      </c>
      <c r="K3788" s="6" t="s">
        <v>6493</v>
      </c>
    </row>
    <row r="3789" spans="1:11" x14ac:dyDescent="0.3">
      <c r="A3789" t="s">
        <v>6711</v>
      </c>
      <c r="B3789" t="s">
        <v>6712</v>
      </c>
      <c r="C3789">
        <v>0</v>
      </c>
      <c r="D3789">
        <v>100</v>
      </c>
      <c r="E3789" s="6">
        <v>0</v>
      </c>
      <c r="F3789">
        <v>0</v>
      </c>
      <c r="G3789">
        <v>0.27</v>
      </c>
      <c r="I3789" s="5">
        <v>1.1599999999999999</v>
      </c>
      <c r="J3789" s="2">
        <v>0.38</v>
      </c>
      <c r="K3789" s="6" t="s">
        <v>6713</v>
      </c>
    </row>
    <row r="3790" spans="1:11" x14ac:dyDescent="0.3">
      <c r="A3790" t="s">
        <v>6807</v>
      </c>
      <c r="B3790" t="s">
        <v>6808</v>
      </c>
      <c r="C3790">
        <v>0</v>
      </c>
      <c r="D3790">
        <v>91</v>
      </c>
      <c r="E3790" s="6">
        <v>0</v>
      </c>
      <c r="F3790">
        <v>0</v>
      </c>
      <c r="G3790">
        <v>0.27</v>
      </c>
      <c r="I3790" s="5">
        <v>0.56000000000000005</v>
      </c>
      <c r="J3790" s="2">
        <v>0.25</v>
      </c>
      <c r="K3790" s="6" t="s">
        <v>6809</v>
      </c>
    </row>
    <row r="3791" spans="1:11" x14ac:dyDescent="0.3">
      <c r="A3791" t="s">
        <v>7723</v>
      </c>
      <c r="B3791" t="s">
        <v>7724</v>
      </c>
      <c r="C3791">
        <v>0</v>
      </c>
      <c r="D3791">
        <v>104</v>
      </c>
      <c r="E3791" s="6">
        <v>0</v>
      </c>
      <c r="F3791">
        <v>0</v>
      </c>
      <c r="G3791">
        <v>0.27</v>
      </c>
      <c r="I3791" s="5">
        <v>0.5</v>
      </c>
      <c r="J3791" s="2">
        <v>0.21</v>
      </c>
      <c r="K3791" s="6" t="s">
        <v>7725</v>
      </c>
    </row>
    <row r="3792" spans="1:11" x14ac:dyDescent="0.3">
      <c r="A3792" t="s">
        <v>7736</v>
      </c>
      <c r="B3792" t="s">
        <v>7737</v>
      </c>
      <c r="C3792">
        <v>0</v>
      </c>
      <c r="D3792">
        <v>99</v>
      </c>
      <c r="E3792" s="6">
        <v>0</v>
      </c>
      <c r="F3792">
        <v>0</v>
      </c>
      <c r="G3792">
        <v>0.27</v>
      </c>
      <c r="I3792" s="5">
        <v>0.52</v>
      </c>
      <c r="J3792" s="2">
        <v>0.19</v>
      </c>
      <c r="K3792" s="6" t="s">
        <v>7738</v>
      </c>
    </row>
    <row r="3793" spans="1:11" x14ac:dyDescent="0.3">
      <c r="A3793" t="s">
        <v>7748</v>
      </c>
      <c r="B3793" t="s">
        <v>7749</v>
      </c>
      <c r="C3793">
        <v>0</v>
      </c>
      <c r="D3793">
        <v>217</v>
      </c>
      <c r="E3793" s="6">
        <v>0</v>
      </c>
      <c r="F3793">
        <v>0</v>
      </c>
      <c r="G3793">
        <v>0.27</v>
      </c>
      <c r="I3793" s="5">
        <v>0.65</v>
      </c>
      <c r="J3793" s="2">
        <v>0.3</v>
      </c>
      <c r="K3793" s="6" t="s">
        <v>7750</v>
      </c>
    </row>
    <row r="3794" spans="1:11" x14ac:dyDescent="0.3">
      <c r="A3794" t="s">
        <v>7981</v>
      </c>
      <c r="B3794" t="s">
        <v>10</v>
      </c>
      <c r="C3794">
        <v>0</v>
      </c>
      <c r="D3794">
        <v>167</v>
      </c>
      <c r="E3794" s="6">
        <v>0</v>
      </c>
      <c r="F3794">
        <v>0</v>
      </c>
      <c r="G3794">
        <v>0.27</v>
      </c>
      <c r="I3794" s="5">
        <v>0.6</v>
      </c>
      <c r="J3794" s="2">
        <v>0.28999999999999998</v>
      </c>
      <c r="K3794" s="6" t="s">
        <v>11</v>
      </c>
    </row>
    <row r="3795" spans="1:11" x14ac:dyDescent="0.3">
      <c r="A3795" t="s">
        <v>428</v>
      </c>
      <c r="B3795" t="s">
        <v>10</v>
      </c>
      <c r="C3795">
        <v>0</v>
      </c>
      <c r="D3795">
        <v>195</v>
      </c>
      <c r="E3795" s="6">
        <v>0</v>
      </c>
      <c r="F3795">
        <v>0</v>
      </c>
      <c r="G3795">
        <v>0.26</v>
      </c>
      <c r="I3795" s="5">
        <v>0.53</v>
      </c>
      <c r="J3795" s="2">
        <v>0.28999999999999998</v>
      </c>
      <c r="K3795" s="6" t="s">
        <v>59</v>
      </c>
    </row>
    <row r="3796" spans="1:11" x14ac:dyDescent="0.3">
      <c r="A3796" t="s">
        <v>433</v>
      </c>
      <c r="B3796" t="s">
        <v>10</v>
      </c>
      <c r="C3796">
        <v>0</v>
      </c>
      <c r="D3796">
        <v>220</v>
      </c>
      <c r="E3796" s="6">
        <v>0</v>
      </c>
      <c r="F3796">
        <v>0</v>
      </c>
      <c r="G3796">
        <v>0.26</v>
      </c>
      <c r="I3796" s="5">
        <v>0.46</v>
      </c>
      <c r="J3796" s="2">
        <v>0.26</v>
      </c>
      <c r="K3796" s="6" t="s">
        <v>26</v>
      </c>
    </row>
    <row r="3797" spans="1:11" x14ac:dyDescent="0.3">
      <c r="A3797" t="s">
        <v>651</v>
      </c>
      <c r="B3797" t="s">
        <v>652</v>
      </c>
      <c r="C3797">
        <v>0</v>
      </c>
      <c r="D3797">
        <v>74</v>
      </c>
      <c r="E3797" s="6">
        <v>0</v>
      </c>
      <c r="F3797">
        <v>0</v>
      </c>
      <c r="G3797">
        <v>0.26</v>
      </c>
      <c r="I3797" s="5">
        <v>1.05</v>
      </c>
      <c r="J3797" s="2">
        <v>0.38</v>
      </c>
      <c r="K3797" s="6" t="s">
        <v>653</v>
      </c>
    </row>
    <row r="3798" spans="1:11" hidden="1" x14ac:dyDescent="0.3">
      <c r="A3798" t="s">
        <v>818</v>
      </c>
      <c r="B3798" t="s">
        <v>819</v>
      </c>
      <c r="C3798">
        <v>1</v>
      </c>
      <c r="D3798">
        <v>181</v>
      </c>
      <c r="E3798" s="6">
        <v>0</v>
      </c>
      <c r="F3798">
        <v>0</v>
      </c>
      <c r="G3798">
        <v>0.26</v>
      </c>
      <c r="H3798"/>
      <c r="I3798" s="5">
        <v>0.5</v>
      </c>
      <c r="J3798" s="2">
        <v>0.25</v>
      </c>
      <c r="K3798" s="6" t="s">
        <v>820</v>
      </c>
    </row>
    <row r="3799" spans="1:11" x14ac:dyDescent="0.3">
      <c r="A3799" t="s">
        <v>824</v>
      </c>
      <c r="B3799" t="s">
        <v>10</v>
      </c>
      <c r="C3799">
        <v>0</v>
      </c>
      <c r="D3799">
        <v>141</v>
      </c>
      <c r="E3799" s="6">
        <v>0</v>
      </c>
      <c r="F3799">
        <v>0</v>
      </c>
      <c r="G3799">
        <v>0.26</v>
      </c>
      <c r="I3799" s="5">
        <v>0.68</v>
      </c>
      <c r="J3799" s="2">
        <v>0.32</v>
      </c>
      <c r="K3799" s="6" t="s">
        <v>11</v>
      </c>
    </row>
    <row r="3800" spans="1:11" x14ac:dyDescent="0.3">
      <c r="A3800" t="s">
        <v>1110</v>
      </c>
      <c r="B3800" t="s">
        <v>10</v>
      </c>
      <c r="C3800">
        <v>0</v>
      </c>
      <c r="D3800">
        <v>203</v>
      </c>
      <c r="E3800" s="6">
        <v>0</v>
      </c>
      <c r="F3800">
        <v>0</v>
      </c>
      <c r="G3800">
        <v>0.26</v>
      </c>
      <c r="I3800" s="5">
        <v>0.51</v>
      </c>
      <c r="J3800" s="2">
        <v>0.27</v>
      </c>
      <c r="K3800" s="6" t="s">
        <v>11</v>
      </c>
    </row>
    <row r="3801" spans="1:11" x14ac:dyDescent="0.3">
      <c r="A3801" t="s">
        <v>1527</v>
      </c>
      <c r="B3801" t="s">
        <v>1528</v>
      </c>
      <c r="C3801">
        <v>0</v>
      </c>
      <c r="D3801">
        <v>94</v>
      </c>
      <c r="E3801" s="6">
        <v>0</v>
      </c>
      <c r="F3801">
        <v>0</v>
      </c>
      <c r="G3801">
        <v>0.26</v>
      </c>
      <c r="I3801" s="5">
        <v>0.61</v>
      </c>
      <c r="J3801" s="2">
        <v>0.19</v>
      </c>
      <c r="K3801" s="6" t="s">
        <v>1529</v>
      </c>
    </row>
    <row r="3802" spans="1:11" x14ac:dyDescent="0.3">
      <c r="A3802" t="s">
        <v>1789</v>
      </c>
      <c r="B3802" t="s">
        <v>1790</v>
      </c>
      <c r="C3802">
        <v>0</v>
      </c>
      <c r="D3802">
        <v>339</v>
      </c>
      <c r="E3802" s="6">
        <v>0</v>
      </c>
      <c r="F3802">
        <v>0</v>
      </c>
      <c r="G3802">
        <v>0.26</v>
      </c>
      <c r="I3802" s="5">
        <v>0.34</v>
      </c>
      <c r="J3802" s="2">
        <v>0.13</v>
      </c>
      <c r="K3802" s="6" t="s">
        <v>1791</v>
      </c>
    </row>
    <row r="3803" spans="1:11" x14ac:dyDescent="0.3">
      <c r="A3803" t="s">
        <v>1947</v>
      </c>
      <c r="B3803" t="s">
        <v>1948</v>
      </c>
      <c r="C3803">
        <v>0</v>
      </c>
      <c r="D3803">
        <v>237</v>
      </c>
      <c r="E3803" s="6">
        <v>0</v>
      </c>
      <c r="F3803">
        <v>0</v>
      </c>
      <c r="G3803">
        <v>0.26</v>
      </c>
      <c r="I3803" s="5">
        <v>0.41</v>
      </c>
      <c r="J3803" s="2">
        <v>0.16</v>
      </c>
      <c r="K3803" s="6" t="s">
        <v>1949</v>
      </c>
    </row>
    <row r="3804" spans="1:11" x14ac:dyDescent="0.3">
      <c r="A3804" t="s">
        <v>2105</v>
      </c>
      <c r="B3804" t="s">
        <v>10</v>
      </c>
      <c r="C3804">
        <v>0</v>
      </c>
      <c r="D3804">
        <v>65</v>
      </c>
      <c r="E3804" s="6">
        <v>0</v>
      </c>
      <c r="F3804">
        <v>0</v>
      </c>
      <c r="G3804">
        <v>0.26</v>
      </c>
      <c r="I3804" s="5">
        <v>0.52</v>
      </c>
      <c r="J3804" s="2">
        <v>0.21</v>
      </c>
      <c r="K3804" s="6" t="s">
        <v>124</v>
      </c>
    </row>
    <row r="3805" spans="1:11" x14ac:dyDescent="0.3">
      <c r="A3805" t="s">
        <v>2578</v>
      </c>
      <c r="B3805" t="s">
        <v>2579</v>
      </c>
      <c r="C3805">
        <v>0</v>
      </c>
      <c r="D3805">
        <v>99</v>
      </c>
      <c r="E3805" s="6">
        <v>0</v>
      </c>
      <c r="F3805">
        <v>0</v>
      </c>
      <c r="G3805">
        <v>0.26</v>
      </c>
      <c r="I3805" s="5">
        <v>0.45</v>
      </c>
      <c r="J3805" s="2">
        <v>0.21</v>
      </c>
      <c r="K3805" s="6" t="s">
        <v>2580</v>
      </c>
    </row>
    <row r="3806" spans="1:11" x14ac:dyDescent="0.3">
      <c r="A3806" t="s">
        <v>2735</v>
      </c>
      <c r="B3806" t="s">
        <v>10</v>
      </c>
      <c r="C3806">
        <v>0</v>
      </c>
      <c r="D3806">
        <v>114</v>
      </c>
      <c r="E3806" s="6">
        <v>0</v>
      </c>
      <c r="F3806">
        <v>0</v>
      </c>
      <c r="G3806">
        <v>0.26</v>
      </c>
      <c r="I3806" s="5">
        <v>0.49</v>
      </c>
      <c r="J3806" s="2">
        <v>0.19</v>
      </c>
      <c r="K3806" s="6" t="s">
        <v>2736</v>
      </c>
    </row>
    <row r="3807" spans="1:11" x14ac:dyDescent="0.3">
      <c r="A3807" t="s">
        <v>2851</v>
      </c>
      <c r="B3807" t="s">
        <v>10</v>
      </c>
      <c r="C3807">
        <v>0</v>
      </c>
      <c r="D3807">
        <v>99</v>
      </c>
      <c r="E3807" s="6">
        <v>0</v>
      </c>
      <c r="F3807">
        <v>0</v>
      </c>
      <c r="G3807">
        <v>0.26</v>
      </c>
      <c r="I3807" s="5">
        <v>0.62</v>
      </c>
      <c r="J3807" s="2">
        <v>0.28000000000000003</v>
      </c>
      <c r="K3807" s="6" t="s">
        <v>11</v>
      </c>
    </row>
    <row r="3808" spans="1:11" x14ac:dyDescent="0.3">
      <c r="A3808" t="s">
        <v>2950</v>
      </c>
      <c r="B3808" t="s">
        <v>10</v>
      </c>
      <c r="C3808">
        <v>0</v>
      </c>
      <c r="D3808">
        <v>329</v>
      </c>
      <c r="E3808" s="6">
        <v>0</v>
      </c>
      <c r="F3808">
        <v>0</v>
      </c>
      <c r="G3808">
        <v>0.26</v>
      </c>
      <c r="I3808" s="5">
        <v>1.67</v>
      </c>
      <c r="J3808" s="2">
        <v>0.33</v>
      </c>
      <c r="K3808" s="6" t="s">
        <v>1981</v>
      </c>
    </row>
    <row r="3809" spans="1:11" x14ac:dyDescent="0.3">
      <c r="A3809" t="s">
        <v>3069</v>
      </c>
      <c r="B3809" t="s">
        <v>10</v>
      </c>
      <c r="C3809">
        <v>0</v>
      </c>
      <c r="D3809">
        <v>343</v>
      </c>
      <c r="E3809" s="6">
        <v>0</v>
      </c>
      <c r="F3809">
        <v>0</v>
      </c>
      <c r="G3809">
        <v>0.26</v>
      </c>
      <c r="I3809" s="5">
        <v>0.4</v>
      </c>
      <c r="J3809" s="2">
        <v>0.25</v>
      </c>
      <c r="K3809" s="6" t="s">
        <v>11</v>
      </c>
    </row>
    <row r="3810" spans="1:11" x14ac:dyDescent="0.3">
      <c r="A3810" t="s">
        <v>3787</v>
      </c>
      <c r="B3810" t="s">
        <v>10</v>
      </c>
      <c r="C3810">
        <v>0</v>
      </c>
      <c r="D3810">
        <v>128</v>
      </c>
      <c r="E3810" s="6">
        <v>0</v>
      </c>
      <c r="F3810">
        <v>0</v>
      </c>
      <c r="G3810">
        <v>0.26</v>
      </c>
      <c r="I3810" s="5">
        <v>0.5</v>
      </c>
      <c r="J3810" s="2">
        <v>0.23</v>
      </c>
      <c r="K3810" s="6" t="s">
        <v>440</v>
      </c>
    </row>
    <row r="3811" spans="1:11" x14ac:dyDescent="0.3">
      <c r="A3811" t="s">
        <v>3830</v>
      </c>
      <c r="B3811" t="s">
        <v>3831</v>
      </c>
      <c r="C3811">
        <v>0</v>
      </c>
      <c r="D3811">
        <v>100</v>
      </c>
      <c r="E3811" s="6">
        <v>0</v>
      </c>
      <c r="F3811">
        <v>0</v>
      </c>
      <c r="G3811">
        <v>0.26</v>
      </c>
      <c r="I3811" s="5">
        <v>0.92</v>
      </c>
      <c r="J3811" s="2">
        <v>0.36</v>
      </c>
      <c r="K3811" s="6" t="s">
        <v>3832</v>
      </c>
    </row>
    <row r="3812" spans="1:11" x14ac:dyDescent="0.3">
      <c r="A3812" t="s">
        <v>4262</v>
      </c>
      <c r="B3812" t="s">
        <v>4263</v>
      </c>
      <c r="C3812">
        <v>0</v>
      </c>
      <c r="D3812">
        <v>83</v>
      </c>
      <c r="E3812" s="6">
        <v>0</v>
      </c>
      <c r="F3812">
        <v>0</v>
      </c>
      <c r="G3812">
        <v>0.26</v>
      </c>
      <c r="I3812" s="5">
        <v>0.55000000000000004</v>
      </c>
      <c r="J3812" s="2">
        <v>0.17</v>
      </c>
      <c r="K3812" s="6" t="s">
        <v>4264</v>
      </c>
    </row>
    <row r="3813" spans="1:11" x14ac:dyDescent="0.3">
      <c r="A3813" t="s">
        <v>4615</v>
      </c>
      <c r="B3813" t="s">
        <v>10</v>
      </c>
      <c r="C3813">
        <v>0</v>
      </c>
      <c r="D3813">
        <v>135</v>
      </c>
      <c r="E3813" s="6">
        <v>0</v>
      </c>
      <c r="F3813">
        <v>0</v>
      </c>
      <c r="G3813">
        <v>0.26</v>
      </c>
      <c r="I3813" s="5">
        <v>0.37</v>
      </c>
      <c r="J3813" s="2">
        <v>0.19</v>
      </c>
      <c r="K3813" s="6" t="s">
        <v>28</v>
      </c>
    </row>
    <row r="3814" spans="1:11" x14ac:dyDescent="0.3">
      <c r="A3814" t="s">
        <v>4902</v>
      </c>
      <c r="B3814" t="s">
        <v>10</v>
      </c>
      <c r="C3814">
        <v>0</v>
      </c>
      <c r="D3814">
        <v>90</v>
      </c>
      <c r="E3814" s="6">
        <v>0</v>
      </c>
      <c r="F3814">
        <v>0</v>
      </c>
      <c r="G3814">
        <v>0.26</v>
      </c>
      <c r="I3814" s="5">
        <v>0.74</v>
      </c>
      <c r="J3814" s="2">
        <v>0.24</v>
      </c>
      <c r="K3814" s="6" t="s">
        <v>124</v>
      </c>
    </row>
    <row r="3815" spans="1:11" x14ac:dyDescent="0.3">
      <c r="A3815" t="s">
        <v>5195</v>
      </c>
      <c r="B3815" t="s">
        <v>5196</v>
      </c>
      <c r="C3815">
        <v>0</v>
      </c>
      <c r="D3815">
        <v>87</v>
      </c>
      <c r="E3815" s="6">
        <v>0</v>
      </c>
      <c r="F3815">
        <v>0</v>
      </c>
      <c r="G3815">
        <v>0.26</v>
      </c>
      <c r="I3815" s="5">
        <v>0.75</v>
      </c>
      <c r="J3815" s="2">
        <v>0.19</v>
      </c>
      <c r="K3815" s="6" t="s">
        <v>5197</v>
      </c>
    </row>
    <row r="3816" spans="1:11" x14ac:dyDescent="0.3">
      <c r="A3816" t="s">
        <v>5404</v>
      </c>
      <c r="B3816" t="s">
        <v>5405</v>
      </c>
      <c r="C3816">
        <v>0</v>
      </c>
      <c r="D3816">
        <v>188</v>
      </c>
      <c r="E3816" s="6">
        <v>0</v>
      </c>
      <c r="F3816">
        <v>0</v>
      </c>
      <c r="G3816">
        <v>0.26</v>
      </c>
      <c r="I3816" s="5">
        <v>0.57999999999999996</v>
      </c>
      <c r="J3816" s="2">
        <v>0.3</v>
      </c>
      <c r="K3816" s="6" t="s">
        <v>5406</v>
      </c>
    </row>
    <row r="3817" spans="1:11" x14ac:dyDescent="0.3">
      <c r="A3817" t="s">
        <v>5732</v>
      </c>
      <c r="B3817" t="s">
        <v>10</v>
      </c>
      <c r="C3817">
        <v>0</v>
      </c>
      <c r="D3817">
        <v>101</v>
      </c>
      <c r="E3817" s="6">
        <v>0</v>
      </c>
      <c r="F3817">
        <v>0</v>
      </c>
      <c r="G3817">
        <v>0.26</v>
      </c>
      <c r="I3817" s="5">
        <v>0.67</v>
      </c>
      <c r="J3817" s="2">
        <v>0.19</v>
      </c>
      <c r="K3817" s="6" t="s">
        <v>11</v>
      </c>
    </row>
    <row r="3818" spans="1:11" x14ac:dyDescent="0.3">
      <c r="A3818" t="s">
        <v>6330</v>
      </c>
      <c r="B3818" t="s">
        <v>10</v>
      </c>
      <c r="C3818">
        <v>0</v>
      </c>
      <c r="D3818">
        <v>182</v>
      </c>
      <c r="E3818" s="6">
        <v>0</v>
      </c>
      <c r="F3818">
        <v>0</v>
      </c>
      <c r="G3818">
        <v>0.26</v>
      </c>
      <c r="I3818" s="5">
        <v>0.48</v>
      </c>
      <c r="J3818" s="2">
        <v>0.18</v>
      </c>
      <c r="K3818" s="6" t="s">
        <v>809</v>
      </c>
    </row>
    <row r="3819" spans="1:11" x14ac:dyDescent="0.3">
      <c r="A3819" t="s">
        <v>6603</v>
      </c>
      <c r="B3819" t="s">
        <v>6604</v>
      </c>
      <c r="C3819">
        <v>0</v>
      </c>
      <c r="D3819">
        <v>132</v>
      </c>
      <c r="E3819" s="6">
        <v>0</v>
      </c>
      <c r="F3819">
        <v>0</v>
      </c>
      <c r="G3819">
        <v>0.26</v>
      </c>
      <c r="I3819" s="5">
        <v>0.56000000000000005</v>
      </c>
      <c r="J3819" s="2">
        <v>0.27</v>
      </c>
      <c r="K3819" s="6" t="s">
        <v>6605</v>
      </c>
    </row>
    <row r="3820" spans="1:11" x14ac:dyDescent="0.3">
      <c r="A3820" t="s">
        <v>7197</v>
      </c>
      <c r="B3820" t="s">
        <v>7198</v>
      </c>
      <c r="C3820">
        <v>0</v>
      </c>
      <c r="D3820">
        <v>103</v>
      </c>
      <c r="E3820" s="6">
        <v>0</v>
      </c>
      <c r="F3820">
        <v>0</v>
      </c>
      <c r="G3820">
        <v>0.26</v>
      </c>
      <c r="I3820" s="5">
        <v>0.62</v>
      </c>
      <c r="J3820" s="2">
        <v>0.28000000000000003</v>
      </c>
      <c r="K3820" s="6" t="s">
        <v>7199</v>
      </c>
    </row>
    <row r="3821" spans="1:11" x14ac:dyDescent="0.3">
      <c r="A3821" t="s">
        <v>7710</v>
      </c>
      <c r="B3821" t="s">
        <v>7711</v>
      </c>
      <c r="C3821">
        <v>0</v>
      </c>
      <c r="D3821">
        <v>203</v>
      </c>
      <c r="E3821" s="6">
        <v>0</v>
      </c>
      <c r="F3821">
        <v>0</v>
      </c>
      <c r="G3821">
        <v>0.26</v>
      </c>
      <c r="I3821" s="5">
        <v>0.5</v>
      </c>
      <c r="J3821" s="2">
        <v>0.22</v>
      </c>
      <c r="K3821" s="6" t="s">
        <v>7712</v>
      </c>
    </row>
    <row r="3822" spans="1:11" x14ac:dyDescent="0.3">
      <c r="A3822" t="s">
        <v>8230</v>
      </c>
      <c r="B3822" t="s">
        <v>8231</v>
      </c>
      <c r="C3822">
        <v>0</v>
      </c>
      <c r="D3822">
        <v>100</v>
      </c>
      <c r="E3822" s="6">
        <v>0</v>
      </c>
      <c r="F3822">
        <v>0</v>
      </c>
      <c r="G3822">
        <v>0.26</v>
      </c>
      <c r="I3822" s="5">
        <v>0.57999999999999996</v>
      </c>
      <c r="J3822" s="2">
        <v>0.23</v>
      </c>
      <c r="K3822" s="6" t="s">
        <v>8232</v>
      </c>
    </row>
    <row r="3823" spans="1:11" x14ac:dyDescent="0.3">
      <c r="A3823" t="s">
        <v>699</v>
      </c>
      <c r="B3823" t="s">
        <v>10</v>
      </c>
      <c r="C3823">
        <v>0</v>
      </c>
      <c r="D3823">
        <v>75</v>
      </c>
      <c r="E3823" s="6">
        <v>0</v>
      </c>
      <c r="F3823">
        <v>0</v>
      </c>
      <c r="G3823">
        <v>0.25</v>
      </c>
      <c r="I3823" s="5">
        <v>0.61</v>
      </c>
      <c r="J3823" s="2">
        <v>0.21</v>
      </c>
      <c r="K3823" s="6" t="s">
        <v>124</v>
      </c>
    </row>
    <row r="3824" spans="1:11" x14ac:dyDescent="0.3">
      <c r="A3824" t="s">
        <v>1068</v>
      </c>
      <c r="B3824" t="s">
        <v>10</v>
      </c>
      <c r="C3824">
        <v>0</v>
      </c>
      <c r="D3824">
        <v>167</v>
      </c>
      <c r="E3824" s="6">
        <v>0</v>
      </c>
      <c r="F3824">
        <v>0</v>
      </c>
      <c r="G3824">
        <v>0.25</v>
      </c>
      <c r="I3824" s="5">
        <v>0.41</v>
      </c>
      <c r="J3824" s="2">
        <v>0.22</v>
      </c>
      <c r="K3824" s="6" t="s">
        <v>11</v>
      </c>
    </row>
    <row r="3825" spans="1:11" x14ac:dyDescent="0.3">
      <c r="A3825" t="s">
        <v>1072</v>
      </c>
      <c r="B3825" t="s">
        <v>1073</v>
      </c>
      <c r="C3825">
        <v>0</v>
      </c>
      <c r="D3825">
        <v>148</v>
      </c>
      <c r="E3825" s="6">
        <v>0</v>
      </c>
      <c r="F3825">
        <v>0</v>
      </c>
      <c r="G3825">
        <v>0.25</v>
      </c>
      <c r="I3825" s="5">
        <v>0.56999999999999995</v>
      </c>
      <c r="J3825" s="2">
        <v>0.23</v>
      </c>
      <c r="K3825" s="6" t="s">
        <v>1074</v>
      </c>
    </row>
    <row r="3826" spans="1:11" x14ac:dyDescent="0.3">
      <c r="A3826" t="s">
        <v>1121</v>
      </c>
      <c r="B3826" t="s">
        <v>10</v>
      </c>
      <c r="C3826">
        <v>0</v>
      </c>
      <c r="D3826">
        <v>54</v>
      </c>
      <c r="E3826" s="6">
        <v>0</v>
      </c>
      <c r="F3826">
        <v>0</v>
      </c>
      <c r="G3826">
        <v>0.25</v>
      </c>
      <c r="I3826" s="5">
        <v>0.75</v>
      </c>
      <c r="J3826" s="2">
        <v>0.16</v>
      </c>
      <c r="K3826" s="6" t="s">
        <v>11</v>
      </c>
    </row>
    <row r="3827" spans="1:11" x14ac:dyDescent="0.3">
      <c r="A3827" t="s">
        <v>1161</v>
      </c>
      <c r="B3827" t="s">
        <v>1162</v>
      </c>
      <c r="C3827">
        <v>0</v>
      </c>
      <c r="D3827">
        <v>89</v>
      </c>
      <c r="E3827" s="6">
        <v>0</v>
      </c>
      <c r="F3827">
        <v>0</v>
      </c>
      <c r="G3827">
        <v>0.25</v>
      </c>
      <c r="I3827" s="5">
        <v>0.69</v>
      </c>
      <c r="J3827" s="2">
        <v>0.24</v>
      </c>
      <c r="K3827" s="6" t="s">
        <v>1163</v>
      </c>
    </row>
    <row r="3828" spans="1:11" x14ac:dyDescent="0.3">
      <c r="A3828" t="s">
        <v>1251</v>
      </c>
      <c r="B3828" t="s">
        <v>10</v>
      </c>
      <c r="C3828">
        <v>0</v>
      </c>
      <c r="D3828">
        <v>85</v>
      </c>
      <c r="E3828" s="6">
        <v>0</v>
      </c>
      <c r="F3828">
        <v>0</v>
      </c>
      <c r="G3828">
        <v>0.25</v>
      </c>
      <c r="I3828" s="5">
        <v>0.51</v>
      </c>
      <c r="J3828" s="2">
        <v>0.22</v>
      </c>
      <c r="K3828" s="6" t="s">
        <v>1252</v>
      </c>
    </row>
    <row r="3829" spans="1:11" x14ac:dyDescent="0.3">
      <c r="A3829" t="s">
        <v>1388</v>
      </c>
      <c r="B3829" t="s">
        <v>1389</v>
      </c>
      <c r="C3829">
        <v>0</v>
      </c>
      <c r="D3829">
        <v>287</v>
      </c>
      <c r="E3829" s="6">
        <v>0</v>
      </c>
      <c r="F3829">
        <v>0</v>
      </c>
      <c r="G3829">
        <v>0.25</v>
      </c>
      <c r="I3829" s="5">
        <v>0.33</v>
      </c>
      <c r="J3829" s="2">
        <v>0.18</v>
      </c>
      <c r="K3829" s="6" t="s">
        <v>1390</v>
      </c>
    </row>
    <row r="3830" spans="1:11" x14ac:dyDescent="0.3">
      <c r="A3830" t="s">
        <v>1506</v>
      </c>
      <c r="B3830" t="s">
        <v>10</v>
      </c>
      <c r="C3830">
        <v>0</v>
      </c>
      <c r="D3830">
        <v>471</v>
      </c>
      <c r="E3830" s="6">
        <v>0</v>
      </c>
      <c r="F3830">
        <v>0</v>
      </c>
      <c r="G3830">
        <v>0.25</v>
      </c>
      <c r="I3830" s="5">
        <v>0.46</v>
      </c>
      <c r="J3830" s="2">
        <v>0.25</v>
      </c>
      <c r="K3830" s="6" t="s">
        <v>1507</v>
      </c>
    </row>
    <row r="3831" spans="1:11" x14ac:dyDescent="0.3">
      <c r="A3831" t="s">
        <v>2652</v>
      </c>
      <c r="B3831" t="s">
        <v>10</v>
      </c>
      <c r="C3831">
        <v>0</v>
      </c>
      <c r="D3831">
        <v>176</v>
      </c>
      <c r="E3831" s="6">
        <v>0</v>
      </c>
      <c r="F3831">
        <v>0</v>
      </c>
      <c r="G3831">
        <v>0.25</v>
      </c>
      <c r="I3831" s="5">
        <v>0.52</v>
      </c>
      <c r="J3831" s="2">
        <v>0.26</v>
      </c>
      <c r="K3831" s="6" t="s">
        <v>986</v>
      </c>
    </row>
    <row r="3832" spans="1:11" x14ac:dyDescent="0.3">
      <c r="A3832" t="s">
        <v>2796</v>
      </c>
      <c r="B3832" t="s">
        <v>2797</v>
      </c>
      <c r="C3832">
        <v>0</v>
      </c>
      <c r="D3832">
        <v>81</v>
      </c>
      <c r="E3832" s="6">
        <v>0</v>
      </c>
      <c r="F3832">
        <v>0</v>
      </c>
      <c r="G3832">
        <v>0.25</v>
      </c>
      <c r="I3832" s="5">
        <v>0.52</v>
      </c>
      <c r="J3832" s="2">
        <v>0.19</v>
      </c>
      <c r="K3832" s="6" t="s">
        <v>2798</v>
      </c>
    </row>
    <row r="3833" spans="1:11" x14ac:dyDescent="0.3">
      <c r="A3833" t="s">
        <v>2834</v>
      </c>
      <c r="B3833" t="s">
        <v>10</v>
      </c>
      <c r="C3833">
        <v>0</v>
      </c>
      <c r="D3833">
        <v>148</v>
      </c>
      <c r="E3833" s="6">
        <v>0</v>
      </c>
      <c r="F3833">
        <v>0</v>
      </c>
      <c r="G3833">
        <v>0.25</v>
      </c>
      <c r="I3833" s="5">
        <v>0.38</v>
      </c>
      <c r="J3833" s="2">
        <v>0.13</v>
      </c>
      <c r="K3833" s="6" t="s">
        <v>2736</v>
      </c>
    </row>
    <row r="3834" spans="1:11" x14ac:dyDescent="0.3">
      <c r="A3834" t="s">
        <v>2882</v>
      </c>
      <c r="B3834" t="s">
        <v>2883</v>
      </c>
      <c r="C3834">
        <v>0</v>
      </c>
      <c r="D3834">
        <v>94</v>
      </c>
      <c r="E3834" s="6">
        <v>0</v>
      </c>
      <c r="F3834">
        <v>0</v>
      </c>
      <c r="G3834">
        <v>0.25</v>
      </c>
      <c r="I3834" s="5">
        <v>0.47</v>
      </c>
      <c r="J3834" s="2">
        <v>0.21</v>
      </c>
      <c r="K3834" s="6" t="s">
        <v>2884</v>
      </c>
    </row>
    <row r="3835" spans="1:11" x14ac:dyDescent="0.3">
      <c r="A3835" t="s">
        <v>3030</v>
      </c>
      <c r="B3835" t="s">
        <v>10</v>
      </c>
      <c r="C3835">
        <v>0</v>
      </c>
      <c r="D3835">
        <v>161</v>
      </c>
      <c r="E3835" s="6">
        <v>0</v>
      </c>
      <c r="F3835">
        <v>0</v>
      </c>
      <c r="G3835">
        <v>0.25</v>
      </c>
      <c r="I3835" s="5">
        <v>0.37</v>
      </c>
      <c r="J3835" s="2">
        <v>0.16</v>
      </c>
      <c r="K3835" s="6" t="s">
        <v>168</v>
      </c>
    </row>
    <row r="3836" spans="1:11" x14ac:dyDescent="0.3">
      <c r="A3836" t="s">
        <v>3068</v>
      </c>
      <c r="B3836" t="s">
        <v>10</v>
      </c>
      <c r="C3836">
        <v>0</v>
      </c>
      <c r="D3836">
        <v>302</v>
      </c>
      <c r="E3836" s="6">
        <v>0</v>
      </c>
      <c r="F3836">
        <v>0</v>
      </c>
      <c r="G3836">
        <v>0.25</v>
      </c>
      <c r="I3836" s="5">
        <v>0.34</v>
      </c>
      <c r="J3836" s="2">
        <v>0.18</v>
      </c>
      <c r="K3836" s="6" t="s">
        <v>11</v>
      </c>
    </row>
    <row r="3837" spans="1:11" x14ac:dyDescent="0.3">
      <c r="A3837" t="s">
        <v>3159</v>
      </c>
      <c r="B3837" t="s">
        <v>10</v>
      </c>
      <c r="C3837">
        <v>0</v>
      </c>
      <c r="D3837">
        <v>116</v>
      </c>
      <c r="E3837" s="6">
        <v>0</v>
      </c>
      <c r="F3837">
        <v>0</v>
      </c>
      <c r="G3837">
        <v>0.25</v>
      </c>
      <c r="I3837" s="5">
        <v>0.5</v>
      </c>
      <c r="J3837" s="2">
        <v>0.17</v>
      </c>
      <c r="K3837" s="6" t="s">
        <v>11</v>
      </c>
    </row>
    <row r="3838" spans="1:11" x14ac:dyDescent="0.3">
      <c r="A3838" t="s">
        <v>4162</v>
      </c>
      <c r="B3838" t="s">
        <v>10</v>
      </c>
      <c r="C3838">
        <v>0</v>
      </c>
      <c r="D3838">
        <v>64</v>
      </c>
      <c r="E3838" s="6">
        <v>0</v>
      </c>
      <c r="F3838">
        <v>0</v>
      </c>
      <c r="G3838">
        <v>0.25</v>
      </c>
      <c r="I3838" s="5">
        <v>0.74</v>
      </c>
      <c r="J3838" s="2">
        <v>0.27</v>
      </c>
      <c r="K3838" s="6" t="s">
        <v>11</v>
      </c>
    </row>
    <row r="3839" spans="1:11" x14ac:dyDescent="0.3">
      <c r="A3839" t="s">
        <v>4190</v>
      </c>
      <c r="B3839" t="s">
        <v>4191</v>
      </c>
      <c r="C3839">
        <v>0</v>
      </c>
      <c r="D3839">
        <v>91</v>
      </c>
      <c r="E3839" s="6">
        <v>0</v>
      </c>
      <c r="F3839">
        <v>0</v>
      </c>
      <c r="G3839">
        <v>0.25</v>
      </c>
      <c r="I3839" s="5">
        <v>0.55000000000000004</v>
      </c>
      <c r="J3839" s="2">
        <v>0.27</v>
      </c>
      <c r="K3839" s="6" t="s">
        <v>4192</v>
      </c>
    </row>
    <row r="3840" spans="1:11" x14ac:dyDescent="0.3">
      <c r="A3840" t="s">
        <v>4409</v>
      </c>
      <c r="B3840" t="s">
        <v>4410</v>
      </c>
      <c r="C3840">
        <v>0</v>
      </c>
      <c r="D3840">
        <v>186</v>
      </c>
      <c r="E3840" s="6">
        <v>0</v>
      </c>
      <c r="F3840">
        <v>0</v>
      </c>
      <c r="G3840">
        <v>0.25</v>
      </c>
      <c r="I3840" s="5">
        <v>0.37</v>
      </c>
      <c r="J3840" s="2">
        <v>0.15</v>
      </c>
      <c r="K3840" s="6" t="s">
        <v>4411</v>
      </c>
    </row>
    <row r="3841" spans="1:11" x14ac:dyDescent="0.3">
      <c r="A3841" t="s">
        <v>4751</v>
      </c>
      <c r="B3841" t="s">
        <v>4752</v>
      </c>
      <c r="C3841">
        <v>0</v>
      </c>
      <c r="D3841">
        <v>59</v>
      </c>
      <c r="E3841" s="6">
        <v>0</v>
      </c>
      <c r="F3841">
        <v>0</v>
      </c>
      <c r="G3841">
        <v>0.25</v>
      </c>
      <c r="I3841" s="5">
        <v>0.79</v>
      </c>
      <c r="J3841" s="2">
        <v>0.28000000000000003</v>
      </c>
      <c r="K3841" s="6" t="s">
        <v>4753</v>
      </c>
    </row>
    <row r="3842" spans="1:11" x14ac:dyDescent="0.3">
      <c r="A3842" t="s">
        <v>5269</v>
      </c>
      <c r="B3842" t="s">
        <v>10</v>
      </c>
      <c r="C3842">
        <v>0</v>
      </c>
      <c r="D3842">
        <v>98</v>
      </c>
      <c r="E3842" s="6">
        <v>0</v>
      </c>
      <c r="F3842">
        <v>0</v>
      </c>
      <c r="G3842">
        <v>0.25</v>
      </c>
      <c r="I3842" s="5">
        <v>0.46</v>
      </c>
      <c r="J3842" s="2">
        <v>0.21</v>
      </c>
      <c r="K3842" s="6" t="s">
        <v>11</v>
      </c>
    </row>
    <row r="3843" spans="1:11" x14ac:dyDescent="0.3">
      <c r="A3843" t="s">
        <v>5516</v>
      </c>
      <c r="B3843" t="s">
        <v>5517</v>
      </c>
      <c r="C3843">
        <v>0</v>
      </c>
      <c r="D3843">
        <v>116</v>
      </c>
      <c r="E3843" s="6">
        <v>0</v>
      </c>
      <c r="F3843">
        <v>0</v>
      </c>
      <c r="G3843">
        <v>0.25</v>
      </c>
      <c r="I3843" s="5">
        <v>0.62</v>
      </c>
      <c r="J3843" s="2">
        <v>0.26</v>
      </c>
      <c r="K3843" s="6" t="s">
        <v>5518</v>
      </c>
    </row>
    <row r="3844" spans="1:11" x14ac:dyDescent="0.3">
      <c r="A3844" t="s">
        <v>6016</v>
      </c>
      <c r="B3844" t="s">
        <v>10</v>
      </c>
      <c r="C3844">
        <v>0</v>
      </c>
      <c r="D3844">
        <v>182</v>
      </c>
      <c r="E3844" s="6">
        <v>0</v>
      </c>
      <c r="F3844">
        <v>0</v>
      </c>
      <c r="G3844">
        <v>0.25</v>
      </c>
      <c r="I3844" s="5">
        <v>0.46</v>
      </c>
      <c r="J3844" s="2">
        <v>0.25</v>
      </c>
      <c r="K3844" s="6" t="s">
        <v>6017</v>
      </c>
    </row>
    <row r="3845" spans="1:11" x14ac:dyDescent="0.3">
      <c r="A3845" t="s">
        <v>6073</v>
      </c>
      <c r="B3845" t="s">
        <v>6074</v>
      </c>
      <c r="C3845">
        <v>0</v>
      </c>
      <c r="D3845">
        <v>88</v>
      </c>
      <c r="E3845" s="6">
        <v>0</v>
      </c>
      <c r="F3845">
        <v>0</v>
      </c>
      <c r="G3845">
        <v>0.25</v>
      </c>
      <c r="I3845" s="5">
        <v>0.84</v>
      </c>
      <c r="J3845" s="2">
        <v>0.28999999999999998</v>
      </c>
      <c r="K3845" s="6" t="s">
        <v>6075</v>
      </c>
    </row>
    <row r="3846" spans="1:11" x14ac:dyDescent="0.3">
      <c r="A3846" t="s">
        <v>6833</v>
      </c>
      <c r="B3846" t="s">
        <v>6834</v>
      </c>
      <c r="C3846">
        <v>0</v>
      </c>
      <c r="D3846">
        <v>72</v>
      </c>
      <c r="E3846" s="6">
        <v>0</v>
      </c>
      <c r="F3846">
        <v>0</v>
      </c>
      <c r="G3846">
        <v>0.25</v>
      </c>
      <c r="I3846" s="5">
        <v>0.9</v>
      </c>
      <c r="J3846" s="2">
        <v>0.23</v>
      </c>
      <c r="K3846" s="6" t="s">
        <v>6835</v>
      </c>
    </row>
    <row r="3847" spans="1:11" x14ac:dyDescent="0.3">
      <c r="A3847" t="s">
        <v>6996</v>
      </c>
      <c r="B3847" t="s">
        <v>10</v>
      </c>
      <c r="C3847">
        <v>0</v>
      </c>
      <c r="D3847">
        <v>222</v>
      </c>
      <c r="E3847" s="6">
        <v>0</v>
      </c>
      <c r="F3847">
        <v>0</v>
      </c>
      <c r="G3847">
        <v>0.25</v>
      </c>
      <c r="I3847" s="5">
        <v>0.53</v>
      </c>
      <c r="J3847" s="2">
        <v>0.27</v>
      </c>
      <c r="K3847" s="6" t="s">
        <v>2198</v>
      </c>
    </row>
    <row r="3848" spans="1:11" x14ac:dyDescent="0.3">
      <c r="A3848" t="s">
        <v>7113</v>
      </c>
      <c r="B3848" t="s">
        <v>10</v>
      </c>
      <c r="C3848">
        <v>0</v>
      </c>
      <c r="D3848">
        <v>244</v>
      </c>
      <c r="E3848" s="6">
        <v>0</v>
      </c>
      <c r="F3848">
        <v>0</v>
      </c>
      <c r="G3848">
        <v>0.25</v>
      </c>
      <c r="I3848" s="5">
        <v>0.57999999999999996</v>
      </c>
      <c r="J3848" s="2">
        <v>0.25</v>
      </c>
      <c r="K3848" s="6" t="s">
        <v>458</v>
      </c>
    </row>
    <row r="3849" spans="1:11" x14ac:dyDescent="0.3">
      <c r="A3849" t="s">
        <v>7140</v>
      </c>
      <c r="B3849" t="s">
        <v>7141</v>
      </c>
      <c r="C3849">
        <v>0</v>
      </c>
      <c r="D3849">
        <v>92</v>
      </c>
      <c r="E3849" s="6">
        <v>0</v>
      </c>
      <c r="F3849">
        <v>0</v>
      </c>
      <c r="G3849">
        <v>0.25</v>
      </c>
      <c r="I3849" s="5">
        <v>0.59</v>
      </c>
      <c r="J3849" s="2">
        <v>0.21</v>
      </c>
      <c r="K3849" s="6" t="s">
        <v>7142</v>
      </c>
    </row>
    <row r="3850" spans="1:11" x14ac:dyDescent="0.3">
      <c r="A3850" t="s">
        <v>7920</v>
      </c>
      <c r="B3850" t="s">
        <v>10</v>
      </c>
      <c r="C3850">
        <v>0</v>
      </c>
      <c r="D3850">
        <v>242</v>
      </c>
      <c r="E3850" s="6">
        <v>0</v>
      </c>
      <c r="F3850">
        <v>0</v>
      </c>
      <c r="G3850">
        <v>0.25</v>
      </c>
      <c r="I3850" s="5">
        <v>0.49</v>
      </c>
      <c r="J3850" s="2">
        <v>0.27</v>
      </c>
      <c r="K3850" s="6" t="s">
        <v>11</v>
      </c>
    </row>
    <row r="3851" spans="1:11" x14ac:dyDescent="0.3">
      <c r="A3851" t="s">
        <v>8038</v>
      </c>
      <c r="B3851" t="s">
        <v>10</v>
      </c>
      <c r="C3851">
        <v>0</v>
      </c>
      <c r="D3851">
        <v>179</v>
      </c>
      <c r="E3851" s="6">
        <v>0</v>
      </c>
      <c r="F3851">
        <v>0</v>
      </c>
      <c r="G3851">
        <v>0.25</v>
      </c>
      <c r="I3851" s="5">
        <v>0.43</v>
      </c>
      <c r="J3851" s="2">
        <v>0.22</v>
      </c>
      <c r="K3851" s="6" t="s">
        <v>11</v>
      </c>
    </row>
    <row r="3852" spans="1:11" x14ac:dyDescent="0.3">
      <c r="A3852" t="s">
        <v>170</v>
      </c>
      <c r="B3852" t="s">
        <v>10</v>
      </c>
      <c r="C3852">
        <v>0</v>
      </c>
      <c r="D3852">
        <v>69</v>
      </c>
      <c r="E3852" s="6">
        <v>0</v>
      </c>
      <c r="F3852">
        <v>0</v>
      </c>
      <c r="G3852">
        <v>0.24</v>
      </c>
      <c r="I3852" s="5">
        <v>0.7</v>
      </c>
      <c r="J3852" s="2">
        <v>0.34</v>
      </c>
      <c r="K3852" s="6" t="s">
        <v>11</v>
      </c>
    </row>
    <row r="3853" spans="1:11" x14ac:dyDescent="0.3">
      <c r="A3853" t="s">
        <v>1145</v>
      </c>
      <c r="B3853" t="s">
        <v>1146</v>
      </c>
      <c r="C3853">
        <v>0</v>
      </c>
      <c r="D3853">
        <v>363</v>
      </c>
      <c r="E3853" s="6">
        <v>0</v>
      </c>
      <c r="F3853">
        <v>0</v>
      </c>
      <c r="G3853">
        <v>0.24</v>
      </c>
      <c r="I3853" s="5">
        <v>0.41</v>
      </c>
      <c r="J3853" s="2">
        <v>0.24</v>
      </c>
      <c r="K3853" s="6" t="s">
        <v>1147</v>
      </c>
    </row>
    <row r="3854" spans="1:11" x14ac:dyDescent="0.3">
      <c r="A3854" t="s">
        <v>1758</v>
      </c>
      <c r="B3854" t="s">
        <v>1759</v>
      </c>
      <c r="C3854">
        <v>0</v>
      </c>
      <c r="D3854">
        <v>365</v>
      </c>
      <c r="E3854" s="6">
        <v>0</v>
      </c>
      <c r="F3854">
        <v>0</v>
      </c>
      <c r="G3854">
        <v>0.24</v>
      </c>
      <c r="I3854" s="5">
        <v>0.36</v>
      </c>
      <c r="J3854" s="2">
        <v>0.19</v>
      </c>
      <c r="K3854" s="6" t="s">
        <v>1760</v>
      </c>
    </row>
    <row r="3855" spans="1:11" x14ac:dyDescent="0.3">
      <c r="A3855" t="s">
        <v>2078</v>
      </c>
      <c r="B3855" t="s">
        <v>10</v>
      </c>
      <c r="C3855">
        <v>0</v>
      </c>
      <c r="D3855">
        <v>99</v>
      </c>
      <c r="E3855" s="6">
        <v>0</v>
      </c>
      <c r="F3855">
        <v>0</v>
      </c>
      <c r="G3855">
        <v>0.24</v>
      </c>
      <c r="I3855" s="5">
        <v>0.75</v>
      </c>
      <c r="J3855" s="2">
        <v>0.26</v>
      </c>
      <c r="K3855" s="6" t="s">
        <v>11</v>
      </c>
    </row>
    <row r="3856" spans="1:11" x14ac:dyDescent="0.3">
      <c r="A3856" t="s">
        <v>2772</v>
      </c>
      <c r="B3856" t="s">
        <v>10</v>
      </c>
      <c r="C3856">
        <v>0</v>
      </c>
      <c r="D3856">
        <v>162</v>
      </c>
      <c r="E3856" s="6">
        <v>0</v>
      </c>
      <c r="F3856">
        <v>0</v>
      </c>
      <c r="G3856">
        <v>0.24</v>
      </c>
      <c r="I3856" s="5">
        <v>0.53</v>
      </c>
      <c r="J3856" s="2">
        <v>0.21</v>
      </c>
      <c r="K3856" s="6" t="s">
        <v>11</v>
      </c>
    </row>
    <row r="3857" spans="1:11" x14ac:dyDescent="0.3">
      <c r="A3857" t="s">
        <v>4438</v>
      </c>
      <c r="B3857" t="s">
        <v>10</v>
      </c>
      <c r="C3857">
        <v>0</v>
      </c>
      <c r="D3857">
        <v>102</v>
      </c>
      <c r="E3857" s="6">
        <v>0</v>
      </c>
      <c r="F3857">
        <v>0</v>
      </c>
      <c r="G3857">
        <v>0.24</v>
      </c>
      <c r="I3857" s="5">
        <v>0.67</v>
      </c>
      <c r="J3857" s="2">
        <v>0.25</v>
      </c>
      <c r="K3857" s="6" t="s">
        <v>11</v>
      </c>
    </row>
    <row r="3858" spans="1:11" x14ac:dyDescent="0.3">
      <c r="A3858" t="s">
        <v>4647</v>
      </c>
      <c r="B3858" t="s">
        <v>10</v>
      </c>
      <c r="C3858">
        <v>0</v>
      </c>
      <c r="D3858">
        <v>130</v>
      </c>
      <c r="E3858" s="6">
        <v>0</v>
      </c>
      <c r="F3858">
        <v>0</v>
      </c>
      <c r="G3858">
        <v>0.24</v>
      </c>
      <c r="I3858" s="5">
        <v>0.67</v>
      </c>
      <c r="J3858" s="2">
        <v>0.28999999999999998</v>
      </c>
      <c r="K3858" s="6" t="s">
        <v>11</v>
      </c>
    </row>
    <row r="3859" spans="1:11" x14ac:dyDescent="0.3">
      <c r="A3859" t="s">
        <v>5102</v>
      </c>
      <c r="B3859" t="s">
        <v>5103</v>
      </c>
      <c r="C3859">
        <v>0</v>
      </c>
      <c r="D3859">
        <v>55</v>
      </c>
      <c r="E3859" s="6">
        <v>0</v>
      </c>
      <c r="F3859">
        <v>0</v>
      </c>
      <c r="G3859">
        <v>0.24</v>
      </c>
      <c r="I3859" s="5">
        <v>0.74</v>
      </c>
      <c r="J3859" s="2">
        <v>0.3</v>
      </c>
      <c r="K3859" s="6" t="s">
        <v>5104</v>
      </c>
    </row>
    <row r="3860" spans="1:11" x14ac:dyDescent="0.3">
      <c r="A3860" t="s">
        <v>5153</v>
      </c>
      <c r="B3860" t="s">
        <v>5154</v>
      </c>
      <c r="C3860">
        <v>0</v>
      </c>
      <c r="D3860">
        <v>212</v>
      </c>
      <c r="E3860" s="6">
        <v>0</v>
      </c>
      <c r="F3860">
        <v>0</v>
      </c>
      <c r="G3860">
        <v>0.24</v>
      </c>
      <c r="I3860" s="5">
        <v>0.44</v>
      </c>
      <c r="J3860" s="2">
        <v>0.17</v>
      </c>
      <c r="K3860" s="6" t="s">
        <v>5155</v>
      </c>
    </row>
    <row r="3861" spans="1:11" x14ac:dyDescent="0.3">
      <c r="A3861" t="s">
        <v>5198</v>
      </c>
      <c r="B3861" t="s">
        <v>5199</v>
      </c>
      <c r="C3861">
        <v>0</v>
      </c>
      <c r="D3861">
        <v>105</v>
      </c>
      <c r="E3861" s="6">
        <v>0</v>
      </c>
      <c r="F3861">
        <v>0</v>
      </c>
      <c r="G3861">
        <v>0.24</v>
      </c>
      <c r="I3861" s="5">
        <v>0.74</v>
      </c>
      <c r="J3861" s="2">
        <v>0.19</v>
      </c>
      <c r="K3861" s="6" t="s">
        <v>5200</v>
      </c>
    </row>
    <row r="3862" spans="1:11" x14ac:dyDescent="0.3">
      <c r="A3862" t="s">
        <v>6098</v>
      </c>
      <c r="B3862" t="s">
        <v>6099</v>
      </c>
      <c r="C3862">
        <v>0</v>
      </c>
      <c r="D3862">
        <v>194</v>
      </c>
      <c r="E3862" s="6">
        <v>0</v>
      </c>
      <c r="F3862">
        <v>0</v>
      </c>
      <c r="G3862">
        <v>0.24</v>
      </c>
      <c r="I3862" s="5">
        <v>0.4</v>
      </c>
      <c r="J3862" s="2">
        <v>0.18</v>
      </c>
      <c r="K3862" s="6" t="s">
        <v>6100</v>
      </c>
    </row>
    <row r="3863" spans="1:11" x14ac:dyDescent="0.3">
      <c r="A3863" t="s">
        <v>6212</v>
      </c>
      <c r="B3863" t="s">
        <v>6213</v>
      </c>
      <c r="C3863">
        <v>0</v>
      </c>
      <c r="D3863">
        <v>241</v>
      </c>
      <c r="E3863" s="6">
        <v>0</v>
      </c>
      <c r="F3863">
        <v>0</v>
      </c>
      <c r="G3863">
        <v>0.24</v>
      </c>
      <c r="I3863" s="5">
        <v>0.25</v>
      </c>
      <c r="J3863" s="2">
        <v>0.11</v>
      </c>
      <c r="K3863" s="6" t="s">
        <v>6214</v>
      </c>
    </row>
    <row r="3864" spans="1:11" x14ac:dyDescent="0.3">
      <c r="A3864" t="s">
        <v>6313</v>
      </c>
      <c r="B3864" t="s">
        <v>10</v>
      </c>
      <c r="C3864">
        <v>0</v>
      </c>
      <c r="D3864">
        <v>57</v>
      </c>
      <c r="E3864" s="6">
        <v>0</v>
      </c>
      <c r="F3864">
        <v>0</v>
      </c>
      <c r="G3864">
        <v>0.24</v>
      </c>
      <c r="I3864" s="5">
        <v>0.85</v>
      </c>
      <c r="J3864" s="2">
        <v>0.28999999999999998</v>
      </c>
      <c r="K3864" s="6" t="s">
        <v>11</v>
      </c>
    </row>
    <row r="3865" spans="1:11" x14ac:dyDescent="0.3">
      <c r="A3865" t="s">
        <v>6403</v>
      </c>
      <c r="B3865" t="s">
        <v>6404</v>
      </c>
      <c r="C3865">
        <v>0</v>
      </c>
      <c r="D3865">
        <v>100</v>
      </c>
      <c r="E3865" s="6">
        <v>0</v>
      </c>
      <c r="F3865">
        <v>0</v>
      </c>
      <c r="G3865">
        <v>0.24</v>
      </c>
      <c r="I3865" s="5">
        <v>0.97</v>
      </c>
      <c r="J3865" s="2">
        <v>0.35</v>
      </c>
      <c r="K3865" s="6" t="s">
        <v>6405</v>
      </c>
    </row>
    <row r="3866" spans="1:11" x14ac:dyDescent="0.3">
      <c r="A3866" t="s">
        <v>6423</v>
      </c>
      <c r="B3866" t="s">
        <v>6424</v>
      </c>
      <c r="C3866">
        <v>0</v>
      </c>
      <c r="D3866">
        <v>97</v>
      </c>
      <c r="E3866" s="6">
        <v>0</v>
      </c>
      <c r="F3866">
        <v>0</v>
      </c>
      <c r="G3866">
        <v>0.24</v>
      </c>
      <c r="I3866" s="5">
        <v>0.72</v>
      </c>
      <c r="J3866" s="2">
        <v>0.25</v>
      </c>
      <c r="K3866" s="6" t="s">
        <v>6425</v>
      </c>
    </row>
    <row r="3867" spans="1:11" x14ac:dyDescent="0.3">
      <c r="A3867" t="s">
        <v>6676</v>
      </c>
      <c r="B3867" t="s">
        <v>10</v>
      </c>
      <c r="C3867">
        <v>0</v>
      </c>
      <c r="D3867">
        <v>134</v>
      </c>
      <c r="E3867" s="6">
        <v>0</v>
      </c>
      <c r="F3867">
        <v>0</v>
      </c>
      <c r="G3867">
        <v>0.24</v>
      </c>
      <c r="I3867" s="5">
        <v>0.45</v>
      </c>
      <c r="J3867" s="2">
        <v>0.18</v>
      </c>
      <c r="K3867" s="6" t="s">
        <v>6677</v>
      </c>
    </row>
    <row r="3868" spans="1:11" x14ac:dyDescent="0.3">
      <c r="A3868" t="s">
        <v>6777</v>
      </c>
      <c r="B3868" t="s">
        <v>10</v>
      </c>
      <c r="C3868">
        <v>0</v>
      </c>
      <c r="D3868">
        <v>67</v>
      </c>
      <c r="E3868" s="6">
        <v>0</v>
      </c>
      <c r="F3868">
        <v>0</v>
      </c>
      <c r="G3868">
        <v>0.24</v>
      </c>
      <c r="I3868" s="5">
        <v>0.71</v>
      </c>
      <c r="J3868" s="2">
        <v>0.2</v>
      </c>
      <c r="K3868" s="6" t="s">
        <v>11</v>
      </c>
    </row>
    <row r="3869" spans="1:11" x14ac:dyDescent="0.3">
      <c r="A3869" t="s">
        <v>7356</v>
      </c>
      <c r="B3869" t="s">
        <v>7357</v>
      </c>
      <c r="C3869">
        <v>0</v>
      </c>
      <c r="D3869">
        <v>202</v>
      </c>
      <c r="E3869" s="6">
        <v>0</v>
      </c>
      <c r="F3869">
        <v>0</v>
      </c>
      <c r="G3869">
        <v>0.24</v>
      </c>
      <c r="I3869" s="5">
        <v>0.31</v>
      </c>
      <c r="J3869" s="2">
        <v>0.16</v>
      </c>
      <c r="K3869" s="6" t="s">
        <v>7358</v>
      </c>
    </row>
    <row r="3870" spans="1:11" x14ac:dyDescent="0.3">
      <c r="A3870" t="s">
        <v>7658</v>
      </c>
      <c r="B3870" t="s">
        <v>7659</v>
      </c>
      <c r="C3870">
        <v>0</v>
      </c>
      <c r="D3870">
        <v>208</v>
      </c>
      <c r="E3870" s="6">
        <v>0</v>
      </c>
      <c r="F3870">
        <v>0</v>
      </c>
      <c r="G3870">
        <v>0.24</v>
      </c>
      <c r="I3870" s="5">
        <v>0.36</v>
      </c>
      <c r="J3870" s="2">
        <v>0.2</v>
      </c>
      <c r="K3870" s="6" t="s">
        <v>7660</v>
      </c>
    </row>
    <row r="3871" spans="1:11" x14ac:dyDescent="0.3">
      <c r="A3871" t="s">
        <v>83</v>
      </c>
      <c r="B3871" t="s">
        <v>10</v>
      </c>
      <c r="C3871">
        <v>0</v>
      </c>
      <c r="D3871">
        <v>203</v>
      </c>
      <c r="E3871" s="6">
        <v>0</v>
      </c>
      <c r="F3871">
        <v>0</v>
      </c>
      <c r="G3871">
        <v>0.23</v>
      </c>
      <c r="I3871" s="5">
        <v>0.41</v>
      </c>
      <c r="J3871" s="2">
        <v>0.24</v>
      </c>
      <c r="K3871" s="6" t="s">
        <v>11</v>
      </c>
    </row>
    <row r="3872" spans="1:11" x14ac:dyDescent="0.3">
      <c r="A3872" t="s">
        <v>206</v>
      </c>
      <c r="B3872" t="s">
        <v>207</v>
      </c>
      <c r="C3872">
        <v>0</v>
      </c>
      <c r="D3872">
        <v>184</v>
      </c>
      <c r="E3872" s="6">
        <v>0</v>
      </c>
      <c r="F3872">
        <v>0</v>
      </c>
      <c r="G3872">
        <v>0.23</v>
      </c>
      <c r="I3872" s="5">
        <v>0.37</v>
      </c>
      <c r="J3872" s="2">
        <v>0.2</v>
      </c>
      <c r="K3872" s="6" t="s">
        <v>208</v>
      </c>
    </row>
    <row r="3873" spans="1:11" x14ac:dyDescent="0.3">
      <c r="A3873" t="s">
        <v>434</v>
      </c>
      <c r="B3873" t="s">
        <v>10</v>
      </c>
      <c r="C3873">
        <v>0</v>
      </c>
      <c r="D3873">
        <v>230</v>
      </c>
      <c r="E3873" s="6">
        <v>0</v>
      </c>
      <c r="F3873">
        <v>0</v>
      </c>
      <c r="G3873">
        <v>0.23</v>
      </c>
      <c r="I3873" s="5">
        <v>0.34</v>
      </c>
      <c r="J3873" s="2">
        <v>0.19</v>
      </c>
      <c r="K3873" s="6" t="s">
        <v>85</v>
      </c>
    </row>
    <row r="3874" spans="1:11" x14ac:dyDescent="0.3">
      <c r="A3874" t="s">
        <v>744</v>
      </c>
      <c r="B3874" t="s">
        <v>10</v>
      </c>
      <c r="C3874">
        <v>0</v>
      </c>
      <c r="D3874">
        <v>218</v>
      </c>
      <c r="E3874" s="6">
        <v>0</v>
      </c>
      <c r="F3874">
        <v>0</v>
      </c>
      <c r="G3874">
        <v>0.23</v>
      </c>
      <c r="I3874" s="5">
        <v>0.46</v>
      </c>
      <c r="J3874" s="2">
        <v>0.21</v>
      </c>
      <c r="K3874" s="6" t="s">
        <v>59</v>
      </c>
    </row>
    <row r="3875" spans="1:11" x14ac:dyDescent="0.3">
      <c r="A3875" t="s">
        <v>799</v>
      </c>
      <c r="B3875" t="s">
        <v>800</v>
      </c>
      <c r="C3875">
        <v>0</v>
      </c>
      <c r="D3875">
        <v>72</v>
      </c>
      <c r="E3875" s="6">
        <v>0</v>
      </c>
      <c r="F3875">
        <v>0</v>
      </c>
      <c r="G3875">
        <v>0.23</v>
      </c>
      <c r="I3875" s="5">
        <v>0.41</v>
      </c>
      <c r="J3875" s="2">
        <v>0.14000000000000001</v>
      </c>
      <c r="K3875" s="6" t="s">
        <v>801</v>
      </c>
    </row>
    <row r="3876" spans="1:11" x14ac:dyDescent="0.3">
      <c r="A3876" t="s">
        <v>813</v>
      </c>
      <c r="B3876" t="s">
        <v>10</v>
      </c>
      <c r="C3876">
        <v>0</v>
      </c>
      <c r="D3876">
        <v>391</v>
      </c>
      <c r="E3876" s="6">
        <v>0</v>
      </c>
      <c r="F3876">
        <v>0</v>
      </c>
      <c r="G3876">
        <v>0.23</v>
      </c>
      <c r="I3876" s="5">
        <v>0.35</v>
      </c>
      <c r="J3876" s="2">
        <v>0.2</v>
      </c>
      <c r="K3876" s="6" t="s">
        <v>814</v>
      </c>
    </row>
    <row r="3877" spans="1:11" x14ac:dyDescent="0.3">
      <c r="A3877" t="s">
        <v>897</v>
      </c>
      <c r="B3877" t="s">
        <v>10</v>
      </c>
      <c r="C3877">
        <v>0</v>
      </c>
      <c r="D3877">
        <v>137</v>
      </c>
      <c r="E3877" s="6">
        <v>0</v>
      </c>
      <c r="F3877">
        <v>0</v>
      </c>
      <c r="G3877">
        <v>0.23</v>
      </c>
      <c r="I3877" s="5">
        <v>0.39</v>
      </c>
      <c r="J3877" s="2">
        <v>0.2</v>
      </c>
      <c r="K3877" s="6" t="s">
        <v>898</v>
      </c>
    </row>
    <row r="3878" spans="1:11" x14ac:dyDescent="0.3">
      <c r="A3878" t="s">
        <v>1113</v>
      </c>
      <c r="B3878" t="s">
        <v>1114</v>
      </c>
      <c r="C3878">
        <v>0</v>
      </c>
      <c r="D3878">
        <v>260</v>
      </c>
      <c r="E3878" s="6">
        <v>0</v>
      </c>
      <c r="F3878">
        <v>0</v>
      </c>
      <c r="G3878">
        <v>0.23</v>
      </c>
      <c r="I3878" s="5">
        <v>0.46</v>
      </c>
      <c r="J3878" s="2">
        <v>0.24</v>
      </c>
      <c r="K3878" s="6" t="s">
        <v>1115</v>
      </c>
    </row>
    <row r="3879" spans="1:11" x14ac:dyDescent="0.3">
      <c r="A3879" t="s">
        <v>1405</v>
      </c>
      <c r="B3879" t="s">
        <v>1406</v>
      </c>
      <c r="C3879">
        <v>0</v>
      </c>
      <c r="D3879">
        <v>131</v>
      </c>
      <c r="E3879" s="6">
        <v>0</v>
      </c>
      <c r="F3879">
        <v>0</v>
      </c>
      <c r="G3879">
        <v>0.23</v>
      </c>
      <c r="I3879" s="5">
        <v>0.51</v>
      </c>
      <c r="J3879" s="2">
        <v>0.17</v>
      </c>
      <c r="K3879" s="6" t="s">
        <v>1407</v>
      </c>
    </row>
    <row r="3880" spans="1:11" x14ac:dyDescent="0.3">
      <c r="A3880" t="s">
        <v>1663</v>
      </c>
      <c r="B3880" t="s">
        <v>10</v>
      </c>
      <c r="C3880">
        <v>0</v>
      </c>
      <c r="D3880">
        <v>140</v>
      </c>
      <c r="E3880" s="6">
        <v>0</v>
      </c>
      <c r="F3880">
        <v>0</v>
      </c>
      <c r="G3880">
        <v>0.23</v>
      </c>
      <c r="I3880" s="5">
        <v>0.5</v>
      </c>
      <c r="J3880" s="2">
        <v>0.22</v>
      </c>
      <c r="K3880" s="6" t="s">
        <v>11</v>
      </c>
    </row>
    <row r="3881" spans="1:11" x14ac:dyDescent="0.3">
      <c r="A3881" t="s">
        <v>1784</v>
      </c>
      <c r="B3881" t="s">
        <v>1785</v>
      </c>
      <c r="C3881">
        <v>0</v>
      </c>
      <c r="D3881">
        <v>214</v>
      </c>
      <c r="E3881" s="6">
        <v>0</v>
      </c>
      <c r="F3881">
        <v>0</v>
      </c>
      <c r="G3881">
        <v>0.23</v>
      </c>
      <c r="I3881" s="5">
        <v>0.39</v>
      </c>
      <c r="J3881" s="2">
        <v>0.18</v>
      </c>
      <c r="K3881" s="6" t="s">
        <v>1786</v>
      </c>
    </row>
    <row r="3882" spans="1:11" x14ac:dyDescent="0.3">
      <c r="A3882" t="s">
        <v>2405</v>
      </c>
      <c r="B3882" t="s">
        <v>10</v>
      </c>
      <c r="C3882">
        <v>0</v>
      </c>
      <c r="D3882">
        <v>62</v>
      </c>
      <c r="E3882" s="6">
        <v>0</v>
      </c>
      <c r="F3882">
        <v>0</v>
      </c>
      <c r="G3882">
        <v>0.23</v>
      </c>
      <c r="I3882" s="5">
        <v>0.68</v>
      </c>
      <c r="J3882" s="2">
        <v>0.23</v>
      </c>
      <c r="K3882" s="6" t="s">
        <v>124</v>
      </c>
    </row>
    <row r="3883" spans="1:11" x14ac:dyDescent="0.3">
      <c r="A3883" t="s">
        <v>2442</v>
      </c>
      <c r="B3883" t="s">
        <v>10</v>
      </c>
      <c r="C3883">
        <v>0</v>
      </c>
      <c r="D3883">
        <v>79</v>
      </c>
      <c r="E3883" s="6">
        <v>0</v>
      </c>
      <c r="F3883">
        <v>0</v>
      </c>
      <c r="G3883">
        <v>0.23</v>
      </c>
      <c r="I3883" s="5">
        <v>0.48</v>
      </c>
      <c r="J3883" s="2">
        <v>0.16</v>
      </c>
      <c r="K3883" s="6" t="s">
        <v>124</v>
      </c>
    </row>
    <row r="3884" spans="1:11" x14ac:dyDescent="0.3">
      <c r="A3884" t="s">
        <v>3670</v>
      </c>
      <c r="B3884" t="s">
        <v>10</v>
      </c>
      <c r="C3884">
        <v>0</v>
      </c>
      <c r="D3884">
        <v>312</v>
      </c>
      <c r="E3884" s="6">
        <v>0</v>
      </c>
      <c r="F3884">
        <v>0</v>
      </c>
      <c r="G3884">
        <v>0.23</v>
      </c>
      <c r="I3884" s="5">
        <v>0.31</v>
      </c>
      <c r="J3884" s="2">
        <v>0.16</v>
      </c>
      <c r="K3884" s="6" t="s">
        <v>3671</v>
      </c>
    </row>
    <row r="3885" spans="1:11" x14ac:dyDescent="0.3">
      <c r="A3885" t="s">
        <v>3684</v>
      </c>
      <c r="B3885" t="s">
        <v>10</v>
      </c>
      <c r="C3885">
        <v>0</v>
      </c>
      <c r="D3885">
        <v>56</v>
      </c>
      <c r="E3885" s="6">
        <v>0</v>
      </c>
      <c r="F3885">
        <v>0</v>
      </c>
      <c r="G3885">
        <v>0.23</v>
      </c>
      <c r="I3885" s="5">
        <v>0.56999999999999995</v>
      </c>
      <c r="J3885" s="2">
        <v>0.19</v>
      </c>
      <c r="K3885" s="6" t="s">
        <v>11</v>
      </c>
    </row>
    <row r="3886" spans="1:11" x14ac:dyDescent="0.3">
      <c r="A3886" t="s">
        <v>4344</v>
      </c>
      <c r="B3886" t="s">
        <v>10</v>
      </c>
      <c r="C3886">
        <v>0</v>
      </c>
      <c r="D3886">
        <v>301</v>
      </c>
      <c r="E3886" s="6">
        <v>0</v>
      </c>
      <c r="F3886">
        <v>0</v>
      </c>
      <c r="G3886">
        <v>0.23</v>
      </c>
      <c r="I3886" s="5">
        <v>0.45</v>
      </c>
      <c r="J3886" s="2">
        <v>0.24</v>
      </c>
      <c r="K3886" s="6" t="s">
        <v>4343</v>
      </c>
    </row>
    <row r="3887" spans="1:11" x14ac:dyDescent="0.3">
      <c r="A3887" t="s">
        <v>4827</v>
      </c>
      <c r="B3887" t="s">
        <v>10</v>
      </c>
      <c r="C3887">
        <v>0</v>
      </c>
      <c r="D3887">
        <v>100</v>
      </c>
      <c r="E3887" s="6">
        <v>0</v>
      </c>
      <c r="F3887">
        <v>0</v>
      </c>
      <c r="G3887">
        <v>0.23</v>
      </c>
      <c r="I3887" s="5">
        <v>0.73</v>
      </c>
      <c r="J3887" s="2">
        <v>0.23</v>
      </c>
      <c r="K3887" s="6" t="s">
        <v>11</v>
      </c>
    </row>
    <row r="3888" spans="1:11" x14ac:dyDescent="0.3">
      <c r="A3888" t="s">
        <v>5666</v>
      </c>
      <c r="B3888" t="s">
        <v>10</v>
      </c>
      <c r="C3888">
        <v>0</v>
      </c>
      <c r="D3888">
        <v>174</v>
      </c>
      <c r="E3888" s="6">
        <v>0</v>
      </c>
      <c r="F3888">
        <v>0</v>
      </c>
      <c r="G3888">
        <v>0.23</v>
      </c>
      <c r="I3888" s="5">
        <v>0.5</v>
      </c>
      <c r="J3888" s="2">
        <v>0.28000000000000003</v>
      </c>
      <c r="K3888" s="6" t="s">
        <v>5667</v>
      </c>
    </row>
    <row r="3889" spans="1:11" x14ac:dyDescent="0.3">
      <c r="A3889" t="s">
        <v>5765</v>
      </c>
      <c r="B3889" t="s">
        <v>5766</v>
      </c>
      <c r="C3889">
        <v>0</v>
      </c>
      <c r="D3889">
        <v>155</v>
      </c>
      <c r="E3889" s="6">
        <v>0</v>
      </c>
      <c r="F3889">
        <v>0</v>
      </c>
      <c r="G3889">
        <v>0.23</v>
      </c>
      <c r="I3889" s="5">
        <v>0.6</v>
      </c>
      <c r="J3889" s="2">
        <v>0.24</v>
      </c>
      <c r="K3889" s="6" t="s">
        <v>5767</v>
      </c>
    </row>
    <row r="3890" spans="1:11" x14ac:dyDescent="0.3">
      <c r="A3890" t="s">
        <v>6065</v>
      </c>
      <c r="B3890" t="s">
        <v>6066</v>
      </c>
      <c r="C3890">
        <v>0</v>
      </c>
      <c r="D3890">
        <v>127</v>
      </c>
      <c r="E3890" s="6">
        <v>0</v>
      </c>
      <c r="F3890">
        <v>0</v>
      </c>
      <c r="G3890">
        <v>0.23</v>
      </c>
      <c r="I3890" s="5">
        <v>0.51</v>
      </c>
      <c r="J3890" s="2">
        <v>0.25</v>
      </c>
      <c r="K3890" s="6" t="s">
        <v>6067</v>
      </c>
    </row>
    <row r="3891" spans="1:11" x14ac:dyDescent="0.3">
      <c r="A3891" t="s">
        <v>6300</v>
      </c>
      <c r="B3891" t="s">
        <v>6301</v>
      </c>
      <c r="C3891">
        <v>0</v>
      </c>
      <c r="D3891">
        <v>162</v>
      </c>
      <c r="E3891" s="6">
        <v>0</v>
      </c>
      <c r="F3891">
        <v>0</v>
      </c>
      <c r="G3891">
        <v>0.23</v>
      </c>
      <c r="I3891" s="5">
        <v>0.62</v>
      </c>
      <c r="J3891" s="2">
        <v>0.22</v>
      </c>
      <c r="K3891" s="6" t="s">
        <v>6302</v>
      </c>
    </row>
    <row r="3892" spans="1:11" x14ac:dyDescent="0.3">
      <c r="A3892" t="s">
        <v>7102</v>
      </c>
      <c r="B3892" t="s">
        <v>10</v>
      </c>
      <c r="C3892">
        <v>0</v>
      </c>
      <c r="D3892">
        <v>129</v>
      </c>
      <c r="E3892" s="6">
        <v>0</v>
      </c>
      <c r="F3892">
        <v>0</v>
      </c>
      <c r="G3892">
        <v>0.23</v>
      </c>
      <c r="I3892" s="5">
        <v>0.51</v>
      </c>
      <c r="J3892" s="2">
        <v>0.24</v>
      </c>
      <c r="K3892" s="6" t="s">
        <v>11</v>
      </c>
    </row>
    <row r="3893" spans="1:11" x14ac:dyDescent="0.3">
      <c r="A3893" t="s">
        <v>7616</v>
      </c>
      <c r="B3893" t="s">
        <v>7617</v>
      </c>
      <c r="C3893">
        <v>0</v>
      </c>
      <c r="D3893">
        <v>395</v>
      </c>
      <c r="E3893" s="6">
        <v>0</v>
      </c>
      <c r="F3893">
        <v>0</v>
      </c>
      <c r="G3893">
        <v>0.23</v>
      </c>
      <c r="I3893" s="5">
        <v>0.25</v>
      </c>
      <c r="J3893" s="2">
        <v>0.13</v>
      </c>
      <c r="K3893" s="6" t="s">
        <v>7609</v>
      </c>
    </row>
    <row r="3894" spans="1:11" x14ac:dyDescent="0.3">
      <c r="A3894" t="s">
        <v>354</v>
      </c>
      <c r="B3894" t="s">
        <v>355</v>
      </c>
      <c r="C3894">
        <v>0</v>
      </c>
      <c r="D3894">
        <v>162</v>
      </c>
      <c r="E3894" s="6">
        <v>0</v>
      </c>
      <c r="F3894">
        <v>0</v>
      </c>
      <c r="G3894">
        <v>0.22</v>
      </c>
      <c r="I3894" s="5">
        <v>0.39</v>
      </c>
      <c r="J3894" s="2">
        <v>0.19</v>
      </c>
      <c r="K3894" s="6" t="s">
        <v>356</v>
      </c>
    </row>
    <row r="3895" spans="1:11" x14ac:dyDescent="0.3">
      <c r="A3895" t="s">
        <v>990</v>
      </c>
      <c r="B3895" t="s">
        <v>10</v>
      </c>
      <c r="C3895">
        <v>0</v>
      </c>
      <c r="D3895">
        <v>98</v>
      </c>
      <c r="E3895" s="6">
        <v>0</v>
      </c>
      <c r="F3895">
        <v>0</v>
      </c>
      <c r="G3895">
        <v>0.22</v>
      </c>
      <c r="I3895" s="5">
        <v>0.52</v>
      </c>
      <c r="J3895" s="2">
        <v>0.16</v>
      </c>
      <c r="K3895" s="6" t="s">
        <v>26</v>
      </c>
    </row>
    <row r="3896" spans="1:11" x14ac:dyDescent="0.3">
      <c r="A3896" t="s">
        <v>1616</v>
      </c>
      <c r="B3896" t="s">
        <v>10</v>
      </c>
      <c r="C3896">
        <v>0</v>
      </c>
      <c r="D3896">
        <v>105</v>
      </c>
      <c r="E3896" s="6">
        <v>0</v>
      </c>
      <c r="F3896">
        <v>0</v>
      </c>
      <c r="G3896">
        <v>0.22</v>
      </c>
      <c r="I3896" s="5">
        <v>0.48</v>
      </c>
      <c r="J3896" s="2">
        <v>0.19</v>
      </c>
      <c r="K3896" s="6" t="s">
        <v>1617</v>
      </c>
    </row>
    <row r="3897" spans="1:11" x14ac:dyDescent="0.3">
      <c r="A3897" t="s">
        <v>1716</v>
      </c>
      <c r="B3897" t="s">
        <v>10</v>
      </c>
      <c r="C3897">
        <v>0</v>
      </c>
      <c r="D3897">
        <v>130</v>
      </c>
      <c r="E3897" s="6">
        <v>0</v>
      </c>
      <c r="F3897">
        <v>0</v>
      </c>
      <c r="G3897">
        <v>0.22</v>
      </c>
      <c r="I3897" s="5">
        <v>0.43</v>
      </c>
      <c r="J3897" s="2">
        <v>0.2</v>
      </c>
      <c r="K3897" s="6" t="s">
        <v>11</v>
      </c>
    </row>
    <row r="3898" spans="1:11" x14ac:dyDescent="0.3">
      <c r="A3898" t="s">
        <v>2627</v>
      </c>
      <c r="B3898" t="s">
        <v>2628</v>
      </c>
      <c r="C3898">
        <v>0</v>
      </c>
      <c r="D3898">
        <v>258</v>
      </c>
      <c r="E3898" s="6">
        <v>0</v>
      </c>
      <c r="F3898">
        <v>0</v>
      </c>
      <c r="G3898">
        <v>0.22</v>
      </c>
      <c r="I3898" s="5">
        <v>0.33</v>
      </c>
      <c r="J3898" s="2">
        <v>0.13</v>
      </c>
      <c r="K3898" s="6" t="s">
        <v>2629</v>
      </c>
    </row>
    <row r="3899" spans="1:11" x14ac:dyDescent="0.3">
      <c r="A3899" t="s">
        <v>3197</v>
      </c>
      <c r="B3899" t="s">
        <v>3198</v>
      </c>
      <c r="C3899">
        <v>0</v>
      </c>
      <c r="D3899">
        <v>248</v>
      </c>
      <c r="E3899" s="6">
        <v>0</v>
      </c>
      <c r="F3899">
        <v>0</v>
      </c>
      <c r="G3899">
        <v>0.22</v>
      </c>
      <c r="I3899" s="5">
        <v>0.28999999999999998</v>
      </c>
      <c r="J3899" s="2">
        <v>0.11</v>
      </c>
      <c r="K3899" s="6" t="s">
        <v>3199</v>
      </c>
    </row>
    <row r="3900" spans="1:11" x14ac:dyDescent="0.3">
      <c r="A3900" t="s">
        <v>3842</v>
      </c>
      <c r="B3900" t="s">
        <v>3843</v>
      </c>
      <c r="C3900">
        <v>0</v>
      </c>
      <c r="D3900">
        <v>95</v>
      </c>
      <c r="E3900" s="6">
        <v>0</v>
      </c>
      <c r="F3900">
        <v>0</v>
      </c>
      <c r="G3900">
        <v>0.22</v>
      </c>
      <c r="I3900" s="5">
        <v>0.32</v>
      </c>
      <c r="J3900" s="2">
        <v>0.15</v>
      </c>
      <c r="K3900" s="6" t="s">
        <v>3844</v>
      </c>
    </row>
    <row r="3901" spans="1:11" x14ac:dyDescent="0.3">
      <c r="A3901" t="s">
        <v>4640</v>
      </c>
      <c r="B3901" t="s">
        <v>10</v>
      </c>
      <c r="C3901">
        <v>0</v>
      </c>
      <c r="D3901">
        <v>248</v>
      </c>
      <c r="E3901" s="6">
        <v>0</v>
      </c>
      <c r="F3901">
        <v>0</v>
      </c>
      <c r="G3901">
        <v>0.22</v>
      </c>
      <c r="I3901" s="5">
        <v>0.34</v>
      </c>
      <c r="J3901" s="2">
        <v>0.15</v>
      </c>
      <c r="K3901" s="6" t="s">
        <v>4641</v>
      </c>
    </row>
    <row r="3902" spans="1:11" x14ac:dyDescent="0.3">
      <c r="A3902" t="s">
        <v>5242</v>
      </c>
      <c r="B3902" t="s">
        <v>5243</v>
      </c>
      <c r="C3902">
        <v>0</v>
      </c>
      <c r="D3902">
        <v>201</v>
      </c>
      <c r="E3902" s="6">
        <v>0</v>
      </c>
      <c r="F3902">
        <v>0</v>
      </c>
      <c r="G3902">
        <v>0.22</v>
      </c>
      <c r="I3902" s="5">
        <v>0.37</v>
      </c>
      <c r="J3902" s="2">
        <v>0.16</v>
      </c>
      <c r="K3902" s="6" t="s">
        <v>5244</v>
      </c>
    </row>
    <row r="3903" spans="1:11" x14ac:dyDescent="0.3">
      <c r="A3903" t="s">
        <v>5531</v>
      </c>
      <c r="B3903" t="s">
        <v>5532</v>
      </c>
      <c r="C3903">
        <v>0</v>
      </c>
      <c r="D3903">
        <v>197</v>
      </c>
      <c r="E3903" s="6">
        <v>0</v>
      </c>
      <c r="F3903">
        <v>0</v>
      </c>
      <c r="G3903">
        <v>0.22</v>
      </c>
      <c r="I3903" s="5">
        <v>0.45</v>
      </c>
      <c r="J3903" s="2">
        <v>0.25</v>
      </c>
      <c r="K3903" s="6" t="s">
        <v>5533</v>
      </c>
    </row>
    <row r="3904" spans="1:11" x14ac:dyDescent="0.3">
      <c r="A3904" t="s">
        <v>5808</v>
      </c>
      <c r="B3904" t="s">
        <v>10</v>
      </c>
      <c r="C3904">
        <v>0</v>
      </c>
      <c r="D3904">
        <v>69</v>
      </c>
      <c r="E3904" s="6">
        <v>0</v>
      </c>
      <c r="F3904">
        <v>0</v>
      </c>
      <c r="G3904">
        <v>0.22</v>
      </c>
      <c r="I3904" s="5">
        <v>0.56000000000000005</v>
      </c>
      <c r="J3904" s="2">
        <v>0.18</v>
      </c>
      <c r="K3904" s="6" t="s">
        <v>11</v>
      </c>
    </row>
    <row r="3905" spans="1:11" x14ac:dyDescent="0.3">
      <c r="A3905" t="s">
        <v>6221</v>
      </c>
      <c r="B3905" t="s">
        <v>6222</v>
      </c>
      <c r="C3905">
        <v>0</v>
      </c>
      <c r="D3905">
        <v>584</v>
      </c>
      <c r="E3905" s="6">
        <v>0</v>
      </c>
      <c r="F3905">
        <v>0</v>
      </c>
      <c r="G3905">
        <v>0.22</v>
      </c>
      <c r="I3905" s="5">
        <v>0.26</v>
      </c>
      <c r="J3905" s="2">
        <v>0.15</v>
      </c>
      <c r="K3905" s="6" t="s">
        <v>6223</v>
      </c>
    </row>
    <row r="3906" spans="1:11" x14ac:dyDescent="0.3">
      <c r="A3906" t="s">
        <v>6479</v>
      </c>
      <c r="B3906" t="s">
        <v>10</v>
      </c>
      <c r="C3906">
        <v>0</v>
      </c>
      <c r="D3906">
        <v>95</v>
      </c>
      <c r="E3906" s="6">
        <v>0</v>
      </c>
      <c r="F3906">
        <v>0</v>
      </c>
      <c r="G3906">
        <v>0.22</v>
      </c>
      <c r="I3906" s="5">
        <v>0.43</v>
      </c>
      <c r="J3906" s="2">
        <v>0.2</v>
      </c>
      <c r="K3906" s="6" t="s">
        <v>124</v>
      </c>
    </row>
    <row r="3907" spans="1:11" x14ac:dyDescent="0.3">
      <c r="A3907" t="s">
        <v>7133</v>
      </c>
      <c r="B3907" t="s">
        <v>10</v>
      </c>
      <c r="C3907">
        <v>0</v>
      </c>
      <c r="D3907">
        <v>124</v>
      </c>
      <c r="E3907" s="6">
        <v>0</v>
      </c>
      <c r="F3907">
        <v>0</v>
      </c>
      <c r="G3907">
        <v>0.22</v>
      </c>
      <c r="I3907" s="5">
        <v>0.54</v>
      </c>
      <c r="J3907" s="2">
        <v>0.19</v>
      </c>
      <c r="K3907" s="6" t="s">
        <v>97</v>
      </c>
    </row>
    <row r="3908" spans="1:11" x14ac:dyDescent="0.3">
      <c r="A3908" t="s">
        <v>7161</v>
      </c>
      <c r="B3908" t="s">
        <v>10</v>
      </c>
      <c r="C3908">
        <v>0</v>
      </c>
      <c r="D3908">
        <v>145</v>
      </c>
      <c r="E3908" s="6">
        <v>0</v>
      </c>
      <c r="F3908">
        <v>0</v>
      </c>
      <c r="G3908">
        <v>0.22</v>
      </c>
      <c r="I3908" s="5">
        <v>0.52</v>
      </c>
      <c r="J3908" s="2">
        <v>0.23</v>
      </c>
      <c r="K3908" s="6" t="s">
        <v>11</v>
      </c>
    </row>
    <row r="3909" spans="1:11" x14ac:dyDescent="0.3">
      <c r="A3909" t="s">
        <v>22</v>
      </c>
      <c r="B3909" t="s">
        <v>23</v>
      </c>
      <c r="C3909">
        <v>0</v>
      </c>
      <c r="D3909">
        <v>183</v>
      </c>
      <c r="E3909" s="6">
        <v>0</v>
      </c>
      <c r="F3909">
        <v>0</v>
      </c>
      <c r="G3909">
        <v>0.21</v>
      </c>
      <c r="I3909" s="5">
        <v>0.35</v>
      </c>
      <c r="J3909" s="2">
        <v>0.19</v>
      </c>
      <c r="K3909" s="6" t="s">
        <v>24</v>
      </c>
    </row>
    <row r="3910" spans="1:11" x14ac:dyDescent="0.3">
      <c r="A3910" t="s">
        <v>539</v>
      </c>
      <c r="B3910" t="s">
        <v>10</v>
      </c>
      <c r="C3910">
        <v>0</v>
      </c>
      <c r="D3910">
        <v>274</v>
      </c>
      <c r="E3910" s="6">
        <v>0</v>
      </c>
      <c r="F3910">
        <v>0</v>
      </c>
      <c r="G3910">
        <v>0.21</v>
      </c>
      <c r="I3910" s="5">
        <v>0.32</v>
      </c>
      <c r="J3910" s="2">
        <v>0.17</v>
      </c>
      <c r="K3910" s="6" t="s">
        <v>540</v>
      </c>
    </row>
    <row r="3911" spans="1:11" x14ac:dyDescent="0.3">
      <c r="A3911" t="s">
        <v>676</v>
      </c>
      <c r="B3911" t="s">
        <v>10</v>
      </c>
      <c r="C3911">
        <v>0</v>
      </c>
      <c r="D3911">
        <v>129</v>
      </c>
      <c r="E3911" s="6">
        <v>0</v>
      </c>
      <c r="F3911">
        <v>0</v>
      </c>
      <c r="G3911">
        <v>0.21</v>
      </c>
      <c r="I3911" s="5">
        <v>0.45</v>
      </c>
      <c r="J3911" s="2">
        <v>0.2</v>
      </c>
      <c r="K3911" s="6" t="s">
        <v>11</v>
      </c>
    </row>
    <row r="3912" spans="1:11" x14ac:dyDescent="0.3">
      <c r="A3912" t="s">
        <v>765</v>
      </c>
      <c r="B3912" t="s">
        <v>766</v>
      </c>
      <c r="C3912">
        <v>0</v>
      </c>
      <c r="D3912">
        <v>433</v>
      </c>
      <c r="E3912" s="6">
        <v>0</v>
      </c>
      <c r="F3912">
        <v>0</v>
      </c>
      <c r="G3912">
        <v>0.21</v>
      </c>
      <c r="I3912" s="5">
        <v>0.34</v>
      </c>
      <c r="J3912" s="2">
        <v>0.17</v>
      </c>
      <c r="K3912" s="6" t="s">
        <v>767</v>
      </c>
    </row>
    <row r="3913" spans="1:11" x14ac:dyDescent="0.3">
      <c r="A3913" t="s">
        <v>1308</v>
      </c>
      <c r="B3913" t="s">
        <v>1309</v>
      </c>
      <c r="C3913">
        <v>0</v>
      </c>
      <c r="D3913">
        <v>76</v>
      </c>
      <c r="E3913" s="6">
        <v>0</v>
      </c>
      <c r="F3913">
        <v>0</v>
      </c>
      <c r="G3913">
        <v>0.21</v>
      </c>
      <c r="I3913" s="5">
        <v>0.48</v>
      </c>
      <c r="J3913" s="2">
        <v>0.2</v>
      </c>
      <c r="K3913" s="6" t="s">
        <v>1310</v>
      </c>
    </row>
    <row r="3914" spans="1:11" x14ac:dyDescent="0.3">
      <c r="A3914" t="s">
        <v>1307</v>
      </c>
      <c r="B3914" t="s">
        <v>10</v>
      </c>
      <c r="C3914">
        <v>0</v>
      </c>
      <c r="D3914">
        <v>89</v>
      </c>
      <c r="E3914" s="6">
        <v>0</v>
      </c>
      <c r="F3914">
        <v>0</v>
      </c>
      <c r="G3914">
        <v>0.21</v>
      </c>
      <c r="I3914" s="5">
        <v>0.37</v>
      </c>
      <c r="J3914" s="2">
        <v>0.13</v>
      </c>
      <c r="K3914" s="6" t="s">
        <v>124</v>
      </c>
    </row>
    <row r="3915" spans="1:11" x14ac:dyDescent="0.3">
      <c r="A3915" t="s">
        <v>1550</v>
      </c>
      <c r="B3915" t="s">
        <v>1551</v>
      </c>
      <c r="C3915">
        <v>0</v>
      </c>
      <c r="D3915">
        <v>123</v>
      </c>
      <c r="E3915" s="6">
        <v>0</v>
      </c>
      <c r="F3915">
        <v>0</v>
      </c>
      <c r="G3915">
        <v>0.21</v>
      </c>
      <c r="I3915" s="5">
        <v>0.56000000000000005</v>
      </c>
      <c r="J3915" s="2">
        <v>0.22</v>
      </c>
      <c r="K3915" s="6" t="s">
        <v>1552</v>
      </c>
    </row>
    <row r="3916" spans="1:11" x14ac:dyDescent="0.3">
      <c r="A3916" t="s">
        <v>2776</v>
      </c>
      <c r="B3916" t="s">
        <v>10</v>
      </c>
      <c r="C3916">
        <v>0</v>
      </c>
      <c r="D3916">
        <v>105</v>
      </c>
      <c r="E3916" s="6">
        <v>0</v>
      </c>
      <c r="F3916">
        <v>0</v>
      </c>
      <c r="G3916">
        <v>0.21</v>
      </c>
      <c r="I3916" s="5">
        <v>0.51</v>
      </c>
      <c r="J3916" s="2">
        <v>0.2</v>
      </c>
      <c r="K3916" s="6" t="s">
        <v>124</v>
      </c>
    </row>
    <row r="3917" spans="1:11" x14ac:dyDescent="0.3">
      <c r="A3917" t="s">
        <v>2813</v>
      </c>
      <c r="B3917" t="s">
        <v>2814</v>
      </c>
      <c r="C3917">
        <v>0</v>
      </c>
      <c r="D3917">
        <v>82</v>
      </c>
      <c r="E3917" s="6">
        <v>0</v>
      </c>
      <c r="F3917">
        <v>0</v>
      </c>
      <c r="G3917">
        <v>0.21</v>
      </c>
      <c r="I3917" s="5">
        <v>0.62</v>
      </c>
      <c r="J3917" s="2">
        <v>0.18</v>
      </c>
      <c r="K3917" s="6" t="s">
        <v>2815</v>
      </c>
    </row>
    <row r="3918" spans="1:11" x14ac:dyDescent="0.3">
      <c r="A3918" t="s">
        <v>3386</v>
      </c>
      <c r="B3918" t="s">
        <v>10</v>
      </c>
      <c r="C3918">
        <v>0</v>
      </c>
      <c r="D3918">
        <v>35</v>
      </c>
      <c r="E3918" s="6">
        <v>0</v>
      </c>
      <c r="F3918">
        <v>0</v>
      </c>
      <c r="G3918">
        <v>0.21</v>
      </c>
      <c r="I3918" s="5">
        <v>0.51</v>
      </c>
      <c r="J3918" s="2">
        <v>0.16</v>
      </c>
      <c r="K3918" s="6" t="s">
        <v>11</v>
      </c>
    </row>
    <row r="3919" spans="1:11" x14ac:dyDescent="0.3">
      <c r="A3919" t="s">
        <v>3498</v>
      </c>
      <c r="B3919" t="s">
        <v>10</v>
      </c>
      <c r="C3919">
        <v>0</v>
      </c>
      <c r="D3919">
        <v>206</v>
      </c>
      <c r="E3919" s="6">
        <v>0</v>
      </c>
      <c r="F3919">
        <v>0</v>
      </c>
      <c r="G3919">
        <v>0.21</v>
      </c>
      <c r="I3919" s="5">
        <v>0.33</v>
      </c>
      <c r="J3919" s="2">
        <v>0.16</v>
      </c>
      <c r="K3919" s="6" t="s">
        <v>3499</v>
      </c>
    </row>
    <row r="3920" spans="1:11" x14ac:dyDescent="0.3">
      <c r="A3920" t="s">
        <v>5459</v>
      </c>
      <c r="B3920" t="s">
        <v>10</v>
      </c>
      <c r="C3920">
        <v>0</v>
      </c>
      <c r="D3920">
        <v>130</v>
      </c>
      <c r="E3920" s="6">
        <v>0</v>
      </c>
      <c r="F3920">
        <v>0</v>
      </c>
      <c r="G3920">
        <v>0.21</v>
      </c>
      <c r="I3920" s="5">
        <v>0.56999999999999995</v>
      </c>
      <c r="J3920" s="2">
        <v>0.24</v>
      </c>
      <c r="K3920" s="6" t="s">
        <v>11</v>
      </c>
    </row>
    <row r="3921" spans="1:11" x14ac:dyDescent="0.3">
      <c r="A3921" t="s">
        <v>6885</v>
      </c>
      <c r="B3921" t="s">
        <v>6886</v>
      </c>
      <c r="C3921">
        <v>0</v>
      </c>
      <c r="D3921">
        <v>229</v>
      </c>
      <c r="E3921" s="6">
        <v>0</v>
      </c>
      <c r="F3921">
        <v>0</v>
      </c>
      <c r="G3921">
        <v>0.21</v>
      </c>
      <c r="I3921" s="5">
        <v>0.3</v>
      </c>
      <c r="J3921" s="2">
        <v>0.13</v>
      </c>
      <c r="K3921" s="6" t="s">
        <v>6887</v>
      </c>
    </row>
    <row r="3922" spans="1:11" x14ac:dyDescent="0.3">
      <c r="A3922" t="s">
        <v>7136</v>
      </c>
      <c r="B3922" t="s">
        <v>10</v>
      </c>
      <c r="C3922">
        <v>0</v>
      </c>
      <c r="D3922">
        <v>98</v>
      </c>
      <c r="E3922" s="6">
        <v>0</v>
      </c>
      <c r="F3922">
        <v>0</v>
      </c>
      <c r="G3922">
        <v>0.21</v>
      </c>
      <c r="I3922" s="5">
        <v>0.5</v>
      </c>
      <c r="J3922" s="2">
        <v>0.2</v>
      </c>
      <c r="K3922" s="6" t="s">
        <v>1139</v>
      </c>
    </row>
    <row r="3923" spans="1:11" x14ac:dyDescent="0.3">
      <c r="A3923" t="s">
        <v>7450</v>
      </c>
      <c r="B3923" t="s">
        <v>7451</v>
      </c>
      <c r="C3923">
        <v>0</v>
      </c>
      <c r="D3923">
        <v>255</v>
      </c>
      <c r="E3923" s="6">
        <v>0</v>
      </c>
      <c r="F3923">
        <v>0</v>
      </c>
      <c r="G3923">
        <v>0.21</v>
      </c>
      <c r="I3923" s="5">
        <v>0.33</v>
      </c>
      <c r="J3923" s="2">
        <v>0.16</v>
      </c>
      <c r="K3923" s="6" t="s">
        <v>7452</v>
      </c>
    </row>
    <row r="3924" spans="1:11" x14ac:dyDescent="0.3">
      <c r="A3924" t="s">
        <v>621</v>
      </c>
      <c r="B3924" t="s">
        <v>622</v>
      </c>
      <c r="C3924">
        <v>0</v>
      </c>
      <c r="D3924">
        <v>98</v>
      </c>
      <c r="E3924" s="6">
        <v>0</v>
      </c>
      <c r="F3924">
        <v>0</v>
      </c>
      <c r="G3924">
        <v>0.2</v>
      </c>
      <c r="I3924" s="5">
        <v>0.45</v>
      </c>
      <c r="J3924" s="2">
        <v>0.18</v>
      </c>
      <c r="K3924" s="6" t="s">
        <v>623</v>
      </c>
    </row>
    <row r="3925" spans="1:11" x14ac:dyDescent="0.3">
      <c r="A3925" t="s">
        <v>649</v>
      </c>
      <c r="B3925" t="s">
        <v>10</v>
      </c>
      <c r="C3925">
        <v>0</v>
      </c>
      <c r="D3925">
        <v>76</v>
      </c>
      <c r="E3925" s="6">
        <v>0</v>
      </c>
      <c r="F3925">
        <v>0</v>
      </c>
      <c r="G3925">
        <v>0.2</v>
      </c>
      <c r="I3925" s="5">
        <v>0.43</v>
      </c>
      <c r="J3925" s="2">
        <v>0.18</v>
      </c>
      <c r="K3925" s="6" t="s">
        <v>124</v>
      </c>
    </row>
    <row r="3926" spans="1:11" x14ac:dyDescent="0.3">
      <c r="A3926" t="s">
        <v>1600</v>
      </c>
      <c r="B3926" t="s">
        <v>1601</v>
      </c>
      <c r="C3926">
        <v>0</v>
      </c>
      <c r="D3926">
        <v>182</v>
      </c>
      <c r="E3926" s="6">
        <v>0</v>
      </c>
      <c r="F3926">
        <v>0</v>
      </c>
      <c r="G3926">
        <v>0.2</v>
      </c>
      <c r="I3926" s="5">
        <v>0.4</v>
      </c>
      <c r="J3926" s="2">
        <v>0.2</v>
      </c>
      <c r="K3926" s="6" t="s">
        <v>1602</v>
      </c>
    </row>
    <row r="3927" spans="1:11" x14ac:dyDescent="0.3">
      <c r="A3927" t="s">
        <v>1603</v>
      </c>
      <c r="B3927" t="s">
        <v>1604</v>
      </c>
      <c r="C3927">
        <v>0</v>
      </c>
      <c r="D3927">
        <v>267</v>
      </c>
      <c r="E3927" s="6">
        <v>0</v>
      </c>
      <c r="F3927">
        <v>0</v>
      </c>
      <c r="G3927">
        <v>0.2</v>
      </c>
      <c r="I3927" s="5">
        <v>0.37</v>
      </c>
      <c r="J3927" s="2">
        <v>0.19</v>
      </c>
      <c r="K3927" s="6" t="s">
        <v>1605</v>
      </c>
    </row>
    <row r="3928" spans="1:11" x14ac:dyDescent="0.3">
      <c r="A3928" t="s">
        <v>1872</v>
      </c>
      <c r="B3928" t="s">
        <v>1873</v>
      </c>
      <c r="C3928">
        <v>0</v>
      </c>
      <c r="D3928">
        <v>161</v>
      </c>
      <c r="E3928" s="6">
        <v>0</v>
      </c>
      <c r="F3928">
        <v>0</v>
      </c>
      <c r="G3928">
        <v>0.2</v>
      </c>
      <c r="I3928" s="5">
        <v>0.2</v>
      </c>
      <c r="J3928" s="2">
        <v>7.0000000000000007E-2</v>
      </c>
      <c r="K3928" s="6" t="s">
        <v>1874</v>
      </c>
    </row>
    <row r="3929" spans="1:11" x14ac:dyDescent="0.3">
      <c r="A3929" t="s">
        <v>2285</v>
      </c>
      <c r="B3929" t="s">
        <v>10</v>
      </c>
      <c r="C3929">
        <v>0</v>
      </c>
      <c r="D3929">
        <v>132</v>
      </c>
      <c r="E3929" s="6">
        <v>0</v>
      </c>
      <c r="F3929">
        <v>0</v>
      </c>
      <c r="G3929">
        <v>0.2</v>
      </c>
      <c r="I3929" s="5">
        <v>0.44</v>
      </c>
      <c r="J3929" s="2">
        <v>0.21</v>
      </c>
      <c r="K3929" s="6" t="s">
        <v>11</v>
      </c>
    </row>
    <row r="3930" spans="1:11" x14ac:dyDescent="0.3">
      <c r="A3930" t="s">
        <v>4301</v>
      </c>
      <c r="B3930" t="s">
        <v>10</v>
      </c>
      <c r="C3930">
        <v>0</v>
      </c>
      <c r="D3930">
        <v>144</v>
      </c>
      <c r="E3930" s="6">
        <v>0</v>
      </c>
      <c r="F3930">
        <v>0</v>
      </c>
      <c r="G3930">
        <v>0.2</v>
      </c>
      <c r="I3930" s="5">
        <v>0.42</v>
      </c>
      <c r="J3930" s="2">
        <v>0.2</v>
      </c>
      <c r="K3930" s="6" t="s">
        <v>4302</v>
      </c>
    </row>
    <row r="3931" spans="1:11" x14ac:dyDescent="0.3">
      <c r="A3931" t="s">
        <v>4311</v>
      </c>
      <c r="B3931" t="s">
        <v>10</v>
      </c>
      <c r="C3931">
        <v>0</v>
      </c>
      <c r="D3931">
        <v>139</v>
      </c>
      <c r="E3931" s="6">
        <v>0</v>
      </c>
      <c r="F3931">
        <v>0</v>
      </c>
      <c r="G3931">
        <v>0.2</v>
      </c>
      <c r="I3931" s="5">
        <v>0.63</v>
      </c>
      <c r="J3931" s="2">
        <v>0.23</v>
      </c>
      <c r="K3931" s="6" t="s">
        <v>11</v>
      </c>
    </row>
    <row r="3932" spans="1:11" x14ac:dyDescent="0.3">
      <c r="A3932" t="s">
        <v>4562</v>
      </c>
      <c r="B3932" t="s">
        <v>10</v>
      </c>
      <c r="C3932">
        <v>0</v>
      </c>
      <c r="D3932">
        <v>119</v>
      </c>
      <c r="E3932" s="6">
        <v>0</v>
      </c>
      <c r="F3932">
        <v>0</v>
      </c>
      <c r="G3932">
        <v>0.2</v>
      </c>
      <c r="I3932" s="5">
        <v>0.42</v>
      </c>
      <c r="J3932" s="2">
        <v>0.17</v>
      </c>
      <c r="K3932" s="6" t="s">
        <v>986</v>
      </c>
    </row>
    <row r="3933" spans="1:11" x14ac:dyDescent="0.3">
      <c r="A3933" t="s">
        <v>4784</v>
      </c>
      <c r="B3933" t="s">
        <v>4785</v>
      </c>
      <c r="C3933">
        <v>0</v>
      </c>
      <c r="D3933">
        <v>439</v>
      </c>
      <c r="E3933" s="6">
        <v>0</v>
      </c>
      <c r="F3933">
        <v>0</v>
      </c>
      <c r="G3933">
        <v>0.2</v>
      </c>
      <c r="I3933" s="5">
        <v>0.28000000000000003</v>
      </c>
      <c r="J3933" s="2">
        <v>0.15</v>
      </c>
      <c r="K3933" s="6" t="s">
        <v>4786</v>
      </c>
    </row>
    <row r="3934" spans="1:11" x14ac:dyDescent="0.3">
      <c r="A3934" t="s">
        <v>5239</v>
      </c>
      <c r="B3934" t="s">
        <v>5240</v>
      </c>
      <c r="C3934">
        <v>0</v>
      </c>
      <c r="D3934">
        <v>215</v>
      </c>
      <c r="E3934" s="6">
        <v>0</v>
      </c>
      <c r="F3934">
        <v>0</v>
      </c>
      <c r="G3934">
        <v>0.2</v>
      </c>
      <c r="I3934" s="5">
        <v>0.34</v>
      </c>
      <c r="J3934" s="2">
        <v>0.14000000000000001</v>
      </c>
      <c r="K3934" s="6" t="s">
        <v>5241</v>
      </c>
    </row>
    <row r="3935" spans="1:11" x14ac:dyDescent="0.3">
      <c r="A3935" t="s">
        <v>5887</v>
      </c>
      <c r="B3935" t="s">
        <v>10</v>
      </c>
      <c r="C3935">
        <v>0</v>
      </c>
      <c r="D3935">
        <v>151</v>
      </c>
      <c r="E3935" s="6">
        <v>0</v>
      </c>
      <c r="F3935">
        <v>0</v>
      </c>
      <c r="G3935">
        <v>0.2</v>
      </c>
      <c r="I3935" s="5">
        <v>0.51</v>
      </c>
      <c r="J3935" s="2">
        <v>0.22</v>
      </c>
      <c r="K3935" s="6" t="s">
        <v>11</v>
      </c>
    </row>
    <row r="3936" spans="1:11" x14ac:dyDescent="0.3">
      <c r="A3936" t="s">
        <v>6650</v>
      </c>
      <c r="B3936" t="s">
        <v>6651</v>
      </c>
      <c r="C3936">
        <v>0</v>
      </c>
      <c r="D3936">
        <v>218</v>
      </c>
      <c r="E3936" s="6">
        <v>0</v>
      </c>
      <c r="F3936">
        <v>0</v>
      </c>
      <c r="G3936">
        <v>0.2</v>
      </c>
      <c r="I3936" s="5">
        <v>0.43</v>
      </c>
      <c r="J3936" s="2">
        <v>0.18</v>
      </c>
      <c r="K3936" s="6" t="s">
        <v>6652</v>
      </c>
    </row>
    <row r="3937" spans="1:11" x14ac:dyDescent="0.3">
      <c r="A3937" t="s">
        <v>6828</v>
      </c>
      <c r="B3937" t="s">
        <v>6829</v>
      </c>
      <c r="C3937">
        <v>0</v>
      </c>
      <c r="D3937">
        <v>85</v>
      </c>
      <c r="E3937" s="6">
        <v>0</v>
      </c>
      <c r="F3937">
        <v>0</v>
      </c>
      <c r="G3937">
        <v>0.2</v>
      </c>
      <c r="I3937" s="5">
        <v>0.47</v>
      </c>
      <c r="J3937" s="2">
        <v>0.16</v>
      </c>
      <c r="K3937" s="6" t="s">
        <v>6830</v>
      </c>
    </row>
    <row r="3938" spans="1:11" x14ac:dyDescent="0.3">
      <c r="A3938" t="s">
        <v>825</v>
      </c>
      <c r="B3938" t="s">
        <v>826</v>
      </c>
      <c r="C3938">
        <v>0</v>
      </c>
      <c r="D3938">
        <v>407</v>
      </c>
      <c r="E3938" s="6">
        <v>0</v>
      </c>
      <c r="F3938">
        <v>0</v>
      </c>
      <c r="G3938">
        <v>0.19</v>
      </c>
      <c r="I3938" s="5">
        <v>0.3</v>
      </c>
      <c r="J3938" s="2">
        <v>0.18</v>
      </c>
      <c r="K3938" s="6" t="s">
        <v>827</v>
      </c>
    </row>
    <row r="3939" spans="1:11" x14ac:dyDescent="0.3">
      <c r="A3939" t="s">
        <v>1512</v>
      </c>
      <c r="B3939" t="s">
        <v>1513</v>
      </c>
      <c r="C3939">
        <v>0</v>
      </c>
      <c r="D3939">
        <v>102</v>
      </c>
      <c r="E3939" s="6">
        <v>0</v>
      </c>
      <c r="F3939">
        <v>0</v>
      </c>
      <c r="G3939">
        <v>0.19</v>
      </c>
      <c r="I3939" s="5">
        <v>0.44</v>
      </c>
      <c r="J3939" s="2">
        <v>0.14000000000000001</v>
      </c>
      <c r="K3939" s="6" t="s">
        <v>1514</v>
      </c>
    </row>
    <row r="3940" spans="1:11" x14ac:dyDescent="0.3">
      <c r="A3940" t="s">
        <v>2243</v>
      </c>
      <c r="B3940" t="s">
        <v>2244</v>
      </c>
      <c r="C3940">
        <v>0</v>
      </c>
      <c r="D3940">
        <v>99</v>
      </c>
      <c r="E3940" s="6">
        <v>0</v>
      </c>
      <c r="F3940">
        <v>0</v>
      </c>
      <c r="G3940">
        <v>0.19</v>
      </c>
      <c r="I3940" s="5">
        <v>0.37</v>
      </c>
      <c r="J3940" s="2">
        <v>0.17</v>
      </c>
      <c r="K3940" s="6" t="s">
        <v>2245</v>
      </c>
    </row>
    <row r="3941" spans="1:11" x14ac:dyDescent="0.3">
      <c r="A3941" t="s">
        <v>3092</v>
      </c>
      <c r="B3941" t="s">
        <v>3093</v>
      </c>
      <c r="C3941">
        <v>0</v>
      </c>
      <c r="D3941">
        <v>340</v>
      </c>
      <c r="E3941" s="6">
        <v>0</v>
      </c>
      <c r="F3941">
        <v>0</v>
      </c>
      <c r="G3941">
        <v>0.19</v>
      </c>
      <c r="I3941" s="5">
        <v>0.31</v>
      </c>
      <c r="J3941" s="2">
        <v>0.14000000000000001</v>
      </c>
      <c r="K3941" s="6" t="s">
        <v>3094</v>
      </c>
    </row>
    <row r="3942" spans="1:11" x14ac:dyDescent="0.3">
      <c r="A3942" t="s">
        <v>3789</v>
      </c>
      <c r="B3942" t="s">
        <v>10</v>
      </c>
      <c r="C3942">
        <v>0</v>
      </c>
      <c r="D3942">
        <v>109</v>
      </c>
      <c r="E3942" s="6">
        <v>0</v>
      </c>
      <c r="F3942">
        <v>0</v>
      </c>
      <c r="G3942">
        <v>0.19</v>
      </c>
      <c r="I3942" s="5">
        <v>1.02</v>
      </c>
      <c r="J3942" s="2">
        <v>0.22</v>
      </c>
      <c r="K3942" s="6" t="s">
        <v>1730</v>
      </c>
    </row>
    <row r="3943" spans="1:11" x14ac:dyDescent="0.3">
      <c r="A3943" t="s">
        <v>4660</v>
      </c>
      <c r="B3943" t="s">
        <v>4661</v>
      </c>
      <c r="C3943">
        <v>0</v>
      </c>
      <c r="D3943">
        <v>204</v>
      </c>
      <c r="E3943" s="6">
        <v>0</v>
      </c>
      <c r="F3943">
        <v>0</v>
      </c>
      <c r="G3943">
        <v>0.19</v>
      </c>
      <c r="I3943" s="5">
        <v>0.37</v>
      </c>
      <c r="J3943" s="2">
        <v>0.14000000000000001</v>
      </c>
      <c r="K3943" s="6" t="s">
        <v>4662</v>
      </c>
    </row>
    <row r="3944" spans="1:11" x14ac:dyDescent="0.3">
      <c r="A3944" t="s">
        <v>6845</v>
      </c>
      <c r="B3944" t="s">
        <v>10</v>
      </c>
      <c r="C3944">
        <v>0</v>
      </c>
      <c r="D3944">
        <v>63</v>
      </c>
      <c r="E3944" s="6">
        <v>0</v>
      </c>
      <c r="F3944">
        <v>0</v>
      </c>
      <c r="G3944">
        <v>0.19</v>
      </c>
      <c r="I3944" s="5">
        <v>0.57999999999999996</v>
      </c>
      <c r="J3944" s="2">
        <v>0.2</v>
      </c>
      <c r="K3944" s="6" t="s">
        <v>11</v>
      </c>
    </row>
    <row r="3945" spans="1:11" x14ac:dyDescent="0.3">
      <c r="A3945" t="s">
        <v>7761</v>
      </c>
      <c r="B3945" t="s">
        <v>10</v>
      </c>
      <c r="C3945">
        <v>0</v>
      </c>
      <c r="D3945">
        <v>242</v>
      </c>
      <c r="E3945" s="6">
        <v>0</v>
      </c>
      <c r="F3945">
        <v>0</v>
      </c>
      <c r="G3945">
        <v>0.19</v>
      </c>
      <c r="I3945" s="5">
        <v>0.38</v>
      </c>
      <c r="J3945" s="2">
        <v>0.22</v>
      </c>
      <c r="K3945" s="6" t="s">
        <v>7762</v>
      </c>
    </row>
    <row r="3946" spans="1:11" x14ac:dyDescent="0.3">
      <c r="A3946" t="s">
        <v>7763</v>
      </c>
      <c r="B3946" t="s">
        <v>10</v>
      </c>
      <c r="C3946">
        <v>0</v>
      </c>
      <c r="D3946">
        <v>115</v>
      </c>
      <c r="E3946" s="6">
        <v>0</v>
      </c>
      <c r="F3946">
        <v>0</v>
      </c>
      <c r="G3946">
        <v>0.19</v>
      </c>
      <c r="I3946" s="5">
        <v>0.47</v>
      </c>
      <c r="J3946" s="2">
        <v>0.18</v>
      </c>
      <c r="K3946" s="6" t="s">
        <v>19</v>
      </c>
    </row>
    <row r="3947" spans="1:11" x14ac:dyDescent="0.3">
      <c r="A3947" t="s">
        <v>7777</v>
      </c>
      <c r="B3947" t="s">
        <v>10</v>
      </c>
      <c r="C3947">
        <v>0</v>
      </c>
      <c r="D3947">
        <v>65</v>
      </c>
      <c r="E3947" s="6">
        <v>0</v>
      </c>
      <c r="F3947">
        <v>0</v>
      </c>
      <c r="G3947">
        <v>0.19</v>
      </c>
      <c r="I3947" s="5">
        <v>0.5</v>
      </c>
      <c r="J3947" s="2">
        <v>0.17</v>
      </c>
      <c r="K3947" s="6" t="s">
        <v>124</v>
      </c>
    </row>
    <row r="3948" spans="1:11" x14ac:dyDescent="0.3">
      <c r="A3948" t="s">
        <v>938</v>
      </c>
      <c r="B3948" t="s">
        <v>939</v>
      </c>
      <c r="C3948">
        <v>0</v>
      </c>
      <c r="D3948">
        <v>541</v>
      </c>
      <c r="E3948" s="6">
        <v>0</v>
      </c>
      <c r="F3948">
        <v>0</v>
      </c>
      <c r="G3948">
        <v>0.18</v>
      </c>
      <c r="I3948" s="5">
        <v>0.22</v>
      </c>
      <c r="J3948" s="2">
        <v>0.12</v>
      </c>
      <c r="K3948" s="6" t="s">
        <v>940</v>
      </c>
    </row>
    <row r="3949" spans="1:11" x14ac:dyDescent="0.3">
      <c r="A3949" t="s">
        <v>1539</v>
      </c>
      <c r="B3949" t="s">
        <v>1540</v>
      </c>
      <c r="C3949">
        <v>0</v>
      </c>
      <c r="D3949">
        <v>78</v>
      </c>
      <c r="E3949" s="6">
        <v>0</v>
      </c>
      <c r="F3949">
        <v>0</v>
      </c>
      <c r="G3949">
        <v>0.18</v>
      </c>
      <c r="I3949" s="5">
        <v>0.43</v>
      </c>
      <c r="J3949" s="2">
        <v>0.14000000000000001</v>
      </c>
      <c r="K3949" s="6" t="s">
        <v>1541</v>
      </c>
    </row>
    <row r="3950" spans="1:11" x14ac:dyDescent="0.3">
      <c r="A3950" t="s">
        <v>1562</v>
      </c>
      <c r="B3950" t="s">
        <v>1563</v>
      </c>
      <c r="C3950">
        <v>0</v>
      </c>
      <c r="D3950">
        <v>133</v>
      </c>
      <c r="E3950" s="6">
        <v>0</v>
      </c>
      <c r="F3950">
        <v>0</v>
      </c>
      <c r="G3950">
        <v>0.18</v>
      </c>
      <c r="I3950" s="5">
        <v>0.42</v>
      </c>
      <c r="J3950" s="2">
        <v>0.21</v>
      </c>
      <c r="K3950" s="6" t="s">
        <v>1564</v>
      </c>
    </row>
    <row r="3951" spans="1:11" x14ac:dyDescent="0.3">
      <c r="A3951" t="s">
        <v>2410</v>
      </c>
      <c r="B3951" t="s">
        <v>10</v>
      </c>
      <c r="C3951">
        <v>0</v>
      </c>
      <c r="D3951">
        <v>50</v>
      </c>
      <c r="E3951" s="6">
        <v>0</v>
      </c>
      <c r="F3951">
        <v>0</v>
      </c>
      <c r="G3951">
        <v>0.18</v>
      </c>
      <c r="I3951" s="5">
        <v>0.78</v>
      </c>
      <c r="J3951" s="2">
        <v>0.2</v>
      </c>
      <c r="K3951" s="6" t="s">
        <v>124</v>
      </c>
    </row>
    <row r="3952" spans="1:11" x14ac:dyDescent="0.3">
      <c r="A3952" t="s">
        <v>3064</v>
      </c>
      <c r="B3952" t="s">
        <v>10</v>
      </c>
      <c r="C3952">
        <v>0</v>
      </c>
      <c r="D3952">
        <v>158</v>
      </c>
      <c r="E3952" s="6">
        <v>0</v>
      </c>
      <c r="F3952">
        <v>0</v>
      </c>
      <c r="G3952">
        <v>0.18</v>
      </c>
      <c r="I3952" s="5">
        <v>0.37</v>
      </c>
      <c r="J3952" s="2">
        <v>0.2</v>
      </c>
      <c r="K3952" s="6" t="s">
        <v>11</v>
      </c>
    </row>
    <row r="3953" spans="1:11" x14ac:dyDescent="0.3">
      <c r="A3953" t="s">
        <v>3918</v>
      </c>
      <c r="B3953" t="s">
        <v>3919</v>
      </c>
      <c r="C3953">
        <v>0</v>
      </c>
      <c r="D3953">
        <v>135</v>
      </c>
      <c r="E3953" s="6">
        <v>0</v>
      </c>
      <c r="F3953">
        <v>0</v>
      </c>
      <c r="G3953">
        <v>0.18</v>
      </c>
      <c r="I3953" s="5">
        <v>0.55000000000000004</v>
      </c>
      <c r="J3953" s="2">
        <v>0.18</v>
      </c>
      <c r="K3953" s="6" t="s">
        <v>3920</v>
      </c>
    </row>
    <row r="3954" spans="1:11" x14ac:dyDescent="0.3">
      <c r="A3954" t="s">
        <v>5592</v>
      </c>
      <c r="B3954" t="s">
        <v>10</v>
      </c>
      <c r="C3954">
        <v>0</v>
      </c>
      <c r="D3954">
        <v>118</v>
      </c>
      <c r="E3954" s="6">
        <v>0</v>
      </c>
      <c r="F3954">
        <v>0</v>
      </c>
      <c r="G3954">
        <v>0.18</v>
      </c>
      <c r="I3954" s="5">
        <v>0.45</v>
      </c>
      <c r="J3954" s="2">
        <v>0.18</v>
      </c>
      <c r="K3954" s="6" t="s">
        <v>11</v>
      </c>
    </row>
    <row r="3955" spans="1:11" x14ac:dyDescent="0.3">
      <c r="A3955" t="s">
        <v>6730</v>
      </c>
      <c r="B3955" t="s">
        <v>6731</v>
      </c>
      <c r="C3955">
        <v>0</v>
      </c>
      <c r="D3955">
        <v>321</v>
      </c>
      <c r="E3955" s="6">
        <v>0</v>
      </c>
      <c r="F3955">
        <v>0</v>
      </c>
      <c r="G3955">
        <v>0.18</v>
      </c>
      <c r="I3955" s="5">
        <v>0.31</v>
      </c>
      <c r="J3955" s="2">
        <v>0.16</v>
      </c>
      <c r="K3955" s="6" t="s">
        <v>6732</v>
      </c>
    </row>
    <row r="3956" spans="1:11" x14ac:dyDescent="0.3">
      <c r="A3956" t="s">
        <v>736</v>
      </c>
      <c r="B3956" t="s">
        <v>737</v>
      </c>
      <c r="C3956">
        <v>0</v>
      </c>
      <c r="D3956">
        <v>187</v>
      </c>
      <c r="E3956" s="6">
        <v>0</v>
      </c>
      <c r="F3956">
        <v>0</v>
      </c>
      <c r="G3956">
        <v>0.17</v>
      </c>
      <c r="I3956" s="5">
        <v>0.46</v>
      </c>
      <c r="J3956" s="2">
        <v>0.21</v>
      </c>
      <c r="K3956" s="6" t="s">
        <v>738</v>
      </c>
    </row>
    <row r="3957" spans="1:11" x14ac:dyDescent="0.3">
      <c r="A3957" t="s">
        <v>949</v>
      </c>
      <c r="B3957" t="s">
        <v>950</v>
      </c>
      <c r="C3957">
        <v>0</v>
      </c>
      <c r="D3957">
        <v>188</v>
      </c>
      <c r="E3957" s="6">
        <v>0</v>
      </c>
      <c r="F3957">
        <v>0</v>
      </c>
      <c r="G3957">
        <v>0.17</v>
      </c>
      <c r="I3957" s="5">
        <v>0.35</v>
      </c>
      <c r="J3957" s="2">
        <v>0.17</v>
      </c>
      <c r="K3957" s="6" t="s">
        <v>951</v>
      </c>
    </row>
    <row r="3958" spans="1:11" x14ac:dyDescent="0.3">
      <c r="A3958" t="s">
        <v>1010</v>
      </c>
      <c r="B3958" t="s">
        <v>10</v>
      </c>
      <c r="C3958">
        <v>0</v>
      </c>
      <c r="D3958">
        <v>141</v>
      </c>
      <c r="E3958" s="6">
        <v>0</v>
      </c>
      <c r="F3958">
        <v>0</v>
      </c>
      <c r="G3958">
        <v>0.17</v>
      </c>
      <c r="I3958" s="5">
        <v>0.42</v>
      </c>
      <c r="J3958" s="2">
        <v>0.14000000000000001</v>
      </c>
      <c r="K3958" s="6" t="s">
        <v>168</v>
      </c>
    </row>
    <row r="3959" spans="1:11" x14ac:dyDescent="0.3">
      <c r="A3959" t="s">
        <v>4887</v>
      </c>
      <c r="B3959" t="s">
        <v>10</v>
      </c>
      <c r="C3959">
        <v>0</v>
      </c>
      <c r="D3959">
        <v>70</v>
      </c>
      <c r="E3959" s="6">
        <v>0</v>
      </c>
      <c r="F3959">
        <v>0</v>
      </c>
      <c r="G3959">
        <v>0.17</v>
      </c>
      <c r="I3959" s="5">
        <v>0.74</v>
      </c>
      <c r="J3959" s="2">
        <v>0.23</v>
      </c>
      <c r="K3959" s="6" t="s">
        <v>124</v>
      </c>
    </row>
    <row r="3960" spans="1:11" x14ac:dyDescent="0.3">
      <c r="A3960" t="s">
        <v>5015</v>
      </c>
      <c r="B3960" t="s">
        <v>10</v>
      </c>
      <c r="C3960">
        <v>0</v>
      </c>
      <c r="D3960">
        <v>297</v>
      </c>
      <c r="E3960" s="6">
        <v>0</v>
      </c>
      <c r="F3960">
        <v>0</v>
      </c>
      <c r="G3960">
        <v>0.17</v>
      </c>
      <c r="I3960" s="5">
        <v>0.33</v>
      </c>
      <c r="J3960" s="2">
        <v>0.16</v>
      </c>
      <c r="K3960" s="6" t="s">
        <v>5016</v>
      </c>
    </row>
    <row r="3961" spans="1:11" x14ac:dyDescent="0.3">
      <c r="A3961" t="s">
        <v>5051</v>
      </c>
      <c r="B3961" t="s">
        <v>5052</v>
      </c>
      <c r="C3961">
        <v>0</v>
      </c>
      <c r="D3961">
        <v>432</v>
      </c>
      <c r="E3961" s="6">
        <v>0</v>
      </c>
      <c r="F3961">
        <v>0</v>
      </c>
      <c r="G3961">
        <v>0.17</v>
      </c>
      <c r="I3961" s="5">
        <v>0.32</v>
      </c>
      <c r="J3961" s="2">
        <v>0.19</v>
      </c>
      <c r="K3961" s="6" t="s">
        <v>5053</v>
      </c>
    </row>
    <row r="3962" spans="1:11" x14ac:dyDescent="0.3">
      <c r="A3962" t="s">
        <v>5395</v>
      </c>
      <c r="B3962" t="s">
        <v>5396</v>
      </c>
      <c r="C3962">
        <v>0</v>
      </c>
      <c r="D3962">
        <v>75</v>
      </c>
      <c r="E3962" s="6">
        <v>0</v>
      </c>
      <c r="F3962">
        <v>0</v>
      </c>
      <c r="G3962">
        <v>0.17</v>
      </c>
      <c r="I3962" s="5">
        <v>0.47</v>
      </c>
      <c r="J3962" s="2">
        <v>0.16</v>
      </c>
      <c r="K3962" s="6" t="s">
        <v>5397</v>
      </c>
    </row>
    <row r="3963" spans="1:11" x14ac:dyDescent="0.3">
      <c r="A3963" t="s">
        <v>7447</v>
      </c>
      <c r="B3963" t="s">
        <v>7448</v>
      </c>
      <c r="C3963">
        <v>0</v>
      </c>
      <c r="D3963">
        <v>281</v>
      </c>
      <c r="E3963" s="6">
        <v>0</v>
      </c>
      <c r="F3963">
        <v>0</v>
      </c>
      <c r="G3963">
        <v>0.17</v>
      </c>
      <c r="I3963" s="5">
        <v>0.3</v>
      </c>
      <c r="J3963" s="2">
        <v>0.17</v>
      </c>
      <c r="K3963" s="6" t="s">
        <v>7449</v>
      </c>
    </row>
    <row r="3964" spans="1:11" x14ac:dyDescent="0.3">
      <c r="A3964" t="s">
        <v>1568</v>
      </c>
      <c r="B3964" t="s">
        <v>1569</v>
      </c>
      <c r="C3964">
        <v>0</v>
      </c>
      <c r="D3964">
        <v>123</v>
      </c>
      <c r="E3964" s="6">
        <v>0</v>
      </c>
      <c r="F3964">
        <v>0</v>
      </c>
      <c r="G3964">
        <v>0.16</v>
      </c>
      <c r="I3964" s="5">
        <v>0.52</v>
      </c>
      <c r="J3964" s="2">
        <v>0.17</v>
      </c>
      <c r="K3964" s="6" t="s">
        <v>1570</v>
      </c>
    </row>
    <row r="3965" spans="1:11" x14ac:dyDescent="0.3">
      <c r="A3965" t="s">
        <v>2385</v>
      </c>
      <c r="B3965" t="s">
        <v>2386</v>
      </c>
      <c r="C3965">
        <v>0</v>
      </c>
      <c r="D3965">
        <v>86</v>
      </c>
      <c r="E3965" s="6">
        <v>0</v>
      </c>
      <c r="F3965">
        <v>0</v>
      </c>
      <c r="G3965">
        <v>0.16</v>
      </c>
      <c r="I3965" s="5">
        <v>0.38</v>
      </c>
      <c r="J3965" s="2">
        <v>7.0000000000000007E-2</v>
      </c>
      <c r="K3965" s="6" t="s">
        <v>2387</v>
      </c>
    </row>
    <row r="3966" spans="1:11" x14ac:dyDescent="0.3">
      <c r="A3966" t="s">
        <v>2435</v>
      </c>
      <c r="B3966" t="s">
        <v>2436</v>
      </c>
      <c r="C3966">
        <v>0</v>
      </c>
      <c r="D3966">
        <v>394</v>
      </c>
      <c r="E3966" s="6">
        <v>0</v>
      </c>
      <c r="F3966">
        <v>0</v>
      </c>
      <c r="G3966">
        <v>0.16</v>
      </c>
      <c r="I3966" s="5">
        <v>0.21</v>
      </c>
      <c r="J3966" s="2">
        <v>0.11</v>
      </c>
      <c r="K3966" s="6" t="s">
        <v>2437</v>
      </c>
    </row>
    <row r="3967" spans="1:11" x14ac:dyDescent="0.3">
      <c r="A3967" t="s">
        <v>2806</v>
      </c>
      <c r="B3967" t="s">
        <v>2807</v>
      </c>
      <c r="C3967">
        <v>0</v>
      </c>
      <c r="D3967">
        <v>405</v>
      </c>
      <c r="E3967" s="6">
        <v>0</v>
      </c>
      <c r="F3967">
        <v>0</v>
      </c>
      <c r="G3967">
        <v>0.16</v>
      </c>
      <c r="I3967" s="5">
        <v>0.19</v>
      </c>
      <c r="J3967" s="2">
        <v>0.08</v>
      </c>
      <c r="K3967" s="6" t="s">
        <v>2808</v>
      </c>
    </row>
    <row r="3968" spans="1:11" x14ac:dyDescent="0.3">
      <c r="A3968" t="s">
        <v>3792</v>
      </c>
      <c r="B3968" t="s">
        <v>10</v>
      </c>
      <c r="C3968">
        <v>0</v>
      </c>
      <c r="D3968">
        <v>72</v>
      </c>
      <c r="E3968" s="6">
        <v>0</v>
      </c>
      <c r="F3968">
        <v>0</v>
      </c>
      <c r="G3968">
        <v>0.16</v>
      </c>
      <c r="I3968" s="5">
        <v>0.52</v>
      </c>
      <c r="J3968" s="2">
        <v>0.18</v>
      </c>
      <c r="K3968" s="6" t="s">
        <v>1654</v>
      </c>
    </row>
    <row r="3969" spans="1:11" x14ac:dyDescent="0.3">
      <c r="A3969" t="s">
        <v>3839</v>
      </c>
      <c r="B3969" t="s">
        <v>3840</v>
      </c>
      <c r="C3969">
        <v>0</v>
      </c>
      <c r="D3969">
        <v>100</v>
      </c>
      <c r="E3969" s="6">
        <v>0</v>
      </c>
      <c r="F3969">
        <v>0</v>
      </c>
      <c r="G3969">
        <v>0.16</v>
      </c>
      <c r="I3969" s="5">
        <v>0.41</v>
      </c>
      <c r="J3969" s="2">
        <v>0.15</v>
      </c>
      <c r="K3969" s="6" t="s">
        <v>3841</v>
      </c>
    </row>
    <row r="3970" spans="1:11" x14ac:dyDescent="0.3">
      <c r="A3970" t="s">
        <v>4180</v>
      </c>
      <c r="B3970" t="s">
        <v>4181</v>
      </c>
      <c r="C3970">
        <v>0</v>
      </c>
      <c r="D3970">
        <v>99</v>
      </c>
      <c r="E3970" s="6">
        <v>0</v>
      </c>
      <c r="F3970">
        <v>0</v>
      </c>
      <c r="G3970">
        <v>0.16</v>
      </c>
      <c r="I3970" s="5">
        <v>0.65</v>
      </c>
      <c r="J3970" s="2">
        <v>0.17</v>
      </c>
      <c r="K3970" s="6" t="s">
        <v>4182</v>
      </c>
    </row>
    <row r="3971" spans="1:11" x14ac:dyDescent="0.3">
      <c r="A3971" t="s">
        <v>5048</v>
      </c>
      <c r="B3971" t="s">
        <v>5049</v>
      </c>
      <c r="C3971">
        <v>0</v>
      </c>
      <c r="D3971">
        <v>72</v>
      </c>
      <c r="E3971" s="6">
        <v>0</v>
      </c>
      <c r="F3971">
        <v>0</v>
      </c>
      <c r="G3971">
        <v>0.16</v>
      </c>
      <c r="I3971" s="5">
        <v>0.62</v>
      </c>
      <c r="J3971" s="2">
        <v>0.16</v>
      </c>
      <c r="K3971" s="6" t="s">
        <v>5050</v>
      </c>
    </row>
    <row r="3972" spans="1:11" x14ac:dyDescent="0.3">
      <c r="A3972" t="s">
        <v>1695</v>
      </c>
      <c r="B3972" t="s">
        <v>1696</v>
      </c>
      <c r="C3972">
        <v>0</v>
      </c>
      <c r="D3972">
        <v>473</v>
      </c>
      <c r="E3972" s="6">
        <v>0</v>
      </c>
      <c r="F3972">
        <v>0</v>
      </c>
      <c r="G3972">
        <v>0.15</v>
      </c>
      <c r="I3972" s="5">
        <v>0.25</v>
      </c>
      <c r="J3972" s="2">
        <v>0.14000000000000001</v>
      </c>
      <c r="K3972" s="6" t="s">
        <v>1697</v>
      </c>
    </row>
    <row r="3973" spans="1:11" x14ac:dyDescent="0.3">
      <c r="A3973" t="s">
        <v>7359</v>
      </c>
      <c r="B3973" t="s">
        <v>7360</v>
      </c>
      <c r="C3973">
        <v>0</v>
      </c>
      <c r="D3973">
        <v>140</v>
      </c>
      <c r="E3973" s="6">
        <v>0</v>
      </c>
      <c r="F3973">
        <v>0</v>
      </c>
      <c r="G3973">
        <v>0.15</v>
      </c>
      <c r="I3973" s="5">
        <v>0.4</v>
      </c>
      <c r="J3973" s="2">
        <v>0.16</v>
      </c>
      <c r="K3973" s="6" t="s">
        <v>7361</v>
      </c>
    </row>
    <row r="3974" spans="1:11" x14ac:dyDescent="0.3">
      <c r="A3974" t="s">
        <v>1612</v>
      </c>
      <c r="B3974" t="s">
        <v>10</v>
      </c>
      <c r="C3974">
        <v>0</v>
      </c>
      <c r="D3974">
        <v>166</v>
      </c>
      <c r="E3974" s="6">
        <v>0</v>
      </c>
      <c r="F3974">
        <v>0</v>
      </c>
      <c r="G3974">
        <v>0.14000000000000001</v>
      </c>
      <c r="I3974" s="5">
        <v>0.28999999999999998</v>
      </c>
      <c r="J3974" s="2">
        <v>0.12</v>
      </c>
      <c r="K3974" s="6" t="s">
        <v>59</v>
      </c>
    </row>
    <row r="3975" spans="1:11" x14ac:dyDescent="0.3">
      <c r="A3975" t="s">
        <v>2951</v>
      </c>
      <c r="B3975" t="s">
        <v>10</v>
      </c>
      <c r="C3975">
        <v>0</v>
      </c>
      <c r="D3975">
        <v>109</v>
      </c>
      <c r="E3975" s="6">
        <v>0</v>
      </c>
      <c r="F3975">
        <v>0</v>
      </c>
      <c r="G3975">
        <v>0.14000000000000001</v>
      </c>
      <c r="I3975" s="5">
        <v>0.57999999999999996</v>
      </c>
      <c r="J3975" s="2">
        <v>0.09</v>
      </c>
      <c r="K3975" s="6" t="s">
        <v>1730</v>
      </c>
    </row>
    <row r="3976" spans="1:11" x14ac:dyDescent="0.3">
      <c r="A3976" t="s">
        <v>4291</v>
      </c>
      <c r="B3976" t="s">
        <v>4292</v>
      </c>
      <c r="C3976">
        <v>0</v>
      </c>
      <c r="D3976">
        <v>115</v>
      </c>
      <c r="E3976" s="6">
        <v>0</v>
      </c>
      <c r="F3976">
        <v>0</v>
      </c>
      <c r="G3976">
        <v>0.14000000000000001</v>
      </c>
      <c r="I3976" s="5">
        <v>0.39</v>
      </c>
      <c r="J3976" s="2">
        <v>0.1</v>
      </c>
      <c r="K3976" s="6" t="s">
        <v>4293</v>
      </c>
    </row>
    <row r="3977" spans="1:11" x14ac:dyDescent="0.3">
      <c r="A3977" t="s">
        <v>4295</v>
      </c>
      <c r="B3977" t="s">
        <v>4296</v>
      </c>
      <c r="C3977">
        <v>0</v>
      </c>
      <c r="D3977">
        <v>81</v>
      </c>
      <c r="E3977" s="6">
        <v>0</v>
      </c>
      <c r="F3977">
        <v>0</v>
      </c>
      <c r="G3977">
        <v>0.14000000000000001</v>
      </c>
      <c r="I3977" s="5">
        <v>0.52</v>
      </c>
      <c r="J3977" s="2">
        <v>0.18</v>
      </c>
      <c r="K3977" s="6" t="s">
        <v>4297</v>
      </c>
    </row>
    <row r="3978" spans="1:11" x14ac:dyDescent="0.3">
      <c r="A3978" t="s">
        <v>4612</v>
      </c>
      <c r="B3978" t="s">
        <v>10</v>
      </c>
      <c r="C3978">
        <v>0</v>
      </c>
      <c r="D3978">
        <v>144</v>
      </c>
      <c r="E3978" s="6">
        <v>0</v>
      </c>
      <c r="F3978">
        <v>0</v>
      </c>
      <c r="G3978">
        <v>0.14000000000000001</v>
      </c>
      <c r="I3978" s="5">
        <v>0.45</v>
      </c>
      <c r="J3978" s="2">
        <v>0.17</v>
      </c>
      <c r="K3978" s="6" t="s">
        <v>11</v>
      </c>
    </row>
    <row r="3979" spans="1:11" x14ac:dyDescent="0.3">
      <c r="A3979" t="s">
        <v>4803</v>
      </c>
      <c r="B3979" t="s">
        <v>10</v>
      </c>
      <c r="C3979">
        <v>0</v>
      </c>
      <c r="D3979">
        <v>178</v>
      </c>
      <c r="E3979" s="6">
        <v>0</v>
      </c>
      <c r="F3979">
        <v>0</v>
      </c>
      <c r="G3979">
        <v>0.14000000000000001</v>
      </c>
      <c r="I3979" s="5">
        <v>0.34</v>
      </c>
      <c r="J3979" s="2">
        <v>0.13</v>
      </c>
      <c r="K3979" s="6" t="s">
        <v>11</v>
      </c>
    </row>
    <row r="3980" spans="1:11" x14ac:dyDescent="0.3">
      <c r="A3980" t="s">
        <v>4895</v>
      </c>
      <c r="B3980" t="s">
        <v>10</v>
      </c>
      <c r="C3980">
        <v>0</v>
      </c>
      <c r="D3980">
        <v>61</v>
      </c>
      <c r="E3980" s="6">
        <v>0</v>
      </c>
      <c r="F3980">
        <v>0</v>
      </c>
      <c r="G3980">
        <v>0.14000000000000001</v>
      </c>
      <c r="I3980" s="5">
        <v>0.35</v>
      </c>
      <c r="J3980" s="2">
        <v>0.12</v>
      </c>
      <c r="K3980" s="6" t="s">
        <v>124</v>
      </c>
    </row>
    <row r="3981" spans="1:11" x14ac:dyDescent="0.3">
      <c r="A3981" t="s">
        <v>4999</v>
      </c>
      <c r="B3981" t="s">
        <v>10</v>
      </c>
      <c r="C3981">
        <v>0</v>
      </c>
      <c r="D3981">
        <v>109</v>
      </c>
      <c r="E3981" s="6">
        <v>0</v>
      </c>
      <c r="F3981">
        <v>0</v>
      </c>
      <c r="G3981">
        <v>0.14000000000000001</v>
      </c>
      <c r="I3981" s="5">
        <v>0.62</v>
      </c>
      <c r="J3981" s="2">
        <v>0.16</v>
      </c>
      <c r="K3981" s="6" t="s">
        <v>5000</v>
      </c>
    </row>
    <row r="3982" spans="1:11" x14ac:dyDescent="0.3">
      <c r="A3982" t="s">
        <v>5622</v>
      </c>
      <c r="B3982" t="s">
        <v>10</v>
      </c>
      <c r="C3982">
        <v>0</v>
      </c>
      <c r="D3982">
        <v>120</v>
      </c>
      <c r="E3982" s="6">
        <v>0</v>
      </c>
      <c r="F3982">
        <v>0</v>
      </c>
      <c r="G3982">
        <v>0.14000000000000001</v>
      </c>
      <c r="I3982" s="5">
        <v>0.3</v>
      </c>
      <c r="J3982" s="2">
        <v>0.12</v>
      </c>
      <c r="K3982" s="6" t="s">
        <v>5623</v>
      </c>
    </row>
    <row r="3983" spans="1:11" x14ac:dyDescent="0.3">
      <c r="A3983" t="s">
        <v>5636</v>
      </c>
      <c r="B3983" t="s">
        <v>10</v>
      </c>
      <c r="C3983">
        <v>0</v>
      </c>
      <c r="D3983">
        <v>109</v>
      </c>
      <c r="E3983" s="6">
        <v>0</v>
      </c>
      <c r="F3983">
        <v>0</v>
      </c>
      <c r="G3983">
        <v>0.14000000000000001</v>
      </c>
      <c r="I3983" s="5">
        <v>0.56999999999999995</v>
      </c>
      <c r="J3983" s="2">
        <v>0.1</v>
      </c>
      <c r="K3983" s="6" t="s">
        <v>5000</v>
      </c>
    </row>
    <row r="3984" spans="1:11" x14ac:dyDescent="0.3">
      <c r="A3984" t="s">
        <v>7048</v>
      </c>
      <c r="B3984" t="s">
        <v>7049</v>
      </c>
      <c r="C3984">
        <v>0</v>
      </c>
      <c r="D3984">
        <v>134</v>
      </c>
      <c r="E3984" s="6">
        <v>0</v>
      </c>
      <c r="F3984">
        <v>0</v>
      </c>
      <c r="G3984">
        <v>0.14000000000000001</v>
      </c>
      <c r="I3984" s="5">
        <v>0.36</v>
      </c>
      <c r="J3984" s="2">
        <v>0.14000000000000001</v>
      </c>
      <c r="K3984" s="6" t="s">
        <v>7050</v>
      </c>
    </row>
    <row r="3985" spans="1:11" x14ac:dyDescent="0.3">
      <c r="A3985" t="s">
        <v>7420</v>
      </c>
      <c r="B3985" t="s">
        <v>10</v>
      </c>
      <c r="C3985">
        <v>0</v>
      </c>
      <c r="D3985">
        <v>55</v>
      </c>
      <c r="E3985" s="6">
        <v>0</v>
      </c>
      <c r="F3985">
        <v>0</v>
      </c>
      <c r="G3985">
        <v>0.14000000000000001</v>
      </c>
      <c r="I3985" s="5">
        <v>0.86</v>
      </c>
      <c r="J3985" s="2">
        <v>0.16</v>
      </c>
      <c r="K3985" s="6" t="s">
        <v>11</v>
      </c>
    </row>
    <row r="3986" spans="1:11" x14ac:dyDescent="0.3">
      <c r="A3986" t="s">
        <v>7455</v>
      </c>
      <c r="B3986" t="s">
        <v>7456</v>
      </c>
      <c r="C3986">
        <v>0</v>
      </c>
      <c r="D3986">
        <v>64</v>
      </c>
      <c r="E3986" s="6">
        <v>0</v>
      </c>
      <c r="F3986">
        <v>0</v>
      </c>
      <c r="G3986">
        <v>0.14000000000000001</v>
      </c>
      <c r="I3986" s="5">
        <v>0.56000000000000005</v>
      </c>
      <c r="J3986" s="2">
        <v>0.16</v>
      </c>
      <c r="K3986" s="6" t="s">
        <v>7457</v>
      </c>
    </row>
    <row r="3987" spans="1:11" x14ac:dyDescent="0.3">
      <c r="A3987" t="s">
        <v>48</v>
      </c>
      <c r="B3987" t="s">
        <v>49</v>
      </c>
      <c r="C3987">
        <v>0</v>
      </c>
      <c r="D3987">
        <v>156</v>
      </c>
      <c r="E3987" s="6">
        <v>0</v>
      </c>
      <c r="F3987">
        <v>0</v>
      </c>
      <c r="G3987">
        <v>0.13</v>
      </c>
      <c r="I3987" s="5">
        <v>0.26</v>
      </c>
      <c r="J3987" s="2">
        <v>0.11</v>
      </c>
      <c r="K3987" s="6" t="s">
        <v>50</v>
      </c>
    </row>
    <row r="3988" spans="1:11" x14ac:dyDescent="0.3">
      <c r="A3988" t="s">
        <v>212</v>
      </c>
      <c r="B3988" t="s">
        <v>10</v>
      </c>
      <c r="C3988">
        <v>0</v>
      </c>
      <c r="D3988">
        <v>79</v>
      </c>
      <c r="E3988" s="6">
        <v>0</v>
      </c>
      <c r="F3988">
        <v>0</v>
      </c>
      <c r="G3988">
        <v>0.13</v>
      </c>
      <c r="I3988" s="5">
        <v>0.41</v>
      </c>
      <c r="J3988" s="2">
        <v>0.15</v>
      </c>
      <c r="K3988" s="6" t="s">
        <v>11</v>
      </c>
    </row>
    <row r="3989" spans="1:11" x14ac:dyDescent="0.3">
      <c r="A3989" t="s">
        <v>3102</v>
      </c>
      <c r="B3989" t="s">
        <v>3103</v>
      </c>
      <c r="C3989">
        <v>0</v>
      </c>
      <c r="D3989">
        <v>78</v>
      </c>
      <c r="E3989" s="6">
        <v>0</v>
      </c>
      <c r="F3989">
        <v>0</v>
      </c>
      <c r="G3989">
        <v>0.13</v>
      </c>
      <c r="I3989" s="5">
        <v>0.67</v>
      </c>
      <c r="J3989" s="2">
        <v>0.19</v>
      </c>
      <c r="K3989" s="6" t="s">
        <v>3104</v>
      </c>
    </row>
    <row r="3990" spans="1:11" x14ac:dyDescent="0.3">
      <c r="A3990" t="s">
        <v>3412</v>
      </c>
      <c r="B3990" t="s">
        <v>10</v>
      </c>
      <c r="C3990">
        <v>0</v>
      </c>
      <c r="D3990">
        <v>80</v>
      </c>
      <c r="E3990" s="6">
        <v>0</v>
      </c>
      <c r="F3990">
        <v>0</v>
      </c>
      <c r="G3990">
        <v>0.13</v>
      </c>
      <c r="I3990" s="5">
        <v>0.38</v>
      </c>
      <c r="J3990" s="2">
        <v>0.13</v>
      </c>
      <c r="K3990" s="6" t="s">
        <v>11</v>
      </c>
    </row>
    <row r="3991" spans="1:11" x14ac:dyDescent="0.3">
      <c r="A3991" t="s">
        <v>5280</v>
      </c>
      <c r="B3991" t="s">
        <v>10</v>
      </c>
      <c r="C3991">
        <v>0</v>
      </c>
      <c r="D3991">
        <v>109</v>
      </c>
      <c r="E3991" s="6">
        <v>0</v>
      </c>
      <c r="F3991">
        <v>0</v>
      </c>
      <c r="G3991">
        <v>0.13</v>
      </c>
      <c r="I3991" s="5">
        <v>1.05</v>
      </c>
      <c r="J3991" s="2">
        <v>0.15</v>
      </c>
      <c r="K3991" s="6" t="s">
        <v>5281</v>
      </c>
    </row>
    <row r="3992" spans="1:11" x14ac:dyDescent="0.3">
      <c r="A3992" t="s">
        <v>6151</v>
      </c>
      <c r="B3992" t="s">
        <v>10</v>
      </c>
      <c r="C3992">
        <v>0</v>
      </c>
      <c r="D3992">
        <v>102</v>
      </c>
      <c r="E3992" s="6">
        <v>0</v>
      </c>
      <c r="F3992">
        <v>0</v>
      </c>
      <c r="G3992">
        <v>0.13</v>
      </c>
      <c r="I3992" s="5">
        <v>0.38</v>
      </c>
      <c r="J3992" s="2">
        <v>0.1</v>
      </c>
      <c r="K3992" s="6" t="s">
        <v>11</v>
      </c>
    </row>
    <row r="3993" spans="1:11" x14ac:dyDescent="0.3">
      <c r="A3993" t="s">
        <v>2318</v>
      </c>
      <c r="B3993" t="s">
        <v>2319</v>
      </c>
      <c r="C3993">
        <v>0</v>
      </c>
      <c r="D3993">
        <v>165</v>
      </c>
      <c r="E3993" s="6">
        <v>0</v>
      </c>
      <c r="F3993">
        <v>0</v>
      </c>
      <c r="G3993">
        <v>0.12</v>
      </c>
      <c r="I3993" s="5">
        <v>0.25</v>
      </c>
      <c r="J3993" s="2">
        <v>0.09</v>
      </c>
      <c r="K3993" s="6" t="s">
        <v>2320</v>
      </c>
    </row>
    <row r="3994" spans="1:11" x14ac:dyDescent="0.3">
      <c r="A3994" t="s">
        <v>4456</v>
      </c>
      <c r="B3994" t="s">
        <v>4457</v>
      </c>
      <c r="C3994">
        <v>0</v>
      </c>
      <c r="D3994">
        <v>84</v>
      </c>
      <c r="E3994" s="6">
        <v>0</v>
      </c>
      <c r="F3994">
        <v>0</v>
      </c>
      <c r="G3994">
        <v>0.12</v>
      </c>
      <c r="I3994" s="5">
        <v>0.32</v>
      </c>
      <c r="J3994" s="2">
        <v>0.09</v>
      </c>
      <c r="K3994" s="6" t="s">
        <v>4458</v>
      </c>
    </row>
    <row r="3995" spans="1:11" x14ac:dyDescent="0.3">
      <c r="A3995" t="s">
        <v>5753</v>
      </c>
      <c r="B3995" t="s">
        <v>5754</v>
      </c>
      <c r="C3995">
        <v>0</v>
      </c>
      <c r="D3995">
        <v>231</v>
      </c>
      <c r="E3995" s="6">
        <v>0</v>
      </c>
      <c r="F3995">
        <v>0</v>
      </c>
      <c r="G3995">
        <v>0.12</v>
      </c>
      <c r="I3995" s="5">
        <v>0.19</v>
      </c>
      <c r="J3995" s="2">
        <v>7.0000000000000007E-2</v>
      </c>
      <c r="K3995" s="6" t="s">
        <v>5755</v>
      </c>
    </row>
    <row r="3996" spans="1:11" x14ac:dyDescent="0.3">
      <c r="A3996" t="s">
        <v>6406</v>
      </c>
      <c r="B3996" t="s">
        <v>10</v>
      </c>
      <c r="C3996">
        <v>0</v>
      </c>
      <c r="D3996">
        <v>219</v>
      </c>
      <c r="E3996" s="6">
        <v>0</v>
      </c>
      <c r="F3996">
        <v>0</v>
      </c>
      <c r="G3996">
        <v>0.12</v>
      </c>
      <c r="I3996" s="5">
        <v>0.3</v>
      </c>
      <c r="J3996" s="2">
        <v>0.13</v>
      </c>
      <c r="K3996" s="6" t="s">
        <v>11</v>
      </c>
    </row>
    <row r="3997" spans="1:11" x14ac:dyDescent="0.3">
      <c r="A3997" t="s">
        <v>6764</v>
      </c>
      <c r="B3997" t="s">
        <v>10</v>
      </c>
      <c r="C3997">
        <v>0</v>
      </c>
      <c r="D3997">
        <v>109</v>
      </c>
      <c r="E3997" s="6">
        <v>0</v>
      </c>
      <c r="F3997">
        <v>0</v>
      </c>
      <c r="G3997">
        <v>0.12</v>
      </c>
      <c r="I3997" s="5">
        <v>1.38</v>
      </c>
      <c r="J3997" s="2">
        <v>0.16</v>
      </c>
      <c r="K3997" s="6" t="s">
        <v>5000</v>
      </c>
    </row>
    <row r="3998" spans="1:11" x14ac:dyDescent="0.3">
      <c r="A3998" t="s">
        <v>6950</v>
      </c>
      <c r="B3998" t="s">
        <v>6951</v>
      </c>
      <c r="C3998">
        <v>0</v>
      </c>
      <c r="D3998">
        <v>175</v>
      </c>
      <c r="E3998" s="6">
        <v>0</v>
      </c>
      <c r="F3998">
        <v>0</v>
      </c>
      <c r="G3998">
        <v>0.12</v>
      </c>
      <c r="I3998" s="5">
        <v>0.37</v>
      </c>
      <c r="J3998" s="2">
        <v>0.17</v>
      </c>
      <c r="K3998" s="6" t="s">
        <v>6952</v>
      </c>
    </row>
    <row r="3999" spans="1:11" x14ac:dyDescent="0.3">
      <c r="A3999" t="s">
        <v>7268</v>
      </c>
      <c r="B3999" t="s">
        <v>7269</v>
      </c>
      <c r="C3999">
        <v>0</v>
      </c>
      <c r="D3999">
        <v>101</v>
      </c>
      <c r="E3999" s="6">
        <v>0</v>
      </c>
      <c r="F3999">
        <v>0</v>
      </c>
      <c r="G3999">
        <v>0.12</v>
      </c>
      <c r="I3999" s="5">
        <v>0.28999999999999998</v>
      </c>
      <c r="J3999" s="2">
        <v>0.05</v>
      </c>
      <c r="K3999" s="6" t="s">
        <v>7270</v>
      </c>
    </row>
    <row r="4000" spans="1:11" x14ac:dyDescent="0.3">
      <c r="A4000" t="s">
        <v>7368</v>
      </c>
      <c r="B4000" t="s">
        <v>7369</v>
      </c>
      <c r="C4000">
        <v>0</v>
      </c>
      <c r="D4000">
        <v>74</v>
      </c>
      <c r="E4000" s="6">
        <v>0</v>
      </c>
      <c r="F4000">
        <v>0</v>
      </c>
      <c r="G4000">
        <v>0.12</v>
      </c>
      <c r="I4000" s="5">
        <v>0.27</v>
      </c>
      <c r="J4000" s="2">
        <v>7.0000000000000007E-2</v>
      </c>
      <c r="K4000" s="6" t="s">
        <v>7370</v>
      </c>
    </row>
    <row r="4001" spans="1:11" x14ac:dyDescent="0.3">
      <c r="A4001" t="s">
        <v>7845</v>
      </c>
      <c r="B4001" t="s">
        <v>10</v>
      </c>
      <c r="C4001">
        <v>0</v>
      </c>
      <c r="D4001">
        <v>152</v>
      </c>
      <c r="E4001" s="6">
        <v>0</v>
      </c>
      <c r="F4001">
        <v>0</v>
      </c>
      <c r="G4001">
        <v>0.12</v>
      </c>
      <c r="I4001" s="5">
        <v>0.31</v>
      </c>
      <c r="J4001" s="2">
        <v>0.15</v>
      </c>
      <c r="K4001" s="6" t="s">
        <v>11</v>
      </c>
    </row>
    <row r="4002" spans="1:11" x14ac:dyDescent="0.3">
      <c r="A4002" t="s">
        <v>2608</v>
      </c>
      <c r="B4002" t="s">
        <v>10</v>
      </c>
      <c r="C4002">
        <v>0</v>
      </c>
      <c r="D4002">
        <v>76</v>
      </c>
      <c r="E4002" s="6">
        <v>0</v>
      </c>
      <c r="F4002">
        <v>0</v>
      </c>
      <c r="G4002">
        <v>0.11</v>
      </c>
      <c r="I4002" s="5">
        <v>0.51</v>
      </c>
      <c r="J4002" s="2">
        <v>0.08</v>
      </c>
      <c r="K4002" s="6" t="s">
        <v>11</v>
      </c>
    </row>
    <row r="4003" spans="1:11" x14ac:dyDescent="0.3">
      <c r="A4003" t="s">
        <v>4479</v>
      </c>
      <c r="B4003" t="s">
        <v>10</v>
      </c>
      <c r="C4003">
        <v>0</v>
      </c>
      <c r="D4003">
        <v>109</v>
      </c>
      <c r="E4003" s="6">
        <v>0</v>
      </c>
      <c r="F4003">
        <v>0</v>
      </c>
      <c r="G4003">
        <v>0.11</v>
      </c>
      <c r="I4003" s="5">
        <v>0.65</v>
      </c>
      <c r="J4003" s="2">
        <v>0.13</v>
      </c>
      <c r="K4003" s="6" t="s">
        <v>1730</v>
      </c>
    </row>
    <row r="4004" spans="1:11" x14ac:dyDescent="0.3">
      <c r="A4004" t="s">
        <v>7187</v>
      </c>
      <c r="B4004" t="s">
        <v>10</v>
      </c>
      <c r="C4004">
        <v>0</v>
      </c>
      <c r="D4004">
        <v>109</v>
      </c>
      <c r="E4004" s="6">
        <v>0</v>
      </c>
      <c r="F4004">
        <v>0</v>
      </c>
      <c r="G4004">
        <v>0.11</v>
      </c>
      <c r="I4004" s="5">
        <v>0.78</v>
      </c>
      <c r="J4004" s="2">
        <v>0.09</v>
      </c>
      <c r="K4004" s="6" t="s">
        <v>5000</v>
      </c>
    </row>
    <row r="4005" spans="1:11" x14ac:dyDescent="0.3">
      <c r="A4005" t="s">
        <v>6762</v>
      </c>
      <c r="B4005" t="s">
        <v>10</v>
      </c>
      <c r="C4005">
        <v>0</v>
      </c>
      <c r="D4005">
        <v>109</v>
      </c>
      <c r="E4005" s="6">
        <v>0</v>
      </c>
      <c r="F4005">
        <v>0</v>
      </c>
      <c r="G4005">
        <v>0.1</v>
      </c>
      <c r="I4005" s="5">
        <v>0.64</v>
      </c>
      <c r="J4005" s="2">
        <v>0.1</v>
      </c>
      <c r="K4005" s="6" t="s">
        <v>5000</v>
      </c>
    </row>
    <row r="4006" spans="1:11" x14ac:dyDescent="0.3">
      <c r="A4006" t="s">
        <v>7077</v>
      </c>
      <c r="B4006" t="s">
        <v>10</v>
      </c>
      <c r="C4006">
        <v>0</v>
      </c>
      <c r="D4006">
        <v>109</v>
      </c>
      <c r="E4006" s="6">
        <v>0</v>
      </c>
      <c r="F4006">
        <v>0</v>
      </c>
      <c r="G4006">
        <v>0.1</v>
      </c>
      <c r="I4006" s="5">
        <v>1.22</v>
      </c>
      <c r="J4006" s="2">
        <v>0.13</v>
      </c>
      <c r="K4006" s="6" t="s">
        <v>5000</v>
      </c>
    </row>
    <row r="4007" spans="1:11" x14ac:dyDescent="0.3">
      <c r="A4007" t="s">
        <v>341</v>
      </c>
      <c r="B4007" t="s">
        <v>10</v>
      </c>
      <c r="C4007">
        <v>0</v>
      </c>
      <c r="D4007">
        <v>43</v>
      </c>
      <c r="E4007" s="6">
        <v>0</v>
      </c>
      <c r="F4007">
        <v>0</v>
      </c>
      <c r="G4007">
        <v>0.09</v>
      </c>
      <c r="I4007" s="5">
        <v>0.31</v>
      </c>
      <c r="J4007" s="2">
        <v>7.0000000000000007E-2</v>
      </c>
      <c r="K4007" s="6" t="s">
        <v>11</v>
      </c>
    </row>
    <row r="4008" spans="1:11" x14ac:dyDescent="0.3">
      <c r="A4008" t="s">
        <v>1014</v>
      </c>
      <c r="B4008" t="s">
        <v>10</v>
      </c>
      <c r="C4008">
        <v>0</v>
      </c>
      <c r="D4008">
        <v>88</v>
      </c>
      <c r="E4008" s="6">
        <v>0</v>
      </c>
      <c r="F4008">
        <v>0</v>
      </c>
      <c r="G4008">
        <v>0.09</v>
      </c>
      <c r="I4008" s="5">
        <v>0.33</v>
      </c>
      <c r="J4008" s="2">
        <v>0.1</v>
      </c>
      <c r="K4008" s="6" t="s">
        <v>85</v>
      </c>
    </row>
    <row r="4009" spans="1:11" x14ac:dyDescent="0.3">
      <c r="A4009" t="s">
        <v>3943</v>
      </c>
      <c r="B4009" t="s">
        <v>3944</v>
      </c>
      <c r="C4009">
        <v>0</v>
      </c>
      <c r="D4009">
        <v>88</v>
      </c>
      <c r="E4009" s="6">
        <v>0</v>
      </c>
      <c r="F4009">
        <v>0</v>
      </c>
      <c r="G4009">
        <v>0.09</v>
      </c>
      <c r="I4009" s="5">
        <v>0.36</v>
      </c>
      <c r="J4009" s="2">
        <v>0.09</v>
      </c>
      <c r="K4009" s="6" t="s">
        <v>3945</v>
      </c>
    </row>
    <row r="4010" spans="1:11" x14ac:dyDescent="0.3">
      <c r="A4010" t="s">
        <v>5121</v>
      </c>
      <c r="B4010" t="s">
        <v>10</v>
      </c>
      <c r="C4010">
        <v>0</v>
      </c>
      <c r="D4010">
        <v>68</v>
      </c>
      <c r="E4010" s="6">
        <v>0</v>
      </c>
      <c r="F4010">
        <v>0</v>
      </c>
      <c r="G4010">
        <v>0.09</v>
      </c>
      <c r="I4010" s="5">
        <v>0.74</v>
      </c>
      <c r="J4010" s="2">
        <v>0.14000000000000001</v>
      </c>
      <c r="K4010" s="6" t="s">
        <v>19</v>
      </c>
    </row>
    <row r="4011" spans="1:11" x14ac:dyDescent="0.3">
      <c r="A4011" t="s">
        <v>1636</v>
      </c>
      <c r="B4011" t="s">
        <v>10</v>
      </c>
      <c r="C4011">
        <v>0</v>
      </c>
      <c r="D4011">
        <v>46</v>
      </c>
      <c r="E4011" s="6">
        <v>0</v>
      </c>
      <c r="F4011">
        <v>0</v>
      </c>
      <c r="G4011">
        <v>0.08</v>
      </c>
      <c r="I4011" s="5">
        <v>0.46</v>
      </c>
      <c r="J4011" s="2">
        <v>0.03</v>
      </c>
      <c r="K4011" s="6" t="s">
        <v>11</v>
      </c>
    </row>
    <row r="4012" spans="1:11" x14ac:dyDescent="0.3">
      <c r="A4012" t="s">
        <v>4614</v>
      </c>
      <c r="B4012" t="s">
        <v>10</v>
      </c>
      <c r="C4012">
        <v>0</v>
      </c>
      <c r="D4012">
        <v>109</v>
      </c>
      <c r="E4012" s="6">
        <v>0</v>
      </c>
      <c r="F4012">
        <v>0</v>
      </c>
      <c r="G4012">
        <v>0.08</v>
      </c>
      <c r="I4012" s="5">
        <v>0.68</v>
      </c>
      <c r="J4012" s="2">
        <v>0.1</v>
      </c>
      <c r="K4012" s="6" t="s">
        <v>1730</v>
      </c>
    </row>
    <row r="4013" spans="1:11" x14ac:dyDescent="0.3">
      <c r="A4013" t="s">
        <v>4493</v>
      </c>
      <c r="B4013" t="s">
        <v>4494</v>
      </c>
      <c r="C4013">
        <v>0</v>
      </c>
      <c r="D4013">
        <v>65</v>
      </c>
      <c r="E4013" s="6">
        <v>0</v>
      </c>
      <c r="F4013">
        <v>0</v>
      </c>
      <c r="G4013">
        <v>7.0000000000000007E-2</v>
      </c>
      <c r="I4013" s="5">
        <v>0.39</v>
      </c>
      <c r="J4013" s="2">
        <v>7.0000000000000007E-2</v>
      </c>
      <c r="K4013" s="6" t="s">
        <v>4495</v>
      </c>
    </row>
    <row r="4014" spans="1:11" x14ac:dyDescent="0.3">
      <c r="A4014" t="s">
        <v>4869</v>
      </c>
      <c r="B4014" t="s">
        <v>10</v>
      </c>
      <c r="C4014">
        <v>0</v>
      </c>
      <c r="D4014">
        <v>75</v>
      </c>
      <c r="E4014" s="6">
        <v>0</v>
      </c>
      <c r="F4014">
        <v>0</v>
      </c>
      <c r="G4014">
        <v>7.0000000000000007E-2</v>
      </c>
      <c r="I4014" s="5">
        <v>0.31</v>
      </c>
      <c r="J4014" s="2">
        <v>0.09</v>
      </c>
      <c r="K4014" s="6" t="s">
        <v>124</v>
      </c>
    </row>
    <row r="4015" spans="1:11" x14ac:dyDescent="0.3">
      <c r="A4015" t="s">
        <v>4980</v>
      </c>
      <c r="B4015" t="s">
        <v>4981</v>
      </c>
      <c r="C4015">
        <v>0</v>
      </c>
      <c r="D4015">
        <v>99</v>
      </c>
      <c r="E4015" s="6">
        <v>0</v>
      </c>
      <c r="F4015">
        <v>0</v>
      </c>
      <c r="G4015">
        <v>7.0000000000000007E-2</v>
      </c>
      <c r="I4015" s="5">
        <v>0.11</v>
      </c>
      <c r="J4015" s="2">
        <v>0.06</v>
      </c>
      <c r="K4015" s="6" t="s">
        <v>4982</v>
      </c>
    </row>
    <row r="4016" spans="1:11" x14ac:dyDescent="0.3">
      <c r="A4016" t="s">
        <v>2604</v>
      </c>
      <c r="B4016" t="s">
        <v>10</v>
      </c>
      <c r="C4016">
        <v>0</v>
      </c>
      <c r="D4016">
        <v>123</v>
      </c>
      <c r="E4016" s="6">
        <v>0</v>
      </c>
      <c r="F4016">
        <v>0</v>
      </c>
      <c r="G4016">
        <v>0.06</v>
      </c>
      <c r="I4016" s="5">
        <v>0.18</v>
      </c>
      <c r="J4016" s="2">
        <v>0.05</v>
      </c>
      <c r="K4016" s="6" t="s">
        <v>11</v>
      </c>
    </row>
    <row r="4017" spans="1:11" x14ac:dyDescent="0.3">
      <c r="A4017" t="s">
        <v>4842</v>
      </c>
      <c r="B4017" t="s">
        <v>10</v>
      </c>
      <c r="C4017">
        <v>0</v>
      </c>
      <c r="D4017">
        <v>109</v>
      </c>
      <c r="E4017" s="6">
        <v>0</v>
      </c>
      <c r="F4017">
        <v>0</v>
      </c>
      <c r="G4017">
        <v>0.06</v>
      </c>
      <c r="I4017" s="5">
        <v>0.3</v>
      </c>
      <c r="J4017" s="2">
        <v>0.04</v>
      </c>
      <c r="K4017" s="6" t="s">
        <v>1730</v>
      </c>
    </row>
    <row r="4018" spans="1:11" x14ac:dyDescent="0.3">
      <c r="A4018" t="s">
        <v>8020</v>
      </c>
      <c r="B4018" t="s">
        <v>10</v>
      </c>
      <c r="C4018">
        <v>0</v>
      </c>
      <c r="D4018">
        <v>64</v>
      </c>
      <c r="E4018" s="6">
        <v>0</v>
      </c>
      <c r="F4018">
        <v>0</v>
      </c>
      <c r="G4018">
        <v>0.06</v>
      </c>
      <c r="I4018" s="5">
        <v>0.19</v>
      </c>
      <c r="J4018" s="2">
        <v>0.04</v>
      </c>
      <c r="K4018" s="6" t="s">
        <v>8019</v>
      </c>
    </row>
    <row r="4019" spans="1:11" x14ac:dyDescent="0.3">
      <c r="A4019" t="s">
        <v>2341</v>
      </c>
      <c r="B4019" t="s">
        <v>2342</v>
      </c>
      <c r="C4019">
        <v>0</v>
      </c>
      <c r="D4019">
        <v>35</v>
      </c>
      <c r="E4019" s="6">
        <v>0</v>
      </c>
      <c r="F4019">
        <v>0</v>
      </c>
      <c r="G4019">
        <v>0.05</v>
      </c>
      <c r="I4019" s="5">
        <v>0.37</v>
      </c>
      <c r="J4019" s="2">
        <v>0.04</v>
      </c>
      <c r="K4019" s="6" t="s">
        <v>2343</v>
      </c>
    </row>
    <row r="4020" spans="1:11" x14ac:dyDescent="0.3">
      <c r="A4020" t="s">
        <v>7681</v>
      </c>
      <c r="B4020" t="s">
        <v>7682</v>
      </c>
      <c r="C4020">
        <v>0</v>
      </c>
      <c r="D4020">
        <v>113</v>
      </c>
      <c r="E4020" s="6">
        <v>0</v>
      </c>
      <c r="F4020">
        <v>0</v>
      </c>
      <c r="G4020">
        <v>0.04</v>
      </c>
      <c r="I4020" s="5">
        <v>0.14000000000000001</v>
      </c>
      <c r="J4020" s="2">
        <v>0.03</v>
      </c>
      <c r="K4020" s="6" t="s">
        <v>7683</v>
      </c>
    </row>
    <row r="4021" spans="1:11" x14ac:dyDescent="0.3">
      <c r="A4021" t="s">
        <v>7365</v>
      </c>
      <c r="B4021" t="s">
        <v>7366</v>
      </c>
      <c r="C4021">
        <v>0</v>
      </c>
      <c r="D4021">
        <v>38</v>
      </c>
      <c r="E4021" s="6">
        <v>0</v>
      </c>
      <c r="F4021">
        <v>0</v>
      </c>
      <c r="G4021">
        <v>0.02</v>
      </c>
      <c r="I4021" s="5">
        <v>0.34</v>
      </c>
      <c r="J4021" s="2">
        <v>0.01</v>
      </c>
      <c r="K4021" s="6" t="s">
        <v>7367</v>
      </c>
    </row>
  </sheetData>
  <autoFilter ref="A3:K4021" xr:uid="{DCD41BD2-F96E-4435-9C11-733054D1A994}">
    <filterColumn colId="2">
      <filters>
        <filter val="0"/>
      </filters>
    </filterColumn>
    <sortState xmlns:xlrd2="http://schemas.microsoft.com/office/spreadsheetml/2017/richdata2" ref="A4:K4021">
      <sortCondition descending="1" ref="G3:G4021"/>
    </sortState>
  </autoFilter>
  <conditionalFormatting sqref="G3:G4021">
    <cfRule type="colorScale" priority="1">
      <colorScale>
        <cfvo type="min"/>
        <cfvo type="max"/>
        <color rgb="FFFCFCFF"/>
        <color rgb="FF63BE7B"/>
      </colorScale>
    </cfRule>
    <cfRule type="colorScale" priority="2">
      <colorScale>
        <cfvo type="min"/>
        <cfvo type="percentile" val="50"/>
        <cfvo type="max"/>
        <color rgb="FF63BE7B"/>
        <color rgb="FFFCFCFF"/>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CRyPTIC collectio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homas Ioerger</dc:creator>
  <cp:lastModifiedBy>Thomas R. Ioerger</cp:lastModifiedBy>
  <dcterms:created xsi:type="dcterms:W3CDTF">2025-02-06T15:00:09Z</dcterms:created>
  <dcterms:modified xsi:type="dcterms:W3CDTF">2025-08-20T21:18:42Z</dcterms:modified>
</cp:coreProperties>
</file>